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70"/>
  </bookViews>
  <sheets>
    <sheet name="TableS2a" sheetId="5" r:id="rId1"/>
    <sheet name="Table S2b" sheetId="1" r:id="rId2"/>
    <sheet name="Table S2c" sheetId="4" r:id="rId3"/>
    <sheet name="Table S2d" sheetId="6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58" uniqueCount="6906">
  <si>
    <t>Description</t>
  </si>
  <si>
    <t>ID</t>
  </si>
  <si>
    <t>Protein family</t>
  </si>
  <si>
    <t>qilexprot_17113</t>
  </si>
  <si>
    <t>A</t>
  </si>
  <si>
    <t>qilexprot_73159</t>
  </si>
  <si>
    <t>aspartic-type endopeptidase activity</t>
  </si>
  <si>
    <t>qilexprot_46052</t>
  </si>
  <si>
    <t>qilexprot_63251</t>
  </si>
  <si>
    <t>qilexprot_14069</t>
  </si>
  <si>
    <t>qilexprot_12941</t>
  </si>
  <si>
    <t>qilexprot_72062</t>
  </si>
  <si>
    <t>qilexprot_78560</t>
  </si>
  <si>
    <t>qilexprot_40707</t>
  </si>
  <si>
    <t>qilexprot_60038</t>
  </si>
  <si>
    <t>qilexprot_7014</t>
  </si>
  <si>
    <t>qilexprot_37831</t>
  </si>
  <si>
    <t>qilexprot_55590</t>
  </si>
  <si>
    <t>qilexprot_59275</t>
  </si>
  <si>
    <t>qilexprot_11916</t>
  </si>
  <si>
    <t>qilexprot_17538</t>
  </si>
  <si>
    <t>qilexprot_23760</t>
  </si>
  <si>
    <t>qilexprot_34502</t>
  </si>
  <si>
    <t>qilexprot_26142</t>
  </si>
  <si>
    <t>X</t>
  </si>
  <si>
    <t>qilexprot_15272</t>
  </si>
  <si>
    <t>C</t>
  </si>
  <si>
    <t>qilexprot_29101</t>
  </si>
  <si>
    <t>qilexprot_55710</t>
  </si>
  <si>
    <t>qilexprot_56434</t>
  </si>
  <si>
    <t>Cysteine protease</t>
  </si>
  <si>
    <t>qilexprot_56435</t>
  </si>
  <si>
    <t>qilexprot_540</t>
  </si>
  <si>
    <t>qilexprot_67992</t>
  </si>
  <si>
    <t>qilexprot_39573</t>
  </si>
  <si>
    <t>qilexprot_77592</t>
  </si>
  <si>
    <t>qilexprot_2940</t>
  </si>
  <si>
    <t>qilexprot_69207</t>
  </si>
  <si>
    <t>qilexprot_12889</t>
  </si>
  <si>
    <t>qilexprot_10244</t>
  </si>
  <si>
    <t>qilexprot_61856</t>
  </si>
  <si>
    <t>qilexprot_14445</t>
  </si>
  <si>
    <t>qilexprot_45677</t>
  </si>
  <si>
    <t>qilexprot_40121</t>
  </si>
  <si>
    <t>qilexprot_78020</t>
  </si>
  <si>
    <t>qilexprot_48219</t>
  </si>
  <si>
    <t>qilexprot_9229</t>
  </si>
  <si>
    <t>proteasome assembly</t>
  </si>
  <si>
    <t>qilexprot_21746</t>
  </si>
  <si>
    <t>S</t>
  </si>
  <si>
    <t>qilexprot_9885</t>
  </si>
  <si>
    <t>qilexprot_51394</t>
  </si>
  <si>
    <t>qilexprot_37538</t>
  </si>
  <si>
    <t>qilexprot_28688</t>
  </si>
  <si>
    <t>qilexprot_15999</t>
  </si>
  <si>
    <t>qilexprot_68408</t>
  </si>
  <si>
    <t>qilexprot_74129</t>
  </si>
  <si>
    <t>cysteine-type endopeptidase inhibitor activity</t>
  </si>
  <si>
    <t>qilexprot_50290</t>
  </si>
  <si>
    <t>qilexprot_72324</t>
  </si>
  <si>
    <t>U</t>
  </si>
  <si>
    <t>qilexprot_51699</t>
  </si>
  <si>
    <t>qilexprot_71366</t>
  </si>
  <si>
    <t>qilexprot_6894</t>
  </si>
  <si>
    <t>M</t>
  </si>
  <si>
    <t>qilexprot_24213</t>
  </si>
  <si>
    <t>qilexprot_19725</t>
  </si>
  <si>
    <t>qilexprot_13923</t>
  </si>
  <si>
    <t>qilexprot_16827</t>
  </si>
  <si>
    <t>qilexprot_13782</t>
  </si>
  <si>
    <t>qilexprot_7820</t>
  </si>
  <si>
    <t>qilexprot_964</t>
  </si>
  <si>
    <t>qilexprot_18659</t>
  </si>
  <si>
    <t>qilexprot_64383</t>
  </si>
  <si>
    <t>qilexprot_33977</t>
  </si>
  <si>
    <t>metalloendopeptidase activity</t>
  </si>
  <si>
    <t>qilexprot_69671</t>
  </si>
  <si>
    <t>qilexprot_64729</t>
  </si>
  <si>
    <t>qilexprot_31991</t>
  </si>
  <si>
    <t>qilexprot_38494</t>
  </si>
  <si>
    <t>qilexprot_66684</t>
  </si>
  <si>
    <t>qilexprot_16206</t>
  </si>
  <si>
    <t>qilexprot_1174</t>
  </si>
  <si>
    <t>qilexprot_59093</t>
  </si>
  <si>
    <t>qilexprot_68220</t>
  </si>
  <si>
    <t>qilexprot_21021</t>
  </si>
  <si>
    <t>qilexprot_33285</t>
  </si>
  <si>
    <t>qilexprot_55570</t>
  </si>
  <si>
    <t>qilexprot_77745</t>
  </si>
  <si>
    <t>qilexprot_54433</t>
  </si>
  <si>
    <t>qilexprot_78419</t>
  </si>
  <si>
    <t>qilexprot_22106</t>
  </si>
  <si>
    <t>qilexprot_12955</t>
  </si>
  <si>
    <t>qilexprot_74150</t>
  </si>
  <si>
    <t>qilexprot_37863</t>
  </si>
  <si>
    <t>qilexprot_33866</t>
  </si>
  <si>
    <t>qilexprot_46594</t>
  </si>
  <si>
    <t>qilexprot_61535</t>
  </si>
  <si>
    <t>qilexprot_877</t>
  </si>
  <si>
    <t>qilexprot_7552</t>
  </si>
  <si>
    <t>qilexprot_11152</t>
  </si>
  <si>
    <t>qilexprot_78787</t>
  </si>
  <si>
    <t>qilexprot_26596</t>
  </si>
  <si>
    <t>qilexprot_34188</t>
  </si>
  <si>
    <t>qilexprot_31431</t>
  </si>
  <si>
    <t>qilexprot_12738</t>
  </si>
  <si>
    <t>qilexprot_45544</t>
  </si>
  <si>
    <t>qilexprot_77273</t>
  </si>
  <si>
    <t>qilexprot_74554</t>
  </si>
  <si>
    <t>qilexprot_19920</t>
  </si>
  <si>
    <t>qilexprot_50467</t>
  </si>
  <si>
    <t>qilexprot_8964</t>
  </si>
  <si>
    <t>qilexprot_50</t>
  </si>
  <si>
    <t>qilexprot_23678</t>
  </si>
  <si>
    <t>qilexprot_58589</t>
  </si>
  <si>
    <t>qilexprot_48530</t>
  </si>
  <si>
    <t>qilexprot_24033</t>
  </si>
  <si>
    <t>qilexprot_66072</t>
  </si>
  <si>
    <t>qilexprot_1462</t>
  </si>
  <si>
    <t>qilexprot_44440</t>
  </si>
  <si>
    <t>qilexprot_3902</t>
  </si>
  <si>
    <t>qilexprot_60066</t>
  </si>
  <si>
    <t>qilexprot_32015</t>
  </si>
  <si>
    <t>qilexprot_52204</t>
  </si>
  <si>
    <t>qilexprot_58599</t>
  </si>
  <si>
    <t>qilexprot_17640</t>
  </si>
  <si>
    <t>qilexprot_48367</t>
  </si>
  <si>
    <t>qilexprot_52755</t>
  </si>
  <si>
    <t>qilexprot_44690</t>
  </si>
  <si>
    <t>qilexprot_2833</t>
  </si>
  <si>
    <t>qilexprot_16893</t>
  </si>
  <si>
    <t>qilexprot_47850</t>
  </si>
  <si>
    <t>qilexprot_19691</t>
  </si>
  <si>
    <t>qilexprot_61138</t>
  </si>
  <si>
    <t>qilexprot_53290</t>
  </si>
  <si>
    <t>qilexprot_49183</t>
  </si>
  <si>
    <t>qilexprot_35421</t>
  </si>
  <si>
    <t>qilexprot_52613</t>
  </si>
  <si>
    <t>qilexprot_71072</t>
  </si>
  <si>
    <t>qilexprot_40427</t>
  </si>
  <si>
    <t>serine-type endopeptidase activity</t>
  </si>
  <si>
    <t>qilexprot_58095</t>
  </si>
  <si>
    <t>qilexprot_54034</t>
  </si>
  <si>
    <t>qilexprot_17305</t>
  </si>
  <si>
    <t>qilexprot_29180</t>
  </si>
  <si>
    <t>qilexprot_75993</t>
  </si>
  <si>
    <t>qilexprot_63529</t>
  </si>
  <si>
    <t>qilexprot_43932</t>
  </si>
  <si>
    <t>qilexprot_68821</t>
  </si>
  <si>
    <t>qilexprot_22423</t>
  </si>
  <si>
    <t>qilexprot_42997</t>
  </si>
  <si>
    <t>qilexprot_7150</t>
  </si>
  <si>
    <t>qilexprot_9768</t>
  </si>
  <si>
    <t>qilexprot_57962</t>
  </si>
  <si>
    <t>qilexprot_42592</t>
  </si>
  <si>
    <t>qilexprot_10113</t>
  </si>
  <si>
    <t>qilexprot_18687</t>
  </si>
  <si>
    <t>qilexprot_41722</t>
  </si>
  <si>
    <t>qilexprot_71168</t>
  </si>
  <si>
    <t>qilexprot_78318</t>
  </si>
  <si>
    <t>T</t>
  </si>
  <si>
    <t>qilexprot_753</t>
  </si>
  <si>
    <t>qilexprot_22317</t>
  </si>
  <si>
    <t>qilexprot_44010</t>
  </si>
  <si>
    <t>qilexprot_18055</t>
  </si>
  <si>
    <t>qilexprot_38778</t>
  </si>
  <si>
    <t>qilexprot_78823</t>
  </si>
  <si>
    <t>qilexprot_6838</t>
  </si>
  <si>
    <t>qilexprot_77638</t>
  </si>
  <si>
    <t>qilexprot_61423</t>
  </si>
  <si>
    <t>qilexprot_67032</t>
  </si>
  <si>
    <t>qilexprot_65258</t>
  </si>
  <si>
    <t>qilexprot_53543</t>
  </si>
  <si>
    <t>qilexprot_9890</t>
  </si>
  <si>
    <t>qilexprot_9244</t>
  </si>
  <si>
    <t>qilexprot_42055</t>
  </si>
  <si>
    <t>qilexprot_1435</t>
  </si>
  <si>
    <t>qilexprot_71752</t>
  </si>
  <si>
    <t>qilexprot_14192</t>
  </si>
  <si>
    <t>qilexprot_76593</t>
  </si>
  <si>
    <t>qilexprot_26384</t>
  </si>
  <si>
    <t>qilexprot_13398</t>
  </si>
  <si>
    <t>qilexprot_39420</t>
  </si>
  <si>
    <t>qilexprot_46669</t>
  </si>
  <si>
    <t>qilexprot_73997</t>
  </si>
  <si>
    <t>qilexprot_77603</t>
  </si>
  <si>
    <t>qilexprot_41051</t>
  </si>
  <si>
    <t>qilexprot_211</t>
  </si>
  <si>
    <t>qilexprot_55325</t>
  </si>
  <si>
    <t>qilexprot_19035</t>
  </si>
  <si>
    <t>qilexprot_31223</t>
  </si>
  <si>
    <t>qilexprot_37858</t>
  </si>
  <si>
    <t>qilexprot_38042</t>
  </si>
  <si>
    <t>qilexprot_48517</t>
  </si>
  <si>
    <t>qilexprot_55116</t>
  </si>
  <si>
    <t>qilexprot_626</t>
  </si>
  <si>
    <t>qilexprot_63361</t>
  </si>
  <si>
    <t>qilexprot_64331</t>
  </si>
  <si>
    <t>qilexprot_72462</t>
  </si>
  <si>
    <t>qilexprot_73393</t>
  </si>
  <si>
    <t>qilexprot_8321</t>
  </si>
  <si>
    <t>qilexprot_51657</t>
  </si>
  <si>
    <t>qilexprot_34420</t>
  </si>
  <si>
    <t>qilexprot_52549</t>
  </si>
  <si>
    <t>qilexprot_60067</t>
  </si>
  <si>
    <t>qilexprot_77430</t>
  </si>
  <si>
    <t>cpa63</t>
  </si>
  <si>
    <t>Aspartic proteinase nepenthesin-1</t>
  </si>
  <si>
    <t>3.4.23.3;3.4.23.-;2.7.1.-</t>
  </si>
  <si>
    <t>GO:0009627;GO:0006887;GO:0030163;GO:0006508</t>
  </si>
  <si>
    <t>systemic acquired resistance;exocytosis;protein catabolic process;proteolysis</t>
  </si>
  <si>
    <t>GO:0004190</t>
  </si>
  <si>
    <t>GO:0000145;GO:0009505;GO:0048046;GO:0005618;GO:0009507</t>
  </si>
  <si>
    <t>exocyst;plant-type cell wall;apoplast;cell wall;chloroplast</t>
  </si>
  <si>
    <t>Signal;Apoplast;Aspartyl protease;Hydrolase;Protease;Glycoprotein</t>
  </si>
  <si>
    <t>GO:0008233;GO:0005576;GO:0005618;GO:0009536;GO:0009056</t>
  </si>
  <si>
    <t>BG</t>
  </si>
  <si>
    <t>Basic 7S globulin</t>
  </si>
  <si>
    <t>GO:0008233;GO:0005618;GO:0005794;GO:0009056</t>
  </si>
  <si>
    <t>BnaA07g33550D</t>
  </si>
  <si>
    <t>BnaA07g33550D protein</t>
  </si>
  <si>
    <t>3.4.23.-;2.7.1.-</t>
  </si>
  <si>
    <t>GO:0045116;GO:0030163;GO:0050832;GO:0006508</t>
  </si>
  <si>
    <t>protein neddylation;protein catabolic process;defense response to fungus;proteolysis</t>
  </si>
  <si>
    <t>GO:0008641;GO:0016881;GO:0004190</t>
  </si>
  <si>
    <t>small protein activating enzyme activity;acid-amino acid ligase activity;aspartic-type endopeptidase activity</t>
  </si>
  <si>
    <t>GO:0009505;GO:0005794</t>
  </si>
  <si>
    <t>plant-type cell wall;Golgi apparatus</t>
  </si>
  <si>
    <t>Signal;Aspartyl protease;Hydrolase;Protease</t>
  </si>
  <si>
    <t>nep2</t>
  </si>
  <si>
    <t>3.4.23.-;3.4.23.12</t>
  </si>
  <si>
    <t>GO:0006508;GO:0009414;GO:0009627;GO:0009737;GO:0030163;GO:0080167</t>
  </si>
  <si>
    <t>proteolysis;response to water deprivation;systemic acquired resistance;response to abscisic acid;protein catabolic process;response to karrikin</t>
  </si>
  <si>
    <t>GO:0004190;GO:0070001</t>
  </si>
  <si>
    <t>aspartic-type endopeptidase activity;aspartic-type peptidase activity</t>
  </si>
  <si>
    <t>GO:0005783;GO:0009505;GO:0009506</t>
  </si>
  <si>
    <t>endoplasmic reticulum;plant-type cell wall;plasmodesma</t>
  </si>
  <si>
    <t>Aspartyl protease;Hydrolase;Protease;Signal;Zymogen</t>
  </si>
  <si>
    <t>GO:0002376;GO:0005618;GO:0005783;GO:0006950;GO:0008233;GO:0009056</t>
  </si>
  <si>
    <t>AED3</t>
  </si>
  <si>
    <t>Aspartyl protease AED3</t>
  </si>
  <si>
    <t>Signal;Apoplast;Nucleotide-binding;Aspartyl protease;Secreted;Disulfide bond;Hydrolase;Protease;Glycoprotein</t>
  </si>
  <si>
    <t>GO:0008233;GO:0006950;GO:0002376;GO:0005576;GO:0005618;GO:0009536;GO:0009056</t>
  </si>
  <si>
    <t>ap1</t>
  </si>
  <si>
    <t>Aspartic proteinase</t>
  </si>
  <si>
    <t>3.4.23.-;3.4.23.40</t>
  </si>
  <si>
    <t>GO:0009651;GO:0006629;GO:0046686;GO:0030163;GO:0009735;GO:0006508</t>
  </si>
  <si>
    <t>response to salt stress;lipid metabolic process;response to cadmium ion;protein catabolic process;response to cytokinin;proteolysis</t>
  </si>
  <si>
    <t>GO:0004175;GO:0004190;GO:0008430</t>
  </si>
  <si>
    <t>endopeptidase activity;aspartic-type endopeptidase activity;selenium binding</t>
  </si>
  <si>
    <t>GO:0005783;GO:0031090;GO:0005578;GO:0005618;GO:0000326;GO:0005773;GO:0009506</t>
  </si>
  <si>
    <t>endoplasmic reticulum;organelle membrane;proteinaceous extracellular matrix;cell wall;protein storage vacuole;vacuole;plasmodesma</t>
  </si>
  <si>
    <t>Signal;Microsome;Extracellular matrix;Zymogen;Aspartyl protease;Disulfide bond;Cell wall;Hydrolase;Protease;Vacuole;Glycoprotein</t>
  </si>
  <si>
    <t>GO:0008233;GO:0006629;GO:0005773;GO:0005618;GO:0005578;GO:0009056</t>
  </si>
  <si>
    <t>GO:0005783;GO:0005764;GO:0031090;GO:0005578;GO:0005618;GO:0000326;GO:0005773;GO:0009506</t>
  </si>
  <si>
    <t>endoplasmic reticulum;lysosome;organelle membrane;proteinaceous extracellular matrix;cell wall;protein storage vacuole;vacuole;plasmodesma</t>
  </si>
  <si>
    <t>3.4.23.-;3.4.23.5;3.4.23.40</t>
  </si>
  <si>
    <t>GO:0009651;GO:0030574;GO:0006629;GO:0046686;GO:0006665;GO:0030163;GO:0009735;GO:0006914;GO:0019886;GO:0006508</t>
  </si>
  <si>
    <t>response to salt stress;collagen catabolic process;lipid metabolic process;response to cadmium ion;sphingolipid metabolic process;protein catabolic process;response to cytokinin;autophagy;antigen processing and presentation of exogenous peptide antigen via MHC class II;proteolysis</t>
  </si>
  <si>
    <t>GO:0005764;GO:0005615;GO:0031090;GO:0000326;GO:0005773;GO:0045121;GO:0009506;GO:0043202;GO:0042470</t>
  </si>
  <si>
    <t>lysosome;extracellular space;organelle membrane;protein storage vacuole;vacuole;membrane raft;plasmodesma;lysosomal lumen;melanosome</t>
  </si>
  <si>
    <t>Signal;Alzheimer disease;Microsome;Extracellular matrix;Disease mutation;Zymogen;Neurodegeneration;Aspartyl protease;Neuronal ceroid lipofuscinosis;Disulfide bond;Hydrolase;Protease;Vacuole;Glycoprotein;Lysosome</t>
  </si>
  <si>
    <t>GO:0008233;GO:0005764;GO:0006629;GO:0005773;GO:0005615;GO:0009056</t>
  </si>
  <si>
    <t>APF2</t>
  </si>
  <si>
    <t>3.4.23.-</t>
  </si>
  <si>
    <t>GO:0009505;GO:0009506;GO:0016020</t>
  </si>
  <si>
    <t>plant-type cell wall;plasmodesma;membrane</t>
  </si>
  <si>
    <t>Aspartyl protease;Hydrolase;Protease;Signal</t>
  </si>
  <si>
    <t>GO:0005618;GO:0008233;GO:0009056</t>
  </si>
  <si>
    <t>GO:0009737;GO:0009627;GO:0030163;GO:0009414;GO:0080167;GO:0006508</t>
  </si>
  <si>
    <t>response to abscisic acid;systemic acquired resistance;protein catabolic process;response to water deprivation;response to karrikin;proteolysis</t>
  </si>
  <si>
    <t>GO:0003677;GO:0070001;GO:0004190</t>
  </si>
  <si>
    <t>DNA binding;aspartic-type peptidase activity;aspartic-type endopeptidase activity</t>
  </si>
  <si>
    <t>GO:0005783;GO:0016020;GO:0009505;GO:0009506</t>
  </si>
  <si>
    <t>endoplasmic reticulum;membrane;plant-type cell wall;plasmodesma</t>
  </si>
  <si>
    <t>Signal;Hydrolase;Protease;DNA-binding;Aspartyl protease</t>
  </si>
  <si>
    <t>GO:0008233;GO:0003677;GO:0005618;GO:0005783;GO:0006950;GO:0002376;GO:0009056</t>
  </si>
  <si>
    <t>At3g04780</t>
  </si>
  <si>
    <t>PITH domain-containing protein At3g04780</t>
  </si>
  <si>
    <t>GO:0034599;GO:0006457;GO:0006662;GO:0055114;GO:0045454;GO:0000103</t>
  </si>
  <si>
    <t>cellular response to oxidative stress;protein folding;glycerol ether metabolic process;oxidation-reduction process;cell redox homeostasis;sulfate assimilation</t>
  </si>
  <si>
    <t>GO:0004190;GO:0015035;GO:0016671</t>
  </si>
  <si>
    <t>aspartic-type endopeptidase activity;protein disulfide oxidoreductase activity;oxidoreductase activity, acting on a sulfur group of donors, disulfide as acceptor</t>
  </si>
  <si>
    <t>GO:0005737;GO:0005623;GO:0009507</t>
  </si>
  <si>
    <t>cytoplasm;cell;chloroplast</t>
  </si>
  <si>
    <t>Acetylation</t>
  </si>
  <si>
    <t>GO:0005737;GO:0006790;GO:0006950;GO:0005623;GO:0006457;GO:0016491;GO:0042592;GO:0009536</t>
  </si>
  <si>
    <t>At5g10080</t>
  </si>
  <si>
    <t>Aspartic proteinase-like protein 1</t>
  </si>
  <si>
    <t>3.4.23.-;3.4.17.4;2.7.1.-</t>
  </si>
  <si>
    <t>GO:0030163;GO:0006508</t>
  </si>
  <si>
    <t>protein catabolic process;proteolysis</t>
  </si>
  <si>
    <t>GO:0004190;GO:0004180</t>
  </si>
  <si>
    <t>aspartic-type endopeptidase activity;carboxypeptidase activity</t>
  </si>
  <si>
    <t>GO:0031225;GO:0046658</t>
  </si>
  <si>
    <t>anchored component of membrane;anchored component of plasma membrane</t>
  </si>
  <si>
    <t>Signal;GPI-anchor;Aspartyl protease;Hydrolase;Protease;Membrane;Cell membrane;Glycoprotein;Lipoprotein</t>
  </si>
  <si>
    <t>GO:0008233;GO:0005886;GO:0009056</t>
  </si>
  <si>
    <t>DDI1</t>
  </si>
  <si>
    <t>DNA damage-inducible protein 1</t>
  </si>
  <si>
    <t>GO:0006289;GO:0043161;GO:0006486;GO:0046686;GO:0016192;GO:0006282</t>
  </si>
  <si>
    <t>nucleotide-excision repair;proteasome-mediated ubiquitin-dependent protein catabolic process;protein glycosylation;response to cadmium ion;vesicle-mediated transport;regulation of DNA repair</t>
  </si>
  <si>
    <t>GO:0003684;GO:0031593;GO:0004190</t>
  </si>
  <si>
    <t>damaged DNA binding;polyubiquitin binding;aspartic-type endopeptidase activity</t>
  </si>
  <si>
    <t>GO:0005634;GO:0005654;GO:0005829</t>
  </si>
  <si>
    <t>nucleus;nucleoplasm;cytosol</t>
  </si>
  <si>
    <t>Coiled coil</t>
  </si>
  <si>
    <t>GO:0008233;GO:0032182;GO:0006950;GO:0005829;GO:0005634;GO:0009056</t>
  </si>
  <si>
    <t>rpt3</t>
  </si>
  <si>
    <t>26S protease regulatory subunit 6B</t>
  </si>
  <si>
    <t>2.1.2.1;3.4.25.1;3.6.1.15;3.6.1.3;3.6.4.3;3.6.4.8</t>
  </si>
  <si>
    <t>GO:0000165;GO:0000209;GO:0001824;GO:0002223;GO:0002479;GO:0006511;GO:0006521;GO:0006544;GO:0006563;GO:0006972;GO:0030163;GO:0030433;GO:0031145;GO:0033209;GO:0035999;GO:0038061;GO:0038095;GO:0043488;GO:0045842;GO:0045899;GO:0050852;GO:0051436;GO:0051437;GO:0060071;GO:0061641;GO:0070682;GO:0090090;GO:0090263;GO:1903097</t>
  </si>
  <si>
    <t>MAPK cascade;protein polyubiquitination;blastocyst development;stimulatory C-type lectin receptor signaling pathway;antigen processing and presentation of exogenous peptide antigen via MHC class I, TAP-dependent;ubiquitin-dependent protein catabolic process;regulation of cellular amino acid metabolic process;glycine metabolic process;L-serine metabolic process;hyperosmotic response;protein catabolic process;ER-associated ubiquitin-dependent protein catabolic process;anaphase-promoting complex-dependent catabolic process;tumor necrosis factor-mediated signaling pathway;tetrahydrofolate interconversion;NIK/NF-kappaB signaling;Fc-epsilon receptor signaling pathway;regulation of mRNA stability;positive regulation of mitotic metaphase/anaphase transition;positive regulation of RNA polymerase II transcriptional preinitiation complex assembly;T cell receptor signaling pathway;negative regulation of ubiquitin-protein ligase activity involved in mitotic cell cycle;positive regulation of ubiquitin-protein ligase activity involved in regulation of mitotic cell cycle transition;Wnt signaling pathway, planar cell polarity pathway;CENP-A containing chromatin organization;proteasome regulatory particle assembly;negative regulation of canonical Wnt signaling pathway;positive regulation of canonical Wnt signaling pathway;regulation of CENP-A containing nucleosome assembly</t>
  </si>
  <si>
    <t>GO:0004372;GO:0005524;GO:0008233;GO:0008568;GO:0016787;GO:0017025;GO:0017111;GO:0036402;GO:0042802</t>
  </si>
  <si>
    <t>glycine hydroxymethyltransferase activity;ATP binding;peptidase activity;microtubule-severing ATPase activity;hydrolase activity;TBP-class protein binding;nucleoside-triphosphatase activity;proteasome-activating ATPase activity;identical protein binding</t>
  </si>
  <si>
    <t>GO:0000502;GO:0005618;GO:0005737;GO:0005829;GO:0005838;GO:0008540;GO:0009506;GO:0016234;GO:0022624;GO:0031595;GO:0031597;GO:0034399;GO:0045335;GO:0061638</t>
  </si>
  <si>
    <t>proteasome complex;cell wall;cytoplasm;cytosol;proteasome regulatory particle;proteasome regulatory particle, base subcomplex;plasmodesma;inclusion body;proteasome accessory complex;nuclear proteasome complex;cytosolic proteasome complex;nuclear periphery;phagocytic vesicle;CENP-A containing chromatin</t>
  </si>
  <si>
    <t>ATP-binding;Acetylation;Aspartyl protease;Coiled coil;Hydrolase;Isopeptide bond;Nucleotide-binding;Nucleus;One-carbon metabolism;Phosphoprotein;Protease;Proteasome;Ubl conjugation</t>
  </si>
  <si>
    <t>One-carbon metabolism</t>
  </si>
  <si>
    <t>GO:0005618;GO:0005622;GO:0005634;GO:0005694;GO:0005737;GO:0005829;GO:0006461;GO:0006950;GO:0008134;GO:0008233;GO:0009056;GO:0009790;GO:0016887;GO:0043234</t>
  </si>
  <si>
    <t>3.6.1.15;3.-.-.-;3.6.4.3;2.1.2.1;3.6.1.3;3.6.4.8;3.4.25.1</t>
  </si>
  <si>
    <t>GO:0038095;GO:0051437;GO:0038061;GO:0006521;GO:0045899;GO:0002223;GO:0030433;GO:0043161;GO:0061641;GO:0006972;GO:0051436;GO:0001824;GO:0050852;GO:0060071;GO:0045842;GO:0035999;GO:0070682;GO:0000165;GO:0030163;GO:0006974;GO:0043488;GO:0002479;GO:0090263;GO:0006563;GO:0090090;GO:1903097;GO:0033209;GO:0006544;GO:0031145;GO:0006511</t>
  </si>
  <si>
    <t>Fc-epsilon receptor signaling pathway;positive regulation of ubiquitin-protein ligase activity involved in regulation of mitotic cell cycle transition;NIK/NF-kappaB signaling;regulation of cellular amino acid metabolic process;positive regulation of RNA polymerase II transcriptional preinitiation complex assembly;stimulatory C-type lectin receptor signaling pathway;ER-associated ubiquitin-dependent protein catabolic process;proteasome-mediated ubiquitin-dependent protein catabolic process;CENP-A containing chromatin organization;hyperosmotic response;negative regulation of ubiquitin-protein ligase activity involved in mitotic cell cycle;blastocyst development;T cell receptor signaling pathway;Wnt signaling pathway, planar cell polarity pathway;positive regulation of mitotic metaphase/anaphase transition;tetrahydrofolate interconversion;proteasome regulatory particle assembly;MAPK cascade;protein catabolic process;cellular response to DNA damage stimulus;regulation of mRNA stability;antigen processing and presentation of exogenous peptide antigen via MHC class I, TAP-dependent;positive regulation of canonical Wnt signaling pathway;L-serine metabolic process;negative regulation of canonical Wnt signaling pathway;regulation of CENP-A containing nucleosome assembly;tumor necrosis factor-mediated signaling pathway;glycine metabolic process;anaphase-promoting complex-dependent catabolic process;ubiquitin-dependent protein catabolic process</t>
  </si>
  <si>
    <t>GO:0017025;GO:0004372;GO:0008233;GO:0036402;GO:0016787;GO:0017111;GO:0042802;GO:0005524;GO:0008568</t>
  </si>
  <si>
    <t>TBP-class protein binding;glycine hydroxymethyltransferase activity;peptidase activity;proteasome-activating ATPase activity;hydrolase activity;nucleoside-triphosphatase activity;identical protein binding;ATP binding;microtubule-severing ATPase activity</t>
  </si>
  <si>
    <t>GO:0005838;GO:0045335;GO:0031595;GO:0016234;GO:0008540;GO:0005737;GO:0031597;GO:0022624;GO:0061638;GO:0000502;GO:0005618;GO:0009506;GO:0034399;GO:0005829</t>
  </si>
  <si>
    <t>proteasome regulatory particle;phagocytic vesicle;nuclear proteasome complex;inclusion body;proteasome regulatory particle, base subcomplex;cytoplasm;cytosolic proteasome complex;proteasome accessory complex;CENP-A containing chromatin;proteasome complex;cell wall;plasmodesma;nuclear periphery;cytosol</t>
  </si>
  <si>
    <t>Isopeptide bond;Nucleotide-binding;Ubl conjugation;Proteasome;Aspartyl protease;Nucleus;One-carbon metabolism;Coiled coil;Hydrolase;Protease;ATP-binding;Acetylation</t>
  </si>
  <si>
    <t>GO:0008233;GO:0005737;GO:0005622;GO:0043234;GO:0006461;GO:0006950;GO:0005829;GO:0005618;GO:0008134;GO:0016887;GO:0005694;GO:0005634;GO:0009056</t>
  </si>
  <si>
    <t>GO:0038095;GO:0051437;GO:0038061;GO:0006521;GO:0045899;GO:0002223;GO:0030433;GO:0043161;GO:0061641;GO:0006972;GO:0051436;GO:0001824;GO:0050852;GO:0060071;GO:0045842;GO:0035999;GO:0070682;GO:0000165;GO:0030163;GO:0043488;GO:0002479;GO:0090263;GO:0006563;GO:0090090;GO:1903097;GO:0033209;GO:0006544;GO:0031145;GO:0006511</t>
  </si>
  <si>
    <t>Fc-epsilon receptor signaling pathway;positive regulation of ubiquitin-protein ligase activity involved in regulation of mitotic cell cycle transition;NIK/NF-kappaB signaling;regulation of cellular amino acid metabolic process;positive regulation of RNA polymerase II transcriptional preinitiation complex assembly;stimulatory C-type lectin receptor signaling pathway;ER-associated ubiquitin-dependent protein catabolic process;proteasome-mediated ubiquitin-dependent protein catabolic process;CENP-A containing chromatin organization;hyperosmotic response;negative regulation of ubiquitin-protein ligase activity involved in mitotic cell cycle;blastocyst development;T cell receptor signaling pathway;Wnt signaling pathway, planar cell polarity pathway;positive regulation of mitotic metaphase/anaphase transition;tetrahydrofolate interconversion;proteasome regulatory particle assembly;MAPK cascade;protein catabolic process;regulation of mRNA stability;antigen processing and presentation of exogenous peptide antigen via MHC class I, TAP-dependent;positive regulation of canonical Wnt signaling pathway;L-serine metabolic process;negative regulation of canonical Wnt signaling pathway;regulation of CENP-A containing nucleosome assembly;tumor necrosis factor-mediated signaling pathway;glycine metabolic process;anaphase-promoting complex-dependent catabolic process;ubiquitin-dependent protein catabolic process</t>
  </si>
  <si>
    <t>Isopeptide bond;Nucleotide-binding;Ubl conjugation;Proteasome;Aspartyl protease;Nucleus;Nucleomorph;One-carbon metabolism;Coiled coil;Hydrolase;Protease;ATP-binding;Acetylation</t>
  </si>
  <si>
    <t>Sb06g018695</t>
  </si>
  <si>
    <t>Putative uncharacterized protein Sb06g018695</t>
  </si>
  <si>
    <t>GO:0009627;GO:0080167;GO:0009737;GO:0030163;GO:0009414;GO:0006508</t>
  </si>
  <si>
    <t>systemic acquired resistance;response to karrikin;response to abscisic acid;protein catabolic process;response to water deprivation;proteolysis</t>
  </si>
  <si>
    <t>GO:0008233;GO:0002376;GO:0005618;GO:0005783;GO:0009056</t>
  </si>
  <si>
    <t>uba3</t>
  </si>
  <si>
    <t>NEDD8-activating enzyme E1 catalytic subunit</t>
  </si>
  <si>
    <t>6.3.2.19;6.3.2.-</t>
  </si>
  <si>
    <t>GO:0030071;GO:0045116;GO:0031145</t>
  </si>
  <si>
    <t>regulation of mitotic metaphase/anaphase transition;protein neddylation;anaphase-promoting complex-dependent catabolic process</t>
  </si>
  <si>
    <t>GO:0008641;GO:0019781;GO:0016881;GO:0005524;GO:0046982</t>
  </si>
  <si>
    <t>small protein activating enzyme activity;NEDD8 activating enzyme activity;acid-amino acid ligase activity;ATP binding;protein heterodimerization activity</t>
  </si>
  <si>
    <t>GO:0005680;GO:0005634;GO:0005829</t>
  </si>
  <si>
    <t>anaphase-promoting complex;nucleus;cytosol</t>
  </si>
  <si>
    <t>Aspartyl protease;Ligase;Coiled coil;Ubl conjugation pathway;Acetylation</t>
  </si>
  <si>
    <t>Protein modification</t>
  </si>
  <si>
    <t>GO:0006464;GO:0005829;GO:0016874;GO:0005634</t>
  </si>
  <si>
    <t>RPN5</t>
  </si>
  <si>
    <t>26S proteasome non-ATPase regulatory subunit 12</t>
  </si>
  <si>
    <t>3.4.25.1</t>
  </si>
  <si>
    <t>GO:0038095;GO:0051437;GO:0038061;GO:0006521;GO:0007275;GO:0002223;GO:0019233;GO:0043161;GO:0051436;GO:0050852;GO:0060071;GO:0000209;GO:0000165;GO:0010388;GO:0043488;GO:0002479;GO:0090263;GO:0090090;GO:0033209;GO:0031145</t>
  </si>
  <si>
    <t>Fc-epsilon receptor signaling pathway;positive regulation of ubiquitin-protein ligase activity involved in regulation of mitotic cell cycle transition;NIK/NF-kappaB signaling;regulation of cellular amino acid metabolic process;multicellular organism development;stimulatory C-type lectin receptor signaling pathway;sensory perception of pain;proteasome-mediated ubiquitin-dependent protein catabolic process;negative regulation of ubiquitin-protein ligase activity involved in mitotic cell cycle;T cell receptor signaling pathway;Wnt signaling pathway, planar cell polarity pathway;protein polyubiquitination;MAPK cascade;cullin deneddylation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anaphase-promoting complex-dependent catabolic process</t>
  </si>
  <si>
    <t>GO:0016702</t>
  </si>
  <si>
    <t>oxidoreductase activity, acting on single donors with incorporation of molecular oxygen, incorporation of two atoms of oxygen</t>
  </si>
  <si>
    <t>GO:0034515;GO:0016020;GO:0005838;GO:0008180;GO:0031595;GO:0005737;GO:0008541;GO:0022624;GO:0000502;GO:0009506;GO:0070062</t>
  </si>
  <si>
    <t>proteasome storage granule;membrane;proteasome regulatory particle;COP9 signalosome;nuclear proteasome complex;cytoplasm;proteasome regulatory particle, lid subcomplex;proteasome accessory complex;proteasome complex;plasmodesma;extracellular exosome</t>
  </si>
  <si>
    <t>Isopeptide bond;Ubl conjugation;Proteasome;Coiled coil;Acetylation</t>
  </si>
  <si>
    <t>GO:0005737;GO:0005622;GO:0006464;GO:0043234;GO:0005829;GO:0043226;GO:0005576;GO:0005634;GO:0009056</t>
  </si>
  <si>
    <t>plp</t>
  </si>
  <si>
    <t>Putative calcium-binding protein CML49</t>
  </si>
  <si>
    <t>GO:0006508</t>
  </si>
  <si>
    <t>proteolysis</t>
  </si>
  <si>
    <t>GO:0004198;GO:0005509</t>
  </si>
  <si>
    <t>calcium-dependent cysteine-type endopeptidase activity;calcium ion binding</t>
  </si>
  <si>
    <t>GO:0005737</t>
  </si>
  <si>
    <t>cytoplasm</t>
  </si>
  <si>
    <t>Calcium;Metal-binding;Protease;Repeat</t>
  </si>
  <si>
    <t>GO:0005737;GO:0008233;GO:0043167</t>
  </si>
  <si>
    <t>ganc</t>
  </si>
  <si>
    <t>Neutral alpha-glucosidase AB</t>
  </si>
  <si>
    <t>3.2.1.84;3.2.1.-;3.2.1.20</t>
  </si>
  <si>
    <t>GO:0009826;GO:0009272;GO:0006491;GO:0031288;GO:0005975;GO:0046686;GO:0030244;GO:0042742</t>
  </si>
  <si>
    <t>unidimensional cell growth;fungal-type cell wall biogenesis;N-glycan processing;sorocarp morphogenesis;carbohydrate metabolic process;response to cadmium ion;cellulose biosynthetic process;defense response to bacterium</t>
  </si>
  <si>
    <t>GO:0004198;GO:0004553;GO:0015926;GO:0032450;GO:0030246;GO:0033919;GO:0004558;GO:0044822;GO:0090599</t>
  </si>
  <si>
    <t>calcium-dependent cysteine-type endopeptidase activity;hydrolase activity, hydrolyzing O-glycosyl compounds;glucosidase activity;maltose alpha-glucosidase activity;carbohydrate binding;glucan 1,3-alpha-glucosidase activity;alpha-1,4-glucosidase activity;poly(A) RNA binding;alpha-glucosidase activity</t>
  </si>
  <si>
    <t>GO:0005783;GO:0017177;GO:0005788;GO:0005794;GO:0009507;GO:0042470;GO:0070062</t>
  </si>
  <si>
    <t>endoplasmic reticulum;glucosidase II complex;endoplasmic reticulum lumen;Golgi apparatus;chloroplast;melanosome;extracellular exosome</t>
  </si>
  <si>
    <t>Signal;Plant defense;Glycosidase;Hydrolase;Endoplasmic reticulum;Glycoprotein;Golgi apparatus</t>
  </si>
  <si>
    <t>Glycan metabolism</t>
  </si>
  <si>
    <t>GO:0005975;GO:0000902;GO:0006950;GO:0043226;GO:0016798;GO:0040007;GO:0005576;GO:0005783;GO:0009536</t>
  </si>
  <si>
    <t>HACL1</t>
  </si>
  <si>
    <t>2-hydroxyacyl-CoA lyase 1</t>
  </si>
  <si>
    <t>4.1.-.-;4.1.1.8;2.2.1.6;4.1.2.38</t>
  </si>
  <si>
    <t>GO:0051259;GO:0001561;GO:0033611</t>
  </si>
  <si>
    <t>protein oligomerization;fatty acid alpha-oxidation;oxalate catabolic process</t>
  </si>
  <si>
    <t>GO:0008949;GO:0016831;GO:0070140;GO:0047695;GO:0030976;GO:0000287;GO:0016743;GO:0005102;GO:0042802;GO:0016830;GO:0003824;GO:0016829</t>
  </si>
  <si>
    <t>oxalyl-CoA decarboxylase activity;carboxy-lyase activity;SUMO-specific isopeptidase activity;benzoin aldolase activity;thiamine pyrophosphate binding;magnesium ion binding;carboxyl- or carbamoyltransferase activity;receptor binding;identical protein binding;carbon-carbon lyase activity;catalytic activity;lyase activity</t>
  </si>
  <si>
    <t>GO:0005782;GO:0005777;GO:0005829</t>
  </si>
  <si>
    <t>peroxisomal matrix;peroxisome;cytosol</t>
  </si>
  <si>
    <t>Peroxisome;Thiamine pyrophosphate;Pyruvate;Decarboxylase;Lyase;TPR repeat;Acetylation</t>
  </si>
  <si>
    <t>Lipid metabolism</t>
  </si>
  <si>
    <t>GO:0044281;GO:0006461;GO:0005777;GO:0016829;GO:0005829;GO:0006629;GO:0043167;GO:0009056</t>
  </si>
  <si>
    <t>CP</t>
  </si>
  <si>
    <t>Cysteine protease-2</t>
  </si>
  <si>
    <t>1.3.1.74;3.4.22.-</t>
  </si>
  <si>
    <t>GO:0009651;GO:0051603;GO:0048658;GO:0009555;GO:0050832;GO:0010623;GO:0006508</t>
  </si>
  <si>
    <t>response to salt stress;proteolysis involved in cellular protein catabolic process;anther wall tapetum development;pollen development;defense response to fungus;developmental programmed cell death;proteolysis</t>
  </si>
  <si>
    <t>GO:0032440;GO:0004017;GO:0008234;GO:0004197</t>
  </si>
  <si>
    <t>2-alkenal reductase [NAD(P)] activity;adenylate kinase activity;cysteine-type peptidase activity;cysteine-type endopeptidase activity</t>
  </si>
  <si>
    <t>GO:0005783;GO:0005764;GO:0009505;GO:0005615;GO:0000932;GO:0005788;GO:0010494;GO:0009535;GO:0048046;GO:0009941;GO:0000325;GO:0005773;GO:0009506</t>
  </si>
  <si>
    <t>endoplasmic reticulum;lysosome;plant-type cell wall;extracellular space;cytoplasmic mRNA processing body;endoplasmic reticulum lumen;cytoplasmic stress granule;chloroplast thylakoid membrane;apoplast;chloroplast envelope;plant-type vacuole;vacuole;plasmodesma</t>
  </si>
  <si>
    <t>Signal;Thiol protease;Zymogen;Disulfide bond;Germination;Hydrolase;Protease;Vacuole;Endoplasmic reticulum;Glycoprotein</t>
  </si>
  <si>
    <t>GO:0008233;GO:0005764;GO:0005773;GO:0005618;GO:0005783;GO:0005615;GO:0008219;GO:0009056</t>
  </si>
  <si>
    <t>cp1</t>
  </si>
  <si>
    <t>1.3.1.74;3.4.22.-;3.4.22.15</t>
  </si>
  <si>
    <t>GO:0006508;GO:0007568;GO:0009555;GO:0009626;GO:0009651;GO:0009733;GO:0009735;GO:0009744;GO:0009749;GO:0009750;GO:0009817;GO:0009908;GO:0010150;GO:0010224;GO:0010623;GO:0015992;GO:0016192;GO:0030154;GO:0048658;GO:0050832;GO:0051603;GO:0080187;GO:1990169</t>
  </si>
  <si>
    <t>proteolysis;aging;pollen development;plant-type hypersensitive response;response to salt stress;response to auxin;response to cytokinin;response to sucrose;response to glucose;response to fructose;defense response to fungus, incompatible interaction;flower development;leaf senescence;response to UV-B;developmental programmed cell death;proton transport;vesicle-mediated transport;cell differentiation;anther wall tapetum development;defense response to fungus;proteolysis involved in cellular protein catabolic process;floral organ senescence;stress response to copper ion</t>
  </si>
  <si>
    <t>GO:0004197;GO:0004427;GO:0008234;GO:0009678;GO:0032440</t>
  </si>
  <si>
    <t>cysteine-type endopeptidase activity;inorganic diphosphatase activity;cysteine-type peptidase activity;hydrogen-translocating pyrophosphatase activity;2-alkenal reductase [NAD(P)] activity</t>
  </si>
  <si>
    <t>GO:0000325;GO:0000932;GO:0005615;GO:0005764;GO:0005773;GO:0005783;GO:0009505;GO:0009506;GO:0010282;GO:0010494;GO:0048046</t>
  </si>
  <si>
    <t>plant-type vacuole;cytoplasmic mRNA processing body;extracellular space;lysosome;vacuole;endoplasmic reticulum;plant-type cell wall;plasmodesma;senescence-associated vacuole;cytoplasmic stress granule;apoplast</t>
  </si>
  <si>
    <t>Differentiation;Disulfide bond;Flowering;Germination;Glycoprotein;Hydrolase;Hypersensitive response;Plant defense;Protease;Signal;Thiol protease;Vacuole;Zymogen</t>
  </si>
  <si>
    <t>GO:0000003;GO:0005615;GO:0005764;GO:0005773;GO:0007568;GO:0008219;GO:0008233;GO:0009056;GO:0016192;GO:0030154</t>
  </si>
  <si>
    <t>CP6</t>
  </si>
  <si>
    <t>Cysteine proteinase</t>
  </si>
  <si>
    <t>1.3.1.74;3.4.22.-;3.4.22.15;3.4.22.2</t>
  </si>
  <si>
    <t>GO:0009651;GO:0051603;GO:0030154;GO:0050832;GO:0048767;GO:0009908;GO:0006508</t>
  </si>
  <si>
    <t>response to salt stress;proteolysis involved in cellular protein catabolic process;cell differentiation;defense response to fungus;root hair elongation;flower development;proteolysis</t>
  </si>
  <si>
    <t>GO:0032440;GO:0008234;GO:0004197</t>
  </si>
  <si>
    <t>2-alkenal reductase [NAD(P)] activity;cysteine-type peptidase activity;cysteine-type endopeptidase activity</t>
  </si>
  <si>
    <t>GO:0005783;GO:0005764;GO:0016023;GO:0005615;GO:0000932;GO:0005788;GO:0033095;GO:0010494;GO:0048046;GO:0005773;GO:0009506</t>
  </si>
  <si>
    <t>endoplasmic reticulum;lysosome;cytoplasmic, membrane-bounded vesicle;extracellular space;cytoplasmic mRNA processing body;endoplasmic reticulum lumen;aleurone grain;cytoplasmic stress granule;apoplast;vacuole;plasmodesma</t>
  </si>
  <si>
    <t>Signal;Thiol protease;Differentiation;Zymogen;Disulfide bond;Germination;Hydrolase;Cytoplasmic vesicle;Protease;Vacuole;Endoplasmic reticulum;Flowering;Glycoprotein</t>
  </si>
  <si>
    <t>GO:0021700;GO:0008233;GO:0016023;GO:0005764;GO:0005773;GO:0005783;GO:0005615;GO:0009056</t>
  </si>
  <si>
    <t>UCH3</t>
  </si>
  <si>
    <t>Ubiquitin carboxyl-terminal hydrolase 3</t>
  </si>
  <si>
    <t>6.-.-.-;3.4.19.12</t>
  </si>
  <si>
    <t>GO:0050905;GO:0042755;GO:0008283;GO:0048747;GO:0002931;GO:0019233;GO:0016579;GO:0007219;GO:0043407;GO:0007412;GO:0007628;GO:0016241;GO:0019896;GO:0006511</t>
  </si>
  <si>
    <t>neuromuscular process;eating behavior;cell proliferation;muscle fiber development;response to ischemia;sensory perception of pain;protein deubiquitination;Notch signaling pathway;negative regulation of MAP kinase activity;axon target recognition;adult walking behavior;regulation of macroautophagy;axon transport of mitochondrion;ubiquitin-dependent protein catabolic process</t>
  </si>
  <si>
    <t>GO:0004843;GO:0031694;GO:0008242;GO:0004197;GO:0043130;GO:0016874;GO:0031625</t>
  </si>
  <si>
    <t>thiol-dependent ubiquitin-specific protease activity;alpha-2A adrenergic receptor binding;omega peptidase activity;cysteine-type endopeptidase activity;ubiquitin binding;ligase activity;ubiquitin protein ligase binding</t>
  </si>
  <si>
    <t>GO:1904115;GO:0043196;GO:0044306;GO:0005737;GO:0043209;GO:0043025;GO:0005654;GO:0005829;GO:0070062;GO:0005622</t>
  </si>
  <si>
    <t>axon cytoplasm;varicosity;neuron projection terminus;cytoplasm;myelin sheath;neuronal cell body;nucleoplasm;cytosol;extracellular exosome;intracellular</t>
  </si>
  <si>
    <t>Thiol protease;Disease mutation;Prenylation;Neurodegeneration;Parkinsonism;Oxidation;Ubl conjugation pathway;Hydrolase;Parkinson disease;Protease;Endoplasmic reticulum;Glycoprotein</t>
  </si>
  <si>
    <t>GO:0008233;GO:0005737;GO:0050877;GO:0032182;GO:0005654;GO:0005622;GO:0000902;GO:0006464;GO:0030705;GO:0008283;GO:0005829;GO:0043226;GO:0005576;GO:0048856;GO:0016874;GO:0030154;GO:0009056</t>
  </si>
  <si>
    <t>casA</t>
  </si>
  <si>
    <t>Metacaspase-1</t>
  </si>
  <si>
    <t>1.14.19.-;3.4.22.-;3.4.22.36</t>
  </si>
  <si>
    <t>GO:0006508;GO:0006515;GO:0006915;GO:0007034;GO:0010225;GO:0010421;GO:0012501;GO:0016540;GO:0042542;GO:0043065;GO:0043068;GO:0051603</t>
  </si>
  <si>
    <t>proteolysis;misfolded or incompletely synthesized protein catabolic process;apoptotic process;vacuolar transport;response to UV-C;hydrogen peroxide-mediated programmed cell death;programmed cell death;protein autoprocessing;response to hydrogen peroxide;positive regulation of apoptotic process;positive regulation of programmed cell death;proteolysis involved in cellular protein catabolic process</t>
  </si>
  <si>
    <t>GO:0000062;GO:0004197;GO:0004198;GO:0008233;GO:0008234;GO:0016787;GO:0042802</t>
  </si>
  <si>
    <t>fatty-acyl-CoA binding;cysteine-type endopeptidase activity;calcium-dependent cysteine-type endopeptidase activity;peptidase activity;cysteine-type peptidase activity;hydrolase activity;identical protein binding</t>
  </si>
  <si>
    <t>GO:0005634;GO:0005829;GO:0005832;GO:0009506;GO:0048046</t>
  </si>
  <si>
    <t>nucleus;cytosol;chaperonin-containing T-complex;plasmodesma;apoplast</t>
  </si>
  <si>
    <t>Apoplast;Apoptosis;Autocatalytic cleavage;Chaperone;Hydrolase;Plant defense;Protease;S-nitrosylation;Thiol protease;Zymogen</t>
  </si>
  <si>
    <t>GO:0005576;GO:0005634;GO:0005829;GO:0007034;GO:0008219;GO:0008233;GO:0009056</t>
  </si>
  <si>
    <t>At4g09670</t>
  </si>
  <si>
    <t>Uncharacterized oxidoreductase At4g09670</t>
  </si>
  <si>
    <t>1.-.-.-;1.3.1.20;1.1.1.292</t>
  </si>
  <si>
    <t>GO:0055114</t>
  </si>
  <si>
    <t>oxidation-reduction process</t>
  </si>
  <si>
    <t>GO:0008234;GO:0016491;GO:0033712;GO:0047115</t>
  </si>
  <si>
    <t>cysteine-type peptidase activity;oxidoreductase activity;1,5-anhydro-D-fructose reductase (1,5-anhydro-D-mannitol-forming) activity;trans-1,2-dihydrobenzene-1,2-diol dehydrogenase activity</t>
  </si>
  <si>
    <t>GO:0005829</t>
  </si>
  <si>
    <t>cytosol</t>
  </si>
  <si>
    <t>Signal;Oxidoreductase;Acetylation</t>
  </si>
  <si>
    <t>GO:0005829;GO:0016491</t>
  </si>
  <si>
    <t>gns2</t>
  </si>
  <si>
    <t>Beta-1,3 glucanase</t>
  </si>
  <si>
    <t>2.7.13.3;3.2.1.39</t>
  </si>
  <si>
    <t>GO:0005975;GO:0006914</t>
  </si>
  <si>
    <t>carbohydrate metabolic process;autophagy</t>
  </si>
  <si>
    <t>GO:0004553;GO:0008234;GO:0030247;GO:0004673;GO:0042973;GO:0000062</t>
  </si>
  <si>
    <t>hydrolase activity, hydrolyzing O-glycosyl compounds;cysteine-type peptidase activity;polysaccharide binding;protein histidine kinase activity;glucan endo-1,3-beta-D-glucosidase activity;fatty-acyl-CoA binding</t>
  </si>
  <si>
    <t>GO:0005618;GO:0009506;GO:0046658</t>
  </si>
  <si>
    <t>cell wall;plasmodesma;anchored component of plasma membrane</t>
  </si>
  <si>
    <t>Signal;Allergen;Thiol protease;Glycosidase;Autophagy;Cell wall;Hydrolase</t>
  </si>
  <si>
    <t>GO:0006914;GO:0005975;GO:0005886;GO:0016798;GO:0005618</t>
  </si>
  <si>
    <t>TPIP1</t>
  </si>
  <si>
    <t>Triosephosphate isomerase</t>
  </si>
  <si>
    <t>5.3.1.1;2.3.1.16</t>
  </si>
  <si>
    <t>GO:0009651;GO:0046166;GO:0019253;GO:0007275;GO:0032504;GO:0010043;GO:0009658;GO:0061621;GO:0006094;GO:0046686;GO:0006098;GO:0009735;GO:0006642;GO:0019563;GO:0006096;GO:0044262;GO:0080022</t>
  </si>
  <si>
    <t>response to salt stress;glyceraldehyde-3-phosphate biosynthetic process;reductive pentose-phosphate cycle;multicellular organism development;multicellular organism reproduction;response to zinc ion;chloroplast organization;canonical glycolysis;gluconeogenesis;response to cadmium ion;pentose-phosphate shunt;response to cytokinin;triglyceride mobilization;glycerol catabolic process;glycolytic process;cellular carbohydrate metabolic process;primary root development</t>
  </si>
  <si>
    <t>GO:0008234;GO:0005507;GO:0003988;GO:0008378;GO:0004807;GO:0031625</t>
  </si>
  <si>
    <t>cysteine-type peptidase activity;copper ion binding;acetyl-CoA C-acyltransferase activity;galactosyltransferase activity;triose-phosphate isomerase activity;ubiquitin protein ligase binding</t>
  </si>
  <si>
    <t>GO:0009579;GO:0005739;GO:0005615;GO:0009570;GO:0005774;GO:0048046;GO:0009941;GO:0005618;GO:0005773;GO:0009506;GO:0009507;GO:0005829;GO:0070062</t>
  </si>
  <si>
    <t>thylakoid;mitochondrion;extracellular space;chloroplast stroma;vacuolar membrane;apoplast;chloroplast envelope;cell wall;vacuole;plasmodesma;chloroplast;cytosol;extracellular exosome</t>
  </si>
  <si>
    <t>Isopeptide bond;Disease mutation;Ubl conjugation;Isomerase;Calvin cycle;Pentose shunt;Gluconeogenesis;Glycolysis;Nitration;Transit peptide;Hereditary hemolytic anemia</t>
  </si>
  <si>
    <t>Carbohydrate biosynthesis</t>
  </si>
  <si>
    <t>GO:0006091;GO:0044281;GO:0005975;GO:0005829;GO:0009579;GO:0009058;GO:0005576;GO:0051186;GO:0016853;GO:0048856;GO:0005615;GO:0034641;GO:0009536;GO:0009056</t>
  </si>
  <si>
    <t>UBP14</t>
  </si>
  <si>
    <t>Ubiquitin carboxyl-terminal hydrolase 14</t>
  </si>
  <si>
    <t>3.1.2.15;3.4.19.-;3.4.19.12</t>
  </si>
  <si>
    <t>GO:1904378;GO:0008283;GO:0050821;GO:0071108;GO:0032436;GO:0019233;GO:0070536;GO:0009953;GO:0001751;GO:0010506;GO:0016579;GO:0043161;GO:0046329;GO:0043066;GO:0009793;GO:0010993;GO:0048812;GO:0090364;GO:0030318;GO:1904294;GO:0006914;GO:0048767;GO:0010995;GO:0016180;GO:0006511</t>
  </si>
  <si>
    <t>maintenance of unfolded protein involved in ERAD pathway;cell proliferation;protein stabilization;protein K48-linked deubiquitination;positive regulation of proteasomal ubiquitin-dependent protein catabolic process;sensory perception of pain;protein K63-linked deubiquitination;dorsal/ventral pattern formation;compound eye photoreceptor cell differentiation;regulation of autophagy;protein deubiquitination;proteasome-mediated ubiquitin-dependent protein catabolic process;negative regulation of JNK cascade;negative regulation of apoptotic process;embryo development ending in seed dormancy;regulation of ubiquitin homeostasis;neuron projection morphogenesis;regulation of proteasome assembly;melanocyte differentiation;positive regulation of ERAD pathway;autophagy;root hair elongation;free ubiquitin chain depolymerization;snRNA processing;ubiquitin-dependent protein catabolic process</t>
  </si>
  <si>
    <t>GO:0036459;GO:0004843;GO:1904288;GO:0051087;GO:0044389;GO:0070628;GO:0004649;GO:0004197;GO:1904454;GO:0043130;GO:0008270;GO:1990380;GO:0031625</t>
  </si>
  <si>
    <t>thiol-dependent ubiquitinyl hydrolase activity;thiol-dependent ubiquitin-specific protease activity;BAT3 complex binding;chaperone binding;ubiquitin-like protein ligase binding;proteasome binding;poly(ADP-ribose) glycohydrolase activity;cysteine-type endopeptidase activity;ubiquitin-specific protease activity involved in positive regulation of ERAD pathway;ubiquitin binding;zinc ion binding;Lys48-specific deubiquitinase activity;ubiquitin protein ligase binding</t>
  </si>
  <si>
    <t>GO:0005764;GO:0032039;GO:0005829</t>
  </si>
  <si>
    <t>lysosome;integrator complex;cytosol</t>
  </si>
  <si>
    <t>Thiol protease;Metal-binding;Zinc;Repeat;Zinc-finger;Disulfide bond;Autophagy;Ubl conjugation pathway;Hydrolase;Protease</t>
  </si>
  <si>
    <t>GO:0021700;GO:0008233;GO:0006914;GO:0032182;GO:0009790;GO:0006464;GO:0000003;GO:0008283;GO:0005829;GO:0043473;GO:0040007;GO:0048856;GO:0030154;GO:0043167;GO:0009056</t>
  </si>
  <si>
    <t>thiJ</t>
  </si>
  <si>
    <t>DJ-1 family protein</t>
  </si>
  <si>
    <t>2.5.1.2;3.2.-.-</t>
  </si>
  <si>
    <t>GO:0006357;GO:0006541;GO:0009658;GO:0019243;GO:0046686;GO:0070301;GO:1900409</t>
  </si>
  <si>
    <t>regulation of transcription from RNA polymerase II promoter;glutamine metabolic process;chloroplast organization;methylglyoxal catabolic process to D-lactate via S-lactoyl-glutathione;response to cadmium ion;cellular response to hydrogen peroxide;positive regulation of cellular response to oxidative stress</t>
  </si>
  <si>
    <t>GO:0000987;GO:0003713;GO:0008233;GO:0016301;GO:0016740;GO:0016798;GO:0019172;GO:0050332</t>
  </si>
  <si>
    <t>core promoter proximal region sequence-specific DNA binding;transcription coactivator activity;peptidase activity;kinase activity;transferase activity;hydrolase activity, acting on glycosyl bonds;glyoxalase III activity;thiamine pyridinylase activity</t>
  </si>
  <si>
    <t>GO:0005773;GO:0005774;GO:0005829;GO:0009506;GO:0009507;GO:0009570</t>
  </si>
  <si>
    <t>vacuole;vacuolar membrane;cytosol;plasmodesma;chloroplast;chloroplast stroma</t>
  </si>
  <si>
    <t>Chloroplast;Glutamine amidotransferase;Kinase;Plastid;Protease;Repeat;Signal;Stress response;Transferase;Transit peptide</t>
  </si>
  <si>
    <t>GO:0000988;GO:0005829;GO:0006520;GO:0006950;GO:0009056;GO:0009058;GO:0009536;GO:0016829;GO:0034641;GO:0044281</t>
  </si>
  <si>
    <t>pfpI</t>
  </si>
  <si>
    <t>Intracellular protease, PfpI family</t>
  </si>
  <si>
    <t>3.-.-.-;3.2.-.-;3.4.-.-;4.4.1.5</t>
  </si>
  <si>
    <t>GO:0006541;GO:0019243</t>
  </si>
  <si>
    <t>glutamine metabolic process;methylglyoxal catabolic process to D-lactate via S-lactoyl-glutathione</t>
  </si>
  <si>
    <t>GO:0004462;GO:0008233;GO:0016740;GO:0016798;GO:0019172</t>
  </si>
  <si>
    <t>lactoylglutathione lyase activity;peptidase activity;transferase activity;hydrolase activity, acting on glycosyl bonds;glyoxalase III activity</t>
  </si>
  <si>
    <t>Glutamine amidotransferase;Glycosidase;Hydrolase;Oxidation;Protease;Stress response;Transferase</t>
  </si>
  <si>
    <t>GO:0006520;GO:0008233;GO:0009056;GO:0016798;GO:0016829</t>
  </si>
  <si>
    <t>3.2.-.-;3.4.-.-;3.-.-.-;4.4.1.5</t>
  </si>
  <si>
    <t>GO:0019243;GO:0006541</t>
  </si>
  <si>
    <t>methylglyoxal catabolic process to D-lactate via S-lactoyl-glutathione;glutamine metabolic process</t>
  </si>
  <si>
    <t>GO:0019172;GO:0004462;GO:0008233;GO:0016740;GO:0016798</t>
  </si>
  <si>
    <t>glyoxalase III activity;lactoylglutathione lyase activity;peptidase activity;transferase activity;hydrolase activity, acting on glycosyl bonds</t>
  </si>
  <si>
    <t>Glycosidase;Transferase;Oxidation;Glutamine amidotransferase;Hydrolase;Protease</t>
  </si>
  <si>
    <t>GO:0008233;GO:0016829;GO:0016798;GO:0006520;GO:0009056</t>
  </si>
  <si>
    <t>otub1</t>
  </si>
  <si>
    <t>Ubiquitin thioesterase OTUB1</t>
  </si>
  <si>
    <t>3.4.-.-;3.-.-.-;3.4.19.12</t>
  </si>
  <si>
    <t>GO:0071108;GO:0002250;GO:1901315;GO:0016579;GO:2000780;GO:0006974;GO:0071347</t>
  </si>
  <si>
    <t>protein K48-linked deubiquitination;adaptive immune response;negative regulation of histone H2A K63-linked ubiquitination;protein deubiquitination;negative regulation of double-strand break repair;cellular response to DNA damage stimulus;cellular response to interleukin-1</t>
  </si>
  <si>
    <t>GO:0004843;GO:0008233;GO:0016787;GO:0043130;GO:0019784;GO:0031625</t>
  </si>
  <si>
    <t>thiol-dependent ubiquitin-specific protease activity;peptidase activity;hydrolase activity;ubiquitin binding;NEDD8-specific protease activity;ubiquitin protein ligase binding</t>
  </si>
  <si>
    <t>GO:0005634;GO:0070062</t>
  </si>
  <si>
    <t>nucleus;extracellular exosome</t>
  </si>
  <si>
    <t>Thiol protease;DNA repair;Adaptive immunity;Immunity;Ubl conjugation pathway;DNA damage;Hydrolase;Protease;Phosphoprotein;Acetylation</t>
  </si>
  <si>
    <t>GO:0008233;GO:0032182;GO:0006464;GO:0006950;GO:0043226;GO:0051276;GO:0005576;GO:0005634;GO:0019899</t>
  </si>
  <si>
    <t>UBP7</t>
  </si>
  <si>
    <t>Ubiquitin carboxyl-terminal hydrolase 7</t>
  </si>
  <si>
    <t>3.1.2.15;3.4.19.12</t>
  </si>
  <si>
    <t>GO:0016579;GO:0043161;GO:0007268;GO:2000114;GO:1903070;GO:0051492;GO:1901799;GO:0007266;GO:0010951;GO:0050920;GO:0061136;GO:0006511</t>
  </si>
  <si>
    <t>protein deubiquitination;proteasome-mediated ubiquitin-dependent protein catabolic process;synaptic transmission;regulation of establishment of cell polarity;negative regulation of ER-associated ubiquitin-dependent protein catabolic process;regulation of stress fiber assembly;negative regulation of proteasomal protein catabolic process;Rho protein signal transduction;negative regulation of endopeptidase activity;regulation of chemotaxis;regulation of proteasomal protein catabolic process;ubiquitin-dependent protein catabolic process</t>
  </si>
  <si>
    <t>GO:0005516;GO:0004866;GO:0036459;GO:0004843;GO:0008193;GO:0070628</t>
  </si>
  <si>
    <t>calmodulin binding;endopeptidase inhibitor activity;thiol-dependent ubiquitinyl hydrolase activity;thiol-dependent ubiquitin-specific protease activity;tRNA guanylyltransferase activity;proteasome binding</t>
  </si>
  <si>
    <t>GO:0005838;GO:0016023;GO:0045202;GO:0009986;GO:0000502;GO:0005654;GO:0009506;GO:0070062</t>
  </si>
  <si>
    <t>proteasome regulatory particle;cytoplasmic, membrane-bounded vesicle;synapse;cell surface;proteasome complex;nucleoplasm;plasmodesma;extracellular exosome</t>
  </si>
  <si>
    <t>Thiol protease;Proteasome;Zinc-finger;Coiled coil;Calmodulin-binding;Ubl conjugation pathway;Hydrolase;Protease;Phosphoprotein;Serine/threonine-protein kinase;Acetylation</t>
  </si>
  <si>
    <t>GO:0008233;GO:0005654;GO:0007267;GO:0006464;GO:0016023;GO:0007010;GO:0043226;GO:0030234;GO:0040011;GO:0009056</t>
  </si>
  <si>
    <t>catH</t>
  </si>
  <si>
    <t>Cathepsin H</t>
  </si>
  <si>
    <t>3.4.22.-;3.4.22.15;3.4.22.2;3.4.22.16</t>
  </si>
  <si>
    <t>GO:0010628;GO:0010815;GO:0035023;GO:0008284;GO:0051603;GO:0033619;GO:0030335;GO:0043129;GO:2001235;GO:0070371;GO:0002764;GO:0002250;GO:0007283;GO:0006919;GO:0043066;GO:0031638;GO:0001913;GO:0001656;GO:0010952;GO:0010634;GO:0045766;GO:0097067;GO:0010813;GO:0060448;GO:0032526;GO:0031648;GO:0044267;GO:0006955;GO:0019882;GO:0006508</t>
  </si>
  <si>
    <t>positive regulation of gene expression;bradykinin catabolic process;regulation of Rho protein signal transduction;positive regulation of cell proliferation;proteolysis involved in cellular protein catabolic process;membrane protein proteolysis;positive regulation of cell migration;surfactant homeostasis;positive regulation of apoptotic signaling pathway;ERK1 and ERK2 cascade;immune response-regulating signaling pathway;adaptive immune response;spermatogenesis;activation of cysteine-type endopeptidase activity involved in apoptotic process;negative regulation of apoptotic process;zymogen activation;T cell mediated cytotoxicity;metanephros development;positive regulation of peptidase activity;positive regulation of epithelial cell migration;positive regulation of angiogenesis;cellular response to thyroid hormone stimulus;neuropeptide catabolic process;dichotomous subdivision of terminal units involved in lung branching;response to retinoic acid;protein destabilization;cellular protein metabolic process;immune response;antigen processing and presentation;proteolysis</t>
  </si>
  <si>
    <t>GO:0043621;GO:0005089;GO:0016505;GO:0004252;GO:0008234;GO:0030108;GO:0004175;GO:0030984;GO:0004197;GO:0032403;GO:0070324;GO:0004177;GO:0008656</t>
  </si>
  <si>
    <t>protein self-association;Rho guanyl-nucleotide exchange factor activity;peptidase activator activity involved in apoptotic process;serine-type endopeptidase activity;cysteine-type peptidase activity;HLA-A specific activating MHC class I receptor activity;endopeptidase activity;kininogen binding;cysteine-type endopeptidase activity;protein complex binding;thyroid hormone binding;aminopeptidase activity;cysteine-type endopeptidase activator activity involved in apoptotic process</t>
  </si>
  <si>
    <t>GO:0001520;GO:0005764;GO:0001669;GO:0005930;GO:0005615;GO:0097486;GO:0097208;GO:0005773;GO:0005829;GO:0070062</t>
  </si>
  <si>
    <t>outer dense fiber;lysosome;acrosomal vesicle;axoneme;extracellular space;multivesicular body lumen;alveolar lamellar body;vacuole;cytosol;extracellular exosome</t>
  </si>
  <si>
    <t>Signal;Thiol protease;Guanine-nucleotide releasing factor;Zymogen;Disulfide bond;Germination;Hydrolase;Protease;Vacuole;Glycoprotein;Lysosome</t>
  </si>
  <si>
    <t>GO:0008233;GO:0048870;GO:0006464;GO:0016023;GO:0048646;GO:0008283;GO:0002376;GO:0005829;GO:0043226;GO:0004871;GO:0007165;GO:0005764;GO:0005576;GO:0030234;GO:0005773;GO:0048856;GO:0005615;GO:0042592;GO:0008219;GO:0051604;GO:0009056</t>
  </si>
  <si>
    <t>paC1</t>
  </si>
  <si>
    <t>Putative papain-like cysteine proteinase</t>
  </si>
  <si>
    <t>3.4.22.-;3.4.22.41;3.4.22.2;3.4.22.16</t>
  </si>
  <si>
    <t>GO:0009651;GO:0051603;GO:0006970;GO:0006972;GO:0042742</t>
  </si>
  <si>
    <t>response to salt stress;proteolysis involved in cellular protein catabolic process;response to osmotic stress;hyperosmotic response;defense response to bacterium</t>
  </si>
  <si>
    <t>GO:0004869;GO:0008234;GO:0004197</t>
  </si>
  <si>
    <t>cysteine-type endopeptidase inhibitor activity;cysteine-type peptidase activity;cysteine-type endopeptidase activity</t>
  </si>
  <si>
    <t>GO:0005764;GO:0005615;GO:0005773</t>
  </si>
  <si>
    <t>lysosome;extracellular space;vacuole</t>
  </si>
  <si>
    <t>Signal;Thiol protease;Zymogen;Protease inhibitor;Thiol protease inhibitor;Disulfide bond;Hydrolase;Protease;Vacuole;Glycoprotein;Lysosome</t>
  </si>
  <si>
    <t>GO:0008233;GO:0005764;GO:0030234;GO:0005773;GO:0005615;GO:0009056</t>
  </si>
  <si>
    <t>At3g18940</t>
  </si>
  <si>
    <t>Proteasome assembly chaperone 2</t>
  </si>
  <si>
    <t>GO:0043248</t>
  </si>
  <si>
    <t>GO:0005634;GO:0000502;GO:0005829</t>
  </si>
  <si>
    <t>nucleus;proteasome complex;cytosol</t>
  </si>
  <si>
    <t>Proteasome;Chaperone</t>
  </si>
  <si>
    <t>GO:0005622;GO:0043234;GO:0006461;GO:0005829;GO:0005634</t>
  </si>
  <si>
    <t>asi</t>
  </si>
  <si>
    <t>Alpha-amylase/subtilisin inhibitor</t>
  </si>
  <si>
    <t>GO:0004866;GO:0008233</t>
  </si>
  <si>
    <t>endopeptidase inhibitor activity;peptidase activity</t>
  </si>
  <si>
    <t>Protease;Signal</t>
  </si>
  <si>
    <t>GO:0008233;GO:0030234</t>
  </si>
  <si>
    <t>At1g47710</t>
  </si>
  <si>
    <t>Serpin-ZX</t>
  </si>
  <si>
    <t>2.7.11.1</t>
  </si>
  <si>
    <t>GO:0006974;GO:0006281</t>
  </si>
  <si>
    <t>cellular response to DNA damage stimulus;DNA repair</t>
  </si>
  <si>
    <t>GO:0045735;GO:0004869;GO:0008233;GO:0004867</t>
  </si>
  <si>
    <t>nutrient reservoir activity;cysteine-type endopeptidase inhibitor activity;peptidase activity;serine-type endopeptidase inhibitor activity</t>
  </si>
  <si>
    <t>GO:0005615;GO:0005737;GO:0048046</t>
  </si>
  <si>
    <t>extracellular space;cytoplasm;apoplast</t>
  </si>
  <si>
    <t>Cytoplasm;Plant defense;Apoplast;Protease inhibitor;Thiol protease inhibitor;Secreted;Serine protease inhibitor;Seed storage protein;Hydrolase;Protease;Glycoprotein;Storage protein;Acetylation</t>
  </si>
  <si>
    <t>GO:0005737;GO:0005576;GO:0030234;GO:0005615</t>
  </si>
  <si>
    <t>cc10</t>
  </si>
  <si>
    <t>Cysteine proteinase inhibitor</t>
  </si>
  <si>
    <t>GO:0006952</t>
  </si>
  <si>
    <t>defense response</t>
  </si>
  <si>
    <t>GO:0004869;GO:0008233</t>
  </si>
  <si>
    <t>cysteine-type endopeptidase inhibitor activity;peptidase activity</t>
  </si>
  <si>
    <t>Signal;Plant defense;Protease inhibitor;Thiol protease inhibitor;Protease</t>
  </si>
  <si>
    <t>cpc2</t>
  </si>
  <si>
    <t>Guanine nucleotide-binding protein subunit beta-2 1</t>
  </si>
  <si>
    <t>2.3.1.48;2.7.11.7</t>
  </si>
  <si>
    <t>GO:0075522;GO:0048364;GO:0007186;GO:0018293;GO:0010476;GO:0060733;GO:0045725;GO:0009845;GO:0032464;GO:0001525;GO:1900102;GO:0032880;GO:0031954;GO:0010629;GO:0032436;GO:0030335;GO:0051302;GO:0046716;GO:0048367;GO:0050765;GO:2000766;GO:0048477;GO:2000114;GO:2001244;GO:0009967;GO:0034613;GO:0006919;GO:0043065;GO:0000747;GO:0010228;GO:0035220;GO:0032995;GO:0009739;GO:0042254;GO:0017148;GO:0071363;GO:0033137;GO:0046686;GO:0018991;GO:0051343;GO:0016032;GO:0042998;GO:0051898;GO:0001934;GO:0006417;GO:0016243;GO:2000304;GO:0048511;GO:0071333;GO:0060027;GO:1903208;GO:0051901;GO:0010255;GO:0007626;GO:0050832;GO:0071215;GO:0035556;GO:0030822;GO:0001649;GO:2000543;GO:0060267;GO:0042335;GO:0009267;GO:0007369;GO:0030308;GO:0051726;GO:0031139;GO:0009749;GO:0010803;GO:0043547;GO:0032956;GO:0001403;GO:0044829;GO:0030178</t>
  </si>
  <si>
    <t>IRES-dependent viral translational initiation;root development;G-protein coupled receptor signaling pathway;protein-FAD linkage;gibberellin mediated signaling pathway;regulation of eIF2 alpha phosphorylation by amino acid starvation;positive regulation of glycogen biosynthetic process;seed germination;positive regulation of protein homooligomerization;angiogenesis;negative regulation of endoplasmic reticulum unfolded protein response;regulation of protein localization;positive regulation of protein autophosphorylation;negative regulation of gene expression;positive regulation of proteasomal ubiquitin-dependent protein catabolic process;positive regulation of cell migration;regulation of cell division;muscle cell cellular homeostasis;shoot system development;negative regulation of phagocytosis;negative regulation of cytoplasmic translation;oogenesis;regulation of establishment of cell polarity;positive regulation of intrinsic apoptotic signaling pathway;positive regulation of signal transduction;cellular protein localization;activation of cysteine-type endopeptidase activity involved in apoptotic process;positive regulation of apoptotic process;conjugation with cellular fusion;vegetative to reproductive phase transition of meristem;wing disc development;regulation of fungal-type cell wall biogenesis;response to gibberellin;ribosome biogenesis;negative regulation of translation;cellular response to growth factor stimulus;negative regulation of peptidyl-serine phosphorylation;response to cadmium ion;oviposition;positive regulation of cyclic-nucleotide phosphodiesterase activity;viral process;positive regulation of Golgi to plasma membrane protein transport;negative regulation of protein kinase B signaling;positive regulation of protein phosphorylation;regulation of translation;regulation of autophagosome size;positive regulation of ceramide biosynthetic process;rhythmic process;cellular response to glucose stimulus;convergent extension involved in gastrulation;negative regulation of hydrogen peroxide-induced neuron death;positive regulation of mitochondrial depolarization;glucose mediated signaling pathway;locomotory behavior;defense response to fungus;cellular response to abscisic acid stimulus;intracellular signal transduction;positive regulation of cAMP catabolic process;osteoblast differentiation;positive regulation of gastrulation;positive regulation of respiratory burst;cuticle development;cellular response to starvation;gastrulation;negative regulation of cell growth;regulation of cell cycle;positive regulation of conjugation with cellular fusion;response to glucose;regulation of tumor necrosis factor-mediated signaling pathway;positive regulation of GTPase activity;regulation of actin cytoskeleton organization;invasive growth in response to glucose limitation;positive regulation by host of viral genome replication;negative regulation of Wnt signaling pathway</t>
  </si>
  <si>
    <t>GO:0043022;GO:0030292;GO:0016301;GO:0042803;GO:0016905;GO:0008200;GO:0044822;GO:0019899;GO:0005092;GO:0004871;GO:0035591;GO:0032947;GO:0042169;GO:0030971;GO:0005102;GO:0008656;GO:0019903;GO:0005078;GO:0005080;GO:0004402</t>
  </si>
  <si>
    <t>ribosome binding;protein tyrosine kinase inhibitor activity;kinase activity;protein homodimerization activity;myosin heavy chain kinase activity;ion channel inhibitor activity;poly(A) RNA binding;enzyme binding;GDP-dissociation inhibitor activity;signal transducer activity;signaling adaptor activity;protein complex scaffold;SH2 domain binding;receptor tyrosine kinase binding;receptor binding;cysteine-type endopeptidase activator activity involved in apoptotic process;protein phosphatase binding;MAP-kinase scaffold activity;protein kinase C binding;histone acetyltransferase activity</t>
  </si>
  <si>
    <t>GO:0005776;GO:0022626;GO:0001891;GO:0048471;GO:0030496;GO:0043204;GO:0071013;GO:0043025;GO:1990630;GO:0030425;GO:0071011;GO:0005829;GO:0022627;GO:0005875;GO:0070062</t>
  </si>
  <si>
    <t>autophagosome;cytosolic ribosome;phagocytic cup;perinuclear region of cytoplasm;midbody;perikaryon;catalytic step 2 spliceosome;neuronal cell body;IRE1-RACK1-PP2A complex;dendrite;precatalytic spliceosome;cytosol;cytosolic small ribosomal subunit;microtubule associated complex;extracellular exosome</t>
  </si>
  <si>
    <t>WD repeat;Plant defense;Kinase;Receptor;Transferase;Transducer;Repeat;Developmental protein;Growth regulation;Apoptosis;Translation regulation;Biological rhythms;Gastrulation;Acetylation</t>
  </si>
  <si>
    <t>GO:0009790;GO:0005840;GO:0007009;GO:0007267;GO:0006464;GO:0000003;GO:0016301;GO:0006950;GO:0005829;GO:0040007;GO:0004871;GO:0071554;GO:0007165;GO:0006412;GO:0030234;GO:0048856;GO:0005198;GO:0042592;GO:0008219;GO:0019899</t>
  </si>
  <si>
    <t>CPI</t>
  </si>
  <si>
    <t>GO:0004869</t>
  </si>
  <si>
    <t>Protease inhibitor;Thiol protease inhibitor</t>
  </si>
  <si>
    <t>GO:0030234</t>
  </si>
  <si>
    <t>cpi</t>
  </si>
  <si>
    <t>3.4.22.41</t>
  </si>
  <si>
    <t>GO:0006972;GO:0009409;GO:0006952;GO:0009414;GO:0006979</t>
  </si>
  <si>
    <t>hyperosmotic response;response to cold;defense response;response to water deprivation;response to oxidative stress</t>
  </si>
  <si>
    <t>GO:0004869;GO:0008233;GO:0050897</t>
  </si>
  <si>
    <t>cysteine-type endopeptidase inhibitor activity;peptidase activity;cobalt ion binding</t>
  </si>
  <si>
    <t>GO:0005783;GO:0005576;GO:0005774;GO:0005829</t>
  </si>
  <si>
    <t>endoplasmic reticulum;extracellular region;vacuolar membrane;cytosol</t>
  </si>
  <si>
    <t>Signal;Plant defense;Protease inhibitor;Thiol protease inhibitor;Secreted;Hydrolase;Protease</t>
  </si>
  <si>
    <t>GO:0008233;GO:0006950;GO:0005829;GO:0005576;GO:0030234;GO:0005783</t>
  </si>
  <si>
    <t>cpr2</t>
  </si>
  <si>
    <t>Cysteine protease 2</t>
  </si>
  <si>
    <t>GO:0005764;GO:0005615;GO:0005773;GO:0070062</t>
  </si>
  <si>
    <t>lysosome;extracellular space;vacuole;extracellular exosome</t>
  </si>
  <si>
    <t>cyf1</t>
  </si>
  <si>
    <t>GO:0006972;GO:0070417;GO:0009409;GO:0006952;GO:0009611;GO:0009414;GO:0034605;GO:0006979;GO:0042631</t>
  </si>
  <si>
    <t>hyperosmotic response;cellular response to cold;response to cold;defense response;response to wounding;response to water deprivation;cellular response to heat;response to oxidative stress;cellular response to water deprivation</t>
  </si>
  <si>
    <t>Signal;Plant defense;Protease inhibitor;Thiol protease inhibitor;Secreted;Protease;Acetylation</t>
  </si>
  <si>
    <t>GO:0008233;GO:0006950;GO:0005829;GO:0005576;GO:0030234;GO:0005773;GO:0005783</t>
  </si>
  <si>
    <t>LGALDH</t>
  </si>
  <si>
    <t>L-galactose dehydrogenase</t>
  </si>
  <si>
    <t>1.1.1.-;1.-.-.-;1.1.1.316;1.1.1.107;1.1.1.122;1.1.1.116;1.1.1.48</t>
  </si>
  <si>
    <t>GO:0006012;GO:0009089;GO:0019853</t>
  </si>
  <si>
    <t>galactose metabolic process;lysine biosynthetic process via diaminopimelate;L-ascorbic acid biosynthetic process</t>
  </si>
  <si>
    <t>GO:0047834;GO:0050235;GO:0019151;GO:0004869;GO:0010349;GO:0030170;GO:0016491;GO:0047816;GO:0010285</t>
  </si>
  <si>
    <t>D-threo-aldose 1-dehydrogenase activity;pyridoxal 4-dehydrogenase activity;galactose 1-dehydrogenase activity;cysteine-type endopeptidase inhibitor activity;L-galactose dehydrogenase activity;pyridoxal phosphate binding;oxidoreductase activity;D-arabinose 1-dehydrogenase (NAD) activity;L,L-diaminopimelate aminotransferase activity</t>
  </si>
  <si>
    <t>Oxidoreductase;NAD;Galactose metabolism;Carbohydrate metabolism</t>
  </si>
  <si>
    <t>GO:0044281;GO:0005975;GO:0005829;GO:0009058;GO:0016491</t>
  </si>
  <si>
    <t>hflC</t>
  </si>
  <si>
    <t>Putative membrane protease, stomatin/prohibitin-like protein</t>
  </si>
  <si>
    <t>GO:0010876;GO:0006874;GO:0042776;GO:0035710;GO:0032623;GO:0051301;GO:0051259;GO:0050852;GO:1900210;GO:0034982;GO:0090297;GO:0010918;GO:0097250;GO:0007006;GO:1990046;GO:0006851</t>
  </si>
  <si>
    <t>lipid localization;cellular calcium ion homeostasis;mitochondrial ATP synthesis coupled proton transport;CD4-positive, alpha-beta T cell activation;interleukin-2 production;cell division;protein oligomerization;T cell receptor signaling pathway;positive regulation of cardiolipin metabolic process;mitochondrial protein processing;positive regulation of mitochondrial DNA replication;positive regulation of mitochondrial membrane potential;mitochondrial respiratory chain supercomplex assembly;mitochondrial membrane organization;stress-induced mitochondrial fusion;mitochondrial calcium ion transport</t>
  </si>
  <si>
    <t>GO:0008233;GO:1901612</t>
  </si>
  <si>
    <t>peptidase activity;cardiolipin binding</t>
  </si>
  <si>
    <t>GO:0016020;GO:0008180;GO:0005739;GO:0001772;GO:0005758;GO:0015629;GO:0042101;GO:0019897;GO:0045121</t>
  </si>
  <si>
    <t>membrane;COP9 signalosome;mitochondrion;immunological synapse;mitochondrial intermembrane space;actin cytoskeleton;T cell receptor complex;extrinsic component of plasma membrane;membrane raft</t>
  </si>
  <si>
    <t>Cell cycle;Cell division;Coiled coil;Hydrolase;Protease</t>
  </si>
  <si>
    <t>GO:0008233;GO:0005739;GO:0051301;GO:0006461;GO:0061024;GO:0007005;GO:0008289;GO:0051604</t>
  </si>
  <si>
    <t>hir4</t>
  </si>
  <si>
    <t>Hypersensitive induced response protein 4</t>
  </si>
  <si>
    <t>GO:0050832</t>
  </si>
  <si>
    <t>defense response to fungus</t>
  </si>
  <si>
    <t>GO:0008233;GO:0043424</t>
  </si>
  <si>
    <t>peptidase activity;protein histidine kinase binding</t>
  </si>
  <si>
    <t>GO:0016020;GO:0005739;GO:0031514;GO:0005774;GO:0005794;GO:0005886;GO:0005773;GO:0009506;GO:0009507</t>
  </si>
  <si>
    <t>membrane;mitochondrion;motile cilium;vacuolar membrane;Golgi apparatus;plasma membrane;vacuole;plasmodesma;chloroplast</t>
  </si>
  <si>
    <t>Flagellum;Cilium;Myristate;Coiled coil;Cell projection;Hydrolase;Protease;Membrane;Lipoprotein</t>
  </si>
  <si>
    <t>GO:0008233;GO:0005739;GO:0005886;GO:0005929;GO:0005773;GO:0009536;GO:0005794;GO:0019899</t>
  </si>
  <si>
    <t>PHB3</t>
  </si>
  <si>
    <t>Prohibitin-3, mitochondrial</t>
  </si>
  <si>
    <t>GO:0001302;GO:0070374;GO:0009651;GO:0031100;GO:0016049;GO:0070584;GO:0016575;GO:0050821;GO:0045471;GO:0071354;GO:0009723;GO:0008406;GO:0007005;GO:0071897;GO:2000323;GO:0002082;GO:0048477;GO:0040018;GO:0007283;GO:0042177;GO:0009792;GO:0051301;GO:0060766;GO:0035902;GO:0043434;GO:0006457;GO:0000122;GO:0000001;GO:0008285;GO:0001541;GO:0050847;GO:0045893;GO:0042493;GO:0009733;GO:0010944;GO:0070373;GO:0001649;GO:0043051;GO:0001552;GO:0071731;GO:0007007;GO:0045745;GO:0048527;GO:0030421;GO:0030308;GO:0045917;GO:0045861</t>
  </si>
  <si>
    <t>replicative cell aging;positive regulation of ERK1 and ERK2 cascade;response to salt stress;organ regeneration;cell growth;mitochondrion morphogenesis;histone deacetylation;protein stabilization;response to ethanol;cellular response to interleukin-6;response to ethylene;gonad development;mitochondrion organization;DNA biosynthetic process;negative regulation of glucocorticoid receptor signaling pathway;regulation of oxidative phosphorylation;oogenesis;positive regulation of multicellular organism growth;spermatogenesis;negative regulation of protein catabolic process;embryo development ending in birth or egg hatching;cell division;negative regulation of androgen receptor signaling pathway;response to immobilization stress;response to peptide hormone;protein folding;negative regulation of transcription from RNA polymerase II promoter;mitochondrion inheritance;negative regulation of cell proliferation;ovarian follicle development;progesterone receptor signaling pathway;positive regulation of transcription, DNA-templated;response to drug;response to auxin;negative regulation of transcription by competitive promoter binding;negative regulation of ERK1 and ERK2 cascade;osteoblast differentiation;regulation of pharyngeal pumping;ovarian follicle atresia;response to nitric oxide;inner mitochondrial membrane organization;positive regulation of G-protein coupled receptor protein signaling pathway;lateral root development;defecation;negative regulation of cell growth;positive regulation of complement activation;negative regulation of proteolysis</t>
  </si>
  <si>
    <t>GO:0001851;GO:0001850;GO:0042826;GO:0019899;GO:0008022;GO:0044212;GO:0031871;GO:0000981</t>
  </si>
  <si>
    <t>complement component C3b binding;complement component C3a binding;histone deacetylase binding;enzyme binding;protein C-terminus binding;transcription regulatory region DNA binding;proteinase activated receptor binding;RNA polymerase II transcription factor activity, sequence-specific DNA binding</t>
  </si>
  <si>
    <t>GO:0030061;GO:0016020;GO:0009505;GO:0005739;GO:0005743;GO:0005887;GO:0005774;GO:0005730;GO:0005886;GO:0005747;GO:0009986;GO:0016021;GO:0005769;GO:0043209;GO:0005654;GO:0005773;GO:0031315;GO:0035632;GO:0070062</t>
  </si>
  <si>
    <t>mitochondrial crista;membrane;plant-type cell wall;mitochondrion;mitochondrial inner membrane;integral component of plasma membrane;vacuolar membrane;nucleolus;plasma membrane;mitochondrial respiratory chain complex I;cell surface;integral component of membrane;early endosome;myelin sheath;nucleoplasm;vacuole;extrinsic component of mitochondrial outer membrane;mitochondrial prohibitin complex;extracellular exosome</t>
  </si>
  <si>
    <t>Signal;Cytoplasm;Signal-anchor;Transmembrane helix;DNA synthesis;Mitochondrion;Transmembrane;Proto-oncogene;Nucleus;Mitochondrion inner membrane;Coiled coil;Membrane;Transit peptide;Phosphoprotein;Acetylation</t>
  </si>
  <si>
    <t>GO:0005654;GO:0005730;GO:0005739;GO:0005886;GO:0051301;GO:0043234;GO:0005768;GO:0006950;GO:0008283;GO:0002376;GO:0043226;GO:0061024;GO:0040007;GO:0006457;GO:0007005;GO:0005576;GO:0007568;GO:0005773;GO:0048856;GO:0030154;GO:0051604;GO:0019899</t>
  </si>
  <si>
    <t>dapA</t>
  </si>
  <si>
    <t>Aspartyl aminopeptidase</t>
  </si>
  <si>
    <t>3.4.11.-;3.4.11.21</t>
  </si>
  <si>
    <t>GO:0006518;GO:0046686;GO:0061077</t>
  </si>
  <si>
    <t>peptide metabolic process;response to cadmium ion;chaperone-mediated protein folding</t>
  </si>
  <si>
    <t>GO:0070006;GO:0008270;GO:0004177;GO:0008237</t>
  </si>
  <si>
    <t>metalloaminopeptidase activity;zinc ion binding;aminopeptidase activity;metallopeptidase activity</t>
  </si>
  <si>
    <t>GO:0005576;GO:0009570;GO:0005737;GO:0005774;GO:0000328;GO:0000324;GO:0072562;GO:0005773;GO:0005654;GO:0005840;GO:0005829</t>
  </si>
  <si>
    <t>extracellular region;chloroplast stroma;cytoplasm;vacuolar membrane;fungal-type vacuole lumen;fungal-type vacuole;blood microparticle;vacuole;nucleoplasm;ribosome;cytosol</t>
  </si>
  <si>
    <t>Cytoplasm;Metal-binding;Zinc;Metalloprotease;Hydrolase;Protease;Aminopeptidase;Acetylation</t>
  </si>
  <si>
    <t>GO:0008233;GO:0005737;GO:0005654;GO:0005840;GO:0005829;GO:0006457;GO:0005576;GO:0005773;GO:0005615;GO:0009536;GO:0043167</t>
  </si>
  <si>
    <t>app1</t>
  </si>
  <si>
    <t>Putative Xaa-Pro aminopeptidase P</t>
  </si>
  <si>
    <t>3.4.11.9</t>
  </si>
  <si>
    <t>GO:0009926</t>
  </si>
  <si>
    <t>auxin polar transport</t>
  </si>
  <si>
    <t>GO:0004177;GO:0010013;GO:0016787;GO:0046872</t>
  </si>
  <si>
    <t>aminopeptidase activity;N-1-naphthylphthalamic acid binding;hydrolase activity;metal ion binding</t>
  </si>
  <si>
    <t>GO:0005829;GO:0005886</t>
  </si>
  <si>
    <t>cytosol;plasma membrane</t>
  </si>
  <si>
    <t>Aminopeptidase;Hydrolase;Manganese;Metal-binding;Protease</t>
  </si>
  <si>
    <t>GO:0005829;GO:0005886;GO:0008233;GO:0043167</t>
  </si>
  <si>
    <t>APM1</t>
  </si>
  <si>
    <t>Aminopeptidase M1</t>
  </si>
  <si>
    <t>3.4.11.14;3.4.11.-;3.4.11.2</t>
  </si>
  <si>
    <t>GO:0000209;GO:0009926;GO:0043171;GO:1903955;GO:0071456;GO:0006508</t>
  </si>
  <si>
    <t>protein polyubiquitination;auxin polar transport;peptide catabolic process;positive regulation of protein targeting to mitochondrion;cellular response to hypoxia;proteolysis</t>
  </si>
  <si>
    <t>GO:0004177;GO:0010013;GO:0008237;GO:0051861;GO:0018024;GO:0070006;GO:0005319;GO:0008270;GO:0042277;GO:0017089</t>
  </si>
  <si>
    <t>aminopeptidase activity;N-1-naphthylphthalamic acid binding;metallopeptidase activity;glycolipid binding;histone-lysine N-methyltransferase activity;metalloaminopeptidase activity;lipid transporter activity;zinc ion binding;peptide binding;glycolipid transporter activity</t>
  </si>
  <si>
    <t>GO:0005783;GO:0031090;GO:0005886;GO:0005737;GO:0005829;GO:0070062</t>
  </si>
  <si>
    <t>endoplasmic reticulum;organelle membrane;plasma membrane;cytoplasm;cytosol;extracellular exosome</t>
  </si>
  <si>
    <t>Metal-binding;Chromosome;Protease;Cytoplasm;Aminopeptidase;Endoplasmic reticulum;Membrane;Microsome;Zinc;Metalloprotease;Hydrolase;Nitration;Nucleus</t>
  </si>
  <si>
    <t>GO:0005783;GO:0008233;GO:0005737;GO:0006605;GO:0007005;GO:0034641;GO:0043167;GO:0005829;GO:0005576;GO:0005886;GO:0043226;GO:0006810;GO:0009056</t>
  </si>
  <si>
    <t>LKHA4</t>
  </si>
  <si>
    <t>Leukotriene A-4 hydrolase homolog</t>
  </si>
  <si>
    <t>3.3.2.6;3.-.-.-</t>
  </si>
  <si>
    <t>GO:0043171;GO:0019370;GO:0030163;GO:0044255;GO:0006508</t>
  </si>
  <si>
    <t>peptide catabolic process;leukotriene biosynthetic process;protein catabolic process;cellular lipid metabolic process;proteolysis</t>
  </si>
  <si>
    <t>GO:0070006;GO:0008270;GO:0042277;GO:0004177;GO:0008237;GO:0004301;GO:0004463</t>
  </si>
  <si>
    <t>metalloaminopeptidase activity;zinc ion binding;peptide binding;aminopeptidase activity;metallopeptidase activity;epoxide hydrolase activity;leukotriene-A4 hydrolase activity</t>
  </si>
  <si>
    <t>GO:0005737;GO:0005886;GO:0005829</t>
  </si>
  <si>
    <t>cytoplasm;plasma membrane;cytosol</t>
  </si>
  <si>
    <t>Signal;Cytoplasm;Metal-binding;Zinc;Metalloprotease;Hydrolase;Protease;Aminopeptidase;Leukotriene biosynthesis</t>
  </si>
  <si>
    <t>GO:0008233;GO:0005737;GO:0044281;GO:0005886;GO:0005829;GO:0009058;GO:0006629;GO:0034641;GO:0043167;GO:0009056</t>
  </si>
  <si>
    <t>pepN</t>
  </si>
  <si>
    <t>Aminopeptidase N</t>
  </si>
  <si>
    <t>3.4.11.-;3.4.11.14;3.4.11.2</t>
  </si>
  <si>
    <t>GO:0043171;GO:0006508</t>
  </si>
  <si>
    <t>peptide catabolic process;proteolysis</t>
  </si>
  <si>
    <t>GO:0008235;GO:0015297;GO:0070006;GO:0008270;GO:0042277;GO:0004177;GO:0008237;GO:0015238</t>
  </si>
  <si>
    <t>metalloexopeptidase activity;antiporter activity;metalloaminopeptidase activity;zinc ion binding;peptide binding;aminopeptidase activity;metallopeptidase activity;drug transmembrane transporter activity</t>
  </si>
  <si>
    <t>Metalloprotease;Hydrolase;Protease;Aminopeptidase</t>
  </si>
  <si>
    <t>GO:0008233;GO:0043167;GO:0009056</t>
  </si>
  <si>
    <t>GO:0043171;GO:0043113;GO:0007213;GO:0006508</t>
  </si>
  <si>
    <t>peptide catabolic process;receptor clustering;G-protein coupled acetylcholine receptor signaling pathway;proteolysis</t>
  </si>
  <si>
    <t>GO:0015297;GO:0070006;GO:0008270;GO:0042277;GO:0004177;GO:0008237;GO:0015238</t>
  </si>
  <si>
    <t>antiporter activity;metalloaminopeptidase activity;zinc ion binding;peptide binding;aminopeptidase activity;metallopeptidase activity;drug transmembrane transporter activity</t>
  </si>
  <si>
    <t>iah1</t>
  </si>
  <si>
    <t>GDSL esterase/lipase</t>
  </si>
  <si>
    <t>3.1.-.-;3.1.1.-</t>
  </si>
  <si>
    <t>GO:0016042</t>
  </si>
  <si>
    <t>lipid catabolic process</t>
  </si>
  <si>
    <t>GO:0016788;GO:0016787;GO:0004181</t>
  </si>
  <si>
    <t>hydrolase activity, acting on ester bonds;hydrolase activity;metallocarboxypeptidase activity</t>
  </si>
  <si>
    <t>GO:0005829;GO:0070062</t>
  </si>
  <si>
    <t>cytosol;extracellular exosome</t>
  </si>
  <si>
    <t>Lipid metabolism;Hydrolase;Lipid degradation</t>
  </si>
  <si>
    <t>GO:0005829;GO:0043226;GO:0006629;GO:0005576;GO:0009056</t>
  </si>
  <si>
    <t>Sb10g028950</t>
  </si>
  <si>
    <t>Putative uncharacterized protein Sb10g028950</t>
  </si>
  <si>
    <t>2.7.7.9;2.7.7.23;2.7.7.64</t>
  </si>
  <si>
    <t>GO:0008152;GO:0009226;GO:0052573;GO:0009555;GO:0046686;GO:0033356;GO:0046398;GO:0006011</t>
  </si>
  <si>
    <t>metabolic process;nucleotide-sugar biosynthetic process;UDP-D-galactose metabolic process;pollen development;response to cadmium ion;UDP-L-arabinose metabolic process;UDP-glucuronate metabolic process;UDP-glucose metabolic process</t>
  </si>
  <si>
    <t>GO:0051748;GO:0003983;GO:0047350;GO:0070569;GO:0047338;GO:0010491;GO:0003977;GO:0017103;GO:0004181</t>
  </si>
  <si>
    <t>UTP-monosaccharide-1-phosphate uridylyltransferase activity;UTP;glucuronate-1-phosphate uridylyltransferase activity;uridylyltransferase activity;UTP;UTP;UDP-N-acetylglucosamine diphosphorylase activity;UTP;metallocarboxypeptidase activity</t>
  </si>
  <si>
    <t>GO:0090406;GO:0005829</t>
  </si>
  <si>
    <t>pollen tube;cytosol</t>
  </si>
  <si>
    <t>Transferase;Nucleotidyltransferase;Acetylation</t>
  </si>
  <si>
    <t>GO:0005829;GO:0005623;GO:0048856;GO:0034641;GO:0016779</t>
  </si>
  <si>
    <t>BnaCnng77280D</t>
  </si>
  <si>
    <t>BnaCnng77280D protein</t>
  </si>
  <si>
    <t>3.4.24.-;3.4.24.56</t>
  </si>
  <si>
    <t>GO:0051603;GO:0043171;GO:0016485</t>
  </si>
  <si>
    <t>proteolysis involved in cellular protein catabolic process;peptide catabolic process;protein processing</t>
  </si>
  <si>
    <t>GO:0008270;GO:0004222;GO:0003824;GO:0046872</t>
  </si>
  <si>
    <t>zinc ion binding;metalloendopeptidase activity;catalytic activity;metal ion binding</t>
  </si>
  <si>
    <t>GO:0005739;GO:0005777</t>
  </si>
  <si>
    <t>mitochondrion;peroxisome</t>
  </si>
  <si>
    <t>Peroxisome;Metal-binding;Zinc;Metalloprotease;Hydrolase;Protease</t>
  </si>
  <si>
    <t>GO:0008233;GO:0005739;GO:0043167;GO:0051604;GO:0009056</t>
  </si>
  <si>
    <t>dcp</t>
  </si>
  <si>
    <t>Oligopeptidase A</t>
  </si>
  <si>
    <t>3.4.-.-;3.4.24.70</t>
  </si>
  <si>
    <t>GO:0006518;GO:0007015</t>
  </si>
  <si>
    <t>peptide metabolic process;actin filament organization</t>
  </si>
  <si>
    <t>GO:0004222;GO:0046872</t>
  </si>
  <si>
    <t>metalloendopeptidase activity;metal ion binding</t>
  </si>
  <si>
    <t>GO:0009570;GO:0031209;GO:0009507</t>
  </si>
  <si>
    <t>chloroplast stroma;SCAR complex;chloroplast</t>
  </si>
  <si>
    <t>Metal-binding;Zinc;Metalloprotease;Hydrolase;Protease</t>
  </si>
  <si>
    <t>GO:0008233;GO:0009536;GO:0043167</t>
  </si>
  <si>
    <t>MPP</t>
  </si>
  <si>
    <t>Mitochondrial-processing peptidase subunit alpha</t>
  </si>
  <si>
    <t>1.10.2.2;3.4.24.64</t>
  </si>
  <si>
    <t>GO:0009651;GO:0006002;GO:0009735;GO:0006627</t>
  </si>
  <si>
    <t>response to salt stress;fructose 6-phosphate metabolic process;response to cytokinin;protein processing involved in protein targeting to mitochondrion</t>
  </si>
  <si>
    <t>GO:0008094;GO:0008270;GO:0004222;GO:0008121;GO:0003824;GO:0003872;GO:0046872</t>
  </si>
  <si>
    <t>DNA-dependent ATPase activity;zinc ion binding;metalloendopeptidase activity;ubiquinol-cytochrome-c reductase activity;catalytic activity;6-phosphofructokinase activity;metal ion binding</t>
  </si>
  <si>
    <t>GO:0009536;GO:0005743;GO:0009570;GO:0005758;GO:0005774;GO:0005750;GO:0005741;GO:0005759;GO:0009507</t>
  </si>
  <si>
    <t>plastid;mitochondrial inner membrane;chloroplast stroma;mitochondrial intermembrane space;vacuolar membrane;mitochondrial respiratory chain complex III;mitochondrial outer membrane;mitochondrial matrix;chloroplast</t>
  </si>
  <si>
    <t>Oxidoreductase;Chloroplast;Zinc;Metalloprotease;Mitochondrion;Mitochondrion inner membrane;Plastid;Hydrolase;Protease;Respiratory chain;Transit peptide;Electron transport</t>
  </si>
  <si>
    <t>GO:0008233;GO:0005739;GO:0006605;GO:0007005;GO:0005773;GO:0009536;GO:0043167;GO:0051604</t>
  </si>
  <si>
    <t>PITHD1</t>
  </si>
  <si>
    <t>Duf1000-domain-containing protein</t>
  </si>
  <si>
    <t>GO:0004222</t>
  </si>
  <si>
    <t>GO:0005634;GO:0005739;GO:0005840;GO:0009507;GO:0005829</t>
  </si>
  <si>
    <t>nucleus;mitochondrion;ribosome;chloroplast;cytosol</t>
  </si>
  <si>
    <t>Cyclin;Ribonucleoprotein;Ribosomal protein</t>
  </si>
  <si>
    <t>GO:0009536;GO:0005829;GO:0005634</t>
  </si>
  <si>
    <t>PMPC</t>
  </si>
  <si>
    <t>Mitochondrial processing peptidase</t>
  </si>
  <si>
    <t>3.4.24.64</t>
  </si>
  <si>
    <t>GO:0009060;GO:0006122;GO:0016485</t>
  </si>
  <si>
    <t>aerobic respiration;mitochondrial electron transport, ubiquinol to cytochrome c;protein processing</t>
  </si>
  <si>
    <t>GO:0005758;GO:0005774;GO:0005750;GO:0005741;GO:0005759;GO:0005618</t>
  </si>
  <si>
    <t>mitochondrial intermembrane space;vacuolar membrane;mitochondrial respiratory chain complex III;mitochondrial outer membrane;mitochondrial matrix;cell wall</t>
  </si>
  <si>
    <t>Metalloprotease;Mitochondrion;Coiled coil;Hydrolase;Transit peptide</t>
  </si>
  <si>
    <t>GO:0008233;GO:0006091;GO:0044281;GO:0005739;GO:0043234;GO:0043167;GO:0051604</t>
  </si>
  <si>
    <t>Prd1</t>
  </si>
  <si>
    <t>Oligopeptidase A (Partial)</t>
  </si>
  <si>
    <t>3.4.24.70</t>
  </si>
  <si>
    <t>GO:0004832;GO:0004222;GO:0046872</t>
  </si>
  <si>
    <t>valine-tRNA ligase activity;metalloendopeptidase activity;metal ion binding</t>
  </si>
  <si>
    <t>Metal-binding;Zinc;Metalloprotease;Coiled coil;Hydrolase;Protease</t>
  </si>
  <si>
    <t>PREP1</t>
  </si>
  <si>
    <t>Presequence protease 1, chloroplastic/mitochondrial</t>
  </si>
  <si>
    <t>3.4.24.-</t>
  </si>
  <si>
    <t>GO:0046686;GO:0016485;GO:0006508</t>
  </si>
  <si>
    <t>response to cadmium ion;protein processing;proteolysis</t>
  </si>
  <si>
    <t>GO:0008233;GO:0016765;GO:0008270;GO:0008237;GO:0004222;GO:0003824;GO:0046872</t>
  </si>
  <si>
    <t>peptidase activity;transferase activity, transferring alkyl or aryl (other than methyl) groups;zinc ion binding;metallopeptidase activity;metalloendopeptidase activity;catalytic activity;metal ion binding</t>
  </si>
  <si>
    <t>GO:0005739;GO:0009570;GO:0048046;GO:0005759;GO:0009941;GO:0009507</t>
  </si>
  <si>
    <t>mitochondrion;chloroplast stroma;apoplast;mitochondrial matrix;chloroplast envelope;chloroplast</t>
  </si>
  <si>
    <t>Chloroplast;Metal-binding;Magnesium;Zinc;Metalloprotease;Mitochondrion;Coiled coil;Plastid;Hydrolase;Protease;Transit peptide;Acetylation</t>
  </si>
  <si>
    <t>GO:0008233;GO:0005739;GO:0005576;GO:0009536;GO:0043167;GO:0051604</t>
  </si>
  <si>
    <t>PXM16</t>
  </si>
  <si>
    <t>Insulin-degrading enzyme-like 1, peroxisomal</t>
  </si>
  <si>
    <t>GO:0008233;GO:0005739;GO:0005777;GO:0034641;GO:0043167;GO:0051604;GO:0009056</t>
  </si>
  <si>
    <t>rps8</t>
  </si>
  <si>
    <t>40S ribosomal protein S8</t>
  </si>
  <si>
    <t>GO:0035167;GO:0002181;GO:0006413;GO:0019083;GO:0006412;GO:0000184;GO:0022008;GO:0043009;GO:0000462;GO:0002182</t>
  </si>
  <si>
    <t>larval lymph gland hemopoiesis;cytoplasmic translation;translational initiation;viral transcription;translation;nuclear-transcribed mRNA catabolic process, nonsense-mediated decay;neurogenesis;chordate embryonic development;maturation of SSU-rRNA from tricistronic rRNA transcript (SSU-rRNA, 5.8S rRNA, LSU-rRNA);cytoplasmic translational elongation</t>
  </si>
  <si>
    <t>GO:0008168;GO:0044822;GO:0003735;GO:0004222</t>
  </si>
  <si>
    <t>methyltransferase activity;poly(A) RNA binding;structural constituent of ribosome;metalloendopeptidase activity</t>
  </si>
  <si>
    <t>GO:0022626;GO:0016020;GO:0005925;GO:0005618;GO:0009506;GO:0005840;GO:0022627;GO:0070062</t>
  </si>
  <si>
    <t>cytosolic ribosome;membrane;focal adhesion;cell wall;plasmodesma;ribosome;cytosolic small ribosomal subunit;extracellular exosome</t>
  </si>
  <si>
    <t>Ribonucleoprotein;Ribosomal protein;Myristate</t>
  </si>
  <si>
    <t>GO:0003735;GO:0005840;GO:0042254;GO:0005829;GO:0043226;GO:0006412;GO:0005576</t>
  </si>
  <si>
    <t>SS656</t>
  </si>
  <si>
    <t>SS656 protein</t>
  </si>
  <si>
    <t>GO:0009651;GO:0006002;GO:0006122;GO:0009735;GO:0006627;GO:0016485</t>
  </si>
  <si>
    <t>response to salt stress;fructose 6-phosphate metabolic process;mitochondrial electron transport, ubiquinol to cytochrome c;response to cytokinin;protein processing involved in protein targeting to mitochondrion;protein processing</t>
  </si>
  <si>
    <t>ACY1</t>
  </si>
  <si>
    <t>Aminoacylase-1</t>
  </si>
  <si>
    <t>3.5.1.14</t>
  </si>
  <si>
    <t>GO:0006520;GO:0010043;GO:0006805</t>
  </si>
  <si>
    <t>cellular amino acid metabolic process;response to zinc ion;xenobiotic metabolic process</t>
  </si>
  <si>
    <t>GO:0004046;GO:0008237;GO:0046872</t>
  </si>
  <si>
    <t>aminoacylase activity;metallopeptidase activity;metal ion binding</t>
  </si>
  <si>
    <t>GO:0005783;GO:0005737;GO:0005794;GO:0005773</t>
  </si>
  <si>
    <t>endoplasmic reticulum;cytoplasm;Golgi apparatus;vacuole</t>
  </si>
  <si>
    <t>Signal;Cytoplasm;Disease mutation;Metal-binding;Zinc;Hydrolase</t>
  </si>
  <si>
    <t>GO:0008233;GO:0005737;GO:0016810;GO:0006520;GO:0005773;GO:0005783;GO:0043167;GO:0005794</t>
  </si>
  <si>
    <t>acy1</t>
  </si>
  <si>
    <t>ACY1A</t>
  </si>
  <si>
    <t>GO:0008152;GO:0006520;GO:0010043</t>
  </si>
  <si>
    <t>metabolic process;cellular amino acid metabolic process;response to zinc ion</t>
  </si>
  <si>
    <t>GO:0016787;GO:0004046;GO:0008237;GO:0046872</t>
  </si>
  <si>
    <t>hydrolase activity;aminoacylase activity;metallopeptidase activity;metal ion binding</t>
  </si>
  <si>
    <t>Signal;Cytoplasm;Metal-binding;Zinc;Hydrolase</t>
  </si>
  <si>
    <t>Adi1</t>
  </si>
  <si>
    <t>1,2-dihydroxy-3-keto-5-methylthiopentene dioxygenase</t>
  </si>
  <si>
    <t>1.13.11.-;1.13.11.54</t>
  </si>
  <si>
    <t>GO:0051302;GO:0019509;GO:0006555</t>
  </si>
  <si>
    <t>regulation of cell division;L-methionine biosynthetic process from methylthioadenosine;methionine metabolic process</t>
  </si>
  <si>
    <t>GO:0010297;GO:0005506;GO:0051213;GO:0004523;GO:0008237;GO:0010309</t>
  </si>
  <si>
    <t>heteropolysaccharide binding;iron ion binding;dioxygenase activity;RNA-DNA hybrid ribonuclease activity;metallopeptidase activity;acireductone dioxygenase [iron(II)-requiring] activity</t>
  </si>
  <si>
    <t>GO:0005737;GO:0005886;GO:0005634</t>
  </si>
  <si>
    <t>cytoplasm;plasma membrane;nucleus</t>
  </si>
  <si>
    <t>Cytoplasm;Oxidoreductase;Metal-binding;Methionine biosynthesis;Iron;Nucleus;Dioxygenase;Amino-acid biosynthesis;Cell membrane</t>
  </si>
  <si>
    <t>Amino-acid biosynthesis</t>
  </si>
  <si>
    <t>GO:0005737;GO:0005886;GO:0009058;GO:0006520;GO:0016491;GO:0043167;GO:0005634</t>
  </si>
  <si>
    <t>adi1</t>
  </si>
  <si>
    <t>GO:0051302;GO:0019509;GO:2000243;GO:0006555</t>
  </si>
  <si>
    <t>regulation of cell division;L-methionine biosynthetic process from methylthioadenosine;positive regulation of reproductive process;methionine metabolic process</t>
  </si>
  <si>
    <t>GO:0010297;GO:0005506;GO:0051213;GO:0008237;GO:0010309</t>
  </si>
  <si>
    <t>heteropolysaccharide binding;iron ion binding;dioxygenase activity;metallopeptidase activity;acireductone dioxygenase [iron(II)-requiring] activity</t>
  </si>
  <si>
    <t>GO:0005737;GO:0009058;GO:0006520;GO:0016491;GO:0043167;GO:0005634</t>
  </si>
  <si>
    <t>cdb4</t>
  </si>
  <si>
    <t>Proliferation-associated protein 2G4</t>
  </si>
  <si>
    <t>3.4.11.18;3.4.11.-</t>
  </si>
  <si>
    <t>GO:0008283;GO:0006364;GO:0009734;GO:0007275;GO:0006606;GO:0051302;GO:0009220;GO:0043066;GO:0001510;GO:0006417;GO:0009735;GO:0015995;GO:0010388;GO:0007050;GO:0001558;GO:0044843;GO:0045597;GO:0009640</t>
  </si>
  <si>
    <t>cell proliferation;rRNA processing;auxin-activated signaling pathway;multicellular organism development;protein import into nucleus;regulation of cell division;pyrimidine ribonucleotide biosynthetic process;negative regulation of apoptotic process;RNA methylation;regulation of translation;response to cytokinin;chlorophyll biosynthetic process;cullin deneddylation;cell cycle arrest;regulation of cell growth;cell cycle G1/S phase transition;positive regulation of cell differentiation;photomorphogenesis</t>
  </si>
  <si>
    <t>GO:0003677;GO:0044822;GO:0016787;GO:0046408;GO:0004177;GO:0008237;GO:0031625</t>
  </si>
  <si>
    <t>DNA binding;poly(A) RNA binding;hydrolase activity;chlorophyll synthetase activity;aminopeptidase activity;metallopeptidase activity;ubiquitin protein ligase binding</t>
  </si>
  <si>
    <t>GO:0045335;GO:0030529;GO:0005737;GO:0005730;GO:0005886;GO:0005634;GO:0005654;GO:0005829</t>
  </si>
  <si>
    <t>phagocytic vesicle;intracellular ribonucleoprotein complex;cytoplasm;nucleolus;plasma membrane;nucleus;nucleoplasm;cytosol</t>
  </si>
  <si>
    <t>Cytoplasm;Ubl conjugation;DNA-binding;RNA-binding;Metalloprotease;Auxin signaling pathway;Developmental protein;Nucleus;Translation regulation;Coiled coil;Hydrolase;Protease;Aminopeptidase;rRNA processing;Phosphoprotein;Acetylation</t>
  </si>
  <si>
    <t>GO:0008233;GO:0005737;GO:0005654;GO:0003677;GO:0042254;GO:0005730;GO:0005886;GO:0005829;GO:0040007;GO:0048856;GO:0005634;GO:0019899</t>
  </si>
  <si>
    <t>ampp</t>
  </si>
  <si>
    <t>AMPP</t>
  </si>
  <si>
    <t>3.4.11.9;3.4.13.9</t>
  </si>
  <si>
    <t>GO:0009926;GO:0010815;GO:0034396</t>
  </si>
  <si>
    <t>auxin polar transport;bradykinin catabolic process;negative regulation of transcription from RNA polymerase II promoter in response to iron</t>
  </si>
  <si>
    <t>GO:0004177;GO:0008237;GO:0010013;GO:0016787;GO:0046872;GO:0070006;GO:0102009</t>
  </si>
  <si>
    <t>aminopeptidase activity;metallopeptidase activity;N-1-naphthylphthalamic acid binding;hydrolase activity;metal ion binding;metalloaminopeptidase activity;proline dipeptidase activity</t>
  </si>
  <si>
    <t>GO:0005634;GO:0005829</t>
  </si>
  <si>
    <t>nucleus;cytosol</t>
  </si>
  <si>
    <t>Aminopeptidase;Dipeptidase;Hydrolase;Manganese;Metal-binding;Metalloprotease;Protease</t>
  </si>
  <si>
    <t>GO:0005634;GO:0005829;GO:0008233;GO:0043167</t>
  </si>
  <si>
    <t>aodD</t>
  </si>
  <si>
    <t>Acetylornithine deacetylase</t>
  </si>
  <si>
    <t>3.5.1.16</t>
  </si>
  <si>
    <t>GO:0008152;GO:0006526</t>
  </si>
  <si>
    <t>metabolic process;arginine biosynthetic process</t>
  </si>
  <si>
    <t>GO:0008777;GO:0016787;GO:0046872</t>
  </si>
  <si>
    <t>acetylornithine deacetylase activity;hydrolase activity;metal ion binding</t>
  </si>
  <si>
    <t>GO:0045335</t>
  </si>
  <si>
    <t>phagocytic vesicle</t>
  </si>
  <si>
    <t>Metal-binding;Zinc;Metalloprotease;Arginine biosynthesis;Hydrolase;Cobalt;Amino-acid biosynthesis</t>
  </si>
  <si>
    <t>GO:0016810;GO:0016023;GO:0009058;GO:0006520;GO:0043167</t>
  </si>
  <si>
    <t>app2</t>
  </si>
  <si>
    <t>Xaa-Pro aminopeptidase 2</t>
  </si>
  <si>
    <t>3.4.13.9;3.-.-.-;3.4.11.-;3.4.11.9</t>
  </si>
  <si>
    <t>GO:0006904;GO:0009926;GO:0034396</t>
  </si>
  <si>
    <t>vesicle docking involved in exocytosis;auxin polar transport;negative regulation of transcription from RNA polymerase II promoter in response to iron</t>
  </si>
  <si>
    <t>GO:0102009;GO:0010013;GO:0016787;GO:0004177;GO:0008237;GO:0046872</t>
  </si>
  <si>
    <t>proline dipeptidase activity;N-1-naphthylphthalamic acid binding;hydrolase activity;aminopeptidase activity;metallopeptidase activity;metal ion binding</t>
  </si>
  <si>
    <t>GO:0000145;GO:0009570;GO:0005634;GO:0005829</t>
  </si>
  <si>
    <t>exocyst;chloroplast stroma;nucleus;cytosol</t>
  </si>
  <si>
    <t>Metal-binding;Metalloprotease;Dipeptidase;Hydrolase;Protease;Aminopeptidase;Manganese</t>
  </si>
  <si>
    <t>GO:0008233;GO:0005829;GO:0009536;GO:0043167;GO:0005634</t>
  </si>
  <si>
    <t>CSN5A</t>
  </si>
  <si>
    <t>COP9 signalosome complex subunit 5a</t>
  </si>
  <si>
    <t>3.1.2.15;2.4.2.29;3.4.-.-;3.4.19.-</t>
  </si>
  <si>
    <t>GO:0009651;GO:0045787;GO:0050821;GO:0000754;GO:0009585;GO:0007314;GO:0007275;GO:0008406;GO:0000003;GO:0046328;GO:0001751;GO:0000715;GO:0070086;GO:0016579;GO:0043161;GO:0048477;GO:0036099;GO:0010093;GO:1990182;GO:2000600;GO:0045116;GO:0000338;GO:0045842;GO:0045944;GO:0048142;GO:0007310;GO:0000266;GO:0031347;GO:0006283;GO:0045732;GO:0030448;GO:0007409;GO:0016559;GO:0007281;GO:0070791;GO:0009733;GO:0010388;GO:0008347;GO:0048140;GO:0019954;GO:2000082;GO:0035204;GO:0070452;GO:0032435;GO:0051726;GO:1903894;GO:0010387;GO:0046898;GO:0010971;GO:0002092;GO:0007095;GO:0010100;GO:0035207</t>
  </si>
  <si>
    <t>response to salt stress;positive regulation of cell cycle;protein stabilization;adaptation of signaling pathway by response to pheromone involved in conjugation with cellular fusion;red, far-red light phototransduction;oocyte anterior/posterior axis specification;multicellular organism development;gonad development;reproduction;regulation of JNK cascade;compound eye photoreceptor cell differentiation;nucleotide-excision repair, DNA damage recognition;ubiquitin-dependent endocytosis;protein deubiquitination;proteasome-mediated ubiquitin-dependent protein catabolic process;oogenesis;female germ-line stem cell population maintenance;specification of floral organ identity;exosomal secretion;positive regulation of cyclin catabolic process;protein neddylation;protein deneddylation;positive regulation of mitotic metaphase/anaphase transition;positive regulation of transcription from RNA polymerase II promoter;germarium-derived cystoblast division;oocyte dorsal/ventral axis specification;mitochondrial fission;regulation of defense response;transcription-coupled nucleotide-excision repair;positive regulation of protein catabolic process;hyphal growth;axonogenesis;peroxisome fission;germ cell development;cleistothecium development;response to auxin;cullin deneddylation;glial cell migration;male germ-line cyst encapsulation;asexual reproduction;regulation of L-ascorbic acid biosynthetic process;negative regulation of lamellocyte differentiation;positive regulation of ergosterol biosynthetic process;negative regulation of proteasomal ubiquitin-dependent protein catabolic process;regulation of cell cycle;regulation of IRE1-mediated unfolded protein response;COP9 signalosome assembly;response to cycloheximide;positive regulation of G2/M transition of mitotic cell cycle;positive regulation of receptor internalization;mitotic G2 DNA damage checkpoint;negative regulation of photomorphogenesis;negative regulation of hemocyte proliferation</t>
  </si>
  <si>
    <t>GO:0004843;GO:0019781;GO:0003743;GO:0008022;GO:0019784;GO:0004222;GO:0008237;GO:0003713;GO:0008479;GO:0017151;GO:0046872</t>
  </si>
  <si>
    <t>thiol-dependent ubiquitin-specific protease activity;NEDD8 activating enzyme activity;translation initiation factor activity;protein C-terminus binding;NEDD8-specific protease activity;metalloendopeptidase activity;metallopeptidase activity;transcription coactivator activity;queuine tRNA-ribosyltransferase activity;DEAD/H-box RNA helicase binding;metal ion binding</t>
  </si>
  <si>
    <t>GO:0034515;GO:0008180;GO:0031595;GO:0005739;GO:0030136;GO:0015629;GO:0005737;GO:0008541;GO:0048471;GO:0031672;GO:0005852;GO:0000502;GO:0008021;GO:0005654;GO:0034399;GO:0005829;GO:0030054</t>
  </si>
  <si>
    <t>proteasome storage granule;COP9 signalosome;nuclear proteasome complex;mitochondrion;clathrin-coated vesicle;actin cytoskeleton;cytoplasm;proteasome regulatory particle, lid subcomplex;perinuclear region of cytoplasm;A band;eukaryotic translation initiation factor 3 complex;proteasome complex;synaptic vesicle;nucleoplasm;nuclear periphery;cytosol;cell junction</t>
  </si>
  <si>
    <t>Cytoplasm;Synapse;Signalosome;Isopeptide bond;Differentiation;Antibiotic resistance;Ubl conjugation;Metal-binding;Proteasome;Phytochrome signaling pathway;Zinc;Metalloprotease;Developmental protein;Queuosine biosynthesis;Nucleus;Initiation factor;Coiled coil;Cell junction;Hydrolase;Cytoplasmic vesicle;Oogenesis;Protease;Cycloheximide resistance;Acetylation</t>
  </si>
  <si>
    <t>GO:0008233;GO:0005737;GO:0005654;GO:0005622;GO:0044281;GO:0005739;GO:0006464;GO:0043234;GO:0000003;GO:0016023;GO:0006461;GO:0016192;GO:0005829;GO:0009058;GO:0007165;GO:0007005;GO:0006629;GO:0048856;GO:0043167;GO:0005634;GO:0009056;GO:0007049</t>
  </si>
  <si>
    <t>lap2</t>
  </si>
  <si>
    <t>Leucine aminopeptidase</t>
  </si>
  <si>
    <t>3.4.11.1;3.4.11.5;3.4.11.10</t>
  </si>
  <si>
    <t>GO:0046686;GO:0010150;GO:0000079</t>
  </si>
  <si>
    <t>response to cadmium ion;leaf senescence;regulation of cyclin-dependent protein serine/threonine kinase activity</t>
  </si>
  <si>
    <t>GO:0030145;GO:0008235;GO:0004177;GO:0003899</t>
  </si>
  <si>
    <t>manganese ion binding;metalloexopeptidase activity;aminopeptidase activity;DNA-directed RNA polymerase activity</t>
  </si>
  <si>
    <t>GO:0009570;GO:0005737;GO:0005773;GO:0009507</t>
  </si>
  <si>
    <t>chloroplast stroma;cytoplasm;vacuole;chloroplast</t>
  </si>
  <si>
    <t>Cytoplasm;Chloroplast;Metal-binding;Plastid;Hydrolase;Protease;Aminopeptidase;Transit peptide;Manganese</t>
  </si>
  <si>
    <t>GO:0008233;GO:0005737;GO:0009536;GO:0043167</t>
  </si>
  <si>
    <t>lap3</t>
  </si>
  <si>
    <t>Eukaryotic translation initiation factor 5A</t>
  </si>
  <si>
    <t>GO:0006413;GO:0006452;GO:0006611;GO:0006913;GO:0008284;GO:0008612;GO:0009611;GO:0009617;GO:0010089;GO:0010509;GO:0012501;GO:0015031;GO:0032955;GO:0034050;GO:0043065;GO:0045727;GO:0045901;GO:0045905;GO:0046686;GO:0051028</t>
  </si>
  <si>
    <t>translational initiation;translational frameshifting;protein export from nucleus;nucleocytoplasmic transport;positive regulation of cell proliferation;peptidyl-lysine modification to peptidyl-hypusine;response to wounding;response to bacterium;xylem development;polyamine homeostasis;programmed cell death;protein transport;regulation of barrier septum assembly;host programmed cell death induced by symbiont;positive regulation of apoptotic process;positive regulation of translation;positive regulation of translational elongation;positive regulation of translational termination;response to cadmium ion;mRNA transport</t>
  </si>
  <si>
    <t>GO:0001104;GO:0003743;GO:0003746;GO:0008235;GO:0017070;GO:0043022;GO:0047485</t>
  </si>
  <si>
    <t>RNA polymerase II transcription cofactor activity;translation initiation factor activity;translation elongation factor activity;metalloexopeptidase activity;U6 snRNA binding;ribosome binding;protein N-terminus binding</t>
  </si>
  <si>
    <t>GO:0005642;GO:0005643;GO:0005789;GO:0016272;GO:0016592;GO:0043231</t>
  </si>
  <si>
    <t>annulate lamellae;nuclear pore;endoplasmic reticulum membrane;prefoldin complex;mediator complex;intracellular membrane-bounded organelle</t>
  </si>
  <si>
    <t>Acetylation;Elongation factor;Endoplasmic reticulum;Hypusine;Initiation factor;Nuclear pore complex;Nucleus;Phosphoprotein;Protein biosynthesis;Protein transport;RNA-binding;Translocation;mRNA transport</t>
  </si>
  <si>
    <t>GO:0005635;GO:0005783;GO:0006412;GO:0008135;GO:0008219;GO:0008283;GO:0043226</t>
  </si>
  <si>
    <t>m24</t>
  </si>
  <si>
    <t>Metallopeptidase M24 family protein</t>
  </si>
  <si>
    <t>3.4.13.9;3.4.13.-;3.4.11.-</t>
  </si>
  <si>
    <t>GO:0030574;GO:0007018;GO:0006479;GO:0006508</t>
  </si>
  <si>
    <t>collagen catabolic process;microtubule-based movement;protein methylation;proteolysis</t>
  </si>
  <si>
    <t>GO:0102009;GO:0030145;GO:0003777;GO:0008239;GO:0004177;GO:0008237</t>
  </si>
  <si>
    <t>proline dipeptidase activity;manganese ion binding;microtubule motor activity;dipeptidyl-peptidase activity;aminopeptidase activity;metallopeptidase activity</t>
  </si>
  <si>
    <t>GO:0005581;GO:0070062</t>
  </si>
  <si>
    <t>collagen trimer;extracellular exosome</t>
  </si>
  <si>
    <t>Disease mutation;Metal-binding;Metalloprotease;Dipeptidase;Hydrolase;Collagen degradation;Protease;Aminopeptidase;Manganese;Acetylation</t>
  </si>
  <si>
    <t>GO:0008233;GO:0043226;GO:0005576;GO:0043167</t>
  </si>
  <si>
    <t>GO:0008270;GO:0004222;GO:0008121;GO:0003824;GO:0003872;GO:0046872</t>
  </si>
  <si>
    <t>zinc ion binding;metalloendopeptidase activity;ubiquinol-cytochrome-c reductase activity;catalytic activity;6-phosphofructokinase activity;metal ion binding</t>
  </si>
  <si>
    <t>mppB</t>
  </si>
  <si>
    <t>Mitochondrial-processing peptidase subunit beta</t>
  </si>
  <si>
    <t>1.10.2.2;3.4.24.-;3.4.24.64</t>
  </si>
  <si>
    <t>GO:0009060;GO:0006122;GO:0031122;GO:1902600;GO:0006627;GO:0097308;GO:0016485</t>
  </si>
  <si>
    <t>aerobic respiration;mitochondrial electron transport, ubiquinol to cytochrome c;cytoplasmic microtubule organization;hydrogen ion transmembrane transport;protein processing involved in protein targeting to mitochondrion;cellular response to farnesol;protein processing</t>
  </si>
  <si>
    <t>GO:0016491;GO:0008270;GO:0004222;GO:0046872</t>
  </si>
  <si>
    <t>oxidoreductase activity;zinc ion binding;metalloendopeptidase activity;metal ion binding</t>
  </si>
  <si>
    <t>GO:0016020;GO:0005739;GO:0005743;GO:0005758;GO:0005774;GO:0005730;GO:0005750;GO:0005741;GO:0005759;GO:0017087;GO:0005811;GO:0005618;GO:0009507;GO:0005875</t>
  </si>
  <si>
    <t>membrane;mitochondrion;mitochondrial inner membrane;mitochondrial intermembrane space;vacuolar membrane;nucleolus;mitochondrial respiratory chain complex III;mitochondrial outer membrane;mitochondrial matrix;mitochondrial processing peptidase complex;lipid particle;cell wall;chloroplast;microtubule associated complex</t>
  </si>
  <si>
    <t>Oxidoreductase;Metal-binding;Zinc;Metalloprotease;Mitochondrion;Coiled coil;Hydrolase;Protease;Respiratory chain;Transit peptide</t>
  </si>
  <si>
    <t>GO:0008233;GO:0006091;GO:0044281;GO:0005730;GO:0005739;GO:0043234;GO:0006605;GO:0007005;GO:0016491;GO:0005773;GO:0005618;GO:0034641;GO:0005811;GO:0009536;GO:0043167;GO:0051604</t>
  </si>
  <si>
    <t>SARED1</t>
  </si>
  <si>
    <t>Os05g0110300 protein</t>
  </si>
  <si>
    <t>1.3.1.107</t>
  </si>
  <si>
    <t>GO:0005982;GO:0009409;GO:0009636;GO:0009664;GO:0009697;GO:0009737;GO:0009814;GO:0015995;GO:0019288;GO:0019684;GO:0042742</t>
  </si>
  <si>
    <t>starch metabolic process;response to cold;response to toxic substance;plant-type cell wall organization;salicylic acid biosynthetic process;response to abscisic acid;defense response, incompatible interaction;chlorophyll biosynthetic process;isopentenyl diphosphate biosynthetic process, methylerythritol 4-phosphate pathway;photosynthesis, light reaction;defense response to bacterium</t>
  </si>
  <si>
    <t>GO:0004222;GO:0005507;GO:0016853</t>
  </si>
  <si>
    <t>metalloendopeptidase activity;copper ion binding;isomerase activity</t>
  </si>
  <si>
    <t>GO:0005774;GO:0009507;GO:0009570;GO:0009579;GO:0048046</t>
  </si>
  <si>
    <t>vacuolar membrane;chloroplast;chloroplast stroma;thylakoid;apoplast</t>
  </si>
  <si>
    <t>Acetylation;Chloroplast;Detoxification;Isomerase;NAD;NADP;Plasmid;Plastid;Signal;Transit peptide</t>
  </si>
  <si>
    <t>GO:0002376;GO:0005576;GO:0005773;GO:0006950;GO:0009536;GO:0009579;GO:0015979;GO:0016853;GO:0071554</t>
  </si>
  <si>
    <t>p2G4</t>
  </si>
  <si>
    <t>2.7.10.1;3.4.11.-;3.4.11.18</t>
  </si>
  <si>
    <t>GO:0000055;GO:0001510;GO:0001558;GO:0006364;GO:0006417;GO:0006606;GO:0007050;GO:0007275;GO:0008283;GO:0009220;GO:0009640;GO:0009734;GO:0009735;GO:0010388;GO:0015995;GO:0042273;GO:0043066;GO:0044843;GO:0045597;GO:0051302</t>
  </si>
  <si>
    <t>ribosomal large subunit export from nucleus;RNA methylation;regulation of cell growth;rRNA processing;regulation of translation;protein import into nucleus;cell cycle arrest;multicellular organism development;cell proliferation;pyrimidine ribonucleotide biosynthetic process;photomorphogenesis;auxin-activated signaling pathway;response to cytokinin;cullin deneddylation;chlorophyll biosynthetic process;ribosomal large subunit biogenesis;negative regulation of apoptotic process;cell cycle G1/S phase transition;positive regulation of cell differentiation;regulation of cell division</t>
  </si>
  <si>
    <t>GO:0003677;GO:0004177;GO:0004714;GO:0016787;GO:0031625;GO:0044822;GO:0046408</t>
  </si>
  <si>
    <t>DNA binding;aminopeptidase activity;transmembrane receptor protein tyrosine kinase activity;hydrolase activity;ubiquitin protein ligase binding;poly(A) RNA binding;chlorophyll synthetase activity</t>
  </si>
  <si>
    <t>GO:0005634;GO:0005635;GO:0005654;GO:0005730;GO:0005737;GO:0005829;GO:0005886;GO:0022625;GO:0030529;GO:0030687;GO:0045335</t>
  </si>
  <si>
    <t>nucleus;nuclear envelope;nucleoplasm;nucleolus;cytoplasm;cytosol;plasma membrane;cytosolic large ribosomal subunit;intracellular ribonucleoprotein complex;preribosome, large subunit precursor;phagocytic vesicle</t>
  </si>
  <si>
    <t>Acetylation;Aminopeptidase;Auxin signaling pathway;Coiled coil;Cytoplasm;DNA-binding;Developmental protein;Hydrolase;Nucleus;Protease;RNA-binding;Repressor;Ribonucleoprotein;Translation regulation;Ubl conjugation;rRNA processing</t>
  </si>
  <si>
    <t>GO:0003677;GO:0005634;GO:0005635;GO:0005654;GO:0005730;GO:0005737;GO:0005829;GO:0005886;GO:0006913;GO:0007049;GO:0008233;GO:0019899;GO:0040007;GO:0042254;GO:0048856</t>
  </si>
  <si>
    <t>RPN12A</t>
  </si>
  <si>
    <t>26S proteasome non-ATPase regulatory subunit RPN12A</t>
  </si>
  <si>
    <t>GO:0006508;GO:0009408;GO:0009647;GO:0009733;GO:0009735;GO:0009736;GO:0009908;GO:0030163;GO:0031540;GO:0043161;GO:0043248;GO:0048366;GO:0048528;GO:0048825;GO:0051788</t>
  </si>
  <si>
    <t>proteolysis;response to heat;skotomorphogenesis;response to auxin;response to cytokinin;cytokinin-activated signaling pathway;flower development;protein catabolic process;regulation of anthocyanin biosynthetic process;proteasome-mediated ubiquitin-dependent protein catabolic process;proteasome assembly;leaf development;post-embryonic root development;cotyledon development;response to misfolded protein</t>
  </si>
  <si>
    <t>GO:0000502;GO:0005634;GO:0005829;GO:0005838;GO:0008541;GO:0009941</t>
  </si>
  <si>
    <t>proteasome complex;nucleus;cytosol;proteasome regulatory particle;proteasome regulatory particle, lid subcomplex;chloroplast envelope</t>
  </si>
  <si>
    <t>Acetylation;Cytokinin signaling pathway;Proteasome;Ubl conjugation</t>
  </si>
  <si>
    <t>GO:0005622;GO:0005634;GO:0005829;GO:0006461;GO:0009056;GO:0009790;GO:0043234</t>
  </si>
  <si>
    <t>26S proteasome non-ATPase regulatory subunit 8 homolog A</t>
  </si>
  <si>
    <t>3.2.1.23</t>
  </si>
  <si>
    <t>GO:0007052;GO:0008283;GO:0009408;GO:0009647;GO:0043161;GO:0048528;GO:1903955;GO:0051788;GO:0031647;GO:0048825;GO:0031540;GO:0030163;GO:0009733;GO:0009735;GO:0022008;GO:0048366;GO:0000022;GO:0009908;GO:0043248;GO:0009736;GO:0006508</t>
  </si>
  <si>
    <t>mitotic spindle organization;cell proliferation;response to heat;skotomorphogenesis;proteasome-mediated ubiquitin-dependent protein catabolic process;post-embryonic root development;positive regulation of protein targeting to mitochondrion;response to misfolded protein;regulation of protein stability;cotyledon development;regulation of anthocyanin biosynthetic process;protein catabolic process;response to auxin;response to cytokinin;neurogenesis;leaf development;mitotic spindle elongation;flower development;proteasome assembly;cytokinin-activated signaling pathway;proteolysis</t>
  </si>
  <si>
    <t>GO:0004565</t>
  </si>
  <si>
    <t>beta-galactosidase activity</t>
  </si>
  <si>
    <t>GO:0034515;GO:0005838;GO:0008541;GO:0061638;GO:0005634;GO:0009941;GO:0000502;GO:0005829;GO:0070062</t>
  </si>
  <si>
    <t>proteasome storage granule;proteasome regulatory particle;proteasome regulatory particle, lid subcomplex;CENP-A containing chromatin;nucleus;chloroplast envelope;proteasome complex;cytosol;extracellular exosome</t>
  </si>
  <si>
    <t>Ubl conjugation;Proteasome;Cytokinin signaling pathway;Acetylation</t>
  </si>
  <si>
    <t>GO:0005622;GO:0009790;GO:0043234;GO:0000003;GO:0006461;GO:0006950;GO:0005829;GO:0043226;GO:0009058;GO:0006605;GO:0007165;GO:0007005;GO:0048856;GO:0005694;GO:0009536;GO:0005634;GO:0009056</t>
  </si>
  <si>
    <t>TIF3H1</t>
  </si>
  <si>
    <t>Eukaryotic translation initiation factor 3 subunit H</t>
  </si>
  <si>
    <t>GO:0001731;GO:0009744;GO:0007420;GO:0006413;GO:0048882;GO:0006446;GO:0016120;GO:0006417;GO:0009737;GO:0009733;GO:0045948;GO:0010388;GO:0001944;GO:0034286;GO:0009738;GO:0007507;GO:0009749;GO:0009640</t>
  </si>
  <si>
    <t>formation of translation preinitiation complex;response to sucrose;brain development;translational initiation;lateral line development;regulation of translational initiation;carotene biosynthetic process;regulation of translation;response to abscisic acid;response to auxin;positive regulation of translational initiation;cullin deneddylation;vasculature development;response to maltose;abscisic acid-activated signaling pathway;heart development;response to glucose;photomorphogenesis</t>
  </si>
  <si>
    <t>GO:0044822;GO:0003743;GO:0090471</t>
  </si>
  <si>
    <t>poly(A) RNA binding;translation initiation factor activity;9,15,9'-tri-cis-zeta-carotene isomerase activity</t>
  </si>
  <si>
    <t>GO:0042788;GO:0033290;GO:0071541;GO:0005852;GO:0000502;GO:0016282;GO:0005829;GO:0070062</t>
  </si>
  <si>
    <t>polysomal ribosome;eukaryotic 48S preinitiation complex;eukaryotic translation initiation factor 3 complex, eIF3m;eukaryotic translation initiation factor 3 complex;proteasome complex;eukaryotic 43S preinitiation complex;cytosol;extracellular exosome</t>
  </si>
  <si>
    <t>Cytoplasm;Proteasome;Protein biosynthesis;Abscisic acid signaling pathway;Initiation factor;Translation regulation;Phosphoprotein</t>
  </si>
  <si>
    <t>GO:0022618;GO:0005737;GO:0005840;GO:0008135;GO:0043234;GO:0005829;GO:0007165;GO:0006412;GO:0048856</t>
  </si>
  <si>
    <t>RPN11</t>
  </si>
  <si>
    <t>26S proteasome non-ATPase regulatory subunit 14 homolog</t>
  </si>
  <si>
    <t>3.1.2.15;3.4.19.-;3.4.19.12;3.4.25.1</t>
  </si>
  <si>
    <t>GO:0038095;GO:0006303;GO:0051437;GO:0009651;GO:0038061;GO:0016049;GO:0006521;GO:0045471;GO:0002223;GO:0070536;GO:0016579;GO:0043161;GO:0051436;GO:0001878;GO:0050852;GO:0060071;GO:0000724;GO:0045842;GO:0000266;GO:1902906;GO:0000209;GO:0016559;GO:0000165;GO:0030163;GO:0043488;GO:0002479;GO:0090263;GO:0090090;GO:0046898;GO:0033209;GO:0061136;GO:0031145;GO:0006511</t>
  </si>
  <si>
    <t>Fc-epsilon receptor signaling pathway;double-strand break repair via nonhomologous end joining;positive regulation of ubiquitin-protein ligase activity involved in regulation of mitotic cell cycle transition;response to salt stress;NIK/NF-kappaB signaling;cell growth;regulation of cellular amino acid metabolic process;response to ethanol;stimulatory C-type lectin receptor signaling pathway;protein K63-linked deubiquitination;protein deubiquitination;proteasome-mediated ubiquitin-dependent protein catabolic process;negative regulation of ubiquitin-protein ligase activity involved in mitotic cell cycle;response to yeast;T cell receptor signaling pathway;Wnt signaling pathway, planar cell polarity pathway;double-strand break repair via homologous recombination;positive regulation of mitotic metaphase/anaphase transition;mitochondrial fission;proteasome storage granule assembly;protein polyubiquitination;peroxisome fission;MAPK cascade;protein catabolic process;regulation of mRNA stability;antigen processing and presentation of exogenous peptide antigen via MHC class I, TAP-dependent;positive regulation of canonical Wnt signaling pathway;negative regulation of canonical Wnt signaling pathway;response to cycloheximide;tumor necrosis factor-mediated signaling pathway;regulation of proteasomal protein catabolic process;anaphase-promoting complex-dependent catabolic process;ubiquitin-dependent protein catabolic process</t>
  </si>
  <si>
    <t>GO:0004843;GO:0070628;GO:0061133;GO:0008237;GO:0046872</t>
  </si>
  <si>
    <t>thiol-dependent ubiquitin-specific protease activity;proteasome binding;endopeptidase activator activity;metallopeptidase activity;metal ion binding</t>
  </si>
  <si>
    <t>GO:0034515;GO:0005838;GO:0045335;GO:0031595;GO:0005739;GO:0031597;GO:0008541;GO:0022624;GO:0005634;GO:0000502;GO:0034399;GO:0005829;GO:0005875</t>
  </si>
  <si>
    <t>proteasome storage granule;proteasome regulatory particle;phagocytic vesicle;nuclear proteasome complex;mitochondrion;cytosolic proteasome complex;proteasome regulatory particle, lid subcomplex;proteasome accessory complex;nucleus;proteasome complex;nuclear periphery;cytosol;microtubule associated complex</t>
  </si>
  <si>
    <t>Thiol protease;Isopeptide bond;Antibiotic resistance;Ubl conjugation;Metal-binding;Proteasome;Zinc;Metalloprotease;Nucleomorph;Coiled coil;Ubl conjugation pathway;Hydrolase;Protease;Cycloheximide resistance;Acetylation</t>
  </si>
  <si>
    <t>GO:0008233;GO:0005622;GO:0005739;GO:0006464;GO:0043234;GO:0006950;GO:0005829;GO:0007005;GO:0043167;GO:0005634;GO:0009056</t>
  </si>
  <si>
    <t>psmd8</t>
  </si>
  <si>
    <t>26S proteasome non-ATPase regulatory subunit 8</t>
  </si>
  <si>
    <t>GO:0038095;GO:0007052;GO:0051437;GO:0038061;GO:0006521;GO:0008283;GO:0007275;GO:0002223;GO:0009647;GO:0043161;GO:0051436;GO:0048528;GO:1903955;GO:0050852;GO:0051788;GO:0060071;GO:0031647;GO:0048825;GO:0000209;GO:0031540;GO:0000165;GO:0009733;GO:0009735;GO:0022008;GO:0048366;GO:0043488;GO:0002479;GO:0000022;GO:0090263;GO:0009908;GO:0043248;GO:0090090;GO:0033209;GO:0009736;GO:0031145;GO:0006508</t>
  </si>
  <si>
    <t>Fc-epsilon receptor signaling pathway;mitotic spindle organization;positive regulation of ubiquitin-protein ligase activity involved in regulation of mitotic cell cycle transition;NIK/NF-kappaB signaling;regulation of cellular amino acid metabolic process;cell proliferation;multicellular organism development;stimulatory C-type lectin receptor signaling pathway;skotomorphogenesis;proteasome-mediated ubiquitin-dependent protein catabolic process;negative regulation of ubiquitin-protein ligase activity involved in mitotic cell cycle;post-embryonic root development;positive regulation of protein targeting to mitochondrion;T cell receptor signaling pathway;response to misfolded protein;Wnt signaling pathway, planar cell polarity pathway;regulation of protein stability;cotyledon development;protein polyubiquitination;regulation of anthocyanin biosynthetic process;MAPK cascade;response to auxin;response to cytokinin;neurogenesis;leaf development;regulation of mRNA stability;antigen processing and presentation of exogenous peptide antigen via MHC class I, TAP-dependent;mitotic spindle elongation;positive regulation of canonical Wnt signaling pathway;flower development;proteasome assembly;negative regulation of canonical Wnt signaling pathway;tumor necrosis factor-mediated signaling pathway;cytokinin-activated signaling pathway;anaphase-promoting complex-dependent catabolic process;proteolysis</t>
  </si>
  <si>
    <t>GO:0034515;GO:0005838;GO:0008541;GO:0022624;GO:0061638;GO:0005634;GO:0009941;GO:0000502;GO:0005829;GO:0070062</t>
  </si>
  <si>
    <t>proteasome storage granule;proteasome regulatory particle;proteasome regulatory particle, lid subcomplex;proteasome accessory complex;CENP-A containing chromatin;nucleus;chloroplast envelope;proteasome complex;cytosol;extracellular exosome</t>
  </si>
  <si>
    <t>Ubl conjugation;Proteasome;Cytokinin signaling pathway;Developmental protein;Phosphoprotein;Acetylation</t>
  </si>
  <si>
    <t>GO:0005622;GO:0043234;GO:0006461;GO:0005829;GO:0043226;GO:0006605;GO:0007005;GO:0005576;GO:0048856;GO:0005694;GO:0005634;GO:0009056</t>
  </si>
  <si>
    <t>RPN8A</t>
  </si>
  <si>
    <t>26S proteasome non-ATPase regulatory subunit 7 homolog A</t>
  </si>
  <si>
    <t>GO:0038095;GO:0007052;GO:0051437;GO:0038061;GO:0006521;GO:0008283;GO:0002223;GO:0043161;GO:0051436;GO:0009793;GO:0050852;GO:0060071;GO:0045842;GO:0000209;GO:0000165;GO:0022008;GO:0021551;GO:0043488;GO:0002479;GO:0000022;GO:0090263;GO:0009965;GO:0045087;GO:0090090;GO:0035690;GO:0033209;GO:0031145;GO:0000079</t>
  </si>
  <si>
    <t>Fc-epsilon receptor signaling pathway;mitotic spindle organization;positive regulation of ubiquitin-protein ligase activity involved in regulation of mitotic cell cycle transition;NIK/NF-kappaB signaling;regulation of cellular amino acid metabolic process;cell proliferation;stimulatory C-type lectin receptor signaling pathway;proteasome-mediated ubiquitin-dependent protein catabolic process;negative regulation of ubiquitin-protein ligase activity involved in mitotic cell cycle;embryo development ending in seed dormancy;T cell receptor signaling pathway;Wnt signaling pathway, planar cell polarity pathway;positive regulation of mitotic metaphase/anaphase transition;protein polyubiquitination;MAPK cascade;neurogenesis;central nervous system morphogenesis;regulation of mRNA stability;antigen processing and presentation of exogenous peptide antigen via MHC class I, TAP-dependent;mitotic spindle elongation;positive regulation of canonical Wnt signaling pathway;leaf morphogenesis;innate immune response;negative regulation of canonical Wnt signaling pathway;cellular response to drug;tumor necrosis factor-mediated signaling pathway;anaphase-promoting complex-dependent catabolic process;regulation of cyclin-dependent protein serine/threonine kinase activity</t>
  </si>
  <si>
    <t>GO:0042803</t>
  </si>
  <si>
    <t>protein homodimerization activity</t>
  </si>
  <si>
    <t>GO:0034515;GO:0016020;GO:0005838;GO:0005635;GO:1990023;GO:0008541;GO:0000502;GO:0005654;GO:0030425;GO:0005829;GO:0070062</t>
  </si>
  <si>
    <t>proteasome storage granule;membrane;proteasome regulatory particle;nuclear envelope;mitotic spindle midzone;proteasome regulatory particle, lid subcomplex;proteasome complex;nucleoplasm;dendrite;cytosol;extracellular exosome</t>
  </si>
  <si>
    <t>Isopeptide bond;Ubl conjugation;Innate immunity;Proteasome;Coiled coil;Immunity;Acetylation</t>
  </si>
  <si>
    <t>GO:0005654;GO:0005622;GO:0043234;GO:0005856;GO:0006950;GO:0002376;GO:0005829;GO:0043226;GO:0007067;GO:0048856;GO:0005635;GO:0009056</t>
  </si>
  <si>
    <t>GO:0038095;GO:0007052;GO:0051437;GO:0038061;GO:0006521;GO:0008283;GO:0002223;GO:0043161;GO:0051436;GO:0009793;GO:0050852;GO:0060071;GO:0045842;GO:0000209;GO:0000165;GO:0022008;GO:0021551;GO:0043488;GO:0002479;GO:0000022;GO:0090263;GO:0009965;GO:0045087;GO:0090090;GO:0035690;GO:0033209;GO:0031145;GO:0006511;GO:0000079</t>
  </si>
  <si>
    <t>Fc-epsilon receptor signaling pathway;mitotic spindle organization;positive regulation of ubiquitin-protein ligase activity involved in regulation of mitotic cell cycle transition;NIK/NF-kappaB signaling;regulation of cellular amino acid metabolic process;cell proliferation;stimulatory C-type lectin receptor signaling pathway;proteasome-mediated ubiquitin-dependent protein catabolic process;negative regulation of ubiquitin-protein ligase activity involved in mitotic cell cycle;embryo development ending in seed dormancy;T cell receptor signaling pathway;Wnt signaling pathway, planar cell polarity pathway;positive regulation of mitotic metaphase/anaphase transition;protein polyubiquitination;MAPK cascade;neurogenesis;central nervous system morphogenesis;regulation of mRNA stability;antigen processing and presentation of exogenous peptide antigen via MHC class I, TAP-dependent;mitotic spindle elongation;positive regulation of canonical Wnt signaling pathway;leaf morphogenesis;innate immune response;negative regulation of canonical Wnt signaling pathway;cellular response to drug;tumor necrosis factor-mediated signaling pathway;anaphase-promoting complex-dependent catabolic process;ubiquitin-dependent protein catabolic process;regulation of cyclin-dependent protein serine/threonine kinase activity</t>
  </si>
  <si>
    <t>clpA</t>
  </si>
  <si>
    <t>ATPase AAA-2 domain protein</t>
  </si>
  <si>
    <t>3.4.21.-;3.4.21.92;3.6.1.3</t>
  </si>
  <si>
    <t>GO:0045036;GO:0019538;GO:0010380;GO:0009658;GO:0034214;GO:0045037;GO:0009735</t>
  </si>
  <si>
    <t>protein targeting to chloroplast;protein metabolic process;regulation of chlorophyll biosynthetic process;chloroplast organization;protein hexamerization;protein import into chloroplast stroma;response to cytokinin</t>
  </si>
  <si>
    <t>GO:0042803;GO:0008233;GO:0005524</t>
  </si>
  <si>
    <t>protein homodimerization activity;peptidase activity;ATP binding</t>
  </si>
  <si>
    <t>GO:0031897;GO:0009536;GO:0009532;GO:0009570;GO:0031969;GO:0009941;GO:0009507;GO:0009706</t>
  </si>
  <si>
    <t>Tic complex;plastid;plastid stroma;chloroplast stroma;chloroplast membrane;chloroplast envelope;chloroplast;chloroplast inner membrane</t>
  </si>
  <si>
    <t>Nucleotide-binding;Chloroplast;Repeat;Coiled coil;Plastid;Hydrolase;Chaperone;Protease;ATP-binding;Transit peptide</t>
  </si>
  <si>
    <t>GO:0008233;GO:0009579;GO:0006605;GO:0009536</t>
  </si>
  <si>
    <t>yddE</t>
  </si>
  <si>
    <t>Putative isomerase YddE</t>
  </si>
  <si>
    <t>5.1.-.-;3.4.11.5</t>
  </si>
  <si>
    <t>GO:0060392;GO:0010633;GO:0050680;GO:0030277;GO:0030512;GO:0010719;GO:0009058;GO:0060394</t>
  </si>
  <si>
    <t>negative regulation of SMAD protein import into nucleus;negative regulation of epithelial cell migration;negative regulation of epithelial cell proliferation;maintenance of gastrointestinal epithelium;negative regulation of transforming growth factor beta receptor signaling pathway;negative regulation of epithelial to mesenchymal transition;biosynthetic process;negative regulation of pathway-restricted SMAD protein phosphorylation</t>
  </si>
  <si>
    <t>GO:0047661;GO:0003824;GO:0016853</t>
  </si>
  <si>
    <t>amino-acid racemase activity;catalytic activity;isomerase activity</t>
  </si>
  <si>
    <t>GO:0070062</t>
  </si>
  <si>
    <t>extracellular exosome</t>
  </si>
  <si>
    <t>Isomerase;Aminopeptidase</t>
  </si>
  <si>
    <t>GO:0048870;GO:0006913;GO:0008283;GO:0009058;GO:0006605;GO:0016853</t>
  </si>
  <si>
    <t>clpB</t>
  </si>
  <si>
    <t>Chaperone protein ClpB</t>
  </si>
  <si>
    <t>3.4.21.53</t>
  </si>
  <si>
    <t>GO:0009408;GO:0009644;GO:0034605;GO:0019538;GO:0045727;GO:0042542;GO:0043335;GO:0016485</t>
  </si>
  <si>
    <t>response to heat;response to high light intensity;cellular response to heat;protein metabolic process;positive regulation of translation;response to hydrogen peroxide;protein unfolding;protein processing</t>
  </si>
  <si>
    <t>GO:0042802;GO:0005524;GO:0008233</t>
  </si>
  <si>
    <t>identical protein binding;ATP binding;peptidase activity</t>
  </si>
  <si>
    <t>GO:0009941;GO:0009570;GO:0005737</t>
  </si>
  <si>
    <t>chloroplast envelope;chloroplast stroma;cytoplasm</t>
  </si>
  <si>
    <t>Cytoplasm;Stress response;Coiled coil;Nucleotide-binding;Chaperone;Protease;ATP-binding;Repeat</t>
  </si>
  <si>
    <t>GO:0008233;GO:0005737;GO:0009536;GO:0006950;GO:0051604</t>
  </si>
  <si>
    <t>GO:0009408;GO:0019538;GO:0042542;GO:0009658;GO:0009644;GO:0016485</t>
  </si>
  <si>
    <t>response to heat;protein metabolic process;response to hydrogen peroxide;chloroplast organization;response to high light intensity;protein processing</t>
  </si>
  <si>
    <t>GO:0008233;GO:0005524</t>
  </si>
  <si>
    <t>peptidase activity;ATP binding</t>
  </si>
  <si>
    <t>GO:0005739;GO:0009532;GO:0009570;GO:0005737;GO:0009941;GO:0009507</t>
  </si>
  <si>
    <t>mitochondrion;plastid stroma;chloroplast stroma;cytoplasm;chloroplast envelope;chloroplast</t>
  </si>
  <si>
    <t>Cytoplasm;Nucleotide-binding;Repeat;Stress response;Coiled coil;Chaperone;Protease;ATP-binding;Transit peptide</t>
  </si>
  <si>
    <t>GO:0008233;GO:0005737;GO:0005739;GO:0006950;GO:0009536;GO:0051604</t>
  </si>
  <si>
    <t>CLPB2</t>
  </si>
  <si>
    <t>Putative chaperone protein ClpB2, chloroplastic</t>
  </si>
  <si>
    <t>GO:0071218;GO:0051085;GO:0009408;GO:0019538;GO:0001319;GO:0045727;GO:0042542;GO:0034975;GO:0042026;GO:0070389;GO:0070414;GO:0070370;GO:0009644;GO:0034605;GO:0035617;GO:0043335;GO:0016485</t>
  </si>
  <si>
    <t>cellular response to misfolded protein;chaperone mediated protein folding requiring cofactor;response to heat;protein metabolic process;inheritance of oxidatively modified proteins involved in replicative cell aging;positive regulation of translation;response to hydrogen peroxide;protein folding in endoplasmic reticulum;protein refolding;chaperone cofactor-dependent protein refolding;trehalose metabolism in response to heat stress;cellular heat acclimation;response to high light intensity;cellular response to heat;stress granule disassembly;protein unfolding;protein processing</t>
  </si>
  <si>
    <t>GO:0031072;GO:0051787;GO:0051087;GO:0008233;GO:0043531;GO:0042623;GO:0005524</t>
  </si>
  <si>
    <t>heat shock protein binding;misfolded protein binding;chaperone binding;peptidase activity;ADP binding;ATPase activity, coupled;ATP binding</t>
  </si>
  <si>
    <t>GO:0005635;GO:0009570;GO:0005737;GO:0072380;GO:0009941;GO:0005829</t>
  </si>
  <si>
    <t>nuclear envelope;chloroplast stroma;cytoplasm;TRC complex;chloroplast envelope;cytosol</t>
  </si>
  <si>
    <t>Cytoplasm;Nucleotide-binding;Repeat;Stress response;Coiled coil;Chaperone;Protease;ATP-binding</t>
  </si>
  <si>
    <t>GO:0008233;GO:0005737;GO:0006950;GO:0005829;GO:0006457;GO:0007568;GO:0016887;GO:0005635;GO:0051604</t>
  </si>
  <si>
    <t>CLPB3</t>
  </si>
  <si>
    <t>Chaperone protein ClpB3, chloroplastic</t>
  </si>
  <si>
    <t>GO:0009408;GO:0009658;GO:0042542;GO:0009644;GO:0019538;GO:0016485</t>
  </si>
  <si>
    <t>response to heat;chloroplast organization;response to hydrogen peroxide;response to high light intensity;protein metabolic process;protein processing</t>
  </si>
  <si>
    <t>GO:0005524;GO:0008233</t>
  </si>
  <si>
    <t>ATP binding;peptidase activity</t>
  </si>
  <si>
    <t>GO:0009507;GO:0005739;GO:0009941;GO:0005737;GO:0009532;GO:0009570</t>
  </si>
  <si>
    <t>chloroplast;mitochondrion;chloroplast envelope;cytoplasm;plastid stroma;chloroplast stroma</t>
  </si>
  <si>
    <t>Chaperone;Protease;Cytoplasm;Repeat;Stress response;Plastid;Nucleotide-binding;Coiled coil;ATP-binding;Chloroplast;Transit peptide</t>
  </si>
  <si>
    <t>GO:0008233;GO:0006950;GO:0005737;GO:0005739;GO:0051604;GO:0009536</t>
  </si>
  <si>
    <t>PIP</t>
  </si>
  <si>
    <t>Proline iminopeptidase</t>
  </si>
  <si>
    <t>3.4.11.5</t>
  </si>
  <si>
    <t>GO:0016787;GO:0004177</t>
  </si>
  <si>
    <t>hydrolase activity;aminopeptidase activity</t>
  </si>
  <si>
    <t>GO:0005737;GO:0009507;GO:0005829</t>
  </si>
  <si>
    <t>cytoplasm;chloroplast;cytosol</t>
  </si>
  <si>
    <t>Cytoplasm;Hydrolase;Protease;Aminopeptidase</t>
  </si>
  <si>
    <t>GO:0008233;GO:0005737;GO:0005829;GO:0009536</t>
  </si>
  <si>
    <t>pap</t>
  </si>
  <si>
    <t>Proline aminopeptidase</t>
  </si>
  <si>
    <t>GO:0019344;GO:0006508</t>
  </si>
  <si>
    <t>cysteine biosynthetic process;proteolysis</t>
  </si>
  <si>
    <t>GO:0004252;GO:0008233;GO:0016787;GO:0004177</t>
  </si>
  <si>
    <t>serine-type endopeptidase activity;peptidase activity;hydrolase activity;aminopeptidase activity</t>
  </si>
  <si>
    <t>GO:0005773;GO:0005829</t>
  </si>
  <si>
    <t>vacuole;cytosol</t>
  </si>
  <si>
    <t>Hydrolase;Protease;Aminopeptidase</t>
  </si>
  <si>
    <t>GO:0008233;GO:0005829;GO:0005773</t>
  </si>
  <si>
    <t>BnaA09g52920D</t>
  </si>
  <si>
    <t>BnaA09g52920D protein</t>
  </si>
  <si>
    <t>3.4.21.-;1.3.1.74;3.4.21.25</t>
  </si>
  <si>
    <t>GO:0042335</t>
  </si>
  <si>
    <t>cuticle development</t>
  </si>
  <si>
    <t>GO:0032440;GO:0004252</t>
  </si>
  <si>
    <t>2-alkenal reductase [NAD(P)] activity;serine-type endopeptidase activity</t>
  </si>
  <si>
    <t>GO:0016020;GO:0009505;GO:0005576;GO:0005618;GO:0009506</t>
  </si>
  <si>
    <t>membrane;plant-type cell wall;extracellular region;cell wall;plasmodesma</t>
  </si>
  <si>
    <t>Signal;Autocatalytic cleavage;Zymogen;Serine protease;Secreted;Hydrolase;Protease;Glycoprotein</t>
  </si>
  <si>
    <t>GO:0008233;GO:0005576;GO:0005618;GO:0048856</t>
  </si>
  <si>
    <t>deg7</t>
  </si>
  <si>
    <t>Pro-apoptotic serine protease NMA111</t>
  </si>
  <si>
    <t>3.4.21.-;3.4.-.-</t>
  </si>
  <si>
    <t>GO:0051603;GO:0006915;GO:0015031;GO:0030163;GO:0010205;GO:0034605;GO:0044255</t>
  </si>
  <si>
    <t>proteolysis involved in cellular protein catabolic process;apoptotic process;protein transport;protein catabolic process;photoinhibition;cellular response to heat;cellular lipid metabolic process</t>
  </si>
  <si>
    <t>GO:0008236;GO:0004252;GO:0008233</t>
  </si>
  <si>
    <t>serine-type peptidase activity;serine-type endopeptidase activity;peptidase activity</t>
  </si>
  <si>
    <t>GO:0005634;GO:0009507;GO:0005829</t>
  </si>
  <si>
    <t>nucleus;chloroplast;cytosol</t>
  </si>
  <si>
    <t>Protein transport;Repeat;Serine protease;Apoptosis;Nucleus;Hydrolase;Protease</t>
  </si>
  <si>
    <t>GO:0008233;GO:0006950;GO:0005829;GO:0015979;GO:0006629;GO:0009536;GO:0005634;GO:0008219;GO:0009056</t>
  </si>
  <si>
    <t>EIF2S1</t>
  </si>
  <si>
    <t>Translation initiation factor 2 subunit 1</t>
  </si>
  <si>
    <t>GO:0001731;GO:0006413;GO:0031571;GO:1990611;GO:0002183</t>
  </si>
  <si>
    <t>formation of translation preinitiation complex;translational initiation;mitotic G1 DNA damage checkpoint;regulation of cytoplasmic translational initiation in response to stress;cytoplasmic translational initiation</t>
  </si>
  <si>
    <t>GO:0043022;GO:0008236;GO:0003941;GO:0003743</t>
  </si>
  <si>
    <t>ribosome binding;serine-type peptidase activity;L-serine ammonia-lyase activity;translation initiation factor activity</t>
  </si>
  <si>
    <t>GO:0016020;GO:0033290;GO:0005851;GO:0009523;GO:0005634;GO:0005850;GO:0043614;GO:0005840;GO:0005829</t>
  </si>
  <si>
    <t>membrane;eukaryotic 48S preinitiation complex;eukaryotic translation initiation factor 2B complex;photosystem II;nucleus;eukaryotic translation initiation factor 2 complex;multi-eIF complex;ribosome;cytosol</t>
  </si>
  <si>
    <t>Protein biosynthesis;Initiation factor;Coiled coil;Phosphoprotein</t>
  </si>
  <si>
    <t>GO:0022618;GO:0005737;GO:0005840;GO:0008135;GO:0043234;GO:0006950;GO:0005829;GO:0006412;GO:0005634;GO:0007049</t>
  </si>
  <si>
    <t>sbt1</t>
  </si>
  <si>
    <t>Subtilisin-like protease</t>
  </si>
  <si>
    <t>3.4.21.-;3.4.21.25</t>
  </si>
  <si>
    <t>GO:0008356;GO:0009827;GO:0010214;GO:0010223;GO:0048359;GO:0080001</t>
  </si>
  <si>
    <t>asymmetric cell division;plant-type cell wall modification;seed coat development;secondary shoot formation;mucilage metabolic process involved in seed coat development;mucilage extrusion from seed coat</t>
  </si>
  <si>
    <t>GO:0004252;GO:0008233</t>
  </si>
  <si>
    <t>serine-type endopeptidase activity;peptidase activity</t>
  </si>
  <si>
    <t>GO:0005576;GO:0005618;GO:0005774;GO:0005794;GO:0009505;GO:0009506;GO:0016020;GO:0031012;GO:0048046</t>
  </si>
  <si>
    <t>extracellular region;cell wall;vacuolar membrane;Golgi apparatus;plant-type cell wall;plasmodesma;membrane;extracellular matrix;apoplast</t>
  </si>
  <si>
    <t>Autocatalytic cleavage;Cell wall;Glycoprotein;Hydrolase;Protease;Secreted;Serine protease;Signal;Zymogen</t>
  </si>
  <si>
    <t>GO:0000003;GO:0005576;GO:0005618;GO:0005773;GO:0005794;GO:0008233;GO:0048646;GO:0048856</t>
  </si>
  <si>
    <t>GO:0008356;GO:0010214;GO:0010223;GO:0010260;GO:0048359;GO:0080001</t>
  </si>
  <si>
    <t>asymmetric cell division;seed coat development;secondary shoot formation;organ senescence;mucilage metabolic process involved in seed coat development;mucilage extrusion from seed coat</t>
  </si>
  <si>
    <t>GO:0005576;GO:0005618;GO:0005773;GO:0005774;GO:0005794;GO:0009505;GO:0009506;GO:0048046</t>
  </si>
  <si>
    <t>extracellular region;cell wall;vacuole;vacuolar membrane;Golgi apparatus;plant-type cell wall;plasmodesma;apoplast</t>
  </si>
  <si>
    <t>GO:0000003;GO:0005576;GO:0005618;GO:0005773;GO:0005794;GO:0007568;GO:0008233;GO:0048646;GO:0048856</t>
  </si>
  <si>
    <t>GO:0010260;GO:0080001;GO:0009827;GO:0048359;GO:0010214;GO:0010223</t>
  </si>
  <si>
    <t>organ senescence;mucilage extrusion from seed coat;plant-type cell wall modification;mucilage metabolic process involved in seed coat development;seed coat development;secondary shoot formation</t>
  </si>
  <si>
    <t>GO:0016020;GO:0009505;GO:0005576;GO:0005774;GO:0005794;GO:0048046;GO:0005618;GO:0005773;GO:0009506</t>
  </si>
  <si>
    <t>membrane;plant-type cell wall;extracellular region;vacuolar membrane;Golgi apparatus;apoplast;cell wall;vacuole;plasmodesma</t>
  </si>
  <si>
    <t>Signal;Autocatalytic cleavage;Calcium;Zymogen;Serine protease;Secreted;Cell wall;Hydrolase;Protease;Glycoprotein</t>
  </si>
  <si>
    <t>GO:0008233;GO:0000003;GO:0048646;GO:0005576;GO:0007568;GO:0005773;GO:0005618;GO:0048856;GO:0005794</t>
  </si>
  <si>
    <t>SCPL</t>
  </si>
  <si>
    <t>Serine carboxypeptidase, putative</t>
  </si>
  <si>
    <t>2.3.1.91;3.4.16.-;3.4.16.5</t>
  </si>
  <si>
    <t>GO:0006508;GO:0019748</t>
  </si>
  <si>
    <t>proteolysis;secondary metabolic process</t>
  </si>
  <si>
    <t>GO:0004180;GO:0004185;GO:0016746;GO:0016747;GO:0047202</t>
  </si>
  <si>
    <t>carboxypeptidase activity;serine-type carboxypeptidase activity;transferase activity, transferring acyl groups;transferase activity, transferring acyl groups other than amino-acyl groups;sinapoylglucose-choline O-sinapoyltransferase activity</t>
  </si>
  <si>
    <t>Acyltransferase;Carboxypeptidase;Hydrolase;Protease;Signal</t>
  </si>
  <si>
    <t>GO:0008233;GO:0016746;GO:0019748</t>
  </si>
  <si>
    <t>SCPL18</t>
  </si>
  <si>
    <t>Serine carboxypeptidase-like 18</t>
  </si>
  <si>
    <t>3.4.16.-;2.3.1.92;3.4.16.5;2.3.1.91;2.3.1.103</t>
  </si>
  <si>
    <t>GO:0019748;GO:0009698;GO:0006508</t>
  </si>
  <si>
    <t>secondary metabolic process;phenylpropanoid metabolic process;proteolysis</t>
  </si>
  <si>
    <t>GO:0047158;GO:0016747;GO:0004180;GO:0016754;GO:0016746;GO:0016752;GO:0047202;GO:0004185</t>
  </si>
  <si>
    <t>sinapoylglucose-sinapoylglucose O-sinapoyltransferase activity;transferase activity, transferring acyl groups other than amino-acyl groups;carboxypeptidase activity;sinapoylglucose-malate O-sinapoyltransferase activity;transferase activity, transferring acyl groups;sinapoyltransferase activity;sinapoylglucose-choline O-sinapoyltransferase activity;serine-type carboxypeptidase activity</t>
  </si>
  <si>
    <t>GO:0009505;GO:0005576;GO:0005773</t>
  </si>
  <si>
    <t>plant-type cell wall;extracellular region;vacuole</t>
  </si>
  <si>
    <t>Signal;Secreted;Carboxypeptidase;Disulfide bond;Hydrolase;Acyltransferase;Protease;Vacuole;Glycoprotein</t>
  </si>
  <si>
    <t>GO:0008233;GO:0016746;GO:0019748;GO:0005576</t>
  </si>
  <si>
    <t>SLP3</t>
  </si>
  <si>
    <t>Peptidase S8A, DUF1034 C-terminal</t>
  </si>
  <si>
    <t>GO:0004252</t>
  </si>
  <si>
    <t>GO:0005576;GO:0005618;GO:0016020</t>
  </si>
  <si>
    <t>extracellular region;cell wall;membrane</t>
  </si>
  <si>
    <t>Autocatalytic cleavage;Glycoprotein;Hydrolase;Protease;Secreted;Serine protease;Signal;Zymogen</t>
  </si>
  <si>
    <t>GO:0005576;GO:0005618;GO:0008233</t>
  </si>
  <si>
    <t>USP1</t>
  </si>
  <si>
    <t>Universal stress protein 1</t>
  </si>
  <si>
    <t>GO:0009408;GO:0006623;GO:0009409;GO:0002238;GO:0032502;GO:0006950;GO:0061077</t>
  </si>
  <si>
    <t>response to heat;protein targeting to vacuole;response to cold;response to molecule of fungal origin;developmental process;response to stress;chaperone-mediated protein folding</t>
  </si>
  <si>
    <t>GO:0005089;GO:0004650;GO:0016787</t>
  </si>
  <si>
    <t>Rho guanyl-nucleotide exchange factor activity;polygalacturonase activity;hydrolase activity</t>
  </si>
  <si>
    <t>GO:0005886;GO:0009506</t>
  </si>
  <si>
    <t>plasma membrane;plasmodesma</t>
  </si>
  <si>
    <t>Glycosidase;Serine protease;Hydrolase</t>
  </si>
  <si>
    <t>GO:0005886;GO:0006950</t>
  </si>
  <si>
    <t>CBP31</t>
  </si>
  <si>
    <t>Serine carboxypeptidase-like</t>
  </si>
  <si>
    <t>3.4.16.-;3.4.16.5</t>
  </si>
  <si>
    <t>GO:0051603;GO:0006904;GO:0006508</t>
  </si>
  <si>
    <t>proteolysis involved in cellular protein catabolic process;vesicle docking involved in exocytosis;proteolysis</t>
  </si>
  <si>
    <t>GO:0004180;GO:0004185</t>
  </si>
  <si>
    <t>carboxypeptidase activity;serine-type carboxypeptidase activity</t>
  </si>
  <si>
    <t>GO:0000145;GO:0005576;GO:0005789;GO:0005777;GO:0005773;GO:0005829</t>
  </si>
  <si>
    <t>exocyst;extracellular region;endoplasmic reticulum membrane;peroxisome;vacuole;cytosol</t>
  </si>
  <si>
    <t>Signal;Zymogen;Secreted;Carboxypeptidase;Disulfide bond;Hydrolase;Protease;Glycoprotein</t>
  </si>
  <si>
    <t>GO:0008233;GO:0005777;GO:0005829;GO:0005576;GO:0005773;GO:0005783;GO:0009056</t>
  </si>
  <si>
    <t>SAT</t>
  </si>
  <si>
    <t>1-O-acylglucose:anthocyanin acyltransferase</t>
  </si>
  <si>
    <t>3.4.16.-;3.4.16.5;2.3.1.91;2.3.1.103</t>
  </si>
  <si>
    <t>GO:0019748;GO:0006508</t>
  </si>
  <si>
    <t>secondary metabolic process;proteolysis</t>
  </si>
  <si>
    <t>GO:0047158;GO:0016747;GO:0004180;GO:0016746;GO:0016752;GO:0047202;GO:0004185</t>
  </si>
  <si>
    <t>sinapoylglucose-sinapoylglucose O-sinapoyltransferase activity;transferase activity, transferring acyl groups other than amino-acyl groups;carboxypeptidase activity;transferase activity, transferring acyl groups;sinapoyltransferase activity;sinapoylglucose-choline O-sinapoyltransferase activity;serine-type carboxypeptidase activity</t>
  </si>
  <si>
    <t>GO:0009505;GO:0005576</t>
  </si>
  <si>
    <t>plant-type cell wall;extracellular region</t>
  </si>
  <si>
    <t>Signal;Secreted;Carboxypeptidase;Disulfide bond;Hydrolase;Acyltransferase;Protease;Glycoprotein</t>
  </si>
  <si>
    <t>scpl44</t>
  </si>
  <si>
    <t>Carboxypeptidase</t>
  </si>
  <si>
    <t>3.4.16.-;3.4.16.5;3.4.16.6</t>
  </si>
  <si>
    <t>GO:0051603;GO:0019748</t>
  </si>
  <si>
    <t>proteolysis involved in cellular protein catabolic process;secondary metabolic process</t>
  </si>
  <si>
    <t>GO:0016747;GO:0004180;GO:0004185</t>
  </si>
  <si>
    <t>transferase activity, transferring acyl groups other than amino-acyl groups;carboxypeptidase activity;serine-type carboxypeptidase activity</t>
  </si>
  <si>
    <t>GO:0009505;GO:0005576;GO:0009506</t>
  </si>
  <si>
    <t>plant-type cell wall;extracellular region;plasmodesma</t>
  </si>
  <si>
    <t>Signal;Secreted;Carboxypeptidase;Disulfide bond;Hydrolase;Protease;Glycoprotein</t>
  </si>
  <si>
    <t>GO:0008233;GO:0016746;GO:0019748;GO:0005576;GO:0005618;GO:0009056</t>
  </si>
  <si>
    <t>BnaC05g11300D</t>
  </si>
  <si>
    <t>3.4.16.-</t>
  </si>
  <si>
    <t>GO:0051603</t>
  </si>
  <si>
    <t>proteolysis involved in cellular protein catabolic process</t>
  </si>
  <si>
    <t>GO:0004180;GO:0016791;GO:0004185</t>
  </si>
  <si>
    <t>carboxypeptidase activity;phosphatase activity;serine-type carboxypeptidase activity</t>
  </si>
  <si>
    <t>GO:0005773</t>
  </si>
  <si>
    <t>vacuole</t>
  </si>
  <si>
    <t>Signal;Carboxypeptidase;Hydrolase;Protease</t>
  </si>
  <si>
    <t>GO:0008233;GO:0005773;GO:0009056</t>
  </si>
  <si>
    <t>UP3</t>
  </si>
  <si>
    <t>Stress-response A/B barrel domain-containing protein UP3</t>
  </si>
  <si>
    <t>3.4.16.5</t>
  </si>
  <si>
    <t>GO:0006635;GO:0010381;GO:0009817;GO:0009620;GO:0016558;GO:0009793;GO:0009853;GO:0006513;GO:0009753</t>
  </si>
  <si>
    <t>fatty acid beta-oxidation;attachment of peroxisome to chloroplast;defense response to fungus, incompatible interaction;response to fungus;protein import into peroxisome matrix;embryo development ending in seed dormancy;photorespiration;protein monoubiquitination;response to jasmonic acid</t>
  </si>
  <si>
    <t>GO:0004842;GO:0008270;GO:0004185</t>
  </si>
  <si>
    <t>ubiquitin-protein transferase activity;zinc ion binding;serine-type carboxypeptidase activity</t>
  </si>
  <si>
    <t>GO:0009570;GO:0005779;GO:0005777;GO:0009507;GO:0005829</t>
  </si>
  <si>
    <t>chloroplast stroma;integral component of peroxisomal membrane;peroxisome;chloroplast;cytosol</t>
  </si>
  <si>
    <t>Plant defense;Peroxisome;Metal-binding;Zinc;Zinc-finger;Stress response;Carboxypeptidase</t>
  </si>
  <si>
    <t>GO:0009790;GO:0006464;GO:0000003;GO:0005777;GO:0002376;GO:0005829;GO:0055085;GO:0006605;GO:0006629;GO:0009536;GO:0009056</t>
  </si>
  <si>
    <t>Protease Do-like 7</t>
  </si>
  <si>
    <t>3.4.-.-;3.4.21.-</t>
  </si>
  <si>
    <t>GO:0010205</t>
  </si>
  <si>
    <t>photoinhibition</t>
  </si>
  <si>
    <t>GO:0005829;GO:0009507</t>
  </si>
  <si>
    <t>cytosol;chloroplast</t>
  </si>
  <si>
    <t>Hydrolase;Protease;Serine protease</t>
  </si>
  <si>
    <t>GO:0005829;GO:0006091;GO:0008233;GO:0009536;GO:0015979</t>
  </si>
  <si>
    <t>DPP4</t>
  </si>
  <si>
    <t>Dipeptidyl-peptidase 4</t>
  </si>
  <si>
    <t>3.4.14.5</t>
  </si>
  <si>
    <t>GO:0008236;GO:0004252;GO:0004177</t>
  </si>
  <si>
    <t>serine-type peptidase activity;serine-type endopeptidase activity;aminopeptidase activity</t>
  </si>
  <si>
    <t>Signal;Hydrolase;Protease;Aminopeptidase</t>
  </si>
  <si>
    <t>GO:0008233;GO:0005829</t>
  </si>
  <si>
    <t>Os10g0415600</t>
  </si>
  <si>
    <t>Acylamino-acid-releasing enzyme 1</t>
  </si>
  <si>
    <t>3.4.19.1</t>
  </si>
  <si>
    <t>GO:0046686;GO:0006508</t>
  </si>
  <si>
    <t>response to cadmium ion;proteolysis</t>
  </si>
  <si>
    <t>GO:0070009;GO:0008236;GO:0004252</t>
  </si>
  <si>
    <t>serine-type aminopeptidase activity;serine-type peptidase activity;serine-type endopeptidase activity</t>
  </si>
  <si>
    <t>GO:0005634;GO:0005773;GO:0009507;GO:0005737</t>
  </si>
  <si>
    <t>nucleus;vacuole;chloroplast;cytoplasm</t>
  </si>
  <si>
    <t>Cytoplasm;Hydrolase;Nucleus</t>
  </si>
  <si>
    <t>GO:0008233;GO:0005737;GO:0005773;GO:0009536;GO:0005634</t>
  </si>
  <si>
    <t>TPP2</t>
  </si>
  <si>
    <t>Tripeptidyl-peptidase 2</t>
  </si>
  <si>
    <t>3.4.14.10</t>
  </si>
  <si>
    <t>GO:0006508;GO:0009630</t>
  </si>
  <si>
    <t>proteolysis;gravitropism</t>
  </si>
  <si>
    <t>GO:0004177;GO:0004252;GO:0008240</t>
  </si>
  <si>
    <t>aminopeptidase activity;serine-type endopeptidase activity;tripeptidyl-peptidase activity</t>
  </si>
  <si>
    <t>GO:0005773;GO:0005774;GO:0009507;GO:0022626</t>
  </si>
  <si>
    <t>vacuole;vacuolar membrane;chloroplast;cytosolic ribosome</t>
  </si>
  <si>
    <t>Aminopeptidase;Coiled coil;Hydrolase;Protease;Serine protease;Stress response</t>
  </si>
  <si>
    <t>GO:0005773;GO:0005829;GO:0005840;GO:0008233;GO:0009536</t>
  </si>
  <si>
    <t>GO:0004177;GO:0004252;GO:0008240;GO:0016747</t>
  </si>
  <si>
    <t>aminopeptidase activity;serine-type endopeptidase activity;tripeptidyl-peptidase activity;transferase activity, transferring acyl groups other than amino-acyl groups</t>
  </si>
  <si>
    <t>Tpp2</t>
  </si>
  <si>
    <t>GO:0009630;GO:0006979;GO:0006508</t>
  </si>
  <si>
    <t>gravitropism;response to oxidative stress;proteolysis</t>
  </si>
  <si>
    <t>GO:0004602;GO:0008240;GO:0004252;GO:0004177</t>
  </si>
  <si>
    <t>glutathione peroxidase activity;tripeptidyl-peptidase activity;serine-type endopeptidase activity;aminopeptidase activity</t>
  </si>
  <si>
    <t>GO:0022626;GO:0005774;GO:0005773;GO:0009507</t>
  </si>
  <si>
    <t>cytosolic ribosome;vacuolar membrane;vacuole;chloroplast</t>
  </si>
  <si>
    <t>Serine protease;Stress response;Coiled coil;Hydrolase;Protease;Peroxidase;Aminopeptidase</t>
  </si>
  <si>
    <t>GO:0008233;GO:0005840;GO:0005829;GO:0005773;GO:0009536</t>
  </si>
  <si>
    <t>LON2</t>
  </si>
  <si>
    <t>Lon protease homolog, mitochondrial</t>
  </si>
  <si>
    <t>3.4.21.53;3.4.21.-</t>
  </si>
  <si>
    <t>GO:0007005;GO:0033554;GO:0006515;GO:0051131;GO:0034599;GO:0030163;GO:0090296;GO:0070407</t>
  </si>
  <si>
    <t>mitochondrion organization;cellular response to stress;misfolded or incompletely synthesized protein catabolic process;chaperone-mediated protein complex assembly;cellular response to oxidative stress;protein catabolic process;regulation of mitochondrial DNA replication;oxidation-dependent protein catabolic process</t>
  </si>
  <si>
    <t>GO:0004252;GO:0070361;GO:0005524;GO:0043565;GO:0004176;GO:0003697</t>
  </si>
  <si>
    <t>serine-type endopeptidase activity;mitochondrial light strand promoter anti-sense binding;ATP binding;sequence-specific DNA binding;ATP-dependent peptidase activity;single-stranded DNA binding</t>
  </si>
  <si>
    <t>GO:0005759</t>
  </si>
  <si>
    <t>mitochondrial matrix</t>
  </si>
  <si>
    <t>Nucleotide-binding;DNA-binding;Mitochondrion;Serine protease;Hydrolase;Protease;ATP-binding;Transit peptide</t>
  </si>
  <si>
    <t>GO:0008233;GO:0003677;GO:0005739;GO:0006259;GO:0006461;GO:0006950;GO:0009058;GO:0007005;GO:0016887;GO:0009056</t>
  </si>
  <si>
    <t>ALE1</t>
  </si>
  <si>
    <t>GO:0042335;GO:0010223</t>
  </si>
  <si>
    <t>cuticle development;secondary shoot formation</t>
  </si>
  <si>
    <t>GO:0016020;GO:0009505;GO:0005576;GO:0005774;GO:0048046;GO:0005618;GO:0009506</t>
  </si>
  <si>
    <t>membrane;plant-type cell wall;extracellular region;vacuolar membrane;apoplast;cell wall;plasmodesma</t>
  </si>
  <si>
    <t>clpP</t>
  </si>
  <si>
    <t>ATP-dependent Clp protease proteolytic subunit</t>
  </si>
  <si>
    <t>3.4.21.92</t>
  </si>
  <si>
    <t>GO:0009627;GO:0032880;GO:0010468;GO:0000302</t>
  </si>
  <si>
    <t>systemic acquired resistance;regulation of protein localization;regulation of gene expression;response to reactive oxygen species</t>
  </si>
  <si>
    <t>GO:0009536;GO:0009532;GO:0009570;GO:0005737;GO:0009941</t>
  </si>
  <si>
    <t>plastid;plastid stroma;chloroplast stroma;cytoplasm;chloroplast envelope</t>
  </si>
  <si>
    <t>Cytoplasm;Serine protease;Nucleomorph;Hydrolase;Protease</t>
  </si>
  <si>
    <t>GO:0008233;GO:0005737;GO:0006950;GO:0009536</t>
  </si>
  <si>
    <t>GO:0019252;GO:0000023</t>
  </si>
  <si>
    <t>starch biosynthetic process;maltose metabolic process</t>
  </si>
  <si>
    <t>GO:0016298;GO:0004252</t>
  </si>
  <si>
    <t>lipase activity;serine-type endopeptidase activity</t>
  </si>
  <si>
    <t>GO:0009579;GO:0009532;GO:0009570;GO:0005737;GO:0009368;GO:0009941;GO:0009534;GO:0009840</t>
  </si>
  <si>
    <t>thylakoid;plastid stroma;chloroplast stroma;cytoplasm;endopeptidase Clp complex;chloroplast envelope;chloroplast thylakoid;chloroplastic endopeptidase Clp complex</t>
  </si>
  <si>
    <t>Cytoplasm;Ubl conjugation;Serine protease;Hydrolase;Protease</t>
  </si>
  <si>
    <t>GO:0008233;GO:0005737;GO:0009579;GO:0009536</t>
  </si>
  <si>
    <t>CLPP2</t>
  </si>
  <si>
    <t>ATP-dependent Clp protease proteolytic subunit 2, mitochondrial</t>
  </si>
  <si>
    <t>GO:0051603;GO:0051260;GO:0006515;GO:0006508</t>
  </si>
  <si>
    <t>proteolysis involved in cellular protein catabolic process;protein homooligomerization;misfolded or incompletely synthesized protein catabolic process;proteolysis</t>
  </si>
  <si>
    <t>GO:0004252;GO:0008233;GO:0008270;GO:0050897</t>
  </si>
  <si>
    <t>serine-type endopeptidase activity;peptidase activity;zinc ion binding;cobalt ion binding</t>
  </si>
  <si>
    <t>GO:0005739;GO:0009532;GO:0005737;GO:0009368;GO:0009535;GO:0005759;GO:0009840</t>
  </si>
  <si>
    <t>mitochondrion;plastid stroma;cytoplasm;endopeptidase Clp complex;chloroplast thylakoid membrane;mitochondrial matrix;chloroplastic endopeptidase Clp complex</t>
  </si>
  <si>
    <t>Cytoplasm;Mitochondrion;Serine protease;Hydrolase;Protease;Transit peptide</t>
  </si>
  <si>
    <t>GO:0008233;GO:0005737;GO:0005739;GO:0043234;GO:0009579;GO:0009536;GO:0043167</t>
  </si>
  <si>
    <t>CLPR3</t>
  </si>
  <si>
    <t>GO:0004252;GO:0008233;GO:0047262</t>
  </si>
  <si>
    <t>serine-type endopeptidase activity;peptidase activity;polygalacturonate 4-alpha-galacturonosyltransferase activity</t>
  </si>
  <si>
    <t>GO:0009507</t>
  </si>
  <si>
    <t>chloroplast</t>
  </si>
  <si>
    <t>Chloroplast;Hydrolase;Plastid;Protease;Transit peptide;Transmembrane;Transmembrane helix</t>
  </si>
  <si>
    <t>GO:0008233;GO:0009536;GO:0016757</t>
  </si>
  <si>
    <t>EF2</t>
  </si>
  <si>
    <t>Elongation factor 2</t>
  </si>
  <si>
    <t>3.1.-.-;3.6.5.3</t>
  </si>
  <si>
    <t>GO:0007052;GO:0017183;GO:0032355;GO:0045471;GO:0002931;GO:0019478;GO:0045727;GO:0003009;GO:0042542;GO:0006412;GO:0014076;GO:0007568;GO:0006414;GO:0009409;GO:0051593;GO:0045901;GO:0014009;GO:2000767;GO:1990416;GO:0009735;GO:1990145;GO:0000022;GO:0009631;GO:0034976;GO:0002244;GO:0006397;GO:0002182;GO:0035914</t>
  </si>
  <si>
    <t>mitotic spindle organization;peptidyl-diphthamide biosynthetic process from peptidyl-histidine;response to estradiol;response to ethanol;response to ischemia;D-amino acid catabolic process;positive regulation of translation;skeletal muscle contraction;response to hydrogen peroxide;translation;response to fluoxetine;aging;translational elongation;response to cold;response to folic acid;positive regulation of translational elongation;glial cell proliferation;positive regulation of cytoplasmic translation;cellular response to brain-derived neurotrophic factor stimulus;response to cytokinin;maintenance of translational fidelity;mitotic spindle elongation;cold acclimation;response to endoplasmic reticulum stress;hematopoietic progenitor cell differentiation;mRNA processing;cytoplasmic translational elongation;skeletal muscle cell differentiation</t>
  </si>
  <si>
    <t>GO:0005525;GO:0044822;GO:0008097;GO:0019901;GO:0003924;GO:0070008;GO:0003746</t>
  </si>
  <si>
    <t>GTP binding;poly(A) RNA binding;5S rRNA binding;protein kinase binding;GTPase activity;serine-type exopeptidase activity;translation elongation factor activity</t>
  </si>
  <si>
    <t>GO:0042788;GO:0019013;GO:0030529;GO:0005774;GO:0016235;GO:0048046;GO:0005844;GO:0005811;GO:0045121;GO:0009506;GO:0005875;GO:0005622</t>
  </si>
  <si>
    <t>polysomal ribosome;viral nucleocapsid;intracellular ribonucleoprotein complex;vacuolar membrane;aggresome;apoplast;polysome;lipid particle;membrane raft;plasmodesma;microtubule associated complex;intracellular</t>
  </si>
  <si>
    <t>Isopeptide bond;Disease mutation;Nucleotide-binding;Ubl conjugation;GTP-binding;Ribonucleoprotein;Neurodegeneration;Protein biosynthesis;Virion;Viral nucleoprotein;Elongation factor;Nucleomorph;Spinocerebellar ataxia;Methylation;Phosphoprotein</t>
  </si>
  <si>
    <t>Protein biosynthesis</t>
  </si>
  <si>
    <t>GO:0005622;GO:0003924;GO:0008135;GO:0006412;GO:0006397;GO:0007568;GO:0005811</t>
  </si>
  <si>
    <t>PPCE</t>
  </si>
  <si>
    <t>3.4.21.-;3.4.21.26;3.1.1.1</t>
  </si>
  <si>
    <t>GO:0004252;GO:0070008</t>
  </si>
  <si>
    <t>serine-type endopeptidase activity;serine-type exopeptidase activity</t>
  </si>
  <si>
    <t>GO:0016020;GO:0005737;GO:0005634</t>
  </si>
  <si>
    <t>membrane;cytoplasm;nucleus</t>
  </si>
  <si>
    <t>Signal;Elongation factor;Serine protease;Coiled coil;Hydrolase;Protease;Acetylation</t>
  </si>
  <si>
    <t>GO:0008233;GO:0005737;GO:0005634</t>
  </si>
  <si>
    <t>prep</t>
  </si>
  <si>
    <t>Prolyl endopeptidase</t>
  </si>
  <si>
    <t>GO:0016020;GO:0005737;GO:0009507</t>
  </si>
  <si>
    <t>membrane;cytoplasm;chloroplast</t>
  </si>
  <si>
    <t>3.4.21.26</t>
  </si>
  <si>
    <t>GO:0005737;GO:0009507</t>
  </si>
  <si>
    <t>cytoplasm;chloroplast</t>
  </si>
  <si>
    <t>Elongation factor;GTP-binding;Hydrolase;Protein biosynthesis</t>
  </si>
  <si>
    <t>GO:0005737;GO:0008233;GO:0009536</t>
  </si>
  <si>
    <t>ptpA</t>
  </si>
  <si>
    <t>Prolyl tripeptidyl peptidase</t>
  </si>
  <si>
    <t>3.4.14.12;3.4.-.-;3.4.19.1</t>
  </si>
  <si>
    <t>GO:0008236;GO:0004177;GO:0070008</t>
  </si>
  <si>
    <t>serine-type peptidase activity;aminopeptidase activity;serine-type exopeptidase activity</t>
  </si>
  <si>
    <t>GO:0009507;GO:0005829</t>
  </si>
  <si>
    <t>chloroplast;cytosol</t>
  </si>
  <si>
    <t>GO:0008233;GO:0005829;GO:0009536</t>
  </si>
  <si>
    <t>ptrB</t>
  </si>
  <si>
    <t>Oligopeptidase B</t>
  </si>
  <si>
    <t>3.4.-.-;3.4.21.83</t>
  </si>
  <si>
    <t>GO:0004252;GO:0008233;GO:0070008</t>
  </si>
  <si>
    <t>serine-type endopeptidase activity;peptidase activity;serine-type exopeptidase activity</t>
  </si>
  <si>
    <t>Signal;Hydrolase;Protease</t>
  </si>
  <si>
    <t>At5g25770</t>
  </si>
  <si>
    <t>Alpha/beta-Hydrolases superfamily protein</t>
  </si>
  <si>
    <t>GO:0006457;GO:0015996</t>
  </si>
  <si>
    <t>protein folding;chlorophyll catabolic process</t>
  </si>
  <si>
    <t>GO:0008236;GO:0016787;GO:0043531;GO:0047746</t>
  </si>
  <si>
    <t>serine-type peptidase activity;hydrolase activity;ADP binding;chlorophyllase activity</t>
  </si>
  <si>
    <t>Signal;Hydrolase</t>
  </si>
  <si>
    <t>GO:0008233</t>
  </si>
  <si>
    <t>EDA2</t>
  </si>
  <si>
    <t>Probable serine protease EDA2</t>
  </si>
  <si>
    <t>3.4.-.-;3.4.16.2;3.4.14.2</t>
  </si>
  <si>
    <t>GO:0009561;GO:0006508</t>
  </si>
  <si>
    <t>megagametogenesis;proteolysis</t>
  </si>
  <si>
    <t>GO:0008236;GO:0008233;GO:0004180;GO:0008239;GO:0004185</t>
  </si>
  <si>
    <t>serine-type peptidase activity;peptidase activity;carboxypeptidase activity;dipeptidyl-peptidase activity;serine-type carboxypeptidase activity</t>
  </si>
  <si>
    <t>GO:0009505;GO:0005576;GO:0005774;GO:0005773</t>
  </si>
  <si>
    <t>plant-type cell wall;extracellular region;vacuolar membrane;vacuole</t>
  </si>
  <si>
    <t>Signal;Serine protease;Secreted;Carboxypeptidase;Hydrolase;Protease;Glycoprotein</t>
  </si>
  <si>
    <t>GO:0008233;GO:0005576;GO:0005773;GO:0005618;GO:0048856</t>
  </si>
  <si>
    <t>EIF2S3</t>
  </si>
  <si>
    <t>Eukaryotic translation initiation factor 2 subunit 3</t>
  </si>
  <si>
    <t>2.7.7.4</t>
  </si>
  <si>
    <t>GO:0001731;GO:0006413;GO:0055085;GO:0045903;GO:0000466;GO:0002183;GO:0000463</t>
  </si>
  <si>
    <t>formation of translation preinitiation complex;translational initiation;transmembrane transport;positive regulation of translational fidelity;maturation of 5.8S rRNA from tricistronic rRNA transcript (SSU-rRNA, 5.8S rRNA, LSU-rRNA);cytoplasmic translational initiation;maturation of LSU-rRNA from tricistronic rRNA transcript (SSU-rRNA, 5.8S rRNA, LSU-rRNA)</t>
  </si>
  <si>
    <t>GO:0031369;GO:0008236;GO:0004781;GO:0005525;GO:0003743;GO:0000049;GO:0003924;GO:0008135;GO:0003746</t>
  </si>
  <si>
    <t>translation initiation factor binding;serine-type peptidase activity;sulfate adenylyltransferase (ATP) activity;GTP binding;translation initiation factor activity;tRNA binding;GTPase activity;translation factor activity, RNA binding;translation elongation factor activity</t>
  </si>
  <si>
    <t>GO:0033290;GO:0005737;GO:0005850;GO:0016282;GO:0043614;GO:0005829;GO:0005622;GO:0070062</t>
  </si>
  <si>
    <t>eukaryotic 48S preinitiation complex;cytoplasm;eukaryotic translation initiation factor 2 complex;eukaryotic 43S preinitiation complex;multi-eIF complex;cytosol;intracellular;extracellular exosome</t>
  </si>
  <si>
    <t>Nucleotide-binding;GTP-binding;Protein biosynthesis;Elongation factor;Initiation factor;Phosphoprotein;Acetylation</t>
  </si>
  <si>
    <t>GO:0022618;GO:0005737;GO:0005622;GO:0003924;GO:0008135;GO:0043234;GO:0003723;GO:0005829;GO:0043226;GO:0055085;GO:0006412;GO:0005576</t>
  </si>
  <si>
    <t>GEP</t>
  </si>
  <si>
    <t>Probable glutamyl endopeptidase, chloroplastic</t>
  </si>
  <si>
    <t>3.4.21.-;3.4.14.12;3.4.14.5</t>
  </si>
  <si>
    <t>GO:0030418</t>
  </si>
  <si>
    <t>nicotianamine biosynthetic process</t>
  </si>
  <si>
    <t>GO:0008236;GO:0004177;GO:0030410</t>
  </si>
  <si>
    <t>serine-type peptidase activity;aminopeptidase activity;nicotianamine synthase activity</t>
  </si>
  <si>
    <t>GO:0009570;GO:0009507</t>
  </si>
  <si>
    <t>chloroplast stroma;chloroplast</t>
  </si>
  <si>
    <t>Signal;Chloroplast;Serine protease;Plastid;Hydrolase;Protease;Aminopeptidase;Transit peptide</t>
  </si>
  <si>
    <t>GO:0008233;GO:0009536</t>
  </si>
  <si>
    <t>tif211</t>
  </si>
  <si>
    <t>Eukaryotic translation initiation factor 2 subunit alpha</t>
  </si>
  <si>
    <t>GO:0075522;GO:0036499;GO:0001731;GO:0006413;GO:0031571;GO:1901216;GO:0002230;GO:0007568;GO:1990737;GO:0098792;GO:0032057;GO:1990611;GO:2000676;GO:0098779;GO:0043558;GO:0034605;GO:0002183;GO:0034976;GO:0034198;GO:0046777;GO:0034644</t>
  </si>
  <si>
    <t>IRES-dependent viral translational initiation;PERK-mediated unfolded protein response;formation of translation preinitiation complex;translational initiation;mitotic G1 DNA damage checkpoint;positive regulation of neuron death;positive regulation of defense response to virus by host;aging;response to manganese-induced endoplasmic reticulum stress;xenophagy;negative regulation of translational initiation in response to stress;regulation of cytoplasmic translational initiation in response to stress;positive regulation of type B pancreatic cell apoptotic process;mitophagy in response to mitochondrial depolarization;regulation of translational initiation in response to stress;cellular response to heat;cytoplasmic translational initiation;response to endoplasmic reticulum stress;cellular response to amino acid starvation;protein autophosphorylation;cellular response to UV</t>
  </si>
  <si>
    <t>GO:0043022;GO:0008236;GO:0003941;GO:0044822;GO:0003743</t>
  </si>
  <si>
    <t>ribosome binding;serine-type peptidase activity;L-serine ammonia-lyase activity;poly(A) RNA binding;translation initiation factor activity</t>
  </si>
  <si>
    <t>GO:0016020;GO:0097451;GO:0033290;GO:0044207;GO:0005851;GO:0009523;GO:0010494;GO:0005634;GO:0005850;GO:0005844;GO:0043614;GO:0005840;GO:0005829;GO:0070062</t>
  </si>
  <si>
    <t>membrane;glial limiting end-foot;eukaryotic 48S preinitiation complex;translation initiation ternary complex;eukaryotic translation initiation factor 2B complex;photosystem II;cytoplasmic stress granule;nucleus;eukaryotic translation initiation factor 2 complex;polysome;multi-eIF complex;ribosome;cytosol;extracellular exosome</t>
  </si>
  <si>
    <t>Protein biosynthesis;RNA-binding;Initiation factor;Translation regulation;Coiled coil;Phosphoprotein;Acetylation</t>
  </si>
  <si>
    <t>GO:0022618;GO:0005737;GO:0006914;GO:0005840;GO:0008135;GO:0043234;GO:0006950;GO:0005829;GO:0007005;GO:0006412;GO:0007568;GO:0005634;GO:0007049</t>
  </si>
  <si>
    <t>cdcD</t>
  </si>
  <si>
    <t>3.-.-.-;3.6.1.15;3.6.1.3;3.6.4.3;3.6.4.6</t>
  </si>
  <si>
    <t>GO:0006302;GO:0006511;GO:0006734;GO:0006906;GO:0006919;GO:0007029;GO:0007030;GO:0007279;GO:0007317;GO:0007626;GO:0009617;GO:0009792;GO:0009846;GO:0009860;GO:0010826;GO:0010918;GO:0016320;GO:0016485;GO:0016567;GO:0018279;GO:0019079;GO:0019954;GO:0019985;GO:0030433;GO:0030968;GO:0030970;GO:0031134;GO:0031334;GO:0032436;GO:0033047;GO:0034214;GO:0034517;GO:0034727;GO:0036503;GO:0043009;GO:0043523;GO:0043525;GO:0045184;GO:0045732;GO:0046034;GO:0046598;GO:0046686;GO:0048477;GO:0048813;GO:0051228;GO:0051301;GO:0061166;GO:0070651;GO:0070842;GO:0070987;GO:0071629;GO:0071630;GO:0071712;GO:0072389;GO:0072671;GO:0098586;GO:1900182;GO:1903006;GO:1903007;GO:1903715;GO:1903862;GO:1990116;GO:1990171;GO:2000058;GO:2001168;GO:2001171</t>
  </si>
  <si>
    <t>double-strand break repair;ubiquitin-dependent protein catabolic process;NADH metabolic process;vesicle fusion;activation of cysteine-type endopeptidase activity involved in apoptotic process;endoplasmic reticulum organization;Golgi organization;pole cell formation;regulation of pole plasm oskar mRNA localization;locomotory behavior;response to bacterium;embryo development ending in birth or egg hatching;pollen germination;pollen tube growth;negative regulation of centrosome duplication;positive regulation of mitochondrial membrane potential;endoplasmic reticulum membrane fusion;protein processing;protein ubiquitination;protein N-linked glycosylation via asparagine;viral genome replication;asexual reproduction;translesion synthesis;ER-associated ubiquitin-dependent protein catabolic process;endoplasmic reticulum unfolded protein response;retrograde protein transport, ER to cytosol;sister chromatid biorientation;positive regulation of protein complex assembly;positive regulation of proteasomal ubiquitin-dependent protein catabolic process;regulation of mitotic sister chromatid segregation;protein hexamerization;ribophagy;piecemeal microautophagy of nucleus;ERAD pathway;chordate embryonic development;regulation of neuron apoptotic process;positive regulation of neuron apoptotic process;establishment of protein localization;positive regulation of protein catabolic process;ATP metabolic process;positive regulation of viral entry into host cell;response to cadmium ion;oogenesis;dendrite morphogenesis;mitotic spindle disassembly;cell division;establishment of endoplasmic reticulum localization involved in endoplasmic reticulum polarization at cell division site;nonfunctional rRNA decay;aggresome assembly;error-free translesion synthesis;cytoplasm-associated proteasomal ubiquitin-dependent protein catabolic process;nucleus-associated proteasomal ubiquitin-dependent protein catabolic process;ER-associated misfolded protein catabolic process;flavin adenine dinucleotide catabolic process;mitochondria-associated ubiquitin-dependent protein catabolic process;cellular response to virus;positive regulation of protein localization to nucleus;positive regulation of protein K63-linked deubiquitination;positive regulation of Lys63-specific deubiquitinase activity;regulation of aerobic respiration;positive regulation of oxidative phosphorylation;ribosome-associated ubiquitin-dependent protein catabolic process;SCF complex disassembly in response to cadmium stress;regulation of protein ubiquitination involved in ubiquitin-dependent protein catabolic process;positive regulation of histone H2B ubiquitination;positive regulation of ATP biosynthetic process</t>
  </si>
  <si>
    <t>GO:0003998;GO:0005524;GO:0008568;GO:0008599;GO:0016787;GO:0016887;GO:0019903;GO:0019904;GO:0031593;GO:0031625;GO:0035800;GO:0042802;GO:0044389;GO:0044822;GO:1904288;GO:1990381</t>
  </si>
  <si>
    <t>acylphosphatase activity;ATP binding;microtubule-severing ATPase activity;protein phosphatase type 1 regulator activity;hydrolase activity;ATPase activity;protein phosphatase binding;protein domain specific binding;polyubiquitin binding;ubiquitin protein ligase binding;deubiquitinase activator activity;identical protein binding;ubiquitin-like protein ligase binding;poly(A) RNA binding;BAT3 complex binding;ubiquitin-specific protease binding</t>
  </si>
  <si>
    <t>GO:0000502;GO:0000790;GO:0000837;GO:0000839;GO:0005654;GO:0005811;GO:0005819;GO:0005829;GO:0005875;GO:0009524;GO:0022626;GO:0034098;GO:0035861;GO:0036038;GO:0036266;GO:0036513;GO:0043186;GO:0043209;GO:0043234;GO:0043332;GO:0045169;GO:0045335;GO:0048046;GO:0048471;GO:0070062;GO:1990023;GO:1990112;GO:1990730</t>
  </si>
  <si>
    <t>proteasome complex;nuclear chromatin;Doa10p ubiquitin ligase complex;Hrd1p ubiquitin ligase ERAD-L complex;nucleoplasm;lipid particle;spindle;cytosol;microtubule associated complex;phragmoplast;cytosolic ribosome;VCP-NPL4-UFD1 AAA ATPase complex;site of double-strand break;TCTN-B9D complex;Cdc48p-Npl4p-Vms1p AAA ATPase complex;Derlin-1 retrotranslocation complex;P granule;myelin sheath;protein complex;mating projection tip;fusome;phagocytic vesicle;apoplast;perinuclear region of cytoplasm;extracellular exosome;mitotic spindle midzone;RQC complex;VCP-NSFL1C complex</t>
  </si>
  <si>
    <t>ATP-binding;Acetylation;Amyotrophic lateral sclerosis;Cell cycle;Cell division;Differentiation;Disease mutation;Lipid-binding;Neurodegeneration;Nucleomorph;Nucleotide-binding;Oogenesis;Phosphoprotein;Ubl conjugation;Ubl conjugation pathway</t>
  </si>
  <si>
    <t>GO:0000228;GO:0005623;GO:0005635;GO:0005654;GO:0005739;GO:0005783;GO:0005811;GO:0005829;GO:0005856;GO:0005929;GO:0006464;GO:0006810;GO:0006914;GO:0006950;GO:0007010;GO:0007049;GO:0007059;GO:0007067;GO:0008219;GO:0009056;GO:0009790;GO:0016192;GO:0016887;GO:0021700;GO:0022607;GO:0030234;GO:0032182;GO:0034655;GO:0043234;GO:0051276;GO:0051301;GO:0051604;GO:0061024</t>
  </si>
  <si>
    <t>3.6.4.6;3.6.1.15;3.-.-.-;3.6.4.3;3.6.1.3</t>
  </si>
  <si>
    <t>GO:0019079;GO:0043523;GO:1903862;GO:0051228;GO:0010826;GO:0032436;GO:1990171;GO:0030433;GO:0045184;GO:0072671;GO:0071629;GO:0043161;GO:0048477;GO:0071630;GO:0009792;GO:0048813;GO:0006919;GO:0033047;GO:0009860;GO:0051301;GO:0046034;GO:0006906;GO:1900182;GO:0046598;GO:0034214;GO:0030970;GO:0046686;GO:0019985;GO:0007030;GO:0016236;GO:0045732;GO:0031334;GO:0036503;GO:0070842;GO:1903715;GO:0006734;GO:0016320;GO:2001168;GO:0098586;GO:0051974;GO:0061166;GO:0009846;GO:0070987;GO:0007626;GO:1990116;GO:0019954;GO:0009617;GO:0070651;GO:0031134;GO:0006302;GO:1903006;GO:0007029;GO:0010918;GO:2001171;GO:0043009;GO:0051306;GO:0030968;GO:0043525;GO:0018279;GO:0016567;GO:2000058;GO:0071712;GO:1903007;GO:0007317;GO:0034517;GO:0016485;GO:0034727;GO:0007279;GO:0006511;GO:0072389</t>
  </si>
  <si>
    <t>viral genome replication;regulation of neuron apoptotic process;positive regulation of oxidative phosphorylation;mitotic spindle disassembly;negative regulation of centrosome duplication;positive regulation of proteasomal ubiquitin-dependent protein catabolic process;SCF complex disassembly in response to cadmium stress;ER-associated ubiquitin-dependent protein catabolic process;establishment of protein localization;mitochondria-associated ubiquitin-dependent protein catabolic process;cytoplasm-associated proteasomal ubiquitin-dependent protein catabolic process;proteasome-mediated ubiquitin-dependent protein catabolic process;oogenesis;nucleus-associated proteasomal ubiquitin-dependent protein catabolic process;embryo development ending in birth or egg hatching;dendrite morphogenesis;activation of cysteine-type endopeptidase activity involved in apoptotic process;regulation of mitotic sister chromatid segregation;pollen tube growth;cell division;ATP metabolic process;vesicle fusion;positive regulation of protein localization to nucleus;positive regulation of viral entry into host cell;protein hexamerization;retrograde protein transport, ER to cytosol;response to cadmium ion;translesion synthesis;Golgi organization;macroautophagy;positive regulation of protein catabolic process;positive regulation of protein complex assembly;ERAD pathway;aggresome assembly;regulation of aerobic respiration;NADH metabolic process;endoplasmic reticulum membrane fusion;positive regulation of histone H2B ubiquitination;cellular response to virus;negative regulation of telomerase activity;establishment of endoplasmic reticulum localization involved in endoplasmic reticulum polarization at cell division site;pollen germination;error-free translesion synthesis;locomotory behavior;ribosome-associated ubiquitin-dependent protein catabolic process;asexual reproduction;response to bacterium;nonfunctional rRNA decay;sister chromatid biorientation;double-strand break repair;positive regulation of protein K63-linked deubiquitination;endoplasmic reticulum organization;positive regulation of mitochondrial membrane potential;positive regulation of ATP biosynthetic process;chordate embryonic development;mitotic sister chromatid separation;endoplasmic reticulum unfolded protein response;positive regulation of neuron apoptotic process;protein N-linked glycosylation via asparagine;protein ubiquitination;regulation of protein ubiquitination involved in ubiquitin-dependent protein catabolic process;ER-associated misfolded protein catabolic process;positive regulation of Lys63-specific deubiquitinase activity;regulation of pole plasm oskar mRNA localization;ribophagy;protein processing;piecemeal microautophagy of nucleus;pole cell formation;ubiquitin-dependent protein catabolic process;flavin adenine dinucleotide catabolic process</t>
  </si>
  <si>
    <t>GO:0035800;GO:0003998;GO:1904288;GO:0019904;GO:0031593;GO:0044389;GO:0044822;GO:1990381;GO:0016787;GO:0008599;GO:0043130;GO:0042802;GO:0005524;GO:0019903;GO:0008568;GO:0016887;GO:0031625</t>
  </si>
  <si>
    <t>deubiquitinase activator activity;acylphosphatase activity;BAT3 complex binding;protein domain specific binding;polyubiquitin binding;ubiquitin-like protein ligase binding;poly(A) RNA binding;ubiquitin-specific protease binding;hydrolase activity;protein phosphatase type 1 regulator activity;ubiquitin binding;identical protein binding;ATP binding;protein phosphatase binding;microtubule-severing ATPase activity;ATPase activity;ubiquitin protein ligase binding</t>
  </si>
  <si>
    <t>GO:0045169;GO:0034098;GO:0022626;GO:0045335;GO:0005819;GO:0043186;GO:0000837;GO:0036038;GO:1990023;GO:0048471;GO:0043332;GO:0000790;GO:1990730;GO:0043209;GO:0036513;GO:0035861;GO:0000502;GO:0000839;GO:0005811;GO:0005654;GO:0009524;GO:1990112;GO:0036266;GO:0005829;GO:0005875</t>
  </si>
  <si>
    <t>fusome;VCP-NPL4-UFD1 AAA ATPase complex;cytosolic ribosome;phagocytic vesicle;spindle;P granule;Doa10p ubiquitin ligase complex;TCTN-B9D complex;mitotic spindle midzone;perinuclear region of cytoplasm;mating projection tip;nuclear chromatin;VCP-NSFL1C complex;myelin sheath;Derlin-1 retrotranslocation complex;site of double-strand break;proteasome complex;Hrd1p ubiquitin ligase ERAD-L complex;lipid particle;nucleoplasm;phragmoplast;RQC complex;Cdc48p-Npl4p-Vms1p AAA ATPase complex;cytosol;microtubule associated complex</t>
  </si>
  <si>
    <t>Lipid-binding;Microsome;Isopeptide bond;Disease mutation;Protein transport;Differentiation;Nucleotide-binding;Ubl conjugation;Cell cycle;Neurodegeneration;Cell division;Ubl conjugation pathway;Oogenesis;Endoplasmic reticulum;ATP-binding;Amyotrophic lateral sclerosis;Phosphoprotein;Acetylation</t>
  </si>
  <si>
    <t>GO:0006914;GO:0032182;GO:0009790;GO:0007059;GO:0005739;GO:0006810;GO:0006464;GO:0043234;GO:0051301;GO:0005856;GO:0034655;GO:0007010;GO:0006950;GO:0016192;GO:0005829;GO:0051276;GO:0061024;GO:0007067;GO:0005623;GO:0005929;GO:0030234;GO:0005783;GO:0016887;GO:0005811;GO:0008219;GO:0000228;GO:0051604;GO:0009056;GO:0007049</t>
  </si>
  <si>
    <t>CDC48A</t>
  </si>
  <si>
    <t>GO:0019079;GO:0043523;GO:1903862;GO:0051228;GO:0010826;GO:0032436;GO:1990171;GO:0030433;GO:0045184;GO:0072671;GO:0071629;GO:0043161;GO:0048477;GO:0071630;GO:0009792;GO:0048813;GO:0006919;GO:0033047;GO:0009860;GO:0051301;GO:0046034;GO:0006906;GO:1900182;GO:0046598;GO:0034214;GO:0015031;GO:0030970;GO:0046686;GO:0019985;GO:0007030;GO:0016236;GO:0045732;GO:0031334;GO:0036503;GO:0070842;GO:0007049;GO:1903715;GO:0006734;GO:0016320;GO:2001168;GO:0098586;GO:0051974;GO:0061166;GO:0009846;GO:0070987;GO:0007626;GO:1990116;GO:0019954;GO:0009617;GO:0070651;GO:0031134;GO:0006302;GO:1903006;GO:0007029;GO:0010918;GO:2001171;GO:0043009;GO:0051306;GO:0030968;GO:0043525;GO:0018279;GO:0016567;GO:2000058;GO:0071712;GO:1903007;GO:0007317;GO:0034517;GO:0016485;GO:0034727;GO:0007279;GO:0006511;GO:0072389</t>
  </si>
  <si>
    <t>viral genome replication;regulation of neuron apoptotic process;positive regulation of oxidative phosphorylation;mitotic spindle disassembly;negative regulation of centrosome duplication;positive regulation of proteasomal ubiquitin-dependent protein catabolic process;SCF complex disassembly in response to cadmium stress;ER-associated ubiquitin-dependent protein catabolic process;establishment of protein localization;mitochondria-associated ubiquitin-dependent protein catabolic process;cytoplasm-associated proteasomal ubiquitin-dependent protein catabolic process;proteasome-mediated ubiquitin-dependent protein catabolic process;oogenesis;nucleus-associated proteasomal ubiquitin-dependent protein catabolic process;embryo development ending in birth or egg hatching;dendrite morphogenesis;activation of cysteine-type endopeptidase activity involved in apoptotic process;regulation of mitotic sister chromatid segregation;pollen tube growth;cell division;ATP metabolic process;vesicle fusion;positive regulation of protein localization to nucleus;positive regulation of viral entry into host cell;protein hexamerization;protein transport;retrograde protein transport, ER to cytosol;response to cadmium ion;translesion synthesis;Golgi organization;macroautophagy;positive regulation of protein catabolic process;positive regulation of protein complex assembly;ERAD pathway;aggresome assembly;cell cycle;regulation of aerobic respiration;NADH metabolic process;endoplasmic reticulum membrane fusion;positive regulation of histone H2B ubiquitination;cellular response to virus;negative regulation of telomerase activity;establishment of endoplasmic reticulum localization involved in endoplasmic reticulum polarization at cell division site;pollen germination;error-free translesion synthesis;locomotory behavior;ribosome-associated ubiquitin-dependent protein catabolic process;asexual reproduction;response to bacterium;nonfunctional rRNA decay;sister chromatid biorientation;double-strand break repair;positive regulation of protein K63-linked deubiquitination;endoplasmic reticulum organization;positive regulation of mitochondrial membrane potential;positive regulation of ATP biosynthetic process;chordate embryonic development;mitotic sister chromatid separation;endoplasmic reticulum unfolded protein response;positive regulation of neuron apoptotic process;protein N-linked glycosylation via asparagine;protein ubiquitination;regulation of protein ubiquitination involved in ubiquitin-dependent protein catabolic process;ER-associated misfolded protein catabolic process;positive regulation of Lys63-specific deubiquitinase activity;regulation of pole plasm oskar mRNA localization;ribophagy;protein processing;piecemeal microautophagy of nucleus;pole cell formation;ubiquitin-dependent protein catabolic process;flavin adenine dinucleotide catabolic process</t>
  </si>
  <si>
    <t>GO:0045169;GO:0034098;GO:0022626;GO:0045335;GO:0005819;GO:0043186;GO:0005635;GO:0000837;GO:0005737;GO:0005730;GO:0036038;GO:1990023;GO:0048471;GO:0005794;GO:0043332;GO:0005886;GO:0000790;GO:1990730;GO:0048046;GO:0005634;GO:0043209;GO:0036513;GO:0035861;GO:0000502;GO:0000839;GO:0005811;GO:0005618;GO:0005654;GO:0009506;GO:0009524;GO:1990112;GO:0036266;GO:0005829;GO:0005875</t>
  </si>
  <si>
    <t>fusome;VCP-NPL4-UFD1 AAA ATPase complex;cytosolic ribosome;phagocytic vesicle;spindle;P granule;nuclear envelope;Doa10p ubiquitin ligase complex;cytoplasm;nucleolus;TCTN-B9D complex;mitotic spindle midzone;perinuclear region of cytoplasm;Golgi apparatus;mating projection tip;plasma membrane;nuclear chromatin;VCP-NSFL1C complex;apoplast;nucleus;myelin sheath;Derlin-1 retrotranslocation complex;site of double-strand break;proteasome complex;Hrd1p ubiquitin ligase ERAD-L complex;lipid particle;cell wall;nucleoplasm;plasmodesma;phragmoplast;RQC complex;Cdc48p-Npl4p-Vms1p AAA ATPase complex;cytosol;microtubule associated complex</t>
  </si>
  <si>
    <t>Cytoplasm;Lipid-binding;Microsome;Isopeptide bond;Disease mutation;Protein transport;Differentiation;Nucleotide-binding;Transport;Ubl conjugation;Cell cycle;Neurodegeneration;Repeat;Nucleus;Nucleomorph;Cell division;Cytoskeleton;Ubl conjugation pathway;Oogenesis;Endoplasmic reticulum;Membrane;ATP-binding;Cell membrane;Amyotrophic lateral sclerosis;Phosphoprotein;Acetylation</t>
  </si>
  <si>
    <t>GO:0005737;GO:0006914;GO:0032182;GO:0009790;GO:0005840;GO:0007059;GO:0005730;GO:0005739;GO:0005886;GO:0006810;GO:0000902;GO:0006464;GO:0043234;GO:0051301;GO:0000003;GO:0005856;GO:0034655;GO:0007010;GO:0006950;GO:0016192;GO:0005829;GO:0051276;GO:0061024;GO:0040007;GO:0007067;GO:0005623;GO:0005929;GO:0005576;GO:0030234;GO:0005618;GO:0005783;GO:0016887;GO:0030154;GO:0005811;GO:0005635;GO:0005634;GO:0008219;GO:0000228;GO:0005794;GO:0051604;GO:0009056;GO:0007049</t>
  </si>
  <si>
    <t>GO:0006914;GO:0032182;GO:0009790;GO:0007059;GO:0005739;GO:0006810;GO:0006464;GO:0051301;GO:0043234;GO:0005856;GO:0034655;GO:0007010;GO:0006950;GO:0016192;GO:0005829;GO:0051276;GO:0061024;GO:0007067;GO:0005623;GO:0005929;GO:0030234;GO:0005783;GO:0016887;GO:0005811;GO:0008219;GO:0000228;GO:0051604;GO:0009056;GO:0007049</t>
  </si>
  <si>
    <t>a6</t>
  </si>
  <si>
    <t>Proteasome subunit alpha type</t>
  </si>
  <si>
    <t>GO:0038095;GO:0051437;GO:0038061;GO:0002862;GO:0006521;GO:0051603;GO:0007370;GO:0002223;GO:0043161;GO:0051436;GO:0046685;GO:0050852;GO:0060071;GO:0045842;GO:0000209;GO:0000165;GO:0043488;GO:0002479;GO:0090263;GO:0090090;GO:0033209;GO:0010499;GO:0031145;GO:0006511</t>
  </si>
  <si>
    <t>Fc-epsilon receptor signaling pathway;positive regulation of ubiquitin-protein ligase activity involved in regulation of mitotic cell cycle transition;NIK/NF-kappaB signaling;negative regulation of inflammatory response to antigenic stimulus;regulation of cellular amino acid metabolic process;proteolysis involved in cellular protein catabolic process;ventral furrow formation;stimulatory C-type lectin receptor signaling pathway;proteasome-mediated ubiquitin-dependent protein catabolic process;negative regulation of ubiquitin-protein ligase activity involved in mitotic cell cycle;response to arsenic-containing substance;T cell receptor signaling pathway;Wnt signaling pathway, planar cell polarity pathway;positive regulation of mitotic metaphase/anaphase transition;protein polyubiquitination;MAPK cascade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anaphase-promoting complex-dependent catabolic process;ubiquitin-dependent protein catabolic process</t>
  </si>
  <si>
    <t>GO:0001530;GO:0004298</t>
  </si>
  <si>
    <t>lipopolysaccharide binding;threonine-type endopeptidase activity</t>
  </si>
  <si>
    <t>GO:0005813;GO:0034515;GO:0045335;GO:0005839;GO:0005737;GO:0005634;GO:0019773;GO:0005844;GO:0000502;GO:0005829;GO:0005875</t>
  </si>
  <si>
    <t>centrosome;proteasome storage granule;phagocytic vesicle;proteasome core complex;cytoplasm;nucleus;proteasome core complex, alpha-subunit complex;polysome;proteasome complex;cytosol;microtubule associated complex</t>
  </si>
  <si>
    <t>Cytoplasm;Isopeptide bond;Threonine protease;Ubl conjugation;Proteasome;Nucleus;Immunity;Hydrolase;Protease;Acetylation</t>
  </si>
  <si>
    <t>GO:0008233;GO:0005737;GO:0005622;GO:0043234;GO:0005829;GO:0005634;GO:0009056</t>
  </si>
  <si>
    <t>BPA1</t>
  </si>
  <si>
    <t>Binding partner of ACD11 1</t>
  </si>
  <si>
    <t>GO:0051603;GO:0019344;GO:0009793;GO:0035437;GO:0009735;GO:0010183</t>
  </si>
  <si>
    <t>proteolysis involved in cellular protein catabolic process;cysteine biosynthetic process;embryo development ending in seed dormancy;maintenance of protein localization in endoplasmic reticulum;response to cytokinin;pollen tube guidance</t>
  </si>
  <si>
    <t>GO:0003676;GO:0008519;GO:0003723;GO:0004298;GO:0000166;GO:0003979</t>
  </si>
  <si>
    <t>nucleic acid binding;ammonium transmembrane transporter activity;RNA binding;threonine-type endopeptidase activity;nucleotide binding;UDP-glucose 6-dehydrogenase activity</t>
  </si>
  <si>
    <t>GO:0016020;GO:0005839;GO:0005737;GO:0005788</t>
  </si>
  <si>
    <t>membrane;proteasome core complex;cytoplasm;endoplasmic reticulum lumen</t>
  </si>
  <si>
    <t>Cytoplasm;RNA-binding;Coiled coil;Membrane</t>
  </si>
  <si>
    <t>GO:0005737;GO:0009790;GO:0000003;GO:0003723;GO:0005829;GO:0040011;GO:0048856;GO:0005783</t>
  </si>
  <si>
    <t>PAC1</t>
  </si>
  <si>
    <t>Proteasome subunit alpha type-4</t>
  </si>
  <si>
    <t>GO:0038095;GO:0007052;GO:0051437;GO:0038061;GO:0006521;GO:0008283;GO:0080129;GO:0051603;GO:0002223;GO:0043161;GO:0051436;GO:0050852;GO:0060071;GO:0045842;GO:0046686;GO:0090307;GO:0000165;GO:0043488;GO:0002479;GO:0000022;GO:0030010;GO:0090263;GO:0090090;GO:0033209;GO:0010499;GO:0031145;GO:0006511</t>
  </si>
  <si>
    <t>Fc-epsilon receptor signaling pathway;mitotic spindle organization;positive regulation of ubiquitin-protein ligase activity involved in regulation of mitotic cell cycle transition;NIK/NF-kappaB signaling;regulation of cellular amino acid metabolic process;cell proliferation;proteasome core complex assembly;proteolysis involved in cellular protein catabolic process;stimulatory C-type lectin receptor signaling pathway;proteasome-mediated ubiquitin-dependent protein catabolic process;negative regulation of ubiquitin-protein ligase activity involved in mitotic cell cycle;T cell receptor signaling pathway;Wnt signaling pathway, planar cell polarity pathway;positive regulation of mitotic metaphase/anaphase transition;response to cadmium ion;mitotic spindle assembly;MAPK cascade;regulation of mRNA stability;antigen processing and presentation of exogenous peptide antigen via MHC class I, TAP-dependent;mitotic spindle elongation;establishment of cell polarity;positive regulation of canonical Wnt signaling pathway;negative regulation of canonical Wnt signaling pathway;tumor necrosis factor-mediated signaling pathway;proteasomal ubiquitin-independent protein catabolic process;anaphase-promoting complex-dependent catabolic process;ubiquitin-dependent protein catabolic process</t>
  </si>
  <si>
    <t>GO:0004175;GO:0004298</t>
  </si>
  <si>
    <t>endopeptidase activity;threonine-type endopeptidase activity</t>
  </si>
  <si>
    <t>GO:0022626;GO:0034515;GO:0005839;GO:0000932;GO:0005737;GO:0005634;GO:0019773;GO:0000502;GO:0005773;GO:0042175;GO:0005829;GO:0005875;GO:0070062</t>
  </si>
  <si>
    <t>cytosolic ribosome;proteasome storage granule;proteasome core complex;cytoplasmic mRNA processing body;cytoplasm;nucleus;proteasome core complex, alpha-subunit complex;proteasome complex;vacuole;nuclear outer membrane-endoplasmic reticulum membrane network;cytosol;microtubule associated complex;extracellular exosome</t>
  </si>
  <si>
    <t>Cytoplasm;Isopeptide bond;Threonine protease;Ubl conjugation;Proteasome;Nucleus;Coiled coil;Hydrolase;Protease</t>
  </si>
  <si>
    <t>GO:0008233;GO:0005737;GO:0005622;GO:0043234;GO:0006461;GO:0005829;GO:0005634;GO:0009056</t>
  </si>
  <si>
    <t>GO:0004298</t>
  </si>
  <si>
    <t>threonine-type endopeptidase activity</t>
  </si>
  <si>
    <t>PAD1</t>
  </si>
  <si>
    <t>Proteasome subunit alpha type-7</t>
  </si>
  <si>
    <t>GO:0038095;GO:0051437;GO:0038061;GO:0006521;GO:0051603;GO:0002223;GO:0043161;GO:0051436;GO:0050852;GO:0060071;GO:0045842;GO:0000209;GO:0000165;GO:0043488;GO:0002479;GO:0090263;GO:0090090;GO:0033209;GO:0010499;GO:0031145;GO:0006511</t>
  </si>
  <si>
    <t>Fc-epsilon receptor signaling pathway;positive regulation of ubiquitin-protein ligase activity involved in regulation of mitotic cell cycle transition;NIK/NF-kappaB signaling;regulation of cellular amino acid metabolic process;proteolysis involved in cellular protein catabolic process;stimulatory C-type lectin receptor signaling pathway;proteasome-mediated ubiquitin-dependent protein catabolic process;negative regulation of ubiquitin-protein ligase activity involved in mitotic cell cycle;T cell receptor signaling pathway;Wnt signaling pathway, planar cell polarity pathway;positive regulation of mitotic metaphase/anaphase transition;protein polyubiquitination;MAPK cascade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anaphase-promoting complex-dependent catabolic process;ubiquitin-dependent protein catabolic process</t>
  </si>
  <si>
    <t>GO:0004298;GO:0042802</t>
  </si>
  <si>
    <t>threonine-type endopeptidase activity;identical protein binding</t>
  </si>
  <si>
    <t>GO:0022626;GO:0034515;GO:0005839;GO:1990111;GO:0005819;GO:0005739;GO:0005737;GO:0005634;GO:0019773;GO:0000502;GO:0005773;GO:0009524;GO:0034399;GO:0042175;GO:0005829;GO:0005875;GO:0070062</t>
  </si>
  <si>
    <t>cytosolic ribosome;proteasome storage granule;proteasome core complex;spermatoproteasome complex;spindle;mitochondrion;cytoplasm;nucleus;proteasome core complex, alpha-subunit complex;proteasome complex;vacuole;phragmoplast;nuclear periphery;nuclear outer membrane-endoplasmic reticulum membrane network;cytosol;microtubule associated complex;extracellular exosome</t>
  </si>
  <si>
    <t>Cytoplasm;Threonine protease;Proteasome;Nucleus;Coiled coil;Hydrolase;Protease;Acetylation</t>
  </si>
  <si>
    <t>GO:0008233;GO:0005737;GO:0005622;GO:0005739;GO:0043234;GO:0005829;GO:0005623;GO:0005634;GO:0009056</t>
  </si>
  <si>
    <t>PAE1</t>
  </si>
  <si>
    <t>Proteasome subunit alpha type-5-A</t>
  </si>
  <si>
    <t>GO:0038095;GO:0051437;GO:0038061;GO:0006521;GO:0016050;GO:0032509;GO:0032868;GO:0051603;GO:0008333;GO:0048011;GO:0002223;GO:0014902;GO:0008625;GO:0043161;GO:0051436;GO:0006895;GO:0050852;GO:0060071;GO:0045842;GO:0046323;GO:0046686;GO:0048227;GO:0000209;GO:0045599;GO:0000165;GO:0051005;GO:0007218;GO:0043488;GO:0002479;GO:0090263;GO:0090090;GO:0033209;GO:0010499;GO:0031145;GO:0006511</t>
  </si>
  <si>
    <t>Fc-epsilon receptor signaling pathway;positive regulation of ubiquitin-protein ligase activity involved in regulation of mitotic cell cycle transition;NIK/NF-kappaB signaling;regulation of cellular amino acid metabolic process;vesicle organization;endosome transport via multivesicular body sorting pathway;response to insulin;proteolysis involved in cellular protein catabolic process;endosome to lysosome transport;neurotrophin TRK receptor signaling pathway;stimulatory C-type lectin receptor signaling pathway;myotube differentiation;extrinsic apoptotic signaling pathway via death domain receptors;proteasome-mediated ubiquitin-dependent protein catabolic process;negative regulation of ubiquitin-protein ligase activity involved in mitotic cell cycle;Golgi to endosome transport;T cell receptor signaling pathway;Wnt signaling pathway, planar cell polarity pathway;positive regulation of mitotic metaphase/anaphase transition;glucose import;response to cadmium ion;plasma membrane to endosome transport;protein polyubiquitination;negative regulation of fat cell differentiation;MAPK cascade;negative regulation of lipoprotein lipase activity;neuropeptide signaling pathway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anaphase-promoting complex-dependent catabolic process;ubiquitin-dependent protein catabolic process</t>
  </si>
  <si>
    <t>GO:0004540;GO:0030379;GO:0004298;GO:0010465</t>
  </si>
  <si>
    <t>ribonuclease activity;neurotensin receptor activity, non-G-protein coupled;threonine-type endopeptidase activity;nerve growth factor receptor activity</t>
  </si>
  <si>
    <t>GO:0022626;GO:0034515;GO:0005839;GO:0005905;GO:0030140;GO:0005737;GO:0005774;GO:0005886;GO:0005634;GO:0005769;GO:0019773;GO:0000502;GO:0042175;GO:0005829</t>
  </si>
  <si>
    <t>cytosolic ribosome;proteasome storage granule;proteasome core complex;coated pit;trans-Golgi network transport vesicle;cytoplasm;vacuolar membrane;plasma membrane;nucleus;early endosome;proteasome core complex, alpha-subunit complex;proteasome complex;nuclear outer membrane-endoplasmic reticulum membrane network;cytosol</t>
  </si>
  <si>
    <t>Cytoplasm;Isopeptide bond;Threonine protease;Ubl conjugation;Proteasome;Nucleus;Hydrolase;Protease;Acetylation</t>
  </si>
  <si>
    <t>GO:0008233;GO:0005737;GO:0005622;GO:0005840;GO:0005886;GO:0043234;GO:0005829;GO:0004518;GO:0005773;GO:0005634;GO:0009056</t>
  </si>
  <si>
    <t>PAG1</t>
  </si>
  <si>
    <t>Proteasome subunit alpha type-3</t>
  </si>
  <si>
    <t>GO:0038095;GO:0051437;GO:0038061;GO:0006521;GO:0051603;GO:0052548;GO:0002223;GO:0043161;GO:0051436;GO:0007224;GO:0009409;GO:0050852;GO:0060071;GO:0045842;GO:0046686;GO:0000165;GO:0043488;GO:0002479;GO:0090263;GO:0090090;GO:0033209;GO:0010499;GO:0031145;GO:0006511</t>
  </si>
  <si>
    <t>Fc-epsilon receptor signaling pathway;positive regulation of ubiquitin-protein ligase activity involved in regulation of mitotic cell cycle transition;NIK/NF-kappaB signaling;regulation of cellular amino acid metabolic process;proteolysis involved in cellular protein catabolic process;regulation of endopeptidase activity;stimulatory C-type lectin receptor signaling pathway;proteasome-mediated ubiquitin-dependent protein catabolic process;negative regulation of ubiquitin-protein ligase activity involved in mitotic cell cycle;smoothened signaling pathway;response to cold;T cell receptor signaling pathway;Wnt signaling pathway, planar cell polarity pathway;positive regulation of mitotic metaphase/anaphase transition;response to cadmium ion;MAPK cascade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anaphase-promoting complex-dependent catabolic process;ubiquitin-dependent protein catabolic process</t>
  </si>
  <si>
    <t>GO:0003729;GO:0004298</t>
  </si>
  <si>
    <t>mRNA binding;threonine-type endopeptidase activity</t>
  </si>
  <si>
    <t>GO:0034515;GO:0005839;GO:0005737;GO:0005774;GO:0048046;GO:0005634;GO:0019773;GO:0000502;GO:0005773;GO:0005829;GO:0070062</t>
  </si>
  <si>
    <t>proteasome storage granule;proteasome core complex;cytoplasm;vacuolar membrane;apoplast;nucleus;proteasome core complex, alpha-subunit complex;proteasome complex;vacuole;cytosol;extracellular exosome</t>
  </si>
  <si>
    <t>GO:0008233;GO:0005737;GO:0005622;GO:0043234;GO:0006950;GO:0005829;GO:0003729;GO:0005576;GO:0005773;GO:0005634;GO:0009056</t>
  </si>
  <si>
    <t>PBA1</t>
  </si>
  <si>
    <t>Proteasome subunit beta type-6</t>
  </si>
  <si>
    <t>GO:0038095;GO:0051437;GO:0038061;GO:0006521;GO:0051603;GO:0002223;GO:0043161;GO:0051436;GO:0010363;GO:0050852;GO:0060071;GO:0045842;GO:0000209;GO:0000165;GO:0043488;GO:0002479;GO:0090263;GO:0090090;GO:0033209;GO:0010499;GO:0031145;GO:0000079</t>
  </si>
  <si>
    <t>Fc-epsilon receptor signaling pathway;positive regulation of ubiquitin-protein ligase activity involved in regulation of mitotic cell cycle transition;NIK/NF-kappaB signaling;regulation of cellular amino acid metabolic process;proteolysis involved in cellular protein catabolic process;stimulatory C-type lectin receptor signaling pathway;proteasome-mediated ubiquitin-dependent protein catabolic process;negative regulation of ubiquitin-protein ligase activity involved in mitotic cell cycle;regulation of plant-type hypersensitive response;T cell receptor signaling pathway;Wnt signaling pathway, planar cell polarity pathway;positive regulation of mitotic metaphase/anaphase transition;protein polyubiquitination;MAPK cascade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anaphase-promoting complex-dependent catabolic process;regulation of cyclin-dependent protein serine/threonine kinase activity</t>
  </si>
  <si>
    <t>GO:0034515;GO:0005839;GO:0019774;GO:0005737;GO:0005774;GO:0005794;GO:0005634;GO:0000502;GO:0005654;GO:0005829;GO:0070062</t>
  </si>
  <si>
    <t>proteasome storage granule;proteasome core complex;proteasome core complex, beta-subunit complex;cytoplasm;vacuolar membrane;Golgi apparatus;nucleus;proteasome complex;nucleoplasm;cytosol;extracellular exosome</t>
  </si>
  <si>
    <t>Cytoplasm;Threonine protease;Zymogen;Proteasome;Nucleus;Hydrolase;Protease</t>
  </si>
  <si>
    <t>GO:0008233;GO:0005737;GO:0005622;GO:0043234;GO:0002376;GO:0005829;GO:0005773;GO:0005634;GO:0008219;GO:0005794;GO:0009056</t>
  </si>
  <si>
    <t>PBC1</t>
  </si>
  <si>
    <t>Proteasome subunit beta type-3-A</t>
  </si>
  <si>
    <t>GO:0038095;GO:0051437;GO:0038061;GO:0006521;GO:0051603;GO:0002223;GO:0043161;GO:0051436;GO:0050852;GO:0060071;GO:0045842;GO:0000165;GO:0022008;GO:0043488;GO:0002479;GO:0090263;GO:0090090;GO:0033209;GO:0010499;GO:0031145</t>
  </si>
  <si>
    <t>Fc-epsilon receptor signaling pathway;positive regulation of ubiquitin-protein ligase activity involved in regulation of mitotic cell cycle transition;NIK/NF-kappaB signaling;regulation of cellular amino acid metabolic process;proteolysis involved in cellular protein catabolic process;stimulatory C-type lectin receptor signaling pathway;proteasome-mediated ubiquitin-dependent protein catabolic process;negative regulation of ubiquitin-protein ligase activity involved in mitotic cell cycle;T cell receptor signaling pathway;Wnt signaling pathway, planar cell polarity pathway;positive regulation of mitotic metaphase/anaphase transition;MAPK cascade;neurogenesis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anaphase-promoting complex-dependent catabolic process</t>
  </si>
  <si>
    <t>GO:0061133;GO:0004298</t>
  </si>
  <si>
    <t>endopeptidase activator activity;threonine-type endopeptidase activity</t>
  </si>
  <si>
    <t>GO:0034515;GO:0005839;GO:0015629;GO:0019774;GO:0005737;GO:0005774;GO:0005634;GO:0000502;GO:0005829</t>
  </si>
  <si>
    <t>proteasome storage granule;proteasome core complex;actin cytoskeleton;proteasome core complex, beta-subunit complex;cytoplasm;vacuolar membrane;nucleus;proteasome complex;cytosol</t>
  </si>
  <si>
    <t>Cytoplasm;Threonine protease;Proteasome;Nucleus;Hydrolase;Protease</t>
  </si>
  <si>
    <t>GO:0008233;GO:0005737;GO:0005622;GO:0043234;GO:0005829;GO:0030234;GO:0005773;GO:0005634;GO:0009056</t>
  </si>
  <si>
    <t>PBG1</t>
  </si>
  <si>
    <t>Proteasome subunit beta type-4</t>
  </si>
  <si>
    <t>GO:0038095;GO:0051437;GO:0009651;GO:0038061;GO:0002862;GO:0006521;GO:0051603;GO:0002223;GO:0043161;GO:0051436;GO:0050852;GO:0060071;GO:0045842;GO:0046686;GO:0000209;GO:0000165;GO:0043488;GO:0002479;GO:0090263;GO:0043248;GO:0090090;GO:0033209;GO:0010499;GO:0031145</t>
  </si>
  <si>
    <t>Fc-epsilon receptor signaling pathway;positive regulation of ubiquitin-protein ligase activity involved in regulation of mitotic cell cycle transition;response to salt stress;NIK/NF-kappaB signaling;negative regulation of inflammatory response to antigenic stimulus;regulation of cellular amino acid metabolic process;proteolysis involved in cellular protein catabolic process;stimulatory C-type lectin receptor signaling pathway;proteasome-mediated ubiquitin-dependent protein catabolic process;negative regulation of ubiquitin-protein ligase activity involved in mitotic cell cycle;T cell receptor signaling pathway;Wnt signaling pathway, planar cell polarity pathway;positive regulation of mitotic metaphase/anaphase transition;response to cadmium ion;protein polyubiquitination;MAPK cascade;regulation of mRNA stability;antigen processing and presentation of exogenous peptide antigen via MHC class I, TAP-dependent;positive regulation of canonical Wnt signaling pathway;proteasome assembly;negative regulation of canonical Wnt signaling pathway;tumor necrosis factor-mediated signaling pathway;proteasomal ubiquitin-independent protein catabolic process;anaphase-promoting complex-dependent catabolic process</t>
  </si>
  <si>
    <t>GO:0022626;GO:0034515;GO:0005839;GO:0019774;GO:0005737;GO:0005634;GO:0000502;GO:0005829;GO:0070062</t>
  </si>
  <si>
    <t>cytosolic ribosome;proteasome storage granule;proteasome core complex;proteasome core complex, beta-subunit complex;cytoplasm;nucleus;proteasome complex;cytosol;extracellular exosome</t>
  </si>
  <si>
    <t>GO:0008233;GO:0005737;GO:0005622;GO:0005840;GO:0043234;GO:0006950;GO:0002376;GO:0005829;GO:0043226;GO:0008289;GO:0005634;GO:0009056</t>
  </si>
  <si>
    <t>pre8</t>
  </si>
  <si>
    <t>GO:0000022;GO:0000165;GO:0000209;GO:0000917;GO:0002223;GO:0002479;GO:0006511;GO:0006521;GO:0007052;GO:0008283;GO:0009615;GO:0010043;GO:0010499;GO:0031145;GO:0033209;GO:0038061;GO:0038095;GO:0043161;GO:0043488;GO:0045842;GO:0050852;GO:0051436;GO:0051437;GO:0051603;GO:0060071;GO:0090090;GO:0090263;GO:0090307</t>
  </si>
  <si>
    <t>mitotic spindle elongation;MAPK cascade;protein polyubiquitination;barrier septum assembly;stimulatory C-type lectin receptor signaling pathway;antigen processing and presentation of exogenous peptide antigen via MHC class I, TAP-dependent;ubiquitin-dependent protein catabolic process;regulation of cellular amino acid metabolic process;mitotic spindle organization;cell proliferation;response to virus;response to zinc ion;proteasomal ubiquitin-independent protein catabolic process;anaphase-promoting complex-dependent catabolic process;tumor necrosis factor-mediated signaling pathway;NIK/NF-kappaB signaling;Fc-epsilon receptor signaling pathway;proteasome-mediated ubiquitin-dependent protein catabolic process;regulation of mRNA stability;positive regulation of mitotic metaphase/anaphase transition;T cell receptor signaling pathway;negative regulation of ubiquitin-protein ligase activity involved in mitotic cell cycle;positive regulation of ubiquitin-protein ligase activity involved in regulation of mitotic cell cycle transition;proteolysis involved in cellular protein catabolic process;Wnt signaling pathway, planar cell polarity pathway;negative regulation of canonical Wnt signaling pathway;positive regulation of canonical Wnt signaling pathway;mitotic spindle assembly</t>
  </si>
  <si>
    <t>GO:0004175;GO:0004298;GO:0051920</t>
  </si>
  <si>
    <t>endopeptidase activity;threonine-type endopeptidase activity;peroxiredoxin activity</t>
  </si>
  <si>
    <t>GO:0000502;GO:0000932;GO:0005634;GO:0005737;GO:0005829;GO:0005839;GO:0019773;GO:0022626;GO:0034515;GO:0042175</t>
  </si>
  <si>
    <t>proteasome complex;cytoplasmic mRNA processing body;nucleus;cytoplasm;cytosol;proteasome core complex;proteasome core complex, alpha-subunit complex;cytosolic ribosome;proteasome storage granule;nuclear outer membrane-endoplasmic reticulum membrane network</t>
  </si>
  <si>
    <t>Acetylation;Cytoplasm;Hydrolase;Isopeptide bond;Nucleus;Protease;Proteasome;Threonine protease;Ubl conjugation</t>
  </si>
  <si>
    <t>GO:0005622;GO:0005634;GO:0005737;GO:0005829;GO:0008233;GO:0009056;GO:0043234</t>
  </si>
  <si>
    <t>RIDA</t>
  </si>
  <si>
    <t>Reactive Intermediate Deaminase A, chloroplastic</t>
  </si>
  <si>
    <t>3.5.99.10;3.5.4.-;3.1.-.-</t>
  </si>
  <si>
    <t>GO:0009651;GO:0050680;GO:0007420;GO:0070314;GO:0009636;GO:0019761;GO:0001822;GO:0033993;GO:1902074;GO:0009097;GO:0030324;GO:0017148;GO:0006449;GO:0046686;GO:0044255;GO:0019354;GO:0032543;GO:0006402;GO:0009082</t>
  </si>
  <si>
    <t>response to salt stress;negative regulation of epithelial cell proliferation;brain development;G1 to G0 transition;response to toxic substance;glucosinolate biosynthetic process;kidney development;response to lipid;response to salt;isoleucine biosynthetic process;lung development;negative regulation of translation;regulation of translational termination;response to cadmium ion;cellular lipid metabolic process;siroheme biosynthetic process;mitochondrial translation;mRNA catabolic process;branched-chain amino acid biosynthetic process</t>
  </si>
  <si>
    <t>GO:0004521;GO:1904012;GO:0042803;GO:0016892;GO:0046914;GO:0022891;GO:0044822;GO:0043115;GO:0036041;GO:0016787;GO:0043167;GO:0008374;GO:0004298;GO:0019239;GO:1904013</t>
  </si>
  <si>
    <t>endoribonuclease activity;platinum binding;protein homodimerization activity;endoribonuclease activity, producing 3'-phosphomonoesters;transition metal ion binding;substrate-specific transmembrane transporter activity;poly(A) RNA binding;precorrin-2 dehydrogenase activity;long-chain fatty acid binding;hydrolase activity;ion binding;O-acyltransferase activity;threonine-type endopeptidase activity;deaminase activity;xenon atom binding</t>
  </si>
  <si>
    <t>GO:0009536;GO:0009579;GO:0005739;GO:0009570;GO:0005759;GO:0009941;GO:0009986;GO:0019773;GO:0005777;GO:0005773;GO:0009507;GO:0005829;GO:0070062</t>
  </si>
  <si>
    <t>plastid;thylakoid;mitochondrion;chloroplast stroma;mitochondrial matrix;chloroplast envelope;cell surface;proteasome core complex, alpha-subunit complex;peroxisome;vacuole;chloroplast;cytosol;extracellular exosome</t>
  </si>
  <si>
    <t>Detoxification;Peroxisome;Isoleucine biosynthesis;Chloroplast;Nuclease;Porphyrin biosynthesis;Nucleus;Branched-chain amino acid biosynthesis;Plastid;Hydrolase;Amino-acid biosynthesis;Plasmid;Transit peptide;Endonuclease;Phosphoprotein;Acetylation</t>
  </si>
  <si>
    <t>GO:0044281;GO:0005739;GO:0003723;GO:0005777;GO:0008283;GO:0005829;GO:0043226;GO:0009579;GO:0009058;GO:0007005;GO:0006412;GO:0019748;GO:0005576;GO:0004518;GO:0005773;GO:0048856;GO:0008289;GO:0009536;GO:0007049</t>
  </si>
  <si>
    <t>PBB1</t>
  </si>
  <si>
    <t>Proteasome subunit beta type-7-A</t>
  </si>
  <si>
    <t>GO:0038095;GO:0051437;GO:0038061;GO:0006521;GO:0051603;GO:0002223;GO:0043161;GO:0051436;GO:1903955;GO:0050852;GO:0060071;GO:0000209;GO:0000165;GO:0043488;GO:0002479;GO:0090263;GO:0090090;GO:0033209;GO:0010499;GO:0031145</t>
  </si>
  <si>
    <t>Fc-epsilon receptor signaling pathway;positive regulation of ubiquitin-protein ligase activity involved in regulation of mitotic cell cycle transition;NIK/NF-kappaB signaling;regulation of cellular amino acid metabolic process;proteolysis involved in cellular protein catabolic process;stimulatory C-type lectin receptor signaling pathway;proteasome-mediated ubiquitin-dependent protein catabolic process;negative regulation of ubiquitin-protein ligase activity involved in mitotic cell cycle;positive regulation of protein targeting to mitochondrion;T cell receptor signaling pathway;Wnt signaling pathway, planar cell polarity pathway;protein polyubiquitination;MAPK cascade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anaphase-promoting complex-dependent catabolic process</t>
  </si>
  <si>
    <t>GO:0034515;GO:0005839;GO:0005635;GO:0019774;GO:0005737;GO:0005634;GO:0000502;GO:0005654;GO:0070062</t>
  </si>
  <si>
    <t>proteasome storage granule;proteasome core complex;nuclear envelope;proteasome core complex, beta-subunit complex;cytoplasm;nucleus;proteasome complex;nucleoplasm;extracellular exosome</t>
  </si>
  <si>
    <t>GO:0008233;GO:0005737;GO:0005622;GO:0043234;GO:0005829;GO:0006605;GO:0007005;GO:0005635;GO:0005634;GO:0009056</t>
  </si>
  <si>
    <t>TRP</t>
  </si>
  <si>
    <t>Turgor-responsive-like protein</t>
  </si>
  <si>
    <t>1.2.1.8;1.2.1.3;1.2.1.-;1.2.1.22;1.2.1.31</t>
  </si>
  <si>
    <t>GO:0007605;GO:0009651;GO:0006554;GO:0051603;GO:0033339;GO:0007094;GO:0042426;GO:0051216;GO:0009737;GO:0019285;GO:0006081;GO:0043010;GO:0009269</t>
  </si>
  <si>
    <t>sensory perception of sound;response to salt stress;lysine catabolic process;proteolysis involved in cellular protein catabolic process;pectoral fin development;mitotic spindle assembly checkpoint;choline catabolic process;cartilage development;response to abscisic acid;glycine betaine biosynthetic process from choline;cellular aldehyde metabolic process;camera-type eye development;response to desiccation</t>
  </si>
  <si>
    <t>GO:0016620;GO:0008802;GO:0016491;GO:0004298;GO:0004043;GO:0008911;GO:0004029</t>
  </si>
  <si>
    <t>oxidoreductase activity, acting on the aldehyde or oxo group of donors, NAD or NADP as acceptor;betaine-aldehyde dehydrogenase activity;oxidoreductase activity;threonine-type endopeptidase activity;L-aminoadipate-semialdehyde dehydrogenase activity;lactaldehyde dehydrogenase activity;aldehyde dehydrogenase (NAD) activity</t>
  </si>
  <si>
    <t>GO:0045335;GO:0005839;GO:0005739;GO:0005759;GO:0005829;GO:0070062</t>
  </si>
  <si>
    <t>phagocytic vesicle;proteasome core complex;mitochondrion;mitochondrial matrix;cytosol;extracellular exosome</t>
  </si>
  <si>
    <t>Epilepsy;Disease mutation;Oxidoreductase;Stress response;NAD;Transit peptide;Acetylation</t>
  </si>
  <si>
    <t>Amine and polyamine biosynthesis</t>
  </si>
  <si>
    <t>GO:0005739;GO:0005829;GO:0043226;GO:0005576;GO:0016491;GO:0048856</t>
  </si>
  <si>
    <t>PBF1</t>
  </si>
  <si>
    <t>Proteasome subunit beta type-1</t>
  </si>
  <si>
    <t>3.4.25.-;3.4.25.1</t>
  </si>
  <si>
    <t>GO:0038095;GO:0051437;GO:0038061;GO:0006521;GO:0000722;GO:0051603;GO:0002223;GO:0043161;GO:0051436;GO:0009817;GO:0050852;GO:0060071;GO:0000209;GO:0000165;GO:0043488;GO:0002479;GO:0090263;GO:0090090;GO:0033209;GO:0070525;GO:0010499;GO:0031145</t>
  </si>
  <si>
    <t>Fc-epsilon receptor signaling pathway;positive regulation of ubiquitin-protein ligase activity involved in regulation of mitotic cell cycle transition;NIK/NF-kappaB signaling;regulation of cellular amino acid metabolic process;telomere maintenance via recombination;proteolysis involved in cellular protein catabolic process;stimulatory C-type lectin receptor signaling pathway;proteasome-mediated ubiquitin-dependent protein catabolic process;negative regulation of ubiquitin-protein ligase activity involved in mitotic cell cycle;defense response to fungus, incompatible interaction;T cell receptor signaling pathway;Wnt signaling pathway, planar cell polarity pathway;protein polyubiquitination;MAPK cascade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tRNA threonylcarbamoyladenosine metabolic process;proteasomal ubiquitin-independent protein catabolic process;anaphase-promoting complex-dependent catabolic process</t>
  </si>
  <si>
    <t>GO:0031490;GO:0004298</t>
  </si>
  <si>
    <t>chromatin DNA binding;threonine-type endopeptidase activity</t>
  </si>
  <si>
    <t>GO:0005839;GO:0019774;GO:0005737;GO:0000408;GO:0048046;GO:0005634;GO:0000502;GO:0009507;GO:0005829;GO:0070062</t>
  </si>
  <si>
    <t>proteasome core complex;proteasome core complex, beta-subunit complex;cytoplasm;EKC/KEOPS complex;apoplast;nucleus;proteasome complex;chloroplast;cytosol;extracellular exosome</t>
  </si>
  <si>
    <t>Cytoplasm;Threonine protease;Proteasome;Nucleus;Hydrolase;Protease;Glycoprotein;Acetylation</t>
  </si>
  <si>
    <t>GO:0008233;GO:0005737;GO:0005622;GO:0043234;GO:0002376;GO:0005829;GO:0005576;GO:0009536;GO:0005634;GO:0009056</t>
  </si>
  <si>
    <t>At3g26720</t>
  </si>
  <si>
    <t>Alpha-mannosidase At3g26720</t>
  </si>
  <si>
    <t>3.2.1.24;3.2.1.-</t>
  </si>
  <si>
    <t>GO:0051603;GO:0019344;GO:0007020;GO:0006013;GO:0006517</t>
  </si>
  <si>
    <t>proteolysis involved in cellular protein catabolic process;cysteine biosynthetic process;microtubule nucleation;mannose metabolic process;protein deglycosylation</t>
  </si>
  <si>
    <t>GO:0030246;GO:0015923;GO:0004559;GO:0004298;GO:0008270</t>
  </si>
  <si>
    <t>carbohydrate binding;mannosidase activity;alpha-mannosidase activity;threonine-type endopeptidase activity;zinc ion binding</t>
  </si>
  <si>
    <t>GO:0009505;GO:0005839;GO:0005774;GO:0048046;GO:0000326;GO:0005773</t>
  </si>
  <si>
    <t>plant-type cell wall;proteasome core complex;vacuolar membrane;apoplast;protein storage vacuole;vacuole</t>
  </si>
  <si>
    <t>Signal;Glycosidase;Metal-binding;Zinc;Disulfide bond;Hydrolase;Vacuole;Glycoprotein</t>
  </si>
  <si>
    <t>GO:0044281;GO:0005975;GO:0006464;GO:0016798;GO:0005576;GO:0005773;GO:0005618;GO:0043167</t>
  </si>
  <si>
    <t>At5g13980</t>
  </si>
  <si>
    <t>Probable alpha-mannosidase At5g13980</t>
  </si>
  <si>
    <t>GO:0009505;GO:0005839;GO:0005774;GO:0048046;GO:0000326;GO:0005618;GO:0005773</t>
  </si>
  <si>
    <t>plant-type cell wall;proteasome core complex;vacuolar membrane;apoplast;protein storage vacuole;cell wall;vacuole</t>
  </si>
  <si>
    <t>GO:0003676;GO:0003723;GO:0004298;GO:0000166;GO:0003979</t>
  </si>
  <si>
    <t>nucleic acid binding;RNA binding;threonine-type endopeptidase activity;nucleotide binding;UDP-glucose 6-dehydrogenase activity</t>
  </si>
  <si>
    <t>PSA6</t>
  </si>
  <si>
    <t>GO:0038095;GO:0051437;GO:0038061;GO:0006521;GO:0051603;GO:0002223;GO:0043161;GO:0051436;GO:0010043;GO:0050852;GO:0051092;GO:0060071;GO:0045842;GO:0000209;GO:0000165;GO:0050727;GO:0043488;GO:0002479;GO:0090263;GO:0090090;GO:0033209;GO:0010499;GO:0071346;GO:0031145;GO:0006511</t>
  </si>
  <si>
    <t>Fc-epsilon receptor signaling pathway;positive regulation of ubiquitin-protein ligase activity involved in regulation of mitotic cell cycle transition;NIK/NF-kappaB signaling;regulation of cellular amino acid metabolic process;proteolysis involved in cellular protein catabolic process;stimulatory C-type lectin receptor signaling pathway;proteasome-mediated ubiquitin-dependent protein catabolic process;negative regulation of ubiquitin-protein ligase activity involved in mitotic cell cycle;response to zinc ion;T cell receptor signaling pathway;positive regulation of NF-kappaB transcription factor activity;Wnt signaling pathway, planar cell polarity pathway;positive regulation of mitotic metaphase/anaphase transition;protein polyubiquitination;MAPK cascade;regulation of inflammatory response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proteasomal ubiquitin-independent protein catabolic process;cellular response to interferon-gamma;anaphase-promoting complex-dependent catabolic process;ubiquitin-dependent protein catabolic process</t>
  </si>
  <si>
    <t>GO:0004175;GO:0004298;GO:0035639;GO:0051059</t>
  </si>
  <si>
    <t>endopeptidase activity;threonine-type endopeptidase activity;purine ribonucleoside triphosphate binding;NF-kappaB binding</t>
  </si>
  <si>
    <t>GO:0005839;GO:0000932;GO:0030016;GO:0005737;GO:0005634;GO:0019773;GO:0005844;GO:0000502;GO:0016363;GO:0030017;GO:0005829;GO:0070062</t>
  </si>
  <si>
    <t>proteasome core complex;cytoplasmic mRNA processing body;myofibril;cytoplasm;nucleus;proteasome core complex, alpha-subunit complex;polysome;proteasome complex;nuclear matrix;sarcomere;cytosol;extracellular exosome</t>
  </si>
  <si>
    <t>Cytoplasm;Isopeptide bond;Threonine protease;Proteasome;Nucleus;Hydrolase;Protease</t>
  </si>
  <si>
    <t>GO:0008233;GO:0005737;GO:0005622;GO:0043234;GO:0005829;GO:0008134;GO:0005634;GO:0009056</t>
  </si>
  <si>
    <t>Psb4</t>
  </si>
  <si>
    <t>Proteasome subunit beta type</t>
  </si>
  <si>
    <t>GO:0022626;GO:0034515;GO:0005839;GO:0019774;GO:0005737;GO:0005634;GO:0000502;GO:0070062</t>
  </si>
  <si>
    <t>cytosolic ribosome;proteasome storage granule;proteasome core complex;proteasome core complex, beta-subunit complex;cytoplasm;nucleus;proteasome complex;extracellular exosome</t>
  </si>
  <si>
    <t>Threonine protease;Zymogen;Proteasome;Nucleus;Hydrolase;Protease</t>
  </si>
  <si>
    <t>GO:0008233;GO:0005737;GO:0005622;GO:0043234;GO:0006461;GO:0002376;GO:0005829;GO:0043226;GO:0008289;GO:0005634;GO:0009056</t>
  </si>
  <si>
    <t>PSMB8</t>
  </si>
  <si>
    <t>Proteasome subunit beta type 8,A-type-V</t>
  </si>
  <si>
    <t>3.4.99.46;3.4.25.1</t>
  </si>
  <si>
    <t>GO:0038095;GO:0007052;GO:0051437;GO:0038061;GO:0006521;GO:0008283;GO:0080129;GO:0051603;GO:0002223;GO:0009090;GO:0043161;GO:0051436;GO:0050852;GO:0060071;GO:0000209;GO:0000165;GO:0022008;GO:0043488;GO:0051297;GO:0002479;GO:0000022;GO:0090263;GO:0090090;GO:0033209;GO:0010499;GO:0031145;GO:0006508</t>
  </si>
  <si>
    <t>Fc-epsilon receptor signaling pathway;mitotic spindle organization;positive regulation of ubiquitin-protein ligase activity involved in regulation of mitotic cell cycle transition;NIK/NF-kappaB signaling;regulation of cellular amino acid metabolic process;cell proliferation;proteasome core complex assembly;proteolysis involved in cellular protein catabolic process;stimulatory C-type lectin receptor signaling pathway;homoserine biosynthetic process;proteasome-mediated ubiquitin-dependent protein catabolic process;negative regulation of ubiquitin-protein ligase activity involved in mitotic cell cycle;T cell receptor signaling pathway;Wnt signaling pathway, planar cell polarity pathway;protein polyubiquitination;MAPK cascade;neurogenesis;regulation of mRNA stability;centrosome organization;antigen processing and presentation of exogenous peptide antigen via MHC class I, TAP-dependent;mitotic spindle elongation;positive regulation of canonical Wnt signaling pathway;negative regulation of canonical Wnt signaling pathway;tumor necrosis factor-mediated signaling pathway;proteasomal ubiquitin-independent protein catabolic process;anaphase-promoting complex-dependent catabolic process;proteolysis</t>
  </si>
  <si>
    <t>GO:0005813;GO:0005839;GO:0005635;GO:0019774;GO:0005737;GO:0005634;GO:0000502;GO:0005654;GO:0005829;GO:0070062</t>
  </si>
  <si>
    <t>centrosome;proteasome core complex;nuclear envelope;proteasome core complex, beta-subunit complex;cytoplasm;nucleus;proteasome complex;nucleoplasm;cytosol;extracellular exosome</t>
  </si>
  <si>
    <t>GO:0008233;GO:0005737;GO:0005622;GO:0043234;GO:0006461;GO:0005829;GO:0005635;GO:0005634;GO:0009056</t>
  </si>
  <si>
    <t>cspE</t>
  </si>
  <si>
    <t>Cold shock-like protein CspE</t>
  </si>
  <si>
    <t>GO:0048443;GO:0032508;GO:0009651;GO:0009631;GO:0009414;GO:0043457;GO:0010154;GO:0009793;GO:0009409;GO:0006355;GO:0010501;GO:0009826;GO:0009737;GO:0006351;GO:0009269;GO:0048316;GO:0010228</t>
  </si>
  <si>
    <t>stamen development;DNA duplex unwinding;response to salt stress;cold acclimation;response to water deprivation;regulation of cellular respiration;fruit development;embryo development ending in seed dormancy;response to cold;regulation of transcription, DNA-templated;RNA secondary structure unwinding;unidimensional cell growth;response to abscisic acid;transcription, DNA-templated;response to desiccation;seed development;vegetative to reproductive phase transition of meristem</t>
  </si>
  <si>
    <t>GO:0003677;GO:0003690;GO:0003697;GO:0008270</t>
  </si>
  <si>
    <t>DNA binding;double-stranded DNA binding;single-stranded DNA binding;zinc ion binding</t>
  </si>
  <si>
    <t>GO:0005839;GO:0005737</t>
  </si>
  <si>
    <t>proteasome core complex;cytoplasm</t>
  </si>
  <si>
    <t>Metal-binding;Chaperone;Transcription regulation;Cytoplasm;Zinc-finger;Transcription;Zinc;Nucleus;DNA-binding;Acetylation;Activator</t>
  </si>
  <si>
    <t>GO:0003677;GO:0005737;GO:0043167;GO:0009058;GO:0034641</t>
  </si>
  <si>
    <t>nab1</t>
  </si>
  <si>
    <t>Glycine-rich protein 2</t>
  </si>
  <si>
    <t>GO:0009651;GO:0006355;GO:0048316;GO:0051603;GO:0009826;GO:0043457;GO:0010228;GO:0048443;GO:0032508;GO:0009793;GO:0009409;GO:0010501;GO:0009737;GO:0009414;GO:0009631;GO:0010154;GO:0009269</t>
  </si>
  <si>
    <t>response to salt stress;regulation of transcription, DNA-templated;seed development;proteolysis involved in cellular protein catabolic process;unidimensional cell growth;regulation of cellular respiration;vegetative to reproductive phase transition of meristem;stamen development;DNA duplex unwinding;embryo development ending in seed dormancy;response to cold;RNA secondary structure unwinding;response to abscisic acid;response to water deprivation;cold acclimation;fruit development;response to desiccation</t>
  </si>
  <si>
    <t>GO:0003677;GO:0003690;GO:0003723;GO:0008270;GO:0003697;GO:0000166</t>
  </si>
  <si>
    <t>DNA binding;double-stranded DNA binding;RNA binding;zinc ion binding;single-stranded DNA binding;nucleotide binding</t>
  </si>
  <si>
    <t>GO:0005839;GO:0005730</t>
  </si>
  <si>
    <t>proteasome core complex;nucleolus</t>
  </si>
  <si>
    <t>Metal-binding;Zinc;RNA-binding;Repeat;Nucleus;Zinc-finger;Chaperone;Acetylation</t>
  </si>
  <si>
    <t>GO:0003677;GO:0003723;GO:0040007;GO:0009058;GO:0034641;GO:0043167</t>
  </si>
  <si>
    <t>RPT5A</t>
  </si>
  <si>
    <t>26S protease regulatory subunit 6A homolog A</t>
  </si>
  <si>
    <t>3.6.1.15;3.-.-.-;3.6.4.3;3.6.1.3;3.6.4.8;3.4.25.1</t>
  </si>
  <si>
    <t>GO:0038095;GO:0051437;GO:0038061;GO:0006521;GO:0045329;GO:0045899;GO:0002223;GO:0030433;GO:0009553;GO:0043161;GO:0051436;GO:0007268;GO:0001824;GO:0050852;GO:0009555;GO:0060071;GO:0045842;GO:0051016;GO:0070682;GO:0000165;GO:0030163;GO:0061025;GO:0010498;GO:0043488;GO:0002479;GO:0090263;GO:0006479;GO:0090090;GO:0033209;GO:0031145;GO:0006511</t>
  </si>
  <si>
    <t>Fc-epsilon receptor signaling pathway;positive regulation of ubiquitin-protein ligase activity involved in regulation of mitotic cell cycle transition;NIK/NF-kappaB signaling;regulation of cellular amino acid metabolic process;carnitine biosynthetic process;positive regulation of RNA polymerase II transcriptional preinitiation complex assembly;stimulatory C-type lectin receptor signaling pathway;ER-associated ubiquitin-dependent protein catabolic process;embryo sac development;proteasome-mediated ubiquitin-dependent protein catabolic process;negative regulation of ubiquitin-protein ligase activity involved in mitotic cell cycle;synaptic transmission;blastocyst development;T cell receptor signaling pathway;pollen development;Wnt signaling pathway, planar cell polarity pathway;positive regulation of mitotic metaphase/anaphase transition;barbed-end actin filament capping;proteasome regulatory particle assembly;MAPK cascade;protein catabolic process;membrane fusion;proteasomal protein catabolic process;regulation of mRNA stability;antigen processing and presentation of exogenous peptide antigen via MHC class I, TAP-dependent;positive regulation of canonical Wnt signaling pathway;protein methylation;negative regulation of canonical Wnt signaling pathway;tumor necrosis factor-mediated signaling pathway;anaphase-promoting complex-dependent catabolic process;ubiquitin-dependent protein catabolic process</t>
  </si>
  <si>
    <t>GO:0050353;GO:0017025;GO:0008233;GO:0004175;GO:0036402;GO:0016787;GO:0003714;GO:0005524;GO:0031418;GO:0008568</t>
  </si>
  <si>
    <t>trimethyllysine dioxygenase activity;TBP-class protein binding;peptidase activity;endopeptidase activity;proteasome-activating ATPase activity;hydrolase activity;transcription corepressor activity;ATP binding;L-ascorbic acid binding;microtubule-severing ATPase activity</t>
  </si>
  <si>
    <t>GO:0005838;GO:0045335;GO:0031595;GO:0008290;GO:0008540;GO:0000932;GO:0005737;GO:0008541;GO:0031597;GO:0022624;GO:0005634;GO:0000502;GO:0005829</t>
  </si>
  <si>
    <t>proteasome regulatory particle;phagocytic vesicle;nuclear proteasome complex;F-actin capping protein complex;proteasome regulatory particle, base subcomplex;cytoplasmic mRNA processing body;cytoplasm;proteasome regulatory particle, lid subcomplex;cytosolic proteasome complex;proteasome accessory complex;nucleus;proteasome complex;cytosol</t>
  </si>
  <si>
    <t>Cytoplasm;Isopeptide bond;Nucleotide-binding;Ubl conjugation;Proteasome;Nucleus;Coiled coil;Hydrolase;Protease;ATP-binding;Phosphoprotein;Acetylation</t>
  </si>
  <si>
    <t>GO:0008233;GO:0005737;GO:0005622;GO:0009790;GO:0043234;GO:0006461;GO:0006950;GO:0005829;GO:0009058;GO:0048856;GO:0008134;GO:0016887;GO:0034641;GO:0005634;GO:0009056</t>
  </si>
  <si>
    <t>RPT2A</t>
  </si>
  <si>
    <t>26S proteasome regulatory subunit 4 homolog A</t>
  </si>
  <si>
    <t>3.2.1.8;3.6.1.15;3.6.4.3;3.6.1.3;3.6.4.8</t>
  </si>
  <si>
    <t>GO:0038095;GO:0048364;GO:0051437;GO:0038061;GO:0006521;GO:0009408;GO:0045899;GO:0002223;GO:0000281;GO:0048367;GO:0048829;GO:0030433;GO:0007292;GO:0043161;GO:0051436;GO:0030587;GO:0031503;GO:0043171;GO:0050852;GO:0051788;GO:0060071;GO:1901215;GO:0045842;GO:0046686;GO:0035266;GO:0045732;GO:0009933;GO:0070682;GO:0000165;GO:0030163;GO:0010311;GO:0070651;GO:0043488;GO:0002479;GO:0010078;GO:0090263;GO:0009965;GO:0043248;GO:0045087;GO:0090090;GO:0060968;GO:0033209;GO:0010015;GO:0048232;GO:0048827;GO:0031145;GO:0090351;GO:0006511</t>
  </si>
  <si>
    <t>Fc-epsilon receptor signaling pathway;root development;positive regulation of ubiquitin-protein ligase activity involved in regulation of mitotic cell cycle transition;NIK/NF-kappaB signaling;regulation of cellular amino acid metabolic process;response to heat;positive regulation of RNA polymerase II transcriptional preinitiation complex assembly;stimulatory C-type lectin receptor signaling pathway;mitotic cytokinesis;shoot system development;root cap development;ER-associated ubiquitin-dependent protein catabolic process;female gamete generation;proteasome-mediated ubiquitin-dependent protein catabolic process;negative regulation of ubiquitin-protein ligase activity involved in mitotic cell cycle;sorocarp development;protein complex localization;peptide catabolic process;T cell receptor signaling pathway;response to misfolded protein;Wnt signaling pathway, planar cell polarity pathway;negative regulation of neuron death;positive regulation of mitotic metaphase/anaphase transition;response to cadmium ion;meristem growth;positive regulation of protein catabolic process;meristem structural organization;proteasome regulatory particle assembly;MAPK cascade;protein catabolic process;lateral root formation;nonfunctional rRNA decay;regulation of mRNA stability;antigen processing and presentation of exogenous peptide antigen via MHC class I, TAP-dependent;maintenance of root meristem identity;positive regulation of canonical Wnt signaling pathway;leaf morphogenesis;proteasome assembly;innate immune response;negative regulation of canonical Wnt signaling pathway;regulation of gene silencing;tumor necrosis factor-mediated signaling pathway;root morphogenesis;male gamete generation;phyllome development;anaphase-promoting complex-dependent catabolic process;seedling development;ubiquitin-dependent protein catabolic process</t>
  </si>
  <si>
    <t>GO:0017025;GO:0008233;GO:0044822;GO:0036402;GO:0016787;GO:0005524;GO:0008568;GO:0031625</t>
  </si>
  <si>
    <t>TBP-class protein binding;peptidase activity;poly(A) RNA binding;proteasome-activating ATPase activity;hydrolase activity;ATP binding;microtubule-severing ATPase activity;ubiquitin protein ligase binding</t>
  </si>
  <si>
    <t>GO:0016020;GO:0005838;GO:0045335;GO:0031595;GO:0008540;GO:0005737;GO:0031597;GO:0022624;GO:0061638;GO:0005634;GO:0000502;GO:0005654;GO:0005829</t>
  </si>
  <si>
    <t>membrane;proteasome regulatory particle;phagocytic vesicle;nuclear proteasome complex;proteasome regulatory particle, base subcomplex;cytoplasm;cytosolic proteasome complex;proteasome accessory complex;CENP-A containing chromatin;nucleus;proteasome complex;nucleoplasm;cytosol</t>
  </si>
  <si>
    <t>Cytoplasm;Isopeptide bond;Nucleotide-binding;Ubl conjugation;Innate immunity;Proteasome;Nucleus;Nucleomorph;Myristate;Immunity;Hydrolase;Protease;ATP-binding</t>
  </si>
  <si>
    <t>GO:0008233;GO:0005737;GO:0005622;GO:0043234;GO:0000003;GO:0034655;GO:0048646;GO:0006461;GO:0006950;GO:0002376;GO:0005829;GO:0040007;GO:0009058;GO:0048856;GO:0008134;GO:0016887;GO:0005694;GO:0034641;GO:0005634;GO:0009056</t>
  </si>
  <si>
    <t>RPT1A</t>
  </si>
  <si>
    <t>26S protease regulatory subunit 7 homolog A</t>
  </si>
  <si>
    <t>3.6.1.15;3.6.4.3;3.6.1.3;1.3.5.1;3.6.4.8;3.4.25.1</t>
  </si>
  <si>
    <t>GO:0038095;GO:0051437;GO:0038061;GO:0006521;GO:0045899;GO:0002223;GO:0030433;GO:0043161;GO:0051436;GO:0050852;GO:0060071;GO:0045842;GO:0045732;GO:0070682;GO:0000165;GO:0030163;GO:0001649;GO:0043488;GO:0002479;GO:0090263;GO:0090090;GO:0033209;GO:0031145;GO:0006511</t>
  </si>
  <si>
    <t>Fc-epsilon receptor signaling pathway;positive regulation of ubiquitin-protein ligase activity involved in regulation of mitotic cell cycle transition;NIK/NF-kappaB signaling;regulation of cellular amino acid metabolic process;positive regulation of RNA polymerase II transcriptional preinitiation complex assembly;stimulatory C-type lectin receptor signaling pathway;ER-associated ubiquitin-dependent protein catabolic process;proteasome-mediated ubiquitin-dependent protein catabolic process;negative regulation of ubiquitin-protein ligase activity involved in mitotic cell cycle;T cell receptor signaling pathway;Wnt signaling pathway, planar cell polarity pathway;positive regulation of mitotic metaphase/anaphase transition;positive regulation of protein catabolic process;proteasome regulatory particle assembly;MAPK cascade;protein catabolic process;osteoblast differentiation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anaphase-promoting complex-dependent catabolic process;ubiquitin-dependent protein catabolic process</t>
  </si>
  <si>
    <t>GO:0017025;GO:0008134;GO:0008233;GO:0004175;GO:0036402;GO:0016787;GO:0008177;GO:0017111;GO:0005524;GO:0008568</t>
  </si>
  <si>
    <t>TBP-class protein binding;transcription factor binding;peptidase activity;endopeptidase activity;proteasome-activating ATPase activity;hydrolase activity;succinate dehydrogenase (ubiquinone) activity;nucleoside-triphosphatase activity;ATP binding;microtubule-severing ATPase activity</t>
  </si>
  <si>
    <t>GO:0005838;GO:0045335;GO:0031595;GO:0008540;GO:0000932;GO:0005737;GO:0031597;GO:0022624;GO:0005886;GO:0005634;GO:0000502;GO:0005829;GO:0005875</t>
  </si>
  <si>
    <t>proteasome regulatory particle;phagocytic vesicle;nuclear proteasome complex;proteasome regulatory particle, base subcomplex;cytoplasmic mRNA processing body;cytoplasm;cytosolic proteasome complex;proteasome accessory complex;plasma membrane;nucleus;proteasome complex;cytosol;microtubule associated complex</t>
  </si>
  <si>
    <t>Cytoplasm;Isopeptide bond;Nucleotide-binding;Ubl conjugation;Tricarboxylic acid cycle;Proteasome;Nucleus;Nucleomorph;Hydrolase;Protease;Nucleosome core;ATP-binding;Transit peptide;Acetylation</t>
  </si>
  <si>
    <t>Carbohydrate metabolism</t>
  </si>
  <si>
    <t>GO:0008233;GO:0005737;GO:0005622;GO:0005886;GO:0043234;GO:0006461;GO:0006950;GO:0005829;GO:0009058;GO:0008134;GO:0016887;GO:0034641;GO:0005634;GO:0009056</t>
  </si>
  <si>
    <t>RPT6A</t>
  </si>
  <si>
    <t>26S protease regulatory subunit 8 homolog A</t>
  </si>
  <si>
    <t>3.6.4.3;3.6.1.3;3.6.4.8;3.-.-.-;3.4.25.1</t>
  </si>
  <si>
    <t>GO:0038095;GO:0051437;GO:0043044;GO:0038061;GO:0006521;GO:0043069;GO:0006289;GO:0070682;GO:0000165;GO:0030163;GO:0006338;GO:0022008;GO:0032968;GO:0045899;GO:0002223;GO:0042779;GO:0000042;GO:0070651;GO:0030433;GO:0043488;GO:0002479;GO:0043161;GO:0034975;GO:0090263;GO:0051436;GO:0051091;GO:0090090;GO:0000742;GO:0090261;GO:0033209;GO:0050852;GO:0006913;GO:0060071;GO:0045842;GO:0031145;GO:0043433;GO:0006511</t>
  </si>
  <si>
    <t>Fc-epsilon receptor signaling pathway;positive regulation of ubiquitin-protein ligase activity involved in regulation of mitotic cell cycle transition;ATP-dependent chromatin remodeling;NIK/NF-kappaB signaling;regulation of cellular amino acid metabolic process;negative regulation of programmed cell death;nucleotide-excision repair;proteasome regulatory particle assembly;MAPK cascade;protein catabolic process;chromatin remodeling;neurogenesis;positive regulation of transcription elongation from RNA polymerase II promoter;positive regulation of RNA polymerase II transcriptional preinitiation complex assembly;stimulatory C-type lectin receptor signaling pathway;tRNA 3'-trailer cleavage;protein targeting to Golgi;nonfunctional rRNA decay;ER-associated ubiquitin-dependent protein catabolic process;regulation of mRNA stability;antigen processing and presentation of exogenous peptide antigen via MHC class I, TAP-dependent;proteasome-mediated ubiquitin-dependent protein catabolic process;protein folding in endoplasmic reticulum;positive regulation of canonical Wnt signaling pathway;negative regulation of ubiquitin-protein ligase activity involved in mitotic cell cycle;positive regulation of sequence-specific DNA binding transcription factor activity;negative regulation of canonical Wnt signaling pathway;karyogamy involved in conjugation with cellular fusion;positive regulation of inclusion body assembly;tumor necrosis factor-mediated signaling pathway;T cell receptor signaling pathway;nucleocytoplasmic transport;Wnt signaling pathway, planar cell polarity pathway;positive regulation of mitotic metaphase/anaphase transition;anaphase-promoting complex-dependent catabolic process;negative regulation of sequence-specific DNA binding transcription factor activity;ubiquitin-dependent protein catabolic process</t>
  </si>
  <si>
    <t>GO:0036402;GO:0016787;GO:0017025;GO:0003712;GO:0005524;GO:0008134;GO:0019904;GO:0008233;GO:0008568;GO:0004175;GO:0016891;GO:0031531</t>
  </si>
  <si>
    <t>proteasome-activating ATPase activity;hydrolase activity;TBP-class protein binding;transcription cofactor activity;ATP binding;transcription factor binding;protein domain specific binding;peptidase activity;microtubule-severing ATPase activity;endopeptidase activity;endoribonuclease activity, producing 5'-phosphomonoesters;thyrotropin-releasing hormone receptor binding</t>
  </si>
  <si>
    <t>GO:0022624;GO:0005886;GO:0034515;GO:0005838;GO:0031410;GO:0005634;GO:0072562;GO:0031595;GO:0016234;GO:0016589;GO:0000502;GO:0005635;GO:0008540;GO:0042175;GO:0005737;GO:0005829;GO:0031597;GO:0005875</t>
  </si>
  <si>
    <t>proteasome accessory complex;plasma membrane;proteasome storage granule;proteasome regulatory particle;cytoplasmic vesicle;nucleus;blood microparticle;nuclear proteasome complex;inclusion body;NURF complex;proteasome complex;nuclear envelope;proteasome regulatory particle, base subcomplex;nuclear outer membrane-endoplasmic reticulum membrane network;cytoplasm;cytosol;cytosolic proteasome complex;microtubule associated complex</t>
  </si>
  <si>
    <t>Nucleomorph;Cytoplasm;Coiled coil;Isopeptide bond;Nucleotide-binding;Hydrolase;Ubl conjugation;Protease;Proteasome;ATP-binding;Nucleus;Acetylation</t>
  </si>
  <si>
    <t>GO:0008233;GO:0005737;GO:0009058;GO:0005622;GO:0005886;GO:0043234;GO:0008134;GO:0006259;GO:0016887;GO:0034641;GO:0034655;GO:0006461;GO:0005635;GO:0006950;GO:0005829;GO:0005634;GO:0051276;GO:0009056</t>
  </si>
  <si>
    <t>RPT4B</t>
  </si>
  <si>
    <t>26S protease regulatory subunit S10B homolog B</t>
  </si>
  <si>
    <t>GO:0038095;GO:0051437;GO:0038061;GO:0006521;GO:0006289;GO:0010152;GO:0032968;GO:0045899;GO:0002223;GO:0030433;GO:0043161;GO:0051436;GO:1901838;GO:0050852;GO:0060071;GO:0031647;GO:0045842;GO:0070682;GO:0000165;GO:0030163;GO:0022008;GO:0030707;GO:0043488;GO:0002479;GO:0090263;GO:0090090;GO:0033209;GO:0031145</t>
  </si>
  <si>
    <t>Fc-epsilon receptor signaling pathway;positive regulation of ubiquitin-protein ligase activity involved in regulation of mitotic cell cycle transition;NIK/NF-kappaB signaling;regulation of cellular amino acid metabolic process;nucleotide-excision repair;pollen maturation;positive regulation of transcription elongation from RNA polymerase II promoter;positive regulation of RNA polymerase II transcriptional preinitiation complex assembly;stimulatory C-type lectin receptor signaling pathway;ER-associated ubiquitin-dependent protein catabolic process;proteasome-mediated ubiquitin-dependent protein catabolic process;negative regulation of ubiquitin-protein ligase activity involved in mitotic cell cycle;positive regulation of transcription of nuclear large rRNA transcript from RNA polymerase I promoter;T cell receptor signaling pathway;Wnt signaling pathway, planar cell polarity pathway;regulation of protein stability;positive regulation of mitotic metaphase/anaphase transition;proteasome regulatory particle assembly;MAPK cascade;protein catabolic process;neurogenesis;ovarian follicle cell development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anaphase-promoting complex-dependent catabolic process</t>
  </si>
  <si>
    <t>GO:0017025;GO:0001163;GO:0019904;GO:0008233;GO:0030674;GO:0004175;GO:0036402;GO:0016787;GO:0042802;GO:0005524;GO:0008568</t>
  </si>
  <si>
    <t>TBP-class protein binding;RNA polymerase I regulatory region sequence-specific DNA binding;protein domain specific binding;peptidase activity;protein binding, bridging;endopeptidase activity;proteasome-activating ATPase activity;hydrolase activity;identical protein binding;ATP binding;microtubule-severing ATPase activity</t>
  </si>
  <si>
    <t>GO:0016020;GO:0005838;GO:0031595;GO:0008540;GO:0005737;GO:0005730;GO:0031597;GO:0022624;GO:0005886;GO:0005634;GO:0000502;GO:0005618;GO:0009506;GO:0005829;GO:0005875</t>
  </si>
  <si>
    <t>membrane;proteasome regulatory particle;nuclear proteasome complex;proteasome regulatory particle, base subcomplex;cytoplasm;nucleolus;cytosolic proteasome complex;proteasome accessory complex;plasma membrane;nucleus;proteasome complex;cell wall;plasmodesma;cytosol;microtubule associated complex</t>
  </si>
  <si>
    <t>Cytoplasm;Isopeptide bond;Nucleotide-binding;Ubl conjugation;Proteasome;Nucleus;Coiled coil;Hydrolase;Protease;ATP-binding;Acetylation</t>
  </si>
  <si>
    <t>GO:0008233;GO:0005737;GO:0005622;GO:0005730;GO:0005886;GO:0043234;GO:0006259;GO:0006461;GO:0006950;GO:0005829;GO:0009058;GO:0005618;GO:0008134;GO:0016887;GO:0034641;GO:0030674;GO:0005634;GO:0009056</t>
  </si>
  <si>
    <t>RPN2B</t>
  </si>
  <si>
    <t>26S proteasome non-ATPase regulatory subunit 1 homolog B</t>
  </si>
  <si>
    <t>GO:0038095;GO:0051437;GO:0038061;GO:0006521;GO:0002223;GO:0043161;GO:0051436;GO:0050852;GO:0060071;GO:0045842;GO:0042176;GO:0000209;GO:0000165;GO:0030163;GO:0006974;GO:0043488;GO:0002479;GO:0090263;GO:0043248;GO:0090090;GO:0033209;GO:0031145;GO:0006511</t>
  </si>
  <si>
    <t>Fc-epsilon receptor signaling pathway;positive regulation of ubiquitin-protein ligase activity involved in regulation of mitotic cell cycle transition;NIK/NF-kappaB signaling;regulation of cellular amino acid metabolic process;stimulatory C-type lectin receptor signaling pathway;proteasome-mediated ubiquitin-dependent protein catabolic process;negative regulation of ubiquitin-protein ligase activity involved in mitotic cell cycle;T cell receptor signaling pathway;Wnt signaling pathway, planar cell polarity pathway;positive regulation of mitotic metaphase/anaphase transition;regulation of protein catabolic process;protein polyubiquitination;MAPK cascade;protein catabolic process;cellular response to DNA damage stimulus;regulation of mRNA stability;antigen processing and presentation of exogenous peptide antigen via MHC class I, TAP-dependent;positive regulation of canonical Wnt signaling pathway;proteasome assembly;negative regulation of canonical Wnt signaling pathway;tumor necrosis factor-mediated signaling pathway;anaphase-promoting complex-dependent catabolic process;ubiquitin-dependent protein catabolic process</t>
  </si>
  <si>
    <t>GO:0030234;GO:0004175;GO:0016616</t>
  </si>
  <si>
    <t>enzyme regulator activity;endopeptidase activity;oxidoreductase activity, acting on the CH-OH group of donors, NAD or NADP as acceptor</t>
  </si>
  <si>
    <t>GO:0034515;GO:0005838;GO:0008540;GO:0022624;GO:0005886;GO:0005634;GO:0000502;GO:0005829;GO:0070062</t>
  </si>
  <si>
    <t>proteasome storage granule;proteasome regulatory particle;proteasome regulatory particle, base subcomplex;proteasome accessory complex;plasma membrane;nucleus;proteasome complex;cytosol;extracellular exosome</t>
  </si>
  <si>
    <t>Isopeptide bond;Transmembrane helix;Ubl conjugation;Proteasome;Repeat;Transmembrane;Coiled coil;Membrane;Phosphoprotein;Acetylation</t>
  </si>
  <si>
    <t>GO:0005622;GO:0005886;GO:0043234;GO:0006461;GO:0005829;GO:0030234;GO:0005634;GO:0009056</t>
  </si>
  <si>
    <t>RPN1</t>
  </si>
  <si>
    <t>26S proteasome regulatory subunit N1</t>
  </si>
  <si>
    <t>GO:0009751;GO:0030163;GO:0042176;GO:0043161;GO:0045087;GO:0051726</t>
  </si>
  <si>
    <t>response to salicylic acid;protein catabolic process;regulation of protein catabolic process;proteasome-mediated ubiquitin-dependent protein catabolic process;innate immune response;regulation of cell cycle</t>
  </si>
  <si>
    <t>GO:0030234;GO:0043130</t>
  </si>
  <si>
    <t>enzyme regulator activity;ubiquitin binding</t>
  </si>
  <si>
    <t>GO:0000502;GO:0005634;GO:0005829;GO:0008540;GO:0009506;GO:0034515</t>
  </si>
  <si>
    <t>proteasome complex;nucleus;cytosol;proteasome regulatory particle, base subcomplex;plasmodesma;proteasome storage granule</t>
  </si>
  <si>
    <t>Acetylation;Immunity;Innate immunity;Isopeptide bond;Proteasome;Repeat;Ubl conjugation</t>
  </si>
  <si>
    <t>GO:0002376;GO:0005622;GO:0005634;GO:0005829;GO:0009056;GO:0030234;GO:0032182;GO:0043234</t>
  </si>
  <si>
    <t>RPN7</t>
  </si>
  <si>
    <t>26S proteasome non-ATPase regulatory subunit 6</t>
  </si>
  <si>
    <t>GO:0030163;GO:0043161</t>
  </si>
  <si>
    <t>protein catabolic process;proteasome-mediated ubiquitin-dependent protein catabolic process</t>
  </si>
  <si>
    <t>GO:0004672</t>
  </si>
  <si>
    <t>protein kinase activity</t>
  </si>
  <si>
    <t>GO:0000502;GO:0005829;GO:0005886;GO:0009507</t>
  </si>
  <si>
    <t>proteasome complex;cytosol;plasma membrane;chloroplast</t>
  </si>
  <si>
    <t>Acetylation;Coiled coil;Proteasome</t>
  </si>
  <si>
    <t>GO:0005622;GO:0005829;GO:0009056;GO:0009536;GO:0043234</t>
  </si>
  <si>
    <t>rpn1</t>
  </si>
  <si>
    <t>26S proteasome non-ATPase regulatory subunit 2</t>
  </si>
  <si>
    <t>GO:0000022;GO:0000165;GO:0000209;GO:0002223;GO:0002479;GO:0006521;GO:0007052;GO:0008283;GO:0009751;GO:0016486;GO:0030163;GO:0031145;GO:0033209;GO:0038061;GO:0038095;GO:0042176;GO:0043161;GO:0043488;GO:0045087;GO:0050852;GO:0051436;GO:0051437;GO:0051726;GO:0060071;GO:0090090;GO:0090263</t>
  </si>
  <si>
    <t>mitotic spindle elongation;MAPK cascade;protein polyubiquitination;stimulatory C-type lectin receptor signaling pathway;antigen processing and presentation of exogenous peptide antigen via MHC class I, TAP-dependent;regulation of cellular amino acid metabolic process;mitotic spindle organization;cell proliferation;response to salicylic acid;peptide hormone processing;protein catabolic process;anaphase-promoting complex-dependent catabolic process;tumor necrosis factor-mediated signaling pathway;NIK/NF-kappaB signaling;Fc-epsilon receptor signaling pathway;regulation of protein catabolic process;proteasome-mediated ubiquitin-dependent protein catabolic process;regulation of mRNA stability;innate immune response;T cell receptor signaling pathway;negative regulation of ubiquitin-protein ligase activity involved in mitotic cell cycle;positive regulation of ubiquitin-protein ligase activity involved in regulation of mitotic cell cycle transition;regulation of cell cycle;Wnt signaling pathway, planar cell polarity pathway;negative regulation of canonical Wnt signaling pathway;positive regulation of canonical Wnt signaling pathway</t>
  </si>
  <si>
    <t>GO:0004402;GO:0030234;GO:0043130</t>
  </si>
  <si>
    <t>histone acetyltransferase activity;enzyme regulator activity;ubiquitin binding</t>
  </si>
  <si>
    <t>GO:0000502;GO:0005634;GO:0005829;GO:0005838;GO:0008540;GO:0009506;GO:0022624;GO:0034399;GO:0034515;GO:0070062</t>
  </si>
  <si>
    <t>proteasome complex;nucleus;cytosol;proteasome regulatory particle;proteasome regulatory particle, base subcomplex;plasmodesma;proteasome accessory complex;nuclear periphery;proteasome storage granule;extracellular exosome</t>
  </si>
  <si>
    <t>Acetylation;Coiled coil;Immunity;Innate immunity;Isopeptide bond;Proteasome;Ubl conjugation</t>
  </si>
  <si>
    <t>GO:0005622;GO:0005634;GO:0005829;GO:0009056;GO:0030234;GO:0032182;GO:0043234</t>
  </si>
  <si>
    <t>RPN3A</t>
  </si>
  <si>
    <t>26S proteasome non-ATPase regulatory subunit 3 homolog A</t>
  </si>
  <si>
    <t>GO:0038095;GO:0051437;GO:0038061;GO:0006521;GO:0007420;GO:0002223;GO:0043161;GO:0007417;GO:0051436;GO:0050852;GO:0060071;GO:0045842;GO:0042176;GO:0000209;GO:0000165;GO:0071599;GO:0008345;GO:0043488;GO:0002479;GO:0090263;GO:0008299;GO:0090090;GO:0033209;GO:0031145;GO:0006511</t>
  </si>
  <si>
    <t>Fc-epsilon receptor signaling pathway;positive regulation of ubiquitin-protein ligase activity involved in regulation of mitotic cell cycle transition;NIK/NF-kappaB signaling;regulation of cellular amino acid metabolic process;brain development;stimulatory C-type lectin receptor signaling pathway;proteasome-mediated ubiquitin-dependent protein catabolic process;central nervous system development;negative regulation of ubiquitin-protein ligase activity involved in mitotic cell cycle;T cell receptor signaling pathway;Wnt signaling pathway, planar cell polarity pathway;positive regulation of mitotic metaphase/anaphase transition;regulation of protein catabolic process;protein polyubiquitination;MAPK cascade;otic vesicle development;larval locomotory behavior;regulation of mRNA stability;antigen processing and presentation of exogenous peptide antigen via MHC class I, TAP-dependent;positive regulation of canonical Wnt signaling pathway;isoprenoid biosynthetic process;negative regulation of canonical Wnt signaling pathway;tumor necrosis factor-mediated signaling pathway;anaphase-promoting complex-dependent catabolic process;ubiquitin-dependent protein catabolic process</t>
  </si>
  <si>
    <t>enzyme regulator activity</t>
  </si>
  <si>
    <t>GO:0005838;GO:0008541;GO:0022624;GO:0005886;GO:0000502;GO:0005654;GO:0009506;GO:0005829;GO:0070062</t>
  </si>
  <si>
    <t>proteasome regulatory particle;proteasome regulatory particle, lid subcomplex;proteasome accessory complex;plasma membrane;proteasome complex;nucleoplasm;plasmodesma;cytosol;extracellular exosome</t>
  </si>
  <si>
    <t>Isopeptide bond;Ubl conjugation;Proteasome;Coiled coil</t>
  </si>
  <si>
    <t>GO:0005654;GO:0005622;GO:0005886;GO:0043234;GO:0005829;GO:0030234;GO:0048856;GO:0009056</t>
  </si>
  <si>
    <t>RPN10</t>
  </si>
  <si>
    <t>26S proteasome non-ATPase regulatory subunit 4 homolog</t>
  </si>
  <si>
    <t>GO:0038095;GO:0051437;GO:0009651;GO:0038061;GO:0006521;GO:0009744;GO:0009408;GO:0002223;GO:0043161;GO:0051436;GO:0048528;GO:0050852;GO:0051788;GO:0009555;GO:0060071;GO:0045842;GO:0048455;GO:0000209;GO:0009737;GO:0010150;GO:0000165;GO:0030163;GO:0009733;GO:0010029;GO:0009735;GO:0048366;GO:0006974;GO:0043488;GO:0048767;GO:0002479;GO:0090263;GO:0043248;GO:0090090;GO:0033209;GO:0031145;GO:0006511</t>
  </si>
  <si>
    <t>Fc-epsilon receptor signaling pathway;positive regulation of ubiquitin-protein ligase activity involved in regulation of mitotic cell cycle transition;response to salt stress;NIK/NF-kappaB signaling;regulation of cellular amino acid metabolic process;response to sucrose;response to heat;stimulatory C-type lectin receptor signaling pathway;proteasome-mediated ubiquitin-dependent protein catabolic process;negative regulation of ubiquitin-protein ligase activity involved in mitotic cell cycle;post-embryonic root development;T cell receptor signaling pathway;response to misfolded protein;pollen development;Wnt signaling pathway, planar cell polarity pathway;positive regulation of mitotic metaphase/anaphase transition;stamen formation;protein polyubiquitination;response to abscisic acid;leaf senescence;MAPK cascade;protein catabolic process;response to auxin;regulation of seed germination;response to cytokinin;leaf development;cellular response to DNA damage stimulus;regulation of mRNA stability;root hair elongation;antigen processing and presentation of exogenous peptide antigen via MHC class I, TAP-dependent;positive regulation of canonical Wnt signaling pathway;proteasome assembly;negative regulation of canonical Wnt signaling pathway;tumor necrosis factor-mediated signaling pathway;anaphase-promoting complex-dependent catabolic process;ubiquitin-dependent protein catabolic process</t>
  </si>
  <si>
    <t>GO:0036435;GO:0001653;GO:0031593;GO:0005198;GO:0044822;GO:0042802</t>
  </si>
  <si>
    <t>K48-linked polyubiquitin binding;peptide receptor activity;polyubiquitin binding;structural molecule activity;poly(A) RNA binding;identical protein binding</t>
  </si>
  <si>
    <t>GO:0016020;GO:0008540;GO:0022624;GO:0005634;GO:0000502;GO:0005654;GO:0005829</t>
  </si>
  <si>
    <t>membrane;proteasome regulatory particle, base subcomplex;proteasome accessory complex;nucleus;proteasome complex;nucleoplasm;cytosol</t>
  </si>
  <si>
    <t>Proteasome;Repeat;Coiled coil;Ubl conjugation pathway;Phosphoprotein</t>
  </si>
  <si>
    <t>GO:0021700;GO:0032182;GO:0005622;GO:0043234;GO:0000003;GO:0048646;GO:0006461;GO:0006950;GO:0005829;GO:0040007;GO:0004871;GO:0007568;GO:0005198;GO:0048856;GO:0030154;GO:0005634;GO:0009056</t>
  </si>
  <si>
    <t>CSN4</t>
  </si>
  <si>
    <t>COP9 signalosome complex subunit 4</t>
  </si>
  <si>
    <t>GO:0006099;GO:0050821;GO:0009585;GO:0034501;GO:0007275;GO:0007094;GO:0001751;GO:0000715;GO:0048477;GO:0036099;GO:0000338;GO:0006283;GO:0007281;GO:0010388;GO:0046331;GO:0048140;GO:0031134;GO:0032435;GO:0046777;GO:0010971;GO:0007095;GO:0051225;GO:0051988;GO:0006508</t>
  </si>
  <si>
    <t>tricarboxylic acid cycle;protein stabilization;red, far-red light phototransduction;protein localization to kinetochore;multicellular organism development;mitotic spindle assembly checkpoint;compound eye photoreceptor cell differentiation;nucleotide-excision repair, DNA damage recognition;oogenesis;female germ-line stem cell population maintenance;protein deneddylation;transcription-coupled nucleotide-excision repair;germ cell development;cullin deneddylation;lateral inhibition;male germ-line cyst encapsulation;sister chromatid biorientation;negative regulation of proteasomal ubiquitin-dependent protein catabolic process;protein autophosphorylation;positive regulation of G2/M transition of mitotic cell cycle;mitotic G2 DNA damage checkpoint;spindle assembly;regulation of attachment of spindle microtubules to kinetochore;proteolysis</t>
  </si>
  <si>
    <t>GO:0019781;GO:0004712;GO:0044212;GO:0046912</t>
  </si>
  <si>
    <t>NEDD8 activating enzyme activity;protein serine/threonine/tyrosine kinase activity;transcription regulatory region DNA binding;transferase activity, transferring acyl groups, acyl groups converted into alkyl on transfer</t>
  </si>
  <si>
    <t>GO:0000778;GO:0008180;GO:0005816;GO:0022625;GO:0043234;GO:0000502;GO:0008021;GO:0005654;GO:0005829;GO:0070062;GO:0030054</t>
  </si>
  <si>
    <t>condensed nuclear chromosome kinetochore;COP9 signalosome;spindle pole body;cytosolic large ribosomal subunit;protein complex;proteasome complex;synaptic vesicle;nucleoplasm;cytosol;extracellular exosome;cell junction</t>
  </si>
  <si>
    <t>Cytoplasm;Synapse;Signalosome;Differentiation;Proteasome;Phytochrome signaling pathway;Developmental protein;Nucleus;Coiled coil;Cell junction;Cytoplasmic vesicle;Oogenesis;Acetylation</t>
  </si>
  <si>
    <t>GO:0005654;GO:0006464;GO:0043234;GO:0016023;GO:0005829;GO:0043226;GO:0007165;GO:0005576;GO:0048856;GO:0005634;GO:0007049</t>
  </si>
  <si>
    <t>CSN1</t>
  </si>
  <si>
    <t>COP9 signalosome complex subunit 1</t>
  </si>
  <si>
    <t>GO:0009651;GO:0050821;GO:0009585;GO:0060625;GO:0000715;GO:0006972;GO:0036099;GO:0090052;GO:0000338;GO:0009793;GO:0090054;GO:0006461;GO:0048142;GO:0006283;GO:0000188;GO:0007281;GO:0030163;GO:0022008;GO:0010388;GO:0046331;GO:0048140;GO:0006974;GO:0051726;GO:0010387;GO:0007254;GO:0007095;GO:0009646</t>
  </si>
  <si>
    <t>response to salt stress;protein stabilization;red, far-red light phototransduction;regulation of protein deneddylation;nucleotide-excision repair, DNA damage recognition;hyperosmotic response;female germ-line stem cell population maintenance;regulation of chromatin silencing at centromere;protein deneddylation;embryo development ending in seed dormancy;regulation of chromatin silencing at silent mating-type cassette;protein complex assembly;germarium-derived cystoblast division;transcription-coupled nucleotide-excision repair;inactivation of MAPK activity;germ cell development;protein catabolic process;neurogenesis;cullin deneddylation;lateral inhibition;male germ-line cyst encapsulation;cellular response to DNA damage stimulus;regulation of cell cycle;COP9 signalosome assembly;JNK cascade;mitotic G2 DNA damage checkpoint;response to absence of light</t>
  </si>
  <si>
    <t>GO:0019781;GO:0005095</t>
  </si>
  <si>
    <t>NEDD8 activating enzyme activity;GTPase inhibitor activity</t>
  </si>
  <si>
    <t>GO:0008180;GO:0000502;GO:0005829</t>
  </si>
  <si>
    <t>COP9 signalosome;proteasome complex;cytosol</t>
  </si>
  <si>
    <t>Cytoplasm;Signalosome;Differentiation;Proteasome;Phytochrome signaling pathway;Developmental protein;Nucleus;Coiled coil;Homeobox;Oogenesis;Phosphoprotein</t>
  </si>
  <si>
    <t>GO:0009790;GO:0006464;GO:0043234;GO:0000003;GO:0006461;GO:0006950;GO:0005829;GO:0007165;GO:0005634</t>
  </si>
  <si>
    <t>RPN6</t>
  </si>
  <si>
    <t>26S proteasome non-ATPase regulatory subunit 11 homolog</t>
  </si>
  <si>
    <t>GO:0038095;GO:0051437;GO:0038061;GO:0006521;GO:0048863;GO:0002223;GO:0008340;GO:0043161;GO:0006972;GO:0051436;GO:0050852;GO:0060071;GO:0045842;GO:0046686;GO:0000209;GO:0000165;GO:0030163;GO:0043488;GO:0002479;GO:0090263;GO:0043248;GO:0090090;GO:0033209;GO:0031145;GO:0006511</t>
  </si>
  <si>
    <t>Fc-epsilon receptor signaling pathway;positive regulation of ubiquitin-protein ligase activity involved in regulation of mitotic cell cycle transition;NIK/NF-kappaB signaling;regulation of cellular amino acid metabolic process;stem cell differentiation;stimulatory C-type lectin receptor signaling pathway;determination of adult lifespan;proteasome-mediated ubiquitin-dependent protein catabolic process;hyperosmotic response;negative regulation of ubiquitin-protein ligase activity involved in mitotic cell cycle;T cell receptor signaling pathway;Wnt signaling pathway, planar cell polarity pathway;positive regulation of mitotic metaphase/anaphase transition;response to cadmium ion;protein polyubiquitination;MAPK cascade;protein catabolic process;regulation of mRNA stability;antigen processing and presentation of exogenous peptide antigen via MHC class I, TAP-dependent;positive regulation of canonical Wnt signaling pathway;proteasome assembly;negative regulation of canonical Wnt signaling pathway;tumor necrosis factor-mediated signaling pathway;anaphase-promoting complex-dependent catabolic process;ubiquitin-dependent protein catabolic process</t>
  </si>
  <si>
    <t>GO:0005198;GO:0008026</t>
  </si>
  <si>
    <t>structural molecule activity;ATP-dependent helicase activity</t>
  </si>
  <si>
    <t>GO:0034515;GO:0016020;GO:0005838;GO:0016586;GO:0008541;GO:0022624;GO:0005634;GO:0000502;GO:0016514;GO:0009506;GO:0005829;GO:0005875;GO:0070062</t>
  </si>
  <si>
    <t>proteasome storage granule;membrane;proteasome regulatory particle;RSC complex;proteasome regulatory particle, lid subcomplex;proteasome accessory complex;nucleus;proteasome complex;SWI/SNF complex;plasmodesma;cytosol;microtubule associated complex;extracellular exosome</t>
  </si>
  <si>
    <t>Isopeptide bond;Ubl conjugation;Proteasome;Nucleus;Coiled coil;Phosphoprotein;Acetylation</t>
  </si>
  <si>
    <t>GO:0005622;GO:0043234;GO:0006461;GO:0005829;GO:0043226;GO:0005576;GO:0005198;GO:0030154;GO:0005634;GO:0009056</t>
  </si>
  <si>
    <t>GO:0007275;GO:0043161;GO:0030163;GO:0010388</t>
  </si>
  <si>
    <t>multicellular organism development;proteasome-mediated ubiquitin-dependent protein catabolic process;protein catabolic process;cullin deneddylation</t>
  </si>
  <si>
    <t>GO:0034515;GO:0008180;GO:0031595;GO:0005737;GO:0008541;GO:0000502;GO:0009506</t>
  </si>
  <si>
    <t>proteasome storage granule;COP9 signalosome;nuclear proteasome complex;cytoplasm;proteasome regulatory particle, lid subcomplex;proteasome complex;plasmodesma</t>
  </si>
  <si>
    <t>Proteasome;Coiled coil</t>
  </si>
  <si>
    <t>GO:0005737;GO:0005622;GO:0043234;GO:0005829;GO:0048856;GO:0005634;GO:0009056</t>
  </si>
  <si>
    <t>26S proteasome regulatory subunit rpn-1</t>
  </si>
  <si>
    <t>GO:0038095;GO:0007052;GO:0051437;GO:0038061;GO:0006521;GO:0008283;GO:0002223;GO:0043161;GO:0006972;GO:0051436;GO:0009751;GO:0050852;GO:0060071;GO:0042176;GO:0000209;GO:0016486;GO:0000165;GO:0030163;GO:0043488;GO:0002479;GO:0000022;GO:0090263;GO:0051726;GO:0045087;GO:0090090;GO:0033209;GO:0031145</t>
  </si>
  <si>
    <t>Fc-epsilon receptor signaling pathway;mitotic spindle organization;positive regulation of ubiquitin-protein ligase activity involved in regulation of mitotic cell cycle transition;NIK/NF-kappaB signaling;regulation of cellular amino acid metabolic process;cell proliferation;stimulatory C-type lectin receptor signaling pathway;proteasome-mediated ubiquitin-dependent protein catabolic process;hyperosmotic response;negative regulation of ubiquitin-protein ligase activity involved in mitotic cell cycle;response to salicylic acid;T cell receptor signaling pathway;Wnt signaling pathway, planar cell polarity pathway;regulation of protein catabolic process;protein polyubiquitination;peptide hormone processing;MAPK cascade;protein catabolic process;regulation of mRNA stability;antigen processing and presentation of exogenous peptide antigen via MHC class I, TAP-dependent;mitotic spindle elongation;positive regulation of canonical Wnt signaling pathway;regulation of cell cycle;innate immune response;negative regulation of canonical Wnt signaling pathway;tumor necrosis factor-mediated signaling pathway;anaphase-promoting complex-dependent catabolic process</t>
  </si>
  <si>
    <t>GO:0030234;GO:0003884;GO:0043130</t>
  </si>
  <si>
    <t>enzyme regulator activity;D-amino-acid oxidase activity;ubiquitin binding</t>
  </si>
  <si>
    <t>GO:0034515;GO:0016020;GO:0005838;GO:0008540;GO:0022624;GO:0005634;GO:0000502;GO:0009506;GO:0034399;GO:0070062</t>
  </si>
  <si>
    <t>proteasome storage granule;membrane;proteasome regulatory particle;proteasome regulatory particle, base subcomplex;proteasome accessory complex;nucleus;proteasome complex;plasmodesma;nuclear periphery;extracellular exosome</t>
  </si>
  <si>
    <t>Isopeptide bond;Ubl conjugation;Innate immunity;Proteasome;Repeat;Coiled coil;Immunity;Acetylation</t>
  </si>
  <si>
    <t>GO:0032182;GO:0005622;GO:0043234;GO:0005829;GO:0043226;GO:0005576;GO:0030234;GO:0005634;GO:0009056</t>
  </si>
  <si>
    <t>GO:0038095;GO:0051437;GO:0038061;GO:0006521;GO:0002223;GO:0019441;GO:0006869;GO:0043161;GO:0051436;GO:0050852;GO:0060071;GO:0045842;GO:0000209;GO:0000165;GO:0030163;GO:0022008;GO:0043488;GO:0002479;GO:0090263;GO:0090090;GO:0033209;GO:0070306;GO:0031145;GO:0006508</t>
  </si>
  <si>
    <t>Fc-epsilon receptor signaling pathway;positive regulation of ubiquitin-protein ligase activity involved in regulation of mitotic cell cycle transition;NIK/NF-kappaB signaling;regulation of cellular amino acid metabolic process;stimulatory C-type lectin receptor signaling pathway;tryptophan catabolic process to kynurenine;lipid transport;proteasome-mediated ubiquitin-dependent protein catabolic process;negative regulation of ubiquitin-protein ligase activity involved in mitotic cell cycle;T cell receptor signaling pathway;Wnt signaling pathway, planar cell polarity pathway;positive regulation of mitotic metaphase/anaphase transition;protein polyubiquitination;MAPK cascade;protein catabolic process;neurogenesis;regulation of mRNA stability;antigen processing and presentation of exogenous peptide antigen via MHC class I, TAP-dependent;positive regulation of canonical Wnt signaling pathway;negative regulation of canonical Wnt signaling pathway;tumor necrosis factor-mediated signaling pathway;lens fiber cell differentiation;anaphase-promoting complex-dependent catabolic process;proteolysis</t>
  </si>
  <si>
    <t>GO:0016620;GO:0005198;GO:0004061;GO:0000166</t>
  </si>
  <si>
    <t>oxidoreductase activity, acting on the aldehyde or oxo group of donors, NAD or NADP as acceptor;structural molecule activity;arylformamidase activity;nucleotide binding</t>
  </si>
  <si>
    <t>GO:0005838;GO:0008541;GO:0022624;GO:0005634;GO:0000502;GO:0005829;GO:0070062</t>
  </si>
  <si>
    <t>proteasome regulatory particle;proteasome regulatory particle, lid subcomplex;proteasome accessory complex;nucleus;proteasome complex;cytosol;extracellular exosome</t>
  </si>
  <si>
    <t>Lipid transport;Proteasome;Coiled coil;Acetylation</t>
  </si>
  <si>
    <t>GO:0005622;GO:0007059;GO:0043234;GO:0005829;GO:0043226;GO:0051276;GO:0007067;GO:0005576;GO:0048856;GO:0030154;GO:0009056</t>
  </si>
  <si>
    <t>Psmd4</t>
  </si>
  <si>
    <t>26S proteasome non-ATPase regulatory subunit 4</t>
  </si>
  <si>
    <t>GO:0038095;GO:0051437;GO:0009651;GO:0038061;GO:0006521;GO:0009744;GO:0009408;GO:0002223;GO:0043161;GO:0051436;GO:0048528;GO:0050852;GO:0051788;GO:0009555;GO:0060071;GO:0048455;GO:0045842;GO:0000209;GO:0009737;GO:0010150;GO:0000165;GO:0010029;GO:0009733;GO:0009735;GO:0048366;GO:0006974;GO:0048767;GO:0043488;GO:0002479;GO:0090263;GO:0043248;GO:0090090;GO:0033209;GO:0031145;GO:0006511</t>
  </si>
  <si>
    <t>Fc-epsilon receptor signaling pathway;positive regulation of ubiquitin-protein ligase activity involved in regulation of mitotic cell cycle transition;response to salt stress;NIK/NF-kappaB signaling;regulation of cellular amino acid metabolic process;response to sucrose;response to heat;stimulatory C-type lectin receptor signaling pathway;proteasome-mediated ubiquitin-dependent protein catabolic process;negative regulation of ubiquitin-protein ligase activity involved in mitotic cell cycle;post-embryonic root development;T cell receptor signaling pathway;response to misfolded protein;pollen development;Wnt signaling pathway, planar cell polarity pathway;stamen formation;positive regulation of mitotic metaphase/anaphase transition;protein polyubiquitination;response to abscisic acid;leaf senescence;MAPK cascade;regulation of seed germination;response to auxin;response to cytokinin;leaf development;cellular response to DNA damage stimulus;root hair elongation;regulation of mRNA stability;antigen processing and presentation of exogenous peptide antigen via MHC class I, TAP-dependent;positive regulation of canonical Wnt signaling pathway;proteasome assembly;negative regulation of canonical Wnt signaling pathway;tumor necrosis factor-mediated signaling pathway;anaphase-promoting complex-dependent catabolic process;ubiquitin-dependent protein catabolic process</t>
  </si>
  <si>
    <t>GO:0036435;GO:0001653;GO:0016307;GO:0031593;GO:0005198;GO:0044822;GO:0042802</t>
  </si>
  <si>
    <t>K48-linked polyubiquitin binding;peptide receptor activity;phosphatidylinositol phosphate kinase activity;polyubiquitin binding;structural molecule activity;poly(A) RNA binding;identical protein binding</t>
  </si>
  <si>
    <t>GO:0008540;GO:0005737;GO:0022624;GO:0005634;GO:0000502;GO:0005654;GO:0005829</t>
  </si>
  <si>
    <t>proteasome regulatory particle, base subcomplex;cytoplasm;proteasome accessory complex;nucleus;proteasome complex;nucleoplasm;cytosol</t>
  </si>
  <si>
    <t>GO:0021700;GO:0005737;GO:0032182;GO:0005654;GO:0005622;GO:0043234;GO:0006461;GO:0003723;GO:0005829;GO:0040007;GO:0007568;GO:0048856;GO:0005198;GO:0030154;GO:0005634;GO:0009056</t>
  </si>
  <si>
    <t>mts4</t>
  </si>
  <si>
    <t>GO:0000003;GO:0000165;GO:0000209;GO:0000462;GO:0002119;GO:0002223;GO:0002479;GO:0006521;GO:0006972;GO:0009751;GO:0016486;GO:0030163;GO:0031145;GO:0033209;GO:0038061;GO:0038095;GO:0042176;GO:0043161;GO:0043488;GO:0045087;GO:0045842;GO:0046830;GO:0050852;GO:0051436;GO:0051437;GO:0051726;GO:0060071;GO:0090090;GO:0090263</t>
  </si>
  <si>
    <t>reproduction;MAPK cascade;protein polyubiquitination;maturation of SSU-rRNA from tricistronic rRNA transcript (SSU-rRNA, 5.8S rRNA, LSU-rRNA);nematode larval development;stimulatory C-type lectin receptor signaling pathway;antigen processing and presentation of exogenous peptide antigen via MHC class I, TAP-dependent;regulation of cellular amino acid metabolic process;hyperosmotic response;response to salicylic acid;peptide hormone processing;protein catabolic process;anaphase-promoting complex-dependent catabolic process;tumor necrosis factor-mediated signaling pathway;NIK/NF-kappaB signaling;Fc-epsilon receptor signaling pathway;regulation of protein catabolic process;proteasome-mediated ubiquitin-dependent protein catabolic process;regulation of mRNA stability;innate immune response;positive regulation of mitotic metaphase/anaphase transition;positive regulation of RNA import into nucleus;T cell receptor signaling pathway;negative regulation of ubiquitin-protein ligase activity involved in mitotic cell cycle;positive regulation of ubiquitin-protein ligase activity involved in regulation of mitotic cell cycle transition;regulation of cell cycle;Wnt signaling pathway, planar cell polarity pathway;negative regulation of canonical Wnt signaling pathway;positive regulation of canonical Wnt signaling pathway</t>
  </si>
  <si>
    <t>GO:0003884;GO:0030234;GO:0043130</t>
  </si>
  <si>
    <t>D-amino-acid oxidase activity;enzyme regulator activity;ubiquitin binding</t>
  </si>
  <si>
    <t>Acetylation;Coiled coil;Immunity;Innate immunity;Isopeptide bond;Phosphoprotein;Proteasome;Repeat;Ubl conjugation</t>
  </si>
  <si>
    <t>21D7</t>
  </si>
  <si>
    <t>Probable 26S proteasome non-ATPase regulatory subunit 3</t>
  </si>
  <si>
    <t>GO:0016020;GO:0005838;GO:0008541;GO:0022624;GO:0005634;GO:0000502;GO:0005654;GO:0009506;GO:0070062</t>
  </si>
  <si>
    <t>membrane;proteasome regulatory particle;proteasome regulatory particle, lid subcomplex;proteasome accessory complex;nucleus;proteasome complex;nucleoplasm;plasmodesma;extracellular exosome</t>
  </si>
  <si>
    <t>Isopeptide bond;Ubl conjugation;Proteasome;Nucleus;Coiled coil</t>
  </si>
  <si>
    <t>GO:0005654;GO:0005622;GO:0043234;GO:0043226;GO:0030234;GO:0048856;GO:0005634;GO:0009056</t>
  </si>
  <si>
    <t>GO:0000022;GO:0000165;GO:0000209;GO:0002223;GO:0002479;GO:0006521;GO:0006972;GO:0007052;GO:0008283;GO:0009751;GO:0016486;GO:0030163;GO:0031145;GO:0033209;GO:0038061;GO:0038095;GO:0042176;GO:0043161;GO:0043488;GO:0045087;GO:0045842;GO:0050852;GO:0051436;GO:0051437;GO:0051726;GO:0060071;GO:0090090;GO:0090263</t>
  </si>
  <si>
    <t>mitotic spindle elongation;MAPK cascade;protein polyubiquitination;stimulatory C-type lectin receptor signaling pathway;antigen processing and presentation of exogenous peptide antigen via MHC class I, TAP-dependent;regulation of cellular amino acid metabolic process;hyperosmotic response;mitotic spindle organization;cell proliferation;response to salicylic acid;peptide hormone processing;protein catabolic process;anaphase-promoting complex-dependent catabolic process;tumor necrosis factor-mediated signaling pathway;NIK/NF-kappaB signaling;Fc-epsilon receptor signaling pathway;regulation of protein catabolic process;proteasome-mediated ubiquitin-dependent protein catabolic process;regulation of mRNA stability;innate immune response;positive regulation of mitotic metaphase/anaphase transition;T cell receptor signaling pathway;negative regulation of ubiquitin-protein ligase activity involved in mitotic cell cycle;positive regulation of ubiquitin-protein ligase activity involved in regulation of mitotic cell cycle transition;regulation of cell cycle;Wnt signaling pathway, planar cell polarity pathway;negative regulation of canonical Wnt signaling pathway;positive regulation of canonical Wnt signaling pathway</t>
  </si>
  <si>
    <t>At3g15180</t>
  </si>
  <si>
    <t>ARM repeat superfamily protein</t>
  </si>
  <si>
    <t>GO:0070682;GO:0043248</t>
  </si>
  <si>
    <t>proteasome regulatory particle assembly;proteasome assembly</t>
  </si>
  <si>
    <t>GO:0008540;GO:0000502</t>
  </si>
  <si>
    <t>proteasome regulatory particle, base subcomplex;proteasome complex</t>
  </si>
  <si>
    <t>Proteasome</t>
  </si>
  <si>
    <t>GO:0005622;GO:0043234;GO:0006461</t>
  </si>
  <si>
    <t>Proteasome subunit alpha type (PSA6)</t>
  </si>
  <si>
    <t>protein class</t>
  </si>
  <si>
    <t xml:space="preserve"> protease</t>
  </si>
  <si>
    <t>MER0708533</t>
  </si>
  <si>
    <t xml:space="preserve">family C19 unassigned peptidases (Prunus persica) </t>
  </si>
  <si>
    <t xml:space="preserve">MER0571868 </t>
  </si>
  <si>
    <t xml:space="preserve">family C56 non-peptidase homologues (Cucumis melo) </t>
  </si>
  <si>
    <t xml:space="preserve">MER0650606 </t>
  </si>
  <si>
    <t xml:space="preserve">family C56 unassigned peptidases (Jatropha curcas) </t>
  </si>
  <si>
    <t>cysteine protease</t>
  </si>
  <si>
    <t xml:space="preserve">MER0629160 </t>
  </si>
  <si>
    <t xml:space="preserve">family C56 unassigned peptidases (Populus euphratica) </t>
  </si>
  <si>
    <t xml:space="preserve">MER0735556 </t>
  </si>
  <si>
    <t xml:space="preserve">MER0712665 </t>
  </si>
  <si>
    <t xml:space="preserve">otubain-1 (Prunus persica) </t>
  </si>
  <si>
    <t xml:space="preserve">family C19 unassigned peptidases (Theobroma cacao) </t>
  </si>
  <si>
    <t xml:space="preserve">subfamily C1A unassigned peptidases (Quercus suber) </t>
  </si>
  <si>
    <t>MER1164696</t>
  </si>
  <si>
    <t>MER1164609</t>
  </si>
  <si>
    <t>MER0576129</t>
  </si>
  <si>
    <t xml:space="preserve">MER0586047 </t>
  </si>
  <si>
    <t xml:space="preserve"> At4g36760 g.p. ({Arabidopsis thaliana}) and similar () </t>
  </si>
  <si>
    <t>protease</t>
  </si>
  <si>
    <t>MER0575228</t>
  </si>
  <si>
    <t>proliferation-associated protein 2G4 (Malus domestica)</t>
  </si>
  <si>
    <t xml:space="preserve">MER0079227 </t>
  </si>
  <si>
    <t xml:space="preserve"> At1g13270 ({Arabidopsis thaliana})-type peptidase [M24.A05] </t>
  </si>
  <si>
    <t>MER0079227</t>
  </si>
  <si>
    <t xml:space="preserve">At1g13270 ({Arabidopsis thaliana})-type peptidase [M24.A05] </t>
  </si>
  <si>
    <t xml:space="preserve">MER0539321 </t>
  </si>
  <si>
    <t>Mername-AA168 protein (Sesamum indicum) [M67.971]</t>
  </si>
  <si>
    <t>MER0905094</t>
  </si>
  <si>
    <t>At1g13270 ({Arabidopsis thaliana})-type peptidase (Oryza sativa) [M24.A05]</t>
  </si>
  <si>
    <t>Family S33 unassigned peptidases (Spinacia oleracea) [S33.UPW]</t>
  </si>
  <si>
    <t>ClpA ATP-ase component of endopeptidase Clp (Solanum lycopersicum) [X20.001]</t>
  </si>
  <si>
    <t>ClpA ATP-ase component of endopeptidase Clp (Pisum sativum) [X20.001]</t>
  </si>
  <si>
    <t>26S proteasome non-ATPase regulatory subunit 7 (Jatropha curcas) [M67.973]</t>
  </si>
  <si>
    <t>26S proteasome non-ATPase regulatory subunit 7 (Vitis vinifera) [M67.973]</t>
  </si>
  <si>
    <t>MER0651142</t>
  </si>
  <si>
    <t>MER0621891</t>
  </si>
  <si>
    <t>MER0002202</t>
  </si>
  <si>
    <t>MER1337274</t>
  </si>
  <si>
    <t>MER0002816</t>
  </si>
  <si>
    <t>MER0002199</t>
  </si>
  <si>
    <t>serine protease</t>
  </si>
  <si>
    <t>MER1338541</t>
  </si>
  <si>
    <t>family S33 unassigned peptidases (Quercus suber) [S33.UPW]</t>
  </si>
  <si>
    <t>MER0627808</t>
  </si>
  <si>
    <t>family S33 unassigned peptidases (Populus euphratica) [S33.UPW]</t>
  </si>
  <si>
    <t>GO Biological Process</t>
  </si>
  <si>
    <t>GO Molecular Function</t>
  </si>
  <si>
    <t>GO Cellular Component</t>
  </si>
  <si>
    <t xml:space="preserve">MER0470589 </t>
  </si>
  <si>
    <t>subfamily T1A unassigned peptidases (Zea mays) [T01.UPA]</t>
  </si>
  <si>
    <t>Subfamily T1A unassigned peptidases (Zea mays) [T01.UPA]</t>
  </si>
  <si>
    <t>F37A4.5 protein ({Caenorhabditis elegans}) [M67.A10] peptidase unit: 39-347 (Theobroma cacao)</t>
  </si>
  <si>
    <t>EC</t>
  </si>
  <si>
    <t>Keyword path</t>
  </si>
  <si>
    <t>AtSerpin1 ({Arabidopsis thaliana}) () [I04.087]#I04#{inhibitor unit: 6-386}</t>
  </si>
  <si>
    <t>MER0659748</t>
  </si>
  <si>
    <t xml:space="preserve">family I29 unassigned peptidase inhibitors [I29.UPW] inhibitor unit: 51-133 (Eucalyptus grandis) (Source: MEROPS) </t>
  </si>
  <si>
    <t>subfamily I25B unassigned peptidase inhibitors (Populus euphratica) [I25.UPB]#I25B#{inhibitor unit: 36-125}</t>
  </si>
  <si>
    <t xml:space="preserve">MER0808596 </t>
  </si>
  <si>
    <t>family I87 unassigned peptidase inhibitors (Citrus clementina) [I87.UPW]#I87#{inhibitor unit: 74-287}</t>
  </si>
  <si>
    <t xml:space="preserve">MER0794300 </t>
  </si>
  <si>
    <t>family I87 unassigned peptidase inhibitors (Phaseolus vulgaris) [I87.UPW]#I87#{inhibitor unit: 7-209}</t>
  </si>
  <si>
    <t>family I87 unassigned peptidase inhibitors (Theobroma cacao) [I87.UPW]#I87#{inhibitor unit: 27-236}</t>
  </si>
  <si>
    <t>MER0580175</t>
  </si>
  <si>
    <t>MER0627727</t>
  </si>
  <si>
    <t>MER0799433</t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GO/Merops: S (serine), C (Cysteine), U (unassigned) </t>
    </r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GO/Merops/Panther: Aspartyl (A), cysteine (C ), metallo (M), serine (S), threonine (T), proteosome complex without activity (X)</t>
    </r>
  </si>
  <si>
    <t xml:space="preserve">MER0010959 </t>
  </si>
  <si>
    <t>At1g33540 ({Arabidopsis thaliana}) (Arabidopsis thaliana) [S10.A01]</t>
  </si>
  <si>
    <t>Aspartyl protease family protein 2</t>
  </si>
  <si>
    <t>Transitional endoplasmic reticulum ATPase</t>
  </si>
  <si>
    <t>Cell division control protein 48</t>
  </si>
  <si>
    <t>MER1337776</t>
  </si>
  <si>
    <t>subfamily S26B unassigned peptidases (Boea hygrometrica) [S26.UPB]</t>
  </si>
  <si>
    <t>ET3R1</t>
  </si>
  <si>
    <t>ET3R2</t>
  </si>
  <si>
    <t>ET3R3</t>
  </si>
  <si>
    <t>CT3R1</t>
  </si>
  <si>
    <t>CT3R2</t>
  </si>
  <si>
    <t>CT3R3</t>
  </si>
  <si>
    <t>ET3</t>
  </si>
  <si>
    <t>CT3</t>
  </si>
  <si>
    <t>qilexprot_26015</t>
  </si>
  <si>
    <t>qilexprot_23203</t>
  </si>
  <si>
    <t>qilexprot_29045</t>
  </si>
  <si>
    <t>qilexprot_37118</t>
  </si>
  <si>
    <t>qilexprot_4538</t>
  </si>
  <si>
    <t>qilexprot_7626</t>
  </si>
  <si>
    <t>qilexprot_32559</t>
  </si>
  <si>
    <t>qilexprot_67398</t>
  </si>
  <si>
    <t>qilexprot_65160</t>
  </si>
  <si>
    <t>qilexprot_63816</t>
  </si>
  <si>
    <t>qilexprot_60984</t>
  </si>
  <si>
    <t>qilexprot_51732</t>
  </si>
  <si>
    <t>qilexprot_28857</t>
  </si>
  <si>
    <t>qilexprot_45286</t>
  </si>
  <si>
    <t>qilexprot_21071</t>
  </si>
  <si>
    <t>qilexprot_17563</t>
  </si>
  <si>
    <t>qilexprot_70992</t>
  </si>
  <si>
    <t>qilexprot_77892</t>
  </si>
  <si>
    <t>qilexprot_16587</t>
  </si>
  <si>
    <t>qilexprot_67610</t>
  </si>
  <si>
    <t>qilexprot_3345</t>
  </si>
  <si>
    <t>qilexprot_32875</t>
  </si>
  <si>
    <t>qilexprot_23241</t>
  </si>
  <si>
    <t>qilexprot_58048</t>
  </si>
  <si>
    <t>qilexprot_78294</t>
  </si>
  <si>
    <t>qilexprot_13451</t>
  </si>
  <si>
    <t>qilexprot_54702</t>
  </si>
  <si>
    <t>qilexprot_34679</t>
  </si>
  <si>
    <t>qilexprot_16223</t>
  </si>
  <si>
    <t>qilexprot_74190</t>
  </si>
  <si>
    <t>qilexprot_55850</t>
  </si>
  <si>
    <t>qilexprot_19316</t>
  </si>
  <si>
    <t>qilexprot_46485</t>
  </si>
  <si>
    <t>qilexprot_24477</t>
  </si>
  <si>
    <t>qilexprot_1950</t>
  </si>
  <si>
    <t>qilexprot_79216</t>
  </si>
  <si>
    <t>qilexprot_45495</t>
  </si>
  <si>
    <t>qilexprot_8034</t>
  </si>
  <si>
    <t>qilexprot_77996</t>
  </si>
  <si>
    <t>qilexprot_22841</t>
  </si>
  <si>
    <t>qilexprot_1493</t>
  </si>
  <si>
    <t>qilexprot_1125</t>
  </si>
  <si>
    <t>qilexprot_31916</t>
  </si>
  <si>
    <t>qilexprot_4194</t>
  </si>
  <si>
    <t>qilexprot_49388</t>
  </si>
  <si>
    <t>qilexprot_28105</t>
  </si>
  <si>
    <t>qilexprot_7000</t>
  </si>
  <si>
    <t>qilexprot_28988</t>
  </si>
  <si>
    <t>qilexprot_16072</t>
  </si>
  <si>
    <t>qilexprot_16282</t>
  </si>
  <si>
    <t>qilexprot_4800</t>
  </si>
  <si>
    <t>qilexprot_64461</t>
  </si>
  <si>
    <t>qilexprot_77783</t>
  </si>
  <si>
    <t>qilexprot_77424</t>
  </si>
  <si>
    <t>qilexprot_36717</t>
  </si>
  <si>
    <t>qilexprot_61196</t>
  </si>
  <si>
    <t>qilexprot_70496</t>
  </si>
  <si>
    <t>qilexprot_69253</t>
  </si>
  <si>
    <t>qilexprot_51721</t>
  </si>
  <si>
    <t>qilexprot_7940</t>
  </si>
  <si>
    <t>qilexprot_20609</t>
  </si>
  <si>
    <t>qilexprot_73695</t>
  </si>
  <si>
    <t>qilexprot_34977</t>
  </si>
  <si>
    <t>qilexprot_69471</t>
  </si>
  <si>
    <t>qilexprot_3916</t>
  </si>
  <si>
    <t>qilexprot_59266</t>
  </si>
  <si>
    <t>qilexprot_67732</t>
  </si>
  <si>
    <t>qilexprot_73958</t>
  </si>
  <si>
    <t>qilexprot_5531</t>
  </si>
  <si>
    <t>qilexprot_74344</t>
  </si>
  <si>
    <t>qilexprot_22406</t>
  </si>
  <si>
    <t>qilexprot_45247</t>
  </si>
  <si>
    <t>qilexprot_48280</t>
  </si>
  <si>
    <t>qilexprot_55403</t>
  </si>
  <si>
    <t>qilexprot_7377</t>
  </si>
  <si>
    <t>qilexprot_29896</t>
  </si>
  <si>
    <t>qilexprot_3316</t>
  </si>
  <si>
    <t>qilexprot_67493</t>
  </si>
  <si>
    <t>qilexprot_6087</t>
  </si>
  <si>
    <t>qilexprot_29588</t>
  </si>
  <si>
    <t>qilexprot_64360</t>
  </si>
  <si>
    <t>qilexprot_765</t>
  </si>
  <si>
    <t>qilexprot_64237</t>
  </si>
  <si>
    <t>qilexprot_74741</t>
  </si>
  <si>
    <t>qilexprot_32362</t>
  </si>
  <si>
    <t>qilexprot_14945</t>
  </si>
  <si>
    <t>qilexprot_22224</t>
  </si>
  <si>
    <t>qilexprot_58277</t>
  </si>
  <si>
    <t>qilexprot_49163</t>
  </si>
  <si>
    <t>qilexprot_67846</t>
  </si>
  <si>
    <t>qilexprot_6596</t>
  </si>
  <si>
    <t>qilexprot_3663</t>
  </si>
  <si>
    <t>qilexprot_27298</t>
  </si>
  <si>
    <t>qilexprot_11224</t>
  </si>
  <si>
    <t>qilexprot_7876</t>
  </si>
  <si>
    <t>qilexprot_14061</t>
  </si>
  <si>
    <t>qilexprot_30543</t>
  </si>
  <si>
    <t>qilexprot_19881</t>
  </si>
  <si>
    <t>qilexprot_58404</t>
  </si>
  <si>
    <t>qilexprot_49174</t>
  </si>
  <si>
    <t>qilexprot_38522</t>
  </si>
  <si>
    <t>qilexprot_42760</t>
  </si>
  <si>
    <t>qilexprot_16269</t>
  </si>
  <si>
    <t>qilexprot_54727</t>
  </si>
  <si>
    <t>qilexprot_33649</t>
  </si>
  <si>
    <t>qilexprot_68387</t>
  </si>
  <si>
    <t>qilexprot_3869</t>
  </si>
  <si>
    <t>qilexprot_29072</t>
  </si>
  <si>
    <t>qilexprot_38562</t>
  </si>
  <si>
    <t>qilexprot_38306</t>
  </si>
  <si>
    <t>qilexprot_25961</t>
  </si>
  <si>
    <t>qilexprot_48665</t>
  </si>
  <si>
    <t>qilexprot_77659</t>
  </si>
  <si>
    <t>qilexprot_46138</t>
  </si>
  <si>
    <t>qilexprot_32109</t>
  </si>
  <si>
    <t>qilexprot_62560</t>
  </si>
  <si>
    <t>qilexprot_14452</t>
  </si>
  <si>
    <t>qilexprot_35813</t>
  </si>
  <si>
    <t>qilexprot_54638</t>
  </si>
  <si>
    <t>qilexprot_17121</t>
  </si>
  <si>
    <t>qilexprot_2164</t>
  </si>
  <si>
    <t>qilexprot_20159</t>
  </si>
  <si>
    <t>qilexprot_74210</t>
  </si>
  <si>
    <t>qilexprot_48709</t>
  </si>
  <si>
    <t>qilexprot_58358</t>
  </si>
  <si>
    <t>qilexprot_49611</t>
  </si>
  <si>
    <t>qilexprot_62503</t>
  </si>
  <si>
    <t>qilexprot_51365</t>
  </si>
  <si>
    <t>qilexprot_42264</t>
  </si>
  <si>
    <t>qilexprot_63451</t>
  </si>
  <si>
    <t>qilexprot_75882</t>
  </si>
  <si>
    <t>qilexprot_24476</t>
  </si>
  <si>
    <t>qilexprot_25839</t>
  </si>
  <si>
    <t>qilexprot_67294</t>
  </si>
  <si>
    <t>qilexprot_7264</t>
  </si>
  <si>
    <t>qilexprot_13222</t>
  </si>
  <si>
    <t>qilexprot_52600</t>
  </si>
  <si>
    <t>qilexprot_59669</t>
  </si>
  <si>
    <t>qilexprot_77933</t>
  </si>
  <si>
    <t>qilexprot_17088</t>
  </si>
  <si>
    <t>qilexprot_77420</t>
  </si>
  <si>
    <t>qilexprot_77543</t>
  </si>
  <si>
    <t>qilexprot_72412</t>
  </si>
  <si>
    <t>qilexprot_11135</t>
  </si>
  <si>
    <t>qilexprot_15769</t>
  </si>
  <si>
    <t>qilexprot_23227</t>
  </si>
  <si>
    <t>qilexprot_73896</t>
  </si>
  <si>
    <t>qilexprot_74849</t>
  </si>
  <si>
    <t>qilexprot_7851</t>
  </si>
  <si>
    <t>qilexprot_35171</t>
  </si>
  <si>
    <t>qilexprot_4811</t>
  </si>
  <si>
    <t>qilexprot_14985</t>
  </si>
  <si>
    <t>qilexprot_18035</t>
  </si>
  <si>
    <t>qilexprot_75979</t>
  </si>
  <si>
    <t>qilexprot_70773</t>
  </si>
  <si>
    <t>qilexprot_4816</t>
  </si>
  <si>
    <t>qilexprot_19886</t>
  </si>
  <si>
    <t>qilexprot_67399</t>
  </si>
  <si>
    <t>qilexprot_16576</t>
  </si>
  <si>
    <t>qilexprot_67309</t>
  </si>
  <si>
    <t>qilexprot_43163</t>
  </si>
  <si>
    <t>qilexprot_16011</t>
  </si>
  <si>
    <t>qilexprot_13719</t>
  </si>
  <si>
    <t>qilexprot_70403</t>
  </si>
  <si>
    <t>qilexprot_46770</t>
  </si>
  <si>
    <t>qilexprot_38653</t>
  </si>
  <si>
    <t>qilexprot_22627</t>
  </si>
  <si>
    <t>qilexprot_26392</t>
  </si>
  <si>
    <t>qilexprot_48598</t>
  </si>
  <si>
    <t>qilexprot_65007</t>
  </si>
  <si>
    <t>qilexprot_7351</t>
  </si>
  <si>
    <t>qilexprot_55785</t>
  </si>
  <si>
    <t>qilexprot_12175</t>
  </si>
  <si>
    <t>qilexprot_18224</t>
  </si>
  <si>
    <t>qilexprot_8513</t>
  </si>
  <si>
    <t>qilexprot_46504</t>
  </si>
  <si>
    <t>qilexprot_39018</t>
  </si>
  <si>
    <t>qilexprot_8575</t>
  </si>
  <si>
    <t>qilexprot_72757</t>
  </si>
  <si>
    <t>qilexprot_1855</t>
  </si>
  <si>
    <t>qilexprot_18016</t>
  </si>
  <si>
    <t>qilexprot_46542</t>
  </si>
  <si>
    <t>qilexprot_33378</t>
  </si>
  <si>
    <t>qilexprot_25766</t>
  </si>
  <si>
    <t>qilexprot_25617</t>
  </si>
  <si>
    <t>qilexprot_6654</t>
  </si>
  <si>
    <t>qilexprot_38624</t>
  </si>
  <si>
    <t>qilexprot_68295</t>
  </si>
  <si>
    <t>qilexprot_53069</t>
  </si>
  <si>
    <t>qilexprot_49794</t>
  </si>
  <si>
    <t>qilexprot_33881</t>
  </si>
  <si>
    <t>qilexprot_46570</t>
  </si>
  <si>
    <t>qilexprot_34963</t>
  </si>
  <si>
    <t>qilexprot_77519</t>
  </si>
  <si>
    <t>qilexprot_71516</t>
  </si>
  <si>
    <t>qilexprot_67864</t>
  </si>
  <si>
    <t>qilexprot_71964</t>
  </si>
  <si>
    <t>qilexprot_29024</t>
  </si>
  <si>
    <t>qilexprot_23450</t>
  </si>
  <si>
    <t>qilexprot_30220</t>
  </si>
  <si>
    <t>qilexprot_7134</t>
  </si>
  <si>
    <t>qilexprot_32626</t>
  </si>
  <si>
    <t>qilexprot_29263</t>
  </si>
  <si>
    <t>qilexprot_59923</t>
  </si>
  <si>
    <t>qilexprot_47460</t>
  </si>
  <si>
    <t>qilexprot_36227</t>
  </si>
  <si>
    <t>qilexprot_64653</t>
  </si>
  <si>
    <t>qilexprot_7243</t>
  </si>
  <si>
    <t>qilexprot_55670</t>
  </si>
  <si>
    <t>qilexprot_16524</t>
  </si>
  <si>
    <t>qilexprot_61129</t>
  </si>
  <si>
    <t>qilexprot_42884</t>
  </si>
  <si>
    <t>qilexprot_6759</t>
  </si>
  <si>
    <t>qilexprot_30711</t>
  </si>
  <si>
    <t>qilexprot_50083</t>
  </si>
  <si>
    <t>qilexprot_55307</t>
  </si>
  <si>
    <t>qilexprot_16024</t>
  </si>
  <si>
    <t>qilexprot_22640</t>
  </si>
  <si>
    <t>qilexprot_71801</t>
  </si>
  <si>
    <t>qilexprot_67450</t>
  </si>
  <si>
    <t>qilexprot_30977</t>
  </si>
  <si>
    <t>qilexprot_58401</t>
  </si>
  <si>
    <t>qilexprot_64616</t>
  </si>
  <si>
    <t>qilexprot_55310</t>
  </si>
  <si>
    <t>qilexprot_4115</t>
  </si>
  <si>
    <t>qilexprot_34954</t>
  </si>
  <si>
    <t>qilexprot_19425</t>
  </si>
  <si>
    <t>qilexprot_67408</t>
  </si>
  <si>
    <t>qilexprot_73875</t>
  </si>
  <si>
    <t>qilexprot_56118</t>
  </si>
  <si>
    <t>qilexprot_68017</t>
  </si>
  <si>
    <t>qilexprot_7036</t>
  </si>
  <si>
    <t>qilexprot_31131</t>
  </si>
  <si>
    <t>qilexprot_49222</t>
  </si>
  <si>
    <t>qilexprot_41918</t>
  </si>
  <si>
    <t>qilexprot_38802</t>
  </si>
  <si>
    <t>qilexprot_13321</t>
  </si>
  <si>
    <t>qilexprot_20093</t>
  </si>
  <si>
    <t>qilexprot_17167</t>
  </si>
  <si>
    <t>qilexprot_29525</t>
  </si>
  <si>
    <t>qilexprot_9880</t>
  </si>
  <si>
    <t>qilexprot_61591</t>
  </si>
  <si>
    <t>qilexprot_72624</t>
  </si>
  <si>
    <t>qilexprot_5825</t>
  </si>
  <si>
    <t>qilexprot_16395</t>
  </si>
  <si>
    <t>qilexprot_33791</t>
  </si>
  <si>
    <t>qilexprot_78084</t>
  </si>
  <si>
    <t>qilexprot_31251</t>
  </si>
  <si>
    <t>qilexprot_4195</t>
  </si>
  <si>
    <t>qilexprot_1809</t>
  </si>
  <si>
    <t>qilexprot_6949</t>
  </si>
  <si>
    <t>qilexprot_46179</t>
  </si>
  <si>
    <t>qilexprot_45339</t>
  </si>
  <si>
    <t>qilexprot_73724</t>
  </si>
  <si>
    <t>qilexprot_35571</t>
  </si>
  <si>
    <t>qilexprot_13262</t>
  </si>
  <si>
    <t>qilexprot_58269</t>
  </si>
  <si>
    <t>qilexprot_51708</t>
  </si>
  <si>
    <t>qilexprot_74560</t>
  </si>
  <si>
    <t>qilexprot_24426</t>
  </si>
  <si>
    <t>qilexprot_59560</t>
  </si>
  <si>
    <t>qilexprot_46285</t>
  </si>
  <si>
    <t>qilexprot_46161</t>
  </si>
  <si>
    <t>qilexprot_67058</t>
  </si>
  <si>
    <t>qilexprot_69707</t>
  </si>
  <si>
    <t>qilexprot_20027</t>
  </si>
  <si>
    <t>qilexprot_8286</t>
  </si>
  <si>
    <t>qilexprot_29442</t>
  </si>
  <si>
    <t>qilexprot_77855</t>
  </si>
  <si>
    <t>qilexprot_34215</t>
  </si>
  <si>
    <t>qilexprot_44110</t>
  </si>
  <si>
    <t>qilexprot_23115</t>
  </si>
  <si>
    <t>qilexprot_44639</t>
  </si>
  <si>
    <t>qilexprot_68112</t>
  </si>
  <si>
    <t>qilexprot_65355</t>
  </si>
  <si>
    <t>qilexprot_61251</t>
  </si>
  <si>
    <t>qilexprot_1411</t>
  </si>
  <si>
    <t>qilexprot_41884</t>
  </si>
  <si>
    <t>qilexprot_54443</t>
  </si>
  <si>
    <t>qilexprot_68190</t>
  </si>
  <si>
    <t>qilexprot_43228</t>
  </si>
  <si>
    <t>qilexprot_33013</t>
  </si>
  <si>
    <t>qilexprot_39363</t>
  </si>
  <si>
    <t>qilexprot_48577</t>
  </si>
  <si>
    <t>qilexprot_13141</t>
  </si>
  <si>
    <t>qilexprot_74221</t>
  </si>
  <si>
    <t>qilexprot_29427</t>
  </si>
  <si>
    <t>qilexprot_63300</t>
  </si>
  <si>
    <t>qilexprot_19954</t>
  </si>
  <si>
    <t>qilexprot_22661</t>
  </si>
  <si>
    <t>qilexprot_29788</t>
  </si>
  <si>
    <t>qilexprot_7657</t>
  </si>
  <si>
    <t>qilexprot_56228</t>
  </si>
  <si>
    <t>qilexprot_39789</t>
  </si>
  <si>
    <t>qilexprot_64941</t>
  </si>
  <si>
    <t>qilexprot_34838</t>
  </si>
  <si>
    <t>qilexprot_30500</t>
  </si>
  <si>
    <t>qilexprot_8378</t>
  </si>
  <si>
    <t>qilexprot_10140</t>
  </si>
  <si>
    <t>qilexprot_67740</t>
  </si>
  <si>
    <t>qilexprot_940</t>
  </si>
  <si>
    <t>qilexprot_402</t>
  </si>
  <si>
    <t>qilexprot_49393</t>
  </si>
  <si>
    <t>qilexprot_71857</t>
  </si>
  <si>
    <t>qilexprot_70861</t>
  </si>
  <si>
    <t>qilexprot_18792</t>
  </si>
  <si>
    <t>qilexprot_21342</t>
  </si>
  <si>
    <t>qilexprot_48145</t>
  </si>
  <si>
    <t>qilexprot_63359</t>
  </si>
  <si>
    <t>qilexprot_77658</t>
  </si>
  <si>
    <t>qilexprot_63185</t>
  </si>
  <si>
    <t>qilexprot_67484</t>
  </si>
  <si>
    <t>qilexprot_31268</t>
  </si>
  <si>
    <t>qilexprot_65181</t>
  </si>
  <si>
    <t>qilexprot_61696</t>
  </si>
  <si>
    <t>qilexprot_438</t>
  </si>
  <si>
    <t>qilexprot_16762</t>
  </si>
  <si>
    <t>qilexprot_11680</t>
  </si>
  <si>
    <t>qilexprot_51949</t>
  </si>
  <si>
    <t>qilexprot_29034</t>
  </si>
  <si>
    <t>qilexprot_69880</t>
  </si>
  <si>
    <t>qilexprot_20444</t>
  </si>
  <si>
    <t>qilexprot_46354</t>
  </si>
  <si>
    <t>qilexprot_77984</t>
  </si>
  <si>
    <t>qilexprot_6940</t>
  </si>
  <si>
    <t>qilexprot_9697</t>
  </si>
  <si>
    <t>qilexprot_56587</t>
  </si>
  <si>
    <t>qilexprot_65112</t>
  </si>
  <si>
    <t>qilexprot_4443</t>
  </si>
  <si>
    <t>qilexprot_17542</t>
  </si>
  <si>
    <t>qilexprot_42203</t>
  </si>
  <si>
    <t>qilexprot_39591</t>
  </si>
  <si>
    <t>qilexprot_26355</t>
  </si>
  <si>
    <t>qilexprot_39230</t>
  </si>
  <si>
    <t>qilexprot_77681</t>
  </si>
  <si>
    <t>qilexprot_20701</t>
  </si>
  <si>
    <t>qilexprot_55764</t>
  </si>
  <si>
    <t>qilexprot_65523</t>
  </si>
  <si>
    <t>qilexprot_19801</t>
  </si>
  <si>
    <t>qilexprot_22238</t>
  </si>
  <si>
    <t>qilexprot_5258</t>
  </si>
  <si>
    <t>qilexprot_22636</t>
  </si>
  <si>
    <t>qilexprot_52675</t>
  </si>
  <si>
    <t>qilexprot_34779</t>
  </si>
  <si>
    <t>qilexprot_49402</t>
  </si>
  <si>
    <t>qilexprot_64341</t>
  </si>
  <si>
    <t>qilexprot_4933</t>
  </si>
  <si>
    <t>qilexprot_65736</t>
  </si>
  <si>
    <t>qilexprot_50910</t>
  </si>
  <si>
    <t>qilexprot_50396</t>
  </si>
  <si>
    <t>qilexprot_48550</t>
  </si>
  <si>
    <t>qilexprot_3074</t>
  </si>
  <si>
    <t>qilexprot_8074</t>
  </si>
  <si>
    <t>qilexprot_40154</t>
  </si>
  <si>
    <t>qilexprot_36311</t>
  </si>
  <si>
    <t>qilexprot_14951</t>
  </si>
  <si>
    <t>qilexprot_36324</t>
  </si>
  <si>
    <t>qilexprot_61660</t>
  </si>
  <si>
    <t>qilexprot_29429</t>
  </si>
  <si>
    <t>qilexprot_71860</t>
  </si>
  <si>
    <t>qilexprot_48869</t>
  </si>
  <si>
    <t>qilexprot_178</t>
  </si>
  <si>
    <t>qilexprot_966</t>
  </si>
  <si>
    <t>qilexprot_7930</t>
  </si>
  <si>
    <t>qilexprot_53377</t>
  </si>
  <si>
    <t>qilexprot_61180</t>
  </si>
  <si>
    <t>qilexprot_56173</t>
  </si>
  <si>
    <t>qilexprot_48815</t>
  </si>
  <si>
    <t>qilexprot_9809</t>
  </si>
  <si>
    <t>qilexprot_63652</t>
  </si>
  <si>
    <t>qilexprot_26404</t>
  </si>
  <si>
    <t>qilexprot_21080</t>
  </si>
  <si>
    <t>qilexprot_14924</t>
  </si>
  <si>
    <t>qilexprot_34912</t>
  </si>
  <si>
    <t>qilexprot_77633</t>
  </si>
  <si>
    <t>qilexprot_58693</t>
  </si>
  <si>
    <t>qilexprot_70510</t>
  </si>
  <si>
    <t>qilexprot_54237</t>
  </si>
  <si>
    <t>qilexprot_79158</t>
  </si>
  <si>
    <t>qilexprot_32745</t>
  </si>
  <si>
    <t>qilexprot_74226</t>
  </si>
  <si>
    <t>qilexprot_48381</t>
  </si>
  <si>
    <t>qilexprot_38489</t>
  </si>
  <si>
    <t>qilexprot_6161</t>
  </si>
  <si>
    <t>qilexprot_49179</t>
  </si>
  <si>
    <t>qilexprot_78469</t>
  </si>
  <si>
    <t>qilexprot_6917</t>
  </si>
  <si>
    <t>qilexprot_36090</t>
  </si>
  <si>
    <t>qilexprot_18706</t>
  </si>
  <si>
    <t>qilexprot_13257</t>
  </si>
  <si>
    <t>qilexprot_38487</t>
  </si>
  <si>
    <t>qilexprot_19667</t>
  </si>
  <si>
    <t>qilexprot_54369</t>
  </si>
  <si>
    <t>qilexprot_19946</t>
  </si>
  <si>
    <t>qilexprot_58105</t>
  </si>
  <si>
    <t>qilexprot_40744</t>
  </si>
  <si>
    <t>qilexprot_25532</t>
  </si>
  <si>
    <t>qilexprot_46955</t>
  </si>
  <si>
    <t>qilexprot_43936</t>
  </si>
  <si>
    <t>qilexprot_45345</t>
  </si>
  <si>
    <t>qilexprot_32997</t>
  </si>
  <si>
    <t>qilexprot_23022</t>
  </si>
  <si>
    <t>qilexprot_6609</t>
  </si>
  <si>
    <t>qilexprot_52513</t>
  </si>
  <si>
    <t>qilexprot_16656</t>
  </si>
  <si>
    <t>qilexprot_71819</t>
  </si>
  <si>
    <t>qilexprot_58070</t>
  </si>
  <si>
    <t>qilexprot_68270</t>
  </si>
  <si>
    <t>qilexprot_15305</t>
  </si>
  <si>
    <t>qilexprot_31061</t>
  </si>
  <si>
    <t>qilexprot_31030</t>
  </si>
  <si>
    <t>qilexprot_53585</t>
  </si>
  <si>
    <t>qilexprot_30108</t>
  </si>
  <si>
    <t>qilexprot_5637</t>
  </si>
  <si>
    <t>qilexprot_22308</t>
  </si>
  <si>
    <t>qilexprot_20036</t>
  </si>
  <si>
    <t>qilexprot_19906</t>
  </si>
  <si>
    <t>qilexprot_71547</t>
  </si>
  <si>
    <t>qilexprot_69451</t>
  </si>
  <si>
    <t>qilexprot_10401</t>
  </si>
  <si>
    <t>qilexprot_16658</t>
  </si>
  <si>
    <t>qilexprot_1610</t>
  </si>
  <si>
    <t>qilexprot_69722</t>
  </si>
  <si>
    <t>qilexprot_65187</t>
  </si>
  <si>
    <t>qilexprot_27293</t>
  </si>
  <si>
    <t>qilexprot_27311</t>
  </si>
  <si>
    <t>qilexprot_74362</t>
  </si>
  <si>
    <t>qilexprot_42084</t>
  </si>
  <si>
    <t>qilexprot_20028</t>
  </si>
  <si>
    <t>qilexprot_1567</t>
  </si>
  <si>
    <t>qilexprot_26073</t>
  </si>
  <si>
    <t>qilexprot_30103</t>
  </si>
  <si>
    <t>qilexprot_11295</t>
  </si>
  <si>
    <t>qilexprot_42866</t>
  </si>
  <si>
    <t>qilexprot_28343</t>
  </si>
  <si>
    <t>qilexprot_76191</t>
  </si>
  <si>
    <t>qilexprot_13317</t>
  </si>
  <si>
    <t>qilexprot_78927</t>
  </si>
  <si>
    <t>qilexprot_34468</t>
  </si>
  <si>
    <t>qilexprot_24628</t>
  </si>
  <si>
    <t>qilexprot_53284</t>
  </si>
  <si>
    <t>qilexprot_49771</t>
  </si>
  <si>
    <t>qilexprot_49297</t>
  </si>
  <si>
    <t>qilexprot_1449</t>
  </si>
  <si>
    <t>qilexprot_52776</t>
  </si>
  <si>
    <t>qilexprot_6108</t>
  </si>
  <si>
    <t>qilexprot_4320</t>
  </si>
  <si>
    <t>qilexprot_16894</t>
  </si>
  <si>
    <t>qilexprot_34140</t>
  </si>
  <si>
    <t>qilexprot_32335</t>
  </si>
  <si>
    <t>qilexprot_66909</t>
  </si>
  <si>
    <t>qilexprot_15990</t>
  </si>
  <si>
    <t>qilexprot_70088</t>
  </si>
  <si>
    <t>qilexprot_67488</t>
  </si>
  <si>
    <t>qilexprot_71123</t>
  </si>
  <si>
    <t>qilexprot_25456</t>
  </si>
  <si>
    <t>qilexprot_32059</t>
  </si>
  <si>
    <t>qilexprot_39041</t>
  </si>
  <si>
    <t>qilexprot_13479</t>
  </si>
  <si>
    <t>qilexprot_74840</t>
  </si>
  <si>
    <t>qilexprot_33166</t>
  </si>
  <si>
    <t>qilexprot_244</t>
  </si>
  <si>
    <t>qilexprot_62857</t>
  </si>
  <si>
    <t>qilexprot_38968</t>
  </si>
  <si>
    <t>qilexprot_35578</t>
  </si>
  <si>
    <t>qilexprot_48913</t>
  </si>
  <si>
    <t>qilexprot_20157</t>
  </si>
  <si>
    <t>qilexprot_36679</t>
  </si>
  <si>
    <t>qilexprot_70605</t>
  </si>
  <si>
    <t>qilexprot_5028</t>
  </si>
  <si>
    <t>qilexprot_39466</t>
  </si>
  <si>
    <t>qilexprot_50659</t>
  </si>
  <si>
    <t>qilexprot_133</t>
  </si>
  <si>
    <t>qilexprot_68193</t>
  </si>
  <si>
    <t>qilexprot_38437</t>
  </si>
  <si>
    <t>qilexprot_35167</t>
  </si>
  <si>
    <t>qilexprot_42874</t>
  </si>
  <si>
    <t>qilexprot_7762</t>
  </si>
  <si>
    <t>qilexprot_58200</t>
  </si>
  <si>
    <t>qilexprot_47466</t>
  </si>
  <si>
    <t>qilexprot_35235</t>
  </si>
  <si>
    <t>qilexprot_67727</t>
  </si>
  <si>
    <t>qilexprot_14943</t>
  </si>
  <si>
    <t>qilexprot_11616</t>
  </si>
  <si>
    <t>qilexprot_72575</t>
  </si>
  <si>
    <t>qilexprot_48238</t>
  </si>
  <si>
    <t>qilexprot_31846</t>
  </si>
  <si>
    <t>qilexprot_19028</t>
  </si>
  <si>
    <t>qilexprot_58843</t>
  </si>
  <si>
    <t>qilexprot_32103</t>
  </si>
  <si>
    <t>qilexprot_63500</t>
  </si>
  <si>
    <t>qilexprot_19811</t>
  </si>
  <si>
    <t>qilexprot_10630</t>
  </si>
  <si>
    <t>qilexprot_27147</t>
  </si>
  <si>
    <t>qilexprot_35822</t>
  </si>
  <si>
    <t>qilexprot_59152</t>
  </si>
  <si>
    <t>qilexprot_45484</t>
  </si>
  <si>
    <t>qilexprot_22981</t>
  </si>
  <si>
    <t>qilexprot_35272</t>
  </si>
  <si>
    <t>qilexprot_29997</t>
  </si>
  <si>
    <t>qilexprot_64807</t>
  </si>
  <si>
    <t>qilexprot_70181</t>
  </si>
  <si>
    <t>qilexprot_67580</t>
  </si>
  <si>
    <t>qilexprot_4294</t>
  </si>
  <si>
    <t>qilexprot_32801</t>
  </si>
  <si>
    <t>qilexprot_65760</t>
  </si>
  <si>
    <t>qilexprot_77702</t>
  </si>
  <si>
    <t>qilexprot_60627</t>
  </si>
  <si>
    <t>qilexprot_45809</t>
  </si>
  <si>
    <t>qilexprot_10770</t>
  </si>
  <si>
    <t>qilexprot_49492</t>
  </si>
  <si>
    <t>qilexprot_8821</t>
  </si>
  <si>
    <t>qilexprot_50490</t>
  </si>
  <si>
    <t>qilexprot_70140</t>
  </si>
  <si>
    <t>qilexprot_74256</t>
  </si>
  <si>
    <t>qilexprot_65479</t>
  </si>
  <si>
    <t>qilexprot_31008</t>
  </si>
  <si>
    <t>qilexprot_78005</t>
  </si>
  <si>
    <t>qilexprot_53092</t>
  </si>
  <si>
    <t>qilexprot_637</t>
  </si>
  <si>
    <t>qilexprot_868</t>
  </si>
  <si>
    <t>qilexprot_32495</t>
  </si>
  <si>
    <t>qilexprot_77762</t>
  </si>
  <si>
    <t>qilexprot_40382</t>
  </si>
  <si>
    <t>qilexprot_13916</t>
  </si>
  <si>
    <t>qilexprot_71551</t>
  </si>
  <si>
    <t>qilexprot_51807</t>
  </si>
  <si>
    <t>qilexprot_56709</t>
  </si>
  <si>
    <t>qilexprot_75337</t>
  </si>
  <si>
    <t>qilexprot_8434</t>
  </si>
  <si>
    <t>qilexprot_50137</t>
  </si>
  <si>
    <t>qilexprot_3259</t>
  </si>
  <si>
    <t>qilexprot_22227</t>
  </si>
  <si>
    <t>qilexprot_19509</t>
  </si>
  <si>
    <t>qilexprot_74499</t>
  </si>
  <si>
    <t>qilexprot_68792</t>
  </si>
  <si>
    <t>qilexprot_76883</t>
  </si>
  <si>
    <t>qilexprot_77853</t>
  </si>
  <si>
    <t>qilexprot_78324</t>
  </si>
  <si>
    <t>qilexprot_19466</t>
  </si>
  <si>
    <t>qilexprot_32023</t>
  </si>
  <si>
    <t>qilexprot_15607</t>
  </si>
  <si>
    <t>qilexprot_55890</t>
  </si>
  <si>
    <t>qilexprot_57046</t>
  </si>
  <si>
    <t>qilexprot_56899</t>
  </si>
  <si>
    <t>qilexprot_51787</t>
  </si>
  <si>
    <t>qilexprot_46393</t>
  </si>
  <si>
    <t>qilexprot_66834</t>
  </si>
  <si>
    <t>qilexprot_3664</t>
  </si>
  <si>
    <t>qilexprot_71766</t>
  </si>
  <si>
    <t>qilexprot_61513</t>
  </si>
  <si>
    <t>qilexprot_38731</t>
  </si>
  <si>
    <t>qilexprot_19368</t>
  </si>
  <si>
    <t>qilexprot_33825</t>
  </si>
  <si>
    <t>qilexprot_47420</t>
  </si>
  <si>
    <t>qilexprot_42623</t>
  </si>
  <si>
    <t>qilexprot_34833</t>
  </si>
  <si>
    <t>qilexprot_53004</t>
  </si>
  <si>
    <t>qilexprot_22041</t>
  </si>
  <si>
    <t>qilexprot_26103</t>
  </si>
  <si>
    <t>qilexprot_31590</t>
  </si>
  <si>
    <t>qilexprot_62803</t>
  </si>
  <si>
    <t>qilexprot_25967</t>
  </si>
  <si>
    <t>qilexprot_53482</t>
  </si>
  <si>
    <t>qilexprot_56110</t>
  </si>
  <si>
    <t>qilexprot_46150</t>
  </si>
  <si>
    <t>qilexprot_21217</t>
  </si>
  <si>
    <t>qilexprot_17788</t>
  </si>
  <si>
    <t>qilexprot_20468</t>
  </si>
  <si>
    <t>qilexprot_39542</t>
  </si>
  <si>
    <t>qilexprot_41115</t>
  </si>
  <si>
    <t>qilexprot_42315</t>
  </si>
  <si>
    <t>qilexprot_34071</t>
  </si>
  <si>
    <t>qilexprot_33140</t>
  </si>
  <si>
    <t>qilexprot_8234</t>
  </si>
  <si>
    <t>qilexprot_74307</t>
  </si>
  <si>
    <t>qilexprot_40052</t>
  </si>
  <si>
    <t>qilexprot_54913</t>
  </si>
  <si>
    <t>qilexprot_12959</t>
  </si>
  <si>
    <t>qilexprot_38322</t>
  </si>
  <si>
    <t>qilexprot_24074</t>
  </si>
  <si>
    <t>qilexprot_67914</t>
  </si>
  <si>
    <t>qilexprot_67856</t>
  </si>
  <si>
    <t>qilexprot_47438</t>
  </si>
  <si>
    <t>qilexprot_36925</t>
  </si>
  <si>
    <t>qilexprot_26978</t>
  </si>
  <si>
    <t>qilexprot_22355</t>
  </si>
  <si>
    <t>qilexprot_29946</t>
  </si>
  <si>
    <t>qilexprot_46337</t>
  </si>
  <si>
    <t>qilexprot_41858</t>
  </si>
  <si>
    <t>qilexprot_44684</t>
  </si>
  <si>
    <t>qilexprot_69398</t>
  </si>
  <si>
    <t>qilexprot_7162</t>
  </si>
  <si>
    <t>qilexprot_77614</t>
  </si>
  <si>
    <t>qilexprot_47105</t>
  </si>
  <si>
    <t>qilexprot_11611</t>
  </si>
  <si>
    <t>qilexprot_75694</t>
  </si>
  <si>
    <t>qilexprot_10621</t>
  </si>
  <si>
    <t>qilexprot_25355</t>
  </si>
  <si>
    <t>qilexprot_77807</t>
  </si>
  <si>
    <t>qilexprot_73757</t>
  </si>
  <si>
    <t>qilexprot_23159</t>
  </si>
  <si>
    <t>qilexprot_21353</t>
  </si>
  <si>
    <t>qilexprot_56909</t>
  </si>
  <si>
    <t>qilexprot_29960</t>
  </si>
  <si>
    <t>qilexprot_47035</t>
  </si>
  <si>
    <t>qilexprot_48531</t>
  </si>
  <si>
    <t>qilexprot_49000</t>
  </si>
  <si>
    <t>qilexprot_23618</t>
  </si>
  <si>
    <t>qilexprot_23804</t>
  </si>
  <si>
    <t>qilexprot_78705</t>
  </si>
  <si>
    <t>qilexprot_5130</t>
  </si>
  <si>
    <t>qilexprot_777</t>
  </si>
  <si>
    <t>qilexprot_32381</t>
  </si>
  <si>
    <t>qilexprot_25828</t>
  </si>
  <si>
    <t>qilexprot_48783</t>
  </si>
  <si>
    <t>qilexprot_38719</t>
  </si>
  <si>
    <t>qilexprot_71624</t>
  </si>
  <si>
    <t>qilexprot_26565</t>
  </si>
  <si>
    <t>qilexprot_75183</t>
  </si>
  <si>
    <t>qilexprot_10826</t>
  </si>
  <si>
    <t>qilexprot_70934</t>
  </si>
  <si>
    <t>qilexprot_74602</t>
  </si>
  <si>
    <t>qilexprot_51773</t>
  </si>
  <si>
    <t>qilexprot_54508</t>
  </si>
  <si>
    <t>qilexprot_58016</t>
  </si>
  <si>
    <t>qilexprot_1961</t>
  </si>
  <si>
    <t>qilexprot_36577</t>
  </si>
  <si>
    <t>qilexprot_7937</t>
  </si>
  <si>
    <t>qilexprot_7396</t>
  </si>
  <si>
    <t>qilexprot_17912</t>
  </si>
  <si>
    <t>qilexprot_33289</t>
  </si>
  <si>
    <t>qilexprot_64293</t>
  </si>
  <si>
    <t>qilexprot_9918</t>
  </si>
  <si>
    <t>qilexprot_34067</t>
  </si>
  <si>
    <t>qilexprot_22670</t>
  </si>
  <si>
    <t>qilexprot_27919</t>
  </si>
  <si>
    <t>qilexprot_43338</t>
  </si>
  <si>
    <t>qilexprot_6811</t>
  </si>
  <si>
    <t>qilexprot_56596</t>
  </si>
  <si>
    <t>qilexprot_68567</t>
  </si>
  <si>
    <t>qilexprot_1663</t>
  </si>
  <si>
    <t>qilexprot_74537</t>
  </si>
  <si>
    <t>qilexprot_10277</t>
  </si>
  <si>
    <t>qilexprot_49382</t>
  </si>
  <si>
    <t>qilexprot_65351</t>
  </si>
  <si>
    <t>qilexprot_42034</t>
  </si>
  <si>
    <t>qilexprot_7654</t>
  </si>
  <si>
    <t>qilexprot_36511</t>
  </si>
  <si>
    <t>qilexprot_38882</t>
  </si>
  <si>
    <t>qilexprot_61349</t>
  </si>
  <si>
    <t>qilexprot_35174</t>
  </si>
  <si>
    <t>qilexprot_16507</t>
  </si>
  <si>
    <t>qilexprot_30095</t>
  </si>
  <si>
    <t>qilexprot_70944</t>
  </si>
  <si>
    <t>qilexprot_25728</t>
  </si>
  <si>
    <t>qilexprot_63067</t>
  </si>
  <si>
    <t>qilexprot_50125</t>
  </si>
  <si>
    <t>qilexprot_14200</t>
  </si>
  <si>
    <t>qilexprot_10385</t>
  </si>
  <si>
    <t>qilexprot_58603</t>
  </si>
  <si>
    <t>qilexprot_6971</t>
  </si>
  <si>
    <t>qilexprot_10490</t>
  </si>
  <si>
    <t>qilexprot_75513</t>
  </si>
  <si>
    <t>qilexprot_67303</t>
  </si>
  <si>
    <t>qilexprot_71512</t>
  </si>
  <si>
    <t>qilexprot_50391</t>
  </si>
  <si>
    <t>qilexprot_17260</t>
  </si>
  <si>
    <t>qilexprot_60155</t>
  </si>
  <si>
    <t>qilexprot_57170</t>
  </si>
  <si>
    <t>qilexprot_60096</t>
  </si>
  <si>
    <t>qilexprot_6047</t>
  </si>
  <si>
    <t>qilexprot_54159</t>
  </si>
  <si>
    <t>qilexprot_35948</t>
  </si>
  <si>
    <t>qilexprot_58479</t>
  </si>
  <si>
    <t>qilexprot_60776</t>
  </si>
  <si>
    <t>qilexprot_49389</t>
  </si>
  <si>
    <t>qilexprot_64085</t>
  </si>
  <si>
    <t>qilexprot_49377</t>
  </si>
  <si>
    <t>qilexprot_60619</t>
  </si>
  <si>
    <t>qilexprot_52446</t>
  </si>
  <si>
    <t>qilexprot_10197</t>
  </si>
  <si>
    <t>qilexprot_27107</t>
  </si>
  <si>
    <t>qilexprot_64806</t>
  </si>
  <si>
    <t>qilexprot_68090</t>
  </si>
  <si>
    <t>qilexprot_64586</t>
  </si>
  <si>
    <t>qilexprot_6980</t>
  </si>
  <si>
    <t>qilexprot_13902</t>
  </si>
  <si>
    <t>qilexprot_46482</t>
  </si>
  <si>
    <t>qilexprot_76805</t>
  </si>
  <si>
    <t>qilexprot_19616</t>
  </si>
  <si>
    <t>qilexprot_74177</t>
  </si>
  <si>
    <t>qilexprot_74802</t>
  </si>
  <si>
    <t>qilexprot_81</t>
  </si>
  <si>
    <t>qilexprot_37280</t>
  </si>
  <si>
    <t>qilexprot_78551</t>
  </si>
  <si>
    <t>qilexprot_68398</t>
  </si>
  <si>
    <t>qilexprot_47076</t>
  </si>
  <si>
    <t>qilexprot_64530</t>
  </si>
  <si>
    <t>qilexprot_35756</t>
  </si>
  <si>
    <t>qilexprot_59367</t>
  </si>
  <si>
    <t>qilexprot_21755</t>
  </si>
  <si>
    <t>qilexprot_35903</t>
  </si>
  <si>
    <t>qilexprot_70724</t>
  </si>
  <si>
    <t>qilexprot_7391</t>
  </si>
  <si>
    <t>qilexprot_5978</t>
  </si>
  <si>
    <t>qilexprot_44693</t>
  </si>
  <si>
    <t>qilexprot_19598</t>
  </si>
  <si>
    <t>qilexprot_52574</t>
  </si>
  <si>
    <t>qilexprot_38690</t>
  </si>
  <si>
    <t>qilexprot_48736</t>
  </si>
  <si>
    <t>qilexprot_36973</t>
  </si>
  <si>
    <t>qilexprot_72854</t>
  </si>
  <si>
    <t>qilexprot_65898</t>
  </si>
  <si>
    <t>qilexprot_49147</t>
  </si>
  <si>
    <t>qilexprot_55829</t>
  </si>
  <si>
    <t>qilexprot_35013</t>
  </si>
  <si>
    <t>qilexprot_7563</t>
  </si>
  <si>
    <t>qilexprot_994</t>
  </si>
  <si>
    <t>qilexprot_29467</t>
  </si>
  <si>
    <t>qilexprot_63727</t>
  </si>
  <si>
    <t>qilexprot_49593</t>
  </si>
  <si>
    <t>qilexprot_33588</t>
  </si>
  <si>
    <t>qilexprot_38604</t>
  </si>
  <si>
    <t>qilexprot_34120</t>
  </si>
  <si>
    <t>qilexprot_20557</t>
  </si>
  <si>
    <t>qilexprot_68258</t>
  </si>
  <si>
    <t>qilexprot_20499</t>
  </si>
  <si>
    <t>qilexprot_64612</t>
  </si>
  <si>
    <t>qilexprot_59011</t>
  </si>
  <si>
    <t>qilexprot_74605</t>
  </si>
  <si>
    <t>qilexprot_44232</t>
  </si>
  <si>
    <t>qilexprot_49366</t>
  </si>
  <si>
    <t>qilexprot_38675</t>
  </si>
  <si>
    <t>qilexprot_30824</t>
  </si>
  <si>
    <t>qilexprot_52946</t>
  </si>
  <si>
    <t>qilexprot_4209</t>
  </si>
  <si>
    <t>qilexprot_10157</t>
  </si>
  <si>
    <t>qilexprot_61259</t>
  </si>
  <si>
    <t>qilexprot_41198</t>
  </si>
  <si>
    <t>qilexprot_65205</t>
  </si>
  <si>
    <t>qilexprot_74973</t>
  </si>
  <si>
    <t>qilexprot_12754</t>
  </si>
  <si>
    <t>qilexprot_8806</t>
  </si>
  <si>
    <t>qilexprot_74410</t>
  </si>
  <si>
    <t>qilexprot_78150</t>
  </si>
  <si>
    <t>qilexprot_43776</t>
  </si>
  <si>
    <t>qilexprot_74942</t>
  </si>
  <si>
    <t>qilexprot_33440</t>
  </si>
  <si>
    <t>qilexprot_16259</t>
  </si>
  <si>
    <t>qilexprot_54966</t>
  </si>
  <si>
    <t>qilexprot_46220</t>
  </si>
  <si>
    <t>qilexprot_44889</t>
  </si>
  <si>
    <t>qilexprot_941</t>
  </si>
  <si>
    <t>qilexprot_10511</t>
  </si>
  <si>
    <t>qilexprot_16156</t>
  </si>
  <si>
    <t>qilexprot_58380</t>
  </si>
  <si>
    <t>qilexprot_41613</t>
  </si>
  <si>
    <t>qilexprot_10108</t>
  </si>
  <si>
    <t>qilexprot_74244</t>
  </si>
  <si>
    <t>qilexprot_59049</t>
  </si>
  <si>
    <t>qilexprot_68145</t>
  </si>
  <si>
    <t>qilexprot_49836</t>
  </si>
  <si>
    <t>qilexprot_16555</t>
  </si>
  <si>
    <t>qilexprot_66628</t>
  </si>
  <si>
    <t>qilexprot_74796</t>
  </si>
  <si>
    <t>qilexprot_69239</t>
  </si>
  <si>
    <t>qilexprot_29178</t>
  </si>
  <si>
    <t>qilexprot_20191</t>
  </si>
  <si>
    <t>qilexprot_69592</t>
  </si>
  <si>
    <t>qilexprot_45099</t>
  </si>
  <si>
    <t>qilexprot_36448</t>
  </si>
  <si>
    <t>qilexprot_21932</t>
  </si>
  <si>
    <t>qilexprot_12961</t>
  </si>
  <si>
    <t>qilexprot_72048</t>
  </si>
  <si>
    <t>qilexprot_10555</t>
  </si>
  <si>
    <t>qilexprot_19161</t>
  </si>
  <si>
    <t>qilexprot_7419</t>
  </si>
  <si>
    <t>qilexprot_40816</t>
  </si>
  <si>
    <t>qilexprot_33427</t>
  </si>
  <si>
    <t>qilexprot_20000</t>
  </si>
  <si>
    <t>qilexprot_11169</t>
  </si>
  <si>
    <t>qilexprot_64908</t>
  </si>
  <si>
    <t>qilexprot_49641</t>
  </si>
  <si>
    <t>qilexprot_19125</t>
  </si>
  <si>
    <t>qilexprot_62079</t>
  </si>
  <si>
    <t>qilexprot_61172</t>
  </si>
  <si>
    <t>qilexprot_26049</t>
  </si>
  <si>
    <t>qilexprot_75177</t>
  </si>
  <si>
    <t>qilexprot_16230</t>
  </si>
  <si>
    <t>qilexprot_67384</t>
  </si>
  <si>
    <t>qilexprot_74977</t>
  </si>
  <si>
    <t>qilexprot_14850</t>
  </si>
  <si>
    <t>qilexprot_46000</t>
  </si>
  <si>
    <t>qilexprot_2842</t>
  </si>
  <si>
    <t>qilexprot_45526</t>
  </si>
  <si>
    <t>qilexprot_67251</t>
  </si>
  <si>
    <t>qilexprot_75824</t>
  </si>
  <si>
    <t>qilexprot_74080</t>
  </si>
  <si>
    <t>qilexprot_41233</t>
  </si>
  <si>
    <t>qilexprot_2063</t>
  </si>
  <si>
    <t>qilexprot_54391</t>
  </si>
  <si>
    <t>qilexprot_70865</t>
  </si>
  <si>
    <t>qilexprot_59282</t>
  </si>
  <si>
    <t>qilexprot_14990</t>
  </si>
  <si>
    <t>qilexprot_60991</t>
  </si>
  <si>
    <t>qilexprot_11365</t>
  </si>
  <si>
    <t>qilexprot_45336</t>
  </si>
  <si>
    <t>qilexprot_13946</t>
  </si>
  <si>
    <t>qilexprot_62428</t>
  </si>
  <si>
    <t>qilexprot_42786</t>
  </si>
  <si>
    <t>qilexprot_56377</t>
  </si>
  <si>
    <t>qilexprot_64617</t>
  </si>
  <si>
    <t>qilexprot_53598</t>
  </si>
  <si>
    <t>qilexprot_36608</t>
  </si>
  <si>
    <t>qilexprot_50064</t>
  </si>
  <si>
    <t>qilexprot_27414</t>
  </si>
  <si>
    <t>qilexprot_20195</t>
  </si>
  <si>
    <t>qilexprot_41994</t>
  </si>
  <si>
    <t>qilexprot_68538</t>
  </si>
  <si>
    <t>qilexprot_66524</t>
  </si>
  <si>
    <t>qilexprot_30152</t>
  </si>
  <si>
    <t>qilexprot_55123</t>
  </si>
  <si>
    <t>qilexprot_52720</t>
  </si>
  <si>
    <t>qilexprot_45521</t>
  </si>
  <si>
    <t>qilexprot_54772</t>
  </si>
  <si>
    <t>qilexprot_51825</t>
  </si>
  <si>
    <t>qilexprot_26250</t>
  </si>
  <si>
    <t>qilexprot_15647</t>
  </si>
  <si>
    <t>qilexprot_4737</t>
  </si>
  <si>
    <t>qilexprot_79228</t>
  </si>
  <si>
    <t>qilexprot_75727</t>
  </si>
  <si>
    <t>qilexprot_75554</t>
  </si>
  <si>
    <t>qilexprot_43636</t>
  </si>
  <si>
    <t>qilexprot_29319</t>
  </si>
  <si>
    <t>qilexprot_56143</t>
  </si>
  <si>
    <t>qilexprot_25905</t>
  </si>
  <si>
    <t>qilexprot_67660</t>
  </si>
  <si>
    <t>qilexprot_35689</t>
  </si>
  <si>
    <t>qilexprot_32761</t>
  </si>
  <si>
    <t>qilexprot_71187</t>
  </si>
  <si>
    <t>qilexprot_8800</t>
  </si>
  <si>
    <t>qilexprot_41199</t>
  </si>
  <si>
    <t>qilexprot_7983</t>
  </si>
  <si>
    <t>qilexprot_32637</t>
  </si>
  <si>
    <t>qilexprot_1979</t>
  </si>
  <si>
    <t>qilexprot_40043</t>
  </si>
  <si>
    <t>qilexprot_47545</t>
  </si>
  <si>
    <t>qilexprot_32888</t>
  </si>
  <si>
    <t>qilexprot_21756</t>
  </si>
  <si>
    <t>qilexprot_39121</t>
  </si>
  <si>
    <t>qilexprot_15572</t>
  </si>
  <si>
    <t>qilexprot_68372</t>
  </si>
  <si>
    <t>qilexprot_68920</t>
  </si>
  <si>
    <t>qilexprot_12450</t>
  </si>
  <si>
    <t>qilexprot_5281</t>
  </si>
  <si>
    <t>qilexprot_77246</t>
  </si>
  <si>
    <t>qilexprot_20406</t>
  </si>
  <si>
    <t>qilexprot_1112</t>
  </si>
  <si>
    <t>qilexprot_28008</t>
  </si>
  <si>
    <t>qilexprot_11499</t>
  </si>
  <si>
    <t>qilexprot_10628</t>
  </si>
  <si>
    <t>qilexprot_77105</t>
  </si>
  <si>
    <t>qilexprot_52224</t>
  </si>
  <si>
    <t>qilexprot_67548</t>
  </si>
  <si>
    <t>qilexprot_8397</t>
  </si>
  <si>
    <t>qilexprot_41862</t>
  </si>
  <si>
    <t>qilexprot_75234</t>
  </si>
  <si>
    <t>qilexprot_74163</t>
  </si>
  <si>
    <t>qilexprot_29308</t>
  </si>
  <si>
    <t>qilexprot_32382</t>
  </si>
  <si>
    <t>qilexprot_19518</t>
  </si>
  <si>
    <t>qilexprot_64155</t>
  </si>
  <si>
    <t>qilexprot_5898</t>
  </si>
  <si>
    <t>qilexprot_79556</t>
  </si>
  <si>
    <t>qilexprot_19665</t>
  </si>
  <si>
    <t>qilexprot_4370</t>
  </si>
  <si>
    <t>qilexprot_55722</t>
  </si>
  <si>
    <t>qilexprot_42359</t>
  </si>
  <si>
    <t>qilexprot_37697</t>
  </si>
  <si>
    <t>qilexprot_41839</t>
  </si>
  <si>
    <t>qilexprot_2648</t>
  </si>
  <si>
    <t>qilexprot_6711</t>
  </si>
  <si>
    <t>qilexprot_66608</t>
  </si>
  <si>
    <t>qilexprot_14911</t>
  </si>
  <si>
    <t>qilexprot_22892</t>
  </si>
  <si>
    <t>qilexprot_30252</t>
  </si>
  <si>
    <t>qilexprot_29781</t>
  </si>
  <si>
    <t>qilexprot_41950</t>
  </si>
  <si>
    <t>qilexprot_12453</t>
  </si>
  <si>
    <t>qilexprot_79567</t>
  </si>
  <si>
    <t>qilexprot_945</t>
  </si>
  <si>
    <t>qilexprot_7960</t>
  </si>
  <si>
    <t>qilexprot_55860</t>
  </si>
  <si>
    <t>qilexprot_78007</t>
  </si>
  <si>
    <t>qilexprot_10689</t>
  </si>
  <si>
    <t>qilexprot_2986</t>
  </si>
  <si>
    <t>qilexprot_70115</t>
  </si>
  <si>
    <t>qilexprot_26515</t>
  </si>
  <si>
    <t>qilexprot_31517</t>
  </si>
  <si>
    <t>qilexprot_38561</t>
  </si>
  <si>
    <t>qilexprot_31566</t>
  </si>
  <si>
    <t>qilexprot_13869</t>
  </si>
  <si>
    <t>qilexprot_72555</t>
  </si>
  <si>
    <t>qilexprot_21460</t>
  </si>
  <si>
    <t>qilexprot_2901</t>
  </si>
  <si>
    <t>qilexprot_27776</t>
  </si>
  <si>
    <t>qilexprot_39526</t>
  </si>
  <si>
    <t>qilexprot_69367</t>
  </si>
  <si>
    <t>qilexprot_26019</t>
  </si>
  <si>
    <t>qilexprot_5633</t>
  </si>
  <si>
    <t>qilexprot_75798</t>
  </si>
  <si>
    <t>qilexprot_74272</t>
  </si>
  <si>
    <t>qilexprot_27651</t>
  </si>
  <si>
    <t>qilexprot_73139</t>
  </si>
  <si>
    <t>qilexprot_48596</t>
  </si>
  <si>
    <t>qilexprot_66006</t>
  </si>
  <si>
    <t>qilexprot_33563</t>
  </si>
  <si>
    <t>qilexprot_33442</t>
  </si>
  <si>
    <t>qilexprot_22755</t>
  </si>
  <si>
    <t>qilexprot_32918</t>
  </si>
  <si>
    <t>qilexprot_55575</t>
  </si>
  <si>
    <t>qilexprot_53769</t>
  </si>
  <si>
    <t>qilexprot_40921</t>
  </si>
  <si>
    <t>qilexprot_6697</t>
  </si>
  <si>
    <t>qilexprot_37098</t>
  </si>
  <si>
    <t>qilexprot_64254</t>
  </si>
  <si>
    <t>qilexprot_78276</t>
  </si>
  <si>
    <t>qilexprot_55598</t>
  </si>
  <si>
    <t>qilexprot_54804</t>
  </si>
  <si>
    <t>qilexprot_50277</t>
  </si>
  <si>
    <t>qilexprot_13345</t>
  </si>
  <si>
    <t>qilexprot_10945</t>
  </si>
  <si>
    <t>qilexprot_35523</t>
  </si>
  <si>
    <t>qilexprot_50785</t>
  </si>
  <si>
    <t>qilexprot_25662</t>
  </si>
  <si>
    <t>qilexprot_30995</t>
  </si>
  <si>
    <t>qilexprot_13064</t>
  </si>
  <si>
    <t>qilexprot_23722</t>
  </si>
  <si>
    <t>qilexprot_56373</t>
  </si>
  <si>
    <t>qilexprot_17885</t>
  </si>
  <si>
    <t>qilexprot_16802</t>
  </si>
  <si>
    <t>qilexprot_7256</t>
  </si>
  <si>
    <t>qilexprot_42691</t>
  </si>
  <si>
    <t>qilexprot_35059</t>
  </si>
  <si>
    <t>qilexprot_54779</t>
  </si>
  <si>
    <t>qilexprot_67301</t>
  </si>
  <si>
    <t>qilexprot_54629</t>
  </si>
  <si>
    <t>qilexprot_68069</t>
  </si>
  <si>
    <t>qilexprot_42521</t>
  </si>
  <si>
    <t>qilexprot_52953</t>
  </si>
  <si>
    <t>qilexprot_49600</t>
  </si>
  <si>
    <t>qilexprot_42700</t>
  </si>
  <si>
    <t>qilexprot_37718</t>
  </si>
  <si>
    <t>qilexprot_32195</t>
  </si>
  <si>
    <t>qilexprot_20981</t>
  </si>
  <si>
    <t>qilexprot_29187</t>
  </si>
  <si>
    <t>qilexprot_12983</t>
  </si>
  <si>
    <t>qilexprot_13677</t>
  </si>
  <si>
    <t>qilexprot_10831</t>
  </si>
  <si>
    <t>qilexprot_71985</t>
  </si>
  <si>
    <t>qilexprot_38413</t>
  </si>
  <si>
    <t>qilexprot_73119</t>
  </si>
  <si>
    <t>qilexprot_51490</t>
  </si>
  <si>
    <t>qilexprot_69348</t>
  </si>
  <si>
    <t>qilexprot_6368</t>
  </si>
  <si>
    <t>qilexprot_7362</t>
  </si>
  <si>
    <t>qilexprot_52678</t>
  </si>
  <si>
    <t>qilexprot_52563</t>
  </si>
  <si>
    <t>qilexprot_32527</t>
  </si>
  <si>
    <t>qilexprot_8871</t>
  </si>
  <si>
    <t>qilexprot_51961</t>
  </si>
  <si>
    <t>qilexprot_11103</t>
  </si>
  <si>
    <t>qilexprot_8185</t>
  </si>
  <si>
    <t>qilexprot_39026</t>
  </si>
  <si>
    <t>qilexprot_44290</t>
  </si>
  <si>
    <t>qilexprot_12519</t>
  </si>
  <si>
    <t>qilexprot_38698</t>
  </si>
  <si>
    <t>qilexprot_41844</t>
  </si>
  <si>
    <t>qilexprot_76804</t>
  </si>
  <si>
    <t>qilexprot_6460</t>
  </si>
  <si>
    <t>qilexprot_9884</t>
  </si>
  <si>
    <t>qilexprot_30030</t>
  </si>
  <si>
    <t>qilexprot_57989</t>
  </si>
  <si>
    <t>qilexprot_808</t>
  </si>
  <si>
    <t>qilexprot_76909</t>
  </si>
  <si>
    <t>qilexprot_23977</t>
  </si>
  <si>
    <t>qilexprot_43731</t>
  </si>
  <si>
    <t>qilexprot_4202</t>
  </si>
  <si>
    <t>qilexprot_28382</t>
  </si>
  <si>
    <t>qilexprot_10071</t>
  </si>
  <si>
    <t>qilexprot_7288</t>
  </si>
  <si>
    <t>qilexprot_76660</t>
  </si>
  <si>
    <t>qilexprot_65065</t>
  </si>
  <si>
    <t>qilexprot_7747</t>
  </si>
  <si>
    <t>qilexprot_70264</t>
  </si>
  <si>
    <t>qilexprot_68378</t>
  </si>
  <si>
    <t>qilexprot_77876</t>
  </si>
  <si>
    <t>qilexprot_63998</t>
  </si>
  <si>
    <t>qilexprot_19660</t>
  </si>
  <si>
    <t>qilexprot_34336</t>
  </si>
  <si>
    <t>qilexprot_4497</t>
  </si>
  <si>
    <t>qilexprot_72727</t>
  </si>
  <si>
    <t>qilexprot_2483</t>
  </si>
  <si>
    <t>qilexprot_61269</t>
  </si>
  <si>
    <t>qilexprot_23570</t>
  </si>
  <si>
    <t>qilexprot_13276</t>
  </si>
  <si>
    <t>qilexprot_55869</t>
  </si>
  <si>
    <t>qilexprot_39690</t>
  </si>
  <si>
    <t>qilexprot_52667</t>
  </si>
  <si>
    <t>qilexprot_49614</t>
  </si>
  <si>
    <t>qilexprot_36422</t>
  </si>
  <si>
    <t>qilexprot_45140</t>
  </si>
  <si>
    <t>qilexprot_46926</t>
  </si>
  <si>
    <t>qilexprot_46752</t>
  </si>
  <si>
    <t>qilexprot_75078</t>
  </si>
  <si>
    <t>qilexprot_36562</t>
  </si>
  <si>
    <t>qilexprot_22481</t>
  </si>
  <si>
    <t>qilexprot_51779</t>
  </si>
  <si>
    <t>qilexprot_39453</t>
  </si>
  <si>
    <t>qilexprot_17081</t>
  </si>
  <si>
    <t>qilexprot_70881</t>
  </si>
  <si>
    <t>qilexprot_18719</t>
  </si>
  <si>
    <t>qilexprot_67166</t>
  </si>
  <si>
    <t>qilexprot_5714</t>
  </si>
  <si>
    <t>qilexprot_45676</t>
  </si>
  <si>
    <t>qilexprot_3333</t>
  </si>
  <si>
    <t>qilexprot_52980</t>
  </si>
  <si>
    <t>qilexprot_74907</t>
  </si>
  <si>
    <t>qilexprot_11583</t>
  </si>
  <si>
    <t>qilexprot_45815</t>
  </si>
  <si>
    <t>qilexprot_60909</t>
  </si>
  <si>
    <t>qilexprot_30553</t>
  </si>
  <si>
    <t>qilexprot_58866</t>
  </si>
  <si>
    <t>qilexprot_53120</t>
  </si>
  <si>
    <t>qilexprot_34563</t>
  </si>
  <si>
    <t>qilexprot_23740</t>
  </si>
  <si>
    <t>qilexprot_43552</t>
  </si>
  <si>
    <t>qilexprot_66961</t>
  </si>
  <si>
    <t>qilexprot_36062</t>
  </si>
  <si>
    <t>qilexprot_31543</t>
  </si>
  <si>
    <t>qilexprot_71558</t>
  </si>
  <si>
    <t>qilexprot_3859</t>
  </si>
  <si>
    <t>qilexprot_55396</t>
  </si>
  <si>
    <t>qilexprot_29722</t>
  </si>
  <si>
    <t>qilexprot_72577</t>
  </si>
  <si>
    <t>qilexprot_78826</t>
  </si>
  <si>
    <t>qilexprot_64434</t>
  </si>
  <si>
    <t>qilexprot_11388</t>
  </si>
  <si>
    <t>qilexprot_71287</t>
  </si>
  <si>
    <t>qilexprot_33369</t>
  </si>
  <si>
    <t>qilexprot_46960</t>
  </si>
  <si>
    <t>qilexprot_27327</t>
  </si>
  <si>
    <t>qilexprot_4005</t>
  </si>
  <si>
    <t>qilexprot_6371</t>
  </si>
  <si>
    <t>qilexprot_6584</t>
  </si>
  <si>
    <t>qilexprot_31016</t>
  </si>
  <si>
    <t>qilexprot_55725</t>
  </si>
  <si>
    <t>qilexprot_51817</t>
  </si>
  <si>
    <t>qilexprot_36038</t>
  </si>
  <si>
    <t>qilexprot_21716</t>
  </si>
  <si>
    <t>qilexprot_20077</t>
  </si>
  <si>
    <t>qilexprot_50212</t>
  </si>
  <si>
    <t>qilexprot_2437</t>
  </si>
  <si>
    <t>qilexprot_37698</t>
  </si>
  <si>
    <t>qilexprot_65971</t>
  </si>
  <si>
    <t>qilexprot_36352</t>
  </si>
  <si>
    <t>qilexprot_61403</t>
  </si>
  <si>
    <t>qilexprot_56656</t>
  </si>
  <si>
    <t>qilexprot_59519</t>
  </si>
  <si>
    <t>qilexprot_45102</t>
  </si>
  <si>
    <t>qilexprot_71847</t>
  </si>
  <si>
    <t>qilexprot_55224</t>
  </si>
  <si>
    <t>qilexprot_54589</t>
  </si>
  <si>
    <t>qilexprot_35115</t>
  </si>
  <si>
    <t>qilexprot_55654</t>
  </si>
  <si>
    <t>qilexprot_55527</t>
  </si>
  <si>
    <t>qilexprot_17427</t>
  </si>
  <si>
    <t>qilexprot_8300</t>
  </si>
  <si>
    <t>qilexprot_69478</t>
  </si>
  <si>
    <t>qilexprot_58459</t>
  </si>
  <si>
    <t>qilexprot_10446</t>
  </si>
  <si>
    <t>qilexprot_13283</t>
  </si>
  <si>
    <t>qilexprot_46558</t>
  </si>
  <si>
    <t>qilexprot_4135</t>
  </si>
  <si>
    <t>qilexprot_32953</t>
  </si>
  <si>
    <t>qilexprot_64897</t>
  </si>
  <si>
    <t>qilexprot_49279</t>
  </si>
  <si>
    <t>qilexprot_28874</t>
  </si>
  <si>
    <t>qilexprot_25430</t>
  </si>
  <si>
    <t>qilexprot_70794</t>
  </si>
  <si>
    <t>qilexprot_33060</t>
  </si>
  <si>
    <t>qilexprot_77596</t>
  </si>
  <si>
    <t>qilexprot_40815</t>
  </si>
  <si>
    <t>qilexprot_37363</t>
  </si>
  <si>
    <t>qilexprot_62658</t>
  </si>
  <si>
    <t>qilexprot_33129</t>
  </si>
  <si>
    <t>qilexprot_49143</t>
  </si>
  <si>
    <t>qilexprot_15237</t>
  </si>
  <si>
    <t>qilexprot_76090</t>
  </si>
  <si>
    <t>qilexprot_25629</t>
  </si>
  <si>
    <t>qilexprot_72477</t>
  </si>
  <si>
    <t>qilexprot_29871</t>
  </si>
  <si>
    <t>qilexprot_16304</t>
  </si>
  <si>
    <t>qilexprot_75957</t>
  </si>
  <si>
    <t>qilexprot_4991</t>
  </si>
  <si>
    <t>qilexprot_11273</t>
  </si>
  <si>
    <t>qilexprot_22192</t>
  </si>
  <si>
    <t>qilexprot_2989</t>
  </si>
  <si>
    <t>qilexprot_20425</t>
  </si>
  <si>
    <t>qilexprot_25100</t>
  </si>
  <si>
    <t>qilexprot_74143</t>
  </si>
  <si>
    <t>qilexprot_2111</t>
  </si>
  <si>
    <t>qilexprot_26928</t>
  </si>
  <si>
    <t>qilexprot_56112</t>
  </si>
  <si>
    <t>qilexprot_53807</t>
  </si>
  <si>
    <t>qilexprot_2216</t>
  </si>
  <si>
    <t>qilexprot_33201</t>
  </si>
  <si>
    <t>qilexprot_62432</t>
  </si>
  <si>
    <t>qilexprot_56041</t>
  </si>
  <si>
    <t>qilexprot_77667</t>
  </si>
  <si>
    <t>qilexprot_39091</t>
  </si>
  <si>
    <t>qilexprot_55712</t>
  </si>
  <si>
    <t>qilexprot_35239</t>
  </si>
  <si>
    <t>qilexprot_15991</t>
  </si>
  <si>
    <t>qilexprot_61098</t>
  </si>
  <si>
    <t>qilexprot_26740</t>
  </si>
  <si>
    <t>qilexprot_56808</t>
  </si>
  <si>
    <t>qilexprot_38761</t>
  </si>
  <si>
    <t>qilexprot_22561</t>
  </si>
  <si>
    <t>qilexprot_78042</t>
  </si>
  <si>
    <t>qilexprot_13648</t>
  </si>
  <si>
    <t>qilexprot_70972</t>
  </si>
  <si>
    <t>qilexprot_42134</t>
  </si>
  <si>
    <t>qilexprot_17345</t>
  </si>
  <si>
    <t>qilexprot_77619</t>
  </si>
  <si>
    <t>qilexprot_952</t>
  </si>
  <si>
    <t>qilexprot_50315</t>
  </si>
  <si>
    <t>qilexprot_75245</t>
  </si>
  <si>
    <t>qilexprot_65706</t>
  </si>
  <si>
    <t>qilexprot_14676</t>
  </si>
  <si>
    <t>qilexprot_59077</t>
  </si>
  <si>
    <t>qilexprot_35029</t>
  </si>
  <si>
    <t>qilexprot_53003</t>
  </si>
  <si>
    <t>qilexprot_2057</t>
  </si>
  <si>
    <t>qilexprot_29542</t>
  </si>
  <si>
    <t>qilexprot_42083</t>
  </si>
  <si>
    <t>qilexprot_71028</t>
  </si>
  <si>
    <t>qilexprot_7197</t>
  </si>
  <si>
    <t>qilexprot_1326</t>
  </si>
  <si>
    <t>qilexprot_54176</t>
  </si>
  <si>
    <t>qilexprot_42061</t>
  </si>
  <si>
    <t>qilexprot_30135</t>
  </si>
  <si>
    <t>qilexprot_61677</t>
  </si>
  <si>
    <t>qilexprot_7688</t>
  </si>
  <si>
    <t>qilexprot_13697</t>
  </si>
  <si>
    <t>qilexprot_54899</t>
  </si>
  <si>
    <t>qilexprot_22604</t>
  </si>
  <si>
    <t>qilexprot_68623</t>
  </si>
  <si>
    <t>qilexprot_75948</t>
  </si>
  <si>
    <t>qilexprot_24222</t>
  </si>
  <si>
    <t>qilexprot_68540</t>
  </si>
  <si>
    <t>qilexprot_32093</t>
  </si>
  <si>
    <t>qilexprot_3958</t>
  </si>
  <si>
    <t>qilexprot_65378</t>
  </si>
  <si>
    <t>qilexprot_38312</t>
  </si>
  <si>
    <t>qilexprot_58907</t>
  </si>
  <si>
    <t>qilexprot_53707</t>
  </si>
  <si>
    <t>qilexprot_47118</t>
  </si>
  <si>
    <t>qilexprot_44198</t>
  </si>
  <si>
    <t>qilexprot_70917</t>
  </si>
  <si>
    <t>qilexprot_33128</t>
  </si>
  <si>
    <t>qilexprot_37647</t>
  </si>
  <si>
    <t>qilexprot_67630</t>
  </si>
  <si>
    <t>qilexprot_41827</t>
  </si>
  <si>
    <t>qilexprot_42231</t>
  </si>
  <si>
    <t>qilexprot_24752</t>
  </si>
  <si>
    <t>qilexprot_61763</t>
  </si>
  <si>
    <t>qilexprot_60062</t>
  </si>
  <si>
    <t>qilexprot_40635</t>
  </si>
  <si>
    <t>qilexprot_29587</t>
  </si>
  <si>
    <t>qilexprot_44532</t>
  </si>
  <si>
    <t>qilexprot_35357</t>
  </si>
  <si>
    <t>qilexprot_11418</t>
  </si>
  <si>
    <t>qilexprot_32179</t>
  </si>
  <si>
    <t>qilexprot_26723</t>
  </si>
  <si>
    <t>qilexprot_45472</t>
  </si>
  <si>
    <t>qilexprot_4470</t>
  </si>
  <si>
    <t>qilexprot_25382</t>
  </si>
  <si>
    <t>qilexprot_71590</t>
  </si>
  <si>
    <t>qilexprot_50674</t>
  </si>
  <si>
    <t>qilexprot_22210</t>
  </si>
  <si>
    <t>qilexprot_36809</t>
  </si>
  <si>
    <t>qilexprot_46658</t>
  </si>
  <si>
    <t>qilexprot_22916</t>
  </si>
  <si>
    <t>qilexprot_59094</t>
  </si>
  <si>
    <t>qilexprot_51887</t>
  </si>
  <si>
    <t>qilexprot_59414</t>
  </si>
  <si>
    <t>qilexprot_29116</t>
  </si>
  <si>
    <t>qilexprot_29397</t>
  </si>
  <si>
    <t>qilexprot_14070</t>
  </si>
  <si>
    <t>qilexprot_20434</t>
  </si>
  <si>
    <t>qilexprot_34038</t>
  </si>
  <si>
    <t>qilexprot_5220</t>
  </si>
  <si>
    <t>qilexprot_78893</t>
  </si>
  <si>
    <t>qilexprot_4693</t>
  </si>
  <si>
    <t>qilexprot_6162</t>
  </si>
  <si>
    <t>qilexprot_65039</t>
  </si>
  <si>
    <t>qilexprot_74206</t>
  </si>
  <si>
    <t>qilexprot_78582</t>
  </si>
  <si>
    <t>qilexprot_49180</t>
  </si>
  <si>
    <t>qilexprot_40165</t>
  </si>
  <si>
    <t>qilexprot_19784</t>
  </si>
  <si>
    <t>qilexprot_11504</t>
  </si>
  <si>
    <t>qilexprot_53414</t>
  </si>
  <si>
    <t>qilexprot_4507</t>
  </si>
  <si>
    <t>qilexprot_35697</t>
  </si>
  <si>
    <t>qilexprot_48029</t>
  </si>
  <si>
    <t>qilexprot_23019</t>
  </si>
  <si>
    <t>qilexprot_21094</t>
  </si>
  <si>
    <t>qilexprot_54980</t>
  </si>
  <si>
    <t>qilexprot_9811</t>
  </si>
  <si>
    <t>qilexprot_7355</t>
  </si>
  <si>
    <t>qilexprot_63628</t>
  </si>
  <si>
    <t>qilexprot_40004</t>
  </si>
  <si>
    <t>qilexprot_49452</t>
  </si>
  <si>
    <t>qilexprot_43884</t>
  </si>
  <si>
    <t>qilexprot_14050</t>
  </si>
  <si>
    <t>qilexprot_18365</t>
  </si>
  <si>
    <t>qilexprot_806</t>
  </si>
  <si>
    <t>qilexprot_53929</t>
  </si>
  <si>
    <t>qilexprot_15352</t>
  </si>
  <si>
    <t>qilexprot_67037</t>
  </si>
  <si>
    <t>qilexprot_17699</t>
  </si>
  <si>
    <t>qilexprot_16776</t>
  </si>
  <si>
    <t>qilexprot_27575</t>
  </si>
  <si>
    <t>qilexprot_64203</t>
  </si>
  <si>
    <t>qilexprot_70554</t>
  </si>
  <si>
    <t>qilexprot_7306</t>
  </si>
  <si>
    <t>qilexprot_53465</t>
  </si>
  <si>
    <t>qilexprot_10781</t>
  </si>
  <si>
    <t>qilexprot_58596</t>
  </si>
  <si>
    <t>qilexprot_67087</t>
  </si>
  <si>
    <t>qilexprot_1981</t>
  </si>
  <si>
    <t>qilexprot_45498</t>
  </si>
  <si>
    <t>qilexprot_78089</t>
  </si>
  <si>
    <t>qilexprot_50897</t>
  </si>
  <si>
    <t>qilexprot_58746</t>
  </si>
  <si>
    <t>qilexprot_72931</t>
  </si>
  <si>
    <t>qilexprot_66098</t>
  </si>
  <si>
    <t>qilexprot_52150</t>
  </si>
  <si>
    <t>qilexprot_4482</t>
  </si>
  <si>
    <t>qilexprot_62995</t>
  </si>
  <si>
    <t>qilexprot_67426</t>
  </si>
  <si>
    <t>qilexprot_74656</t>
  </si>
  <si>
    <t>qilexprot_34141</t>
  </si>
  <si>
    <t>qilexprot_19911</t>
  </si>
  <si>
    <t>qilexprot_41924</t>
  </si>
  <si>
    <t>qilexprot_23656</t>
  </si>
  <si>
    <t>qilexprot_1526</t>
  </si>
  <si>
    <t>qilexprot_66089</t>
  </si>
  <si>
    <t>qilexprot_58806</t>
  </si>
  <si>
    <t>qilexprot_33423</t>
  </si>
  <si>
    <t>qilexprot_63678</t>
  </si>
  <si>
    <t>qilexprot_1745</t>
  </si>
  <si>
    <t>qilexprot_7311</t>
  </si>
  <si>
    <t>qilexprot_39380</t>
  </si>
  <si>
    <t>qilexprot_2474</t>
  </si>
  <si>
    <t>qilexprot_33249</t>
  </si>
  <si>
    <t>qilexprot_33582</t>
  </si>
  <si>
    <t>qilexprot_524</t>
  </si>
  <si>
    <t>qilexprot_78714</t>
  </si>
  <si>
    <t>qilexprot_19882</t>
  </si>
  <si>
    <t>qilexprot_12680</t>
  </si>
  <si>
    <t>qilexprot_54859</t>
  </si>
  <si>
    <t>qilexprot_32405</t>
  </si>
  <si>
    <t>qilexprot_38027</t>
  </si>
  <si>
    <t>qilexprot_43437</t>
  </si>
  <si>
    <t>qilexprot_75700</t>
  </si>
  <si>
    <t>qilexprot_20234</t>
  </si>
  <si>
    <t>qilexprot_34736</t>
  </si>
  <si>
    <t>qilexprot_61791</t>
  </si>
  <si>
    <t>qilexprot_8960</t>
  </si>
  <si>
    <t>qilexprot_55369</t>
  </si>
  <si>
    <t>qilexprot_39634</t>
  </si>
  <si>
    <t>qilexprot_74107</t>
  </si>
  <si>
    <t>qilexprot_68705</t>
  </si>
  <si>
    <t>qilexprot_24380</t>
  </si>
  <si>
    <t>qilexprot_50479</t>
  </si>
  <si>
    <t>qilexprot_67909</t>
  </si>
  <si>
    <t>qilexprot_9533</t>
  </si>
  <si>
    <t>qilexprot_42889</t>
  </si>
  <si>
    <t>qilexprot_40157</t>
  </si>
  <si>
    <t>qilexprot_39701</t>
  </si>
  <si>
    <t>qilexprot_12436</t>
  </si>
  <si>
    <t>qilexprot_20758</t>
  </si>
  <si>
    <t>qilexprot_62185</t>
  </si>
  <si>
    <t>qilexprot_52234</t>
  </si>
  <si>
    <t>qilexprot_17112</t>
  </si>
  <si>
    <t>qilexprot_54072</t>
  </si>
  <si>
    <t>qilexprot_53202</t>
  </si>
  <si>
    <t>qilexprot_76713</t>
  </si>
  <si>
    <t>qilexprot_56985</t>
  </si>
  <si>
    <t>qilexprot_50359</t>
  </si>
  <si>
    <t>qilexprot_8022</t>
  </si>
  <si>
    <t>qilexprot_67073</t>
  </si>
  <si>
    <t>qilexprot_35275</t>
  </si>
  <si>
    <t>qilexprot_60494</t>
  </si>
  <si>
    <t>qilexprot_7929</t>
  </si>
  <si>
    <t>qilexprot_68247</t>
  </si>
  <si>
    <t>qilexprot_41915</t>
  </si>
  <si>
    <t>qilexprot_76339</t>
  </si>
  <si>
    <t>qilexprot_45027</t>
  </si>
  <si>
    <t>qilexprot_75095</t>
  </si>
  <si>
    <t>qilexprot_36359</t>
  </si>
  <si>
    <t>qilexprot_56690</t>
  </si>
  <si>
    <t>qilexprot_34529</t>
  </si>
  <si>
    <t>qilexprot_58839</t>
  </si>
  <si>
    <t>qilexprot_53051</t>
  </si>
  <si>
    <t>qilexprot_10250</t>
  </si>
  <si>
    <t>qilexprot_29580</t>
  </si>
  <si>
    <t>qilexprot_25818</t>
  </si>
  <si>
    <t>qilexprot_45891</t>
  </si>
  <si>
    <t>qilexprot_58767</t>
  </si>
  <si>
    <t>qilexprot_31000</t>
  </si>
  <si>
    <t>qilexprot_45599</t>
  </si>
  <si>
    <t>qilexprot_72208</t>
  </si>
  <si>
    <t>qilexprot_59752</t>
  </si>
  <si>
    <t>qilexprot_55770</t>
  </si>
  <si>
    <t>qilexprot_24723</t>
  </si>
  <si>
    <t>qilexprot_47470</t>
  </si>
  <si>
    <t>qilexprot_68092</t>
  </si>
  <si>
    <t>qilexprot_74712</t>
  </si>
  <si>
    <t>qilexprot_65420</t>
  </si>
  <si>
    <t>qilexprot_72159</t>
  </si>
  <si>
    <t>qilexprot_45566</t>
  </si>
  <si>
    <t>qilexprot_28051</t>
  </si>
  <si>
    <t>qilexprot_7496</t>
  </si>
  <si>
    <t>qilexprot_61930</t>
  </si>
  <si>
    <t>qilexprot_8310</t>
  </si>
  <si>
    <t>qilexprot_7482</t>
  </si>
  <si>
    <t>qilexprot_61177</t>
  </si>
  <si>
    <t>qilexprot_76076</t>
  </si>
  <si>
    <t>qilexprot_62440</t>
  </si>
  <si>
    <t>qilexprot_74030</t>
  </si>
  <si>
    <t>qilexprot_49141</t>
  </si>
  <si>
    <t>qilexprot_10382</t>
  </si>
  <si>
    <t>qilexprot_50977</t>
  </si>
  <si>
    <t>qilexprot_60474</t>
  </si>
  <si>
    <t>qilexprot_13901</t>
  </si>
  <si>
    <t>qilexprot_255</t>
  </si>
  <si>
    <t>qilexprot_1458</t>
  </si>
  <si>
    <t>qilexprot_79388</t>
  </si>
  <si>
    <t>qilexprot_39721</t>
  </si>
  <si>
    <t>qilexprot_71910</t>
  </si>
  <si>
    <t>qilexprot_12110</t>
  </si>
  <si>
    <t>qilexprot_61544</t>
  </si>
  <si>
    <t>qilexprot_5782</t>
  </si>
  <si>
    <t>qilexprot_15107</t>
  </si>
  <si>
    <t>qilexprot_26311</t>
  </si>
  <si>
    <t>qilexprot_49800</t>
  </si>
  <si>
    <t>qilexprot_71675</t>
  </si>
  <si>
    <t>qilexprot_22864</t>
  </si>
  <si>
    <t>qilexprot_12547</t>
  </si>
  <si>
    <t>qilexprot_55370</t>
  </si>
  <si>
    <t>qilexprot_10664</t>
  </si>
  <si>
    <t>qilexprot_61347</t>
  </si>
  <si>
    <t>qilexprot_55306</t>
  </si>
  <si>
    <t>qilexprot_16148</t>
  </si>
  <si>
    <t>qilexprot_7673</t>
  </si>
  <si>
    <t>qilexprot_37237</t>
  </si>
  <si>
    <t>qilexprot_72341</t>
  </si>
  <si>
    <t>qilexprot_778</t>
  </si>
  <si>
    <t>qilexprot_61993</t>
  </si>
  <si>
    <t>qilexprot_7080</t>
  </si>
  <si>
    <t>qilexprot_53660</t>
  </si>
  <si>
    <t>qilexprot_19463</t>
  </si>
  <si>
    <t>qilexprot_33491</t>
  </si>
  <si>
    <t>qilexprot_42644</t>
  </si>
  <si>
    <t>qilexprot_55015</t>
  </si>
  <si>
    <t>qilexprot_76609</t>
  </si>
  <si>
    <t>qilexprot_25809</t>
  </si>
  <si>
    <t>qilexprot_61968</t>
  </si>
  <si>
    <t>qilexprot_24068</t>
  </si>
  <si>
    <t>qilexprot_47385</t>
  </si>
  <si>
    <t>qilexprot_66931</t>
  </si>
  <si>
    <t>qilexprot_13186</t>
  </si>
  <si>
    <t>qilexprot_16612</t>
  </si>
  <si>
    <t>qilexprot_14963</t>
  </si>
  <si>
    <t>qilexprot_53344</t>
  </si>
  <si>
    <t>qilexprot_43210</t>
  </si>
  <si>
    <t>qilexprot_72354</t>
  </si>
  <si>
    <t>qilexprot_35486</t>
  </si>
  <si>
    <t>qilexprot_38928</t>
  </si>
  <si>
    <t>qilexprot_56042</t>
  </si>
  <si>
    <t>qilexprot_32774</t>
  </si>
  <si>
    <t>qilexprot_4896</t>
  </si>
  <si>
    <t>qilexprot_32969</t>
  </si>
  <si>
    <t>qilexprot_71758</t>
  </si>
  <si>
    <t>qilexprot_17734</t>
  </si>
  <si>
    <t>qilexprot_33069</t>
  </si>
  <si>
    <t>qilexprot_76494</t>
  </si>
  <si>
    <t>qilexprot_62030</t>
  </si>
  <si>
    <t>qilexprot_46276</t>
  </si>
  <si>
    <t>qilexprot_43639</t>
  </si>
  <si>
    <t>qilexprot_42491</t>
  </si>
  <si>
    <t>qilexprot_2692</t>
  </si>
  <si>
    <t>qilexprot_75875</t>
  </si>
  <si>
    <t>qilexprot_42723</t>
  </si>
  <si>
    <t>qilexprot_35655</t>
  </si>
  <si>
    <t>qilexprot_37345</t>
  </si>
  <si>
    <t>qilexprot_47183</t>
  </si>
  <si>
    <t>qilexprot_79227</t>
  </si>
  <si>
    <t>qilexprot_61838</t>
  </si>
  <si>
    <t>qilexprot_64954</t>
  </si>
  <si>
    <t>qilexprot_61260</t>
  </si>
  <si>
    <t>qilexprot_34040</t>
  </si>
  <si>
    <t>qilexprot_42138</t>
  </si>
  <si>
    <t>qilexprot_59118</t>
  </si>
  <si>
    <t>qilexprot_69169</t>
  </si>
  <si>
    <t>qilexprot_16323</t>
  </si>
  <si>
    <t>qilexprot_48085</t>
  </si>
  <si>
    <t>qilexprot_66221</t>
  </si>
  <si>
    <t>qilexprot_25121</t>
  </si>
  <si>
    <t>qilexprot_36518</t>
  </si>
  <si>
    <t>qilexprot_44393</t>
  </si>
  <si>
    <t>qilexprot_3439</t>
  </si>
  <si>
    <t>qilexprot_61847</t>
  </si>
  <si>
    <t>qilexprot_38720</t>
  </si>
  <si>
    <t>qilexprot_10801</t>
  </si>
  <si>
    <t>qilexprot_30164</t>
  </si>
  <si>
    <t>qilexprot_17065</t>
  </si>
  <si>
    <t>qilexprot_56524</t>
  </si>
  <si>
    <t>qilexprot_28239</t>
  </si>
  <si>
    <t>qilexprot_50039</t>
  </si>
  <si>
    <t>qilexprot_38629</t>
  </si>
  <si>
    <t>qilexprot_5701</t>
  </si>
  <si>
    <t>qilexprot_22734</t>
  </si>
  <si>
    <t>qilexprot_60134</t>
  </si>
  <si>
    <t>qilexprot_13190</t>
  </si>
  <si>
    <t>qilexprot_66728</t>
  </si>
  <si>
    <t>qilexprot_19122</t>
  </si>
  <si>
    <t>qilexprot_28171</t>
  </si>
  <si>
    <t>qilexprot_47436</t>
  </si>
  <si>
    <t>qilexprot_19126</t>
  </si>
  <si>
    <t>qilexprot_66946</t>
  </si>
  <si>
    <t>qilexprot_2141</t>
  </si>
  <si>
    <t>qilexprot_12121</t>
  </si>
  <si>
    <t>qilexprot_61980</t>
  </si>
  <si>
    <t>qilexprot_57636</t>
  </si>
  <si>
    <t>qilexprot_20868</t>
  </si>
  <si>
    <t>qilexprot_48910</t>
  </si>
  <si>
    <t>qilexprot_14285</t>
  </si>
  <si>
    <t>qilexprot_57412</t>
  </si>
  <si>
    <t>qilexprot_19841</t>
  </si>
  <si>
    <t>qilexprot_47882</t>
  </si>
  <si>
    <t>qilexprot_73403</t>
  </si>
  <si>
    <t>qilexprot_70622</t>
  </si>
  <si>
    <t>qilexprot_19397</t>
  </si>
  <si>
    <t>qilexprot_35611</t>
  </si>
  <si>
    <t>qilexprot_33425</t>
  </si>
  <si>
    <t>qilexprot_63096</t>
  </si>
  <si>
    <t>qilexprot_29349</t>
  </si>
  <si>
    <t>qilexprot_44419</t>
  </si>
  <si>
    <t>qilexprot_49056</t>
  </si>
  <si>
    <t>qilexprot_5855</t>
  </si>
  <si>
    <t>qilexprot_26850</t>
  </si>
  <si>
    <t>qilexprot_62670</t>
  </si>
  <si>
    <t>qilexprot_26440</t>
  </si>
  <si>
    <t>qilexprot_52128</t>
  </si>
  <si>
    <t>qilexprot_48916</t>
  </si>
  <si>
    <t>qilexprot_8813</t>
  </si>
  <si>
    <t>qilexprot_25732</t>
  </si>
  <si>
    <t>qilexprot_33758</t>
  </si>
  <si>
    <t>qilexprot_20585</t>
  </si>
  <si>
    <t>qilexprot_66602</t>
  </si>
  <si>
    <t>qilexprot_69286</t>
  </si>
  <si>
    <t>qilexprot_44297</t>
  </si>
  <si>
    <t>qilexprot_23611</t>
  </si>
  <si>
    <t>qilexprot_2960</t>
  </si>
  <si>
    <t>qilexprot_5763</t>
  </si>
  <si>
    <t>qilexprot_28787</t>
  </si>
  <si>
    <t>qilexprot_32938</t>
  </si>
  <si>
    <t>qilexprot_32833</t>
  </si>
  <si>
    <t>qilexprot_35770</t>
  </si>
  <si>
    <t>qilexprot_51203</t>
  </si>
  <si>
    <t>qilexprot_76505</t>
  </si>
  <si>
    <t>qilexprot_3687</t>
  </si>
  <si>
    <t>qilexprot_48185</t>
  </si>
  <si>
    <t>qilexprot_23379</t>
  </si>
  <si>
    <t>qilexprot_33451</t>
  </si>
  <si>
    <t>qilexprot_67024</t>
  </si>
  <si>
    <t>qilexprot_46499</t>
  </si>
  <si>
    <t>qilexprot_68683</t>
  </si>
  <si>
    <t>qilexprot_54149</t>
  </si>
  <si>
    <t>qilexprot_72128</t>
  </si>
  <si>
    <t>qilexprot_20668</t>
  </si>
  <si>
    <t>qilexprot_10611</t>
  </si>
  <si>
    <t>qilexprot_9486</t>
  </si>
  <si>
    <t>qilexprot_43040</t>
  </si>
  <si>
    <t>qilexprot_78944</t>
  </si>
  <si>
    <t>qilexprot_20810</t>
  </si>
  <si>
    <t>qilexprot_45109</t>
  </si>
  <si>
    <t>qilexprot_45819</t>
  </si>
  <si>
    <t>qilexprot_71527</t>
  </si>
  <si>
    <t>qilexprot_12324</t>
  </si>
  <si>
    <t>qilexprot_58772</t>
  </si>
  <si>
    <t>qilexprot_77025</t>
  </si>
  <si>
    <t>qilexprot_20107</t>
  </si>
  <si>
    <t>qilexprot_52357</t>
  </si>
  <si>
    <t>qilexprot_17752</t>
  </si>
  <si>
    <t>qilexprot_54749</t>
  </si>
  <si>
    <t>qilexprot_21438</t>
  </si>
  <si>
    <t>qilexprot_39014</t>
  </si>
  <si>
    <t>qilexprot_53018</t>
  </si>
  <si>
    <t>qilexprot_63030</t>
  </si>
  <si>
    <t>qilexprot_22298</t>
  </si>
  <si>
    <t>qilexprot_61110</t>
  </si>
  <si>
    <t>qilexprot_19549</t>
  </si>
  <si>
    <t>qilexprot_58984</t>
  </si>
  <si>
    <t>qilexprot_21192</t>
  </si>
  <si>
    <t>qilexprot_67025</t>
  </si>
  <si>
    <t>qilexprot_27093</t>
  </si>
  <si>
    <t>qilexprot_9608</t>
  </si>
  <si>
    <t>qilexprot_50051</t>
  </si>
  <si>
    <t>qilexprot_53146</t>
  </si>
  <si>
    <t>qilexprot_47405</t>
  </si>
  <si>
    <t>qilexprot_60707</t>
  </si>
  <si>
    <t>qilexprot_14522</t>
  </si>
  <si>
    <t>qilexprot_22596</t>
  </si>
  <si>
    <t>qilexprot_49595</t>
  </si>
  <si>
    <t>qilexprot_62811</t>
  </si>
  <si>
    <t>qilexprot_15531</t>
  </si>
  <si>
    <t>qilexprot_17981</t>
  </si>
  <si>
    <t>qilexprot_31321</t>
  </si>
  <si>
    <t>qilexprot_39395</t>
  </si>
  <si>
    <t>qilexprot_16795</t>
  </si>
  <si>
    <t>qilexprot_25918</t>
  </si>
  <si>
    <t>qilexprot_37966</t>
  </si>
  <si>
    <t>qilexprot_32702</t>
  </si>
  <si>
    <t>qilexprot_76206</t>
  </si>
  <si>
    <t>qilexprot_69359</t>
  </si>
  <si>
    <t>qilexprot_65068</t>
  </si>
  <si>
    <t>qilexprot_31771</t>
  </si>
  <si>
    <t>qilexprot_45709</t>
  </si>
  <si>
    <t>qilexprot_75125</t>
  </si>
  <si>
    <t>qilexprot_67934</t>
  </si>
  <si>
    <t>qilexprot_38617</t>
  </si>
  <si>
    <t>qilexprot_32784</t>
  </si>
  <si>
    <t>qilexprot_53497</t>
  </si>
  <si>
    <t>qilexprot_23705</t>
  </si>
  <si>
    <t>qilexprot_68596</t>
  </si>
  <si>
    <t>qilexprot_7620</t>
  </si>
  <si>
    <t>qilexprot_27136</t>
  </si>
  <si>
    <t>qilexprot_2213</t>
  </si>
  <si>
    <t>qilexprot_31770</t>
  </si>
  <si>
    <t>qilexprot_4434</t>
  </si>
  <si>
    <t>qilexprot_6417</t>
  </si>
  <si>
    <t>qilexprot_56399</t>
  </si>
  <si>
    <t>qilexprot_34032</t>
  </si>
  <si>
    <t>qilexprot_4025</t>
  </si>
  <si>
    <t>qilexprot_63803</t>
  </si>
  <si>
    <t>qilexprot_63280</t>
  </si>
  <si>
    <t>qilexprot_896</t>
  </si>
  <si>
    <t>qilexprot_60384</t>
  </si>
  <si>
    <t>qilexprot_70851</t>
  </si>
  <si>
    <t>qilexprot_71636</t>
  </si>
  <si>
    <t>qilexprot_67507</t>
  </si>
  <si>
    <t>qilexprot_64595</t>
  </si>
  <si>
    <t>qilexprot_73313</t>
  </si>
  <si>
    <t>qilexprot_48915</t>
  </si>
  <si>
    <t>qilexprot_59763</t>
  </si>
  <si>
    <t>qilexprot_42256</t>
  </si>
  <si>
    <t>qilexprot_70196</t>
  </si>
  <si>
    <t>qilexprot_68670</t>
  </si>
  <si>
    <t>qilexprot_40909</t>
  </si>
  <si>
    <t>qilexprot_75793</t>
  </si>
  <si>
    <t>qilexprot_21026</t>
  </si>
  <si>
    <t>qilexprot_72077</t>
  </si>
  <si>
    <t>qilexprot_53876</t>
  </si>
  <si>
    <t>qilexprot_71944</t>
  </si>
  <si>
    <t>qilexprot_26178</t>
  </si>
  <si>
    <t>qilexprot_18443</t>
  </si>
  <si>
    <t>qilexprot_45054</t>
  </si>
  <si>
    <t>qilexprot_20607</t>
  </si>
  <si>
    <t>qilexprot_4705</t>
  </si>
  <si>
    <t>qilexprot_31740</t>
  </si>
  <si>
    <t>qilexprot_33094</t>
  </si>
  <si>
    <t>qilexprot_66368</t>
  </si>
  <si>
    <t>qilexprot_30627</t>
  </si>
  <si>
    <t>qilexprot_48116</t>
  </si>
  <si>
    <t>qilexprot_61387</t>
  </si>
  <si>
    <t>qilexprot_26352</t>
  </si>
  <si>
    <t>qilexprot_8498</t>
  </si>
  <si>
    <t>qilexprot_5377</t>
  </si>
  <si>
    <t>qilexprot_20756</t>
  </si>
  <si>
    <t>qilexprot_32827</t>
  </si>
  <si>
    <t>qilexprot_78459</t>
  </si>
  <si>
    <t>qilexprot_68223</t>
  </si>
  <si>
    <t>qilexprot_20130</t>
  </si>
  <si>
    <t>qilexprot_55685</t>
  </si>
  <si>
    <t>qilexprot_27622</t>
  </si>
  <si>
    <t>qilexprot_71234</t>
  </si>
  <si>
    <t>qilexprot_78119</t>
  </si>
  <si>
    <t>qilexprot_27509</t>
  </si>
  <si>
    <t>qilexprot_15645</t>
  </si>
  <si>
    <t>qilexprot_3556</t>
  </si>
  <si>
    <t>qilexprot_66876</t>
  </si>
  <si>
    <t>qilexprot_25070</t>
  </si>
  <si>
    <t>qilexprot_5794</t>
  </si>
  <si>
    <t>qilexprot_27788</t>
  </si>
  <si>
    <t>qilexprot_23520</t>
  </si>
  <si>
    <t>qilexprot_26065</t>
  </si>
  <si>
    <t>qilexprot_26789</t>
  </si>
  <si>
    <t>qilexprot_21698</t>
  </si>
  <si>
    <t>qilexprot_18499</t>
  </si>
  <si>
    <t>qilexprot_47373</t>
  </si>
  <si>
    <t>qilexprot_72535</t>
  </si>
  <si>
    <t>qilexprot_7098</t>
  </si>
  <si>
    <t>qilexprot_62470</t>
  </si>
  <si>
    <t>qilexprot_38711</t>
  </si>
  <si>
    <t>qilexprot_16318</t>
  </si>
  <si>
    <t>qilexprot_61963</t>
  </si>
  <si>
    <t>qilexprot_53343</t>
  </si>
  <si>
    <t>qilexprot_49245</t>
  </si>
  <si>
    <t>qilexprot_18322</t>
  </si>
  <si>
    <t>qilexprot_34033</t>
  </si>
  <si>
    <t>qilexprot_10495</t>
  </si>
  <si>
    <t>qilexprot_8075</t>
  </si>
  <si>
    <t>qilexprot_5810</t>
  </si>
  <si>
    <t>qilexprot_61960</t>
  </si>
  <si>
    <t>qilexprot_56792</t>
  </si>
  <si>
    <t>qilexprot_73586</t>
  </si>
  <si>
    <t>qilexprot_20284</t>
  </si>
  <si>
    <t>qilexprot_68832</t>
  </si>
  <si>
    <t>qilexprot_10650</t>
  </si>
  <si>
    <t>qilexprot_72066</t>
  </si>
  <si>
    <t>qilexprot_43292</t>
  </si>
  <si>
    <t>qilexprot_54927</t>
  </si>
  <si>
    <t>qilexprot_71733</t>
  </si>
  <si>
    <t>qilexprot_2787</t>
  </si>
  <si>
    <t>qilexprot_44663</t>
  </si>
  <si>
    <t>qilexprot_63410</t>
  </si>
  <si>
    <t>qilexprot_43060</t>
  </si>
  <si>
    <t>qilexprot_40937</t>
  </si>
  <si>
    <t>qilexprot_26921</t>
  </si>
  <si>
    <t>qilexprot_34148</t>
  </si>
  <si>
    <t>qilexprot_23983</t>
  </si>
  <si>
    <t>qilexprot_10795</t>
  </si>
  <si>
    <t>qilexprot_8058</t>
  </si>
  <si>
    <t>qilexprot_43858</t>
  </si>
  <si>
    <t>qilexprot_8814</t>
  </si>
  <si>
    <t>qilexprot_17425</t>
  </si>
  <si>
    <t>qilexprot_20759</t>
  </si>
  <si>
    <t>qilexprot_43653</t>
  </si>
  <si>
    <t>qilexprot_14041</t>
  </si>
  <si>
    <t>qilexprot_7143</t>
  </si>
  <si>
    <t>qilexprot_79192</t>
  </si>
  <si>
    <t>qilexprot_58329</t>
  </si>
  <si>
    <t>qilexprot_62174</t>
  </si>
  <si>
    <t>qilexprot_79649</t>
  </si>
  <si>
    <t>qilexprot_15334</t>
  </si>
  <si>
    <t>qilexprot_68481</t>
  </si>
  <si>
    <t>qilexprot_54183</t>
  </si>
  <si>
    <t>qilexprot_47789</t>
  </si>
  <si>
    <t>qilexprot_56653</t>
  </si>
  <si>
    <t>qilexprot_4231</t>
  </si>
  <si>
    <t>qilexprot_75856</t>
  </si>
  <si>
    <t>qilexprot_33475</t>
  </si>
  <si>
    <t>qilexprot_15534</t>
  </si>
  <si>
    <t>qilexprot_69591</t>
  </si>
  <si>
    <t>qilexprot_68631</t>
  </si>
  <si>
    <t>qilexprot_61846</t>
  </si>
  <si>
    <t>qilexprot_48074</t>
  </si>
  <si>
    <t>qilexprot_18393</t>
  </si>
  <si>
    <t>qilexprot_73778</t>
  </si>
  <si>
    <t>qilexprot_28726</t>
  </si>
  <si>
    <t>qilexprot_33042</t>
  </si>
  <si>
    <t>qilexprot_68335</t>
  </si>
  <si>
    <t>qilexprot_65451</t>
  </si>
  <si>
    <t>qilexprot_44471</t>
  </si>
  <si>
    <t>qilexprot_14781</t>
  </si>
  <si>
    <t>qilexprot_56507</t>
  </si>
  <si>
    <t>qilexprot_79160</t>
  </si>
  <si>
    <t>qilexprot_2745</t>
  </si>
  <si>
    <t>qilexprot_49686</t>
  </si>
  <si>
    <t>qilexprot_40765</t>
  </si>
  <si>
    <t>qilexprot_77536</t>
  </si>
  <si>
    <t>qilexprot_51318</t>
  </si>
  <si>
    <t>qilexprot_43934</t>
  </si>
  <si>
    <t>qilexprot_71715</t>
  </si>
  <si>
    <t>qilexprot_15224</t>
  </si>
  <si>
    <t>qilexprot_15519</t>
  </si>
  <si>
    <t>qilexprot_52996</t>
  </si>
  <si>
    <t>qilexprot_37165</t>
  </si>
  <si>
    <t>qilexprot_30343</t>
  </si>
  <si>
    <t>qilexprot_70028</t>
  </si>
  <si>
    <t>qilexprot_61845</t>
  </si>
  <si>
    <t>qilexprot_26139</t>
  </si>
  <si>
    <t>qilexprot_41518</t>
  </si>
  <si>
    <t>qilexprot_40095</t>
  </si>
  <si>
    <t>qilexprot_36071</t>
  </si>
  <si>
    <t>qilexprot_2523</t>
  </si>
  <si>
    <t>qilexprot_43724</t>
  </si>
  <si>
    <t>qilexprot_65119</t>
  </si>
  <si>
    <t>qilexprot_14878</t>
  </si>
  <si>
    <t>qilexprot_44048</t>
  </si>
  <si>
    <t>qilexprot_28215</t>
  </si>
  <si>
    <t>qilexprot_52519</t>
  </si>
  <si>
    <t>qilexprot_22812</t>
  </si>
  <si>
    <t>qilexprot_21281</t>
  </si>
  <si>
    <t>qilexprot_29197</t>
  </si>
  <si>
    <t>qilexprot_78439</t>
  </si>
  <si>
    <t>qilexprot_36302</t>
  </si>
  <si>
    <t>qilexprot_56049</t>
  </si>
  <si>
    <t>qilexprot_56526</t>
  </si>
  <si>
    <t>qilexprot_63891</t>
  </si>
  <si>
    <t>qilexprot_62321</t>
  </si>
  <si>
    <t>qilexprot_39120</t>
  </si>
  <si>
    <t>qilexprot_27840</t>
  </si>
  <si>
    <t>qilexprot_74259</t>
  </si>
  <si>
    <t>qilexprot_78075</t>
  </si>
  <si>
    <t>qilexprot_73223</t>
  </si>
  <si>
    <t>qilexprot_18242</t>
  </si>
  <si>
    <t>qilexprot_56670</t>
  </si>
  <si>
    <t>qilexprot_6508</t>
  </si>
  <si>
    <t>qilexprot_4038</t>
  </si>
  <si>
    <t>qilexprot_4010</t>
  </si>
  <si>
    <t>qilexprot_49293</t>
  </si>
  <si>
    <t>qilexprot_77869</t>
  </si>
  <si>
    <t>qilexprot_5156</t>
  </si>
  <si>
    <t>qilexprot_37531</t>
  </si>
  <si>
    <t>qilexprot_43739</t>
  </si>
  <si>
    <t>qilexprot_42362</t>
  </si>
  <si>
    <t>qilexprot_27137</t>
  </si>
  <si>
    <t>Alpha-1,4 glucan phosphorylase L isozyme, chloroplastic/amyloplastic</t>
  </si>
  <si>
    <t>Heat shock cognate 70 kDa protein</t>
  </si>
  <si>
    <t>Protein Cpn60</t>
  </si>
  <si>
    <t>At1g33590</t>
  </si>
  <si>
    <t>Heat shock protein 83</t>
  </si>
  <si>
    <t>RFS2</t>
  </si>
  <si>
    <t>Heat shock 70 kDa protein</t>
  </si>
  <si>
    <t>Heat shock protein 70</t>
  </si>
  <si>
    <t>Enolase</t>
  </si>
  <si>
    <t>Heat shock protein 90k Da</t>
  </si>
  <si>
    <t>Heat shock protein 70 family</t>
  </si>
  <si>
    <t>Malic enzyme</t>
  </si>
  <si>
    <t>Phosphoenolpyruvate carboxylase 1</t>
  </si>
  <si>
    <t>Aconitate hydratase</t>
  </si>
  <si>
    <t>Glycinin G1</t>
  </si>
  <si>
    <t>UTP--glucose-1-phosphate uridylyltransferase</t>
  </si>
  <si>
    <t>Glyceraldehyde-3-phosphate dehydrogenase 2, cytosolic</t>
  </si>
  <si>
    <t>Endoplasmin homolog</t>
  </si>
  <si>
    <t>Alcohol dehydrogenase 1</t>
  </si>
  <si>
    <t>Alpha-1,4 glucan phosphorylase</t>
  </si>
  <si>
    <t>Malate synthase</t>
  </si>
  <si>
    <t>HSP70</t>
  </si>
  <si>
    <t>Glucose-regulated protein 78</t>
  </si>
  <si>
    <t>5-methyltetrahydropteroyltriglutamate--homocysteine methyltransferase</t>
  </si>
  <si>
    <t>Heat shock protein 90</t>
  </si>
  <si>
    <t>Ribulose bisphosphate carboxylase large chain</t>
  </si>
  <si>
    <t>Ubiquitin-activating enzyme E1 1</t>
  </si>
  <si>
    <t>mipA</t>
  </si>
  <si>
    <t>Actin-7</t>
  </si>
  <si>
    <t>Starch branching enzyme 3</t>
  </si>
  <si>
    <t>Chaperone protein DnaK</t>
  </si>
  <si>
    <t>Methionine synthase</t>
  </si>
  <si>
    <t>Phosphoglucomutase</t>
  </si>
  <si>
    <t>Mediator of RNA polymerase II transcription subunit 37f</t>
  </si>
  <si>
    <t>Protein disulfide-isomerase</t>
  </si>
  <si>
    <t>Phosphoglycerate mutase</t>
  </si>
  <si>
    <t>Isocitrate dehydrogenase [NADP]</t>
  </si>
  <si>
    <t>Ubiquitin-activating enzyme E1</t>
  </si>
  <si>
    <t>Sucrose synthase 3</t>
  </si>
  <si>
    <t>Dihydrolipoyl dehydrogenase, mitochondrial</t>
  </si>
  <si>
    <t>RPL32A</t>
  </si>
  <si>
    <t>Glyceraldehyde 3-phosphate dehydrogenase, cytosolic</t>
  </si>
  <si>
    <t>Transketolase</t>
  </si>
  <si>
    <t>Aconitase</t>
  </si>
  <si>
    <t>Succinyl-CoA ligase subunit beta</t>
  </si>
  <si>
    <t>17.5 kd heat shock family protein</t>
  </si>
  <si>
    <t>cad9</t>
  </si>
  <si>
    <t>ClpB</t>
  </si>
  <si>
    <t>Furostanol glycoside 26-O-beta-glucosidase</t>
  </si>
  <si>
    <t>Malate dehydrogenase</t>
  </si>
  <si>
    <t>ATP synthase subunit beta</t>
  </si>
  <si>
    <t>chi</t>
  </si>
  <si>
    <t>78 kDa glucose-regulated protein</t>
  </si>
  <si>
    <t>Luminal binding protein</t>
  </si>
  <si>
    <t>Pyruvate kinase</t>
  </si>
  <si>
    <t>Tubulin beta-7 chain</t>
  </si>
  <si>
    <t>Actin-2</t>
  </si>
  <si>
    <t>60 kDa chaperonin</t>
  </si>
  <si>
    <t>Glutathione S-transferase 1</t>
  </si>
  <si>
    <t>E1 subunit of 2-oxoglutarate dehydrogenase</t>
  </si>
  <si>
    <t>CBS domain-containing protein CBSX3, mitochondrial</t>
  </si>
  <si>
    <t>Glucose-6-phosphate isomerase 1, chloroplastic</t>
  </si>
  <si>
    <t>Beta-amylase</t>
  </si>
  <si>
    <t>3-oxoacyl-[acyl-carrier-protein] synthase I, chloroplastic</t>
  </si>
  <si>
    <t>Granule-bound starch synthase 1, chloroplastic/amyloplastic</t>
  </si>
  <si>
    <t>Tubulin alpha-6 chain</t>
  </si>
  <si>
    <t>PFD6</t>
  </si>
  <si>
    <t>Glycyl-tRNA synthetase</t>
  </si>
  <si>
    <t>Long chain acyl-CoA synthetase 8</t>
  </si>
  <si>
    <t>Phosphoglycerate mutase (2,3-diphosphoglycerate-independent)</t>
  </si>
  <si>
    <t>fab2</t>
  </si>
  <si>
    <t>Beta tubulin</t>
  </si>
  <si>
    <t>Betaine aldehyde dehydrogenase</t>
  </si>
  <si>
    <t>Probable fructose-bisphosphate aldolase 3, chloroplastic</t>
  </si>
  <si>
    <t>Tubulin beta-4 chain</t>
  </si>
  <si>
    <t>Transaldolase</t>
  </si>
  <si>
    <t>Glucose-6-phosphate isomerase</t>
  </si>
  <si>
    <t>14-3-3-like protein GF14-C</t>
  </si>
  <si>
    <t>Putative heat shock protein 90</t>
  </si>
  <si>
    <t>T-complex protein 1 subunit zeta 1</t>
  </si>
  <si>
    <t>Aspartate aminotransferase 3, chloroplastic</t>
  </si>
  <si>
    <t>cTPI</t>
  </si>
  <si>
    <t>Fructose-bisphosphate aldolase</t>
  </si>
  <si>
    <t>Serine hydroxymethyltransferase 4</t>
  </si>
  <si>
    <t>6-phosphofructokinase, pyrophosphate dependent</t>
  </si>
  <si>
    <t>Heat shock protein cognate 70</t>
  </si>
  <si>
    <t>Monodehydroascorbate reductase</t>
  </si>
  <si>
    <t>Chaperonin GroEL</t>
  </si>
  <si>
    <t>Tubulin alpha-1 chain</t>
  </si>
  <si>
    <t>Cell division control protein 48 homolog A</t>
  </si>
  <si>
    <t>Daucus carota globulin-like protein</t>
  </si>
  <si>
    <t>PP2A2</t>
  </si>
  <si>
    <t>Aldo-keto reductase family 4 member C9</t>
  </si>
  <si>
    <t>UGT76F1</t>
  </si>
  <si>
    <t>6-phosphogluconate dehydrogenase, decarboxylating</t>
  </si>
  <si>
    <t>ATP synthase subunit alpha, mitochondrial</t>
  </si>
  <si>
    <t>Phosphoglucomutase, chloroplastic</t>
  </si>
  <si>
    <t>Pyruvate phosphate dikinase</t>
  </si>
  <si>
    <t>Alanine aminotransferase 2, mitochondrial</t>
  </si>
  <si>
    <t>Phosphoglycerate kinase</t>
  </si>
  <si>
    <t>LL-diaminopimelate aminotransferase, chloroplastic</t>
  </si>
  <si>
    <t>Formate dehydrogenase</t>
  </si>
  <si>
    <t>Glutathione S-transferase DHAR2</t>
  </si>
  <si>
    <t>ATP-citrate synthase</t>
  </si>
  <si>
    <t>Phospholipase D alpha 1</t>
  </si>
  <si>
    <t>Lipoxygenase</t>
  </si>
  <si>
    <t>ADH</t>
  </si>
  <si>
    <t>Phosphoenolpyruvate carboxylase</t>
  </si>
  <si>
    <t>Glyoxalase I</t>
  </si>
  <si>
    <t>Peptidyl-prolyl cis-trans isomerase</t>
  </si>
  <si>
    <t>T-complex protein 1 subunit eta</t>
  </si>
  <si>
    <t>T-complex protein 1 subunit epsilon</t>
  </si>
  <si>
    <t>3-ketoacyl-CoA thiolase 1, peroxisomal</t>
  </si>
  <si>
    <t>Cysteine synthase</t>
  </si>
  <si>
    <t>BnaA06g15400D protein</t>
  </si>
  <si>
    <t>Bll6335 protein</t>
  </si>
  <si>
    <t>Shikimate dehydrogenase</t>
  </si>
  <si>
    <t>D-3-phosphoglycerate dehydrogenase 1, chloroplastic</t>
  </si>
  <si>
    <t>Beta-tubulin</t>
  </si>
  <si>
    <t>Thaumatin-like protein 1</t>
  </si>
  <si>
    <t>T-complex protein 1 subunit theta</t>
  </si>
  <si>
    <t>NAD-dependent dehydratase</t>
  </si>
  <si>
    <t>Alpha-glucan water dikinase</t>
  </si>
  <si>
    <t>Glyoxysomal fatty acid beta-oxidation multifunctional protein MFP-a</t>
  </si>
  <si>
    <t>Tubulin alpha-2 chain</t>
  </si>
  <si>
    <t>Phosphomannomutase/phosphoglucomutase</t>
  </si>
  <si>
    <t>Succinate-semialdehyde dehydrogenase</t>
  </si>
  <si>
    <t>Annexin</t>
  </si>
  <si>
    <t>ATP-dependent RNA helicase eIF4A</t>
  </si>
  <si>
    <t>Inositol-tetrakisphosphate 1-kinase</t>
  </si>
  <si>
    <t>Carbamoyl-phosphate synthase large chain, chloroplastic</t>
  </si>
  <si>
    <t>Bll3381 protein</t>
  </si>
  <si>
    <t>ADP-glucose pyrophosphorylase small subunit</t>
  </si>
  <si>
    <t>3-isopropylmalate dehydratase</t>
  </si>
  <si>
    <t>DnaK</t>
  </si>
  <si>
    <t>FDX3</t>
  </si>
  <si>
    <t>Alanine--tRNA ligase</t>
  </si>
  <si>
    <t>Phosphoserine aminotransferase 1, chloroplastic</t>
  </si>
  <si>
    <t>BnaA02g37010D protein</t>
  </si>
  <si>
    <t>Monodehydroascorbate reductase 5, mitochondrial</t>
  </si>
  <si>
    <t>Putative glutamine--tRNA ligase</t>
  </si>
  <si>
    <t>GT</t>
  </si>
  <si>
    <t>Xylose isomerase</t>
  </si>
  <si>
    <t>ahcY</t>
  </si>
  <si>
    <t>Glyceraldehyde 3-phosphate dehydrogenase</t>
  </si>
  <si>
    <t>Glucan water dikinase</t>
  </si>
  <si>
    <t>TCPB</t>
  </si>
  <si>
    <t>Succinate dehydrogenase [ubiquinone] flavoprotein subunit, mitochondrial</t>
  </si>
  <si>
    <t>Putative thiazole biosynthetic enzyme</t>
  </si>
  <si>
    <t>Peroxiredoxin-2B</t>
  </si>
  <si>
    <t>Pyruvate decarboxylase 1</t>
  </si>
  <si>
    <t>Epoxide hydrolase 3</t>
  </si>
  <si>
    <t>Pyruvate orthophosphate dikinase</t>
  </si>
  <si>
    <t>BnaA03g26510D protein</t>
  </si>
  <si>
    <t>11S seed storage protein</t>
  </si>
  <si>
    <t>Aspartate aminotransferase</t>
  </si>
  <si>
    <t>Catalase 1</t>
  </si>
  <si>
    <t>C-1-tetrahydrofolate synthase, cytoplasmic</t>
  </si>
  <si>
    <t>Pyruvate decarboxylase</t>
  </si>
  <si>
    <t>Aspartate-semialdehyde dehydrogenase</t>
  </si>
  <si>
    <t>Glucose-1-phosphate adenylyltransferase large subunit, chloroplastic/amyloplastic</t>
  </si>
  <si>
    <t>Sorbitol dehydrogenase</t>
  </si>
  <si>
    <t>BTF3</t>
  </si>
  <si>
    <t>Catalase</t>
  </si>
  <si>
    <t>40S ribosomal protein S4-1</t>
  </si>
  <si>
    <t>ATP-dependent 6-phosphofructokinase</t>
  </si>
  <si>
    <t>Chloroplast chaperonin like</t>
  </si>
  <si>
    <t>Molecular chaperone GroEL</t>
  </si>
  <si>
    <t>Translation elongation factor 1-alpha</t>
  </si>
  <si>
    <t>Chaperonin delta subunit</t>
  </si>
  <si>
    <t>Alanine--glyoxylate aminotransferase 2 homolog 1, mitochondrial</t>
  </si>
  <si>
    <t>Adenosine kinase-like protein</t>
  </si>
  <si>
    <t>Argininosuccinate synthase</t>
  </si>
  <si>
    <t>Flavanone 3-hydroxylase 1</t>
  </si>
  <si>
    <t>40S ribosomal protein S4-3</t>
  </si>
  <si>
    <t>Glutamine synthetase</t>
  </si>
  <si>
    <t>14-3-3-like protein GF14 mu</t>
  </si>
  <si>
    <t>Glycine--tRNA ligase</t>
  </si>
  <si>
    <t>Alpha-1,4-glucan-protein synthase [UDP-forming] 2</t>
  </si>
  <si>
    <t>Alcohol dehydrogenase</t>
  </si>
  <si>
    <t>ATP synthase subunit beta, mitochondrial</t>
  </si>
  <si>
    <t>Ascorbate peroxidase</t>
  </si>
  <si>
    <t>ENOG</t>
  </si>
  <si>
    <t>Aldehyde dehydrogenase, mitochondrial</t>
  </si>
  <si>
    <t>atp2</t>
  </si>
  <si>
    <t>60S ribosomal protein L3</t>
  </si>
  <si>
    <t>Ornithine aminotransferase</t>
  </si>
  <si>
    <t>Elongation factor Tu, mitochondrial</t>
  </si>
  <si>
    <t>Sucrose synthase 1</t>
  </si>
  <si>
    <t>40S ribosomal protein S7</t>
  </si>
  <si>
    <t>6-phosphogluconate dehydrogenase</t>
  </si>
  <si>
    <t>cMDH</t>
  </si>
  <si>
    <t>Small heat shock protein, chloroplastic</t>
  </si>
  <si>
    <t>Sucrose synthase</t>
  </si>
  <si>
    <t>Glutathione S-transferase</t>
  </si>
  <si>
    <t>Glucose-1-phosphate adenylyltransferase</t>
  </si>
  <si>
    <t>Glyceraldehyde-3-phosphate dehydrogenase</t>
  </si>
  <si>
    <t>Urease</t>
  </si>
  <si>
    <t>Serine/threonine-protein phosphatase 2A 65 kDa regulatory subunit A beta</t>
  </si>
  <si>
    <t>Probable sucrose-phosphate synthase 1</t>
  </si>
  <si>
    <t>Amine oxidase</t>
  </si>
  <si>
    <t>60S ribosomal protein L6</t>
  </si>
  <si>
    <t>yqjG</t>
  </si>
  <si>
    <t>IRL</t>
  </si>
  <si>
    <t>ADP-glucose pyrophosphorylase</t>
  </si>
  <si>
    <t>Calnexin</t>
  </si>
  <si>
    <t>Glycine cleavage system P-protein</t>
  </si>
  <si>
    <t>Aminotransferase</t>
  </si>
  <si>
    <t>Putative uncharacterized protein Sb01g036960</t>
  </si>
  <si>
    <t>Probable pectinesterase/pectinesterase inhibitor 51</t>
  </si>
  <si>
    <t>Adenylosuccinate synthetase, chloroplastic</t>
  </si>
  <si>
    <t>14-3-3-like protein GF14 omega</t>
  </si>
  <si>
    <t>Aldehyde dehydrogenase</t>
  </si>
  <si>
    <t>Spermatogenesis-associated protein 20</t>
  </si>
  <si>
    <t>40S ribosomal protein S2-4</t>
  </si>
  <si>
    <t>V-type proton ATPase catalytic subunit A</t>
  </si>
  <si>
    <t>Asparagine--tRNA ligase, cytoplasmic 1</t>
  </si>
  <si>
    <t>Pyruvate, phosphate dikinase, chloroplastic</t>
  </si>
  <si>
    <t>6-phosphogluconolactonase</t>
  </si>
  <si>
    <t>Cysteine desulfurase, mitochondrial</t>
  </si>
  <si>
    <t>Heat shock 70 kDa protein 17</t>
  </si>
  <si>
    <t>Glutamate decarboxylase</t>
  </si>
  <si>
    <t>Fasciclin-like arabinogalactan protein 2</t>
  </si>
  <si>
    <t>Formamidase</t>
  </si>
  <si>
    <t>Aminomethyltransferase, mitochondrial</t>
  </si>
  <si>
    <t>DSP4</t>
  </si>
  <si>
    <t>4-alpha-glucanotransferase</t>
  </si>
  <si>
    <t>gst1</t>
  </si>
  <si>
    <t>V-type proton ATPase subunit B</t>
  </si>
  <si>
    <t>14-3-3-like protein GF14 kappa</t>
  </si>
  <si>
    <t>Probable peroxidase 61</t>
  </si>
  <si>
    <t>si606045f03</t>
  </si>
  <si>
    <t>60S ribosomal protein L8-1</t>
  </si>
  <si>
    <t>Phosphoenolpyruvate carboxykinase [ATP] 1</t>
  </si>
  <si>
    <t>Methionyl-tRNA synthetase</t>
  </si>
  <si>
    <t>Aldo/keto reductase</t>
  </si>
  <si>
    <t>22.0 kDa class IV heat shock protein</t>
  </si>
  <si>
    <t>T-complex protein 1 subunit gamma</t>
  </si>
  <si>
    <t>Monothiol glutaredoxin-S17</t>
  </si>
  <si>
    <t>Lambda class glutathione S-transferase</t>
  </si>
  <si>
    <t>Bifunctional glutamate/proline--tRNA ligase</t>
  </si>
  <si>
    <t>Late embryogenesis abundant protein</t>
  </si>
  <si>
    <t>4CL</t>
  </si>
  <si>
    <t>Glutathione S-transferase F13</t>
  </si>
  <si>
    <t>Serine hydroxymethyltransferase</t>
  </si>
  <si>
    <t>Glutamate dehydrogenase 2</t>
  </si>
  <si>
    <t>3-isopropylmalate dehydrogenase 2, chloroplastic</t>
  </si>
  <si>
    <t>RPL14B</t>
  </si>
  <si>
    <t>Bifunctional 3-dehydroquinate dehydratase/shikimate dehydrogenase, chloroplastic</t>
  </si>
  <si>
    <t>ca1</t>
  </si>
  <si>
    <t>FUSICOCCIN receptor protein s</t>
  </si>
  <si>
    <t>S-adenosyl-L-homocysteine hydrolase</t>
  </si>
  <si>
    <t>Shikimate dehydrogenase (NADP(+))</t>
  </si>
  <si>
    <t>Ankyrin repeat domain-containing protein 2B</t>
  </si>
  <si>
    <t>Eukaryotic initiation factor 4A-I</t>
  </si>
  <si>
    <t>DEAD-box ATP-dependent RNA helicase 37</t>
  </si>
  <si>
    <t>Eukaryotic translation initiation factor 3 subunit C</t>
  </si>
  <si>
    <t>Leucyl-tRNA synthetase, cytoplasmic</t>
  </si>
  <si>
    <t>2AAB</t>
  </si>
  <si>
    <t>Calreticulin</t>
  </si>
  <si>
    <t>60S ribosomal protein L18a-2</t>
  </si>
  <si>
    <t>DPP6 N-terminal domain-like protein</t>
  </si>
  <si>
    <t>Tubulin alpha-3 chain</t>
  </si>
  <si>
    <t>PPIase</t>
  </si>
  <si>
    <t>Thylakoid ascorbate peroxidases</t>
  </si>
  <si>
    <t>40S ribosomal protein SA</t>
  </si>
  <si>
    <t>UDP-glucose 6-dehydrogenase 2</t>
  </si>
  <si>
    <t>Thiosulfate/3-mercaptopyruvate sulfurtransferase 1, mitochondrial</t>
  </si>
  <si>
    <t>AT3g18860/MCB22_3</t>
  </si>
  <si>
    <t>40S ribosomal protein S3-1</t>
  </si>
  <si>
    <t>Glyceraldehyde-3-phosphate dehydrogenase 3, cytosolic</t>
  </si>
  <si>
    <t>Thaumatin-like protein</t>
  </si>
  <si>
    <t>Triosephosphate isomerase, cytosolic</t>
  </si>
  <si>
    <t>GSTL3</t>
  </si>
  <si>
    <t>Putative uncharacterized protein At5g13030</t>
  </si>
  <si>
    <t>Non-specific lipid-transfer protein</t>
  </si>
  <si>
    <t>Os07g0421300 protein</t>
  </si>
  <si>
    <t>Superoxide dismutase [Mn], mitochondrial</t>
  </si>
  <si>
    <t>Phosphoglucan phosphatase DSP4, amyloplastic</t>
  </si>
  <si>
    <t>4-hydroxy-3-methylbut-2-en-1-yl diphosphate synthase (ferredoxin), chloroplastic</t>
  </si>
  <si>
    <t>Glyoxylate/succinic semialdehyde reductase 1</t>
  </si>
  <si>
    <t>Predicted protein</t>
  </si>
  <si>
    <t>Acetyl-CoA carboxylase, biotin carboxylase</t>
  </si>
  <si>
    <t>Pyruvate dehydrogenase E1 component subunit alpha, mitochondrial</t>
  </si>
  <si>
    <t>CBSX3</t>
  </si>
  <si>
    <t>3-hydroxyisobutyryl-CoA hydrolase, mitochondrial</t>
  </si>
  <si>
    <t>Protein argonaute 8</t>
  </si>
  <si>
    <t>Annexin D1</t>
  </si>
  <si>
    <t>BnaA10g17160D</t>
  </si>
  <si>
    <t>gst</t>
  </si>
  <si>
    <t>Succinyl-CoA ligase [ADP-forming] subunit alpha</t>
  </si>
  <si>
    <t>Dihydrolipoyllysine-residue acetyltransferase component of pyruvate dehydrogenase complex</t>
  </si>
  <si>
    <t>Protein TIC110, chloroplastic</t>
  </si>
  <si>
    <t>NADH-cytochrome b5 reductase-like protein</t>
  </si>
  <si>
    <t>Sb53</t>
  </si>
  <si>
    <t>40S ribosomal protein S14-1</t>
  </si>
  <si>
    <t>UDP-glucuronic acid decarboxylase 6</t>
  </si>
  <si>
    <t>Uncharacterized protein At5g39570</t>
  </si>
  <si>
    <t>Putative sucrose-phosphate synthase</t>
  </si>
  <si>
    <t>Putative reversibly glycosylatable polypeptide</t>
  </si>
  <si>
    <t>Adenosylhomocysteinase</t>
  </si>
  <si>
    <t>Protein disulfide-isomerase like 2-1</t>
  </si>
  <si>
    <t>Fasciclin-like arabinogalactan protein 10</t>
  </si>
  <si>
    <t>Stress-induced-phosphoprotein 1</t>
  </si>
  <si>
    <t>60S acidic ribosomal protein P0</t>
  </si>
  <si>
    <t>Patellin-6</t>
  </si>
  <si>
    <t>Galactokinase</t>
  </si>
  <si>
    <t>Ketol-acid reductoisomerase</t>
  </si>
  <si>
    <t>fbp</t>
  </si>
  <si>
    <t>60S ribosomal protein L4</t>
  </si>
  <si>
    <t>RAN GTPase-activating protein 2</t>
  </si>
  <si>
    <t>GDP dissociation inhibitor</t>
  </si>
  <si>
    <t>Elongation factor 1-beta</t>
  </si>
  <si>
    <t>Probable aldo-keto reductase 1</t>
  </si>
  <si>
    <t>Calnexin homolog 1</t>
  </si>
  <si>
    <t>Cinnamoyl-CoA reductase</t>
  </si>
  <si>
    <t>Acetyl-CoA acetyltransferase</t>
  </si>
  <si>
    <t>Aluminum induced protein with YGL and LRDR motifs</t>
  </si>
  <si>
    <t>Acetyltransferase component of pyruvate dehydrogenase complex</t>
  </si>
  <si>
    <t>Aminotransferase class IV</t>
  </si>
  <si>
    <t>Cinnamoyl alcohol dehydrogenase</t>
  </si>
  <si>
    <t>Putative uncharacterized protein Sb10g026570</t>
  </si>
  <si>
    <t>Ornithine carbamoyltransferase, chloroplastic</t>
  </si>
  <si>
    <t>Glycosyltransferase</t>
  </si>
  <si>
    <t>Protein disulfide isomerase (PDI)-like protein</t>
  </si>
  <si>
    <t>gln</t>
  </si>
  <si>
    <t>Major allergen Pru ar, putative</t>
  </si>
  <si>
    <t>Putative uncharacterized protein PDI</t>
  </si>
  <si>
    <t>Carboxymethylenebutenolidase</t>
  </si>
  <si>
    <t>NADP-dependent glyceraldehyde-3-phosphate dehydrogenase</t>
  </si>
  <si>
    <t>UDP-glucose 4-epimerase</t>
  </si>
  <si>
    <t>Enoyl-[acyl-carrier-protein] reductase [NADH], chloroplastic</t>
  </si>
  <si>
    <t>Short-chain dehydrogenase/reductase</t>
  </si>
  <si>
    <t>4-alpha-glucanotransferase DPE2</t>
  </si>
  <si>
    <t>PABP</t>
  </si>
  <si>
    <t>Clathrin heavy chain 2</t>
  </si>
  <si>
    <t>Dihydropyrimidine dehydrogenase (NADP(+)), chloroplastic</t>
  </si>
  <si>
    <t>Fructokinase</t>
  </si>
  <si>
    <t>Isocitrate dehydrogenase [NAD] catalytic subunit 5, mitochondrial</t>
  </si>
  <si>
    <t>Imidazole glycerol phosphate synthase hisHF, chloroplastic</t>
  </si>
  <si>
    <t>Xylulose kinase</t>
  </si>
  <si>
    <t>Aldose 1-epimerase</t>
  </si>
  <si>
    <t>Glutathione reductase</t>
  </si>
  <si>
    <t>ATP-dependent 6-phosphofructokinase 2</t>
  </si>
  <si>
    <t>Seryl-tRNA synthetase</t>
  </si>
  <si>
    <t>GST</t>
  </si>
  <si>
    <t>Pyruvate dehydrogenase E1 component subunit beta, mitochondrial</t>
  </si>
  <si>
    <t>Probable fructose-bisphosphate aldolase 2, chloroplastic</t>
  </si>
  <si>
    <t>Ferritin</t>
  </si>
  <si>
    <t>Chloroplast threonine synthase</t>
  </si>
  <si>
    <t>Alcohol dehydrogenase class-3</t>
  </si>
  <si>
    <t>Putative 3,4-dihydroxy-2-butanone kinase</t>
  </si>
  <si>
    <t>Endoglucanase</t>
  </si>
  <si>
    <t>Dihydroxy-acid dehydratase, chloroplastic</t>
  </si>
  <si>
    <t>Neutral ceramidase C</t>
  </si>
  <si>
    <t>Proliferating cell nuclear antigen</t>
  </si>
  <si>
    <t>Wound-induced protein WIN2</t>
  </si>
  <si>
    <t>arf1</t>
  </si>
  <si>
    <t>60S ribosomal protein L26-1</t>
  </si>
  <si>
    <t>Exportin-2</t>
  </si>
  <si>
    <t>Elongation factor 1-alpha</t>
  </si>
  <si>
    <t>Ran-specific GTPase-activating protein</t>
  </si>
  <si>
    <t>Nucleoredoxin</t>
  </si>
  <si>
    <t>GTP-binding nuclear protein Ran-3</t>
  </si>
  <si>
    <t>Starch branching enzyme II</t>
  </si>
  <si>
    <t>Acyl-CoA dehydrogenase</t>
  </si>
  <si>
    <t>GLIP</t>
  </si>
  <si>
    <t>40S ribosomal protein S3a</t>
  </si>
  <si>
    <t>Large subunit ribosomal protein L23Ae</t>
  </si>
  <si>
    <t>dnaK</t>
  </si>
  <si>
    <t>Dihydrolipoyl dehydrogenase 2, chloroplastic</t>
  </si>
  <si>
    <t>Putative oxalyl-CoA decarboxylase</t>
  </si>
  <si>
    <t>Zgc:55702</t>
  </si>
  <si>
    <t>Beta-ureidopropionase</t>
  </si>
  <si>
    <t>Beta-xylosidase/alpha-L-arabinofuranosidase 2</t>
  </si>
  <si>
    <t>Pyruvate decarboxylase 3</t>
  </si>
  <si>
    <t>70 kDa peptidyl-prolyl isomerase</t>
  </si>
  <si>
    <t>Epithiospecifier protein</t>
  </si>
  <si>
    <t>cat</t>
  </si>
  <si>
    <t>Pyruvate dehydrogenase E1 component subunit beta-1, mitochondrial</t>
  </si>
  <si>
    <t>aroE</t>
  </si>
  <si>
    <t>Nucleoredoxin, putative</t>
  </si>
  <si>
    <t>Perakine reductase</t>
  </si>
  <si>
    <t>Heat shock protein STI</t>
  </si>
  <si>
    <t>APX2</t>
  </si>
  <si>
    <t>Phenylalanyl-tRNA synthetase alpha chain</t>
  </si>
  <si>
    <t>Nudix hydrolase 3</t>
  </si>
  <si>
    <t>40S ribosomal protein S5</t>
  </si>
  <si>
    <t>Valyl-tRNA synthetase</t>
  </si>
  <si>
    <t>60S ribosomal protein L13-1</t>
  </si>
  <si>
    <t>Acetyl-coenzyme A synthetase</t>
  </si>
  <si>
    <t>Temperature-induced lipocalin-1</t>
  </si>
  <si>
    <t>CXE1</t>
  </si>
  <si>
    <t>Phenylalanyl-tRNA synthetase beta chain</t>
  </si>
  <si>
    <t>Transducin family protein / WD-40 repeat family protein</t>
  </si>
  <si>
    <t>Putative ATP-dependent citrate lyase</t>
  </si>
  <si>
    <t>hibch</t>
  </si>
  <si>
    <t>Malonyl-CoA:ACP transacylase</t>
  </si>
  <si>
    <t>Fumarate hydratase 1, mitochondrial</t>
  </si>
  <si>
    <t>Glycine dehydrogenase (GLDC, gcvP)</t>
  </si>
  <si>
    <t>Glucose-6-phosphate 1-dehydrogenase, cytoplasmic isoform 2</t>
  </si>
  <si>
    <t>GT5</t>
  </si>
  <si>
    <t>Pyridoxal 5'-phosphate synthase subunit PDX1.3</t>
  </si>
  <si>
    <t>Inositol-phosphate phosphatase</t>
  </si>
  <si>
    <t>Hydroxyacylglutathione hydrolase, mitochondrial</t>
  </si>
  <si>
    <t>Obg-like ATPase 1</t>
  </si>
  <si>
    <t>AT3g23600/MDB19_9</t>
  </si>
  <si>
    <t>60S ribosomal protein L21-1</t>
  </si>
  <si>
    <t>BAS1</t>
  </si>
  <si>
    <t>Ankyrin-1</t>
  </si>
  <si>
    <t>cyp</t>
  </si>
  <si>
    <t>(+)-neomenthol dehydrogenase</t>
  </si>
  <si>
    <t>Putative triosephosphate isomerase</t>
  </si>
  <si>
    <t>Beta-galactosidase 8</t>
  </si>
  <si>
    <t>Outer envelope pore protein 16, chloroplastic</t>
  </si>
  <si>
    <t>Eukaryotic translation initiation factor 3 subunit B</t>
  </si>
  <si>
    <t>Enoyl-ACP reductase</t>
  </si>
  <si>
    <t>Threonine--tRNA ligase, mitochondrial 1</t>
  </si>
  <si>
    <t>2-Cys peroxiredoxin BAS1, chloroplastic</t>
  </si>
  <si>
    <t>Pyrroline-5-carboxylate synthetase</t>
  </si>
  <si>
    <t>3-dehydroquinate synthase, chloroplastic</t>
  </si>
  <si>
    <t>Patellin 1</t>
  </si>
  <si>
    <t>60S ribosomal protein L28-2</t>
  </si>
  <si>
    <t>40S ribosomal protein S6</t>
  </si>
  <si>
    <t>Delta-aminolevulinic acid dehydratase 1, chloroplastic</t>
  </si>
  <si>
    <t>Methylmalonate-semialdehyde dehydrogenase</t>
  </si>
  <si>
    <t>DEAD-box ATP-dependent RNA helicase 38</t>
  </si>
  <si>
    <t>Tau class glutathione S-transferase</t>
  </si>
  <si>
    <t>RPS25</t>
  </si>
  <si>
    <t>40S ribosomal protein S1</t>
  </si>
  <si>
    <t>Polyadenylate-binding protein 8</t>
  </si>
  <si>
    <t>Acyl-coenzyme A oxidase</t>
  </si>
  <si>
    <t>40S ribosomal protein S18</t>
  </si>
  <si>
    <t>Elongation factor 1-gamma 1</t>
  </si>
  <si>
    <t>O-acetyl-ADP-ribose deacetylase</t>
  </si>
  <si>
    <t>Dihydroxy-acid dehydratase</t>
  </si>
  <si>
    <t>eIF5</t>
  </si>
  <si>
    <t>Pullulanase 1, chloroplastic</t>
  </si>
  <si>
    <t>Anthranilate phosphoribosyltransferase</t>
  </si>
  <si>
    <t>Flavoprotein wrbA</t>
  </si>
  <si>
    <t>Pyridoxal kinase</t>
  </si>
  <si>
    <t>DUF1680 domain protein</t>
  </si>
  <si>
    <t>Actin-depolymerizing factor</t>
  </si>
  <si>
    <t>Eukaryotic translation initiation factor 3B</t>
  </si>
  <si>
    <t>Dihydroxy-acid dehydratase, N-termnial part</t>
  </si>
  <si>
    <t>Diaminopimelate decarboxylase 2, chloroplastic</t>
  </si>
  <si>
    <t>Aspartyl-tRNA synthetase</t>
  </si>
  <si>
    <t>Eukaryotic translation initiation factor 3 subunit 7</t>
  </si>
  <si>
    <t>S-adenosylmethionine synthase 2</t>
  </si>
  <si>
    <t>gcvP</t>
  </si>
  <si>
    <t>T-complex protein 1 subunit beta</t>
  </si>
  <si>
    <t>Caffeic acid O-methyltransferase</t>
  </si>
  <si>
    <t>SYHC</t>
  </si>
  <si>
    <t>Leucine--tRNA ligase, cytoplasmic</t>
  </si>
  <si>
    <t>AtSGT1a</t>
  </si>
  <si>
    <t>Importin subunit alpha</t>
  </si>
  <si>
    <t>Thioredoxin reductase 1</t>
  </si>
  <si>
    <t>nrp</t>
  </si>
  <si>
    <t>Alpha-aminoadipic semialdehyde synthase</t>
  </si>
  <si>
    <t>60S ribosomal protein L23</t>
  </si>
  <si>
    <t>Adenylosuccinate synthetase</t>
  </si>
  <si>
    <t>hemH</t>
  </si>
  <si>
    <t>Glutathione reductase, chloroplastic</t>
  </si>
  <si>
    <t>Ubiquitin-60S ribosomal protein L40</t>
  </si>
  <si>
    <t>Nascent polypeptide-associated complex subunit alpha</t>
  </si>
  <si>
    <t>Osmotin-like protein OSM34</t>
  </si>
  <si>
    <t>60S ribosomal protein L13a-2</t>
  </si>
  <si>
    <t>5'-nucleotidase, cytosolic II</t>
  </si>
  <si>
    <t>Omega-amidase, chloroplastic</t>
  </si>
  <si>
    <t>Peptidyl-prolyl cis-trans isomerase FKBP12</t>
  </si>
  <si>
    <t>Glycoside hydrolase family 1 protein</t>
  </si>
  <si>
    <t>Glutathione peroxidase</t>
  </si>
  <si>
    <t>Phosphoribosylformylglycinamidine synthase</t>
  </si>
  <si>
    <t>Histidinol dehydrogenase, chloroplastic</t>
  </si>
  <si>
    <t>Aluminum induced protein with YGL and LRDR motif</t>
  </si>
  <si>
    <t>Plastidial pyruvate kinase 2</t>
  </si>
  <si>
    <t>ASAL</t>
  </si>
  <si>
    <t>Ubiquitin-40S ribosomal protein S27a</t>
  </si>
  <si>
    <t>Metal-dependent protein hydrolase</t>
  </si>
  <si>
    <t>qor</t>
  </si>
  <si>
    <t>Tryptophan synthase beta chain</t>
  </si>
  <si>
    <t>Elongation factor G</t>
  </si>
  <si>
    <t>NSF</t>
  </si>
  <si>
    <t>ATPC</t>
  </si>
  <si>
    <t>40S ribosomal protein S10-1</t>
  </si>
  <si>
    <t>QOD1</t>
  </si>
  <si>
    <t>Polyadenylate-binding protein RBP45</t>
  </si>
  <si>
    <t>Quinone oxidoreductase</t>
  </si>
  <si>
    <t>PATL1</t>
  </si>
  <si>
    <t>Protein disulfide isomerase-like 1-6</t>
  </si>
  <si>
    <t>SNF1-related protein kinase regulatory subunit gamma 1</t>
  </si>
  <si>
    <t>PYD1</t>
  </si>
  <si>
    <t>Selenium-binding protein</t>
  </si>
  <si>
    <t>60S ribosomal protein L22-2</t>
  </si>
  <si>
    <t>Mitochondrial Rho GTPase 1</t>
  </si>
  <si>
    <t>Probable sucrose-phosphatase 2</t>
  </si>
  <si>
    <t>Acetylornithine aminotransferase, mitochondrial</t>
  </si>
  <si>
    <t>SNF1-related protein kinase regulatory subunit gamma-1-like</t>
  </si>
  <si>
    <t>40S ribosomal protein S16-1</t>
  </si>
  <si>
    <t>Cinnamyl alcohol dehydrogenase</t>
  </si>
  <si>
    <t>NLP3</t>
  </si>
  <si>
    <t>T-complex protein 1 subunit delta</t>
  </si>
  <si>
    <t>DNA-damage-repair/toleration protein DRT102, putative</t>
  </si>
  <si>
    <t>1,4-alpha-glucan-branching enzyme</t>
  </si>
  <si>
    <t>3-isopropylmalate dehydratase large subunit</t>
  </si>
  <si>
    <t>AT3g07720/F17A17_6</t>
  </si>
  <si>
    <t>DEAD box polypeptide 3 Y-linked</t>
  </si>
  <si>
    <t>Acetylcholinesterase</t>
  </si>
  <si>
    <t>Adenosine kinase</t>
  </si>
  <si>
    <t>Ultraviolet-B receptor UVR8</t>
  </si>
  <si>
    <t>Sulfite reductase 1 [ferredoxin], chloroplastic</t>
  </si>
  <si>
    <t>60S ribosomal protein L5</t>
  </si>
  <si>
    <t>2-dehydro-3-deoxyphosphooctonate aldolase 1</t>
  </si>
  <si>
    <t>60S ribosomal protein L18-2</t>
  </si>
  <si>
    <t>Aspartate kinase</t>
  </si>
  <si>
    <t>E3 ubiquitin-protein ligase RNF25</t>
  </si>
  <si>
    <t>Probable inactive purple acid phosphatase 2</t>
  </si>
  <si>
    <t>Hsc70-interacting protein</t>
  </si>
  <si>
    <t>ADH3</t>
  </si>
  <si>
    <t>Glutathione S-transferase F6</t>
  </si>
  <si>
    <t>4-hydroxy-tetrahydrodipicolinate synthase 2, chloroplastic</t>
  </si>
  <si>
    <t>Diphosphomevalonate decarboxylase</t>
  </si>
  <si>
    <t>Small heat shock protein</t>
  </si>
  <si>
    <t>Actin</t>
  </si>
  <si>
    <t>GSA</t>
  </si>
  <si>
    <t>Ribosomal protein</t>
  </si>
  <si>
    <t>Adenine nucleotide translocator</t>
  </si>
  <si>
    <t>Eukaryotic peptide chain release factor GTP-binding subunit ERF3A</t>
  </si>
  <si>
    <t>Protein disulfide-isomerase A6</t>
  </si>
  <si>
    <t>Mitochondrial peroxiredoxin IIF</t>
  </si>
  <si>
    <t>ATP-binding cassette family ATPase ARB1</t>
  </si>
  <si>
    <t>pk</t>
  </si>
  <si>
    <t>NADH-ubiquinone reductase 75 kDa subunit</t>
  </si>
  <si>
    <t>pco100151b</t>
  </si>
  <si>
    <t>Acetyl-coenzyme A carboxylase carboxyl transferase subunit alpha</t>
  </si>
  <si>
    <t>60S ribosomal protein L10</t>
  </si>
  <si>
    <t>Endochitinase 1</t>
  </si>
  <si>
    <t>Protein TOC75, chloroplastic</t>
  </si>
  <si>
    <t>Phosphoacetylglucosamine mutase</t>
  </si>
  <si>
    <t>Monocopper oxidase-like protein SKU5</t>
  </si>
  <si>
    <t>Protein EXPORTIN 1A</t>
  </si>
  <si>
    <t>40S ribosomal protein S11-1</t>
  </si>
  <si>
    <t>2-methylacyl-CoA dehydrogenase, mitochondrial</t>
  </si>
  <si>
    <t>Gbf1 protein</t>
  </si>
  <si>
    <t>60S ribosomal protein L10a</t>
  </si>
  <si>
    <t>Phospho-2-dehydro-3-deoxyheptonate aldolase</t>
  </si>
  <si>
    <t>Arginyl-tRNA synthetase-like protein</t>
  </si>
  <si>
    <t>Acetolactate synthase</t>
  </si>
  <si>
    <t>Universal stress protein PHOS32</t>
  </si>
  <si>
    <t>L-ascorbate peroxidase, cytosolic</t>
  </si>
  <si>
    <t>Phenylpropenal double-bond reductase</t>
  </si>
  <si>
    <t>Alpha 1,4-glucan phosphorylase</t>
  </si>
  <si>
    <t>BnaA09g40420D protein</t>
  </si>
  <si>
    <t>Component of cytosolic 80S ribosome and 60S large subunit</t>
  </si>
  <si>
    <t>Patellin-3</t>
  </si>
  <si>
    <t>Acetyl co-enzyme A carboxylase carboxyltransferase alpha subunit family protein</t>
  </si>
  <si>
    <t>AGPR</t>
  </si>
  <si>
    <t>Pyruvate dehydrogenase E1 component subunit alpha</t>
  </si>
  <si>
    <t>60S ribosomal protein L19-2</t>
  </si>
  <si>
    <t>(+)-pinoresinol reductase</t>
  </si>
  <si>
    <t>Diaminopimelate epimerase, chloroplastic</t>
  </si>
  <si>
    <t>40S ribosomal protein S15</t>
  </si>
  <si>
    <t>glgC</t>
  </si>
  <si>
    <t>ATP-dependent (S)-NAD(P)H-hydrate dehydratase</t>
  </si>
  <si>
    <t>Photosynthetic NDH subunit of lumenal location 5, chloroplastic</t>
  </si>
  <si>
    <t>aatA</t>
  </si>
  <si>
    <t>Putative transferase At4g12130, mitochondrial</t>
  </si>
  <si>
    <t>ACSF3 protein</t>
  </si>
  <si>
    <t>Probable glutathione S-transferase parC</t>
  </si>
  <si>
    <t>60S ribosomal protein L12</t>
  </si>
  <si>
    <t>Alpha-glucosidase</t>
  </si>
  <si>
    <t>S-adenosylmethionine synthase-like protein</t>
  </si>
  <si>
    <t>Hexokinase-2, chloroplastic</t>
  </si>
  <si>
    <t>Serine/threonine protein phosphatase 2A regulatory subunit B''beta</t>
  </si>
  <si>
    <t>Beta-hexosaminidase 1</t>
  </si>
  <si>
    <t>60S ribosomal protein L30</t>
  </si>
  <si>
    <t>atp4</t>
  </si>
  <si>
    <t>Auxin-induced protein PCNT115</t>
  </si>
  <si>
    <t>Superoxide dismutase</t>
  </si>
  <si>
    <t>At5g25460</t>
  </si>
  <si>
    <t>Alpha-galactosidase 1</t>
  </si>
  <si>
    <t>Rab GDP dissociation inhibitor alpha</t>
  </si>
  <si>
    <t>40S ribosomal protein S13-1</t>
  </si>
  <si>
    <t>Arginase 1, mitochondrial</t>
  </si>
  <si>
    <t>60S ribosomal protein L9</t>
  </si>
  <si>
    <t>Uridine 5'-diphosphate-sulfoquinovose synthase</t>
  </si>
  <si>
    <t>Adenylate kinase</t>
  </si>
  <si>
    <t>AT1G76160 protein</t>
  </si>
  <si>
    <t>Putative heat shock protein 70</t>
  </si>
  <si>
    <t>3-oxoacyl-[acyl-carrier-protein] synthase 3 B, chloroplastic</t>
  </si>
  <si>
    <t>Phosphoribosylamine--glycine ligase, chloroplastic</t>
  </si>
  <si>
    <t>Exoglucanase</t>
  </si>
  <si>
    <t>Homocysteine S-methyltransferase 3</t>
  </si>
  <si>
    <t>Anthranilate phosphoribosyltransferase, chloroplastic</t>
  </si>
  <si>
    <t>inl</t>
  </si>
  <si>
    <t>Inositol-3-phosphate synthase</t>
  </si>
  <si>
    <t>60S ribosomal protein L5-1</t>
  </si>
  <si>
    <t>40S ribosomal protein S19</t>
  </si>
  <si>
    <t>BnaC06g40680D protein</t>
  </si>
  <si>
    <t>Survival protein SurE-like phosphatase/nucleotidase</t>
  </si>
  <si>
    <t>Dihydrolipoyllysine-residue succinyltransferase component of 2-oxoglutarate dehydrogenase complex</t>
  </si>
  <si>
    <t>Zinc finger protein ZPR1</t>
  </si>
  <si>
    <t>T-complex protein 1 subunit alpha</t>
  </si>
  <si>
    <t>60S ribosomal protein L17-2</t>
  </si>
  <si>
    <t>sauT</t>
  </si>
  <si>
    <t>Molecular chaperone</t>
  </si>
  <si>
    <t>Carbamoyl-phosphate synthase small chain, chloroplastic</t>
  </si>
  <si>
    <t>Beta-galactosidase</t>
  </si>
  <si>
    <t>Putative quinone-oxidoreductase homolog, chloroplastic</t>
  </si>
  <si>
    <t>rpsS</t>
  </si>
  <si>
    <t>Leucine rich repeat protein</t>
  </si>
  <si>
    <t>Adenylate kinase 2, mitochondrial</t>
  </si>
  <si>
    <t>Methylenetetrahydrofolate reductase</t>
  </si>
  <si>
    <t>Eurkaryotic elongation factor 1a</t>
  </si>
  <si>
    <t>Glycogen operon protein GlgX homolog</t>
  </si>
  <si>
    <t>cpn10</t>
  </si>
  <si>
    <t>MTRu-1-P dehydratase</t>
  </si>
  <si>
    <t>40S ribosomal protein S12</t>
  </si>
  <si>
    <t>Pdx1</t>
  </si>
  <si>
    <t>Glucan endo-1,3-beta-glucosidase, basic isoform</t>
  </si>
  <si>
    <t>26.5 kDa heat shock protein, mitochondrial</t>
  </si>
  <si>
    <t>Putative endochitinase B</t>
  </si>
  <si>
    <t>40S ribosomal protein S9-2</t>
  </si>
  <si>
    <t>Nuclease domain-containing protein 1</t>
  </si>
  <si>
    <t>Glucose-regulated protein</t>
  </si>
  <si>
    <t>ADP-ribosylation factor 1-like 2</t>
  </si>
  <si>
    <t>Putative glutathione S-transferase</t>
  </si>
  <si>
    <t>Bifunctional L-3-cyanoalanine synthase/cysteine synthase D1</t>
  </si>
  <si>
    <t>PGSC0003DMG400015887</t>
  </si>
  <si>
    <t>Polyphenol oxidase</t>
  </si>
  <si>
    <t>60S ribosomal protein L11-1</t>
  </si>
  <si>
    <t>SUMO-activating enzyme subunit 2</t>
  </si>
  <si>
    <t>Peroxidase</t>
  </si>
  <si>
    <t>Glycerophosphodiester phosphodiesterase GDPDL4</t>
  </si>
  <si>
    <t>Heat shock protein 60</t>
  </si>
  <si>
    <t>Eukaryotic translation initiation factor isoform 4G-1</t>
  </si>
  <si>
    <t>Superoxide dismutase [Cu-Zn]</t>
  </si>
  <si>
    <t>Orotidine 5'-phosphate decarboxylase</t>
  </si>
  <si>
    <t>DHAD</t>
  </si>
  <si>
    <t>Homogentisate 1,2-dioxygenase</t>
  </si>
  <si>
    <t>5'-methylthioadenosine/S-adenosylhomocysteine nucleosidase 1</t>
  </si>
  <si>
    <t>BnaC08g04990D protein</t>
  </si>
  <si>
    <t>Putative beta-subunit of K+ channels</t>
  </si>
  <si>
    <t>Chalcone--flavonone isomerase</t>
  </si>
  <si>
    <t>40S ribosomal protein S17</t>
  </si>
  <si>
    <t>Cellulase</t>
  </si>
  <si>
    <t>Tublin binding cofactor C</t>
  </si>
  <si>
    <t>3-methyl-2-oxobutanoate hydroxymethyltransferase 1, mitochondrial</t>
  </si>
  <si>
    <t>Cytochrome c1 2, heme protein, mitochondrial</t>
  </si>
  <si>
    <t>UDP-apiose/xylose synthase</t>
  </si>
  <si>
    <t>Cofactor-independent phosphoglycerate mutase</t>
  </si>
  <si>
    <t>Importin subunit beta-1</t>
  </si>
  <si>
    <t>Polygalacturonase</t>
  </si>
  <si>
    <t>40S ribosomal protein S26-2</t>
  </si>
  <si>
    <t>Protein Fes1A</t>
  </si>
  <si>
    <t>RuvB-like 2</t>
  </si>
  <si>
    <t>At1g22730</t>
  </si>
  <si>
    <t>Chitinase 1, putative</t>
  </si>
  <si>
    <t>me1</t>
  </si>
  <si>
    <t>Ureidoglycolate hydrolase</t>
  </si>
  <si>
    <t>Universal stress protein</t>
  </si>
  <si>
    <t>RuvB-like protein 1</t>
  </si>
  <si>
    <t>Putative 4-methyl-5(B-hydroxyethyl)-thiazol monophosphate biosynthesis enzyme</t>
  </si>
  <si>
    <t>Ribose-phosphate pyrophosphokinase 4</t>
  </si>
  <si>
    <t>Importin subunit alpha-2</t>
  </si>
  <si>
    <t>lar</t>
  </si>
  <si>
    <t>Probable plastid-lipid-associated protein 2, chloroplastic</t>
  </si>
  <si>
    <t>S-formylglutathione hydrolase</t>
  </si>
  <si>
    <t>Hydroxyphenylpyruvate reductase</t>
  </si>
  <si>
    <t>NADPH-dependent mannose 6-phosphate reductase</t>
  </si>
  <si>
    <t>Glycine-rich RNA-binding protein 8</t>
  </si>
  <si>
    <t>Ferredoxin--NADP reductase</t>
  </si>
  <si>
    <t>Ubiquitin-conjugating enzyme E2 variant 1D</t>
  </si>
  <si>
    <t>Phosphoribosylaminoimidazole-succinocarboxamide synthase</t>
  </si>
  <si>
    <t>ATP synthase subunit beta, chloroplastic</t>
  </si>
  <si>
    <t>Histone deacetylase HDT1</t>
  </si>
  <si>
    <t>GDP-mannose 4,6 dehydratase 2</t>
  </si>
  <si>
    <t>ATP synthase subunit gamma, mitochondrial</t>
  </si>
  <si>
    <t>Probable chalcone--flavonone isomerase 3</t>
  </si>
  <si>
    <t>pp2C</t>
  </si>
  <si>
    <t>Methylthioribose kinase</t>
  </si>
  <si>
    <t>ACT2</t>
  </si>
  <si>
    <t>EF1Bgamma class glutathione S-transferase</t>
  </si>
  <si>
    <t>Branched-chain-amino-acid aminotransferase 3, chloroplastic</t>
  </si>
  <si>
    <t>Farnesyl pyrophosphate synthase 1</t>
  </si>
  <si>
    <t>40S ribosomal protein S24-1</t>
  </si>
  <si>
    <t>Protein-L-isoaspartate O-methyltransferase 1</t>
  </si>
  <si>
    <t>Methylcrotonoyl-CoA carboxylase</t>
  </si>
  <si>
    <t>3-ketoacyl-ACP reductase</t>
  </si>
  <si>
    <t>Beta-glucosidase</t>
  </si>
  <si>
    <t>Polyadenylate-binding protein 2</t>
  </si>
  <si>
    <t>mdh</t>
  </si>
  <si>
    <t>AT5g10730/MAJ23_90</t>
  </si>
  <si>
    <t>fkbp4</t>
  </si>
  <si>
    <t>IMP dehydrogenase</t>
  </si>
  <si>
    <t>Gamma-glutamylcysteine synthetase</t>
  </si>
  <si>
    <t>Phosphoenolpyruvate carboxykinase</t>
  </si>
  <si>
    <t>Aldolase like protein</t>
  </si>
  <si>
    <t>GDSL esterase/lipase At5g45670</t>
  </si>
  <si>
    <t>At2g15220/F15A23.4</t>
  </si>
  <si>
    <t>Lactoylglutathione lyase / glyoxalase I family protein</t>
  </si>
  <si>
    <t>IAA-amino acid hydrolase ILR1-like 4</t>
  </si>
  <si>
    <t>Dihydropyrimidinase</t>
  </si>
  <si>
    <t>Oxidoreductase</t>
  </si>
  <si>
    <t>Cytosolic Fe-S cluster assembly factor NBP35</t>
  </si>
  <si>
    <t>Peptidyl-prolyl cis-trans isomerase Pin1</t>
  </si>
  <si>
    <t>2-oxoglutarate dehydrogenase complex component E2</t>
  </si>
  <si>
    <t>Late embryogenesis abundant, putative</t>
  </si>
  <si>
    <t>mMDH</t>
  </si>
  <si>
    <t>Trifunctional UDP-glucose 4,6-dehydratase/UDP-4-keto-6-deoxy-D-glucose 3,5-epimerase/UDP-4-keto-L-rhamnose-reductase RHM1</t>
  </si>
  <si>
    <t>Molybdopterin biosynthesis protein CNX1</t>
  </si>
  <si>
    <t>Translationally-controlled tumor protein homolog</t>
  </si>
  <si>
    <t>40S ribosomal protein S19-2</t>
  </si>
  <si>
    <t>Glutaredoxin-C1</t>
  </si>
  <si>
    <t>Benzenediol:oxygen oxidoreductase</t>
  </si>
  <si>
    <t>Adenylylsulfatase HINT1</t>
  </si>
  <si>
    <t>nuo40</t>
  </si>
  <si>
    <t>Putative importin-7-like protein</t>
  </si>
  <si>
    <t>IIL1</t>
  </si>
  <si>
    <t>UDP-glycosyltransferase 73E1</t>
  </si>
  <si>
    <t>acoB</t>
  </si>
  <si>
    <t>60S ribosomal protein L27a-2</t>
  </si>
  <si>
    <t>40S ribosomal protein S23-1</t>
  </si>
  <si>
    <t>4-hydroxyphenylpyruvate dioxygenase</t>
  </si>
  <si>
    <t>At1g43690/F2J6_4</t>
  </si>
  <si>
    <t>AT3g51250/F24M12_290</t>
  </si>
  <si>
    <t>Os04g0679400 protein</t>
  </si>
  <si>
    <t>UMP-CMP kinase 3</t>
  </si>
  <si>
    <t>Putative DNA-damage-repair/Toleration2</t>
  </si>
  <si>
    <t>40S ribosomal protein S20-2</t>
  </si>
  <si>
    <t>Methyltioribose kinase</t>
  </si>
  <si>
    <t>Protein SET</t>
  </si>
  <si>
    <t>Agmatine deiminase</t>
  </si>
  <si>
    <t>Ribulose bisphosphate carboxylase small chain</t>
  </si>
  <si>
    <t>Acetyl-coenzyme A carboxylase carboxyl transferase subunit beta, chloroplastic</t>
  </si>
  <si>
    <t>Hyaluronan/mRNA-binding protein</t>
  </si>
  <si>
    <t>Prefoldin subunit 2</t>
  </si>
  <si>
    <t>Protein SGT1 homolog</t>
  </si>
  <si>
    <t>Plasma membrane ATPase</t>
  </si>
  <si>
    <t>Heat shock protein</t>
  </si>
  <si>
    <t>Nuclear transport factor 2</t>
  </si>
  <si>
    <t>12-oxophytodienoate reductase</t>
  </si>
  <si>
    <t>Probable galactinol--sucrose galactosyltransferase 2</t>
  </si>
  <si>
    <t>RPL3</t>
  </si>
  <si>
    <t>CXE carboxylesterase</t>
  </si>
  <si>
    <t>Cinnamyl-alcohol dehydrogenase</t>
  </si>
  <si>
    <t>MT</t>
  </si>
  <si>
    <t>GTP-binding protein SAR1A</t>
  </si>
  <si>
    <t>eIF3 p110</t>
  </si>
  <si>
    <t>Ribokinase</t>
  </si>
  <si>
    <t>Ribose-phosphate pyrophosphokinase 3, mitochondrial</t>
  </si>
  <si>
    <t>fbp1</t>
  </si>
  <si>
    <t>3-oxoacyl-[acyl-carrier-protein] reductase, chloroplastic</t>
  </si>
  <si>
    <t>UDP-D-apiose/UDP-D-xylose synthase</t>
  </si>
  <si>
    <t>Putative uncharacterized protein Sb04g005880</t>
  </si>
  <si>
    <t>2-oxoglutarate dehydrogenase, E1 component</t>
  </si>
  <si>
    <t>CARA</t>
  </si>
  <si>
    <t>ATP-dependent 6-phosphofructokinase 3</t>
  </si>
  <si>
    <t>Glutaredoxin</t>
  </si>
  <si>
    <t>Uncharacterized protein At2g17340</t>
  </si>
  <si>
    <t>60S ribosomal protein L32-1</t>
  </si>
  <si>
    <t>Aminomethyltransferase</t>
  </si>
  <si>
    <t>10 kDa chaperonin</t>
  </si>
  <si>
    <t>PAT1</t>
  </si>
  <si>
    <t>Dihydrolipoyllysine-residue acetyltransferase component 4 of pyruvate dehydrogenase complex, chloroplastic</t>
  </si>
  <si>
    <t>Fructose-1,6-bisphosphatase</t>
  </si>
  <si>
    <t>Ribosomal protein L4</t>
  </si>
  <si>
    <t>aat</t>
  </si>
  <si>
    <t>(S)-ureidoglycine aminohydrolase</t>
  </si>
  <si>
    <t>Inosine-5'-monophosphate dehydrogenase 1a</t>
  </si>
  <si>
    <t>RH38</t>
  </si>
  <si>
    <t>ABC transporter F family member 3</t>
  </si>
  <si>
    <t>ATase</t>
  </si>
  <si>
    <t>N5-carboxyaminoimidazole ribonucleotide mutase</t>
  </si>
  <si>
    <t>Copper transport protein ATX1</t>
  </si>
  <si>
    <t>14-3-3 protein epsilon</t>
  </si>
  <si>
    <t>CAD1</t>
  </si>
  <si>
    <t>Starch branching enzyme I</t>
  </si>
  <si>
    <t>Short chain alcohol dehydrogenase, putative</t>
  </si>
  <si>
    <t>AGAL1</t>
  </si>
  <si>
    <t>Glycerol kinase</t>
  </si>
  <si>
    <t>40S ribosomal protein S28</t>
  </si>
  <si>
    <t>Elongation factor Tu</t>
  </si>
  <si>
    <t>Kynurenine formamidase-like protein</t>
  </si>
  <si>
    <t>40S ribosomal protein S19-1</t>
  </si>
  <si>
    <t>Phospholipase/carboxylesterase family protein</t>
  </si>
  <si>
    <t>Thioredoxin reductase</t>
  </si>
  <si>
    <t>cyc</t>
  </si>
  <si>
    <t>Alpha-L-arabinofuranosidase/beta-D-xylosidase</t>
  </si>
  <si>
    <t>Cinnamyl alcohol dehydrogenase 9</t>
  </si>
  <si>
    <t>Protein phosphatase 1 regulatory subunit pprA</t>
  </si>
  <si>
    <t>Serine/threonine-protein phosphatase 5</t>
  </si>
  <si>
    <t>Histidyl-tRNA synthetase</t>
  </si>
  <si>
    <t>5-enolpyruvylshikimate-3-phosphate phospholyase</t>
  </si>
  <si>
    <t>60S ribosomal protein L14-2</t>
  </si>
  <si>
    <t>Alpha isopropylmalate synthase</t>
  </si>
  <si>
    <t>CTP synthase</t>
  </si>
  <si>
    <t>Eukaryotic translation initiation factor 3 subunit G</t>
  </si>
  <si>
    <t>Glutamate dehydrogenase A</t>
  </si>
  <si>
    <t>Glutamyl-tRNA synthetase</t>
  </si>
  <si>
    <t>4-hydroxy-4-methyl-2-oxoglutarate aldolase</t>
  </si>
  <si>
    <t>NADPH-dependent codeinone reductase</t>
  </si>
  <si>
    <t>Oxysterol-binding protein-related protein 3A</t>
  </si>
  <si>
    <t>ADP/ATP carrier protein, variant</t>
  </si>
  <si>
    <t>Dolichyl-diphosphooligosaccharide--protein glycosyltransferase subunit 1A</t>
  </si>
  <si>
    <t>Heterodimeric geranylgeranyl pyrophosphate synthase small subunit, chloroplastic</t>
  </si>
  <si>
    <t>ban</t>
  </si>
  <si>
    <t>MYB transcription factor 9</t>
  </si>
  <si>
    <t>accA</t>
  </si>
  <si>
    <t>BAG family molecular chaperone regulator 7</t>
  </si>
  <si>
    <t>Putative uncharacterized protein Sb05g021420</t>
  </si>
  <si>
    <t>N-carbamoylputrescine amidase</t>
  </si>
  <si>
    <t>Uncharacterized protein At2g39795, mitochondrial</t>
  </si>
  <si>
    <t>Lysine--tRNA ligase</t>
  </si>
  <si>
    <t>Mitogen-activated protein kinase homolog MMK2</t>
  </si>
  <si>
    <t>Chalcone synthase</t>
  </si>
  <si>
    <t>GrpE protein homolog</t>
  </si>
  <si>
    <t>FGGY carbohydrate kinase domain-containing protein</t>
  </si>
  <si>
    <t>Peroxisomal-coenzyme A synthetase</t>
  </si>
  <si>
    <t>60S ribosomal protein L17</t>
  </si>
  <si>
    <t>Pre-mRNA-processing factor 39</t>
  </si>
  <si>
    <t>RPL9</t>
  </si>
  <si>
    <t>2-hydroxyisoflavanone dehydratase</t>
  </si>
  <si>
    <t>Maltooligosyltrehalose synthase treX</t>
  </si>
  <si>
    <t>DEAD-box ATP-dependent RNA helicase 15</t>
  </si>
  <si>
    <t>Spermidine synthase</t>
  </si>
  <si>
    <t>Ubiquitin carboxyl-terminal hydrolase 13</t>
  </si>
  <si>
    <t>Fumarylacetoacetase</t>
  </si>
  <si>
    <t>MCCA</t>
  </si>
  <si>
    <t>Dolichyl-diphosphooligosaccharide--protein glycosyltransferase subunit 2</t>
  </si>
  <si>
    <t>Probable nucleoredoxin 2</t>
  </si>
  <si>
    <t>Phenylalanine ammonia-lyase</t>
  </si>
  <si>
    <t>NADH dehydrogenase [ubiquinone] flavoprotein 1, mitochondrial</t>
  </si>
  <si>
    <t>Basic endochitinase C</t>
  </si>
  <si>
    <t>AT2G24420 protein</t>
  </si>
  <si>
    <t>Glutamate decarboxylase 1</t>
  </si>
  <si>
    <t>COPB2</t>
  </si>
  <si>
    <t>Thioredoxin-like protein Clot</t>
  </si>
  <si>
    <t>pcn</t>
  </si>
  <si>
    <t>Bifunctional nitrilase/nitrile hydratase NIT4A</t>
  </si>
  <si>
    <t>6,7-dimethyl-8-ribityllumazine synthase</t>
  </si>
  <si>
    <t>Ubiquitin-conjugating enzyme E2 35</t>
  </si>
  <si>
    <t>Anthranilate synthase alpha subunit</t>
  </si>
  <si>
    <t>fnr</t>
  </si>
  <si>
    <t>Probable polygalacturonase</t>
  </si>
  <si>
    <t>Cobalamin-independent methionine synthase</t>
  </si>
  <si>
    <t>MA3 domain-containing protein</t>
  </si>
  <si>
    <t>apx</t>
  </si>
  <si>
    <t>Cullin-associated NEDD8-dissociated protein 1</t>
  </si>
  <si>
    <t>Eukaryotic translation initiation factor 3 subunit L</t>
  </si>
  <si>
    <t>Lysine 6-aminotransferase</t>
  </si>
  <si>
    <t>Ras-related GTP-binding protein</t>
  </si>
  <si>
    <t>Ectonucleotide pyrophosphatase/phosphodiesterase family member 3</t>
  </si>
  <si>
    <t>V-type proton ATPase subunit C</t>
  </si>
  <si>
    <t>ABC transporter</t>
  </si>
  <si>
    <t>Basic blue protein</t>
  </si>
  <si>
    <t>Fructose-1,6-bisphosphatase, cytosolic</t>
  </si>
  <si>
    <t>ATP binding protein, putative</t>
  </si>
  <si>
    <t>EF-hands-containing protein</t>
  </si>
  <si>
    <t>Asparagine synthetase [glutamine-hydrolyzing] 1</t>
  </si>
  <si>
    <t>NADH-quinone oxidoreductase</t>
  </si>
  <si>
    <t>Asparagine synthetase, type III</t>
  </si>
  <si>
    <t>Beta-1,3-glucanase 2</t>
  </si>
  <si>
    <t>SAH7</t>
  </si>
  <si>
    <t>Serine/threonine-protein phosphatase BSL3</t>
  </si>
  <si>
    <t>hsp17</t>
  </si>
  <si>
    <t>Mitochondrial outer membrane protein porin 2</t>
  </si>
  <si>
    <t>Valyl-tRNA synthetase family protein</t>
  </si>
  <si>
    <t>Geranylgeranyl diphosphate synthase</t>
  </si>
  <si>
    <t>ENTH/VHS/GAT family protein</t>
  </si>
  <si>
    <t>Eukaryotic translation initiation factor 2c, putative</t>
  </si>
  <si>
    <t>Adenine phosphoribosyltransferase 1</t>
  </si>
  <si>
    <t>S-(hydroxymethyl)glutathione dehydrogenase</t>
  </si>
  <si>
    <t>Anthocyanidin synthase</t>
  </si>
  <si>
    <t>Beta-glucosidase 15</t>
  </si>
  <si>
    <t>Inositol monophosphatase</t>
  </si>
  <si>
    <t>pr10</t>
  </si>
  <si>
    <t>Defensin</t>
  </si>
  <si>
    <t>12-oxophytodienoate reductase 1</t>
  </si>
  <si>
    <t>Isoflavone reductase, putative</t>
  </si>
  <si>
    <t>Isocitrate dehydrogenase [NAD] regulatory subunit 1, mitochondrial</t>
  </si>
  <si>
    <t>Probable glutathione peroxidase 8</t>
  </si>
  <si>
    <t>Elongation factor 1-gamma-like protein</t>
  </si>
  <si>
    <t>Protein SRG1</t>
  </si>
  <si>
    <t>Nitrilase</t>
  </si>
  <si>
    <t>Hydroquinone glucosyltransferase</t>
  </si>
  <si>
    <t>Putative uncharacterized protein At5g11680</t>
  </si>
  <si>
    <t>Phosphomannomutase</t>
  </si>
  <si>
    <t>Bifunctional UDP-glucose 4-epimerase and UDP-xylose 4-epimerase 1</t>
  </si>
  <si>
    <t>DnaJ protein homolog</t>
  </si>
  <si>
    <t>Ubiquitin receptor RAD23d</t>
  </si>
  <si>
    <t>Cystathionine-gamma-synthase</t>
  </si>
  <si>
    <t>40S ribosomal protein S15a</t>
  </si>
  <si>
    <t>Chitinase</t>
  </si>
  <si>
    <t>Acyl-[acyl-carrier-protein] desaturase</t>
  </si>
  <si>
    <t>Actin-depolymerizing factor 2</t>
  </si>
  <si>
    <t>NADH dehydrogenase [ubiquinone] iron-sulfur protein 2</t>
  </si>
  <si>
    <t>26S proteasome non-ATPase regulatory subunit 13 homolog A</t>
  </si>
  <si>
    <t>Prohibitin-1, mitochondrial</t>
  </si>
  <si>
    <t>Hydroxymethylpyrimidine phosphate synthase</t>
  </si>
  <si>
    <t>Eftud2 protein</t>
  </si>
  <si>
    <t>Putative UDP-apiose/xylose synthase</t>
  </si>
  <si>
    <t>p5cs</t>
  </si>
  <si>
    <t>M1Pi</t>
  </si>
  <si>
    <t>ASL</t>
  </si>
  <si>
    <t>Nuclear pore complex protein NUP50A</t>
  </si>
  <si>
    <t>Probable methionyl-trna synthetase</t>
  </si>
  <si>
    <t>2-alkenal reductase (NADP(+)-dependent)</t>
  </si>
  <si>
    <t>Glutelin type-B-like protein</t>
  </si>
  <si>
    <t>Far upstream element-binding protein 2</t>
  </si>
  <si>
    <t>acs</t>
  </si>
  <si>
    <t>Glucuronokinase 1</t>
  </si>
  <si>
    <t>Threonine dehydratase biosynthetic, chloroplastic</t>
  </si>
  <si>
    <t>Probable histone-arginine methyltransferase 1.4</t>
  </si>
  <si>
    <t>Osmotin-like protein</t>
  </si>
  <si>
    <t>Adenine nucleotide alpha hydrolases-like superfamily</t>
  </si>
  <si>
    <t>Putative polygalacturonase</t>
  </si>
  <si>
    <t>Indole-3-glycerol phosphate synthase</t>
  </si>
  <si>
    <t>Amidase</t>
  </si>
  <si>
    <t>60S ribosomal protein L24</t>
  </si>
  <si>
    <t>Methylcrotonoyl-CoA carboxylase subunit alpha, mitochondrial</t>
  </si>
  <si>
    <t>Male gametophyte defective 1</t>
  </si>
  <si>
    <t>Reticulon-like protein B5</t>
  </si>
  <si>
    <t>AT3g15090/K15M2_24</t>
  </si>
  <si>
    <t>Plastid lipid-associated protein 3, chloroplastic</t>
  </si>
  <si>
    <t>BnaC09g06100D protein</t>
  </si>
  <si>
    <t>Os05g0353400 protein</t>
  </si>
  <si>
    <t>Peroxisomal and mitochondrial division factor 2</t>
  </si>
  <si>
    <t>Nucleotide pytophosphatase-like protein</t>
  </si>
  <si>
    <t>Leucine-rich repeat (LRR) family protein</t>
  </si>
  <si>
    <t>40S ribosomal protein S10</t>
  </si>
  <si>
    <t>Putative gamma-glutamylcysteine synthetase</t>
  </si>
  <si>
    <t>60S ribosomal protein L7</t>
  </si>
  <si>
    <t>Citrate synthase</t>
  </si>
  <si>
    <t>40S ribosomal protein S26-3</t>
  </si>
  <si>
    <t>Coatomer subunit gamma</t>
  </si>
  <si>
    <t>PAE8</t>
  </si>
  <si>
    <t>Heat shock protein 40</t>
  </si>
  <si>
    <t>(DL)-glycerol-3-phosphatase 2</t>
  </si>
  <si>
    <t>Eukaryotic initiation factor 5C CG2922-PF, isoform F</t>
  </si>
  <si>
    <t>cat1</t>
  </si>
  <si>
    <t>60S ribosomal protein L35</t>
  </si>
  <si>
    <t>Nucleoside diphosphate kinase</t>
  </si>
  <si>
    <t>Aspartate aminotransferase, mitochondrial</t>
  </si>
  <si>
    <t>Eukaryotic translation initiation factor 3 subunit I</t>
  </si>
  <si>
    <t>Glutamate synthase (Ferredoxin)</t>
  </si>
  <si>
    <t>Late embryogenesis abundant protein B19.1A</t>
  </si>
  <si>
    <t>Bifunctional phosphatase IMPL2, chloroplastic</t>
  </si>
  <si>
    <t>Glutamate N-acetyltransferase / amino-acid N-acetyltransferase</t>
  </si>
  <si>
    <t>Profilin</t>
  </si>
  <si>
    <t>Spermine synthase</t>
  </si>
  <si>
    <t>Putative uncharacterized protein At2g41810</t>
  </si>
  <si>
    <t>Thiamine thiazole synthase</t>
  </si>
  <si>
    <t>nod33</t>
  </si>
  <si>
    <t>Copper chaperone for superoxide dismutase, chloroplastic/cytosolic</t>
  </si>
  <si>
    <t>Methyl-CpG-binding domain protein</t>
  </si>
  <si>
    <t>RAB8B</t>
  </si>
  <si>
    <t>ATPase ASNA1 homolog</t>
  </si>
  <si>
    <t>Diaminopimelate decarboxylase</t>
  </si>
  <si>
    <t>Oleosin</t>
  </si>
  <si>
    <t>Glucan endo-1,3-beta-glucosidase 7</t>
  </si>
  <si>
    <t>Os08g0238200 protein</t>
  </si>
  <si>
    <t>N-alpha-acetyltransferase 15, NatA auxiliary subunit</t>
  </si>
  <si>
    <t>AT4g02450/T14P8_5</t>
  </si>
  <si>
    <t>Glycine-rich RNA-binding protein 4, mitochondrial</t>
  </si>
  <si>
    <t>Probable enoyl-CoA hydratase 1, peroxisomal</t>
  </si>
  <si>
    <t>Glutamate-tRNA ligase</t>
  </si>
  <si>
    <t>Cinnamyl alcohol dehydrogenase 6</t>
  </si>
  <si>
    <t>Eukaryotic translation initiation factor 3 subunit E</t>
  </si>
  <si>
    <t>Eukaryotic translation initiation factor 6</t>
  </si>
  <si>
    <t>Rhodanese-related sulfurtransferase</t>
  </si>
  <si>
    <t>At5g02130</t>
  </si>
  <si>
    <t>Acyl-CoA-binding domain-containing protein 4</t>
  </si>
  <si>
    <t>Polyadenylate-binding protein RBP47B</t>
  </si>
  <si>
    <t>UDP-glycosyltransferase 73D1</t>
  </si>
  <si>
    <t>SKP1-like protein 1B</t>
  </si>
  <si>
    <t>Protein transport protein SEC31</t>
  </si>
  <si>
    <t>WD-40 repeat-containing protein MSI4</t>
  </si>
  <si>
    <t>DEAD box protein P68</t>
  </si>
  <si>
    <t>GMP synthase [glutamine-hydrolyzing]</t>
  </si>
  <si>
    <t>BnaC08g14150D protein</t>
  </si>
  <si>
    <t>Phosphotransferase</t>
  </si>
  <si>
    <t>Lysosomal beta glucosidase</t>
  </si>
  <si>
    <t>Oleosin-like protein</t>
  </si>
  <si>
    <t>MLP-like protein 423</t>
  </si>
  <si>
    <t>Oleosin1</t>
  </si>
  <si>
    <t>Plant UBX domain-containing protein 4</t>
  </si>
  <si>
    <t>Putative NAD(P)H-dependent oxidoreductase 1</t>
  </si>
  <si>
    <t>Porin/voltage-dependent anion-selective channel protein</t>
  </si>
  <si>
    <t>hsp70E</t>
  </si>
  <si>
    <t>Outer envelope pore protein</t>
  </si>
  <si>
    <t>Calcium-binding EF hand family protein</t>
  </si>
  <si>
    <t>Os10g0502600 protein</t>
  </si>
  <si>
    <t>Putative 1-aminocyclopropane-1-carboxylate deaminase</t>
  </si>
  <si>
    <t>Ras-related protein RABE1c</t>
  </si>
  <si>
    <t>Protein disulfide-isomerase tigA</t>
  </si>
  <si>
    <t>Soyasapogenol B glucuronide galactosyltransferase</t>
  </si>
  <si>
    <t>Leucoanthocyanidin reductase 2</t>
  </si>
  <si>
    <t>Phosphoglucan, water dikinase</t>
  </si>
  <si>
    <t>Putative DNA repair protein RAD23-1</t>
  </si>
  <si>
    <t>Heat shock chaperonin-binding</t>
  </si>
  <si>
    <t>ULA1</t>
  </si>
  <si>
    <t>Developmentally-regulated G-protein 3</t>
  </si>
  <si>
    <t>Esterase/lipase/thioesterase family protein</t>
  </si>
  <si>
    <t>Calcium-dependent protein kinase 11</t>
  </si>
  <si>
    <t>Acetolactate synthase, small subunit</t>
  </si>
  <si>
    <t>La protein 1</t>
  </si>
  <si>
    <t>rps6</t>
  </si>
  <si>
    <t>Uridine kinase-like protein 1, chloroplastic</t>
  </si>
  <si>
    <t>Translin</t>
  </si>
  <si>
    <t>4-coumarate:coenzyme A ligase 4</t>
  </si>
  <si>
    <t>Glutaredoxin-3</t>
  </si>
  <si>
    <t>Putative uncharacterized protein Sb09g029350</t>
  </si>
  <si>
    <t>14-3-3-like protein GF14 omicron</t>
  </si>
  <si>
    <t>Uncharacterized protein At1g32220, chloroplastic</t>
  </si>
  <si>
    <t>cor</t>
  </si>
  <si>
    <t>Os06g0538900 protein</t>
  </si>
  <si>
    <t>Putative heterogeneous nuclear ribonucleoprotein 1-like</t>
  </si>
  <si>
    <t>Putative glucose-6-phosphate 1-epimerase</t>
  </si>
  <si>
    <t>Probable 4-hydroxy-tetrahydrodipicolinate reductase 1, chloroplastic</t>
  </si>
  <si>
    <t>Stress-related protein</t>
  </si>
  <si>
    <t>PP5</t>
  </si>
  <si>
    <t>Glutamate--cysteine ligase</t>
  </si>
  <si>
    <t>Plant intracellular Ras-group-related LRR protein 1</t>
  </si>
  <si>
    <t>Homoserine dehydrogenase</t>
  </si>
  <si>
    <t>NPL4-like protein 1</t>
  </si>
  <si>
    <t>Quinone-oxidoreductase-like protein</t>
  </si>
  <si>
    <t>Alpha-galactosidase 3</t>
  </si>
  <si>
    <t>PLAT-plant-stress protein</t>
  </si>
  <si>
    <t>Short-chain alcohol dehydrogenase A</t>
  </si>
  <si>
    <t>Phosphoribosylaminoimidazolecarboxamide formyltransferase</t>
  </si>
  <si>
    <t>Oxysterol-binding protein-related protein 3C</t>
  </si>
  <si>
    <t>60S ribosomal protein L15</t>
  </si>
  <si>
    <t>Acylpyruvase FAHD1, mitochondrial</t>
  </si>
  <si>
    <t>Protoporphyrinogen IX oxidase</t>
  </si>
  <si>
    <t>Ras-related protein RABA1f</t>
  </si>
  <si>
    <t>adh</t>
  </si>
  <si>
    <t>Peroxisomal (S)-2-hydroxy-acid oxidase GLO1</t>
  </si>
  <si>
    <t>ACC oxidase 1</t>
  </si>
  <si>
    <t>UDP-glycosyltransferase 76F1</t>
  </si>
  <si>
    <t>DEAD-box ATP-dependent RNA helicase 53</t>
  </si>
  <si>
    <t>Arginine biosynthesis bifunctional protein ArgJ</t>
  </si>
  <si>
    <t>Protein STRICTOSIDINE SYNTHASE-LIKE 3</t>
  </si>
  <si>
    <t>comt</t>
  </si>
  <si>
    <t>Protein ROOT HAIR DEFECTIVE 3 homolog</t>
  </si>
  <si>
    <t>Serine/threonine-protein phosphatase PP2A-2 catalytic subunit</t>
  </si>
  <si>
    <t>Phytochrome-associated serine/threonine-protein phosphatase</t>
  </si>
  <si>
    <t>SNF1-related protein kinase regulatory subunit gamma-1</t>
  </si>
  <si>
    <t>RTNLB5</t>
  </si>
  <si>
    <t>AS</t>
  </si>
  <si>
    <t>BnaA01g04430D protein</t>
  </si>
  <si>
    <t>Ubiquitin-like modifier-activating enzyme 5</t>
  </si>
  <si>
    <t>Cinnamyl-alcohol dehydrogenase 2</t>
  </si>
  <si>
    <t>60S ribosomal protein L34</t>
  </si>
  <si>
    <t>Mevalonate kinase</t>
  </si>
  <si>
    <t>Alpha-aminoadipic semialdehyde dehydrogenase</t>
  </si>
  <si>
    <t>Probable acetyltransferase NATA1-like</t>
  </si>
  <si>
    <t>Cinnamyl alcohol dehydrogenase 1</t>
  </si>
  <si>
    <t>Ras-related protein RABG3e</t>
  </si>
  <si>
    <t>NAD(P)-binding rossmann-fold protein</t>
  </si>
  <si>
    <t>Cystathionine beta-lyase</t>
  </si>
  <si>
    <t>Amidophosphoribosyltransferase, chloroplastic</t>
  </si>
  <si>
    <t>Translation initiation factor RLI1</t>
  </si>
  <si>
    <t>Alpha-1,4-glucan-protein synthase (UDP-forming)</t>
  </si>
  <si>
    <t>BnaCnng02810D protein</t>
  </si>
  <si>
    <t>Eukaryotic translation initiation factor 2 subunit 2</t>
  </si>
  <si>
    <t>5-methylthioadenosine/S-adenosylhomocysteine deaminase</t>
  </si>
  <si>
    <t>Peptide-N(4)-(N-acetyl-beta-glucosaminyl)asparagine amidase</t>
  </si>
  <si>
    <t>3'(2'),5'-bisphosphate nucleotidase</t>
  </si>
  <si>
    <t>Putative uncharacterized protein At1g19130/F14D16_18</t>
  </si>
  <si>
    <t>Neutral invertase-like protein</t>
  </si>
  <si>
    <t>BnaC09g02790D protein</t>
  </si>
  <si>
    <t>CBM43-containing protein</t>
  </si>
  <si>
    <t>Glutathione S-transferase, amino-terminal domain protein</t>
  </si>
  <si>
    <t>Pro-hevein</t>
  </si>
  <si>
    <t>Carotenoid cleavage dioxygenase 1</t>
  </si>
  <si>
    <t>Lysyl-tRNA synthetase</t>
  </si>
  <si>
    <t>NADH dehydrogenase [ubiquinone] 1 alpha subcomplex subunit 9, mitochondrial</t>
  </si>
  <si>
    <t>Putative uncharacterized protein At5g16660</t>
  </si>
  <si>
    <t>60S ribosomal protein L36-2</t>
  </si>
  <si>
    <t>Eukaryotic translation initiation factor 3 subunit F</t>
  </si>
  <si>
    <t>Pollen Ole e I family allergen</t>
  </si>
  <si>
    <t>Peroxidase 3</t>
  </si>
  <si>
    <t>Embryonic protein DC-8</t>
  </si>
  <si>
    <t>Os08g0171000 protein</t>
  </si>
  <si>
    <t>Stromal 70 kDa heat shock-related protein, chloroplastic</t>
  </si>
  <si>
    <t>Anthranilate N-hydroxycinnamoyl/benzoyltransferase, putative</t>
  </si>
  <si>
    <t>3-isopropylmalate dehydratase, small subunit</t>
  </si>
  <si>
    <t>Persulfide dioxygenase ETHE1, mitochondrial</t>
  </si>
  <si>
    <t>HMG aldolase</t>
  </si>
  <si>
    <t>ATP-PFK</t>
  </si>
  <si>
    <t>Riboflavin biosynthesis protein PYRD, chloroplastic</t>
  </si>
  <si>
    <t>BnaC06g35450D protein</t>
  </si>
  <si>
    <t>S-adenosylmethionine synthase</t>
  </si>
  <si>
    <t>Glutathione S-transferase L3</t>
  </si>
  <si>
    <t>At1g29990</t>
  </si>
  <si>
    <t>Carbonate dehydratase</t>
  </si>
  <si>
    <t>31 kDa ribonucleoprotein, chloroplastic</t>
  </si>
  <si>
    <t>Serine/threonine-protein phosphatase</t>
  </si>
  <si>
    <t>Putative prefoldin subunit 5</t>
  </si>
  <si>
    <t>60S acidic ribosomal protein P2</t>
  </si>
  <si>
    <t>3-hydroxy-3-methyl-glutaryl-CoA synthase</t>
  </si>
  <si>
    <t>Enoyl-CoA hydratase/isomerase family protein</t>
  </si>
  <si>
    <t>Os12g0297500 protein</t>
  </si>
  <si>
    <t>Acyl-CoA oxidase 1</t>
  </si>
  <si>
    <t>BnaC07g41070D protein</t>
  </si>
  <si>
    <t>Thioredoxin</t>
  </si>
  <si>
    <t>ASP1</t>
  </si>
  <si>
    <t>Coproporphyrinogen III oxidase</t>
  </si>
  <si>
    <t>Alcohol acetyltransferase</t>
  </si>
  <si>
    <t>Mitochondrial outer membrane protein porin 4</t>
  </si>
  <si>
    <t>3-phosphoshikimate 1-carboxyvinyltransferase</t>
  </si>
  <si>
    <t>FK506-binding protein 2</t>
  </si>
  <si>
    <t>Nucleosome assembly protein 1</t>
  </si>
  <si>
    <t>ure</t>
  </si>
  <si>
    <t>Phosphoribosylformylglycinamidine cyclo-ligase, chloroplastic/mitochondrial</t>
  </si>
  <si>
    <t>RPS18A</t>
  </si>
  <si>
    <t>NADP-dependent alkenal double bond reductase</t>
  </si>
  <si>
    <t>2-hydroxy-3-oxopropionate reductase</t>
  </si>
  <si>
    <t>Elongation factor Ts, mitochondrial</t>
  </si>
  <si>
    <t>40S ribosomal protein S29</t>
  </si>
  <si>
    <t>hsp90</t>
  </si>
  <si>
    <t>Dehydrin</t>
  </si>
  <si>
    <t>Pentatricopeptide repeat-containing protein At1g61870, mitochondrial</t>
  </si>
  <si>
    <t>Prefoldin subunit 3</t>
  </si>
  <si>
    <t>40S ribosomal protein S25</t>
  </si>
  <si>
    <t>Orf protein</t>
  </si>
  <si>
    <t>Probable xyloglucan endotransglucosylase/hydrolase protein B</t>
  </si>
  <si>
    <t>Dolichyl-diphosphooligosaccharide--protein glycosyltransferase 48 kDa subunit</t>
  </si>
  <si>
    <t>Alanine--glyoxylate aminotransferase 2 homolog 2, mitochondrial</t>
  </si>
  <si>
    <t>Protein SOYBEAN GENE REGULATED BY COLD 1</t>
  </si>
  <si>
    <t>UPF0261 SACE-like protein</t>
  </si>
  <si>
    <t>60S ribosomal protein L35a-1</t>
  </si>
  <si>
    <t>ATP-citrate lyase A-1</t>
  </si>
  <si>
    <t>ATH1</t>
  </si>
  <si>
    <t>BnaC08g45960D protein</t>
  </si>
  <si>
    <t>Nitrogen regulatory protein P-II homolog</t>
  </si>
  <si>
    <t>ATP-binding cassette sub-family E member 1</t>
  </si>
  <si>
    <t>Probable ubiquitin activating enzyme 2</t>
  </si>
  <si>
    <t>Eukaryotic translation initiation factor 3 subunit M</t>
  </si>
  <si>
    <t>Abscisic acid receptor PYR1</t>
  </si>
  <si>
    <t>Probable sarcosine oxidase</t>
  </si>
  <si>
    <t>Dynamin</t>
  </si>
  <si>
    <t>Tetrahydroberberine oxidase</t>
  </si>
  <si>
    <t>pprA</t>
  </si>
  <si>
    <t>Putative uncharacterized protein Sb05g006650</t>
  </si>
  <si>
    <t>Pectin acetylesterase 8</t>
  </si>
  <si>
    <t>Alpha-glucosidase, family GH31</t>
  </si>
  <si>
    <t>LanC-like protein GCL2</t>
  </si>
  <si>
    <t>DNAJ heat shock N-terminal domain-containing protein</t>
  </si>
  <si>
    <t>Translation initiation factor eIF-3 subunit 6</t>
  </si>
  <si>
    <t>Electron transfer flavoprotein subunit alpha, mitochondrial</t>
  </si>
  <si>
    <t>Probable mannitol dehydrogenase</t>
  </si>
  <si>
    <t>CHI</t>
  </si>
  <si>
    <t>Porphobilinogen deaminase, chloroplastic</t>
  </si>
  <si>
    <t>NADH dehydrogenase [ubiquinone] iron-sulfur protein 3</t>
  </si>
  <si>
    <t>Pentatricopeptide repeat-containing protein</t>
  </si>
  <si>
    <t>Vesicle-fusing ATPase</t>
  </si>
  <si>
    <t>Epoxide hydrolase 2</t>
  </si>
  <si>
    <t>Glyoxylate/hydroxypyruvate reductase HPR3</t>
  </si>
  <si>
    <t>Delta(24)-sterol C-methyltransferase</t>
  </si>
  <si>
    <t>Protein PTST, chloroplastic</t>
  </si>
  <si>
    <t>BnaC03g30980D protein</t>
  </si>
  <si>
    <t>BnaA09g07820D protein</t>
  </si>
  <si>
    <t>Putative rhamnose biosynthetic enzyme 1</t>
  </si>
  <si>
    <t>uba1</t>
  </si>
  <si>
    <t>Branched-chain alpha-keto acid dehydrogenase subunit E2</t>
  </si>
  <si>
    <t>Bifunctional phosphoribosylaminoimidazolecarboxamide formyltransferase/IMP cyclohydrolase</t>
  </si>
  <si>
    <t>L-idonate 5-dehydrogenase</t>
  </si>
  <si>
    <t>Cinnamyl alcohol dehydrogenase-like protein</t>
  </si>
  <si>
    <t>Formylaminopyrimidine amidohydrolase</t>
  </si>
  <si>
    <t>4-hydroxy-2-oxovalerate aldolase</t>
  </si>
  <si>
    <t>Allene oxide cyclase</t>
  </si>
  <si>
    <t>L-lactate dehydrogenase</t>
  </si>
  <si>
    <t>SC23A</t>
  </si>
  <si>
    <t>Cysteine desulfurase 1, chloroplastic</t>
  </si>
  <si>
    <t>Putative replication factor A</t>
  </si>
  <si>
    <t>L-ascorbate oxidase-like protein</t>
  </si>
  <si>
    <t>Tryptophan synthase alpha chain</t>
  </si>
  <si>
    <t>cbbT</t>
  </si>
  <si>
    <t>msr</t>
  </si>
  <si>
    <t>Cytochrome c</t>
  </si>
  <si>
    <t>Ripening related protein family</t>
  </si>
  <si>
    <t>3-hydroxyacyl-[acyl-carrier-protein] dehydratase FabZ</t>
  </si>
  <si>
    <t>Peroxisomal membrane protein 11C</t>
  </si>
  <si>
    <t>Isopentenyl-diphosphate delta-isomerase</t>
  </si>
  <si>
    <t>Dihydrolipoyl dehydrogenase</t>
  </si>
  <si>
    <t>4-coumarate:coenzyme A ligase 8</t>
  </si>
  <si>
    <t>dmdB</t>
  </si>
  <si>
    <t>Reversibly glycosylated polypeptide family</t>
  </si>
  <si>
    <t>Putative methylthioribulose-1-phosphate dehydratase</t>
  </si>
  <si>
    <t>Glycolipid transfer protein 1</t>
  </si>
  <si>
    <t>Coatomer protein complex, subunit gamma</t>
  </si>
  <si>
    <t>PAP2</t>
  </si>
  <si>
    <t>Nascent polypeptide-associated complex subunit beta</t>
  </si>
  <si>
    <t>ATPase inhibitor, putative</t>
  </si>
  <si>
    <t>EIF3E</t>
  </si>
  <si>
    <t>Chloroplast chaperonin 10</t>
  </si>
  <si>
    <t>3-hydroxyisobutyryl-CoA hydrolase-like protein 3, mitochondrial</t>
  </si>
  <si>
    <t>BnaC03g35800D protein</t>
  </si>
  <si>
    <t>Hemoglobin-2</t>
  </si>
  <si>
    <t>GEM-like protein 5</t>
  </si>
  <si>
    <t>2-isopropylmalate synthase</t>
  </si>
  <si>
    <t>Glycine-rich RNA-binding protein 7</t>
  </si>
  <si>
    <t>Glutathione S-transferase zeta class</t>
  </si>
  <si>
    <t>NEDD8-activating enzyme E1 regulatory subunit</t>
  </si>
  <si>
    <t>Nitrilase-like protein 2</t>
  </si>
  <si>
    <t>Flavanone 3-hydroxylase</t>
  </si>
  <si>
    <t>Tubulin-folding cofactor A</t>
  </si>
  <si>
    <t>3-hexulose-6-phosphate isomerase</t>
  </si>
  <si>
    <t>Leucine-rich repeat-containing protein</t>
  </si>
  <si>
    <t>MNR1</t>
  </si>
  <si>
    <t>Complex 1 protein, LYR family protein</t>
  </si>
  <si>
    <t>4-coumarate--CoA ligase-like 5</t>
  </si>
  <si>
    <t>DNAJ heat shock family protein</t>
  </si>
  <si>
    <t>40S ribosomal protein S27-2</t>
  </si>
  <si>
    <t>Carbonic anhydrase</t>
  </si>
  <si>
    <t>Serine-threonine kinase receptor-associated protein</t>
  </si>
  <si>
    <t>DNA-damage-repair/toleration protein DRT102</t>
  </si>
  <si>
    <t>17.4 kDa class III heat shock protein</t>
  </si>
  <si>
    <t>Translocon-associated protein subunit beta</t>
  </si>
  <si>
    <t>pgk</t>
  </si>
  <si>
    <t>Peroxidase 63</t>
  </si>
  <si>
    <t>Methyltransferase-like protein 10</t>
  </si>
  <si>
    <t>Activator of 90 kDa heat shock ATPase-like protein</t>
  </si>
  <si>
    <t>Small GTP Rab11</t>
  </si>
  <si>
    <t>60S ribosomal protein L37a-1</t>
  </si>
  <si>
    <t>Ran-binding protein 2, Ran-binding domain protein</t>
  </si>
  <si>
    <t>Small ubiquitin-related modifier 1</t>
  </si>
  <si>
    <t>F-box protein PP2-B10</t>
  </si>
  <si>
    <t>SCF ubiquitin ligase, SKP1 component</t>
  </si>
  <si>
    <t>Os08g0562600 protein</t>
  </si>
  <si>
    <t>60S ribosomal protein L44</t>
  </si>
  <si>
    <t>Cationic peroxidase 1</t>
  </si>
  <si>
    <t>BnaC06g03720D protein</t>
  </si>
  <si>
    <t>Soluble inorganic pyrophosphatase 6, chloroplastic</t>
  </si>
  <si>
    <t>Small ubiquitin-related modifier 2</t>
  </si>
  <si>
    <t>60S ribosomal protein L7-2</t>
  </si>
  <si>
    <t>Thaumatin protein</t>
  </si>
  <si>
    <t>Deoxyuridine 5'-triphosphate nucleotidohydrolase</t>
  </si>
  <si>
    <t>Isopentenyl pyrophosphate isomerase</t>
  </si>
  <si>
    <t>Calcium-transporting ATPase</t>
  </si>
  <si>
    <t>Anthocyanidin 3-O-glucosyltransferase 5</t>
  </si>
  <si>
    <t>Light-inducible protein ATLS1</t>
  </si>
  <si>
    <t>4-coumarate--CoA ligase-like 10</t>
  </si>
  <si>
    <t>Putative ovule protein</t>
  </si>
  <si>
    <t>Actin-related protein 4</t>
  </si>
  <si>
    <t>Peptide-methionine (S)-S-oxide reductase</t>
  </si>
  <si>
    <t>Hydroxymethylglutaryl-CoA synthase</t>
  </si>
  <si>
    <t>asnC</t>
  </si>
  <si>
    <t>Anthocyanidin reductase</t>
  </si>
  <si>
    <t>Metallothionein-II protein</t>
  </si>
  <si>
    <t>Ubiquitin-activating enzyme E1 2</t>
  </si>
  <si>
    <t>V-type proton ATPase subunit a</t>
  </si>
  <si>
    <t>BnaA10g17160D protein</t>
  </si>
  <si>
    <t>Bifunctional protein FolD 2</t>
  </si>
  <si>
    <t>Ribulose-phosphate 3-epimerase</t>
  </si>
  <si>
    <t>Succinate dehydrogenase iron-sulfur subunit</t>
  </si>
  <si>
    <t>Cobalt ion binding</t>
  </si>
  <si>
    <t>a10</t>
  </si>
  <si>
    <t>FAD-dependent oxidoreductase family protein</t>
  </si>
  <si>
    <t>Putative mannitol dehydrogenase</t>
  </si>
  <si>
    <t>RB11A</t>
  </si>
  <si>
    <t>Nuclear migration protein nudC</t>
  </si>
  <si>
    <t>COP9 signalosome complex subunit 3</t>
  </si>
  <si>
    <t>Homoserine kinase</t>
  </si>
  <si>
    <t>Tropinone reductase I</t>
  </si>
  <si>
    <t>Prohibitin-2</t>
  </si>
  <si>
    <t>Ribosomal protein S25</t>
  </si>
  <si>
    <t>60S ribosomal protein L37-2</t>
  </si>
  <si>
    <t>Protein transport protein SEC13 homolog B</t>
  </si>
  <si>
    <t>vhatp</t>
  </si>
  <si>
    <t>EF-Tu</t>
  </si>
  <si>
    <t>MLP-like protein 28</t>
  </si>
  <si>
    <t>Evolutionarily carboxy-terminal region protein</t>
  </si>
  <si>
    <t>RPL17B</t>
  </si>
  <si>
    <t>Mitochondrial fission 1 protein A</t>
  </si>
  <si>
    <t>Membrane steroid-binding protein 2</t>
  </si>
  <si>
    <t>DHAR2</t>
  </si>
  <si>
    <t>Mitogen-activated protein kinase</t>
  </si>
  <si>
    <t>Trans-2-enoyl-CoA reductase, mitochondrial</t>
  </si>
  <si>
    <t>Protein phosphatase 2C</t>
  </si>
  <si>
    <t>lea</t>
  </si>
  <si>
    <t>Aldehyde dehydrogenase family 2 member C4</t>
  </si>
  <si>
    <t>At2g07350/T13E11.12</t>
  </si>
  <si>
    <t>Cyanate hydratase</t>
  </si>
  <si>
    <t>NADH dehydrogenase [ubiquinone] flavoprotein 2, mitochondrial</t>
  </si>
  <si>
    <t>Dicarboxylate/tricarboxylate carrier</t>
  </si>
  <si>
    <t>Protein CURVATURE THYLAKOID 1D, chloroplastic</t>
  </si>
  <si>
    <t>ADH1</t>
  </si>
  <si>
    <t>Caffeoyl-CoA O-methyltransferase</t>
  </si>
  <si>
    <t>Carbohydrate-binding X8 domain protein</t>
  </si>
  <si>
    <t>3R-hydroxymyristoyl-dehydratase-hydroxymyristoyl ACP dehydrase isoform 1</t>
  </si>
  <si>
    <t>18 kDa seed maturation protein</t>
  </si>
  <si>
    <t>YbaB/EbfC DNA-binding family protein</t>
  </si>
  <si>
    <t>Vacuolar H(+)-ATPase</t>
  </si>
  <si>
    <t>Probable plastid-lipid-associated protein 13, chloroplastic</t>
  </si>
  <si>
    <t>Maleylacetoacetate isomerase</t>
  </si>
  <si>
    <t>Beta-coat protein</t>
  </si>
  <si>
    <t>rps15</t>
  </si>
  <si>
    <t>CDGSH iron-sulfur domain-containing protein NEET</t>
  </si>
  <si>
    <t>60S acidic ribosomal protein P3</t>
  </si>
  <si>
    <t>rpl3</t>
  </si>
  <si>
    <t>Putative uncharacterized protein Sb03g012520</t>
  </si>
  <si>
    <t>BnaA01g06260D protein</t>
  </si>
  <si>
    <t>Putative NADP-dependent oxidoreductase P1</t>
  </si>
  <si>
    <t>Eukaryotic translation initiation factor 3 subunit K</t>
  </si>
  <si>
    <t>Cytochrome b5 reductase</t>
  </si>
  <si>
    <t>Urease accessory protein G</t>
  </si>
  <si>
    <t>60S ribosomal protein L38</t>
  </si>
  <si>
    <t>Calcineurin-like metallo-phosphoesterase superfamily protein</t>
  </si>
  <si>
    <t>fabD</t>
  </si>
  <si>
    <t>100 kDa coactivator-like protein</t>
  </si>
  <si>
    <t>Single-stranded DNA-binding protein, mitochondrial</t>
  </si>
  <si>
    <t>Beta ketoacyl-ACP synthase I</t>
  </si>
  <si>
    <t>28 kDa ribonucleoprotein, chloroplastic</t>
  </si>
  <si>
    <t>ADP,ATP carrier protein 1</t>
  </si>
  <si>
    <t>Charged multivesicular body protein 4b</t>
  </si>
  <si>
    <t>Putative inactive purple acid phosphatase 29</t>
  </si>
  <si>
    <t>Bis(5'-adenosyl)-triphosphatase</t>
  </si>
  <si>
    <t>UDP-sulfoquinovose synthase</t>
  </si>
  <si>
    <t>Ferredoxin-3, chloroplastic</t>
  </si>
  <si>
    <t>RPL12</t>
  </si>
  <si>
    <t>Triphosphate tunel metalloenzyme 3</t>
  </si>
  <si>
    <t>Isochorismatase hydrolase</t>
  </si>
  <si>
    <t>Histone H2B.6</t>
  </si>
  <si>
    <t>DHSO</t>
  </si>
  <si>
    <t>Profilin-1</t>
  </si>
  <si>
    <t>60S ribosomal protein L7a</t>
  </si>
  <si>
    <t>Folylpoly-gamma-glutamate synthetase</t>
  </si>
  <si>
    <t>Delta-1-pyrroline-5-carboxylate synthase</t>
  </si>
  <si>
    <t>Asparagine--tRNA ligase</t>
  </si>
  <si>
    <t>At2g39795</t>
  </si>
  <si>
    <t>Caffeic acid 3-O-methyltransferase</t>
  </si>
  <si>
    <t>Malignant T-cell-amplified sequence 1</t>
  </si>
  <si>
    <t>calr</t>
  </si>
  <si>
    <t>7,8-dihydroneopterin aldolase</t>
  </si>
  <si>
    <t>USP</t>
  </si>
  <si>
    <t>Calmodulin 24-like protein</t>
  </si>
  <si>
    <t>Protein phosphatase 1G</t>
  </si>
  <si>
    <t>At5g47870</t>
  </si>
  <si>
    <t>Cytochrome b5</t>
  </si>
  <si>
    <t>Putative 60S ribosomal protein L13a</t>
  </si>
  <si>
    <t>Replication protein A 14 kDa subunit B</t>
  </si>
  <si>
    <t>DS12 from 2D-PAGE of leaf protein, putative</t>
  </si>
  <si>
    <t>Gibberellin-regulated family protein</t>
  </si>
  <si>
    <t>Uncharacterized protein At2g27730, mitochondrial</t>
  </si>
  <si>
    <t>Haloacid dehalogenase-like hydrolase</t>
  </si>
  <si>
    <t>Uncharacterized protein At4g28440</t>
  </si>
  <si>
    <t>Iron-sulfur cluster assembly protein 1</t>
  </si>
  <si>
    <t>Carboxylesterase 1</t>
  </si>
  <si>
    <t>Cytochrome P450</t>
  </si>
  <si>
    <t>BnaC04g30920D protein</t>
  </si>
  <si>
    <t>RNA-binding protein Nova-1</t>
  </si>
  <si>
    <t>At4g01897</t>
  </si>
  <si>
    <t>Starch branching enzyme</t>
  </si>
  <si>
    <t>Electron transfer flavoprotein subunit beta</t>
  </si>
  <si>
    <t>Tyrosine--tRNA ligase</t>
  </si>
  <si>
    <t>40S ribosomal protein S21</t>
  </si>
  <si>
    <t>Copia-like retroelement pol polyprotein</t>
  </si>
  <si>
    <t>Desacetoxyvindoline 4-hydroxylase, putative</t>
  </si>
  <si>
    <t>Polyadenylate-binding protein RBP47C</t>
  </si>
  <si>
    <t>Glutamate 1-semialdehyde aminotransferase family protein</t>
  </si>
  <si>
    <t>Putative progesterone 5-beta-reductase</t>
  </si>
  <si>
    <t>Heat shock 70 kDa protein 8</t>
  </si>
  <si>
    <t>RPL44</t>
  </si>
  <si>
    <t>ADP,ATP carrier protein</t>
  </si>
  <si>
    <t>Putative CBS domain containing protein</t>
  </si>
  <si>
    <t>ATP synthase subunit b</t>
  </si>
  <si>
    <t>eIF4</t>
  </si>
  <si>
    <t>Phenylalanyl-tRNA synthetase</t>
  </si>
  <si>
    <t>Oligomycin sensitivity conferring protein</t>
  </si>
  <si>
    <t>Cyprosin B</t>
  </si>
  <si>
    <t>Methyltransferase</t>
  </si>
  <si>
    <t>Protein transport Sec31A</t>
  </si>
  <si>
    <t>Ubiquitin-fold modifier-conjugating enzyme 1</t>
  </si>
  <si>
    <t>1-aminocyclopropane-1-carboxylate oxidase</t>
  </si>
  <si>
    <t>Binding to TOMV RNA 1L (Long form) protein</t>
  </si>
  <si>
    <t>Leucoanthocyanidin reductase</t>
  </si>
  <si>
    <t>ef2</t>
  </si>
  <si>
    <t>Tyrosyl-tRNA synthetase</t>
  </si>
  <si>
    <t>LOC495300 protein</t>
  </si>
  <si>
    <t>Acylphosphatase</t>
  </si>
  <si>
    <t>Ras-related protein Rab-1A</t>
  </si>
  <si>
    <t>60S ribosomal protein L31</t>
  </si>
  <si>
    <t>bGal</t>
  </si>
  <si>
    <t>40S ribosomal protein S25-2</t>
  </si>
  <si>
    <t>Translation initiation factor SUI1</t>
  </si>
  <si>
    <t>Lipid transfer protein</t>
  </si>
  <si>
    <t>Eukaryotic translation initiation factor 3 subunit J</t>
  </si>
  <si>
    <t>NADH-ubiquinone oxidoreductase 39 kDa subunit</t>
  </si>
  <si>
    <t>GDSL esterase/lipase 1</t>
  </si>
  <si>
    <t>ilvH</t>
  </si>
  <si>
    <t>40S ribosomal protein S3A</t>
  </si>
  <si>
    <t>Probable caffeoyl-CoA O-methyltransferase At4g26220</t>
  </si>
  <si>
    <t>Cytochrome c oxidase subunit Vb</t>
  </si>
  <si>
    <t>sadA</t>
  </si>
  <si>
    <t>Auxin-induced in root cultures protein 12, putative</t>
  </si>
  <si>
    <t>Aquaporin</t>
  </si>
  <si>
    <t>Adenylyl cyclase-associated protein</t>
  </si>
  <si>
    <t>60S ribosomal protein L39-1</t>
  </si>
  <si>
    <t>ATP synthase subunit D</t>
  </si>
  <si>
    <t>Isopentenyl-diphosphate Delta-isomerase 1</t>
  </si>
  <si>
    <t>Phosphomethylpyrimidine synthase, chloroplastic</t>
  </si>
  <si>
    <t>gutB</t>
  </si>
  <si>
    <t>RPL36B</t>
  </si>
  <si>
    <t>Glutathione S-transferase domain protein</t>
  </si>
  <si>
    <t>Inositol monophosphatase family protein</t>
  </si>
  <si>
    <t>Ubiquitin-conjugating enzyme E2 G1</t>
  </si>
  <si>
    <t>Altered inheritance of mitochondria protein 32</t>
  </si>
  <si>
    <t>Tropinone reductase</t>
  </si>
  <si>
    <t>DEAD-box ATP-dependent RNA helicase 3</t>
  </si>
  <si>
    <t>14-3-3-like protein A</t>
  </si>
  <si>
    <t>ATP phosphoribosyltransferase</t>
  </si>
  <si>
    <t>Ubiquitin-conjugating enzyme E2 2</t>
  </si>
  <si>
    <t>Alba DNA/RNA-binding protein</t>
  </si>
  <si>
    <t>GTP-binding protein ypt1</t>
  </si>
  <si>
    <t>Transcription elongation factor B polypeptide 2</t>
  </si>
  <si>
    <t>Pollen-specific protein C13, putative</t>
  </si>
  <si>
    <t>Gip1-like protein</t>
  </si>
  <si>
    <t>Serine/threonine-protein kinase SAPK7</t>
  </si>
  <si>
    <t>High mobility group B protein 4</t>
  </si>
  <si>
    <t>Probable inactive nicotinamidase At3g16190</t>
  </si>
  <si>
    <t>PHO1</t>
  </si>
  <si>
    <t>dmdA</t>
  </si>
  <si>
    <t>HSP83A</t>
  </si>
  <si>
    <t>PGH1</t>
  </si>
  <si>
    <t>ENO1</t>
  </si>
  <si>
    <t>hspB</t>
  </si>
  <si>
    <t>mae</t>
  </si>
  <si>
    <t>ppc2</t>
  </si>
  <si>
    <t>ACOC</t>
  </si>
  <si>
    <t>GY1</t>
  </si>
  <si>
    <t>UGPA</t>
  </si>
  <si>
    <t>hsp83</t>
  </si>
  <si>
    <t>GAPC2</t>
  </si>
  <si>
    <t>HSP90</t>
  </si>
  <si>
    <t>glgP</t>
  </si>
  <si>
    <t>aceB</t>
  </si>
  <si>
    <t>hsp70</t>
  </si>
  <si>
    <t>GRP78</t>
  </si>
  <si>
    <t>metE</t>
  </si>
  <si>
    <t>hspD</t>
  </si>
  <si>
    <t>rbcL</t>
  </si>
  <si>
    <t>UBA1</t>
  </si>
  <si>
    <t>ACT7</t>
  </si>
  <si>
    <t>SBE3</t>
  </si>
  <si>
    <t>met</t>
  </si>
  <si>
    <t>pgm</t>
  </si>
  <si>
    <t>MED37F</t>
  </si>
  <si>
    <t>PDI</t>
  </si>
  <si>
    <t>pgam</t>
  </si>
  <si>
    <t>IDH1</t>
  </si>
  <si>
    <t>ptr3</t>
  </si>
  <si>
    <t>SUS3</t>
  </si>
  <si>
    <t>LPD</t>
  </si>
  <si>
    <t>gapdh</t>
  </si>
  <si>
    <t>acnA</t>
  </si>
  <si>
    <t>scsB</t>
  </si>
  <si>
    <t>F26G</t>
  </si>
  <si>
    <t>bip</t>
  </si>
  <si>
    <t>BIP</t>
  </si>
  <si>
    <t>TUBB7</t>
  </si>
  <si>
    <t>groEL</t>
  </si>
  <si>
    <t>ogd1</t>
  </si>
  <si>
    <t>PGI1</t>
  </si>
  <si>
    <t>groL</t>
  </si>
  <si>
    <t>BMY1</t>
  </si>
  <si>
    <t>KAS1</t>
  </si>
  <si>
    <t>WAXY</t>
  </si>
  <si>
    <t>TUBA6</t>
  </si>
  <si>
    <t>ATPs</t>
  </si>
  <si>
    <t>gars</t>
  </si>
  <si>
    <t>LACS8</t>
  </si>
  <si>
    <t>apgM</t>
  </si>
  <si>
    <t>btub</t>
  </si>
  <si>
    <t>badh</t>
  </si>
  <si>
    <t>FBA3</t>
  </si>
  <si>
    <t>TUBB4</t>
  </si>
  <si>
    <t>tal</t>
  </si>
  <si>
    <t>pgi</t>
  </si>
  <si>
    <t>GF14C</t>
  </si>
  <si>
    <t>CCT6A</t>
  </si>
  <si>
    <t>aco</t>
  </si>
  <si>
    <t>ASP3</t>
  </si>
  <si>
    <t>alf</t>
  </si>
  <si>
    <t>SHM4</t>
  </si>
  <si>
    <t>pfk</t>
  </si>
  <si>
    <t>hsc70</t>
  </si>
  <si>
    <t>AFRR</t>
  </si>
  <si>
    <t>TUBA1</t>
  </si>
  <si>
    <t>Gea8</t>
  </si>
  <si>
    <t>AKR4C9</t>
  </si>
  <si>
    <t>gnd</t>
  </si>
  <si>
    <t>ATPA</t>
  </si>
  <si>
    <t>pk3</t>
  </si>
  <si>
    <t>PGMP</t>
  </si>
  <si>
    <t>MDH</t>
  </si>
  <si>
    <t>ppdK</t>
  </si>
  <si>
    <t>ALAAT2</t>
  </si>
  <si>
    <t>DAP</t>
  </si>
  <si>
    <t>fdh</t>
  </si>
  <si>
    <t>Acly</t>
  </si>
  <si>
    <t>PLD1</t>
  </si>
  <si>
    <t>lox</t>
  </si>
  <si>
    <t>ppc1</t>
  </si>
  <si>
    <t>glo1</t>
  </si>
  <si>
    <t>CCT7</t>
  </si>
  <si>
    <t>CCT5</t>
  </si>
  <si>
    <t>KAT1</t>
  </si>
  <si>
    <t>cs1</t>
  </si>
  <si>
    <t>BnaA06g15400D</t>
  </si>
  <si>
    <t>gmdh</t>
  </si>
  <si>
    <t>bll6335</t>
  </si>
  <si>
    <t>sad1</t>
  </si>
  <si>
    <t>PGDH1</t>
  </si>
  <si>
    <t>bTUB</t>
  </si>
  <si>
    <t>TL1</t>
  </si>
  <si>
    <t>CCT8</t>
  </si>
  <si>
    <t>blmG</t>
  </si>
  <si>
    <t>GWD</t>
  </si>
  <si>
    <t>AIM1</t>
  </si>
  <si>
    <t>aco2</t>
  </si>
  <si>
    <t>pdi</t>
  </si>
  <si>
    <t>TUBA2</t>
  </si>
  <si>
    <t>algC</t>
  </si>
  <si>
    <t>davD</t>
  </si>
  <si>
    <t>ax</t>
  </si>
  <si>
    <t>fal1</t>
  </si>
  <si>
    <t>ipK3</t>
  </si>
  <si>
    <t>CARB</t>
  </si>
  <si>
    <t>bll3381</t>
  </si>
  <si>
    <t>bt2</t>
  </si>
  <si>
    <t>ALATS</t>
  </si>
  <si>
    <t>PSAT1</t>
  </si>
  <si>
    <t>BnaA02g37010D</t>
  </si>
  <si>
    <t>MDAR5</t>
  </si>
  <si>
    <t>cinA</t>
  </si>
  <si>
    <t>XYLA</t>
  </si>
  <si>
    <t>gwd</t>
  </si>
  <si>
    <t>sdh1</t>
  </si>
  <si>
    <t>thi</t>
  </si>
  <si>
    <t>PRXIIB</t>
  </si>
  <si>
    <t>PDC1</t>
  </si>
  <si>
    <t>ppc3</t>
  </si>
  <si>
    <t>eh3</t>
  </si>
  <si>
    <t>PPDK</t>
  </si>
  <si>
    <t>BnaA03g26510D</t>
  </si>
  <si>
    <t>Pss</t>
  </si>
  <si>
    <t>fhs</t>
  </si>
  <si>
    <t>pdc</t>
  </si>
  <si>
    <t>asd</t>
  </si>
  <si>
    <t>AGPS1</t>
  </si>
  <si>
    <t>oas1</t>
  </si>
  <si>
    <t>met1</t>
  </si>
  <si>
    <t>RPS4A</t>
  </si>
  <si>
    <t>PFK</t>
  </si>
  <si>
    <t>cp10</t>
  </si>
  <si>
    <t>tef1</t>
  </si>
  <si>
    <t>DaCCT4</t>
  </si>
  <si>
    <t>eno</t>
  </si>
  <si>
    <t>AGT2</t>
  </si>
  <si>
    <t>ADK</t>
  </si>
  <si>
    <t>argG</t>
  </si>
  <si>
    <t>f3h1</t>
  </si>
  <si>
    <t>RPS4D</t>
  </si>
  <si>
    <t>GRF9</t>
  </si>
  <si>
    <t>UPTG2</t>
  </si>
  <si>
    <t>ADH6</t>
  </si>
  <si>
    <t>ATPB</t>
  </si>
  <si>
    <t>aldh</t>
  </si>
  <si>
    <t>oat</t>
  </si>
  <si>
    <t>TUFA</t>
  </si>
  <si>
    <t>SUS1</t>
  </si>
  <si>
    <t>RPS7</t>
  </si>
  <si>
    <t>HSP22</t>
  </si>
  <si>
    <t>sus3</t>
  </si>
  <si>
    <t>gapC</t>
  </si>
  <si>
    <t>oas7</t>
  </si>
  <si>
    <t>paa1</t>
  </si>
  <si>
    <t>SPS1</t>
  </si>
  <si>
    <t>cuAO</t>
  </si>
  <si>
    <t>RPL6</t>
  </si>
  <si>
    <t>agp</t>
  </si>
  <si>
    <t>Canx</t>
  </si>
  <si>
    <t>bioA</t>
  </si>
  <si>
    <t>Sb01g036960</t>
  </si>
  <si>
    <t>PME51</t>
  </si>
  <si>
    <t>hsp60</t>
  </si>
  <si>
    <t>PURA</t>
  </si>
  <si>
    <t>GRF2</t>
  </si>
  <si>
    <t>ald1</t>
  </si>
  <si>
    <t>SPATA20</t>
  </si>
  <si>
    <t>RPS2D</t>
  </si>
  <si>
    <t>atpA</t>
  </si>
  <si>
    <t>SYNC1</t>
  </si>
  <si>
    <t>PPD</t>
  </si>
  <si>
    <t>pgl</t>
  </si>
  <si>
    <t>NIFS1</t>
  </si>
  <si>
    <t>hsp70G</t>
  </si>
  <si>
    <t>gad</t>
  </si>
  <si>
    <t>FLA2</t>
  </si>
  <si>
    <t>fmdA</t>
  </si>
  <si>
    <t>GDCST</t>
  </si>
  <si>
    <t>dpe1</t>
  </si>
  <si>
    <t>vatB</t>
  </si>
  <si>
    <t>GRF8</t>
  </si>
  <si>
    <t>PER61</t>
  </si>
  <si>
    <t>RPL8A</t>
  </si>
  <si>
    <t>PCK1</t>
  </si>
  <si>
    <t>mars</t>
  </si>
  <si>
    <t>iolS</t>
  </si>
  <si>
    <t>cct3</t>
  </si>
  <si>
    <t>GRXS17</t>
  </si>
  <si>
    <t>rf2</t>
  </si>
  <si>
    <t>gstl3</t>
  </si>
  <si>
    <t>eprs</t>
  </si>
  <si>
    <t>GSTF13</t>
  </si>
  <si>
    <t>shm2</t>
  </si>
  <si>
    <t>GDH2</t>
  </si>
  <si>
    <t>IMDH2</t>
  </si>
  <si>
    <t>grf2</t>
  </si>
  <si>
    <t>sahh</t>
  </si>
  <si>
    <t>AKR2B</t>
  </si>
  <si>
    <t>EIF4A1</t>
  </si>
  <si>
    <t>RH37</t>
  </si>
  <si>
    <t>NIP1</t>
  </si>
  <si>
    <t>lars</t>
  </si>
  <si>
    <t>TUB2</t>
  </si>
  <si>
    <t>RPL18AB</t>
  </si>
  <si>
    <t>At1g21670</t>
  </si>
  <si>
    <t>TBA3</t>
  </si>
  <si>
    <t>thylakoid APX</t>
  </si>
  <si>
    <t>RAP40</t>
  </si>
  <si>
    <t>UGD2</t>
  </si>
  <si>
    <t>STR1</t>
  </si>
  <si>
    <t>At3g18860</t>
  </si>
  <si>
    <t>RPS3A</t>
  </si>
  <si>
    <t>icd</t>
  </si>
  <si>
    <t>GAPC3</t>
  </si>
  <si>
    <t>olp</t>
  </si>
  <si>
    <t>CTIMC</t>
  </si>
  <si>
    <t>At5g13030</t>
  </si>
  <si>
    <t>ltp</t>
  </si>
  <si>
    <t>Os07g0421300</t>
  </si>
  <si>
    <t>SODA</t>
  </si>
  <si>
    <t>ISPG</t>
  </si>
  <si>
    <t>GLYR1</t>
  </si>
  <si>
    <t>PHYPADRAFT_164339</t>
  </si>
  <si>
    <t>cyp1</t>
  </si>
  <si>
    <t>accC</t>
  </si>
  <si>
    <t>PDHA</t>
  </si>
  <si>
    <t>ANN1</t>
  </si>
  <si>
    <t>scsA</t>
  </si>
  <si>
    <t>v1g176351</t>
  </si>
  <si>
    <t>pdhC</t>
  </si>
  <si>
    <t>TIC110</t>
  </si>
  <si>
    <t>CBR2</t>
  </si>
  <si>
    <t>RPS14A</t>
  </si>
  <si>
    <t>UXS6</t>
  </si>
  <si>
    <t>At5g39570</t>
  </si>
  <si>
    <t>sps</t>
  </si>
  <si>
    <t>RGP1</t>
  </si>
  <si>
    <t>PDIA1</t>
  </si>
  <si>
    <t>UNE5</t>
  </si>
  <si>
    <t>FLA10</t>
  </si>
  <si>
    <t>STIP1</t>
  </si>
  <si>
    <t>CCT3</t>
  </si>
  <si>
    <t>arp</t>
  </si>
  <si>
    <t>acl2</t>
  </si>
  <si>
    <t>PATL6</t>
  </si>
  <si>
    <t>GAL1</t>
  </si>
  <si>
    <t>kar</t>
  </si>
  <si>
    <t>rpl2</t>
  </si>
  <si>
    <t>RANGAP2</t>
  </si>
  <si>
    <t>gdi</t>
  </si>
  <si>
    <t>eef1b</t>
  </si>
  <si>
    <t>AKR1</t>
  </si>
  <si>
    <t>CNX1</t>
  </si>
  <si>
    <t>ccr</t>
  </si>
  <si>
    <t>aact</t>
  </si>
  <si>
    <t>AILP1</t>
  </si>
  <si>
    <t>lat1</t>
  </si>
  <si>
    <t>cad3</t>
  </si>
  <si>
    <t>Sb10g026570</t>
  </si>
  <si>
    <t>ARGF</t>
  </si>
  <si>
    <t>UGT95B1</t>
  </si>
  <si>
    <t>gt4</t>
  </si>
  <si>
    <t>NRX1</t>
  </si>
  <si>
    <t>clcD</t>
  </si>
  <si>
    <t>GAPN</t>
  </si>
  <si>
    <t>galE</t>
  </si>
  <si>
    <t>MOD1</t>
  </si>
  <si>
    <t>DPE2</t>
  </si>
  <si>
    <t>epab</t>
  </si>
  <si>
    <t>CHC2</t>
  </si>
  <si>
    <t>NtFrk</t>
  </si>
  <si>
    <t>ast2</t>
  </si>
  <si>
    <t>IDH5</t>
  </si>
  <si>
    <t>HISN4</t>
  </si>
  <si>
    <t>XYLB</t>
  </si>
  <si>
    <t>mro</t>
  </si>
  <si>
    <t>gr</t>
  </si>
  <si>
    <t>PFK2</t>
  </si>
  <si>
    <t>sars</t>
  </si>
  <si>
    <t>FBA2</t>
  </si>
  <si>
    <t>fen1</t>
  </si>
  <si>
    <t>TS</t>
  </si>
  <si>
    <t>ADH2</t>
  </si>
  <si>
    <t>DHBK</t>
  </si>
  <si>
    <t>eg4</t>
  </si>
  <si>
    <t>asah2</t>
  </si>
  <si>
    <t>WIN2</t>
  </si>
  <si>
    <t>RPL26A</t>
  </si>
  <si>
    <t>CAS</t>
  </si>
  <si>
    <t>ef1a</t>
  </si>
  <si>
    <t>sbp1</t>
  </si>
  <si>
    <t>nxn</t>
  </si>
  <si>
    <t>RAN3</t>
  </si>
  <si>
    <t>SBE II</t>
  </si>
  <si>
    <t>ACAD</t>
  </si>
  <si>
    <t>rps1</t>
  </si>
  <si>
    <t>RPL23A</t>
  </si>
  <si>
    <t>ROF1</t>
  </si>
  <si>
    <t>LPD2</t>
  </si>
  <si>
    <t>oxc</t>
  </si>
  <si>
    <t>umps</t>
  </si>
  <si>
    <t>PYD3</t>
  </si>
  <si>
    <t>Xyl2</t>
  </si>
  <si>
    <t>PDC3</t>
  </si>
  <si>
    <t>FKBP</t>
  </si>
  <si>
    <t>ESP</t>
  </si>
  <si>
    <t>PDH2</t>
  </si>
  <si>
    <t>PR</t>
  </si>
  <si>
    <t>HOP</t>
  </si>
  <si>
    <t>frs2</t>
  </si>
  <si>
    <t>gluX</t>
  </si>
  <si>
    <t>RPS5</t>
  </si>
  <si>
    <t>vars</t>
  </si>
  <si>
    <t>RPL13B</t>
  </si>
  <si>
    <t>TIL</t>
  </si>
  <si>
    <t>hsp82</t>
  </si>
  <si>
    <t>TIF3C2</t>
  </si>
  <si>
    <t>pheS</t>
  </si>
  <si>
    <t>dee165</t>
  </si>
  <si>
    <t>FUM1</t>
  </si>
  <si>
    <t>GLDC</t>
  </si>
  <si>
    <t>ACG12</t>
  </si>
  <si>
    <t>PDX13</t>
  </si>
  <si>
    <t>VTC4</t>
  </si>
  <si>
    <t>gloB</t>
  </si>
  <si>
    <t>GALK</t>
  </si>
  <si>
    <t>YchF1</t>
  </si>
  <si>
    <t>At3g23600</t>
  </si>
  <si>
    <t>RPL21A</t>
  </si>
  <si>
    <t>dapC</t>
  </si>
  <si>
    <t>pco141871</t>
  </si>
  <si>
    <t>SDR1</t>
  </si>
  <si>
    <t>TPI</t>
  </si>
  <si>
    <t>BGAL8</t>
  </si>
  <si>
    <t>OEP16</t>
  </si>
  <si>
    <t>pte</t>
  </si>
  <si>
    <t>THRRS</t>
  </si>
  <si>
    <t>DHQS</t>
  </si>
  <si>
    <t>RPL28C</t>
  </si>
  <si>
    <t>hen</t>
  </si>
  <si>
    <t>HEMB1</t>
  </si>
  <si>
    <t>mmsA</t>
  </si>
  <si>
    <t>gst6</t>
  </si>
  <si>
    <t>RPS1</t>
  </si>
  <si>
    <t>PAB8</t>
  </si>
  <si>
    <t>acox1</t>
  </si>
  <si>
    <t>GTSG</t>
  </si>
  <si>
    <t>ymdB</t>
  </si>
  <si>
    <t>ilvD</t>
  </si>
  <si>
    <t>PU1</t>
  </si>
  <si>
    <t>tRPD</t>
  </si>
  <si>
    <t>PK</t>
  </si>
  <si>
    <t>for</t>
  </si>
  <si>
    <t>adf</t>
  </si>
  <si>
    <t>IF3B</t>
  </si>
  <si>
    <t>DAD</t>
  </si>
  <si>
    <t>LYSA2</t>
  </si>
  <si>
    <t>dars</t>
  </si>
  <si>
    <t>eif3D</t>
  </si>
  <si>
    <t>SAMS2</t>
  </si>
  <si>
    <t>cct2</t>
  </si>
  <si>
    <t>ald</t>
  </si>
  <si>
    <t>LARS</t>
  </si>
  <si>
    <t>EDM1</t>
  </si>
  <si>
    <t>kapA</t>
  </si>
  <si>
    <t>an34</t>
  </si>
  <si>
    <t>TRR1</t>
  </si>
  <si>
    <t>aass</t>
  </si>
  <si>
    <t>purA</t>
  </si>
  <si>
    <t>FK2</t>
  </si>
  <si>
    <t>GOR</t>
  </si>
  <si>
    <t>ubqB</t>
  </si>
  <si>
    <t>aic</t>
  </si>
  <si>
    <t>hsp2</t>
  </si>
  <si>
    <t>OSM34</t>
  </si>
  <si>
    <t>RPL13AB</t>
  </si>
  <si>
    <t>surE2</t>
  </si>
  <si>
    <t>FKBP12</t>
  </si>
  <si>
    <t>AH1</t>
  </si>
  <si>
    <t>gpx</t>
  </si>
  <si>
    <t>ade2</t>
  </si>
  <si>
    <t>HISN8</t>
  </si>
  <si>
    <t>NUDT3</t>
  </si>
  <si>
    <t>PKP2</t>
  </si>
  <si>
    <t>argH</t>
  </si>
  <si>
    <t>r27a</t>
  </si>
  <si>
    <t>Myg1</t>
  </si>
  <si>
    <t>trpB</t>
  </si>
  <si>
    <t>fusA</t>
  </si>
  <si>
    <t>RPS10A</t>
  </si>
  <si>
    <t>RBP45</t>
  </si>
  <si>
    <t>PDI3</t>
  </si>
  <si>
    <t>sbp</t>
  </si>
  <si>
    <t>RPL22B</t>
  </si>
  <si>
    <t>MIRO1</t>
  </si>
  <si>
    <t>SPP2</t>
  </si>
  <si>
    <t>AG118</t>
  </si>
  <si>
    <t>RPS16A</t>
  </si>
  <si>
    <t>cad</t>
  </si>
  <si>
    <t>aroD</t>
  </si>
  <si>
    <t>cct4</t>
  </si>
  <si>
    <t>DRT102</t>
  </si>
  <si>
    <t>glgB</t>
  </si>
  <si>
    <t>ef</t>
  </si>
  <si>
    <t>DDX3Y</t>
  </si>
  <si>
    <t>ache</t>
  </si>
  <si>
    <t>adk</t>
  </si>
  <si>
    <t>UVR8</t>
  </si>
  <si>
    <t>SIR1</t>
  </si>
  <si>
    <t>rpl5</t>
  </si>
  <si>
    <t>KDSA1</t>
  </si>
  <si>
    <t>RPL18B</t>
  </si>
  <si>
    <t>ahd1</t>
  </si>
  <si>
    <t>ST13</t>
  </si>
  <si>
    <t>GSTF6</t>
  </si>
  <si>
    <t>DHDPS2</t>
  </si>
  <si>
    <t>MVD1</t>
  </si>
  <si>
    <t>sHSP</t>
  </si>
  <si>
    <t>act</t>
  </si>
  <si>
    <t>gsa</t>
  </si>
  <si>
    <t>r10a</t>
  </si>
  <si>
    <t>ant1</t>
  </si>
  <si>
    <t>GSPT1</t>
  </si>
  <si>
    <t>pdia6</t>
  </si>
  <si>
    <t>PrxIIF</t>
  </si>
  <si>
    <t>ARB1</t>
  </si>
  <si>
    <t>ND75</t>
  </si>
  <si>
    <t>RPL10</t>
  </si>
  <si>
    <t>CHIA1</t>
  </si>
  <si>
    <t>IAP75</t>
  </si>
  <si>
    <t>rps2</t>
  </si>
  <si>
    <t>DRT101</t>
  </si>
  <si>
    <t>SKU5</t>
  </si>
  <si>
    <t>XPO1</t>
  </si>
  <si>
    <t>adhC</t>
  </si>
  <si>
    <t>RPS11A</t>
  </si>
  <si>
    <t>2MBCD</t>
  </si>
  <si>
    <t>GR</t>
  </si>
  <si>
    <t>gbf1</t>
  </si>
  <si>
    <t>RPL10A</t>
  </si>
  <si>
    <t>aroH</t>
  </si>
  <si>
    <t>argS</t>
  </si>
  <si>
    <t>gloA</t>
  </si>
  <si>
    <t>als</t>
  </si>
  <si>
    <t>PHOS32</t>
  </si>
  <si>
    <t>APX1</t>
  </si>
  <si>
    <t>ppdbr</t>
  </si>
  <si>
    <t>ssr</t>
  </si>
  <si>
    <t>AGP</t>
  </si>
  <si>
    <t>BnaA09g40420D</t>
  </si>
  <si>
    <t>rpl28</t>
  </si>
  <si>
    <t>argC</t>
  </si>
  <si>
    <t>IAR4</t>
  </si>
  <si>
    <t>RPL19B</t>
  </si>
  <si>
    <t>IFR</t>
  </si>
  <si>
    <t>DAPF</t>
  </si>
  <si>
    <t>RPS15</t>
  </si>
  <si>
    <t>v1g115316</t>
  </si>
  <si>
    <t>naxd</t>
  </si>
  <si>
    <t>PNSL5</t>
  </si>
  <si>
    <t>At4g12130</t>
  </si>
  <si>
    <t>ACSF3</t>
  </si>
  <si>
    <t>PARC</t>
  </si>
  <si>
    <t>amdA</t>
  </si>
  <si>
    <t>mal2</t>
  </si>
  <si>
    <t>Sam</t>
  </si>
  <si>
    <t>HXK2</t>
  </si>
  <si>
    <t>B''BETA</t>
  </si>
  <si>
    <t>HEXO1</t>
  </si>
  <si>
    <t>RPL30</t>
  </si>
  <si>
    <t>abcY</t>
  </si>
  <si>
    <t>VATA</t>
  </si>
  <si>
    <t>AIP</t>
  </si>
  <si>
    <t>SOD</t>
  </si>
  <si>
    <t>RPS13A</t>
  </si>
  <si>
    <t>ARGAH1</t>
  </si>
  <si>
    <t>rpl9</t>
  </si>
  <si>
    <t>Hsp70</t>
  </si>
  <si>
    <t>sqdB</t>
  </si>
  <si>
    <t>sks5</t>
  </si>
  <si>
    <t>KAS3B</t>
  </si>
  <si>
    <t>PUR2</t>
  </si>
  <si>
    <t>exg1</t>
  </si>
  <si>
    <t>HMT3</t>
  </si>
  <si>
    <t>ATL5</t>
  </si>
  <si>
    <t>RPS19A</t>
  </si>
  <si>
    <t>BnaC06g40680D</t>
  </si>
  <si>
    <t>surE</t>
  </si>
  <si>
    <t>dlst</t>
  </si>
  <si>
    <t>zpr1</t>
  </si>
  <si>
    <t>cct1</t>
  </si>
  <si>
    <t>grpE</t>
  </si>
  <si>
    <t>At4g13010</t>
  </si>
  <si>
    <t>lrr</t>
  </si>
  <si>
    <t>AK2</t>
  </si>
  <si>
    <t>met9</t>
  </si>
  <si>
    <t>eef1a</t>
  </si>
  <si>
    <t>dbe2</t>
  </si>
  <si>
    <t>idh</t>
  </si>
  <si>
    <t>apip</t>
  </si>
  <si>
    <t>RPS12</t>
  </si>
  <si>
    <t>pdx1</t>
  </si>
  <si>
    <t>UGT74AG1</t>
  </si>
  <si>
    <t>GNS1</t>
  </si>
  <si>
    <t>HSP26.5</t>
  </si>
  <si>
    <t>end</t>
  </si>
  <si>
    <t>RPS9C</t>
  </si>
  <si>
    <t>rpl12</t>
  </si>
  <si>
    <t>SND1</t>
  </si>
  <si>
    <t>acoA</t>
  </si>
  <si>
    <t>CYSD1</t>
  </si>
  <si>
    <t>ppo2</t>
  </si>
  <si>
    <t>RPL11A</t>
  </si>
  <si>
    <t>uba2</t>
  </si>
  <si>
    <t>GDPDL4</t>
  </si>
  <si>
    <t>SOD1</t>
  </si>
  <si>
    <t>pyr6</t>
  </si>
  <si>
    <t>hgd</t>
  </si>
  <si>
    <t>MTN1</t>
  </si>
  <si>
    <t>BnaC08g04990D</t>
  </si>
  <si>
    <t>kb1</t>
  </si>
  <si>
    <t>frk1</t>
  </si>
  <si>
    <t>RPS17</t>
  </si>
  <si>
    <t>ccx3</t>
  </si>
  <si>
    <t>TBCC</t>
  </si>
  <si>
    <t>KPHMT1</t>
  </si>
  <si>
    <t>CYC12</t>
  </si>
  <si>
    <t>AXS2</t>
  </si>
  <si>
    <t>At4g09520</t>
  </si>
  <si>
    <t>KPNB1</t>
  </si>
  <si>
    <t>PG2</t>
  </si>
  <si>
    <t>RPS26B</t>
  </si>
  <si>
    <t>Fes1A</t>
  </si>
  <si>
    <t>RUVBL2</t>
  </si>
  <si>
    <t>cht1</t>
  </si>
  <si>
    <t>UAH</t>
  </si>
  <si>
    <t>At5g11910</t>
  </si>
  <si>
    <t>lacZ</t>
  </si>
  <si>
    <t>RIN1</t>
  </si>
  <si>
    <t>DJ1A</t>
  </si>
  <si>
    <t>PRS4</t>
  </si>
  <si>
    <t>IMPA2</t>
  </si>
  <si>
    <t>CHRC</t>
  </si>
  <si>
    <t>HPPR</t>
  </si>
  <si>
    <t>m6pr</t>
  </si>
  <si>
    <t>CCR1</t>
  </si>
  <si>
    <t>UEV1D</t>
  </si>
  <si>
    <t>atpB</t>
  </si>
  <si>
    <t>HDT1</t>
  </si>
  <si>
    <t>MUR1</t>
  </si>
  <si>
    <t>CHI3</t>
  </si>
  <si>
    <t>mtnK</t>
  </si>
  <si>
    <t>EF4</t>
  </si>
  <si>
    <t>BCAT3</t>
  </si>
  <si>
    <t>FPS1</t>
  </si>
  <si>
    <t>RPS24A</t>
  </si>
  <si>
    <t>PIMT1</t>
  </si>
  <si>
    <t>accB</t>
  </si>
  <si>
    <t>fabG</t>
  </si>
  <si>
    <t>PAB2</t>
  </si>
  <si>
    <t>At5g10730</t>
  </si>
  <si>
    <t>guaB</t>
  </si>
  <si>
    <t>ecs2</t>
  </si>
  <si>
    <t>pck</t>
  </si>
  <si>
    <t>ALL1</t>
  </si>
  <si>
    <t>At5g45670</t>
  </si>
  <si>
    <t>At2g15220</t>
  </si>
  <si>
    <t>ILL4</t>
  </si>
  <si>
    <t>dhp</t>
  </si>
  <si>
    <t>pco099340a</t>
  </si>
  <si>
    <t>NBP35</t>
  </si>
  <si>
    <t>PIN1</t>
  </si>
  <si>
    <t>RCOM_0536090</t>
  </si>
  <si>
    <t>kap95</t>
  </si>
  <si>
    <t>RHM1</t>
  </si>
  <si>
    <t>TCTP</t>
  </si>
  <si>
    <t>RPS19B</t>
  </si>
  <si>
    <t>GRXC1</t>
  </si>
  <si>
    <t>lac1</t>
  </si>
  <si>
    <t>HINT1</t>
  </si>
  <si>
    <t>EMA1</t>
  </si>
  <si>
    <t>UGT73E1</t>
  </si>
  <si>
    <t>RPL27AB</t>
  </si>
  <si>
    <t>RPS23A</t>
  </si>
  <si>
    <t>HPPD</t>
  </si>
  <si>
    <t>HSP23</t>
  </si>
  <si>
    <t>At1g43690</t>
  </si>
  <si>
    <t>dlat</t>
  </si>
  <si>
    <t>ERD7</t>
  </si>
  <si>
    <t>Os04g0679400</t>
  </si>
  <si>
    <t>UMK3</t>
  </si>
  <si>
    <t>RPS20B</t>
  </si>
  <si>
    <t>mtk1</t>
  </si>
  <si>
    <t>AIH</t>
  </si>
  <si>
    <t>rbc</t>
  </si>
  <si>
    <t>accD</t>
  </si>
  <si>
    <t>pho3</t>
  </si>
  <si>
    <t>rgga</t>
  </si>
  <si>
    <t>pfdn2</t>
  </si>
  <si>
    <t>sugt1</t>
  </si>
  <si>
    <t>Hsp70g</t>
  </si>
  <si>
    <t>NTF2</t>
  </si>
  <si>
    <t>opr</t>
  </si>
  <si>
    <t>cel8</t>
  </si>
  <si>
    <t>CXE7</t>
  </si>
  <si>
    <t>SAR1A</t>
  </si>
  <si>
    <t>GSI</t>
  </si>
  <si>
    <t>eif3C</t>
  </si>
  <si>
    <t>rbsK</t>
  </si>
  <si>
    <t>PRS3</t>
  </si>
  <si>
    <t>CPLD7</t>
  </si>
  <si>
    <t>CLKR27</t>
  </si>
  <si>
    <t>axs</t>
  </si>
  <si>
    <t>Sb04g005880</t>
  </si>
  <si>
    <t>OGD1</t>
  </si>
  <si>
    <t>PFK3</t>
  </si>
  <si>
    <t>glr1</t>
  </si>
  <si>
    <t>At2g17340</t>
  </si>
  <si>
    <t>amt</t>
  </si>
  <si>
    <t>CPN10</t>
  </si>
  <si>
    <t>LTA2</t>
  </si>
  <si>
    <t>rpl4</t>
  </si>
  <si>
    <t>UGLYAH</t>
  </si>
  <si>
    <t>impdh1a</t>
  </si>
  <si>
    <t>prx2</t>
  </si>
  <si>
    <t>ABCF3</t>
  </si>
  <si>
    <t>purF</t>
  </si>
  <si>
    <t>ANK13</t>
  </si>
  <si>
    <t>purE</t>
  </si>
  <si>
    <t>MALQ</t>
  </si>
  <si>
    <t>ATX1</t>
  </si>
  <si>
    <t>fttB</t>
  </si>
  <si>
    <t>sbe1</t>
  </si>
  <si>
    <t>8D10</t>
  </si>
  <si>
    <t>GLPK</t>
  </si>
  <si>
    <t>RPS28</t>
  </si>
  <si>
    <t>tufA</t>
  </si>
  <si>
    <t>At1g44542</t>
  </si>
  <si>
    <t>At5g20060</t>
  </si>
  <si>
    <t>PGSC0003DMG400023265</t>
  </si>
  <si>
    <t>RPS8</t>
  </si>
  <si>
    <t>caf4</t>
  </si>
  <si>
    <t>ARF</t>
  </si>
  <si>
    <t>HTS</t>
  </si>
  <si>
    <t>aroC</t>
  </si>
  <si>
    <t>IPMS</t>
  </si>
  <si>
    <t>pyrG</t>
  </si>
  <si>
    <t>eif3g</t>
  </si>
  <si>
    <t>GDHA</t>
  </si>
  <si>
    <t>ers1</t>
  </si>
  <si>
    <t>ief5</t>
  </si>
  <si>
    <t>menG</t>
  </si>
  <si>
    <t>ORP3A</t>
  </si>
  <si>
    <t>aac</t>
  </si>
  <si>
    <t>OST1A</t>
  </si>
  <si>
    <t>GGR</t>
  </si>
  <si>
    <t>MYB9</t>
  </si>
  <si>
    <t>BAG7</t>
  </si>
  <si>
    <t>Sb05g021420</t>
  </si>
  <si>
    <t>CPA</t>
  </si>
  <si>
    <t>kars</t>
  </si>
  <si>
    <t>MMK2</t>
  </si>
  <si>
    <t>fggy</t>
  </si>
  <si>
    <t>trsA</t>
  </si>
  <si>
    <t>RpL17</t>
  </si>
  <si>
    <t>PRP39</t>
  </si>
  <si>
    <t>LEA</t>
  </si>
  <si>
    <t>HIDM</t>
  </si>
  <si>
    <t>glgX</t>
  </si>
  <si>
    <t>AIP2</t>
  </si>
  <si>
    <t>pmt</t>
  </si>
  <si>
    <t>AGD2</t>
  </si>
  <si>
    <t>UBP13</t>
  </si>
  <si>
    <t>fah</t>
  </si>
  <si>
    <t>RPN2</t>
  </si>
  <si>
    <t>Os01g0794400</t>
  </si>
  <si>
    <t>pal</t>
  </si>
  <si>
    <t>frr</t>
  </si>
  <si>
    <t>rscc</t>
  </si>
  <si>
    <t>At2g24420</t>
  </si>
  <si>
    <t>GAD1</t>
  </si>
  <si>
    <t>At5g42850</t>
  </si>
  <si>
    <t>NIT4A</t>
  </si>
  <si>
    <t>ribH</t>
  </si>
  <si>
    <t>UBC35</t>
  </si>
  <si>
    <t>asa</t>
  </si>
  <si>
    <t>GSVIVT00026920001</t>
  </si>
  <si>
    <t>cand1</t>
  </si>
  <si>
    <t>NCU06279</t>
  </si>
  <si>
    <t>Ras</t>
  </si>
  <si>
    <t>ENPP1</t>
  </si>
  <si>
    <t>ATC</t>
  </si>
  <si>
    <t>abc1</t>
  </si>
  <si>
    <t>ARPN</t>
  </si>
  <si>
    <t>BCS1</t>
  </si>
  <si>
    <t>ASN1</t>
  </si>
  <si>
    <t>nqo</t>
  </si>
  <si>
    <t>sas3</t>
  </si>
  <si>
    <t>Glu2</t>
  </si>
  <si>
    <t>DPYS</t>
  </si>
  <si>
    <t>BSL3</t>
  </si>
  <si>
    <t>TIF5A</t>
  </si>
  <si>
    <t>VDAC2</t>
  </si>
  <si>
    <t>TWN2</t>
  </si>
  <si>
    <t>ggps</t>
  </si>
  <si>
    <t>tom2</t>
  </si>
  <si>
    <t>GLYC</t>
  </si>
  <si>
    <t>SHMT3</t>
  </si>
  <si>
    <t>APT1</t>
  </si>
  <si>
    <t>adh3</t>
  </si>
  <si>
    <t>ans</t>
  </si>
  <si>
    <t>PRI2</t>
  </si>
  <si>
    <t>p0</t>
  </si>
  <si>
    <t>hisN</t>
  </si>
  <si>
    <t>def7</t>
  </si>
  <si>
    <t>opr5</t>
  </si>
  <si>
    <t>GPX8</t>
  </si>
  <si>
    <t>EEF1G</t>
  </si>
  <si>
    <t>SRG1</t>
  </si>
  <si>
    <t>nIT4</t>
  </si>
  <si>
    <t>T22P22_70</t>
  </si>
  <si>
    <t>PMM</t>
  </si>
  <si>
    <t>UGE1</t>
  </si>
  <si>
    <t>DNAJ1</t>
  </si>
  <si>
    <t>RAD23D</t>
  </si>
  <si>
    <t>cys</t>
  </si>
  <si>
    <t>UGT87A1</t>
  </si>
  <si>
    <t>eef2</t>
  </si>
  <si>
    <t>rps22</t>
  </si>
  <si>
    <t>chi3</t>
  </si>
  <si>
    <t>ADF2</t>
  </si>
  <si>
    <t>NAD7</t>
  </si>
  <si>
    <t>RPN9A</t>
  </si>
  <si>
    <t>PHB1</t>
  </si>
  <si>
    <t>thiA</t>
  </si>
  <si>
    <t>eftud2</t>
  </si>
  <si>
    <t>mri1</t>
  </si>
  <si>
    <t>purB</t>
  </si>
  <si>
    <t>NUP50A</t>
  </si>
  <si>
    <t>MTS</t>
  </si>
  <si>
    <t>DBR</t>
  </si>
  <si>
    <t>PGSC0003DMG400000013</t>
  </si>
  <si>
    <t>Fubp1</t>
  </si>
  <si>
    <t>GLCAK1</t>
  </si>
  <si>
    <t>OMR1</t>
  </si>
  <si>
    <t>PRMT14</t>
  </si>
  <si>
    <t>olp2</t>
  </si>
  <si>
    <t>At3g06770</t>
  </si>
  <si>
    <t>trpC</t>
  </si>
  <si>
    <t>gatA</t>
  </si>
  <si>
    <t>RPL24</t>
  </si>
  <si>
    <t>mgp1</t>
  </si>
  <si>
    <t>At3g15090</t>
  </si>
  <si>
    <t>PAP3</t>
  </si>
  <si>
    <t>BnaC09g06100D</t>
  </si>
  <si>
    <t>Os05g0353400</t>
  </si>
  <si>
    <t>PMD2</t>
  </si>
  <si>
    <t>NP-1</t>
  </si>
  <si>
    <t>T1O3</t>
  </si>
  <si>
    <t>rpS10</t>
  </si>
  <si>
    <t>ECS</t>
  </si>
  <si>
    <t>rl7</t>
  </si>
  <si>
    <t>cit1</t>
  </si>
  <si>
    <t>RPS26C</t>
  </si>
  <si>
    <t>copG</t>
  </si>
  <si>
    <t>hsp40</t>
  </si>
  <si>
    <t>GPP2</t>
  </si>
  <si>
    <t>gpm710</t>
  </si>
  <si>
    <t>rpS5</t>
  </si>
  <si>
    <t>RPL35</t>
  </si>
  <si>
    <t>awd</t>
  </si>
  <si>
    <t>eIF7</t>
  </si>
  <si>
    <t>glsF</t>
  </si>
  <si>
    <t>D19H</t>
  </si>
  <si>
    <t>HISN7</t>
  </si>
  <si>
    <t>ARGJ</t>
  </si>
  <si>
    <t>prof</t>
  </si>
  <si>
    <t>spms</t>
  </si>
  <si>
    <t>At2g41810</t>
  </si>
  <si>
    <t>nmt2</t>
  </si>
  <si>
    <t>CCS</t>
  </si>
  <si>
    <t>pdb1</t>
  </si>
  <si>
    <t>arsA</t>
  </si>
  <si>
    <t>dpd1</t>
  </si>
  <si>
    <t>ole2</t>
  </si>
  <si>
    <t>Os08g0238200</t>
  </si>
  <si>
    <t>naa15</t>
  </si>
  <si>
    <t>PMS1</t>
  </si>
  <si>
    <t>RBG4</t>
  </si>
  <si>
    <t>ECHIA</t>
  </si>
  <si>
    <t>cad6</t>
  </si>
  <si>
    <t>TIF3E1</t>
  </si>
  <si>
    <t>EIF6</t>
  </si>
  <si>
    <t>pin3</t>
  </si>
  <si>
    <t>NDP1</t>
  </si>
  <si>
    <t>ACBP4</t>
  </si>
  <si>
    <t>CHS</t>
  </si>
  <si>
    <t>nbp1</t>
  </si>
  <si>
    <t>UGT73D1</t>
  </si>
  <si>
    <t>SKP1B</t>
  </si>
  <si>
    <t>SEC31A</t>
  </si>
  <si>
    <t>MSI4</t>
  </si>
  <si>
    <t>P68</t>
  </si>
  <si>
    <t>guaA</t>
  </si>
  <si>
    <t>BnaC08g14150D</t>
  </si>
  <si>
    <t>pod1</t>
  </si>
  <si>
    <t>hk1</t>
  </si>
  <si>
    <t>copg</t>
  </si>
  <si>
    <t>c3</t>
  </si>
  <si>
    <t>RH15</t>
  </si>
  <si>
    <t>SI</t>
  </si>
  <si>
    <t>ole1</t>
  </si>
  <si>
    <t>PUX4</t>
  </si>
  <si>
    <t>pom30</t>
  </si>
  <si>
    <t>UGT1</t>
  </si>
  <si>
    <t>BG15</t>
  </si>
  <si>
    <t>BnaC09g02790D</t>
  </si>
  <si>
    <t>Os10g0502600</t>
  </si>
  <si>
    <t>cuyA</t>
  </si>
  <si>
    <t>RABE1C</t>
  </si>
  <si>
    <t>pdi1</t>
  </si>
  <si>
    <t>GmSGT2</t>
  </si>
  <si>
    <t>lar2</t>
  </si>
  <si>
    <t>GWD3</t>
  </si>
  <si>
    <t>HR23</t>
  </si>
  <si>
    <t>pa9</t>
  </si>
  <si>
    <t>UBQ1</t>
  </si>
  <si>
    <t>DRG3</t>
  </si>
  <si>
    <t>hxk1</t>
  </si>
  <si>
    <t>At5g22460</t>
  </si>
  <si>
    <t>CPK11</t>
  </si>
  <si>
    <t>LA1</t>
  </si>
  <si>
    <t>UKL1</t>
  </si>
  <si>
    <t>TSN</t>
  </si>
  <si>
    <t>EF1B</t>
  </si>
  <si>
    <t>grxC</t>
  </si>
  <si>
    <t>Sb09g029350</t>
  </si>
  <si>
    <t>GRF11</t>
  </si>
  <si>
    <t>GT4</t>
  </si>
  <si>
    <t>At1g32220</t>
  </si>
  <si>
    <t>Os06g0538900</t>
  </si>
  <si>
    <t>RBP1</t>
  </si>
  <si>
    <t>At3g01590</t>
  </si>
  <si>
    <t>DAPB1</t>
  </si>
  <si>
    <t>SRP</t>
  </si>
  <si>
    <t>PIRL1</t>
  </si>
  <si>
    <t>hom</t>
  </si>
  <si>
    <t>NPL41</t>
  </si>
  <si>
    <t>AGAL3</t>
  </si>
  <si>
    <t>TinI</t>
  </si>
  <si>
    <t>purH</t>
  </si>
  <si>
    <t>ORP3C</t>
  </si>
  <si>
    <t>RPL15</t>
  </si>
  <si>
    <t>PDI8</t>
  </si>
  <si>
    <t>fahd1</t>
  </si>
  <si>
    <t>hemG</t>
  </si>
  <si>
    <t>yccK</t>
  </si>
  <si>
    <t>RABA1F</t>
  </si>
  <si>
    <t>GLO1</t>
  </si>
  <si>
    <t>orp1</t>
  </si>
  <si>
    <t>aco1</t>
  </si>
  <si>
    <t>cshA</t>
  </si>
  <si>
    <t>gpr</t>
  </si>
  <si>
    <t>argJ</t>
  </si>
  <si>
    <t>SSL3</t>
  </si>
  <si>
    <t>FRA4</t>
  </si>
  <si>
    <t>FYPP</t>
  </si>
  <si>
    <t>KING1</t>
  </si>
  <si>
    <t>BnaA01g04430D</t>
  </si>
  <si>
    <t>uba5</t>
  </si>
  <si>
    <t>cad2</t>
  </si>
  <si>
    <t>sato1</t>
  </si>
  <si>
    <t>RPL34</t>
  </si>
  <si>
    <t>mvk</t>
  </si>
  <si>
    <t>gabD</t>
  </si>
  <si>
    <t>At2g39020</t>
  </si>
  <si>
    <t>RABG3E</t>
  </si>
  <si>
    <t>tr</t>
  </si>
  <si>
    <t>cysA</t>
  </si>
  <si>
    <t>PUR1</t>
  </si>
  <si>
    <t>pix</t>
  </si>
  <si>
    <t>UPTG</t>
  </si>
  <si>
    <t>BnaCnng02810D</t>
  </si>
  <si>
    <t>eIF2A</t>
  </si>
  <si>
    <t>mtaD</t>
  </si>
  <si>
    <t>PNG1</t>
  </si>
  <si>
    <t>AHL</t>
  </si>
  <si>
    <t>At1g19130</t>
  </si>
  <si>
    <t>SRF8</t>
  </si>
  <si>
    <t>E13L3</t>
  </si>
  <si>
    <t>FIP1</t>
  </si>
  <si>
    <t>HEV1</t>
  </si>
  <si>
    <t>CCD1</t>
  </si>
  <si>
    <t>At5g16660</t>
  </si>
  <si>
    <t>TIF3F1</t>
  </si>
  <si>
    <t>PELP</t>
  </si>
  <si>
    <t>PER3</t>
  </si>
  <si>
    <t>BP8</t>
  </si>
  <si>
    <t>Os08g0171000</t>
  </si>
  <si>
    <t>At1g28680</t>
  </si>
  <si>
    <t>ae1</t>
  </si>
  <si>
    <t>At5g16450</t>
  </si>
  <si>
    <t>pfk1</t>
  </si>
  <si>
    <t>PYRD</t>
  </si>
  <si>
    <t>BnaC06g35450D</t>
  </si>
  <si>
    <t>metK</t>
  </si>
  <si>
    <t>mts</t>
  </si>
  <si>
    <t>pfd5</t>
  </si>
  <si>
    <t>rplp2</t>
  </si>
  <si>
    <t>HMGS</t>
  </si>
  <si>
    <t>ECI1</t>
  </si>
  <si>
    <t>Os12g0297500</t>
  </si>
  <si>
    <t>ACX1</t>
  </si>
  <si>
    <t>MLP423</t>
  </si>
  <si>
    <t>At2g27280</t>
  </si>
  <si>
    <t>trh2</t>
  </si>
  <si>
    <t>cpox</t>
  </si>
  <si>
    <t>Ccrd_018148</t>
  </si>
  <si>
    <t>VDAC4</t>
  </si>
  <si>
    <t>epsps</t>
  </si>
  <si>
    <t>FKBP15</t>
  </si>
  <si>
    <t>NAP1</t>
  </si>
  <si>
    <t>PUR5</t>
  </si>
  <si>
    <t>garR</t>
  </si>
  <si>
    <t>EFTS</t>
  </si>
  <si>
    <t>RPS29A</t>
  </si>
  <si>
    <t>DHN</t>
  </si>
  <si>
    <t>PPR336</t>
  </si>
  <si>
    <t>IBI1</t>
  </si>
  <si>
    <t>vbp1</t>
  </si>
  <si>
    <t>orf</t>
  </si>
  <si>
    <t>XTHB</t>
  </si>
  <si>
    <t>DDOST</t>
  </si>
  <si>
    <t>AGT3</t>
  </si>
  <si>
    <t>aroF</t>
  </si>
  <si>
    <t>SRC1</t>
  </si>
  <si>
    <t>At5g66420</t>
  </si>
  <si>
    <t>RPL35AA</t>
  </si>
  <si>
    <t>aclb</t>
  </si>
  <si>
    <t>pmm</t>
  </si>
  <si>
    <t>BnaC08g45960D</t>
  </si>
  <si>
    <t>GLB1</t>
  </si>
  <si>
    <t>F383_27582</t>
  </si>
  <si>
    <t>PYR1</t>
  </si>
  <si>
    <t>At2g24580</t>
  </si>
  <si>
    <t>dnm1</t>
  </si>
  <si>
    <t>THBO</t>
  </si>
  <si>
    <t>Sb05g006650</t>
  </si>
  <si>
    <t>HGL1</t>
  </si>
  <si>
    <t>GCL2</t>
  </si>
  <si>
    <t>C10</t>
  </si>
  <si>
    <t>ETFA</t>
  </si>
  <si>
    <t>CAD</t>
  </si>
  <si>
    <t>HEMC</t>
  </si>
  <si>
    <t>NAD9</t>
  </si>
  <si>
    <t>GRP23</t>
  </si>
  <si>
    <t>eh2</t>
  </si>
  <si>
    <t>HPR3</t>
  </si>
  <si>
    <t>pf1</t>
  </si>
  <si>
    <t>erg6</t>
  </si>
  <si>
    <t>PTST</t>
  </si>
  <si>
    <t>BnaC03g30980D</t>
  </si>
  <si>
    <t>BnaA09g07820D</t>
  </si>
  <si>
    <t>MUM4</t>
  </si>
  <si>
    <t>aceF</t>
  </si>
  <si>
    <t>adh1</t>
  </si>
  <si>
    <t>PM36</t>
  </si>
  <si>
    <t>garL</t>
  </si>
  <si>
    <t>aoc</t>
  </si>
  <si>
    <t>ldh</t>
  </si>
  <si>
    <t>aarA</t>
  </si>
  <si>
    <t>NFS2</t>
  </si>
  <si>
    <t>rfa</t>
  </si>
  <si>
    <t>sks4</t>
  </si>
  <si>
    <t>TRPA1</t>
  </si>
  <si>
    <t>dtGR</t>
  </si>
  <si>
    <t>grip22</t>
  </si>
  <si>
    <t>fabZ</t>
  </si>
  <si>
    <t>PEX11C</t>
  </si>
  <si>
    <t>idi1</t>
  </si>
  <si>
    <t>acoL</t>
  </si>
  <si>
    <t>4CL8</t>
  </si>
  <si>
    <t>RGP</t>
  </si>
  <si>
    <t>MTNB</t>
  </si>
  <si>
    <t>FRY1</t>
  </si>
  <si>
    <t>GLTP1</t>
  </si>
  <si>
    <t>Copg1</t>
  </si>
  <si>
    <t>RCOM_1540860</t>
  </si>
  <si>
    <t>caiD</t>
  </si>
  <si>
    <t>BnaC03g35800D</t>
  </si>
  <si>
    <t>HBII</t>
  </si>
  <si>
    <t>At5g13200</t>
  </si>
  <si>
    <t>prx1</t>
  </si>
  <si>
    <t>leuA</t>
  </si>
  <si>
    <t>RBG7</t>
  </si>
  <si>
    <t>ostc</t>
  </si>
  <si>
    <t>ddost</t>
  </si>
  <si>
    <t>nae1</t>
  </si>
  <si>
    <t>NLP2</t>
  </si>
  <si>
    <t>TFCA</t>
  </si>
  <si>
    <t>rmpB</t>
  </si>
  <si>
    <t>At5g66330</t>
  </si>
  <si>
    <t>RPS27B</t>
  </si>
  <si>
    <t>ca</t>
  </si>
  <si>
    <t>strap</t>
  </si>
  <si>
    <t>ftsY</t>
  </si>
  <si>
    <t>HSP17.4B</t>
  </si>
  <si>
    <t>PGSC0003DMG400020198</t>
  </si>
  <si>
    <t>PER63</t>
  </si>
  <si>
    <t>sae2</t>
  </si>
  <si>
    <t>AR401</t>
  </si>
  <si>
    <t>icpA</t>
  </si>
  <si>
    <t>rab</t>
  </si>
  <si>
    <t>Os01g0679700</t>
  </si>
  <si>
    <t>At3g02200</t>
  </si>
  <si>
    <t>RANBP1</t>
  </si>
  <si>
    <t>MDC</t>
  </si>
  <si>
    <t>SUMO1</t>
  </si>
  <si>
    <t>PP2B10</t>
  </si>
  <si>
    <t>fap1</t>
  </si>
  <si>
    <t>Os08g0562600</t>
  </si>
  <si>
    <t>PNC1</t>
  </si>
  <si>
    <t>BnaC06g03720D</t>
  </si>
  <si>
    <t>PPA6</t>
  </si>
  <si>
    <t>SUMO2</t>
  </si>
  <si>
    <t>ROF2</t>
  </si>
  <si>
    <t>RPL7B</t>
  </si>
  <si>
    <t>SlTh1</t>
  </si>
  <si>
    <t>DUT</t>
  </si>
  <si>
    <t>IPI</t>
  </si>
  <si>
    <t>serca</t>
  </si>
  <si>
    <t>glysoja_008317</t>
  </si>
  <si>
    <t>AlNc14C295G10290</t>
  </si>
  <si>
    <t>ARP4</t>
  </si>
  <si>
    <t>sbeII</t>
  </si>
  <si>
    <t>FKP1</t>
  </si>
  <si>
    <t>MOS5</t>
  </si>
  <si>
    <t>vatM</t>
  </si>
  <si>
    <t>At2g44310</t>
  </si>
  <si>
    <t>FOLD2</t>
  </si>
  <si>
    <t>RAD23</t>
  </si>
  <si>
    <t>ccd</t>
  </si>
  <si>
    <t>rpl7</t>
  </si>
  <si>
    <t>cbbE</t>
  </si>
  <si>
    <t>sdh2</t>
  </si>
  <si>
    <t>TCM_036009</t>
  </si>
  <si>
    <t>BGLU4</t>
  </si>
  <si>
    <t>cad5</t>
  </si>
  <si>
    <t>nudC</t>
  </si>
  <si>
    <t>aroA</t>
  </si>
  <si>
    <t>CSN3</t>
  </si>
  <si>
    <t>thrB</t>
  </si>
  <si>
    <t>trI</t>
  </si>
  <si>
    <t>phb1</t>
  </si>
  <si>
    <t>RPL37B</t>
  </si>
  <si>
    <t>SEC13B</t>
  </si>
  <si>
    <t>tef</t>
  </si>
  <si>
    <t>valS</t>
  </si>
  <si>
    <t>MLP</t>
  </si>
  <si>
    <t>ECT2</t>
  </si>
  <si>
    <t>FIS1A</t>
  </si>
  <si>
    <t>MP1</t>
  </si>
  <si>
    <t>mpka</t>
  </si>
  <si>
    <t>etr1</t>
  </si>
  <si>
    <t>AOC</t>
  </si>
  <si>
    <t>PFD1</t>
  </si>
  <si>
    <t>CYN</t>
  </si>
  <si>
    <t>nuo5</t>
  </si>
  <si>
    <t>dtc4</t>
  </si>
  <si>
    <t>CURT1D</t>
  </si>
  <si>
    <t>AOMT</t>
  </si>
  <si>
    <t>PDCB3</t>
  </si>
  <si>
    <t>PGSC0003DMG401022314</t>
  </si>
  <si>
    <t>gGmpm9</t>
  </si>
  <si>
    <t>ybaB</t>
  </si>
  <si>
    <t>PAP13</t>
  </si>
  <si>
    <t>gst2</t>
  </si>
  <si>
    <t>bCOP</t>
  </si>
  <si>
    <t>NEET</t>
  </si>
  <si>
    <t>RPP3A</t>
  </si>
  <si>
    <t>hpd</t>
  </si>
  <si>
    <t>Sb03g012520</t>
  </si>
  <si>
    <t>BnaA01g06260D</t>
  </si>
  <si>
    <t>Lox</t>
  </si>
  <si>
    <t>TIF3K1</t>
  </si>
  <si>
    <t>cbr1</t>
  </si>
  <si>
    <t>ureG</t>
  </si>
  <si>
    <t>gp78</t>
  </si>
  <si>
    <t>RPL38A</t>
  </si>
  <si>
    <t>At3g09960</t>
  </si>
  <si>
    <t>ATP6N1A</t>
  </si>
  <si>
    <t>SN4TDR</t>
  </si>
  <si>
    <t>At4g11060</t>
  </si>
  <si>
    <t>KAS I</t>
  </si>
  <si>
    <t>npt</t>
  </si>
  <si>
    <t>NP39</t>
  </si>
  <si>
    <t>PAP14</t>
  </si>
  <si>
    <t>rfbB</t>
  </si>
  <si>
    <t>TTM3</t>
  </si>
  <si>
    <t>NIC1</t>
  </si>
  <si>
    <t>H2B</t>
  </si>
  <si>
    <t>BETVII</t>
  </si>
  <si>
    <t>RPL7AA</t>
  </si>
  <si>
    <t>DFB</t>
  </si>
  <si>
    <t>btf3</t>
  </si>
  <si>
    <t>MCTS1</t>
  </si>
  <si>
    <t>rpl7A</t>
  </si>
  <si>
    <t>FOLB1</t>
  </si>
  <si>
    <t>erk1</t>
  </si>
  <si>
    <t>Cml24</t>
  </si>
  <si>
    <t>ptc2</t>
  </si>
  <si>
    <t>At1g71310</t>
  </si>
  <si>
    <t>cytb5</t>
  </si>
  <si>
    <t>Sb16</t>
  </si>
  <si>
    <t>RPA3B</t>
  </si>
  <si>
    <t>ACR11</t>
  </si>
  <si>
    <t>geg</t>
  </si>
  <si>
    <t>At2g27730</t>
  </si>
  <si>
    <t>gap</t>
  </si>
  <si>
    <t>At4g28440</t>
  </si>
  <si>
    <t>ISU1</t>
  </si>
  <si>
    <t>BnaC04g30920D</t>
  </si>
  <si>
    <t>BTR1</t>
  </si>
  <si>
    <t>At3g12050</t>
  </si>
  <si>
    <t>eftB</t>
  </si>
  <si>
    <t>tyrS</t>
  </si>
  <si>
    <t>PHYPADRAFT_207347</t>
  </si>
  <si>
    <t>RPS21</t>
  </si>
  <si>
    <t>At2g19680</t>
  </si>
  <si>
    <t>2A6</t>
  </si>
  <si>
    <t>rmd</t>
  </si>
  <si>
    <t>At2g32120</t>
  </si>
  <si>
    <t>SAE2</t>
  </si>
  <si>
    <t>PGSC0003DMG400005353</t>
  </si>
  <si>
    <t>LEJ2</t>
  </si>
  <si>
    <t>PASY</t>
  </si>
  <si>
    <t>atpH</t>
  </si>
  <si>
    <t>capB</t>
  </si>
  <si>
    <t>CVP1</t>
  </si>
  <si>
    <t>glysoja_006165</t>
  </si>
  <si>
    <t>ufc1</t>
  </si>
  <si>
    <t>ACO</t>
  </si>
  <si>
    <t>TYRS</t>
  </si>
  <si>
    <t>pdcd5</t>
  </si>
  <si>
    <t>acyP</t>
  </si>
  <si>
    <t>rab1</t>
  </si>
  <si>
    <t>rpl31</t>
  </si>
  <si>
    <t>RPS15A</t>
  </si>
  <si>
    <t>RPS25B</t>
  </si>
  <si>
    <t>CDI</t>
  </si>
  <si>
    <t>SUI1</t>
  </si>
  <si>
    <t>LTP</t>
  </si>
  <si>
    <t>chsL</t>
  </si>
  <si>
    <t>At1g66070</t>
  </si>
  <si>
    <t>At2g20360</t>
  </si>
  <si>
    <t>S3A</t>
  </si>
  <si>
    <t>At4g26220</t>
  </si>
  <si>
    <t>cox5b</t>
  </si>
  <si>
    <t>AIR12</t>
  </si>
  <si>
    <t>cap</t>
  </si>
  <si>
    <t>RPL39A</t>
  </si>
  <si>
    <t>atp5</t>
  </si>
  <si>
    <t>iddi</t>
  </si>
  <si>
    <t>PY</t>
  </si>
  <si>
    <t>IMPL1</t>
  </si>
  <si>
    <t>UBE2G1</t>
  </si>
  <si>
    <t>ferredoxin homolog</t>
  </si>
  <si>
    <t>panE</t>
  </si>
  <si>
    <t>RH3</t>
  </si>
  <si>
    <t>CNX</t>
  </si>
  <si>
    <t>THG1</t>
  </si>
  <si>
    <t>UBC2</t>
  </si>
  <si>
    <t>nab</t>
  </si>
  <si>
    <t>ZOSMA_14G01640</t>
  </si>
  <si>
    <t>gip4</t>
  </si>
  <si>
    <t>pk5</t>
  </si>
  <si>
    <t>HMGB4</t>
  </si>
  <si>
    <t>At3g16190</t>
  </si>
  <si>
    <t>*</t>
  </si>
  <si>
    <t xml:space="preserve"> </t>
  </si>
  <si>
    <t>Detected</t>
  </si>
  <si>
    <t>Cotyledon</t>
  </si>
  <si>
    <t>Embryo</t>
  </si>
  <si>
    <t>Acorn</t>
  </si>
  <si>
    <t>Leaf</t>
  </si>
  <si>
    <t>*****</t>
  </si>
  <si>
    <t>qilexprot_42329</t>
  </si>
  <si>
    <t>API1</t>
  </si>
  <si>
    <t>Aspartic protease</t>
  </si>
  <si>
    <t>qilexprot_19719</t>
  </si>
  <si>
    <t>RAP</t>
  </si>
  <si>
    <t>***</t>
  </si>
  <si>
    <t>qilexprot_22274</t>
  </si>
  <si>
    <t>ap2</t>
  </si>
  <si>
    <t>qilexprot_26894</t>
  </si>
  <si>
    <t>cnd41</t>
  </si>
  <si>
    <t>Aspartic proteinase nepenthesin-2</t>
  </si>
  <si>
    <t>**</t>
  </si>
  <si>
    <t>qilexprot_31068</t>
  </si>
  <si>
    <t>****</t>
  </si>
  <si>
    <t>qilexprot_48645</t>
  </si>
  <si>
    <t>Aspartic proteinase Asp1</t>
  </si>
  <si>
    <t>qilexprot_49892</t>
  </si>
  <si>
    <t>qilexprot_55872</t>
  </si>
  <si>
    <t>CDR1</t>
  </si>
  <si>
    <t>Aspartic proteinase CDR1</t>
  </si>
  <si>
    <t>qilexprot_60273</t>
  </si>
  <si>
    <t>qilexprot_64279</t>
  </si>
  <si>
    <t>qilexprot_70018</t>
  </si>
  <si>
    <t>PCS1</t>
  </si>
  <si>
    <t>qilexprot_76897</t>
  </si>
  <si>
    <t>qilexprot_12947</t>
  </si>
  <si>
    <t>SPPL2</t>
  </si>
  <si>
    <t>Signal peptide peptidase-like 2</t>
  </si>
  <si>
    <t>qilexprot_129</t>
  </si>
  <si>
    <t>Phox2</t>
  </si>
  <si>
    <t>Heat shock protein 70 (HSP70)-interacting protein, putative</t>
  </si>
  <si>
    <t>qilexprot_13280</t>
  </si>
  <si>
    <t>qilexprot_15595</t>
  </si>
  <si>
    <t>Rpp25</t>
  </si>
  <si>
    <t>DNA/RNA-binding protein Alba-like protein</t>
  </si>
  <si>
    <t>qilexprot_25303</t>
  </si>
  <si>
    <t>SRC</t>
  </si>
  <si>
    <t>Src homology 3 domain containing protein</t>
  </si>
  <si>
    <t>qilexprot_33905</t>
  </si>
  <si>
    <t>Nucleoid DNA-binding family protein</t>
  </si>
  <si>
    <t>qilexprot_34839</t>
  </si>
  <si>
    <t>CND1</t>
  </si>
  <si>
    <t>Putative chloroplast nucleoid DNA-binding protein</t>
  </si>
  <si>
    <t>qilexprot_4133</t>
  </si>
  <si>
    <t>Sb02g031450</t>
  </si>
  <si>
    <t>Putative uncharacterized protein Sb02g031450</t>
  </si>
  <si>
    <t>qilexprot_58511</t>
  </si>
  <si>
    <t>FRL3</t>
  </si>
  <si>
    <t>FRIGIDA-like protein 3</t>
  </si>
  <si>
    <t>qilexprot_68029</t>
  </si>
  <si>
    <t>umc1204</t>
  </si>
  <si>
    <t>qilexprot_77772</t>
  </si>
  <si>
    <t>TCM_006429</t>
  </si>
  <si>
    <t>Alba DNA/RNA-binding protein isoform 1</t>
  </si>
  <si>
    <t>qilexprot_69148</t>
  </si>
  <si>
    <t>SKIP24</t>
  </si>
  <si>
    <t>F-box SKIP24-like protein</t>
  </si>
  <si>
    <t>qilexprot_10164</t>
  </si>
  <si>
    <t>AML1</t>
  </si>
  <si>
    <t>Protein MEI2-like 4</t>
  </si>
  <si>
    <t>qilexprot_26369</t>
  </si>
  <si>
    <t>LCD</t>
  </si>
  <si>
    <t>L-cysteine desulfhydrase</t>
  </si>
  <si>
    <t>qilexprot_32134</t>
  </si>
  <si>
    <t>ML2</t>
  </si>
  <si>
    <t>Protein MEI2-like 2</t>
  </si>
  <si>
    <t>qilexprot_4188</t>
  </si>
  <si>
    <t>FKFBP</t>
  </si>
  <si>
    <t>6-phosphofructo-2-kinase/fructose-2,6-bisphosphatase</t>
  </si>
  <si>
    <t>qilexprot_57432</t>
  </si>
  <si>
    <t>qilexprot_75031</t>
  </si>
  <si>
    <t>qilexprot_79328</t>
  </si>
  <si>
    <t>mei2</t>
  </si>
  <si>
    <t>qilexprot_10205</t>
  </si>
  <si>
    <t>qilexprot_19523</t>
  </si>
  <si>
    <t>qilexprot_20143</t>
  </si>
  <si>
    <t>cp2</t>
  </si>
  <si>
    <t>qilexprot_22985</t>
  </si>
  <si>
    <t>scp1</t>
  </si>
  <si>
    <t>Cysteine protease-1</t>
  </si>
  <si>
    <t>qilexprot_21550</t>
  </si>
  <si>
    <t>AMC4</t>
  </si>
  <si>
    <t>ICE-like protease (Caspase) p20 domain protein</t>
  </si>
  <si>
    <t>qilexprot_48784</t>
  </si>
  <si>
    <t>Putative cathepsin B-like protease</t>
  </si>
  <si>
    <t>qilexprot_55007</t>
  </si>
  <si>
    <t>bVPE</t>
  </si>
  <si>
    <t>Vacuolar-processing enzyme</t>
  </si>
  <si>
    <t>qilexprot_59579</t>
  </si>
  <si>
    <t>qilexprot_7339</t>
  </si>
  <si>
    <t>qilexprot_20984</t>
  </si>
  <si>
    <t>rps27</t>
  </si>
  <si>
    <t>40S ribosomal protein S27</t>
  </si>
  <si>
    <t>qilexprot_26999</t>
  </si>
  <si>
    <t>Calcium-binding EF-hand protein</t>
  </si>
  <si>
    <t>qilexprot_29321</t>
  </si>
  <si>
    <t>RUB1</t>
  </si>
  <si>
    <t>Ubiquitin-NEDD8-like protein RUB1</t>
  </si>
  <si>
    <t>qilexprot_37374</t>
  </si>
  <si>
    <t>UBQ4</t>
  </si>
  <si>
    <t>Polyubiquitin 4</t>
  </si>
  <si>
    <t>qilexprot_39129</t>
  </si>
  <si>
    <t>RPS27</t>
  </si>
  <si>
    <t>qilexprot_43304</t>
  </si>
  <si>
    <t>qilexprot_69487</t>
  </si>
  <si>
    <t>qilexprot_35735</t>
  </si>
  <si>
    <t>VIT_01s0010g01180</t>
  </si>
  <si>
    <t>Anamorsin homolog</t>
  </si>
  <si>
    <t>qilexprot_30871</t>
  </si>
  <si>
    <t>MEE18</t>
  </si>
  <si>
    <t>HCL116Wp</t>
  </si>
  <si>
    <t>qilexprot_77605</t>
  </si>
  <si>
    <t>JAL19</t>
  </si>
  <si>
    <t>Jacalin-related lectin 19</t>
  </si>
  <si>
    <t>qilexprot_76877</t>
  </si>
  <si>
    <t>IM30</t>
  </si>
  <si>
    <t>M30</t>
  </si>
  <si>
    <t>qilexprot_10187</t>
  </si>
  <si>
    <t>Maternal effect embryo arrest 18</t>
  </si>
  <si>
    <t>qilexprot_61814</t>
  </si>
  <si>
    <t>NEDP1</t>
  </si>
  <si>
    <t>NEDD8-specific protease 1</t>
  </si>
  <si>
    <t>qilexprot_7603</t>
  </si>
  <si>
    <t>At2g30880</t>
  </si>
  <si>
    <t>Pleckstriny domain-containing protein, putative, expressed</t>
  </si>
  <si>
    <t>qilexprot_60758</t>
  </si>
  <si>
    <t>PRP19</t>
  </si>
  <si>
    <t>Pre-mRNA-processing factor 19</t>
  </si>
  <si>
    <t>qilexprot_20876</t>
  </si>
  <si>
    <t>pco063875</t>
  </si>
  <si>
    <t>PRPK</t>
  </si>
  <si>
    <t>qilexprot_32268</t>
  </si>
  <si>
    <t>At3g22845</t>
  </si>
  <si>
    <t>Transmembrane emp24 domain-containing protein p24beta3</t>
  </si>
  <si>
    <t>qilexprot_37658</t>
  </si>
  <si>
    <t>qilexprot_67850</t>
  </si>
  <si>
    <t>qilexprot_45795</t>
  </si>
  <si>
    <t>PANK1</t>
  </si>
  <si>
    <t>Pantothenate kinase 1</t>
  </si>
  <si>
    <t>qilexprot_3684</t>
  </si>
  <si>
    <t>ufsp2</t>
  </si>
  <si>
    <t>Ufm1-specific protease 2</t>
  </si>
  <si>
    <t>qilexprot_66151</t>
  </si>
  <si>
    <t>DESI1</t>
  </si>
  <si>
    <t>Desumoylating isopeptidase 1</t>
  </si>
  <si>
    <t>qilexprot_65434</t>
  </si>
  <si>
    <t>RD19D</t>
  </si>
  <si>
    <t>Probable cysteine protease RD19D</t>
  </si>
  <si>
    <t>I ( C )</t>
  </si>
  <si>
    <t>qilexprot_18789</t>
  </si>
  <si>
    <t>cc3</t>
  </si>
  <si>
    <t>qilexprot_33040</t>
  </si>
  <si>
    <t>ERDJ3B</t>
  </si>
  <si>
    <t>DnaJ protein ERDJ3B</t>
  </si>
  <si>
    <t>qilexprot_49246</t>
  </si>
  <si>
    <t>SERPINA1</t>
  </si>
  <si>
    <t>Alpha-1-antitrypsin transcript variant 3</t>
  </si>
  <si>
    <t>I(S)</t>
  </si>
  <si>
    <t>qilexprot_4849</t>
  </si>
  <si>
    <t>FLXL3</t>
  </si>
  <si>
    <t>Protein FLX-like 3</t>
  </si>
  <si>
    <t>qilexprot_19957</t>
  </si>
  <si>
    <t>PLP2</t>
  </si>
  <si>
    <t>Patatin-like protein 2</t>
  </si>
  <si>
    <t>qilexprot_43943</t>
  </si>
  <si>
    <t>Patatin</t>
  </si>
  <si>
    <t>qilexprot_73389</t>
  </si>
  <si>
    <t>I(S-C)</t>
  </si>
  <si>
    <t>qilexprot_43054</t>
  </si>
  <si>
    <t>At3g53970</t>
  </si>
  <si>
    <t>Probable proteasome inhibitor</t>
  </si>
  <si>
    <t>I(U)</t>
  </si>
  <si>
    <t>qilexprot_42057</t>
  </si>
  <si>
    <t>UCH2</t>
  </si>
  <si>
    <t>Ubiquitin carboxyl-terminal hydrolase 2</t>
  </si>
  <si>
    <t>qilexprot_39973</t>
  </si>
  <si>
    <t>ftsH</t>
  </si>
  <si>
    <t>ATP-dependent metalloprotease FtsH</t>
  </si>
  <si>
    <t>qilexprot_4241</t>
  </si>
  <si>
    <t>ATP-dependent zinc metalloprotease FtsH</t>
  </si>
  <si>
    <t>qilexprot_46025</t>
  </si>
  <si>
    <t>qilexprot_46235</t>
  </si>
  <si>
    <t>EGY2</t>
  </si>
  <si>
    <t>Probable zinc metalloprotease EGY2, chloroplastic</t>
  </si>
  <si>
    <t>qilexprot_61641</t>
  </si>
  <si>
    <t>FTSH6</t>
  </si>
  <si>
    <t>ATP-dependent zinc metalloprotease FTSH 6, chloroplastic</t>
  </si>
  <si>
    <t>qilexprot_6707</t>
  </si>
  <si>
    <t>FTSH</t>
  </si>
  <si>
    <t>ATP-dependent zinc metalloprotease FTSH, chloroplastic</t>
  </si>
  <si>
    <t>qilexprot_67342</t>
  </si>
  <si>
    <t>qilexprot_67434</t>
  </si>
  <si>
    <t>FTSH11</t>
  </si>
  <si>
    <t>ATP-dependent zinc metalloprotease FTSH 11, chloroplastic/mitochondrial</t>
  </si>
  <si>
    <t>qilexprot_8335</t>
  </si>
  <si>
    <t>FTSH10</t>
  </si>
  <si>
    <t>ATP-dependent zinc metalloprotease FTSH 10, mitochondrial</t>
  </si>
  <si>
    <t>qilexprot_69828</t>
  </si>
  <si>
    <t>ftsh4</t>
  </si>
  <si>
    <t>FtsH-like protease</t>
  </si>
  <si>
    <t>qilexprot_32355</t>
  </si>
  <si>
    <t>MAP1B</t>
  </si>
  <si>
    <t>Methionine aminopeptidase 1B, chloroplastic</t>
  </si>
  <si>
    <t>qilexprot_4876</t>
  </si>
  <si>
    <t>twr</t>
  </si>
  <si>
    <t>Signal peptidase I</t>
  </si>
  <si>
    <t>qilexprot_48995</t>
  </si>
  <si>
    <t>qilexprot_53524</t>
  </si>
  <si>
    <t>MAP1C</t>
  </si>
  <si>
    <t>Methionine aminopeptidase 1B</t>
  </si>
  <si>
    <t>qilexprot_62385</t>
  </si>
  <si>
    <t>map</t>
  </si>
  <si>
    <t>Methionine aminopeptidase</t>
  </si>
  <si>
    <t>qilexprot_75943</t>
  </si>
  <si>
    <t>MAP1A</t>
  </si>
  <si>
    <t>Methionine aminopeptidase 1A</t>
  </si>
  <si>
    <t>qilexprot_77286</t>
  </si>
  <si>
    <t>SPP</t>
  </si>
  <si>
    <t>Stromal processing peptidase, chloroplastic</t>
  </si>
  <si>
    <t>qilexprot_1018</t>
  </si>
  <si>
    <t>AFG3 family protein</t>
  </si>
  <si>
    <t>qilexprot_14895</t>
  </si>
  <si>
    <t>HHL1</t>
  </si>
  <si>
    <t>BnaC06g28770D protein</t>
  </si>
  <si>
    <t>qilexprot_60314</t>
  </si>
  <si>
    <t>RM12</t>
  </si>
  <si>
    <t>RM12, ribosomal protein 12 mitochondrial large ribosomal subunit</t>
  </si>
  <si>
    <t>qilexprot_77448</t>
  </si>
  <si>
    <t>PFTF</t>
  </si>
  <si>
    <t>Plastid fusion translation factor</t>
  </si>
  <si>
    <t>qilexprot_7991</t>
  </si>
  <si>
    <t>Protein HHL1, chloroplastic</t>
  </si>
  <si>
    <t>qilexprot_4269</t>
  </si>
  <si>
    <t>At5g65520</t>
  </si>
  <si>
    <t>Putative uncharacterized protein At5g65520</t>
  </si>
  <si>
    <t>qilexprot_44145</t>
  </si>
  <si>
    <t>qilexprot_52125</t>
  </si>
  <si>
    <t>BnaC04g04760D</t>
  </si>
  <si>
    <t>BnaC04g04760D protein</t>
  </si>
  <si>
    <t>qilexprot_74874</t>
  </si>
  <si>
    <t>At3g03490</t>
  </si>
  <si>
    <t>Putative peroxisome biogenesis protein 19-2-like</t>
  </si>
  <si>
    <t>qilexprot_50436</t>
  </si>
  <si>
    <t>qilexprot_52422</t>
  </si>
  <si>
    <t>qilexprot_78319</t>
  </si>
  <si>
    <t>Probable Xaa-Pro aminopeptidase P</t>
  </si>
  <si>
    <t>qilexprot_16017</t>
  </si>
  <si>
    <t>At3g13990</t>
  </si>
  <si>
    <t>AT3g13990/MDC16_11</t>
  </si>
  <si>
    <t>qilexprot_41989</t>
  </si>
  <si>
    <t>osgep</t>
  </si>
  <si>
    <t>Probable tRNA N6-adenosine threonylcarbamoyltransferase</t>
  </si>
  <si>
    <t>qilexprot_58945</t>
  </si>
  <si>
    <t>EGY3</t>
  </si>
  <si>
    <t>Protein ETHYLENE-DEPENDENT GRAVITROPISM-DEFICIENT AND YELLOW-GREEN 3</t>
  </si>
  <si>
    <t>qilexprot_61359</t>
  </si>
  <si>
    <t>qilexprot_7596</t>
  </si>
  <si>
    <t>GIP1</t>
  </si>
  <si>
    <t>F20N2.19</t>
  </si>
  <si>
    <t>qilexprot_3923</t>
  </si>
  <si>
    <t>F383_07475</t>
  </si>
  <si>
    <t>qilexprot_22237</t>
  </si>
  <si>
    <t>PAP12</t>
  </si>
  <si>
    <t>Probable plastid-lipid-associated protein 12, chloroplastic</t>
  </si>
  <si>
    <t>qilexprot_60674</t>
  </si>
  <si>
    <t>wdr57</t>
  </si>
  <si>
    <t>U5 small nuclear ribonucleoprotein 40 kDa protein</t>
  </si>
  <si>
    <t>qilexprot_65074</t>
  </si>
  <si>
    <t>SNRNP40</t>
  </si>
  <si>
    <t>U5 small nuclear ribonucleoprotein 40 kDa-like protein</t>
  </si>
  <si>
    <t>qilexprot_63120</t>
  </si>
  <si>
    <t>cpl1</t>
  </si>
  <si>
    <t>P (C-S)</t>
  </si>
  <si>
    <t>qilexprot_78745</t>
  </si>
  <si>
    <t>HTRA2</t>
  </si>
  <si>
    <t>qilexprot_13571</t>
  </si>
  <si>
    <t>qilexprot_14018</t>
  </si>
  <si>
    <t>qilexprot_15638</t>
  </si>
  <si>
    <t>ag12</t>
  </si>
  <si>
    <t>qilexprot_17306</t>
  </si>
  <si>
    <t>qilexprot_18295</t>
  </si>
  <si>
    <t>qilexprot_19512</t>
  </si>
  <si>
    <t>DEGP2</t>
  </si>
  <si>
    <t>Protease Do-like 2, chloroplastic</t>
  </si>
  <si>
    <t>qilexprot_19599</t>
  </si>
  <si>
    <t>DEGP8</t>
  </si>
  <si>
    <t>Protease Do-like 8, chloroplastic</t>
  </si>
  <si>
    <t>qilexprot_21786</t>
  </si>
  <si>
    <t>CLPP4</t>
  </si>
  <si>
    <t>qilexprot_22193</t>
  </si>
  <si>
    <t>CLPR2</t>
  </si>
  <si>
    <t>ATP-dependent Clp protease proteolytic subunit-related protein 2, chloroplastic</t>
  </si>
  <si>
    <t>qilexprot_22489</t>
  </si>
  <si>
    <t>CLPR1</t>
  </si>
  <si>
    <t>ATP-dependent Clp protease proteolytic subunit-related protein 1, chloroplastic</t>
  </si>
  <si>
    <t>qilexprot_23397</t>
  </si>
  <si>
    <t>qilexprot_25223</t>
  </si>
  <si>
    <t>qilexprot_25899</t>
  </si>
  <si>
    <t>qilexprot_34006</t>
  </si>
  <si>
    <t>qilexprot_34789</t>
  </si>
  <si>
    <t>qilexprot_38781</t>
  </si>
  <si>
    <t>SPPA</t>
  </si>
  <si>
    <t>Protease 4</t>
  </si>
  <si>
    <t>qilexprot_43331</t>
  </si>
  <si>
    <t>CLP</t>
  </si>
  <si>
    <t>qilexprot_50059</t>
  </si>
  <si>
    <t>qilexprot_50660</t>
  </si>
  <si>
    <t>qilexprot_58863</t>
  </si>
  <si>
    <t>qilexprot_67990</t>
  </si>
  <si>
    <t>qilexprot_72611</t>
  </si>
  <si>
    <t>CLPP6</t>
  </si>
  <si>
    <t>ATP-dependent Clp protease proteolytic subunit 6, chloroplastic</t>
  </si>
  <si>
    <t>qilexprot_77204</t>
  </si>
  <si>
    <t>qilexprot_77221</t>
  </si>
  <si>
    <t>qilexprot_78873</t>
  </si>
  <si>
    <t>qilexprot_9049</t>
  </si>
  <si>
    <t>qilexprot_24259</t>
  </si>
  <si>
    <t>ansA</t>
  </si>
  <si>
    <t>Isoaspartyl peptidase</t>
  </si>
  <si>
    <t>qilexprot_28655</t>
  </si>
  <si>
    <t>qilexprot_2962</t>
  </si>
  <si>
    <t>qilexprot_32469</t>
  </si>
  <si>
    <t>SCPL51</t>
  </si>
  <si>
    <t>Serine carboxypeptidase-like 51</t>
  </si>
  <si>
    <t>qilexprot_53035</t>
  </si>
  <si>
    <t>aspg</t>
  </si>
  <si>
    <t>Isoaspartyl peptidase/L-asparaginase</t>
  </si>
  <si>
    <t>qilexprot_53809</t>
  </si>
  <si>
    <t>dl3561c</t>
  </si>
  <si>
    <t>Subtilisin-like serine endopeptidase family protein</t>
  </si>
  <si>
    <t>qilexprot_74841</t>
  </si>
  <si>
    <t>Isoaspartyl dipeptidase with L-asparaginase activity</t>
  </si>
  <si>
    <t>qilexprot_9833</t>
  </si>
  <si>
    <t>PLSP1</t>
  </si>
  <si>
    <t>Chloroplast processing peptidase</t>
  </si>
  <si>
    <t>qilexprot_18948</t>
  </si>
  <si>
    <t>At3g46840</t>
  </si>
  <si>
    <t>Cucumisin</t>
  </si>
  <si>
    <t>qilexprot_24478</t>
  </si>
  <si>
    <t>qilexprot_25524</t>
  </si>
  <si>
    <t>htrA</t>
  </si>
  <si>
    <t>HtrA-like protein</t>
  </si>
  <si>
    <t>qilexprot_39301</t>
  </si>
  <si>
    <t>yitD</t>
  </si>
  <si>
    <t>Phosphosulfolactate synthase-related protein</t>
  </si>
  <si>
    <t>qilexprot_40776</t>
  </si>
  <si>
    <t>EXL5</t>
  </si>
  <si>
    <t>Protein EXORDIUM-like 5</t>
  </si>
  <si>
    <t>qilexprot_44981</t>
  </si>
  <si>
    <t>XSP1</t>
  </si>
  <si>
    <t>qilexprot_49314</t>
  </si>
  <si>
    <t>degP</t>
  </si>
  <si>
    <t>2-alkenal reductase</t>
  </si>
  <si>
    <t>qilexprot_50989</t>
  </si>
  <si>
    <t>SDD1</t>
  </si>
  <si>
    <t>SDD1 protein</t>
  </si>
  <si>
    <t>qilexprot_53810</t>
  </si>
  <si>
    <t>qilexprot_53978</t>
  </si>
  <si>
    <t>qilexprot_59391</t>
  </si>
  <si>
    <t>qilexprot_59392</t>
  </si>
  <si>
    <t>RCOM_1482980</t>
  </si>
  <si>
    <t>qilexprot_10549</t>
  </si>
  <si>
    <t>BnaA09g47460D</t>
  </si>
  <si>
    <t>BnaA09g47460D protein</t>
  </si>
  <si>
    <t>qilexprot_10604</t>
  </si>
  <si>
    <t>F383_05118</t>
  </si>
  <si>
    <t>Protein EFR3 B</t>
  </si>
  <si>
    <t>qilexprot_20374</t>
  </si>
  <si>
    <t>At5g23490</t>
  </si>
  <si>
    <t>Gb}</t>
  </si>
  <si>
    <t>qilexprot_25882</t>
  </si>
  <si>
    <t>At2g17695</t>
  </si>
  <si>
    <t>UPF0548 protein At2g17695</t>
  </si>
  <si>
    <t>qilexprot_55275</t>
  </si>
  <si>
    <t>OP5</t>
  </si>
  <si>
    <t>Neurofilament heavy polypeptide</t>
  </si>
  <si>
    <t>qilexprot_61540</t>
  </si>
  <si>
    <t>CAR11</t>
  </si>
  <si>
    <t>Protein C2-DOMAIN ABA-RELATED 11</t>
  </si>
  <si>
    <t>qilexprot_64758</t>
  </si>
  <si>
    <t>Sb06g000390</t>
  </si>
  <si>
    <t>Putative uncharacterized protein Sb06g000390</t>
  </si>
  <si>
    <t>qilexprot_22313</t>
  </si>
  <si>
    <t>ctpA</t>
  </si>
  <si>
    <t>Carboxyl-terminal protease</t>
  </si>
  <si>
    <t>qilexprot_30172</t>
  </si>
  <si>
    <t>CTPA1</t>
  </si>
  <si>
    <t>Carboxyl-terminal-processing peptidase 1, chloroplastic</t>
  </si>
  <si>
    <t>qilexprot_42596</t>
  </si>
  <si>
    <t>CTPA2</t>
  </si>
  <si>
    <t>Carboxyl-terminal-processing peptidase 2, chloroplastic</t>
  </si>
  <si>
    <t>qilexprot_48652</t>
  </si>
  <si>
    <t>EXL3</t>
  </si>
  <si>
    <t>Protein EXORDIUM-like 3</t>
  </si>
  <si>
    <t>qilexprot_16543</t>
  </si>
  <si>
    <t>TCM_007505</t>
  </si>
  <si>
    <t>CAMP-regulated phosphoprotein 19-related protein isoform 1</t>
  </si>
  <si>
    <t>qilexprot_7109</t>
  </si>
  <si>
    <t>At2g16760</t>
  </si>
  <si>
    <t>Expressed protein</t>
  </si>
  <si>
    <t>qilexprot_13630</t>
  </si>
  <si>
    <t>PRCP</t>
  </si>
  <si>
    <t>Lysosomal Pro-X carboxypeptidase</t>
  </si>
  <si>
    <t>qilexprot_26835</t>
  </si>
  <si>
    <t>prcp</t>
  </si>
  <si>
    <t>qilexprot_7121</t>
  </si>
  <si>
    <t>dpp7</t>
  </si>
  <si>
    <t>qilexprot_76101</t>
  </si>
  <si>
    <t>glysoja_014763</t>
  </si>
  <si>
    <t>qilexprot_7163</t>
  </si>
  <si>
    <t>NMCP2</t>
  </si>
  <si>
    <t>Nuclear matrix constituent protein 2</t>
  </si>
  <si>
    <t>qilexprot_68370</t>
  </si>
  <si>
    <t>qilexprot_3783</t>
  </si>
  <si>
    <t>endoub</t>
  </si>
  <si>
    <t>Poly(U)-specific endoribonuclease-B</t>
  </si>
  <si>
    <t>qilexprot_57372</t>
  </si>
  <si>
    <t>Sb04g038580</t>
  </si>
  <si>
    <t>Putative uncharacterized protein Sb04g038580</t>
  </si>
  <si>
    <t>qilexprot_71252</t>
  </si>
  <si>
    <t>THO3</t>
  </si>
  <si>
    <t>THO complex subunit 3</t>
  </si>
  <si>
    <t>qilexprot_41170</t>
  </si>
  <si>
    <t>SCPL45</t>
  </si>
  <si>
    <t>qilexprot_52589</t>
  </si>
  <si>
    <t>SCPL41</t>
  </si>
  <si>
    <t>qilexprot_54397</t>
  </si>
  <si>
    <t>qilexprot_57546</t>
  </si>
  <si>
    <t>PGSC0003DMG401000860</t>
  </si>
  <si>
    <t>qilexprot_77544</t>
  </si>
  <si>
    <t>scp</t>
  </si>
  <si>
    <t>qilexprot_15167</t>
  </si>
  <si>
    <t>At1g52590</t>
  </si>
  <si>
    <t>DCC family protein At1g52590, chloroplastic</t>
  </si>
  <si>
    <t>qilexprot_22924</t>
  </si>
  <si>
    <t>SEC8</t>
  </si>
  <si>
    <t>Exocyst complex component SEC8</t>
  </si>
  <si>
    <t>qilexprot_41153</t>
  </si>
  <si>
    <t>SCPL54</t>
  </si>
  <si>
    <t>Putative serine carboxypeptidase-like 54</t>
  </si>
  <si>
    <t>qilexprot_32621</t>
  </si>
  <si>
    <t>CXP</t>
  </si>
  <si>
    <t>Serine carboxypeptidase II-2</t>
  </si>
  <si>
    <t>qilexprot_65257</t>
  </si>
  <si>
    <t>sct2</t>
  </si>
  <si>
    <t>qilexprot_17949</t>
  </si>
  <si>
    <t>qilexprot_46336</t>
  </si>
  <si>
    <t>qilexprot_59296</t>
  </si>
  <si>
    <t>SCPL20</t>
  </si>
  <si>
    <t>Serine carboxypeptidase-like 20</t>
  </si>
  <si>
    <t>qilexprot_46397</t>
  </si>
  <si>
    <t>SCPL25</t>
  </si>
  <si>
    <t>Serine carboxypeptidase-like 25</t>
  </si>
  <si>
    <t>qilexprot_1680</t>
  </si>
  <si>
    <t>SCPL27</t>
  </si>
  <si>
    <t>Serine carboxypeptidase-like 27</t>
  </si>
  <si>
    <t>qilexprot_19778</t>
  </si>
  <si>
    <t>SCPL33</t>
  </si>
  <si>
    <t>Serine carboxypeptidase-like 33</t>
  </si>
  <si>
    <t>qilexprot_52554</t>
  </si>
  <si>
    <t>SCPL40</t>
  </si>
  <si>
    <t>Serine carboxypeptidase-like 40</t>
  </si>
  <si>
    <t>qilexprot_74296</t>
  </si>
  <si>
    <t>SCPL42</t>
  </si>
  <si>
    <t>Serine carboxypeptidase-like 42</t>
  </si>
  <si>
    <t>qilexprot_1346</t>
  </si>
  <si>
    <t>SCPL46</t>
  </si>
  <si>
    <t>Serine carboxypeptidase-like 46</t>
  </si>
  <si>
    <t>qilexprot_52898</t>
  </si>
  <si>
    <t>SCPL50</t>
  </si>
  <si>
    <t>Serine carboxypeptidase-like 50</t>
  </si>
  <si>
    <t>qilexprot_13102</t>
  </si>
  <si>
    <t>Serine carboxypeptidase-like protein</t>
  </si>
  <si>
    <t>qilexprot_58310</t>
  </si>
  <si>
    <t>qilexprot_70775</t>
  </si>
  <si>
    <t>qilexprot_19448</t>
  </si>
  <si>
    <t>dkSCPL1</t>
  </si>
  <si>
    <t>Serine carboxypeptitase-like protein 1</t>
  </si>
  <si>
    <t>qilexprot_76565</t>
  </si>
  <si>
    <t>pip</t>
  </si>
  <si>
    <t>qilexprot_10305</t>
  </si>
  <si>
    <t>CLPT2</t>
  </si>
  <si>
    <t>ATP-dependent Clp protease ATP-binding subunit CLPT2, chloroplastic</t>
  </si>
  <si>
    <t>qilexprot_33498</t>
  </si>
  <si>
    <t>TCM_015079</t>
  </si>
  <si>
    <t>ATP-dependent Clp protease ATP-binding subunit clpX</t>
  </si>
  <si>
    <t>qilexprot_36064</t>
  </si>
  <si>
    <t>CLPX1</t>
  </si>
  <si>
    <t>CLP protease regulatory subunit CLPX1, mitochondrial</t>
  </si>
  <si>
    <t>qilexprot_49659</t>
  </si>
  <si>
    <t>CLPX2</t>
  </si>
  <si>
    <t>CLP protease regulatory subunit CLPX2, mitochondrial</t>
  </si>
  <si>
    <t>qilexprot_19236</t>
  </si>
  <si>
    <t>CLPX3</t>
  </si>
  <si>
    <t>CLP protease regulatory subunit CLPX3, mitochondrial</t>
  </si>
  <si>
    <t>qilexprot_10293</t>
  </si>
  <si>
    <t>lon2</t>
  </si>
  <si>
    <t>Lon protease 2</t>
  </si>
  <si>
    <t>qilexprot_37425</t>
  </si>
  <si>
    <t>psb5</t>
  </si>
  <si>
    <t>qilexprot_38538</t>
  </si>
  <si>
    <t>pakD</t>
  </si>
  <si>
    <t>qilexprot_45995</t>
  </si>
  <si>
    <t>prdE</t>
  </si>
  <si>
    <t>qilexprot_68271</t>
  </si>
  <si>
    <t>PAC2</t>
  </si>
  <si>
    <t>Putative proteasome subunit alpha type-4-B</t>
  </si>
  <si>
    <t>qilexprot_14937</t>
  </si>
  <si>
    <t>manA</t>
  </si>
  <si>
    <t>Alpha-mannosidase</t>
  </si>
  <si>
    <t>qilexprot_28481</t>
  </si>
  <si>
    <t>qilexprot_37855</t>
  </si>
  <si>
    <t>MAN</t>
  </si>
  <si>
    <t>qilexprot_71437</t>
  </si>
  <si>
    <t>RpL15</t>
  </si>
  <si>
    <t>qilexprot_7959</t>
  </si>
  <si>
    <t>GGT3</t>
  </si>
  <si>
    <t>Gamma-glutamyltranspeptidase 3</t>
  </si>
  <si>
    <t>qilexprot_28166</t>
  </si>
  <si>
    <t>Carboxypeptidase 2</t>
  </si>
  <si>
    <t>qilexprot_34332</t>
  </si>
  <si>
    <t>F383_13371</t>
  </si>
  <si>
    <t>qilexprot_2641</t>
  </si>
  <si>
    <t>FBN8</t>
  </si>
  <si>
    <t>26S protease regulatory subunit 8 like A</t>
  </si>
  <si>
    <t>qilexprot_27074</t>
  </si>
  <si>
    <t>mss1</t>
  </si>
  <si>
    <t>26S protease regulatory subunit 7</t>
  </si>
  <si>
    <t>qilexprot_51341</t>
  </si>
  <si>
    <t>qilexprot_15256</t>
  </si>
  <si>
    <t>PSMD2</t>
  </si>
  <si>
    <t>qilexprot_16137</t>
  </si>
  <si>
    <t>At5g57950</t>
  </si>
  <si>
    <t>26S proteasome non-ATPase regulatory subunit 9</t>
  </si>
  <si>
    <t>qilexprot_29296</t>
  </si>
  <si>
    <t>RPN13</t>
  </si>
  <si>
    <t>26S proteasome regulatory subunit RPN13</t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GO/Merops/Panther: Inhibitor (I), aspartyl (A), cysteine (C ), metallo (M), serine (S), threonine (T), peptidase of unknown catalytic type (U), proteosome complex without activity (X), mixed catalytic type (P)</t>
    </r>
  </si>
  <si>
    <r>
      <rPr>
        <vertAlign val="super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 xml:space="preserve"> Mix of tissues: Acorn, leaf and roots (Escandón et al., 2020)</t>
    </r>
  </si>
  <si>
    <t>Band 1</t>
  </si>
  <si>
    <t>Band 2</t>
  </si>
  <si>
    <t>Band 3</t>
  </si>
  <si>
    <t>Band 4</t>
  </si>
  <si>
    <t>Band 5</t>
  </si>
  <si>
    <t>Band 8</t>
  </si>
  <si>
    <t>Band 9</t>
  </si>
  <si>
    <t>Band 10</t>
  </si>
  <si>
    <t>ENV</t>
  </si>
  <si>
    <t>CNV</t>
  </si>
  <si>
    <t>ENVR1</t>
  </si>
  <si>
    <t>ENVR2</t>
  </si>
  <si>
    <t>ENVR3</t>
  </si>
  <si>
    <t>CNVR1</t>
  </si>
  <si>
    <t>CNVR2</t>
  </si>
  <si>
    <t>CNVR3</t>
  </si>
  <si>
    <r>
      <t xml:space="preserve">Protein ID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Gene </t>
    </r>
    <r>
      <rPr>
        <vertAlign val="superscript"/>
        <sz val="11"/>
        <rFont val="Calibri"/>
        <family val="2"/>
        <scheme val="minor"/>
      </rPr>
      <t>1</t>
    </r>
  </si>
  <si>
    <r>
      <t xml:space="preserve">Protein ID </t>
    </r>
    <r>
      <rPr>
        <vertAlign val="superscript"/>
        <sz val="11"/>
        <rFont val="Calibri"/>
        <family val="2"/>
        <scheme val="minor"/>
      </rPr>
      <t>1</t>
    </r>
  </si>
  <si>
    <r>
      <t xml:space="preserve">Protease type </t>
    </r>
    <r>
      <rPr>
        <vertAlign val="superscript"/>
        <sz val="11"/>
        <rFont val="Calibri"/>
        <family val="2"/>
        <scheme val="minor"/>
      </rPr>
      <t>2</t>
    </r>
  </si>
  <si>
    <r>
      <t xml:space="preserve">MEROPS </t>
    </r>
    <r>
      <rPr>
        <vertAlign val="superscript"/>
        <sz val="11"/>
        <color theme="1"/>
        <rFont val="Calibri"/>
        <family val="2"/>
        <scheme val="minor"/>
      </rPr>
      <t>3</t>
    </r>
  </si>
  <si>
    <r>
      <t xml:space="preserve">Gene 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Inhibitor type </t>
    </r>
    <r>
      <rPr>
        <vertAlign val="superscript"/>
        <sz val="11"/>
        <color theme="1"/>
        <rFont val="Calibri"/>
        <family val="2"/>
        <scheme val="minor"/>
      </rPr>
      <t>2</t>
    </r>
  </si>
  <si>
    <r>
      <t xml:space="preserve">Type </t>
    </r>
    <r>
      <rPr>
        <vertAlign val="superscript"/>
        <sz val="11"/>
        <rFont val="Calibri"/>
        <family val="2"/>
        <scheme val="minor"/>
      </rPr>
      <t>2</t>
    </r>
  </si>
  <si>
    <r>
      <t>Protein Shotgun identification</t>
    </r>
    <r>
      <rPr>
        <vertAlign val="superscript"/>
        <sz val="11"/>
        <color theme="1"/>
        <rFont val="Calibri"/>
        <family val="2"/>
        <scheme val="minor"/>
      </rPr>
      <t xml:space="preserve"> 3</t>
    </r>
  </si>
  <si>
    <r>
      <t>Mix</t>
    </r>
    <r>
      <rPr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Accesion number from </t>
    </r>
    <r>
      <rPr>
        <i/>
        <sz val="11"/>
        <rFont val="Calibri"/>
        <family val="2"/>
        <scheme val="minor"/>
      </rPr>
      <t>Q. ilex</t>
    </r>
    <r>
      <rPr>
        <sz val="11"/>
        <rFont val="Calibri"/>
        <family val="2"/>
        <scheme val="minor"/>
      </rPr>
      <t xml:space="preserve"> transcriptome database (Guerrero-Sanchez et al., 2017, 2019, 2021)</t>
    </r>
  </si>
  <si>
    <r>
      <t xml:space="preserve">Table S2a. Preprocessed quantification data obtained by shotgun analysis for all detected proteins on </t>
    </r>
    <r>
      <rPr>
        <i/>
        <sz val="11"/>
        <color theme="1"/>
        <rFont val="Calibri"/>
        <family val="2"/>
        <scheme val="minor"/>
      </rPr>
      <t xml:space="preserve">Quercus ilex </t>
    </r>
    <r>
      <rPr>
        <sz val="11"/>
        <color theme="1"/>
        <rFont val="Calibri"/>
        <family val="2"/>
        <scheme val="minor"/>
      </rPr>
      <t xml:space="preserve">seeds </t>
    </r>
  </si>
  <si>
    <r>
      <t xml:space="preserve">Table S2b. Proteases identified by shotgun analysis on </t>
    </r>
    <r>
      <rPr>
        <i/>
        <sz val="11"/>
        <rFont val="Calibri"/>
        <family val="2"/>
        <scheme val="minor"/>
      </rPr>
      <t>Quercus ilex</t>
    </r>
    <r>
      <rPr>
        <sz val="11"/>
        <rFont val="Calibri"/>
        <family val="2"/>
        <scheme val="minor"/>
      </rPr>
      <t xml:space="preserve"> seeds </t>
    </r>
  </si>
  <si>
    <r>
      <t xml:space="preserve">Table S2c. Protease Inhibitors identified by shotgun analysis on </t>
    </r>
    <r>
      <rPr>
        <i/>
        <sz val="11"/>
        <color theme="1"/>
        <rFont val="Calibri"/>
        <family val="2"/>
        <scheme val="minor"/>
      </rPr>
      <t>Quercus ilex</t>
    </r>
    <r>
      <rPr>
        <sz val="11"/>
        <color theme="1"/>
        <rFont val="Calibri"/>
        <family val="2"/>
        <scheme val="minor"/>
      </rPr>
      <t xml:space="preserve"> seeds </t>
    </r>
  </si>
  <si>
    <r>
      <t xml:space="preserve">Table S2d. Proteases and protease inhibitors identified by shotgun analysis in different tissues of </t>
    </r>
    <r>
      <rPr>
        <i/>
        <sz val="11"/>
        <rFont val="Calibri"/>
        <family val="2"/>
        <scheme val="minor"/>
      </rPr>
      <t>Quercus ilex</t>
    </r>
    <r>
      <rPr>
        <sz val="11"/>
        <rFont val="Calibri"/>
        <family val="2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Accesion number from </t>
    </r>
    <r>
      <rPr>
        <i/>
        <sz val="11"/>
        <color theme="1"/>
        <rFont val="Calibri"/>
        <family val="2"/>
        <scheme val="minor"/>
      </rPr>
      <t xml:space="preserve">Q. ilex </t>
    </r>
    <r>
      <rPr>
        <sz val="11"/>
        <color theme="1"/>
        <rFont val="Calibri"/>
        <family val="2"/>
        <scheme val="minor"/>
      </rPr>
      <t>transcriptome database (Guerrero-Sanchez et al., 2017, 2019, 2021)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Accesion number from </t>
    </r>
    <r>
      <rPr>
        <i/>
        <sz val="11"/>
        <color theme="1"/>
        <rFont val="Calibri"/>
        <family val="2"/>
        <scheme val="minor"/>
      </rPr>
      <t>Q. ilex</t>
    </r>
    <r>
      <rPr>
        <sz val="11"/>
        <color theme="1"/>
        <rFont val="Calibri"/>
        <family val="2"/>
        <scheme val="minor"/>
      </rPr>
      <t xml:space="preserve"> transcriptome database (Guerrero-Sanchez et al., 2017, 2019, 2021)</t>
    </r>
  </si>
  <si>
    <r>
      <t xml:space="preserve">PANTHER </t>
    </r>
    <r>
      <rPr>
        <vertAlign val="superscript"/>
        <sz val="11"/>
        <color theme="1"/>
        <rFont val="Calibri"/>
        <family val="2"/>
        <scheme val="minor"/>
      </rPr>
      <t>3</t>
    </r>
  </si>
  <si>
    <r>
      <t>Detected in gel activity</t>
    </r>
    <r>
      <rPr>
        <vertAlign val="superscript"/>
        <sz val="11"/>
        <color theme="1"/>
        <rFont val="Calibri"/>
        <family val="2"/>
        <scheme val="minor"/>
      </rPr>
      <t xml:space="preserve"> 4</t>
    </r>
  </si>
  <si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identity &gt; 45% or Evalue &lt; E-50</t>
    </r>
  </si>
  <si>
    <r>
      <t xml:space="preserve">TOP 300 PCA loadings (PC1 &amp; PC2) </t>
    </r>
    <r>
      <rPr>
        <vertAlign val="superscript"/>
        <sz val="11"/>
        <color theme="1"/>
        <rFont val="Calibri"/>
        <family val="2"/>
        <scheme val="minor"/>
      </rPr>
      <t>5</t>
    </r>
  </si>
  <si>
    <r>
      <rPr>
        <vertAlign val="super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 xml:space="preserve"> Proteins within the Top 300 loadings in PC1 and PC2 are marked with asterisk</t>
    </r>
  </si>
  <si>
    <t>ET1</t>
  </si>
  <si>
    <t>CT1</t>
  </si>
  <si>
    <t>ET1R1</t>
  </si>
  <si>
    <t>ET1R2</t>
  </si>
  <si>
    <t>ET1R3</t>
  </si>
  <si>
    <t>CT1R1</t>
  </si>
  <si>
    <t>CT1R2</t>
  </si>
  <si>
    <t>CT1R3</t>
  </si>
  <si>
    <r>
      <rPr>
        <vertAlign val="super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 xml:space="preserve"> Proteases identified with score higher than 4 in bands fractions from gel activity are marked with asterisk</t>
    </r>
  </si>
  <si>
    <r>
      <rPr>
        <vertAlign val="super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 xml:space="preserve"> Protease inhibitors identified with score higher than 4 in bands fractions from gel activity are marked with asterisk</t>
    </r>
  </si>
  <si>
    <r>
      <t xml:space="preserve">Detected in gel activity </t>
    </r>
    <r>
      <rPr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Identification by shotgun analyses: data obtained in this and previous published articles (Sghaier-Hammami et al., 2020; 2021; Guerrero-Sanchez et al., 2021; Escandon et al., 2020). "Detected" column asterisks indicate the number of times identified a protein in the different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Fill="1"/>
    <xf numFmtId="0" fontId="4" fillId="0" borderId="1" xfId="0" applyFont="1" applyFill="1" applyBorder="1"/>
    <xf numFmtId="0" fontId="0" fillId="0" borderId="3" xfId="0" applyBorder="1" applyAlignment="1">
      <alignment horizontal="center"/>
    </xf>
    <xf numFmtId="0" fontId="4" fillId="0" borderId="3" xfId="0" applyFont="1" applyFill="1" applyBorder="1"/>
    <xf numFmtId="0" fontId="0" fillId="0" borderId="3" xfId="0" applyBorder="1"/>
    <xf numFmtId="0" fontId="0" fillId="0" borderId="3" xfId="0" applyBorder="1" applyAlignment="1">
      <alignment horizontal="left"/>
    </xf>
    <xf numFmtId="0" fontId="4" fillId="0" borderId="3" xfId="0" applyFont="1" applyFill="1" applyBorder="1" applyAlignment="1">
      <alignment horizontal="center"/>
    </xf>
    <xf numFmtId="0" fontId="0" fillId="0" borderId="0" xfId="0" applyBorder="1"/>
    <xf numFmtId="0" fontId="4" fillId="0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Border="1"/>
    <xf numFmtId="0" fontId="4" fillId="0" borderId="1" xfId="0" applyFont="1" applyFill="1" applyBorder="1" applyAlignment="1">
      <alignment horizontal="center"/>
    </xf>
    <xf numFmtId="0" fontId="0" fillId="0" borderId="1" xfId="0" applyFont="1" applyBorder="1"/>
    <xf numFmtId="0" fontId="4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0" xfId="0" applyFont="1" applyFill="1" applyAlignment="1"/>
    <xf numFmtId="0" fontId="0" fillId="0" borderId="1" xfId="0" applyFont="1" applyFill="1" applyBorder="1"/>
    <xf numFmtId="0" fontId="0" fillId="0" borderId="1" xfId="0" applyFill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3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0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32"/>
  <sheetViews>
    <sheetView tabSelected="1" workbookViewId="0">
      <selection activeCell="O3" sqref="O3"/>
    </sheetView>
  </sheetViews>
  <sheetFormatPr baseColWidth="10" defaultRowHeight="14.25" x14ac:dyDescent="0.45"/>
  <cols>
    <col min="1" max="1" width="14.86328125" style="9" customWidth="1"/>
    <col min="2" max="2" width="11.265625" style="18" customWidth="1"/>
    <col min="3" max="3" width="22.86328125" customWidth="1"/>
  </cols>
  <sheetData>
    <row r="1" spans="1:21" s="9" customFormat="1" ht="15" x14ac:dyDescent="0.25">
      <c r="A1" s="9" t="s">
        <v>6883</v>
      </c>
      <c r="B1" s="37"/>
      <c r="C1" s="38"/>
    </row>
    <row r="2" spans="1:21" s="9" customFormat="1" ht="15" customHeight="1" x14ac:dyDescent="0.45">
      <c r="A2" s="54" t="s">
        <v>6872</v>
      </c>
      <c r="B2" s="56" t="s">
        <v>6873</v>
      </c>
      <c r="C2" s="54" t="s">
        <v>0</v>
      </c>
      <c r="D2" s="53" t="s">
        <v>6864</v>
      </c>
      <c r="E2" s="53"/>
      <c r="F2" s="53"/>
      <c r="G2" s="53" t="s">
        <v>6865</v>
      </c>
      <c r="H2" s="53"/>
      <c r="I2" s="53"/>
      <c r="J2" s="53" t="s">
        <v>6894</v>
      </c>
      <c r="K2" s="53"/>
      <c r="L2" s="53"/>
      <c r="M2" s="53" t="s">
        <v>6895</v>
      </c>
      <c r="N2" s="53"/>
      <c r="O2" s="53"/>
      <c r="P2" s="53" t="s">
        <v>1968</v>
      </c>
      <c r="Q2" s="53"/>
      <c r="R2" s="53"/>
      <c r="S2" s="53" t="s">
        <v>1969</v>
      </c>
      <c r="T2" s="53"/>
      <c r="U2" s="53"/>
    </row>
    <row r="3" spans="1:21" s="9" customFormat="1" ht="18.75" customHeight="1" x14ac:dyDescent="0.45">
      <c r="A3" s="55"/>
      <c r="B3" s="57"/>
      <c r="C3" s="55"/>
      <c r="D3" s="40" t="s">
        <v>6866</v>
      </c>
      <c r="E3" s="40" t="s">
        <v>6867</v>
      </c>
      <c r="F3" s="40" t="s">
        <v>6868</v>
      </c>
      <c r="G3" s="40" t="s">
        <v>6869</v>
      </c>
      <c r="H3" s="40" t="s">
        <v>6870</v>
      </c>
      <c r="I3" s="40" t="s">
        <v>6871</v>
      </c>
      <c r="J3" s="40" t="s">
        <v>6896</v>
      </c>
      <c r="K3" s="40" t="s">
        <v>6897</v>
      </c>
      <c r="L3" s="40" t="s">
        <v>6898</v>
      </c>
      <c r="M3" s="40" t="s">
        <v>6899</v>
      </c>
      <c r="N3" s="40" t="s">
        <v>6900</v>
      </c>
      <c r="O3" s="40" t="s">
        <v>6901</v>
      </c>
      <c r="P3" s="40" t="s">
        <v>1962</v>
      </c>
      <c r="Q3" s="40" t="s">
        <v>1963</v>
      </c>
      <c r="R3" s="40" t="s">
        <v>1964</v>
      </c>
      <c r="S3" s="40" t="s">
        <v>1965</v>
      </c>
      <c r="T3" s="40" t="s">
        <v>1966</v>
      </c>
      <c r="U3" s="40" t="s">
        <v>1967</v>
      </c>
    </row>
    <row r="4" spans="1:21" ht="15" x14ac:dyDescent="0.25">
      <c r="A4" s="4" t="s">
        <v>1970</v>
      </c>
      <c r="B4" s="18" t="s">
        <v>5128</v>
      </c>
      <c r="C4" t="s">
        <v>3705</v>
      </c>
      <c r="D4">
        <v>174399934.34511909</v>
      </c>
      <c r="E4">
        <v>129973991.0205918</v>
      </c>
      <c r="F4">
        <v>308178391.747733</v>
      </c>
      <c r="G4">
        <v>376964492.03485107</v>
      </c>
      <c r="H4">
        <v>339900043.74182361</v>
      </c>
      <c r="I4">
        <v>657110634.52414429</v>
      </c>
      <c r="J4">
        <v>84635476.746267051</v>
      </c>
      <c r="K4">
        <v>39021436.78321664</v>
      </c>
      <c r="L4">
        <v>90880279.861284122</v>
      </c>
      <c r="M4">
        <v>74073592.372277886</v>
      </c>
      <c r="N4">
        <v>75582555.871019155</v>
      </c>
      <c r="O4">
        <v>255503002.34613499</v>
      </c>
      <c r="P4">
        <v>29262167.757890571</v>
      </c>
      <c r="Q4">
        <v>44167160.663569562</v>
      </c>
      <c r="R4">
        <v>21374635.555010729</v>
      </c>
      <c r="S4">
        <v>53983493.433714934</v>
      </c>
      <c r="T4">
        <v>190821399.43198901</v>
      </c>
      <c r="U4">
        <v>57312541.988222413</v>
      </c>
    </row>
    <row r="5" spans="1:21" ht="15" x14ac:dyDescent="0.25">
      <c r="A5" s="4" t="s">
        <v>1971</v>
      </c>
      <c r="B5" s="18" t="s">
        <v>3726</v>
      </c>
      <c r="C5" t="s">
        <v>3706</v>
      </c>
      <c r="D5">
        <v>99273808.781067789</v>
      </c>
      <c r="E5">
        <v>91746346.602770641</v>
      </c>
      <c r="F5">
        <v>75332495.760556966</v>
      </c>
      <c r="G5">
        <v>65112048.624201559</v>
      </c>
      <c r="H5">
        <v>45320005.832243152</v>
      </c>
      <c r="I5">
        <v>43807375.634942949</v>
      </c>
      <c r="J5">
        <v>97656319.322615832</v>
      </c>
      <c r="K5">
        <v>61488324.62809895</v>
      </c>
      <c r="L5">
        <v>51498825.254727662</v>
      </c>
      <c r="M5">
        <v>70274946.609596983</v>
      </c>
      <c r="N5">
        <v>17006075.070979308</v>
      </c>
      <c r="O5">
        <v>3716407.3068528729</v>
      </c>
      <c r="P5">
        <v>100054445.4230783</v>
      </c>
      <c r="Q5">
        <v>117779095.10285211</v>
      </c>
      <c r="R5">
        <v>8288123.9907184439</v>
      </c>
      <c r="S5">
        <v>35296899.552813597</v>
      </c>
      <c r="T5">
        <v>87524797.969902962</v>
      </c>
      <c r="U5">
        <v>64330404.272494547</v>
      </c>
    </row>
    <row r="6" spans="1:21" ht="15" x14ac:dyDescent="0.25">
      <c r="A6" s="4" t="s">
        <v>1972</v>
      </c>
      <c r="B6" s="18" t="s">
        <v>5129</v>
      </c>
      <c r="C6" t="s">
        <v>3707</v>
      </c>
      <c r="D6">
        <v>124763029.95458519</v>
      </c>
      <c r="E6">
        <v>328757741.99326152</v>
      </c>
      <c r="F6">
        <v>191755443.754145</v>
      </c>
      <c r="G6">
        <v>106235447.7552762</v>
      </c>
      <c r="H6">
        <v>83086677.359112442</v>
      </c>
      <c r="I6">
        <v>80313521.997395411</v>
      </c>
      <c r="J6">
        <v>156250110.91618529</v>
      </c>
      <c r="K6">
        <v>212844200.63572711</v>
      </c>
      <c r="L6">
        <v>113600349.8266052</v>
      </c>
      <c r="M6">
        <v>108261404.23640621</v>
      </c>
      <c r="N6">
        <v>119672380.1291137</v>
      </c>
      <c r="O6">
        <v>32518563.934962641</v>
      </c>
      <c r="P6">
        <v>21724942.729343001</v>
      </c>
      <c r="Q6">
        <v>29076714.10351662</v>
      </c>
      <c r="R6">
        <v>248643719.7215533</v>
      </c>
      <c r="S6">
        <v>141187598.21125439</v>
      </c>
      <c r="T6">
        <v>132745321.3439924</v>
      </c>
      <c r="U6">
        <v>93571497.123628438</v>
      </c>
    </row>
    <row r="7" spans="1:21" ht="15" x14ac:dyDescent="0.25">
      <c r="A7" s="4" t="s">
        <v>1973</v>
      </c>
      <c r="B7" s="18" t="s">
        <v>5130</v>
      </c>
      <c r="C7" t="s">
        <v>3709</v>
      </c>
      <c r="D7">
        <v>5366151.8260036642</v>
      </c>
      <c r="E7">
        <v>3134666.8422613302</v>
      </c>
      <c r="F7">
        <v>3492688.4398076409</v>
      </c>
      <c r="G7">
        <v>7196594.8479380673</v>
      </c>
      <c r="H7">
        <v>2492600.3207733729</v>
      </c>
      <c r="I7">
        <v>4015676.0998697709</v>
      </c>
      <c r="J7">
        <v>4752607.5403673034</v>
      </c>
      <c r="K7">
        <v>2010195.228226312</v>
      </c>
      <c r="L7">
        <v>2347740.5630831728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ht="15" x14ac:dyDescent="0.25">
      <c r="A8" s="4" t="s">
        <v>1974</v>
      </c>
      <c r="B8" s="18" t="s">
        <v>3726</v>
      </c>
      <c r="C8" t="s">
        <v>3711</v>
      </c>
      <c r="D8">
        <v>101956884.69406959</v>
      </c>
      <c r="E8">
        <v>191138222.08910549</v>
      </c>
      <c r="F8">
        <v>123271356.69909319</v>
      </c>
      <c r="G8">
        <v>233032595.0760898</v>
      </c>
      <c r="H8">
        <v>181280023.32897261</v>
      </c>
      <c r="I8">
        <v>138723356.17731941</v>
      </c>
      <c r="J8">
        <v>97656319.322615832</v>
      </c>
      <c r="K8">
        <v>61488324.62809895</v>
      </c>
      <c r="L8">
        <v>40138790.272067152</v>
      </c>
      <c r="M8">
        <v>341878118.64128262</v>
      </c>
      <c r="N8">
        <v>34642004.774217106</v>
      </c>
      <c r="O8">
        <v>111492219.20558619</v>
      </c>
      <c r="P8">
        <v>66504926.722478583</v>
      </c>
      <c r="Q8">
        <v>80973127.883210838</v>
      </c>
      <c r="R8">
        <v>25736806.076441482</v>
      </c>
      <c r="S8">
        <v>498309170.1573686</v>
      </c>
      <c r="T8">
        <v>286232099.14798349</v>
      </c>
      <c r="U8">
        <v>479553922.75859571</v>
      </c>
    </row>
    <row r="9" spans="1:21" ht="15" x14ac:dyDescent="0.25">
      <c r="A9" s="4" t="s">
        <v>1975</v>
      </c>
      <c r="B9" s="18" t="s">
        <v>4074</v>
      </c>
      <c r="C9" t="s">
        <v>3712</v>
      </c>
      <c r="D9">
        <v>335384489.125229</v>
      </c>
      <c r="E9">
        <v>305821155.34256881</v>
      </c>
      <c r="F9">
        <v>219149078.57616571</v>
      </c>
      <c r="G9">
        <v>119943247.4656345</v>
      </c>
      <c r="H9">
        <v>105746680.275234</v>
      </c>
      <c r="I9">
        <v>87614751.269885898</v>
      </c>
      <c r="J9">
        <v>253906430.23880121</v>
      </c>
      <c r="K9">
        <v>319266300.95359069</v>
      </c>
      <c r="L9">
        <v>196907273.03278229</v>
      </c>
      <c r="M9">
        <v>144348538.98187491</v>
      </c>
      <c r="N9">
        <v>60466044.696815327</v>
      </c>
      <c r="O9">
        <v>62714373.30314222</v>
      </c>
      <c r="P9">
        <v>137443515.22645569</v>
      </c>
      <c r="Q9">
        <v>287086544.31320208</v>
      </c>
      <c r="R9">
        <v>283541083.89299941</v>
      </c>
      <c r="S9">
        <v>261612314.3326185</v>
      </c>
      <c r="T9">
        <v>207414564.5999881</v>
      </c>
      <c r="U9">
        <v>58482185.702267773</v>
      </c>
    </row>
    <row r="10" spans="1:21" ht="15" x14ac:dyDescent="0.25">
      <c r="A10" s="4" t="s">
        <v>1976</v>
      </c>
      <c r="B10" s="18" t="s">
        <v>5131</v>
      </c>
      <c r="C10" t="s">
        <v>3713</v>
      </c>
      <c r="D10">
        <v>442707525.6453023</v>
      </c>
      <c r="E10">
        <v>458731733.01385319</v>
      </c>
      <c r="F10">
        <v>294481574.33672267</v>
      </c>
      <c r="G10">
        <v>205616995.65537339</v>
      </c>
      <c r="H10">
        <v>211493360.550468</v>
      </c>
      <c r="I10">
        <v>127771512.2685836</v>
      </c>
      <c r="J10">
        <v>377604434.71411461</v>
      </c>
      <c r="K10">
        <v>283792267.51430291</v>
      </c>
      <c r="L10">
        <v>621015245.71877491</v>
      </c>
      <c r="M10">
        <v>125355310.16847029</v>
      </c>
      <c r="N10">
        <v>42200260.361319028</v>
      </c>
      <c r="O10">
        <v>13239701.03066336</v>
      </c>
      <c r="P10">
        <v>226116750.85642719</v>
      </c>
      <c r="Q10">
        <v>28340594.759123798</v>
      </c>
      <c r="R10">
        <v>100329921.99290749</v>
      </c>
      <c r="S10">
        <v>265764890.75059661</v>
      </c>
      <c r="T10">
        <v>211562855.8919878</v>
      </c>
      <c r="U10">
        <v>321652021.36247277</v>
      </c>
    </row>
    <row r="11" spans="1:21" ht="15" x14ac:dyDescent="0.25">
      <c r="A11" s="4" t="s">
        <v>1977</v>
      </c>
      <c r="B11" s="18" t="s">
        <v>5132</v>
      </c>
      <c r="C11" t="s">
        <v>3713</v>
      </c>
      <c r="D11">
        <v>281722970.86519241</v>
      </c>
      <c r="E11">
        <v>535187021.84949541</v>
      </c>
      <c r="F11">
        <v>171210217.63762951</v>
      </c>
      <c r="G11">
        <v>301571593.62788087</v>
      </c>
      <c r="H11">
        <v>219046694.8558419</v>
      </c>
      <c r="I11">
        <v>182530731.8122623</v>
      </c>
      <c r="J11">
        <v>325521064.40871942</v>
      </c>
      <c r="K11">
        <v>378389690.01907051</v>
      </c>
      <c r="L11">
        <v>454401399.30642062</v>
      </c>
      <c r="M11">
        <v>208925516.94745049</v>
      </c>
      <c r="N11">
        <v>450182299.86043519</v>
      </c>
      <c r="O11">
        <v>232275456.67830461</v>
      </c>
      <c r="P11">
        <v>266019706.8899143</v>
      </c>
      <c r="Q11">
        <v>121459691.8248163</v>
      </c>
      <c r="R11">
        <v>43621705.214307599</v>
      </c>
      <c r="S11">
        <v>294832925.6764431</v>
      </c>
      <c r="T11">
        <v>29867697.302398279</v>
      </c>
      <c r="U11">
        <v>380134207.06474048</v>
      </c>
    </row>
    <row r="12" spans="1:21" ht="15" x14ac:dyDescent="0.25">
      <c r="A12" s="4" t="s">
        <v>1978</v>
      </c>
      <c r="B12" s="18" t="s">
        <v>5133</v>
      </c>
      <c r="C12" t="s">
        <v>3712</v>
      </c>
      <c r="D12">
        <v>12073841.60850824</v>
      </c>
      <c r="E12">
        <v>26759351.09247477</v>
      </c>
      <c r="F12">
        <v>21914907.85761657</v>
      </c>
      <c r="G12">
        <v>33926804.283136614</v>
      </c>
      <c r="H12">
        <v>20394002.62450942</v>
      </c>
      <c r="I12">
        <v>15332581.47223003</v>
      </c>
      <c r="J12">
        <v>25390643.02388012</v>
      </c>
      <c r="K12">
        <v>20101952.282263119</v>
      </c>
      <c r="L12">
        <v>19690727.30327823</v>
      </c>
      <c r="M12">
        <v>53181040.677532837</v>
      </c>
      <c r="N12">
        <v>0</v>
      </c>
      <c r="O12">
        <v>0</v>
      </c>
      <c r="P12">
        <v>36356026.608288288</v>
      </c>
      <c r="Q12">
        <v>55208950.829461932</v>
      </c>
      <c r="R12">
        <v>25300589.024298411</v>
      </c>
      <c r="S12">
        <v>19517109.16449694</v>
      </c>
      <c r="T12">
        <v>20741456.459998809</v>
      </c>
      <c r="U12">
        <v>49177669.957036972</v>
      </c>
    </row>
    <row r="13" spans="1:21" ht="15" x14ac:dyDescent="0.25">
      <c r="A13" s="4" t="s">
        <v>1979</v>
      </c>
      <c r="B13" s="18" t="s">
        <v>4826</v>
      </c>
      <c r="C13" t="s">
        <v>3714</v>
      </c>
      <c r="D13">
        <v>17439993.434511911</v>
      </c>
      <c r="E13">
        <v>28288456.86918762</v>
      </c>
      <c r="F13">
        <v>32187520.91587434</v>
      </c>
      <c r="G13">
        <v>44550349.058664232</v>
      </c>
      <c r="H13">
        <v>35500671.235257126</v>
      </c>
      <c r="I13">
        <v>36506146.362452462</v>
      </c>
      <c r="J13">
        <v>58593791.593569502</v>
      </c>
      <c r="K13">
        <v>22466887.844882309</v>
      </c>
      <c r="L13">
        <v>21962734.299810331</v>
      </c>
      <c r="M13">
        <v>15194583.05072367</v>
      </c>
      <c r="N13">
        <v>77724061.62069802</v>
      </c>
      <c r="O13">
        <v>20904791.101047412</v>
      </c>
      <c r="P13">
        <v>0</v>
      </c>
      <c r="Q13">
        <v>0</v>
      </c>
      <c r="R13">
        <v>20502201.450724568</v>
      </c>
      <c r="S13">
        <v>78898951.941583365</v>
      </c>
      <c r="T13">
        <v>161783360.38799071</v>
      </c>
      <c r="U13">
        <v>111116152.8343088</v>
      </c>
    </row>
    <row r="14" spans="1:21" ht="15" x14ac:dyDescent="0.25">
      <c r="A14" s="4" t="s">
        <v>1980</v>
      </c>
      <c r="B14" s="18" t="s">
        <v>4694</v>
      </c>
      <c r="C14" t="s">
        <v>3715</v>
      </c>
      <c r="D14">
        <v>128787643.82408801</v>
      </c>
      <c r="E14">
        <v>175847164.32197711</v>
      </c>
      <c r="F14">
        <v>191755443.754145</v>
      </c>
      <c r="G14">
        <v>54831198.841432892</v>
      </c>
      <c r="H14">
        <v>98193345.969860151</v>
      </c>
      <c r="I14">
        <v>91265365.906131148</v>
      </c>
      <c r="J14">
        <v>34505232.827324256</v>
      </c>
      <c r="K14">
        <v>33109097.876668669</v>
      </c>
      <c r="L14">
        <v>30293426.620428041</v>
      </c>
      <c r="M14">
        <v>8546952.9660320655</v>
      </c>
      <c r="N14">
        <v>16376220.43872082</v>
      </c>
      <c r="O14">
        <v>30195809.36817959</v>
      </c>
      <c r="P14">
        <v>75372250.285475716</v>
      </c>
      <c r="Q14">
        <v>95695514.771067351</v>
      </c>
      <c r="R14">
        <v>38823317.640733764</v>
      </c>
      <c r="S14">
        <v>27822262.000453081</v>
      </c>
      <c r="T14">
        <v>10785557.359199381</v>
      </c>
      <c r="U14">
        <v>114122137.1794053</v>
      </c>
    </row>
    <row r="15" spans="1:21" ht="15" x14ac:dyDescent="0.25">
      <c r="A15" s="4" t="s">
        <v>1981</v>
      </c>
      <c r="B15" s="18" t="s">
        <v>5134</v>
      </c>
      <c r="C15" t="s">
        <v>3716</v>
      </c>
      <c r="D15">
        <v>55003056.21653755</v>
      </c>
      <c r="E15">
        <v>110860168.8116812</v>
      </c>
      <c r="F15">
        <v>68484087.055051789</v>
      </c>
      <c r="G15">
        <v>109662397.6828658</v>
      </c>
      <c r="H15">
        <v>105746680.275234</v>
      </c>
      <c r="I15">
        <v>124120897.6323384</v>
      </c>
      <c r="J15">
        <v>104166740.61079019</v>
      </c>
      <c r="K15">
        <v>80407809.12905246</v>
      </c>
      <c r="L15">
        <v>46954811.261663467</v>
      </c>
      <c r="M15">
        <v>360871347.45468712</v>
      </c>
      <c r="N15">
        <v>22044912.129047249</v>
      </c>
      <c r="O15">
        <v>92910182.671321809</v>
      </c>
      <c r="P15">
        <v>35469294.251988582</v>
      </c>
      <c r="Q15">
        <v>66250740.995354332</v>
      </c>
      <c r="R15">
        <v>34024930.067159928</v>
      </c>
      <c r="S15">
        <v>406952488.96185112</v>
      </c>
      <c r="T15">
        <v>204124969.60543221</v>
      </c>
      <c r="U15">
        <v>49709857.846927613</v>
      </c>
    </row>
    <row r="16" spans="1:21" ht="15" x14ac:dyDescent="0.25">
      <c r="A16" s="4" t="s">
        <v>1982</v>
      </c>
      <c r="B16" s="18" t="s">
        <v>5135</v>
      </c>
      <c r="C16" t="s">
        <v>3717</v>
      </c>
      <c r="D16">
        <v>10463996.060707141</v>
      </c>
      <c r="E16">
        <v>35933985.752751842</v>
      </c>
      <c r="F16">
        <v>51363065.291288838</v>
      </c>
      <c r="G16">
        <v>32556024.312100779</v>
      </c>
      <c r="H16">
        <v>43809338.971168377</v>
      </c>
      <c r="I16">
        <v>69361678.088659674</v>
      </c>
      <c r="J16">
        <v>3515627.4956141701</v>
      </c>
      <c r="K16">
        <v>0</v>
      </c>
      <c r="L16">
        <v>0</v>
      </c>
      <c r="M16">
        <v>6457697.7965575596</v>
      </c>
      <c r="N16">
        <v>21068637.449046589</v>
      </c>
      <c r="O16">
        <v>8129640.9837406594</v>
      </c>
      <c r="P16">
        <v>7093858.8503977153</v>
      </c>
      <c r="Q16">
        <v>6257014.4273390193</v>
      </c>
      <c r="R16">
        <v>15703813.87715074</v>
      </c>
      <c r="S16">
        <v>16610305.67191229</v>
      </c>
      <c r="T16">
        <v>23155761.99194267</v>
      </c>
      <c r="U16">
        <v>19299121.281748358</v>
      </c>
    </row>
    <row r="17" spans="1:21" ht="15" x14ac:dyDescent="0.25">
      <c r="A17" s="4" t="s">
        <v>1983</v>
      </c>
      <c r="B17" s="18" t="s">
        <v>5136</v>
      </c>
      <c r="C17" t="s">
        <v>3718</v>
      </c>
      <c r="D17">
        <v>101956884.69406959</v>
      </c>
      <c r="E17">
        <v>76455288.835642204</v>
      </c>
      <c r="F17">
        <v>102726130.58257771</v>
      </c>
      <c r="G17">
        <v>106235447.7552762</v>
      </c>
      <c r="H17">
        <v>67980008.748364717</v>
      </c>
      <c r="I17">
        <v>98566595.17862165</v>
      </c>
      <c r="J17">
        <v>43619822.630768403</v>
      </c>
      <c r="K17">
        <v>28379226.751430281</v>
      </c>
      <c r="L17">
        <v>31808097.951449439</v>
      </c>
      <c r="M17">
        <v>17473770.508332219</v>
      </c>
      <c r="N17">
        <v>0</v>
      </c>
      <c r="O17">
        <v>0</v>
      </c>
      <c r="P17">
        <v>7980591.2066974286</v>
      </c>
      <c r="Q17">
        <v>95695514.771067351</v>
      </c>
      <c r="R17">
        <v>40568185.849306069</v>
      </c>
      <c r="S17">
        <v>68214372.818125784</v>
      </c>
      <c r="T17">
        <v>21985943.847598732</v>
      </c>
      <c r="U17">
        <v>39183064.420519397</v>
      </c>
    </row>
    <row r="18" spans="1:21" ht="15" x14ac:dyDescent="0.25">
      <c r="A18" s="4" t="s">
        <v>1984</v>
      </c>
      <c r="B18" s="18" t="s">
        <v>5137</v>
      </c>
      <c r="C18" t="s">
        <v>3719</v>
      </c>
      <c r="D18">
        <v>147569175.2151008</v>
      </c>
      <c r="E18">
        <v>152910577.67128441</v>
      </c>
      <c r="F18">
        <v>890293131.71567321</v>
      </c>
      <c r="G18">
        <v>3769644920.3485112</v>
      </c>
      <c r="H18">
        <v>9064001166.4486294</v>
      </c>
      <c r="I18">
        <v>7301229272.4904919</v>
      </c>
      <c r="J18">
        <v>182291796.06888291</v>
      </c>
      <c r="K18">
        <v>201019522.82263121</v>
      </c>
      <c r="L18">
        <v>128747063.1368192</v>
      </c>
      <c r="M18">
        <v>6457697796.55756</v>
      </c>
      <c r="N18">
        <v>60466044.696815327</v>
      </c>
      <c r="O18">
        <v>301958093.6817959</v>
      </c>
      <c r="P18">
        <v>314789986.48639858</v>
      </c>
      <c r="Q18">
        <v>323892511.53284341</v>
      </c>
      <c r="R18">
        <v>370784494.32161462</v>
      </c>
      <c r="S18">
        <v>9135668119.5517578</v>
      </c>
      <c r="T18">
        <v>294528681.73198313</v>
      </c>
      <c r="U18">
        <v>526339671.32041001</v>
      </c>
    </row>
    <row r="19" spans="1:21" ht="15" x14ac:dyDescent="0.25">
      <c r="A19" s="4" t="s">
        <v>1985</v>
      </c>
      <c r="B19" s="18" t="s">
        <v>5138</v>
      </c>
      <c r="C19" t="s">
        <v>3720</v>
      </c>
      <c r="D19">
        <v>348799868.69023812</v>
      </c>
      <c r="E19">
        <v>321112213.10969722</v>
      </c>
      <c r="F19">
        <v>225997487.2816709</v>
      </c>
      <c r="G19">
        <v>376964492.03485107</v>
      </c>
      <c r="H19">
        <v>287026703.60420662</v>
      </c>
      <c r="I19">
        <v>270145483.08214819</v>
      </c>
      <c r="J19">
        <v>279948115.39149868</v>
      </c>
      <c r="K19">
        <v>189194845.00953519</v>
      </c>
      <c r="L19">
        <v>265067482.9287453</v>
      </c>
      <c r="M19">
        <v>246911974.57425961</v>
      </c>
      <c r="N19">
        <v>365315686.70992589</v>
      </c>
      <c r="O19">
        <v>183497610.77586061</v>
      </c>
      <c r="P19">
        <v>301489001.14190292</v>
      </c>
      <c r="Q19">
        <v>276044754.14730972</v>
      </c>
      <c r="R19">
        <v>436217052.143076</v>
      </c>
      <c r="S19">
        <v>581360698.51692998</v>
      </c>
      <c r="T19">
        <v>1078555735.9199381</v>
      </c>
      <c r="U19">
        <v>251473398.5197514</v>
      </c>
    </row>
    <row r="20" spans="1:21" ht="15" x14ac:dyDescent="0.25">
      <c r="A20" s="4" t="s">
        <v>1986</v>
      </c>
      <c r="B20" s="18" t="s">
        <v>5139</v>
      </c>
      <c r="C20" t="s">
        <v>3709</v>
      </c>
      <c r="D20">
        <v>21464607.30401466</v>
      </c>
      <c r="E20">
        <v>15673334.21130665</v>
      </c>
      <c r="F20">
        <v>19860385.245965019</v>
      </c>
      <c r="G20">
        <v>17820139.623465691</v>
      </c>
      <c r="H20">
        <v>10574668.0275234</v>
      </c>
      <c r="I20">
        <v>11681966.835984791</v>
      </c>
      <c r="J20">
        <v>49479201.790125363</v>
      </c>
      <c r="K20">
        <v>17737016.719643932</v>
      </c>
      <c r="L20">
        <v>59829517.575345382</v>
      </c>
      <c r="M20">
        <v>0</v>
      </c>
      <c r="N20">
        <v>0</v>
      </c>
      <c r="O20">
        <v>0</v>
      </c>
      <c r="P20">
        <v>13744351.52264557</v>
      </c>
      <c r="Q20">
        <v>22819699.676177599</v>
      </c>
      <c r="R20">
        <v>40829916.080591917</v>
      </c>
      <c r="S20">
        <v>0</v>
      </c>
      <c r="T20">
        <v>0</v>
      </c>
      <c r="U20">
        <v>0</v>
      </c>
    </row>
    <row r="21" spans="1:21" ht="15" x14ac:dyDescent="0.25">
      <c r="A21" s="4" t="s">
        <v>1987</v>
      </c>
      <c r="B21" s="18" t="s">
        <v>5130</v>
      </c>
      <c r="C21" t="s">
        <v>3709</v>
      </c>
      <c r="D21">
        <v>42929214.608029313</v>
      </c>
      <c r="E21">
        <v>33258050.643504359</v>
      </c>
      <c r="F21">
        <v>30132998.304222789</v>
      </c>
      <c r="G21">
        <v>22960564.51485002</v>
      </c>
      <c r="H21">
        <v>24170669.77719634</v>
      </c>
      <c r="I21">
        <v>20443441.962973379</v>
      </c>
      <c r="J21">
        <v>123698004.4753134</v>
      </c>
      <c r="K21">
        <v>31351950.7536426</v>
      </c>
      <c r="L21">
        <v>4619747.5596152758</v>
      </c>
      <c r="M21">
        <v>4178510.3389490088</v>
      </c>
      <c r="N21">
        <v>16842312.866592102</v>
      </c>
      <c r="O21">
        <v>5342335.5036010044</v>
      </c>
      <c r="P21">
        <v>0</v>
      </c>
      <c r="Q21">
        <v>0</v>
      </c>
      <c r="R21">
        <v>0</v>
      </c>
      <c r="S21">
        <v>15779790.38831667</v>
      </c>
      <c r="T21">
        <v>17007994.297199018</v>
      </c>
      <c r="U21">
        <v>21053586.852816399</v>
      </c>
    </row>
    <row r="22" spans="1:21" ht="15" x14ac:dyDescent="0.25">
      <c r="A22" s="4" t="s">
        <v>1988</v>
      </c>
      <c r="B22" s="18" t="s">
        <v>5139</v>
      </c>
      <c r="C22" t="s">
        <v>3709</v>
      </c>
      <c r="D22">
        <v>22806145.260515571</v>
      </c>
      <c r="E22">
        <v>22936586.65069266</v>
      </c>
      <c r="F22">
        <v>32187520.91587434</v>
      </c>
      <c r="G22">
        <v>33926804.283136614</v>
      </c>
      <c r="H22">
        <v>18128002.332897261</v>
      </c>
      <c r="I22">
        <v>23728995.1355941</v>
      </c>
      <c r="J22">
        <v>91145898.034441426</v>
      </c>
      <c r="K22">
        <v>29561694.532739881</v>
      </c>
      <c r="L22">
        <v>106026993.1714981</v>
      </c>
      <c r="M22">
        <v>0</v>
      </c>
      <c r="N22">
        <v>0</v>
      </c>
      <c r="O22">
        <v>25550300.234613501</v>
      </c>
      <c r="P22">
        <v>34139195.717539012</v>
      </c>
      <c r="Q22">
        <v>11409849.838088799</v>
      </c>
      <c r="R22">
        <v>22247069.659296881</v>
      </c>
      <c r="S22">
        <v>14949275.10472106</v>
      </c>
      <c r="T22">
        <v>40035159.259089693</v>
      </c>
      <c r="U22">
        <v>22223230.566861749</v>
      </c>
    </row>
    <row r="23" spans="1:21" ht="15" x14ac:dyDescent="0.25">
      <c r="A23" s="4" t="s">
        <v>93</v>
      </c>
      <c r="B23" s="18" t="s">
        <v>921</v>
      </c>
      <c r="C23" t="s">
        <v>922</v>
      </c>
      <c r="D23">
        <v>295138350.43020147</v>
      </c>
      <c r="E23">
        <v>252302453.1576193</v>
      </c>
      <c r="F23">
        <v>191755443.754145</v>
      </c>
      <c r="G23">
        <v>376964492.03485107</v>
      </c>
      <c r="H23">
        <v>241706697.77196351</v>
      </c>
      <c r="I23">
        <v>248241795.26467681</v>
      </c>
      <c r="J23">
        <v>195312638.64523169</v>
      </c>
      <c r="K23">
        <v>177370167.1964393</v>
      </c>
      <c r="L23">
        <v>121173706.48171221</v>
      </c>
      <c r="M23">
        <v>208925516.94745049</v>
      </c>
      <c r="N23">
        <v>617257539.61332309</v>
      </c>
      <c r="O23">
        <v>211370665.5772571</v>
      </c>
      <c r="P23">
        <v>35025928.073838718</v>
      </c>
      <c r="Q23">
        <v>95695514.771067351</v>
      </c>
      <c r="R23">
        <v>82881239.907184437</v>
      </c>
      <c r="S23">
        <v>539834934.33714926</v>
      </c>
      <c r="T23">
        <v>497794955.03997129</v>
      </c>
      <c r="U23">
        <v>473705704.18836892</v>
      </c>
    </row>
    <row r="24" spans="1:21" ht="15" x14ac:dyDescent="0.25">
      <c r="A24" s="4" t="s">
        <v>1989</v>
      </c>
      <c r="B24" s="18" t="s">
        <v>5140</v>
      </c>
      <c r="C24" t="s">
        <v>3721</v>
      </c>
      <c r="D24">
        <v>241476832.17016491</v>
      </c>
      <c r="E24">
        <v>95569111.044552758</v>
      </c>
      <c r="F24">
        <v>225997487.2816709</v>
      </c>
      <c r="G24">
        <v>205616995.65537339</v>
      </c>
      <c r="H24">
        <v>143513351.80210331</v>
      </c>
      <c r="I24">
        <v>105867824.45111211</v>
      </c>
      <c r="J24">
        <v>123698004.4753134</v>
      </c>
      <c r="K24">
        <v>153720811.57024741</v>
      </c>
      <c r="L24">
        <v>189333916.37767529</v>
      </c>
      <c r="M24">
        <v>20892551.694745049</v>
      </c>
      <c r="N24">
        <v>23304621.393564239</v>
      </c>
      <c r="O24">
        <v>17420659.250872839</v>
      </c>
      <c r="P24">
        <v>11970886.810046149</v>
      </c>
      <c r="Q24">
        <v>174298338.36533329</v>
      </c>
      <c r="R24">
        <v>56708216.778599873</v>
      </c>
      <c r="S24">
        <v>15364532.746518871</v>
      </c>
      <c r="T24">
        <v>26134235.139598489</v>
      </c>
      <c r="U24">
        <v>19883943.138771039</v>
      </c>
    </row>
    <row r="25" spans="1:21" ht="15" x14ac:dyDescent="0.25">
      <c r="A25" s="4" t="s">
        <v>1990</v>
      </c>
      <c r="B25" s="18" t="s">
        <v>5141</v>
      </c>
      <c r="C25" t="s">
        <v>3722</v>
      </c>
      <c r="D25">
        <v>38904600.73852656</v>
      </c>
      <c r="E25">
        <v>61164231.068513758</v>
      </c>
      <c r="F25">
        <v>65744723.572849713</v>
      </c>
      <c r="G25">
        <v>41123399.131074667</v>
      </c>
      <c r="H25">
        <v>44564672.401705757</v>
      </c>
      <c r="I25">
        <v>43807375.634942949</v>
      </c>
      <c r="J25">
        <v>16927095.349253409</v>
      </c>
      <c r="K25">
        <v>13007145.594405551</v>
      </c>
      <c r="L25">
        <v>9845363.6516391132</v>
      </c>
      <c r="M25">
        <v>13295260.169383209</v>
      </c>
      <c r="N25">
        <v>8188110.2193604084</v>
      </c>
      <c r="O25">
        <v>30195809.36817959</v>
      </c>
      <c r="P25">
        <v>84239573.848472863</v>
      </c>
      <c r="Q25">
        <v>55208950.829461932</v>
      </c>
      <c r="R25">
        <v>122140774.6000613</v>
      </c>
      <c r="S25">
        <v>12042471.612136411</v>
      </c>
      <c r="T25">
        <v>16178336.03879907</v>
      </c>
      <c r="U25">
        <v>25732161.70899782</v>
      </c>
    </row>
    <row r="26" spans="1:21" ht="15" x14ac:dyDescent="0.25">
      <c r="A26" s="4" t="s">
        <v>1991</v>
      </c>
      <c r="B26" s="18" t="s">
        <v>4994</v>
      </c>
      <c r="C26" t="s">
        <v>3723</v>
      </c>
      <c r="D26">
        <v>134153795.6500916</v>
      </c>
      <c r="E26">
        <v>141442284.34593809</v>
      </c>
      <c r="F26">
        <v>178058626.34313461</v>
      </c>
      <c r="G26">
        <v>147358846.8863509</v>
      </c>
      <c r="H26">
        <v>151066686.10747719</v>
      </c>
      <c r="I26">
        <v>127771512.2685836</v>
      </c>
      <c r="J26">
        <v>175781374.78070849</v>
      </c>
      <c r="K26">
        <v>177370167.1964393</v>
      </c>
      <c r="L26">
        <v>242347412.9634243</v>
      </c>
      <c r="M26">
        <v>161442444.913939</v>
      </c>
      <c r="N26">
        <v>26453894.55485671</v>
      </c>
      <c r="O26">
        <v>67359882.436708316</v>
      </c>
      <c r="P26">
        <v>172469443.30029449</v>
      </c>
      <c r="Q26">
        <v>44167160.663569562</v>
      </c>
      <c r="R26">
        <v>11777860.407863051</v>
      </c>
      <c r="S26">
        <v>211781397.31688169</v>
      </c>
      <c r="T26">
        <v>410680837.90797639</v>
      </c>
      <c r="U26">
        <v>152053682.8258962</v>
      </c>
    </row>
    <row r="27" spans="1:21" ht="15" x14ac:dyDescent="0.25">
      <c r="A27" s="4" t="s">
        <v>1992</v>
      </c>
      <c r="B27" s="18" t="s">
        <v>5142</v>
      </c>
      <c r="C27" t="s">
        <v>3724</v>
      </c>
      <c r="D27">
        <v>37563062.78202565</v>
      </c>
      <c r="E27">
        <v>42050408.859603211</v>
      </c>
      <c r="F27">
        <v>32187520.91587434</v>
      </c>
      <c r="G27">
        <v>58258148.76902245</v>
      </c>
      <c r="H27">
        <v>33990004.374182358</v>
      </c>
      <c r="I27">
        <v>43807375.634942949</v>
      </c>
      <c r="J27">
        <v>56640665.207117192</v>
      </c>
      <c r="K27">
        <v>49663646.815003</v>
      </c>
      <c r="L27">
        <v>59829517.575345382</v>
      </c>
      <c r="M27">
        <v>6837562.3728256514</v>
      </c>
      <c r="N27">
        <v>44052032.980159</v>
      </c>
      <c r="O27">
        <v>37164073.068528727</v>
      </c>
      <c r="P27">
        <v>28375435.401590861</v>
      </c>
      <c r="Q27">
        <v>31653131.808891509</v>
      </c>
      <c r="R27">
        <v>11777860.407863051</v>
      </c>
      <c r="S27">
        <v>19101851.522699129</v>
      </c>
      <c r="T27">
        <v>41482912.91999761</v>
      </c>
      <c r="U27">
        <v>31580380.279224601</v>
      </c>
    </row>
    <row r="28" spans="1:21" ht="15" x14ac:dyDescent="0.25">
      <c r="A28" s="4" t="s">
        <v>1993</v>
      </c>
      <c r="B28" s="18" t="s">
        <v>5143</v>
      </c>
      <c r="C28" t="s">
        <v>3725</v>
      </c>
      <c r="D28">
        <v>4158767.6651528389</v>
      </c>
      <c r="E28">
        <v>15673334.21130665</v>
      </c>
      <c r="F28">
        <v>20545226.116515528</v>
      </c>
      <c r="G28">
        <v>71965948.479380667</v>
      </c>
      <c r="H28">
        <v>128406683.1913556</v>
      </c>
      <c r="I28">
        <v>120470282.99609309</v>
      </c>
      <c r="J28">
        <v>5208337.0305395108</v>
      </c>
      <c r="K28">
        <v>4848117.9033693401</v>
      </c>
      <c r="L28">
        <v>3256543.3616960142</v>
      </c>
      <c r="M28">
        <v>588790093.2155422</v>
      </c>
      <c r="N28">
        <v>100776741.16135889</v>
      </c>
      <c r="O28">
        <v>348413185.01745683</v>
      </c>
      <c r="P28">
        <v>0</v>
      </c>
      <c r="Q28">
        <v>6257014.4273390193</v>
      </c>
      <c r="R28">
        <v>0</v>
      </c>
      <c r="S28">
        <v>352968995.52813607</v>
      </c>
      <c r="T28">
        <v>82965825.83999522</v>
      </c>
      <c r="U28">
        <v>239776961.37929791</v>
      </c>
    </row>
    <row r="29" spans="1:21" ht="15" x14ac:dyDescent="0.25">
      <c r="A29" s="4" t="s">
        <v>111</v>
      </c>
      <c r="B29" s="18" t="s">
        <v>1087</v>
      </c>
      <c r="C29" t="s">
        <v>1088</v>
      </c>
      <c r="D29">
        <v>26830759.13001832</v>
      </c>
      <c r="E29">
        <v>107037404.36989909</v>
      </c>
      <c r="F29">
        <v>109574539.28808279</v>
      </c>
      <c r="G29">
        <v>22960564.51485002</v>
      </c>
      <c r="H29">
        <v>98193345.969860151</v>
      </c>
      <c r="I29">
        <v>83964136.633640662</v>
      </c>
      <c r="J29">
        <v>11718758.3187139</v>
      </c>
      <c r="K29">
        <v>8750261.5816910043</v>
      </c>
      <c r="L29">
        <v>7573356.6551070092</v>
      </c>
      <c r="M29">
        <v>11585869.5761768</v>
      </c>
      <c r="N29">
        <v>65206330.659192733</v>
      </c>
      <c r="O29">
        <v>22066168.384438928</v>
      </c>
      <c r="P29">
        <v>31035632.470490009</v>
      </c>
      <c r="Q29">
        <v>23187759.348374009</v>
      </c>
      <c r="R29">
        <v>12214077.460006131</v>
      </c>
      <c r="S29">
        <v>20347624.44809255</v>
      </c>
      <c r="T29">
        <v>2447491.8622798589</v>
      </c>
      <c r="U29">
        <v>36039062.117165491</v>
      </c>
    </row>
    <row r="30" spans="1:21" ht="15" x14ac:dyDescent="0.25">
      <c r="A30" s="4" t="s">
        <v>1994</v>
      </c>
      <c r="B30" s="18" t="s">
        <v>5144</v>
      </c>
      <c r="C30" t="s">
        <v>3726</v>
      </c>
      <c r="D30">
        <v>55003056.21653755</v>
      </c>
      <c r="E30">
        <v>68809759.952077985</v>
      </c>
      <c r="F30">
        <v>37666247.880278483</v>
      </c>
      <c r="G30">
        <v>24331344.485885851</v>
      </c>
      <c r="H30">
        <v>19638669.193972029</v>
      </c>
      <c r="I30">
        <v>17522950.25397718</v>
      </c>
      <c r="J30">
        <v>97656319.322615832</v>
      </c>
      <c r="K30">
        <v>42568840.127145432</v>
      </c>
      <c r="L30">
        <v>49984153.923706263</v>
      </c>
      <c r="M30">
        <v>4178510.3389490088</v>
      </c>
      <c r="N30">
        <v>62985463.225849293</v>
      </c>
      <c r="O30">
        <v>12542874.660628449</v>
      </c>
      <c r="P30">
        <v>70938588.50397715</v>
      </c>
      <c r="Q30">
        <v>22083580.331784781</v>
      </c>
      <c r="R30">
        <v>161400309.29293811</v>
      </c>
      <c r="S30">
        <v>30313807.85123992</v>
      </c>
      <c r="T30">
        <v>26963893.397998448</v>
      </c>
      <c r="U30">
        <v>56452853.858399093</v>
      </c>
    </row>
    <row r="31" spans="1:21" ht="15" x14ac:dyDescent="0.25">
      <c r="A31" s="4" t="s">
        <v>144</v>
      </c>
      <c r="B31" s="18" t="s">
        <v>1368</v>
      </c>
      <c r="C31" t="s">
        <v>1369</v>
      </c>
      <c r="D31">
        <v>88541505.129060447</v>
      </c>
      <c r="E31">
        <v>129973991.0205918</v>
      </c>
      <c r="F31">
        <v>130119765.4045984</v>
      </c>
      <c r="G31">
        <v>102808497.8276867</v>
      </c>
      <c r="H31">
        <v>90640011.664486289</v>
      </c>
      <c r="I31">
        <v>102217209.8148669</v>
      </c>
      <c r="J31">
        <v>60546917.980021812</v>
      </c>
      <c r="K31">
        <v>41386372.345835827</v>
      </c>
      <c r="L31">
        <v>50741489.589216962</v>
      </c>
      <c r="M31">
        <v>26590520.338766418</v>
      </c>
      <c r="N31">
        <v>28343458.451632179</v>
      </c>
      <c r="O31">
        <v>14633353.770733191</v>
      </c>
      <c r="P31">
        <v>79805912.066974297</v>
      </c>
      <c r="Q31">
        <v>40486563.941605419</v>
      </c>
      <c r="R31">
        <v>35769798.275732227</v>
      </c>
      <c r="S31">
        <v>53983493.433714934</v>
      </c>
      <c r="T31">
        <v>14104190.392799189</v>
      </c>
      <c r="U31">
        <v>105267934.264082</v>
      </c>
    </row>
    <row r="32" spans="1:21" ht="15" x14ac:dyDescent="0.25">
      <c r="A32" s="4" t="s">
        <v>1995</v>
      </c>
      <c r="B32" s="18" t="s">
        <v>5145</v>
      </c>
      <c r="C32" t="s">
        <v>3727</v>
      </c>
      <c r="D32">
        <v>33538448.912522901</v>
      </c>
      <c r="E32">
        <v>80278053.277424306</v>
      </c>
      <c r="F32">
        <v>48623701.80908677</v>
      </c>
      <c r="G32">
        <v>54831198.841432892</v>
      </c>
      <c r="H32">
        <v>43809338.971168377</v>
      </c>
      <c r="I32">
        <v>32855531.726207212</v>
      </c>
      <c r="J32">
        <v>54036496.691847429</v>
      </c>
      <c r="K32">
        <v>57940921.284170173</v>
      </c>
      <c r="L32">
        <v>49226818.258195557</v>
      </c>
      <c r="M32">
        <v>8926817.5423001554</v>
      </c>
      <c r="N32">
        <v>108631028.4256223</v>
      </c>
      <c r="O32">
        <v>27873054.801396549</v>
      </c>
      <c r="P32">
        <v>48770279.596484289</v>
      </c>
      <c r="Q32">
        <v>92014918.04910323</v>
      </c>
      <c r="R32">
        <v>117778604.07863051</v>
      </c>
      <c r="S32">
        <v>74746375.523605302</v>
      </c>
      <c r="T32">
        <v>373346216.27997851</v>
      </c>
      <c r="U32">
        <v>152053682.8258962</v>
      </c>
    </row>
    <row r="33" spans="1:21" ht="15" x14ac:dyDescent="0.25">
      <c r="A33" s="4" t="s">
        <v>1996</v>
      </c>
      <c r="B33" s="18" t="s">
        <v>5146</v>
      </c>
      <c r="C33" t="s">
        <v>3728</v>
      </c>
      <c r="D33">
        <v>174399934.34511909</v>
      </c>
      <c r="E33">
        <v>263770746.48296559</v>
      </c>
      <c r="F33">
        <v>178058626.34313461</v>
      </c>
      <c r="G33">
        <v>270729044.27957487</v>
      </c>
      <c r="H33">
        <v>158620020.41285101</v>
      </c>
      <c r="I33">
        <v>160627043.99479079</v>
      </c>
      <c r="J33">
        <v>371094013.42594022</v>
      </c>
      <c r="K33">
        <v>295616945.32739878</v>
      </c>
      <c r="L33">
        <v>325654336.16960138</v>
      </c>
      <c r="M33">
        <v>81670883.897639737</v>
      </c>
      <c r="N33">
        <v>350167682.80410922</v>
      </c>
      <c r="O33">
        <v>125428746.60628439</v>
      </c>
      <c r="P33">
        <v>208382103.7304329</v>
      </c>
      <c r="Q33">
        <v>7361193.4439282594</v>
      </c>
      <c r="R33">
        <v>249455083.43853951</v>
      </c>
      <c r="S33">
        <v>415257641.79780722</v>
      </c>
      <c r="T33">
        <v>4563120.4211997371</v>
      </c>
      <c r="U33">
        <v>38013420.706474051</v>
      </c>
    </row>
    <row r="34" spans="1:21" ht="15" x14ac:dyDescent="0.25">
      <c r="A34" s="4" t="s">
        <v>1997</v>
      </c>
      <c r="B34" s="18" t="s">
        <v>5147</v>
      </c>
      <c r="C34" t="s">
        <v>3729</v>
      </c>
      <c r="D34">
        <v>52319980.303535722</v>
      </c>
      <c r="E34">
        <v>42050408.859603211</v>
      </c>
      <c r="F34">
        <v>35611725.268626928</v>
      </c>
      <c r="G34">
        <v>29814464.37002914</v>
      </c>
      <c r="H34">
        <v>18883335.763434649</v>
      </c>
      <c r="I34">
        <v>19348257.572099801</v>
      </c>
      <c r="J34">
        <v>91145898.034441426</v>
      </c>
      <c r="K34">
        <v>54393517.940241367</v>
      </c>
      <c r="L34">
        <v>74218895.220048696</v>
      </c>
      <c r="M34">
        <v>20892551.694745049</v>
      </c>
      <c r="N34">
        <v>56277511.392296351</v>
      </c>
      <c r="O34">
        <v>27873054.801396549</v>
      </c>
      <c r="P34">
        <v>266019706.8899143</v>
      </c>
      <c r="Q34">
        <v>9937611.1493031494</v>
      </c>
      <c r="R34">
        <v>8724341.0428615194</v>
      </c>
      <c r="S34">
        <v>10381441.04494518</v>
      </c>
      <c r="T34">
        <v>0</v>
      </c>
      <c r="U34">
        <v>0</v>
      </c>
    </row>
    <row r="35" spans="1:21" ht="15" x14ac:dyDescent="0.25">
      <c r="A35" s="4" t="s">
        <v>112</v>
      </c>
      <c r="B35" s="18" t="s">
        <v>1097</v>
      </c>
      <c r="C35" t="s">
        <v>1098</v>
      </c>
      <c r="D35">
        <v>30855372.999521069</v>
      </c>
      <c r="E35">
        <v>35169432.86439541</v>
      </c>
      <c r="F35">
        <v>44514656.585783653</v>
      </c>
      <c r="G35">
        <v>15763969.66691196</v>
      </c>
      <c r="H35">
        <v>24170669.77719634</v>
      </c>
      <c r="I35">
        <v>19713319.035724331</v>
      </c>
      <c r="J35">
        <v>14973968.96280109</v>
      </c>
      <c r="K35">
        <v>4138637.2345835832</v>
      </c>
      <c r="L35">
        <v>1438937.7644703321</v>
      </c>
      <c r="M35">
        <v>3228848.8982787798</v>
      </c>
      <c r="N35">
        <v>0</v>
      </c>
      <c r="O35">
        <v>0</v>
      </c>
      <c r="P35">
        <v>5763760.3159481436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ht="15" x14ac:dyDescent="0.25">
      <c r="A36" s="4" t="s">
        <v>1998</v>
      </c>
      <c r="B36" s="18" t="s">
        <v>5148</v>
      </c>
      <c r="C36" t="s">
        <v>3730</v>
      </c>
      <c r="D36">
        <v>53661518.26003664</v>
      </c>
      <c r="E36">
        <v>57341466.626731649</v>
      </c>
      <c r="F36">
        <v>60950837.478996083</v>
      </c>
      <c r="G36">
        <v>143931896.9587613</v>
      </c>
      <c r="H36">
        <v>135960017.4967294</v>
      </c>
      <c r="I36">
        <v>138723356.17731941</v>
      </c>
      <c r="J36">
        <v>58593791.593569502</v>
      </c>
      <c r="K36">
        <v>39021436.78321664</v>
      </c>
      <c r="L36">
        <v>59072181.909834683</v>
      </c>
      <c r="M36">
        <v>246911974.57425961</v>
      </c>
      <c r="N36">
        <v>144602026.47390479</v>
      </c>
      <c r="O36">
        <v>134719764.8734166</v>
      </c>
      <c r="P36">
        <v>132717231.7673783</v>
      </c>
      <c r="Q36">
        <v>15458506.23224934</v>
      </c>
      <c r="R36">
        <v>11341643.35571998</v>
      </c>
      <c r="S36">
        <v>95509257.613495648</v>
      </c>
      <c r="T36">
        <v>622243693.79996419</v>
      </c>
      <c r="U36">
        <v>56142898.274177067</v>
      </c>
    </row>
    <row r="37" spans="1:21" ht="15" x14ac:dyDescent="0.25">
      <c r="A37" s="4" t="s">
        <v>1999</v>
      </c>
      <c r="B37" s="18" t="s">
        <v>5149</v>
      </c>
      <c r="C37" t="s">
        <v>3731</v>
      </c>
      <c r="D37">
        <v>42929214.608029313</v>
      </c>
      <c r="E37">
        <v>37463091.529464677</v>
      </c>
      <c r="F37">
        <v>43144974.844682619</v>
      </c>
      <c r="G37">
        <v>15078579.68139405</v>
      </c>
      <c r="H37">
        <v>21149336.055046801</v>
      </c>
      <c r="I37">
        <v>18253073.181226231</v>
      </c>
      <c r="J37">
        <v>18880221.73570573</v>
      </c>
      <c r="K37">
        <v>13007145.594405551</v>
      </c>
      <c r="L37">
        <v>16661384.64123542</v>
      </c>
      <c r="M37">
        <v>7407359.2372277891</v>
      </c>
      <c r="N37">
        <v>0</v>
      </c>
      <c r="O37">
        <v>0</v>
      </c>
      <c r="P37">
        <v>41676420.746086583</v>
      </c>
      <c r="Q37">
        <v>36805967.219641291</v>
      </c>
      <c r="R37">
        <v>7415689.8864322919</v>
      </c>
      <c r="S37">
        <v>0</v>
      </c>
      <c r="T37">
        <v>0</v>
      </c>
      <c r="U37">
        <v>0</v>
      </c>
    </row>
    <row r="38" spans="1:21" x14ac:dyDescent="0.45">
      <c r="A38" s="4" t="s">
        <v>2000</v>
      </c>
      <c r="B38" s="18" t="s">
        <v>5150</v>
      </c>
      <c r="C38" t="s">
        <v>3733</v>
      </c>
      <c r="D38">
        <v>67076897.825045802</v>
      </c>
      <c r="E38">
        <v>76455288.835642204</v>
      </c>
      <c r="F38">
        <v>68484087.055051789</v>
      </c>
      <c r="G38">
        <v>61685098.696612</v>
      </c>
      <c r="H38">
        <v>39277338.387944058</v>
      </c>
      <c r="I38">
        <v>51108604.907433443</v>
      </c>
      <c r="J38">
        <v>63151086.495291583</v>
      </c>
      <c r="K38">
        <v>47298711.252383813</v>
      </c>
      <c r="L38">
        <v>50741489.589216962</v>
      </c>
      <c r="M38">
        <v>28489843.220106881</v>
      </c>
      <c r="N38">
        <v>15746365.80646232</v>
      </c>
      <c r="O38">
        <v>176529347.07551149</v>
      </c>
      <c r="P38">
        <v>115204711.096637</v>
      </c>
      <c r="Q38">
        <v>69931337.71731846</v>
      </c>
      <c r="R38">
        <v>165762479.8143689</v>
      </c>
      <c r="S38">
        <v>0</v>
      </c>
      <c r="T38">
        <v>0</v>
      </c>
      <c r="U38">
        <v>5789736.3845245093</v>
      </c>
    </row>
    <row r="39" spans="1:21" x14ac:dyDescent="0.45">
      <c r="A39" s="4" t="s">
        <v>2001</v>
      </c>
      <c r="B39" s="18" t="s">
        <v>5151</v>
      </c>
      <c r="C39" t="s">
        <v>3734</v>
      </c>
      <c r="D39">
        <v>124763029.95458519</v>
      </c>
      <c r="E39">
        <v>72632524.393860087</v>
      </c>
      <c r="F39">
        <v>89029313.171567306</v>
      </c>
      <c r="G39">
        <v>411233991.31074673</v>
      </c>
      <c r="H39">
        <v>219046694.8558419</v>
      </c>
      <c r="I39">
        <v>273796097.7183935</v>
      </c>
      <c r="J39">
        <v>162760532.20435971</v>
      </c>
      <c r="K39">
        <v>130071455.9440555</v>
      </c>
      <c r="L39">
        <v>212053986.3429963</v>
      </c>
      <c r="M39">
        <v>182334996.60868409</v>
      </c>
      <c r="N39">
        <v>125970926.4516986</v>
      </c>
      <c r="O39">
        <v>441323367.68877858</v>
      </c>
      <c r="P39">
        <v>4433661.7814985719</v>
      </c>
      <c r="Q39">
        <v>44167160.663569562</v>
      </c>
      <c r="R39">
        <v>32716278.910730701</v>
      </c>
      <c r="S39">
        <v>58136069.851692997</v>
      </c>
      <c r="T39">
        <v>622243693.79996419</v>
      </c>
      <c r="U39">
        <v>105267934.264082</v>
      </c>
    </row>
    <row r="40" spans="1:21" x14ac:dyDescent="0.45">
      <c r="A40" s="4" t="s">
        <v>2002</v>
      </c>
      <c r="B40" s="18" t="s">
        <v>4074</v>
      </c>
      <c r="C40" t="s">
        <v>3735</v>
      </c>
      <c r="D40">
        <v>147569175.2151008</v>
      </c>
      <c r="E40">
        <v>68809759.952077985</v>
      </c>
      <c r="F40">
        <v>75332495.760556966</v>
      </c>
      <c r="G40">
        <v>137077997.1035822</v>
      </c>
      <c r="H40">
        <v>67980008.748364717</v>
      </c>
      <c r="I40">
        <v>113169053.72360259</v>
      </c>
      <c r="J40">
        <v>97656319.322615832</v>
      </c>
      <c r="K40">
        <v>73313002.441194907</v>
      </c>
      <c r="L40">
        <v>121173706.48171221</v>
      </c>
      <c r="M40">
        <v>138650570.33785349</v>
      </c>
      <c r="N40">
        <v>60762076.373976812</v>
      </c>
      <c r="O40">
        <v>25550300.234613501</v>
      </c>
      <c r="P40">
        <v>6650492.6722478587</v>
      </c>
      <c r="Q40">
        <v>13618207.87126728</v>
      </c>
      <c r="R40">
        <v>3489736.4171446082</v>
      </c>
      <c r="S40">
        <v>12457729.253934219</v>
      </c>
      <c r="T40">
        <v>99658549.999002263</v>
      </c>
      <c r="U40">
        <v>31580380.279224601</v>
      </c>
    </row>
    <row r="41" spans="1:21" x14ac:dyDescent="0.45">
      <c r="A41" s="4" t="s">
        <v>2003</v>
      </c>
      <c r="B41" s="18" t="s">
        <v>5152</v>
      </c>
      <c r="C41" t="s">
        <v>3736</v>
      </c>
      <c r="D41">
        <v>482953664.34032983</v>
      </c>
      <c r="E41">
        <v>611642310.68513763</v>
      </c>
      <c r="F41">
        <v>451994974.56334168</v>
      </c>
      <c r="G41">
        <v>263875144.4243958</v>
      </c>
      <c r="H41">
        <v>407880052.49018842</v>
      </c>
      <c r="I41">
        <v>474579902.711882</v>
      </c>
      <c r="J41">
        <v>1041667406.1079021</v>
      </c>
      <c r="K41">
        <v>461162434.71074212</v>
      </c>
      <c r="L41">
        <v>507414895.89216971</v>
      </c>
      <c r="M41">
        <v>134851924.5751726</v>
      </c>
      <c r="N41">
        <v>113373833.8065287</v>
      </c>
      <c r="O41">
        <v>37164073.068528727</v>
      </c>
      <c r="P41">
        <v>53203941.37798287</v>
      </c>
      <c r="Q41">
        <v>176668642.65427819</v>
      </c>
      <c r="R41">
        <v>11341643.35571998</v>
      </c>
      <c r="S41">
        <v>45678340.597758792</v>
      </c>
      <c r="T41">
        <v>149338486.51199141</v>
      </c>
      <c r="U41">
        <v>426919955.62655473</v>
      </c>
    </row>
    <row r="42" spans="1:21" x14ac:dyDescent="0.45">
      <c r="A42" s="4" t="s">
        <v>2004</v>
      </c>
      <c r="B42" s="18" t="s">
        <v>5153</v>
      </c>
      <c r="C42" t="s">
        <v>3737</v>
      </c>
      <c r="D42">
        <v>160984554.78010991</v>
      </c>
      <c r="E42">
        <v>129973991.0205918</v>
      </c>
      <c r="F42">
        <v>116422947.993588</v>
      </c>
      <c r="G42">
        <v>116516297.5380449</v>
      </c>
      <c r="H42">
        <v>83086677.359112442</v>
      </c>
      <c r="I42">
        <v>73012292.724904925</v>
      </c>
      <c r="J42">
        <v>156250110.91618529</v>
      </c>
      <c r="K42">
        <v>130071455.9440555</v>
      </c>
      <c r="L42">
        <v>98453636.516391128</v>
      </c>
      <c r="M42">
        <v>189932288.1340459</v>
      </c>
      <c r="N42">
        <v>214150574.96788761</v>
      </c>
      <c r="O42">
        <v>225307192.9779554</v>
      </c>
      <c r="P42">
        <v>79805912.066974297</v>
      </c>
      <c r="Q42">
        <v>128820885.2687445</v>
      </c>
      <c r="R42">
        <v>23991937.86786918</v>
      </c>
      <c r="S42">
        <v>28237519.642250892</v>
      </c>
      <c r="T42">
        <v>116152156.17599329</v>
      </c>
      <c r="U42">
        <v>93571497.123628438</v>
      </c>
    </row>
    <row r="43" spans="1:21" x14ac:dyDescent="0.45">
      <c r="A43" s="4" t="s">
        <v>2005</v>
      </c>
      <c r="B43" s="18" t="s">
        <v>5154</v>
      </c>
      <c r="C43" t="s">
        <v>3738</v>
      </c>
      <c r="D43">
        <v>8451689.1259557698</v>
      </c>
      <c r="E43">
        <v>28288456.86918762</v>
      </c>
      <c r="F43">
        <v>25339112.210369159</v>
      </c>
      <c r="G43">
        <v>31185244.34106496</v>
      </c>
      <c r="H43">
        <v>40032671.818481453</v>
      </c>
      <c r="I43">
        <v>33585654.653456263</v>
      </c>
      <c r="J43">
        <v>8463547.6746267043</v>
      </c>
      <c r="K43">
        <v>18919484.500953522</v>
      </c>
      <c r="L43">
        <v>5982951.7575345384</v>
      </c>
      <c r="M43">
        <v>41785103.38949009</v>
      </c>
      <c r="N43">
        <v>42067990.888544738</v>
      </c>
      <c r="O43">
        <v>7432814.6137057459</v>
      </c>
      <c r="P43">
        <v>0</v>
      </c>
      <c r="Q43">
        <v>0</v>
      </c>
      <c r="R43">
        <v>11341643.35571998</v>
      </c>
      <c r="S43">
        <v>30430079.990943309</v>
      </c>
      <c r="T43">
        <v>21156285.589198779</v>
      </c>
      <c r="U43">
        <v>37428598.849451378</v>
      </c>
    </row>
    <row r="44" spans="1:21" x14ac:dyDescent="0.45">
      <c r="A44" s="4" t="s">
        <v>2006</v>
      </c>
      <c r="B44" s="18" t="s">
        <v>5155</v>
      </c>
      <c r="C44" t="s">
        <v>3739</v>
      </c>
      <c r="D44">
        <v>308553729.99521071</v>
      </c>
      <c r="E44">
        <v>187315457.6473234</v>
      </c>
      <c r="F44">
        <v>130119765.4045984</v>
      </c>
      <c r="G44">
        <v>171347496.3794778</v>
      </c>
      <c r="H44">
        <v>143513351.80210331</v>
      </c>
      <c r="I44">
        <v>146024585.44980991</v>
      </c>
      <c r="J44">
        <v>195312638.64523169</v>
      </c>
      <c r="K44">
        <v>319266300.95359069</v>
      </c>
      <c r="L44">
        <v>196907273.03278229</v>
      </c>
      <c r="M44">
        <v>167140413.55796039</v>
      </c>
      <c r="N44">
        <v>233046213.93564239</v>
      </c>
      <c r="O44">
        <v>162592819.67481321</v>
      </c>
      <c r="P44">
        <v>421197869.24236429</v>
      </c>
      <c r="Q44">
        <v>150904465.60052931</v>
      </c>
      <c r="R44">
        <v>95967751.471476719</v>
      </c>
      <c r="S44">
        <v>456783405.97758788</v>
      </c>
      <c r="T44">
        <v>33186330.335998092</v>
      </c>
      <c r="U44">
        <v>36258955.135406017</v>
      </c>
    </row>
    <row r="45" spans="1:21" x14ac:dyDescent="0.45">
      <c r="A45" s="4" t="s">
        <v>78</v>
      </c>
      <c r="B45" s="18" t="s">
        <v>796</v>
      </c>
      <c r="C45" t="s">
        <v>797</v>
      </c>
      <c r="D45">
        <v>67076897.825045802</v>
      </c>
      <c r="E45">
        <v>31728944.86679152</v>
      </c>
      <c r="F45">
        <v>31502680.045323819</v>
      </c>
      <c r="G45">
        <v>54831198.841432892</v>
      </c>
      <c r="H45">
        <v>34745337.804719754</v>
      </c>
      <c r="I45">
        <v>33585654.653456263</v>
      </c>
      <c r="J45">
        <v>91145898.034441426</v>
      </c>
      <c r="K45">
        <v>53211050.158931777</v>
      </c>
      <c r="L45">
        <v>74218895.220048696</v>
      </c>
      <c r="M45">
        <v>60778332.20289468</v>
      </c>
      <c r="N45">
        <v>78057884.575795025</v>
      </c>
      <c r="O45">
        <v>19278862.904299282</v>
      </c>
      <c r="P45">
        <v>28818801.579740722</v>
      </c>
      <c r="Q45">
        <v>18771043.28201706</v>
      </c>
      <c r="R45">
        <v>27481674.28501378</v>
      </c>
      <c r="S45">
        <v>41525764.179780707</v>
      </c>
      <c r="T45">
        <v>95410699.715994507</v>
      </c>
      <c r="U45">
        <v>43276817.419678152</v>
      </c>
    </row>
    <row r="46" spans="1:21" x14ac:dyDescent="0.45">
      <c r="A46" s="4" t="s">
        <v>2007</v>
      </c>
      <c r="B46" s="18" t="s">
        <v>5156</v>
      </c>
      <c r="C46" t="s">
        <v>3740</v>
      </c>
      <c r="D46">
        <v>402461386.95027483</v>
      </c>
      <c r="E46">
        <v>309643919.78435087</v>
      </c>
      <c r="F46">
        <v>198603852.45965019</v>
      </c>
      <c r="G46">
        <v>191909195.9450151</v>
      </c>
      <c r="H46">
        <v>151066686.10747719</v>
      </c>
      <c r="I46">
        <v>149675200.0860551</v>
      </c>
      <c r="J46">
        <v>338541906.9850682</v>
      </c>
      <c r="K46">
        <v>236493556.26191911</v>
      </c>
      <c r="L46">
        <v>318080979.51449442</v>
      </c>
      <c r="M46">
        <v>188032965.2527054</v>
      </c>
      <c r="N46">
        <v>22044912.129047249</v>
      </c>
      <c r="O46">
        <v>301958093.6817959</v>
      </c>
      <c r="P46">
        <v>36799392.786438152</v>
      </c>
      <c r="Q46">
        <v>73611934.439282581</v>
      </c>
      <c r="R46">
        <v>16140030.929293809</v>
      </c>
      <c r="S46">
        <v>141187598.21125439</v>
      </c>
      <c r="T46">
        <v>406532546.61597657</v>
      </c>
      <c r="U46">
        <v>140357245.68544269</v>
      </c>
    </row>
    <row r="47" spans="1:21" x14ac:dyDescent="0.45">
      <c r="A47" s="4" t="s">
        <v>2008</v>
      </c>
      <c r="B47" s="18" t="s">
        <v>5157</v>
      </c>
      <c r="C47" t="s">
        <v>3741</v>
      </c>
      <c r="D47">
        <v>69759973.73804763</v>
      </c>
      <c r="E47">
        <v>61164231.068513758</v>
      </c>
      <c r="F47">
        <v>50678224.420738317</v>
      </c>
      <c r="G47">
        <v>78819848.334559783</v>
      </c>
      <c r="H47">
        <v>58160674.151378714</v>
      </c>
      <c r="I47">
        <v>54759219.543678693</v>
      </c>
      <c r="J47">
        <v>39713569.857863776</v>
      </c>
      <c r="K47">
        <v>44933775.689764619</v>
      </c>
      <c r="L47">
        <v>90880279.861284122</v>
      </c>
      <c r="M47">
        <v>28489843.220106881</v>
      </c>
      <c r="N47">
        <v>93035827.730901986</v>
      </c>
      <c r="O47">
        <v>111492219.20558619</v>
      </c>
      <c r="P47">
        <v>57637603.159481443</v>
      </c>
      <c r="Q47">
        <v>20979401.315195542</v>
      </c>
      <c r="R47">
        <v>38823317.640733764</v>
      </c>
      <c r="S47">
        <v>45678340.597758792</v>
      </c>
      <c r="T47">
        <v>22815602.105998691</v>
      </c>
      <c r="U47">
        <v>58482185.702267773</v>
      </c>
    </row>
    <row r="48" spans="1:21" x14ac:dyDescent="0.45">
      <c r="A48" s="4" t="s">
        <v>2009</v>
      </c>
      <c r="B48" s="18" t="s">
        <v>5147</v>
      </c>
      <c r="C48" t="s">
        <v>3729</v>
      </c>
      <c r="D48">
        <v>44270752.564530224</v>
      </c>
      <c r="E48">
        <v>36698538.64110826</v>
      </c>
      <c r="F48">
        <v>49993383.550187796</v>
      </c>
      <c r="G48">
        <v>58258148.76902245</v>
      </c>
      <c r="H48">
        <v>40788005.249018833</v>
      </c>
      <c r="I48">
        <v>43807375.634942949</v>
      </c>
      <c r="J48">
        <v>52734412.434212543</v>
      </c>
      <c r="K48">
        <v>39021436.78321664</v>
      </c>
      <c r="L48">
        <v>60586853.240856066</v>
      </c>
      <c r="M48">
        <v>20892551.694745049</v>
      </c>
      <c r="N48">
        <v>18265784.335496299</v>
      </c>
      <c r="O48">
        <v>14401078.31405488</v>
      </c>
      <c r="P48">
        <v>34582561.895688862</v>
      </c>
      <c r="Q48">
        <v>20243281.970802709</v>
      </c>
      <c r="R48">
        <v>44864923.812915362</v>
      </c>
      <c r="S48">
        <v>21178139.731688172</v>
      </c>
      <c r="T48">
        <v>7881753.4547995459</v>
      </c>
      <c r="U48">
        <v>21053586.852816399</v>
      </c>
    </row>
    <row r="49" spans="1:21" x14ac:dyDescent="0.45">
      <c r="A49" s="4" t="s">
        <v>148</v>
      </c>
      <c r="B49" s="18" t="s">
        <v>1397</v>
      </c>
      <c r="C49" t="s">
        <v>1398</v>
      </c>
      <c r="D49">
        <v>56344594.173038483</v>
      </c>
      <c r="E49">
        <v>34787156.420217201</v>
      </c>
      <c r="F49">
        <v>30817839.174773298</v>
      </c>
      <c r="G49">
        <v>61685098.696612</v>
      </c>
      <c r="H49">
        <v>37011338.096331909</v>
      </c>
      <c r="I49">
        <v>35045900.507954367</v>
      </c>
      <c r="J49">
        <v>91145898.034441426</v>
      </c>
      <c r="K49">
        <v>74495470.222504497</v>
      </c>
      <c r="L49">
        <v>70432216.892495185</v>
      </c>
      <c r="M49">
        <v>100664112.7110443</v>
      </c>
      <c r="N49">
        <v>23304621.393564239</v>
      </c>
      <c r="O49">
        <v>106846710.0720201</v>
      </c>
      <c r="P49">
        <v>31478998.648639861</v>
      </c>
      <c r="Q49">
        <v>58889547.551426068</v>
      </c>
      <c r="R49">
        <v>30971410.702158399</v>
      </c>
      <c r="S49">
        <v>20762882.089890361</v>
      </c>
      <c r="T49">
        <v>149338486.51199141</v>
      </c>
      <c r="U49">
        <v>64330404.272494547</v>
      </c>
    </row>
    <row r="50" spans="1:21" x14ac:dyDescent="0.45">
      <c r="A50" s="4" t="s">
        <v>2010</v>
      </c>
      <c r="B50" s="18" t="s">
        <v>5158</v>
      </c>
      <c r="C50" t="s">
        <v>3742</v>
      </c>
      <c r="D50">
        <v>36221524.825524732</v>
      </c>
      <c r="E50">
        <v>53518702.184949532</v>
      </c>
      <c r="F50">
        <v>47938860.938536242</v>
      </c>
      <c r="G50">
        <v>16106664.65967091</v>
      </c>
      <c r="H50">
        <v>21904669.485584188</v>
      </c>
      <c r="I50">
        <v>19348257.572099801</v>
      </c>
      <c r="J50">
        <v>21484390.250975478</v>
      </c>
      <c r="K50">
        <v>14189613.37571514</v>
      </c>
      <c r="L50">
        <v>12117370.64817122</v>
      </c>
      <c r="M50">
        <v>2469119.7457425962</v>
      </c>
      <c r="N50">
        <v>0</v>
      </c>
      <c r="O50">
        <v>0</v>
      </c>
      <c r="P50">
        <v>15961182.413394861</v>
      </c>
      <c r="Q50">
        <v>16562685.248838579</v>
      </c>
      <c r="R50">
        <v>18321116.190009192</v>
      </c>
      <c r="S50">
        <v>0</v>
      </c>
      <c r="T50">
        <v>0</v>
      </c>
      <c r="U50">
        <v>0</v>
      </c>
    </row>
    <row r="51" spans="1:21" x14ac:dyDescent="0.45">
      <c r="A51" s="4" t="s">
        <v>2011</v>
      </c>
      <c r="B51" s="18" t="s">
        <v>5150</v>
      </c>
      <c r="C51" t="s">
        <v>3733</v>
      </c>
      <c r="D51">
        <v>20123069.347513739</v>
      </c>
      <c r="E51">
        <v>21789757.318158031</v>
      </c>
      <c r="F51">
        <v>21230066.987066049</v>
      </c>
      <c r="G51">
        <v>23988649.493126892</v>
      </c>
      <c r="H51">
        <v>21149336.055046801</v>
      </c>
      <c r="I51">
        <v>25554302.453716721</v>
      </c>
      <c r="J51">
        <v>17578137.478070851</v>
      </c>
      <c r="K51">
        <v>30744162.314049479</v>
      </c>
      <c r="L51">
        <v>32565433.616960149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45">
      <c r="A52" s="4" t="s">
        <v>2012</v>
      </c>
      <c r="B52" s="18" t="s">
        <v>5159</v>
      </c>
      <c r="C52" t="s">
        <v>3743</v>
      </c>
      <c r="D52">
        <v>18781531.391012829</v>
      </c>
      <c r="E52">
        <v>76455288.835642204</v>
      </c>
      <c r="F52">
        <v>75332495.760556966</v>
      </c>
      <c r="G52">
        <v>58258148.76902245</v>
      </c>
      <c r="H52">
        <v>69490675.609439492</v>
      </c>
      <c r="I52">
        <v>76662907.36115016</v>
      </c>
      <c r="J52">
        <v>27343769.41033243</v>
      </c>
      <c r="K52">
        <v>41386372.345835827</v>
      </c>
      <c r="L52">
        <v>21962734.299810331</v>
      </c>
      <c r="M52">
        <v>39885780.508149639</v>
      </c>
      <c r="N52">
        <v>78322423.521343604</v>
      </c>
      <c r="O52">
        <v>113814973.77236921</v>
      </c>
      <c r="P52">
        <v>106407882.75596569</v>
      </c>
      <c r="Q52">
        <v>75194591.029727161</v>
      </c>
      <c r="R52">
        <v>12650294.5121492</v>
      </c>
      <c r="S52">
        <v>6644122.2687649149</v>
      </c>
      <c r="T52">
        <v>6637266.0671996176</v>
      </c>
      <c r="U52">
        <v>70178622.842721328</v>
      </c>
    </row>
    <row r="53" spans="1:21" x14ac:dyDescent="0.45">
      <c r="A53" s="4" t="s">
        <v>2013</v>
      </c>
      <c r="B53" s="18" t="s">
        <v>5160</v>
      </c>
      <c r="C53" t="s">
        <v>3744</v>
      </c>
      <c r="D53">
        <v>38904600.73852656</v>
      </c>
      <c r="E53">
        <v>61164231.068513758</v>
      </c>
      <c r="F53">
        <v>52732747.032389872</v>
      </c>
      <c r="G53">
        <v>34269499.275895558</v>
      </c>
      <c r="H53">
        <v>26436670.0688085</v>
      </c>
      <c r="I53">
        <v>29935040.01721102</v>
      </c>
      <c r="J53">
        <v>48828159.661307923</v>
      </c>
      <c r="K53">
        <v>52028582.377622187</v>
      </c>
      <c r="L53">
        <v>31050762.28593874</v>
      </c>
      <c r="M53">
        <v>28489843.220106881</v>
      </c>
      <c r="N53">
        <v>27713603.81937369</v>
      </c>
      <c r="O53">
        <v>65037127.869925283</v>
      </c>
      <c r="P53">
        <v>26158604.510841578</v>
      </c>
      <c r="Q53">
        <v>40486563.941605419</v>
      </c>
      <c r="R53">
        <v>14395162.720721509</v>
      </c>
      <c r="S53">
        <v>74746375.523605302</v>
      </c>
      <c r="T53">
        <v>24889747.75199857</v>
      </c>
      <c r="U53">
        <v>70178622.842721328</v>
      </c>
    </row>
    <row r="54" spans="1:21" x14ac:dyDescent="0.45">
      <c r="A54" s="4" t="s">
        <v>2014</v>
      </c>
      <c r="B54" s="18" t="s">
        <v>4074</v>
      </c>
      <c r="C54" t="s">
        <v>3735</v>
      </c>
      <c r="D54">
        <v>85858429.216058627</v>
      </c>
      <c r="E54">
        <v>64986995.510295883</v>
      </c>
      <c r="F54">
        <v>53417587.902940392</v>
      </c>
      <c r="G54">
        <v>68538998.551791117</v>
      </c>
      <c r="H54">
        <v>33990004.374182358</v>
      </c>
      <c r="I54">
        <v>40156760.998697713</v>
      </c>
      <c r="J54">
        <v>58593791.593569502</v>
      </c>
      <c r="K54">
        <v>101692229.19262519</v>
      </c>
      <c r="L54">
        <v>45440139.930642061</v>
      </c>
      <c r="M54">
        <v>18993228.81340459</v>
      </c>
      <c r="N54">
        <v>0</v>
      </c>
      <c r="O54">
        <v>0</v>
      </c>
      <c r="P54">
        <v>18621379.482294001</v>
      </c>
      <c r="Q54">
        <v>8833432.1327139102</v>
      </c>
      <c r="R54">
        <v>10905426.3035769</v>
      </c>
      <c r="S54">
        <v>66441222.687649153</v>
      </c>
      <c r="T54">
        <v>0</v>
      </c>
      <c r="U54">
        <v>0</v>
      </c>
    </row>
    <row r="55" spans="1:21" x14ac:dyDescent="0.45">
      <c r="A55" s="4" t="s">
        <v>2015</v>
      </c>
      <c r="B55" s="18" t="s">
        <v>5150</v>
      </c>
      <c r="C55" t="s">
        <v>3733</v>
      </c>
      <c r="D55">
        <v>1609845.547801099</v>
      </c>
      <c r="E55">
        <v>11468293.32534633</v>
      </c>
      <c r="F55">
        <v>13011976.54045984</v>
      </c>
      <c r="G55">
        <v>10623544.775527621</v>
      </c>
      <c r="H55">
        <v>3096867.0652032821</v>
      </c>
      <c r="I55">
        <v>12047028.299609311</v>
      </c>
      <c r="J55">
        <v>13125660.35908838</v>
      </c>
      <c r="K55">
        <v>4138637.2345835832</v>
      </c>
      <c r="L55">
        <v>19690727.30327823</v>
      </c>
      <c r="M55">
        <v>0</v>
      </c>
      <c r="N55">
        <v>0</v>
      </c>
      <c r="O55">
        <v>0</v>
      </c>
      <c r="P55">
        <v>21281576.551193152</v>
      </c>
      <c r="Q55">
        <v>0</v>
      </c>
      <c r="R55">
        <v>0</v>
      </c>
      <c r="S55">
        <v>0</v>
      </c>
      <c r="T55">
        <v>0</v>
      </c>
      <c r="U55">
        <v>0</v>
      </c>
    </row>
    <row r="56" spans="1:21" x14ac:dyDescent="0.45">
      <c r="A56" s="4" t="s">
        <v>2016</v>
      </c>
      <c r="B56" s="18" t="s">
        <v>5161</v>
      </c>
      <c r="C56" t="s">
        <v>3746</v>
      </c>
      <c r="D56">
        <v>174399934.34511909</v>
      </c>
      <c r="E56">
        <v>114682933.2534633</v>
      </c>
      <c r="F56">
        <v>191755443.754145</v>
      </c>
      <c r="G56">
        <v>143931896.9587613</v>
      </c>
      <c r="H56">
        <v>83086677.359112442</v>
      </c>
      <c r="I56">
        <v>73012292.724904925</v>
      </c>
      <c r="J56">
        <v>143229268.3398366</v>
      </c>
      <c r="K56">
        <v>102874696.9739348</v>
      </c>
      <c r="L56">
        <v>83306923.206177115</v>
      </c>
      <c r="M56">
        <v>41785103.38949009</v>
      </c>
      <c r="N56">
        <v>112366066.3949151</v>
      </c>
      <c r="O56">
        <v>10452395.55052371</v>
      </c>
      <c r="P56">
        <v>0</v>
      </c>
      <c r="Q56">
        <v>0</v>
      </c>
      <c r="R56">
        <v>165762479.8143689</v>
      </c>
      <c r="S56">
        <v>0</v>
      </c>
      <c r="T56">
        <v>0</v>
      </c>
      <c r="U56">
        <v>309955584.2220192</v>
      </c>
    </row>
    <row r="57" spans="1:21" x14ac:dyDescent="0.45">
      <c r="A57" s="4" t="s">
        <v>2017</v>
      </c>
      <c r="B57" s="18" t="s">
        <v>5084</v>
      </c>
      <c r="C57" t="s">
        <v>1369</v>
      </c>
      <c r="D57">
        <v>85858429.216058627</v>
      </c>
      <c r="E57">
        <v>76455288.835642204</v>
      </c>
      <c r="F57">
        <v>157513400.22661909</v>
      </c>
      <c r="G57">
        <v>89100698.11732845</v>
      </c>
      <c r="H57">
        <v>105746680.275234</v>
      </c>
      <c r="I57">
        <v>102217209.8148669</v>
      </c>
      <c r="J57">
        <v>48177117.532490477</v>
      </c>
      <c r="K57">
        <v>15372081.157024739</v>
      </c>
      <c r="L57">
        <v>12117370.64817122</v>
      </c>
      <c r="M57">
        <v>11775801.86431084</v>
      </c>
      <c r="N57">
        <v>84811185.942870587</v>
      </c>
      <c r="O57">
        <v>27873054.801396549</v>
      </c>
      <c r="P57">
        <v>105302127.50766</v>
      </c>
      <c r="Q57">
        <v>51528354.107497811</v>
      </c>
      <c r="R57">
        <v>61070387.300030641</v>
      </c>
      <c r="S57">
        <v>2865277.7284048698</v>
      </c>
      <c r="T57">
        <v>62164633.985391617</v>
      </c>
      <c r="U57">
        <v>13450902.71152159</v>
      </c>
    </row>
    <row r="58" spans="1:21" x14ac:dyDescent="0.45">
      <c r="A58" s="4" t="s">
        <v>2018</v>
      </c>
      <c r="B58" s="18" t="s">
        <v>4884</v>
      </c>
      <c r="C58" t="s">
        <v>3747</v>
      </c>
      <c r="D58">
        <v>160984554.78010991</v>
      </c>
      <c r="E58">
        <v>91746346.602770641</v>
      </c>
      <c r="F58">
        <v>68484087.055051789</v>
      </c>
      <c r="G58">
        <v>226178695.2209107</v>
      </c>
      <c r="H58">
        <v>166173354.71822491</v>
      </c>
      <c r="I58">
        <v>171578887.9035266</v>
      </c>
      <c r="J58">
        <v>149739689.6280109</v>
      </c>
      <c r="K58">
        <v>105239632.53655399</v>
      </c>
      <c r="L58">
        <v>128747063.1368192</v>
      </c>
      <c r="M58">
        <v>322884889.827878</v>
      </c>
      <c r="N58">
        <v>316917656.7671833</v>
      </c>
      <c r="O58">
        <v>109169464.63880309</v>
      </c>
      <c r="P58">
        <v>283754354.0159086</v>
      </c>
      <c r="Q58">
        <v>246599980.3715966</v>
      </c>
      <c r="R58">
        <v>113416433.55719981</v>
      </c>
      <c r="S58">
        <v>26576489.07505966</v>
      </c>
      <c r="T58">
        <v>207414564.5999881</v>
      </c>
      <c r="U58">
        <v>421071737.056328</v>
      </c>
    </row>
    <row r="59" spans="1:21" x14ac:dyDescent="0.45">
      <c r="A59" s="4" t="s">
        <v>2019</v>
      </c>
      <c r="B59" s="18" t="s">
        <v>5162</v>
      </c>
      <c r="C59" t="s">
        <v>3748</v>
      </c>
      <c r="D59">
        <v>50978442.347034812</v>
      </c>
      <c r="E59">
        <v>34022603.531860784</v>
      </c>
      <c r="F59">
        <v>47938860.938536242</v>
      </c>
      <c r="G59">
        <v>44550349.058664232</v>
      </c>
      <c r="H59">
        <v>27947336.929883279</v>
      </c>
      <c r="I59">
        <v>33220593.189831741</v>
      </c>
      <c r="J59">
        <v>20182305.9933406</v>
      </c>
      <c r="K59">
        <v>10642210.03178636</v>
      </c>
      <c r="L59">
        <v>12874706.313681919</v>
      </c>
      <c r="M59">
        <v>11965734.15244489</v>
      </c>
      <c r="N59">
        <v>4786895.2051645461</v>
      </c>
      <c r="O59">
        <v>5806886.4169576131</v>
      </c>
      <c r="P59">
        <v>5763760.3159481436</v>
      </c>
      <c r="Q59">
        <v>34829486.779946558</v>
      </c>
      <c r="R59">
        <v>56708216.778599873</v>
      </c>
      <c r="S59">
        <v>11627213.9703386</v>
      </c>
      <c r="T59">
        <v>32771501.20679811</v>
      </c>
      <c r="U59">
        <v>13450902.71152159</v>
      </c>
    </row>
    <row r="60" spans="1:21" x14ac:dyDescent="0.45">
      <c r="A60" s="4" t="s">
        <v>2020</v>
      </c>
      <c r="B60" s="18" t="s">
        <v>3726</v>
      </c>
      <c r="C60" t="s">
        <v>3712</v>
      </c>
      <c r="D60">
        <v>40246138.695027478</v>
      </c>
      <c r="E60">
        <v>72632524.393860087</v>
      </c>
      <c r="F60">
        <v>55472110.51459194</v>
      </c>
      <c r="G60">
        <v>47977298.986253783</v>
      </c>
      <c r="H60">
        <v>42298672.110093608</v>
      </c>
      <c r="I60">
        <v>51108604.907433443</v>
      </c>
      <c r="J60">
        <v>65104212.881743893</v>
      </c>
      <c r="K60">
        <v>47298711.252383813</v>
      </c>
      <c r="L60">
        <v>46197475.59615276</v>
      </c>
      <c r="M60">
        <v>7027494.6609596973</v>
      </c>
      <c r="N60">
        <v>0</v>
      </c>
      <c r="O60">
        <v>0</v>
      </c>
      <c r="P60">
        <v>0</v>
      </c>
      <c r="Q60">
        <v>0</v>
      </c>
      <c r="R60">
        <v>56708216.778599873</v>
      </c>
      <c r="S60">
        <v>0</v>
      </c>
      <c r="T60">
        <v>0</v>
      </c>
      <c r="U60">
        <v>0</v>
      </c>
    </row>
    <row r="61" spans="1:21" x14ac:dyDescent="0.45">
      <c r="A61" s="4" t="s">
        <v>2021</v>
      </c>
      <c r="B61" s="18" t="s">
        <v>5163</v>
      </c>
      <c r="C61" t="s">
        <v>3749</v>
      </c>
      <c r="D61">
        <v>84516891.259557709</v>
      </c>
      <c r="E61">
        <v>76455288.835642204</v>
      </c>
      <c r="F61">
        <v>51363065.291288838</v>
      </c>
      <c r="G61">
        <v>33241414.297618698</v>
      </c>
      <c r="H61">
        <v>22660002.916121569</v>
      </c>
      <c r="I61">
        <v>20443441.962973379</v>
      </c>
      <c r="J61">
        <v>71614634.169918284</v>
      </c>
      <c r="K61">
        <v>106422100.3178636</v>
      </c>
      <c r="L61">
        <v>106026993.1714981</v>
      </c>
      <c r="M61">
        <v>34187811.864128262</v>
      </c>
      <c r="N61">
        <v>27083749.1871152</v>
      </c>
      <c r="O61">
        <v>60391618.736359179</v>
      </c>
      <c r="P61">
        <v>32809097.183089431</v>
      </c>
      <c r="Q61">
        <v>58889547.551426068</v>
      </c>
      <c r="R61">
        <v>122140774.6000613</v>
      </c>
      <c r="S61">
        <v>34881641.911015809</v>
      </c>
      <c r="T61">
        <v>66372660.671996184</v>
      </c>
      <c r="U61">
        <v>81875059.983174875</v>
      </c>
    </row>
    <row r="62" spans="1:21" x14ac:dyDescent="0.45">
      <c r="A62" s="4" t="s">
        <v>2022</v>
      </c>
      <c r="B62" s="18" t="s">
        <v>4570</v>
      </c>
      <c r="C62" t="s">
        <v>3750</v>
      </c>
      <c r="D62">
        <v>134153795.6500916</v>
      </c>
      <c r="E62">
        <v>382276444.17821097</v>
      </c>
      <c r="F62">
        <v>397207704.91930032</v>
      </c>
      <c r="G62">
        <v>788198483.34559786</v>
      </c>
      <c r="H62">
        <v>392773383.87944061</v>
      </c>
      <c r="I62">
        <v>259193639.1734125</v>
      </c>
      <c r="J62">
        <v>279948115.39149868</v>
      </c>
      <c r="K62">
        <v>567584535.0286057</v>
      </c>
      <c r="L62">
        <v>272640839.58385241</v>
      </c>
      <c r="M62">
        <v>265905203.3876642</v>
      </c>
      <c r="N62">
        <v>359817055.77030933</v>
      </c>
      <c r="O62">
        <v>99878446.371670961</v>
      </c>
      <c r="P62">
        <v>115275206.3189629</v>
      </c>
      <c r="Q62">
        <v>44167160.663569562</v>
      </c>
      <c r="R62">
        <v>65432557.821461387</v>
      </c>
      <c r="S62">
        <v>252638596.6933679</v>
      </c>
      <c r="T62">
        <v>27793551.656398401</v>
      </c>
      <c r="U62">
        <v>321652021.36247277</v>
      </c>
    </row>
    <row r="63" spans="1:21" x14ac:dyDescent="0.45">
      <c r="A63" s="4" t="s">
        <v>110</v>
      </c>
      <c r="B63" s="18" t="s">
        <v>1068</v>
      </c>
      <c r="C63" t="s">
        <v>3752</v>
      </c>
      <c r="D63">
        <v>17439993.434511911</v>
      </c>
      <c r="E63">
        <v>45873173.301385321</v>
      </c>
      <c r="F63">
        <v>62320519.220097117</v>
      </c>
      <c r="G63">
        <v>8910069.8117328454</v>
      </c>
      <c r="H63">
        <v>40788005.249018833</v>
      </c>
      <c r="I63">
        <v>29569978.55358649</v>
      </c>
      <c r="J63">
        <v>2929689.5796784749</v>
      </c>
      <c r="K63">
        <v>1182467.7813095951</v>
      </c>
      <c r="L63">
        <v>15404964.772153171</v>
      </c>
      <c r="M63">
        <v>0</v>
      </c>
      <c r="N63">
        <v>0</v>
      </c>
      <c r="O63">
        <v>0</v>
      </c>
      <c r="P63">
        <v>23055041.263792571</v>
      </c>
      <c r="Q63">
        <v>25572786.024206769</v>
      </c>
      <c r="R63">
        <v>1308651.1564292279</v>
      </c>
      <c r="S63">
        <v>0</v>
      </c>
      <c r="T63">
        <v>0</v>
      </c>
      <c r="U63">
        <v>0</v>
      </c>
    </row>
    <row r="64" spans="1:21" x14ac:dyDescent="0.45">
      <c r="A64" s="4" t="s">
        <v>2023</v>
      </c>
      <c r="B64" s="18" t="s">
        <v>5164</v>
      </c>
      <c r="C64" t="s">
        <v>3753</v>
      </c>
      <c r="D64">
        <v>73784587.607550383</v>
      </c>
      <c r="E64">
        <v>114682933.2534633</v>
      </c>
      <c r="F64">
        <v>89029313.171567306</v>
      </c>
      <c r="G64">
        <v>23645954.500367928</v>
      </c>
      <c r="H64">
        <v>15106668.610747719</v>
      </c>
      <c r="I64">
        <v>8396413.6633640658</v>
      </c>
      <c r="J64">
        <v>71614634.169918284</v>
      </c>
      <c r="K64">
        <v>93414954.723458022</v>
      </c>
      <c r="L64">
        <v>43925468.599620663</v>
      </c>
      <c r="M64">
        <v>0</v>
      </c>
      <c r="N64">
        <v>0</v>
      </c>
      <c r="O64">
        <v>0</v>
      </c>
      <c r="P64">
        <v>155178162.35245001</v>
      </c>
      <c r="Q64">
        <v>51528354.107497811</v>
      </c>
      <c r="R64">
        <v>52346046.25716912</v>
      </c>
      <c r="S64">
        <v>0</v>
      </c>
      <c r="T64">
        <v>0</v>
      </c>
      <c r="U64">
        <v>0</v>
      </c>
    </row>
    <row r="65" spans="1:21" x14ac:dyDescent="0.45">
      <c r="A65" s="4" t="s">
        <v>2024</v>
      </c>
      <c r="B65" s="18" t="s">
        <v>3896</v>
      </c>
      <c r="C65" t="s">
        <v>3754</v>
      </c>
      <c r="D65">
        <v>348799868.69023812</v>
      </c>
      <c r="E65">
        <v>217897573.18158031</v>
      </c>
      <c r="F65">
        <v>184907035.0486398</v>
      </c>
      <c r="G65">
        <v>185055296.089836</v>
      </c>
      <c r="H65">
        <v>143513351.80210331</v>
      </c>
      <c r="I65">
        <v>135072741.5410741</v>
      </c>
      <c r="J65">
        <v>175781374.78070849</v>
      </c>
      <c r="K65">
        <v>212844200.63572711</v>
      </c>
      <c r="L65">
        <v>249920769.61853141</v>
      </c>
      <c r="M65">
        <v>142449216.10053441</v>
      </c>
      <c r="N65">
        <v>170060750.70979309</v>
      </c>
      <c r="O65">
        <v>487778459.02443951</v>
      </c>
      <c r="P65">
        <v>239417736.20092291</v>
      </c>
      <c r="Q65">
        <v>276044754.14730972</v>
      </c>
      <c r="R65">
        <v>87243410.428615198</v>
      </c>
      <c r="S65">
        <v>195171091.6449694</v>
      </c>
      <c r="T65">
        <v>539277867.95996892</v>
      </c>
      <c r="U65">
        <v>81875059.983174875</v>
      </c>
    </row>
    <row r="66" spans="1:21" x14ac:dyDescent="0.45">
      <c r="A66" s="4" t="s">
        <v>2025</v>
      </c>
      <c r="B66" s="18" t="s">
        <v>3889</v>
      </c>
      <c r="C66" t="s">
        <v>3755</v>
      </c>
      <c r="D66">
        <v>17439993.434511911</v>
      </c>
      <c r="E66">
        <v>49695937.74316743</v>
      </c>
      <c r="F66">
        <v>30132998.304222789</v>
      </c>
      <c r="G66">
        <v>11994324.74656344</v>
      </c>
      <c r="H66">
        <v>41543338.679556221</v>
      </c>
      <c r="I66">
        <v>18983196.108475279</v>
      </c>
      <c r="J66">
        <v>18229179.60688829</v>
      </c>
      <c r="K66">
        <v>18919484.500953522</v>
      </c>
      <c r="L66">
        <v>15146713.31021402</v>
      </c>
      <c r="M66">
        <v>20892551.694745049</v>
      </c>
      <c r="N66">
        <v>0</v>
      </c>
      <c r="O66">
        <v>0</v>
      </c>
      <c r="P66">
        <v>421197869.24236429</v>
      </c>
      <c r="Q66">
        <v>0</v>
      </c>
      <c r="R66">
        <v>0</v>
      </c>
      <c r="S66">
        <v>0</v>
      </c>
      <c r="T66">
        <v>0</v>
      </c>
      <c r="U66">
        <v>57897363.845245101</v>
      </c>
    </row>
    <row r="67" spans="1:21" x14ac:dyDescent="0.45">
      <c r="A67" s="4" t="s">
        <v>2026</v>
      </c>
      <c r="B67" s="18" t="s">
        <v>5165</v>
      </c>
      <c r="C67" t="s">
        <v>3757</v>
      </c>
      <c r="D67">
        <v>7646766.3520552218</v>
      </c>
      <c r="E67">
        <v>21407480.873979822</v>
      </c>
      <c r="F67">
        <v>17121021.763762951</v>
      </c>
      <c r="G67">
        <v>28786379.391752269</v>
      </c>
      <c r="H67">
        <v>21149336.055046801</v>
      </c>
      <c r="I67">
        <v>13872335.617731931</v>
      </c>
      <c r="J67">
        <v>3710940.1342594018</v>
      </c>
      <c r="K67">
        <v>8632014.8035600446</v>
      </c>
      <c r="L67">
        <v>7573356.6551070092</v>
      </c>
      <c r="M67">
        <v>37986457.626809172</v>
      </c>
      <c r="N67">
        <v>19821525.277174771</v>
      </c>
      <c r="O67">
        <v>20904791.101047412</v>
      </c>
      <c r="P67">
        <v>0</v>
      </c>
      <c r="Q67">
        <v>0</v>
      </c>
      <c r="R67">
        <v>34461147.119303003</v>
      </c>
      <c r="S67">
        <v>0</v>
      </c>
      <c r="T67">
        <v>0</v>
      </c>
      <c r="U67">
        <v>0</v>
      </c>
    </row>
    <row r="68" spans="1:21" x14ac:dyDescent="0.45">
      <c r="A68" s="4" t="s">
        <v>38</v>
      </c>
      <c r="B68" s="18" t="s">
        <v>482</v>
      </c>
      <c r="C68" t="s">
        <v>483</v>
      </c>
      <c r="D68">
        <v>89883043.085561365</v>
      </c>
      <c r="E68">
        <v>64986995.510295883</v>
      </c>
      <c r="F68">
        <v>75332495.760556966</v>
      </c>
      <c r="G68">
        <v>68538998.551791117</v>
      </c>
      <c r="H68">
        <v>37766671.52686929</v>
      </c>
      <c r="I68">
        <v>47457990.2711882</v>
      </c>
      <c r="J68">
        <v>26041685.152697548</v>
      </c>
      <c r="K68">
        <v>21284420.06357272</v>
      </c>
      <c r="L68">
        <v>30293426.620428041</v>
      </c>
      <c r="M68">
        <v>0</v>
      </c>
      <c r="N68">
        <v>0</v>
      </c>
      <c r="O68">
        <v>0</v>
      </c>
      <c r="P68">
        <v>18178013.30414414</v>
      </c>
      <c r="Q68">
        <v>47225736.539521739</v>
      </c>
      <c r="R68">
        <v>18321116.190009192</v>
      </c>
      <c r="S68">
        <v>0</v>
      </c>
      <c r="T68">
        <v>0</v>
      </c>
      <c r="U68">
        <v>23392874.280907109</v>
      </c>
    </row>
    <row r="69" spans="1:21" x14ac:dyDescent="0.45">
      <c r="A69" s="4" t="s">
        <v>2027</v>
      </c>
      <c r="B69" s="18" t="s">
        <v>5166</v>
      </c>
      <c r="C69" t="s">
        <v>3758</v>
      </c>
      <c r="D69">
        <v>7332846.4702340076</v>
      </c>
      <c r="E69">
        <v>4587317.3301385324</v>
      </c>
      <c r="F69">
        <v>2054522.611651554</v>
      </c>
      <c r="G69">
        <v>8910069.8117328454</v>
      </c>
      <c r="H69">
        <v>6193734.1304065632</v>
      </c>
      <c r="I69">
        <v>7666290.736115017</v>
      </c>
      <c r="J69">
        <v>6510421.288174388</v>
      </c>
      <c r="K69">
        <v>7331300.2441194896</v>
      </c>
      <c r="L69">
        <v>5952658.3309141099</v>
      </c>
      <c r="M69">
        <v>9686546.6948363408</v>
      </c>
      <c r="N69">
        <v>0</v>
      </c>
      <c r="O69">
        <v>0</v>
      </c>
      <c r="P69">
        <v>22611675.085642722</v>
      </c>
      <c r="Q69">
        <v>26868356.070338149</v>
      </c>
      <c r="R69">
        <v>11777860.407863051</v>
      </c>
      <c r="S69">
        <v>15779790.38831667</v>
      </c>
      <c r="T69">
        <v>0</v>
      </c>
      <c r="U69">
        <v>0</v>
      </c>
    </row>
    <row r="70" spans="1:21" x14ac:dyDescent="0.45">
      <c r="A70" s="4" t="s">
        <v>2028</v>
      </c>
      <c r="B70" s="18" t="s">
        <v>4236</v>
      </c>
      <c r="C70" t="s">
        <v>3759</v>
      </c>
      <c r="D70">
        <v>50978442.347034812</v>
      </c>
      <c r="E70">
        <v>145265048.7877202</v>
      </c>
      <c r="F70">
        <v>116422947.993588</v>
      </c>
      <c r="G70">
        <v>75392898.406970233</v>
      </c>
      <c r="H70">
        <v>58916007.581916086</v>
      </c>
      <c r="I70">
        <v>83964136.633640662</v>
      </c>
      <c r="J70">
        <v>71614634.169918284</v>
      </c>
      <c r="K70">
        <v>60305856.846789353</v>
      </c>
      <c r="L70">
        <v>28021419.623895939</v>
      </c>
      <c r="M70">
        <v>55080363.558873303</v>
      </c>
      <c r="N70">
        <v>133869303.5402201</v>
      </c>
      <c r="O70">
        <v>90587428.104538769</v>
      </c>
      <c r="P70">
        <v>32809097.183089431</v>
      </c>
      <c r="Q70">
        <v>51528354.107497811</v>
      </c>
      <c r="R70">
        <v>52346046.25716912</v>
      </c>
      <c r="S70">
        <v>99661834.031473726</v>
      </c>
      <c r="T70">
        <v>41482912.91999761</v>
      </c>
      <c r="U70">
        <v>99419715.693855211</v>
      </c>
    </row>
    <row r="71" spans="1:21" x14ac:dyDescent="0.45">
      <c r="A71" s="4" t="s">
        <v>2029</v>
      </c>
      <c r="B71" s="18" t="s">
        <v>5167</v>
      </c>
      <c r="C71" t="s">
        <v>3760</v>
      </c>
      <c r="D71">
        <v>14756917.52151008</v>
      </c>
      <c r="E71">
        <v>14526504.87877202</v>
      </c>
      <c r="F71">
        <v>12327135.669909321</v>
      </c>
      <c r="G71">
        <v>11651629.75380449</v>
      </c>
      <c r="H71">
        <v>9819334.5969860144</v>
      </c>
      <c r="I71">
        <v>12047028.299609311</v>
      </c>
      <c r="J71">
        <v>11067716.189896461</v>
      </c>
      <c r="K71">
        <v>18919484.500953522</v>
      </c>
      <c r="L71">
        <v>4846948.2592684869</v>
      </c>
      <c r="M71">
        <v>0</v>
      </c>
      <c r="N71">
        <v>0</v>
      </c>
      <c r="O71">
        <v>0</v>
      </c>
      <c r="P71">
        <v>34041655.158346042</v>
      </c>
      <c r="Q71">
        <v>31653131.808891509</v>
      </c>
      <c r="R71">
        <v>43621705.214307599</v>
      </c>
      <c r="S71">
        <v>0</v>
      </c>
      <c r="T71">
        <v>0</v>
      </c>
      <c r="U71">
        <v>47955392.275859572</v>
      </c>
    </row>
    <row r="72" spans="1:21" x14ac:dyDescent="0.45">
      <c r="A72" s="4" t="s">
        <v>2030</v>
      </c>
      <c r="B72" s="18" t="s">
        <v>4386</v>
      </c>
      <c r="C72" t="s">
        <v>3761</v>
      </c>
      <c r="D72">
        <v>11939687.812858149</v>
      </c>
      <c r="E72">
        <v>10321463.9928117</v>
      </c>
      <c r="F72">
        <v>11642294.7993588</v>
      </c>
      <c r="G72">
        <v>5140424.8913843334</v>
      </c>
      <c r="H72">
        <v>1359600.1749672941</v>
      </c>
      <c r="I72">
        <v>3614108.4898827942</v>
      </c>
      <c r="J72">
        <v>11718758.3187139</v>
      </c>
      <c r="K72">
        <v>8513768.0254290849</v>
      </c>
      <c r="L72">
        <v>20448062.968788929</v>
      </c>
      <c r="M72">
        <v>6647630.0846916065</v>
      </c>
      <c r="N72">
        <v>0</v>
      </c>
      <c r="O72">
        <v>0</v>
      </c>
      <c r="P72">
        <v>17734647.125994291</v>
      </c>
      <c r="Q72">
        <v>22819699.676177599</v>
      </c>
      <c r="R72">
        <v>21810852.607153799</v>
      </c>
      <c r="S72">
        <v>0</v>
      </c>
      <c r="T72">
        <v>0</v>
      </c>
      <c r="U72">
        <v>0</v>
      </c>
    </row>
    <row r="73" spans="1:21" x14ac:dyDescent="0.45">
      <c r="A73" s="4" t="s">
        <v>2031</v>
      </c>
      <c r="B73" s="18" t="s">
        <v>5168</v>
      </c>
      <c r="C73" t="s">
        <v>3762</v>
      </c>
      <c r="D73">
        <v>4829536.6434032973</v>
      </c>
      <c r="E73">
        <v>1987837.5097266971</v>
      </c>
      <c r="F73">
        <v>3423519.5118820379</v>
      </c>
      <c r="G73">
        <v>1884822.460174256</v>
      </c>
      <c r="H73">
        <v>1586200.2041285101</v>
      </c>
      <c r="I73">
        <v>1861813.464485076</v>
      </c>
      <c r="J73">
        <v>3841148.5600228892</v>
      </c>
      <c r="K73">
        <v>5912338.9065479757</v>
      </c>
      <c r="L73">
        <v>4089612.5937577859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45">
      <c r="A74" s="4" t="s">
        <v>2032</v>
      </c>
      <c r="B74" s="18" t="s">
        <v>3932</v>
      </c>
      <c r="C74" t="s">
        <v>3763</v>
      </c>
      <c r="D74">
        <v>469538284.77532059</v>
      </c>
      <c r="E74">
        <v>145265048.7877202</v>
      </c>
      <c r="F74">
        <v>335572026.56975371</v>
      </c>
      <c r="G74">
        <v>411233991.31074673</v>
      </c>
      <c r="H74">
        <v>347453378.04719752</v>
      </c>
      <c r="I74">
        <v>401567609.98697698</v>
      </c>
      <c r="J74">
        <v>403646119.86681211</v>
      </c>
      <c r="K74">
        <v>307441623.14049482</v>
      </c>
      <c r="L74">
        <v>461974755.96152759</v>
      </c>
      <c r="M74">
        <v>322884889.827878</v>
      </c>
      <c r="N74">
        <v>58576480.80003985</v>
      </c>
      <c r="O74">
        <v>111492219.20558619</v>
      </c>
      <c r="P74">
        <v>300695375.68301457</v>
      </c>
      <c r="Q74">
        <v>80973127.883210838</v>
      </c>
      <c r="R74">
        <v>157038138.77150741</v>
      </c>
      <c r="S74">
        <v>166103056.71912289</v>
      </c>
      <c r="T74">
        <v>19496969.072398879</v>
      </c>
      <c r="U74">
        <v>58482185.702267773</v>
      </c>
    </row>
    <row r="75" spans="1:21" x14ac:dyDescent="0.45">
      <c r="A75" s="4" t="s">
        <v>2033</v>
      </c>
      <c r="B75" s="18" t="s">
        <v>5169</v>
      </c>
      <c r="C75" t="s">
        <v>3764</v>
      </c>
      <c r="D75">
        <v>2951383.5043020151</v>
      </c>
      <c r="E75">
        <v>18349269.32055413</v>
      </c>
      <c r="F75">
        <v>11642294.7993588</v>
      </c>
      <c r="G75">
        <v>3769644.920348512</v>
      </c>
      <c r="H75">
        <v>12085334.88859817</v>
      </c>
      <c r="I75">
        <v>10951843.908735741</v>
      </c>
      <c r="J75">
        <v>0</v>
      </c>
      <c r="K75">
        <v>0</v>
      </c>
      <c r="L75">
        <v>0</v>
      </c>
      <c r="M75">
        <v>6267765.5084235137</v>
      </c>
      <c r="N75">
        <v>0</v>
      </c>
      <c r="O75">
        <v>0</v>
      </c>
      <c r="P75">
        <v>0</v>
      </c>
      <c r="Q75">
        <v>8097312.7883210834</v>
      </c>
      <c r="R75">
        <v>0</v>
      </c>
      <c r="S75">
        <v>10796698.686742989</v>
      </c>
      <c r="T75">
        <v>0</v>
      </c>
      <c r="U75">
        <v>0</v>
      </c>
    </row>
    <row r="76" spans="1:21" x14ac:dyDescent="0.45">
      <c r="A76" s="4" t="s">
        <v>2034</v>
      </c>
      <c r="B76" s="18" t="s">
        <v>3989</v>
      </c>
      <c r="C76" t="s">
        <v>3765</v>
      </c>
      <c r="D76">
        <v>49636904.390533887</v>
      </c>
      <c r="E76">
        <v>137619519.904156</v>
      </c>
      <c r="F76">
        <v>225997487.2816709</v>
      </c>
      <c r="G76">
        <v>109662397.6828658</v>
      </c>
      <c r="H76">
        <v>71001342.470514268</v>
      </c>
      <c r="I76">
        <v>47457990.2711882</v>
      </c>
      <c r="J76">
        <v>149739689.6280109</v>
      </c>
      <c r="K76">
        <v>130071455.9440555</v>
      </c>
      <c r="L76">
        <v>189333916.37767529</v>
      </c>
      <c r="M76">
        <v>91167498.304342031</v>
      </c>
      <c r="N76">
        <v>4283011.4993577516</v>
      </c>
      <c r="O76">
        <v>164915574.24159631</v>
      </c>
      <c r="P76">
        <v>34139195.717539012</v>
      </c>
      <c r="Q76">
        <v>58889547.551426068</v>
      </c>
      <c r="R76">
        <v>16576247.98143689</v>
      </c>
      <c r="S76">
        <v>45678340.597758792</v>
      </c>
      <c r="T76">
        <v>17007994.297199018</v>
      </c>
      <c r="U76">
        <v>93571497.123628438</v>
      </c>
    </row>
    <row r="77" spans="1:21" x14ac:dyDescent="0.45">
      <c r="A77" s="4" t="s">
        <v>2035</v>
      </c>
      <c r="B77" s="18" t="s">
        <v>5167</v>
      </c>
      <c r="C77" t="s">
        <v>3760</v>
      </c>
      <c r="D77">
        <v>21464607.30401466</v>
      </c>
      <c r="E77">
        <v>38227644.417821102</v>
      </c>
      <c r="F77">
        <v>19175544.375414498</v>
      </c>
      <c r="G77">
        <v>12337019.7393224</v>
      </c>
      <c r="H77">
        <v>13596001.749672949</v>
      </c>
      <c r="I77">
        <v>13872335.617731931</v>
      </c>
      <c r="J77">
        <v>14973968.96280109</v>
      </c>
      <c r="K77">
        <v>16554548.938334331</v>
      </c>
      <c r="L77">
        <v>19690727.30327823</v>
      </c>
      <c r="M77">
        <v>0</v>
      </c>
      <c r="N77">
        <v>0</v>
      </c>
      <c r="O77">
        <v>0</v>
      </c>
      <c r="P77">
        <v>9754055.919296857</v>
      </c>
      <c r="Q77">
        <v>44167160.663569562</v>
      </c>
      <c r="R77">
        <v>30482847.603758149</v>
      </c>
      <c r="S77">
        <v>11627213.9703386</v>
      </c>
      <c r="T77">
        <v>16377454.02081506</v>
      </c>
      <c r="U77">
        <v>24562517.99495247</v>
      </c>
    </row>
    <row r="78" spans="1:21" x14ac:dyDescent="0.45">
      <c r="A78" s="4" t="s">
        <v>2036</v>
      </c>
      <c r="B78" s="18" t="s">
        <v>1462</v>
      </c>
      <c r="C78" t="s">
        <v>1958</v>
      </c>
      <c r="D78">
        <v>5500305.6216537552</v>
      </c>
      <c r="E78">
        <v>9939187.548633486</v>
      </c>
      <c r="F78">
        <v>5478726.9644041434</v>
      </c>
      <c r="G78">
        <v>6168509.8696612008</v>
      </c>
      <c r="H78">
        <v>5054691.3171561854</v>
      </c>
      <c r="I78">
        <v>5110860.4907433446</v>
      </c>
      <c r="J78">
        <v>3645835.921377657</v>
      </c>
      <c r="K78">
        <v>4375130.7908455022</v>
      </c>
      <c r="L78">
        <v>2650674.829287454</v>
      </c>
      <c r="M78">
        <v>0</v>
      </c>
      <c r="N78">
        <v>0</v>
      </c>
      <c r="O78">
        <v>0</v>
      </c>
      <c r="P78">
        <v>34139195.717539012</v>
      </c>
      <c r="Q78">
        <v>0</v>
      </c>
      <c r="R78">
        <v>0</v>
      </c>
      <c r="S78">
        <v>0</v>
      </c>
      <c r="T78">
        <v>0</v>
      </c>
      <c r="U78">
        <v>0</v>
      </c>
    </row>
    <row r="79" spans="1:21" x14ac:dyDescent="0.45">
      <c r="A79" s="4" t="s">
        <v>2037</v>
      </c>
      <c r="B79" s="18" t="s">
        <v>5170</v>
      </c>
      <c r="C79" t="s">
        <v>3766</v>
      </c>
      <c r="D79">
        <v>30855372.999521069</v>
      </c>
      <c r="E79">
        <v>38227644.417821102</v>
      </c>
      <c r="F79">
        <v>28078475.69257123</v>
      </c>
      <c r="G79">
        <v>37696449.203485116</v>
      </c>
      <c r="H79">
        <v>24926003.207733732</v>
      </c>
      <c r="I79">
        <v>24094056.599218622</v>
      </c>
      <c r="J79">
        <v>17578137.478070851</v>
      </c>
      <c r="K79">
        <v>26014291.18881109</v>
      </c>
      <c r="L79">
        <v>21962734.299810331</v>
      </c>
      <c r="M79">
        <v>20892551.694745049</v>
      </c>
      <c r="N79">
        <v>38918717.727252282</v>
      </c>
      <c r="O79">
        <v>14401078.31405488</v>
      </c>
      <c r="P79">
        <v>6207126.4940980002</v>
      </c>
      <c r="Q79">
        <v>10673730.493695971</v>
      </c>
      <c r="R79">
        <v>18757333.24215227</v>
      </c>
      <c r="S79">
        <v>23669685.58247501</v>
      </c>
      <c r="T79">
        <v>38545922.685261779</v>
      </c>
      <c r="U79">
        <v>22808052.423884429</v>
      </c>
    </row>
    <row r="80" spans="1:21" x14ac:dyDescent="0.45">
      <c r="A80" s="4" t="s">
        <v>2038</v>
      </c>
      <c r="B80" s="18" t="s">
        <v>5171</v>
      </c>
      <c r="C80" s="12" t="s">
        <v>3762</v>
      </c>
      <c r="D80">
        <v>10463996.060707141</v>
      </c>
      <c r="E80">
        <v>24083415.98322729</v>
      </c>
      <c r="F80">
        <v>10272613.05825777</v>
      </c>
      <c r="G80">
        <v>12679714.732081359</v>
      </c>
      <c r="H80">
        <v>5537047.2458973601</v>
      </c>
      <c r="I80">
        <v>10586782.44511121</v>
      </c>
      <c r="J80">
        <v>6184900.2237656694</v>
      </c>
      <c r="K80">
        <v>1099695.036617924</v>
      </c>
      <c r="L80">
        <v>2953609.0954917339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45">
      <c r="A81" s="4" t="s">
        <v>2039</v>
      </c>
      <c r="B81" s="18" t="s">
        <v>5172</v>
      </c>
      <c r="C81" t="s">
        <v>3767</v>
      </c>
      <c r="D81">
        <v>17439993.434511911</v>
      </c>
      <c r="E81">
        <v>23318863.094870869</v>
      </c>
      <c r="F81">
        <v>26708793.951470189</v>
      </c>
      <c r="G81">
        <v>92527648.044918016</v>
      </c>
      <c r="H81">
        <v>135960017.4967294</v>
      </c>
      <c r="I81">
        <v>127771512.2685836</v>
      </c>
      <c r="J81">
        <v>19531263.864523169</v>
      </c>
      <c r="K81">
        <v>10996950.366179241</v>
      </c>
      <c r="L81">
        <v>11360034.982660521</v>
      </c>
      <c r="M81">
        <v>58879009.321554221</v>
      </c>
      <c r="N81">
        <v>32122586.24518314</v>
      </c>
      <c r="O81">
        <v>58068864.169576138</v>
      </c>
      <c r="P81">
        <v>6650492.6722478587</v>
      </c>
      <c r="Q81">
        <v>9937611.1493031494</v>
      </c>
      <c r="R81">
        <v>10905426.3035769</v>
      </c>
      <c r="S81">
        <v>40695248.8961851</v>
      </c>
      <c r="T81">
        <v>136893612.63599211</v>
      </c>
      <c r="U81">
        <v>45031282.990746193</v>
      </c>
    </row>
    <row r="82" spans="1:21" x14ac:dyDescent="0.45">
      <c r="A82" s="4" t="s">
        <v>2040</v>
      </c>
      <c r="B82" s="18" t="s">
        <v>5173</v>
      </c>
      <c r="C82" t="s">
        <v>3768</v>
      </c>
      <c r="D82">
        <v>7646766.3520552218</v>
      </c>
      <c r="E82">
        <v>32493497.755147941</v>
      </c>
      <c r="F82">
        <v>26023953.080919679</v>
      </c>
      <c r="G82">
        <v>89100698.11732845</v>
      </c>
      <c r="H82">
        <v>83086677.359112442</v>
      </c>
      <c r="I82">
        <v>76662907.36115016</v>
      </c>
      <c r="J82">
        <v>11718758.3187139</v>
      </c>
      <c r="K82">
        <v>8750261.5816910043</v>
      </c>
      <c r="L82">
        <v>9845363.6516391132</v>
      </c>
      <c r="M82">
        <v>34187811.864128262</v>
      </c>
      <c r="N82">
        <v>53537643.741971903</v>
      </c>
      <c r="O82">
        <v>51100600.469227001</v>
      </c>
      <c r="P82">
        <v>4877027.9596484294</v>
      </c>
      <c r="Q82">
        <v>51528354.107497811</v>
      </c>
      <c r="R82">
        <v>17884899.13786611</v>
      </c>
      <c r="S82">
        <v>26161231.433261849</v>
      </c>
      <c r="T82">
        <v>95410699.715994507</v>
      </c>
      <c r="U82">
        <v>22223230.566861749</v>
      </c>
    </row>
    <row r="83" spans="1:21" x14ac:dyDescent="0.45">
      <c r="A83" s="4" t="s">
        <v>2041</v>
      </c>
      <c r="B83" s="18" t="s">
        <v>5174</v>
      </c>
      <c r="C83" t="s">
        <v>3769</v>
      </c>
      <c r="D83">
        <v>10463996.060707141</v>
      </c>
      <c r="E83">
        <v>16820163.54384128</v>
      </c>
      <c r="F83">
        <v>14381658.281560879</v>
      </c>
      <c r="G83">
        <v>28100989.40623435</v>
      </c>
      <c r="H83">
        <v>27192003.499345891</v>
      </c>
      <c r="I83">
        <v>80313521.997395411</v>
      </c>
      <c r="J83">
        <v>46875033.274855599</v>
      </c>
      <c r="K83">
        <v>34291565.657978259</v>
      </c>
      <c r="L83">
        <v>34080104.947981536</v>
      </c>
      <c r="M83">
        <v>85469529.66032064</v>
      </c>
      <c r="N83">
        <v>47239097.419386968</v>
      </c>
      <c r="O83">
        <v>220661683.84438929</v>
      </c>
      <c r="P83">
        <v>60513276.190961413</v>
      </c>
      <c r="Q83">
        <v>28340594.759123798</v>
      </c>
      <c r="R83">
        <v>4100440.2901449138</v>
      </c>
      <c r="S83">
        <v>23254427.9406772</v>
      </c>
      <c r="T83">
        <v>7052095.1963995937</v>
      </c>
      <c r="U83">
        <v>67934076.555468291</v>
      </c>
    </row>
    <row r="84" spans="1:21" x14ac:dyDescent="0.45">
      <c r="A84" s="4" t="s">
        <v>2042</v>
      </c>
      <c r="B84" s="18" t="s">
        <v>5175</v>
      </c>
      <c r="C84" t="s">
        <v>3770</v>
      </c>
      <c r="D84">
        <v>17439993.434511911</v>
      </c>
      <c r="E84">
        <v>29817562.645900462</v>
      </c>
      <c r="F84">
        <v>49993383.550187796</v>
      </c>
      <c r="G84">
        <v>20219004.572778381</v>
      </c>
      <c r="H84">
        <v>15106668.610747719</v>
      </c>
      <c r="I84">
        <v>24459118.062843151</v>
      </c>
      <c r="J84">
        <v>22135432.379792921</v>
      </c>
      <c r="K84">
        <v>24831823.4075015</v>
      </c>
      <c r="L84">
        <v>26100816.3761608</v>
      </c>
      <c r="M84">
        <v>13485192.457517261</v>
      </c>
      <c r="N84">
        <v>0</v>
      </c>
      <c r="O84">
        <v>0</v>
      </c>
      <c r="P84">
        <v>0</v>
      </c>
      <c r="Q84">
        <v>6993133.7717318451</v>
      </c>
      <c r="R84">
        <v>0</v>
      </c>
      <c r="S84">
        <v>0</v>
      </c>
      <c r="T84">
        <v>0</v>
      </c>
      <c r="U84">
        <v>0</v>
      </c>
    </row>
    <row r="85" spans="1:21" x14ac:dyDescent="0.45">
      <c r="A85" s="4" t="s">
        <v>2043</v>
      </c>
      <c r="B85" s="18" t="s">
        <v>5176</v>
      </c>
      <c r="C85" t="s">
        <v>3755</v>
      </c>
      <c r="D85">
        <v>8854150.5129060447</v>
      </c>
      <c r="E85">
        <v>149087813.22950229</v>
      </c>
      <c r="F85">
        <v>20545226.116515528</v>
      </c>
      <c r="G85">
        <v>21247089.551055249</v>
      </c>
      <c r="H85">
        <v>31724004.08257021</v>
      </c>
      <c r="I85">
        <v>20078380.499348849</v>
      </c>
      <c r="J85">
        <v>11718758.3187139</v>
      </c>
      <c r="K85">
        <v>22466887.844882309</v>
      </c>
      <c r="L85">
        <v>14389377.644703319</v>
      </c>
      <c r="M85">
        <v>36087134.745468713</v>
      </c>
      <c r="N85">
        <v>0</v>
      </c>
      <c r="O85">
        <v>0</v>
      </c>
      <c r="P85">
        <v>11084154.453746431</v>
      </c>
      <c r="Q85">
        <v>34597609.186462812</v>
      </c>
      <c r="R85">
        <v>32790435.809595019</v>
      </c>
      <c r="S85">
        <v>34125873.002943791</v>
      </c>
      <c r="T85">
        <v>31112184.689998209</v>
      </c>
      <c r="U85">
        <v>111116152.8343088</v>
      </c>
    </row>
    <row r="86" spans="1:21" x14ac:dyDescent="0.45">
      <c r="A86" s="4" t="s">
        <v>2044</v>
      </c>
      <c r="B86" s="18" t="s">
        <v>5177</v>
      </c>
      <c r="C86" t="s">
        <v>3772</v>
      </c>
      <c r="D86">
        <v>36221524.825524732</v>
      </c>
      <c r="E86">
        <v>38227644.417821102</v>
      </c>
      <c r="F86">
        <v>39720770.49193003</v>
      </c>
      <c r="G86">
        <v>47977298.986253783</v>
      </c>
      <c r="H86">
        <v>21904669.485584188</v>
      </c>
      <c r="I86">
        <v>28109732.699088398</v>
      </c>
      <c r="J86">
        <v>52083370.305395097</v>
      </c>
      <c r="K86">
        <v>27196758.970120691</v>
      </c>
      <c r="L86">
        <v>36352111.944513649</v>
      </c>
      <c r="M86">
        <v>60778332.20289468</v>
      </c>
      <c r="N86">
        <v>64843534.391011842</v>
      </c>
      <c r="O86">
        <v>37164073.068528727</v>
      </c>
      <c r="P86">
        <v>29705533.936040431</v>
      </c>
      <c r="Q86">
        <v>44167160.663569562</v>
      </c>
      <c r="R86">
        <v>17884899.13786611</v>
      </c>
      <c r="S86">
        <v>30729065.49303773</v>
      </c>
      <c r="T86">
        <v>20741456.459998809</v>
      </c>
      <c r="U86">
        <v>58347676.675152563</v>
      </c>
    </row>
    <row r="87" spans="1:21" x14ac:dyDescent="0.45">
      <c r="A87" s="4" t="s">
        <v>2045</v>
      </c>
      <c r="B87" s="18" t="s">
        <v>5178</v>
      </c>
      <c r="C87" t="s">
        <v>3773</v>
      </c>
      <c r="D87">
        <v>7244304.9651049469</v>
      </c>
      <c r="E87">
        <v>53518702.184949532</v>
      </c>
      <c r="F87">
        <v>20545226.116515528</v>
      </c>
      <c r="G87">
        <v>15763969.66691196</v>
      </c>
      <c r="H87">
        <v>41543338.679556221</v>
      </c>
      <c r="I87">
        <v>36506146.362452462</v>
      </c>
      <c r="J87">
        <v>10416674.06107902</v>
      </c>
      <c r="K87">
        <v>14189613.37571514</v>
      </c>
      <c r="L87">
        <v>7270422.3889027303</v>
      </c>
      <c r="M87">
        <v>64576977.965575591</v>
      </c>
      <c r="N87">
        <v>26453894.55485671</v>
      </c>
      <c r="O87">
        <v>34841318.501745678</v>
      </c>
      <c r="P87">
        <v>39016223.677187428</v>
      </c>
      <c r="Q87">
        <v>10673730.493695971</v>
      </c>
      <c r="R87">
        <v>74156898.864322916</v>
      </c>
      <c r="S87">
        <v>124577292.53934219</v>
      </c>
      <c r="T87">
        <v>66372660.671996184</v>
      </c>
      <c r="U87">
        <v>93571497.123628438</v>
      </c>
    </row>
    <row r="88" spans="1:21" x14ac:dyDescent="0.45">
      <c r="A88" s="4" t="s">
        <v>2046</v>
      </c>
      <c r="B88" s="18" t="s">
        <v>5169</v>
      </c>
      <c r="C88" t="s">
        <v>3764</v>
      </c>
      <c r="D88">
        <v>2414768.3217016491</v>
      </c>
      <c r="E88">
        <v>14526504.87877202</v>
      </c>
      <c r="F88">
        <v>12327135.669909321</v>
      </c>
      <c r="G88">
        <v>1816283.4616224649</v>
      </c>
      <c r="H88">
        <v>4380933.897116838</v>
      </c>
      <c r="I88">
        <v>3139528.587170912</v>
      </c>
      <c r="J88">
        <v>1953126.386452317</v>
      </c>
      <c r="K88">
        <v>1418961.3375715141</v>
      </c>
      <c r="L88">
        <v>4826500.1962996973</v>
      </c>
      <c r="M88">
        <v>0</v>
      </c>
      <c r="N88">
        <v>0</v>
      </c>
      <c r="O88">
        <v>0</v>
      </c>
      <c r="P88">
        <v>15074450.05709514</v>
      </c>
      <c r="Q88">
        <v>36805967.219641291</v>
      </c>
      <c r="R88">
        <v>5670821.6778599881</v>
      </c>
      <c r="S88">
        <v>0</v>
      </c>
      <c r="T88">
        <v>0</v>
      </c>
      <c r="U88">
        <v>0</v>
      </c>
    </row>
    <row r="89" spans="1:21" x14ac:dyDescent="0.45">
      <c r="A89" s="4" t="s">
        <v>2047</v>
      </c>
      <c r="B89" s="18" t="s">
        <v>5179</v>
      </c>
      <c r="C89" t="s">
        <v>3774</v>
      </c>
      <c r="D89">
        <v>228061452.60515571</v>
      </c>
      <c r="E89">
        <v>290530097.57544041</v>
      </c>
      <c r="F89">
        <v>171210217.63762951</v>
      </c>
      <c r="G89">
        <v>188482246.0174256</v>
      </c>
      <c r="H89">
        <v>151066686.10747719</v>
      </c>
      <c r="I89">
        <v>109518439.0873574</v>
      </c>
      <c r="J89">
        <v>195312638.64523169</v>
      </c>
      <c r="K89">
        <v>165545489.38334331</v>
      </c>
      <c r="L89">
        <v>204480629.68788931</v>
      </c>
      <c r="M89">
        <v>79771561.016299278</v>
      </c>
      <c r="N89">
        <v>8817964.8516189009</v>
      </c>
      <c r="O89">
        <v>160270065.10803011</v>
      </c>
      <c r="P89">
        <v>155178162.35245001</v>
      </c>
      <c r="Q89">
        <v>103056708.21499559</v>
      </c>
      <c r="R89">
        <v>56708216.778599873</v>
      </c>
      <c r="S89">
        <v>49830917.015736863</v>
      </c>
      <c r="T89">
        <v>0</v>
      </c>
      <c r="U89">
        <v>0</v>
      </c>
    </row>
    <row r="90" spans="1:21" x14ac:dyDescent="0.45">
      <c r="A90" s="4" t="s">
        <v>2048</v>
      </c>
      <c r="B90" s="18" t="s">
        <v>5180</v>
      </c>
      <c r="C90" t="s">
        <v>3776</v>
      </c>
      <c r="D90">
        <v>10732303.65200733</v>
      </c>
      <c r="E90">
        <v>12232846.213702749</v>
      </c>
      <c r="F90">
        <v>20545226.116515528</v>
      </c>
      <c r="G90">
        <v>11308934.76104553</v>
      </c>
      <c r="H90">
        <v>11330001.45806079</v>
      </c>
      <c r="I90">
        <v>5840983.4179923944</v>
      </c>
      <c r="J90">
        <v>11718758.3187139</v>
      </c>
      <c r="K90">
        <v>3783896.900190705</v>
      </c>
      <c r="L90">
        <v>9088027.9861284122</v>
      </c>
      <c r="M90">
        <v>0</v>
      </c>
      <c r="N90">
        <v>0</v>
      </c>
      <c r="O90">
        <v>0</v>
      </c>
      <c r="P90">
        <v>20515439.79535019</v>
      </c>
      <c r="Q90">
        <v>44167160.663569562</v>
      </c>
      <c r="R90">
        <v>3402493.0067159929</v>
      </c>
      <c r="S90">
        <v>0</v>
      </c>
      <c r="T90">
        <v>0</v>
      </c>
      <c r="U90">
        <v>0</v>
      </c>
    </row>
    <row r="91" spans="1:21" x14ac:dyDescent="0.45">
      <c r="A91" s="4" t="s">
        <v>2049</v>
      </c>
      <c r="B91" s="18" t="s">
        <v>5181</v>
      </c>
      <c r="C91" t="s">
        <v>3777</v>
      </c>
      <c r="D91">
        <v>97932270.824566871</v>
      </c>
      <c r="E91">
        <v>64986995.510295883</v>
      </c>
      <c r="F91">
        <v>39035929.621379517</v>
      </c>
      <c r="G91">
        <v>71965948.479380667</v>
      </c>
      <c r="H91">
        <v>67980008.748364717</v>
      </c>
      <c r="I91">
        <v>76662907.36115016</v>
      </c>
      <c r="J91">
        <v>54687538.820664868</v>
      </c>
      <c r="K91">
        <v>55575985.721550971</v>
      </c>
      <c r="L91">
        <v>67402874.230452389</v>
      </c>
      <c r="M91">
        <v>70274946.609596983</v>
      </c>
      <c r="N91">
        <v>40310696.464543551</v>
      </c>
      <c r="O91">
        <v>83619164.404189646</v>
      </c>
      <c r="P91">
        <v>19064745.660443861</v>
      </c>
      <c r="Q91">
        <v>106737304.9369597</v>
      </c>
      <c r="R91">
        <v>80783035.886376232</v>
      </c>
      <c r="S91">
        <v>29483292.567644309</v>
      </c>
      <c r="T91">
        <v>45631204.211997382</v>
      </c>
      <c r="U91">
        <v>11696437.14045356</v>
      </c>
    </row>
    <row r="92" spans="1:21" x14ac:dyDescent="0.45">
      <c r="A92" s="4" t="s">
        <v>2050</v>
      </c>
      <c r="B92" s="18" t="s">
        <v>5182</v>
      </c>
      <c r="C92" t="s">
        <v>3778</v>
      </c>
      <c r="D92">
        <v>147569175.2151008</v>
      </c>
      <c r="E92">
        <v>84100817.719206423</v>
      </c>
      <c r="F92">
        <v>212300669.87066051</v>
      </c>
      <c r="G92">
        <v>514042489.13843328</v>
      </c>
      <c r="H92">
        <v>332346709.43644983</v>
      </c>
      <c r="I92">
        <v>401567609.98697698</v>
      </c>
      <c r="J92">
        <v>156250110.91618529</v>
      </c>
      <c r="K92">
        <v>177370167.1964393</v>
      </c>
      <c r="L92">
        <v>219627342.99810329</v>
      </c>
      <c r="M92">
        <v>182334996.60868409</v>
      </c>
      <c r="N92">
        <v>881796485.16189003</v>
      </c>
      <c r="O92">
        <v>1138149737.7236919</v>
      </c>
      <c r="P92">
        <v>270453368.67141289</v>
      </c>
      <c r="Q92">
        <v>36805967.219641291</v>
      </c>
      <c r="R92">
        <v>366422323.80018377</v>
      </c>
      <c r="S92">
        <v>153645327.46518871</v>
      </c>
      <c r="T92">
        <v>19911798.20159886</v>
      </c>
      <c r="U92">
        <v>87723278.553401649</v>
      </c>
    </row>
    <row r="93" spans="1:21" x14ac:dyDescent="0.45">
      <c r="A93" s="4" t="s">
        <v>2051</v>
      </c>
      <c r="B93" s="18" t="s">
        <v>5183</v>
      </c>
      <c r="C93" t="s">
        <v>3779</v>
      </c>
      <c r="D93">
        <v>25489221.173517399</v>
      </c>
      <c r="E93">
        <v>13761951.990415599</v>
      </c>
      <c r="F93">
        <v>21914907.85761657</v>
      </c>
      <c r="G93">
        <v>7196594.8479380673</v>
      </c>
      <c r="H93">
        <v>15862002.041285099</v>
      </c>
      <c r="I93">
        <v>17888011.717601709</v>
      </c>
      <c r="J93">
        <v>10416674.06107902</v>
      </c>
      <c r="K93">
        <v>11469937.47870307</v>
      </c>
      <c r="L93">
        <v>5680017.4913302576</v>
      </c>
      <c r="M93">
        <v>20892551.694745049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45">
      <c r="A94" s="4" t="s">
        <v>2052</v>
      </c>
      <c r="B94" s="18" t="s">
        <v>5184</v>
      </c>
      <c r="C94" t="s">
        <v>3780</v>
      </c>
      <c r="D94">
        <v>348799868.69023812</v>
      </c>
      <c r="E94">
        <v>198783750.97266969</v>
      </c>
      <c r="F94">
        <v>157513400.22661909</v>
      </c>
      <c r="G94">
        <v>161066646.5967091</v>
      </c>
      <c r="H94">
        <v>105746680.275234</v>
      </c>
      <c r="I94">
        <v>102217209.8148669</v>
      </c>
      <c r="J94">
        <v>227864745.08610359</v>
      </c>
      <c r="K94">
        <v>236493556.26191911</v>
      </c>
      <c r="L94">
        <v>348374406.13492239</v>
      </c>
      <c r="M94">
        <v>68375623.728256524</v>
      </c>
      <c r="N94">
        <v>259437123.02727321</v>
      </c>
      <c r="O94">
        <v>44132336.768877856</v>
      </c>
      <c r="P94">
        <v>35469294.251988582</v>
      </c>
      <c r="Q94">
        <v>236515145.35341489</v>
      </c>
      <c r="R94">
        <v>78519069.385753676</v>
      </c>
      <c r="S94">
        <v>415257641.79780722</v>
      </c>
      <c r="T94">
        <v>663726606.71996176</v>
      </c>
      <c r="U94">
        <v>187142994.2472569</v>
      </c>
    </row>
    <row r="95" spans="1:21" x14ac:dyDescent="0.45">
      <c r="A95" s="4" t="s">
        <v>68</v>
      </c>
      <c r="B95" s="18" t="s">
        <v>712</v>
      </c>
      <c r="C95" t="s">
        <v>713</v>
      </c>
      <c r="D95">
        <v>160984554.78010991</v>
      </c>
      <c r="E95">
        <v>45873173.301385321</v>
      </c>
      <c r="F95">
        <v>38351088.750828996</v>
      </c>
      <c r="G95">
        <v>44550349.058664232</v>
      </c>
      <c r="H95">
        <v>52873340.137616999</v>
      </c>
      <c r="I95">
        <v>40156760.998697713</v>
      </c>
      <c r="J95">
        <v>61849002.23765669</v>
      </c>
      <c r="K95">
        <v>49663646.815003</v>
      </c>
      <c r="L95">
        <v>69674881.226984486</v>
      </c>
      <c r="M95">
        <v>12535531.016847029</v>
      </c>
      <c r="N95">
        <v>41110611.847511843</v>
      </c>
      <c r="O95">
        <v>17188383.794194531</v>
      </c>
      <c r="P95">
        <v>53203941.37798287</v>
      </c>
      <c r="Q95">
        <v>13250148.19907086</v>
      </c>
      <c r="R95">
        <v>22247069.659296881</v>
      </c>
      <c r="S95">
        <v>9135668.1195517574</v>
      </c>
      <c r="T95">
        <v>19082139.943198901</v>
      </c>
      <c r="U95">
        <v>19299121.281748358</v>
      </c>
    </row>
    <row r="96" spans="1:21" x14ac:dyDescent="0.45">
      <c r="A96" s="4" t="s">
        <v>2053</v>
      </c>
      <c r="B96" s="18" t="s">
        <v>5185</v>
      </c>
      <c r="C96" t="s">
        <v>3781</v>
      </c>
      <c r="D96">
        <v>174399934.34511909</v>
      </c>
      <c r="E96">
        <v>122328462.1370275</v>
      </c>
      <c r="F96">
        <v>82180904.466062129</v>
      </c>
      <c r="G96">
        <v>95954597.972507551</v>
      </c>
      <c r="H96">
        <v>75533343.053738579</v>
      </c>
      <c r="I96">
        <v>69361678.088659674</v>
      </c>
      <c r="J96">
        <v>97656319.322615832</v>
      </c>
      <c r="K96">
        <v>100509761.41131561</v>
      </c>
      <c r="L96">
        <v>83306923.206177115</v>
      </c>
      <c r="M96">
        <v>70274946.609596983</v>
      </c>
      <c r="N96">
        <v>69284009.548434228</v>
      </c>
      <c r="O96">
        <v>21137066.557725709</v>
      </c>
      <c r="P96">
        <v>11970886.810046149</v>
      </c>
      <c r="Q96">
        <v>24291938.364963248</v>
      </c>
      <c r="R96">
        <v>8288123.9907184439</v>
      </c>
      <c r="S96">
        <v>199323668.06294751</v>
      </c>
      <c r="T96">
        <v>36504963.369597897</v>
      </c>
      <c r="U96">
        <v>117087183.99451029</v>
      </c>
    </row>
    <row r="97" spans="1:21" x14ac:dyDescent="0.45">
      <c r="A97" s="4" t="s">
        <v>2054</v>
      </c>
      <c r="B97" s="18" t="s">
        <v>5186</v>
      </c>
      <c r="C97" t="s">
        <v>3782</v>
      </c>
      <c r="D97">
        <v>130129181.7805889</v>
      </c>
      <c r="E97">
        <v>64986995.510295883</v>
      </c>
      <c r="F97">
        <v>75332495.760556966</v>
      </c>
      <c r="G97">
        <v>71965948.479380667</v>
      </c>
      <c r="H97">
        <v>58160674.151378714</v>
      </c>
      <c r="I97">
        <v>51108604.907433443</v>
      </c>
      <c r="J97">
        <v>84635476.746267051</v>
      </c>
      <c r="K97">
        <v>141896133.7571514</v>
      </c>
      <c r="L97">
        <v>106026993.1714981</v>
      </c>
      <c r="M97">
        <v>60778332.20289468</v>
      </c>
      <c r="N97">
        <v>32122586.24518314</v>
      </c>
      <c r="O97">
        <v>51100600.469227001</v>
      </c>
      <c r="P97">
        <v>53203941.37798287</v>
      </c>
      <c r="Q97">
        <v>209794013.1519554</v>
      </c>
      <c r="R97">
        <v>9160558.0950045958</v>
      </c>
      <c r="S97">
        <v>70593799.105627209</v>
      </c>
      <c r="T97">
        <v>122080064.43226101</v>
      </c>
      <c r="U97">
        <v>16959833.853657659</v>
      </c>
    </row>
    <row r="98" spans="1:21" x14ac:dyDescent="0.45">
      <c r="A98" s="4" t="s">
        <v>2055</v>
      </c>
      <c r="B98" s="18" t="s">
        <v>4826</v>
      </c>
      <c r="C98" t="s">
        <v>3783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4296878.0501950961</v>
      </c>
      <c r="K98">
        <v>3114620.135969474</v>
      </c>
      <c r="L98">
        <v>4468280.4265131354</v>
      </c>
      <c r="M98">
        <v>0</v>
      </c>
      <c r="N98">
        <v>0</v>
      </c>
      <c r="O98">
        <v>0</v>
      </c>
      <c r="P98">
        <v>0</v>
      </c>
      <c r="Q98">
        <v>8833432.1327139102</v>
      </c>
      <c r="R98">
        <v>0</v>
      </c>
      <c r="S98">
        <v>0</v>
      </c>
      <c r="T98">
        <v>0</v>
      </c>
      <c r="U98">
        <v>0</v>
      </c>
    </row>
    <row r="99" spans="1:21" x14ac:dyDescent="0.45">
      <c r="A99" s="4" t="s">
        <v>2056</v>
      </c>
      <c r="B99" s="18" t="s">
        <v>5187</v>
      </c>
      <c r="C99" t="s">
        <v>3784</v>
      </c>
      <c r="D99">
        <v>24147683.217016488</v>
      </c>
      <c r="E99">
        <v>53518702.184949532</v>
      </c>
      <c r="F99">
        <v>36981407.009727962</v>
      </c>
      <c r="G99">
        <v>26044819.449680619</v>
      </c>
      <c r="H99">
        <v>19638669.193972029</v>
      </c>
      <c r="I99">
        <v>22633810.74472053</v>
      </c>
      <c r="J99">
        <v>29296895.796784751</v>
      </c>
      <c r="K99">
        <v>30744162.314049479</v>
      </c>
      <c r="L99">
        <v>12117370.64817122</v>
      </c>
      <c r="M99">
        <v>28489843.220106881</v>
      </c>
      <c r="N99">
        <v>40310696.464543551</v>
      </c>
      <c r="O99">
        <v>30195809.36817959</v>
      </c>
      <c r="P99">
        <v>11970886.810046149</v>
      </c>
      <c r="Q99">
        <v>50380007.930244997</v>
      </c>
      <c r="R99">
        <v>56708216.778599873</v>
      </c>
      <c r="S99">
        <v>49830917.015736863</v>
      </c>
      <c r="T99">
        <v>15763506.90959909</v>
      </c>
      <c r="U99">
        <v>40937529.991587438</v>
      </c>
    </row>
    <row r="100" spans="1:21" x14ac:dyDescent="0.45">
      <c r="A100" s="4" t="s">
        <v>2057</v>
      </c>
      <c r="B100" s="18" t="s">
        <v>5188</v>
      </c>
      <c r="C100" t="s">
        <v>3718</v>
      </c>
      <c r="D100">
        <v>41587676.651528403</v>
      </c>
      <c r="E100">
        <v>30964391.978435092</v>
      </c>
      <c r="F100">
        <v>61635678.349546596</v>
      </c>
      <c r="G100">
        <v>61685098.696612</v>
      </c>
      <c r="H100">
        <v>61937341.30406563</v>
      </c>
      <c r="I100">
        <v>69361678.088659674</v>
      </c>
      <c r="J100">
        <v>22135432.379792921</v>
      </c>
      <c r="K100">
        <v>6385326.0190718146</v>
      </c>
      <c r="L100">
        <v>15146713.31021402</v>
      </c>
      <c r="M100">
        <v>15574447.62699176</v>
      </c>
      <c r="N100">
        <v>63212210.893462352</v>
      </c>
      <c r="O100">
        <v>4645509.1335660908</v>
      </c>
      <c r="P100">
        <v>75372250.285475716</v>
      </c>
      <c r="Q100">
        <v>15458506.23224934</v>
      </c>
      <c r="R100">
        <v>64411809.919446602</v>
      </c>
      <c r="S100">
        <v>31559580.776633348</v>
      </c>
      <c r="T100">
        <v>0</v>
      </c>
      <c r="U100">
        <v>0</v>
      </c>
    </row>
    <row r="101" spans="1:21" x14ac:dyDescent="0.45">
      <c r="A101" s="4" t="s">
        <v>2058</v>
      </c>
      <c r="B101" s="18" t="s">
        <v>5189</v>
      </c>
      <c r="C101" t="s">
        <v>3785</v>
      </c>
      <c r="D101">
        <v>75126125.5640513</v>
      </c>
      <c r="E101">
        <v>53518702.184949532</v>
      </c>
      <c r="F101">
        <v>52047906.161839351</v>
      </c>
      <c r="G101">
        <v>99381547.900097117</v>
      </c>
      <c r="H101">
        <v>71001342.470514268</v>
      </c>
      <c r="I101">
        <v>69361678.088659674</v>
      </c>
      <c r="J101">
        <v>61197960.108839251</v>
      </c>
      <c r="K101">
        <v>67400663.534646928</v>
      </c>
      <c r="L101">
        <v>65130867.233920291</v>
      </c>
      <c r="M101">
        <v>70274946.609596983</v>
      </c>
      <c r="N101">
        <v>263317027.56198561</v>
      </c>
      <c r="O101">
        <v>125428746.60628439</v>
      </c>
      <c r="P101">
        <v>133009853.4449572</v>
      </c>
      <c r="Q101">
        <v>16194625.576642171</v>
      </c>
      <c r="R101">
        <v>52346046.25716912</v>
      </c>
      <c r="S101">
        <v>95509257.613495648</v>
      </c>
      <c r="T101">
        <v>186673108.13998929</v>
      </c>
      <c r="U101">
        <v>257321617.08997819</v>
      </c>
    </row>
    <row r="102" spans="1:21" x14ac:dyDescent="0.45">
      <c r="A102" s="4" t="s">
        <v>69</v>
      </c>
      <c r="B102" s="18" t="s">
        <v>712</v>
      </c>
      <c r="C102" t="s">
        <v>713</v>
      </c>
      <c r="D102">
        <v>160984554.78010991</v>
      </c>
      <c r="E102">
        <v>84100817.719206423</v>
      </c>
      <c r="F102">
        <v>50678224.420738317</v>
      </c>
      <c r="G102">
        <v>41123399.131074667</v>
      </c>
      <c r="H102">
        <v>47586006.123855308</v>
      </c>
      <c r="I102">
        <v>36506146.362452462</v>
      </c>
      <c r="J102">
        <v>35807317.084959142</v>
      </c>
      <c r="K102">
        <v>53211050.158931777</v>
      </c>
      <c r="L102">
        <v>43168132.934109963</v>
      </c>
      <c r="M102">
        <v>11775801.86431084</v>
      </c>
      <c r="N102">
        <v>73667797.788953334</v>
      </c>
      <c r="O102">
        <v>53423355.036010042</v>
      </c>
      <c r="P102">
        <v>34582561.895688862</v>
      </c>
      <c r="Q102">
        <v>26500296.398141731</v>
      </c>
      <c r="R102">
        <v>13086511.56429228</v>
      </c>
      <c r="S102">
        <v>0</v>
      </c>
      <c r="T102">
        <v>0</v>
      </c>
      <c r="U102">
        <v>0</v>
      </c>
    </row>
    <row r="103" spans="1:21" x14ac:dyDescent="0.45">
      <c r="A103" s="4" t="s">
        <v>2059</v>
      </c>
      <c r="B103" s="18" t="s">
        <v>5190</v>
      </c>
      <c r="C103" t="s">
        <v>3787</v>
      </c>
      <c r="D103">
        <v>335384489.125229</v>
      </c>
      <c r="E103">
        <v>420504088.59603208</v>
      </c>
      <c r="F103">
        <v>369814070.09727961</v>
      </c>
      <c r="G103">
        <v>301571593.62788087</v>
      </c>
      <c r="H103">
        <v>203940026.24509421</v>
      </c>
      <c r="I103">
        <v>219036878.1747148</v>
      </c>
      <c r="J103">
        <v>338541906.9850682</v>
      </c>
      <c r="K103">
        <v>461162434.71074212</v>
      </c>
      <c r="L103">
        <v>340801049.47981542</v>
      </c>
      <c r="M103">
        <v>165241090.67661989</v>
      </c>
      <c r="N103">
        <v>542292241.28191721</v>
      </c>
      <c r="O103">
        <v>222984438.41117239</v>
      </c>
      <c r="P103">
        <v>714998900.85514867</v>
      </c>
      <c r="Q103">
        <v>552089508.29461932</v>
      </c>
      <c r="R103">
        <v>1046920925.143382</v>
      </c>
      <c r="S103">
        <v>70593799.105627209</v>
      </c>
      <c r="T103">
        <v>4148291.291999761</v>
      </c>
      <c r="U103">
        <v>56727720.131199732</v>
      </c>
    </row>
    <row r="104" spans="1:21" x14ac:dyDescent="0.45">
      <c r="A104" s="4" t="s">
        <v>2060</v>
      </c>
      <c r="B104" s="18" t="s">
        <v>5191</v>
      </c>
      <c r="C104" t="s">
        <v>3788</v>
      </c>
      <c r="D104">
        <v>63052283.955543049</v>
      </c>
      <c r="E104">
        <v>91746346.602770641</v>
      </c>
      <c r="F104">
        <v>89029313.171567306</v>
      </c>
      <c r="G104">
        <v>54831198.841432892</v>
      </c>
      <c r="H104">
        <v>52118006.707079612</v>
      </c>
      <c r="I104">
        <v>40156760.998697713</v>
      </c>
      <c r="J104">
        <v>78125055.45809266</v>
      </c>
      <c r="K104">
        <v>48481179.033693403</v>
      </c>
      <c r="L104">
        <v>71189552.558005884</v>
      </c>
      <c r="M104">
        <v>11395937.28804275</v>
      </c>
      <c r="N104">
        <v>18265784.335496299</v>
      </c>
      <c r="O104">
        <v>27873054.801396549</v>
      </c>
      <c r="P104">
        <v>10640788.27559657</v>
      </c>
      <c r="Q104">
        <v>110417901.65892389</v>
      </c>
      <c r="R104">
        <v>109054263.035769</v>
      </c>
      <c r="S104">
        <v>12872986.895732019</v>
      </c>
      <c r="T104">
        <v>28623209.914798349</v>
      </c>
      <c r="U104">
        <v>15790190.1396123</v>
      </c>
    </row>
    <row r="105" spans="1:21" x14ac:dyDescent="0.45">
      <c r="A105" s="4" t="s">
        <v>2061</v>
      </c>
      <c r="B105" s="18" t="s">
        <v>5192</v>
      </c>
      <c r="C105" t="s">
        <v>3789</v>
      </c>
      <c r="D105">
        <v>33538448.912522901</v>
      </c>
      <c r="E105">
        <v>61164231.068513758</v>
      </c>
      <c r="F105">
        <v>44514656.585783653</v>
      </c>
      <c r="G105">
        <v>18848224.601742558</v>
      </c>
      <c r="H105">
        <v>15106668.610747719</v>
      </c>
      <c r="I105">
        <v>12047028.299609311</v>
      </c>
      <c r="J105">
        <v>28645853.667967308</v>
      </c>
      <c r="K105">
        <v>37838969.001907043</v>
      </c>
      <c r="L105">
        <v>17418720.306746121</v>
      </c>
      <c r="M105">
        <v>4368442.6270830547</v>
      </c>
      <c r="N105">
        <v>0</v>
      </c>
      <c r="O105">
        <v>0</v>
      </c>
      <c r="P105">
        <v>79805912.066974297</v>
      </c>
      <c r="Q105">
        <v>55208950.829461932</v>
      </c>
      <c r="R105">
        <v>74156898.864322916</v>
      </c>
      <c r="S105">
        <v>7474637.5523605291</v>
      </c>
      <c r="T105">
        <v>35285365.72974997</v>
      </c>
      <c r="U105">
        <v>9941971.5693855211</v>
      </c>
    </row>
    <row r="106" spans="1:21" x14ac:dyDescent="0.45">
      <c r="A106" s="4" t="s">
        <v>2062</v>
      </c>
      <c r="B106" s="18" t="s">
        <v>5193</v>
      </c>
      <c r="C106" t="s">
        <v>3790</v>
      </c>
      <c r="D106">
        <v>69759973.73804763</v>
      </c>
      <c r="E106">
        <v>110860168.8116812</v>
      </c>
      <c r="F106">
        <v>65744723.572849713</v>
      </c>
      <c r="G106">
        <v>58258148.76902245</v>
      </c>
      <c r="H106">
        <v>40032671.818481453</v>
      </c>
      <c r="I106">
        <v>40156760.998697713</v>
      </c>
      <c r="J106">
        <v>71614634.169918284</v>
      </c>
      <c r="K106">
        <v>81590276.910362065</v>
      </c>
      <c r="L106">
        <v>31808097.951449439</v>
      </c>
      <c r="M106">
        <v>37986457.626809172</v>
      </c>
      <c r="N106">
        <v>0</v>
      </c>
      <c r="O106">
        <v>0</v>
      </c>
      <c r="P106">
        <v>157598941.68514821</v>
      </c>
      <c r="Q106">
        <v>206113416.4299913</v>
      </c>
      <c r="R106">
        <v>161400309.29293811</v>
      </c>
      <c r="S106">
        <v>0</v>
      </c>
      <c r="T106">
        <v>11200386.48839936</v>
      </c>
      <c r="U106">
        <v>0</v>
      </c>
    </row>
    <row r="107" spans="1:21" x14ac:dyDescent="0.45">
      <c r="A107" s="4" t="s">
        <v>2063</v>
      </c>
      <c r="B107" s="18" t="s">
        <v>5175</v>
      </c>
      <c r="C107" t="s">
        <v>3770</v>
      </c>
      <c r="D107">
        <v>13281225.769359071</v>
      </c>
      <c r="E107">
        <v>26377074.648296561</v>
      </c>
      <c r="F107">
        <v>13696817.41101036</v>
      </c>
      <c r="G107">
        <v>15421274.674153</v>
      </c>
      <c r="H107">
        <v>9763288.8564401418</v>
      </c>
      <c r="I107">
        <v>8031352.1997395409</v>
      </c>
      <c r="J107">
        <v>3255210.644087194</v>
      </c>
      <c r="K107">
        <v>5912338.9065479757</v>
      </c>
      <c r="L107">
        <v>14389377.644703319</v>
      </c>
      <c r="M107">
        <v>0</v>
      </c>
      <c r="N107">
        <v>0</v>
      </c>
      <c r="O107">
        <v>0</v>
      </c>
      <c r="P107">
        <v>40789688.389786862</v>
      </c>
      <c r="Q107">
        <v>80973127.883210838</v>
      </c>
      <c r="R107">
        <v>3751466.6484304541</v>
      </c>
      <c r="S107">
        <v>0</v>
      </c>
      <c r="T107">
        <v>0</v>
      </c>
      <c r="U107">
        <v>0</v>
      </c>
    </row>
    <row r="108" spans="1:21" x14ac:dyDescent="0.45">
      <c r="A108" s="4" t="s">
        <v>2064</v>
      </c>
      <c r="B108" s="18" t="s">
        <v>5194</v>
      </c>
      <c r="C108" t="s">
        <v>3791</v>
      </c>
      <c r="D108">
        <v>72443049.651049465</v>
      </c>
      <c r="E108">
        <v>53518702.184949532</v>
      </c>
      <c r="F108">
        <v>68484087.055051789</v>
      </c>
      <c r="G108">
        <v>26044819.449680619</v>
      </c>
      <c r="H108">
        <v>19638669.193972029</v>
      </c>
      <c r="I108">
        <v>14602458.54498098</v>
      </c>
      <c r="J108">
        <v>143229268.3398366</v>
      </c>
      <c r="K108">
        <v>118246778.1309595</v>
      </c>
      <c r="L108">
        <v>257494126.2736384</v>
      </c>
      <c r="M108">
        <v>89268175.423001558</v>
      </c>
      <c r="N108">
        <v>178859819.92244419</v>
      </c>
      <c r="O108">
        <v>160270065.10803011</v>
      </c>
      <c r="P108">
        <v>154978647.57228261</v>
      </c>
      <c r="Q108">
        <v>55208950.829461932</v>
      </c>
      <c r="R108">
        <v>29226542.493586089</v>
      </c>
      <c r="S108">
        <v>45678340.597758792</v>
      </c>
      <c r="T108">
        <v>53927786.795996897</v>
      </c>
      <c r="U108">
        <v>76026841.412948102</v>
      </c>
    </row>
    <row r="109" spans="1:21" x14ac:dyDescent="0.45">
      <c r="A109" s="4" t="s">
        <v>2065</v>
      </c>
      <c r="B109" s="18" t="s">
        <v>5168</v>
      </c>
      <c r="C109" t="s">
        <v>3792</v>
      </c>
      <c r="D109">
        <v>0</v>
      </c>
      <c r="E109">
        <v>0</v>
      </c>
      <c r="F109">
        <v>0</v>
      </c>
      <c r="G109">
        <v>1405049.4703117181</v>
      </c>
      <c r="H109">
        <v>0</v>
      </c>
      <c r="I109">
        <v>0</v>
      </c>
      <c r="J109">
        <v>2343751.6637427802</v>
      </c>
      <c r="K109">
        <v>540387.77605848503</v>
      </c>
      <c r="L109">
        <v>1893339.163776752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</row>
    <row r="110" spans="1:21" x14ac:dyDescent="0.45">
      <c r="A110" s="4" t="s">
        <v>2066</v>
      </c>
      <c r="B110" s="18" t="s">
        <v>5195</v>
      </c>
      <c r="C110" t="s">
        <v>3793</v>
      </c>
      <c r="D110">
        <v>2817229.708651924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2006598.43985815</v>
      </c>
      <c r="S110">
        <v>0</v>
      </c>
      <c r="T110">
        <v>0</v>
      </c>
      <c r="U110">
        <v>0</v>
      </c>
    </row>
    <row r="111" spans="1:21" x14ac:dyDescent="0.45">
      <c r="A111" s="4" t="s">
        <v>157</v>
      </c>
      <c r="B111" s="18" t="s">
        <v>1481</v>
      </c>
      <c r="C111" t="s">
        <v>3794</v>
      </c>
      <c r="D111">
        <v>4292921.4608029313</v>
      </c>
      <c r="E111">
        <v>2102520.4429801609</v>
      </c>
      <c r="F111">
        <v>4314497.4844682617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9937611.1493031494</v>
      </c>
      <c r="R111">
        <v>0</v>
      </c>
      <c r="S111">
        <v>0</v>
      </c>
      <c r="T111">
        <v>0</v>
      </c>
      <c r="U111">
        <v>0</v>
      </c>
    </row>
    <row r="112" spans="1:21" x14ac:dyDescent="0.45">
      <c r="A112" s="4" t="s">
        <v>2067</v>
      </c>
      <c r="B112" s="18" t="s">
        <v>5196</v>
      </c>
      <c r="C112" t="s">
        <v>3795</v>
      </c>
      <c r="D112">
        <v>50978442.347034812</v>
      </c>
      <c r="E112">
        <v>25994798.204118349</v>
      </c>
      <c r="F112">
        <v>75332495.760556966</v>
      </c>
      <c r="G112">
        <v>222751745.2933211</v>
      </c>
      <c r="H112">
        <v>166173354.71822491</v>
      </c>
      <c r="I112">
        <v>215386263.53846949</v>
      </c>
      <c r="J112">
        <v>38411485.600228891</v>
      </c>
      <c r="K112">
        <v>44933775.689764619</v>
      </c>
      <c r="L112">
        <v>47712146.927174173</v>
      </c>
      <c r="M112">
        <v>303891661.01447338</v>
      </c>
      <c r="N112">
        <v>330560308.10190231</v>
      </c>
      <c r="O112">
        <v>278730548.01396543</v>
      </c>
      <c r="P112">
        <v>183349649.31209201</v>
      </c>
      <c r="Q112">
        <v>12514028.85467804</v>
      </c>
      <c r="R112">
        <v>11341643.35571998</v>
      </c>
      <c r="S112">
        <v>83051528.359561428</v>
      </c>
      <c r="T112">
        <v>82965825.83999522</v>
      </c>
      <c r="U112">
        <v>269018054.23043168</v>
      </c>
    </row>
    <row r="113" spans="1:21" x14ac:dyDescent="0.45">
      <c r="A113" s="4" t="s">
        <v>2068</v>
      </c>
      <c r="B113" s="18" t="s">
        <v>5197</v>
      </c>
      <c r="C113" t="s">
        <v>3797</v>
      </c>
      <c r="D113">
        <v>134153795.6500916</v>
      </c>
      <c r="E113">
        <v>49695937.74316743</v>
      </c>
      <c r="F113">
        <v>75332495.760556966</v>
      </c>
      <c r="G113">
        <v>68538998.551791117</v>
      </c>
      <c r="H113">
        <v>62692674.734603032</v>
      </c>
      <c r="I113">
        <v>62060448.816169187</v>
      </c>
      <c r="J113">
        <v>104166740.61079019</v>
      </c>
      <c r="K113">
        <v>96962358.067386791</v>
      </c>
      <c r="L113">
        <v>128747063.1368192</v>
      </c>
      <c r="M113">
        <v>47483072.033511467</v>
      </c>
      <c r="N113">
        <v>113373833.8065287</v>
      </c>
      <c r="O113">
        <v>53423355.036010042</v>
      </c>
      <c r="P113">
        <v>12414252.988196</v>
      </c>
      <c r="Q113">
        <v>77292531.161246717</v>
      </c>
      <c r="R113">
        <v>12214077.460006131</v>
      </c>
      <c r="S113">
        <v>21178139.731688172</v>
      </c>
      <c r="T113">
        <v>97418472.701322392</v>
      </c>
      <c r="U113">
        <v>57897363.845245101</v>
      </c>
    </row>
    <row r="114" spans="1:21" x14ac:dyDescent="0.45">
      <c r="A114" s="4" t="s">
        <v>2069</v>
      </c>
      <c r="B114" s="18" t="s">
        <v>5198</v>
      </c>
      <c r="C114" t="s">
        <v>3799</v>
      </c>
      <c r="D114">
        <v>32196910.956021991</v>
      </c>
      <c r="E114">
        <v>45873173.301385321</v>
      </c>
      <c r="F114">
        <v>36981407.009727962</v>
      </c>
      <c r="G114">
        <v>30499854.355547048</v>
      </c>
      <c r="H114">
        <v>24170669.77719634</v>
      </c>
      <c r="I114">
        <v>20443441.962973379</v>
      </c>
      <c r="J114">
        <v>36458359.213776581</v>
      </c>
      <c r="K114">
        <v>34291565.657978259</v>
      </c>
      <c r="L114">
        <v>44682804.265131347</v>
      </c>
      <c r="M114">
        <v>20892551.694745049</v>
      </c>
      <c r="N114">
        <v>72937166.415533483</v>
      </c>
      <c r="O114">
        <v>27873054.801396549</v>
      </c>
      <c r="P114">
        <v>124142529.88196</v>
      </c>
      <c r="Q114">
        <v>84653724.605174959</v>
      </c>
      <c r="R114">
        <v>91605580.950045958</v>
      </c>
      <c r="S114">
        <v>36542672.478207029</v>
      </c>
      <c r="T114">
        <v>53927786.795996897</v>
      </c>
      <c r="U114">
        <v>64330404.272494547</v>
      </c>
    </row>
    <row r="115" spans="1:21" x14ac:dyDescent="0.45">
      <c r="A115" s="4" t="s">
        <v>91</v>
      </c>
      <c r="B115" s="18" t="s">
        <v>899</v>
      </c>
      <c r="C115" t="s">
        <v>900</v>
      </c>
      <c r="D115">
        <v>21464607.30401466</v>
      </c>
      <c r="E115">
        <v>25612521.75994014</v>
      </c>
      <c r="F115">
        <v>19175544.375414498</v>
      </c>
      <c r="G115">
        <v>32556024.312100779</v>
      </c>
      <c r="H115">
        <v>21149336.055046801</v>
      </c>
      <c r="I115">
        <v>22268749.281096</v>
      </c>
      <c r="J115">
        <v>30598980.054419629</v>
      </c>
      <c r="K115">
        <v>26014291.18881109</v>
      </c>
      <c r="L115">
        <v>30293426.620428041</v>
      </c>
      <c r="M115">
        <v>34187811.864128262</v>
      </c>
      <c r="N115">
        <v>74121293.124179453</v>
      </c>
      <c r="O115">
        <v>23227545.667830449</v>
      </c>
      <c r="P115">
        <v>20838210.373043291</v>
      </c>
      <c r="Q115">
        <v>25396117.381552491</v>
      </c>
      <c r="R115">
        <v>5670821.6778599881</v>
      </c>
      <c r="S115">
        <v>58136069.851692997</v>
      </c>
      <c r="T115">
        <v>112003864.88399351</v>
      </c>
      <c r="U115">
        <v>76026841.412948102</v>
      </c>
    </row>
    <row r="116" spans="1:21" x14ac:dyDescent="0.45">
      <c r="A116" s="4" t="s">
        <v>2070</v>
      </c>
      <c r="B116" s="18" t="s">
        <v>5199</v>
      </c>
      <c r="C116" t="s">
        <v>3800</v>
      </c>
      <c r="D116">
        <v>29513835.043020152</v>
      </c>
      <c r="E116">
        <v>126151226.5788096</v>
      </c>
      <c r="F116">
        <v>56841792.255692981</v>
      </c>
      <c r="G116">
        <v>30157159.362788089</v>
      </c>
      <c r="H116">
        <v>41543338.679556221</v>
      </c>
      <c r="I116">
        <v>28109732.699088398</v>
      </c>
      <c r="J116">
        <v>30598980.054419629</v>
      </c>
      <c r="K116">
        <v>55575985.721550971</v>
      </c>
      <c r="L116">
        <v>28778755.289406639</v>
      </c>
      <c r="M116">
        <v>79771561.016299278</v>
      </c>
      <c r="N116">
        <v>59836190.06455683</v>
      </c>
      <c r="O116">
        <v>27873054.801396549</v>
      </c>
      <c r="P116">
        <v>6650492.6722478587</v>
      </c>
      <c r="Q116">
        <v>80973127.883210838</v>
      </c>
      <c r="R116">
        <v>340249300.67159933</v>
      </c>
      <c r="S116">
        <v>83051528.359561428</v>
      </c>
      <c r="T116">
        <v>81800155.98694329</v>
      </c>
      <c r="U116">
        <v>16375011.996634981</v>
      </c>
    </row>
    <row r="117" spans="1:21" x14ac:dyDescent="0.45">
      <c r="A117" s="4" t="s">
        <v>2071</v>
      </c>
      <c r="B117" s="18" t="s">
        <v>5200</v>
      </c>
      <c r="C117" t="s">
        <v>3759</v>
      </c>
      <c r="D117">
        <v>5902767.0086040301</v>
      </c>
      <c r="E117">
        <v>27141627.536652979</v>
      </c>
      <c r="F117">
        <v>29448157.433672272</v>
      </c>
      <c r="G117">
        <v>11308934.76104553</v>
      </c>
      <c r="H117">
        <v>9064001.1664486304</v>
      </c>
      <c r="I117">
        <v>6571106.3452414433</v>
      </c>
      <c r="J117">
        <v>20833348.122158039</v>
      </c>
      <c r="K117">
        <v>14189613.37571514</v>
      </c>
      <c r="L117">
        <v>8330692.3206177112</v>
      </c>
      <c r="M117">
        <v>26590520.338766418</v>
      </c>
      <c r="N117">
        <v>46517284.010818742</v>
      </c>
      <c r="O117">
        <v>19278862.904299282</v>
      </c>
      <c r="P117">
        <v>19064745.660443861</v>
      </c>
      <c r="Q117">
        <v>2429193.8364963252</v>
      </c>
      <c r="R117">
        <v>4013196.879716299</v>
      </c>
      <c r="S117">
        <v>74746375.523605302</v>
      </c>
      <c r="T117">
        <v>31941842.948398162</v>
      </c>
      <c r="U117">
        <v>26316983.5660205</v>
      </c>
    </row>
    <row r="118" spans="1:21" x14ac:dyDescent="0.45">
      <c r="A118" s="4" t="s">
        <v>2072</v>
      </c>
      <c r="B118" s="18" t="s">
        <v>5201</v>
      </c>
      <c r="C118" t="s">
        <v>3801</v>
      </c>
      <c r="D118">
        <v>63052283.955543049</v>
      </c>
      <c r="E118">
        <v>49695937.74316743</v>
      </c>
      <c r="F118">
        <v>41775293.103581592</v>
      </c>
      <c r="G118">
        <v>37696449.203485116</v>
      </c>
      <c r="H118">
        <v>31724004.08257021</v>
      </c>
      <c r="I118">
        <v>43807375.634942949</v>
      </c>
      <c r="J118">
        <v>52083370.305395097</v>
      </c>
      <c r="K118">
        <v>52028582.377622187</v>
      </c>
      <c r="L118">
        <v>49226818.258195557</v>
      </c>
      <c r="M118">
        <v>30389166.10144734</v>
      </c>
      <c r="N118">
        <v>77868928.186117485</v>
      </c>
      <c r="O118">
        <v>37164073.068528727</v>
      </c>
      <c r="P118">
        <v>11527520.631896291</v>
      </c>
      <c r="Q118">
        <v>16562685.248838579</v>
      </c>
      <c r="R118">
        <v>5234604.6257169126</v>
      </c>
      <c r="S118">
        <v>70593799.105627209</v>
      </c>
      <c r="T118">
        <v>40238425.53239768</v>
      </c>
      <c r="U118">
        <v>45031282.990746193</v>
      </c>
    </row>
    <row r="119" spans="1:21" x14ac:dyDescent="0.45">
      <c r="A119" s="4" t="s">
        <v>2073</v>
      </c>
      <c r="B119" s="18" t="s">
        <v>5202</v>
      </c>
      <c r="C119" t="s">
        <v>3754</v>
      </c>
      <c r="D119">
        <v>57686132.129539393</v>
      </c>
      <c r="E119">
        <v>53518702.184949532</v>
      </c>
      <c r="F119">
        <v>48623701.80908677</v>
      </c>
      <c r="G119">
        <v>71965948.479380667</v>
      </c>
      <c r="H119">
        <v>37011338.096331909</v>
      </c>
      <c r="I119">
        <v>73012292.724904925</v>
      </c>
      <c r="J119">
        <v>54036496.691847429</v>
      </c>
      <c r="K119">
        <v>49663646.815003</v>
      </c>
      <c r="L119">
        <v>12874706.313681919</v>
      </c>
      <c r="M119">
        <v>104462758.4737252</v>
      </c>
      <c r="N119">
        <v>0</v>
      </c>
      <c r="O119">
        <v>0</v>
      </c>
      <c r="P119">
        <v>0</v>
      </c>
      <c r="Q119">
        <v>51528354.107497811</v>
      </c>
      <c r="R119">
        <v>0</v>
      </c>
      <c r="S119">
        <v>0</v>
      </c>
      <c r="T119">
        <v>0</v>
      </c>
      <c r="U119">
        <v>0</v>
      </c>
    </row>
    <row r="120" spans="1:21" x14ac:dyDescent="0.45">
      <c r="A120" s="4" t="s">
        <v>2074</v>
      </c>
      <c r="B120" s="18" t="s">
        <v>5203</v>
      </c>
      <c r="C120" t="s">
        <v>3802</v>
      </c>
      <c r="D120">
        <v>20123069.347513739</v>
      </c>
      <c r="E120">
        <v>22554310.206514452</v>
      </c>
      <c r="F120">
        <v>44514656.585783653</v>
      </c>
      <c r="G120">
        <v>78819848.334559783</v>
      </c>
      <c r="H120">
        <v>61182007.873528242</v>
      </c>
      <c r="I120">
        <v>43807375.634942949</v>
      </c>
      <c r="J120">
        <v>31901064.312054511</v>
      </c>
      <c r="K120">
        <v>14189613.37571514</v>
      </c>
      <c r="L120">
        <v>18176055.972256821</v>
      </c>
      <c r="M120">
        <v>37986457.626809172</v>
      </c>
      <c r="N120">
        <v>89590522.892448038</v>
      </c>
      <c r="O120">
        <v>39486827.635311767</v>
      </c>
      <c r="P120">
        <v>0</v>
      </c>
      <c r="Q120">
        <v>22083580.331784781</v>
      </c>
      <c r="R120">
        <v>0</v>
      </c>
      <c r="S120">
        <v>45678340.597758792</v>
      </c>
      <c r="T120">
        <v>32771501.20679811</v>
      </c>
      <c r="U120">
        <v>23977696.13792979</v>
      </c>
    </row>
    <row r="121" spans="1:21" x14ac:dyDescent="0.45">
      <c r="A121" s="4" t="s">
        <v>2075</v>
      </c>
      <c r="B121" s="18" t="s">
        <v>5204</v>
      </c>
      <c r="C121" t="s">
        <v>3803</v>
      </c>
      <c r="D121">
        <v>71101511.694548547</v>
      </c>
      <c r="E121">
        <v>68809759.952077985</v>
      </c>
      <c r="F121">
        <v>45199497.456334174</v>
      </c>
      <c r="G121">
        <v>18162834.61622465</v>
      </c>
      <c r="H121">
        <v>15106668.610747719</v>
      </c>
      <c r="I121">
        <v>10951843.908735741</v>
      </c>
      <c r="J121">
        <v>57291707.335934617</v>
      </c>
      <c r="K121">
        <v>50846114.596312597</v>
      </c>
      <c r="L121">
        <v>75733566.551070109</v>
      </c>
      <c r="M121">
        <v>4178510.3389490088</v>
      </c>
      <c r="N121">
        <v>0</v>
      </c>
      <c r="O121">
        <v>0</v>
      </c>
      <c r="P121">
        <v>45482276.019324951</v>
      </c>
      <c r="Q121">
        <v>15090446.560052929</v>
      </c>
      <c r="R121">
        <v>56708216.778599873</v>
      </c>
      <c r="S121">
        <v>3612741.4836409218</v>
      </c>
      <c r="T121">
        <v>25619017.36113213</v>
      </c>
      <c r="U121">
        <v>10526793.4264082</v>
      </c>
    </row>
    <row r="122" spans="1:21" x14ac:dyDescent="0.45">
      <c r="A122" s="4" t="s">
        <v>155</v>
      </c>
      <c r="B122" s="18" t="s">
        <v>1462</v>
      </c>
      <c r="C122" t="s">
        <v>1958</v>
      </c>
      <c r="D122">
        <v>26830759.13001832</v>
      </c>
      <c r="E122">
        <v>19496098.65308876</v>
      </c>
      <c r="F122">
        <v>44514656.585783653</v>
      </c>
      <c r="G122">
        <v>29814464.37002914</v>
      </c>
      <c r="H122">
        <v>21149336.055046801</v>
      </c>
      <c r="I122">
        <v>16062704.39947908</v>
      </c>
      <c r="J122">
        <v>19531263.864523169</v>
      </c>
      <c r="K122">
        <v>7804287.3566433284</v>
      </c>
      <c r="L122">
        <v>8330692.3206177112</v>
      </c>
      <c r="M122">
        <v>0</v>
      </c>
      <c r="N122">
        <v>0</v>
      </c>
      <c r="O122">
        <v>15794731.054124709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50879501.560972974</v>
      </c>
    </row>
    <row r="123" spans="1:21" x14ac:dyDescent="0.45">
      <c r="A123" s="4" t="s">
        <v>2076</v>
      </c>
      <c r="B123" s="18" t="s">
        <v>5147</v>
      </c>
      <c r="C123" t="s">
        <v>3729</v>
      </c>
      <c r="D123">
        <v>29513835.043020152</v>
      </c>
      <c r="E123">
        <v>49695937.74316743</v>
      </c>
      <c r="F123">
        <v>40405611.362480551</v>
      </c>
      <c r="G123">
        <v>31527939.333823912</v>
      </c>
      <c r="H123">
        <v>21149336.055046801</v>
      </c>
      <c r="I123">
        <v>25189240.990092199</v>
      </c>
      <c r="J123">
        <v>55338580.949482307</v>
      </c>
      <c r="K123">
        <v>47298711.252383813</v>
      </c>
      <c r="L123">
        <v>53770832.251259767</v>
      </c>
      <c r="M123">
        <v>22791874.576085512</v>
      </c>
      <c r="N123">
        <v>25824039.922598209</v>
      </c>
      <c r="O123">
        <v>23227545.667830449</v>
      </c>
      <c r="P123">
        <v>301489001.14190292</v>
      </c>
      <c r="Q123">
        <v>95695514.771067351</v>
      </c>
      <c r="R123">
        <v>39695751.745019913</v>
      </c>
      <c r="S123">
        <v>0</v>
      </c>
      <c r="T123">
        <v>23230431.235198662</v>
      </c>
      <c r="U123">
        <v>0</v>
      </c>
    </row>
    <row r="124" spans="1:21" x14ac:dyDescent="0.45">
      <c r="A124" s="4" t="s">
        <v>2077</v>
      </c>
      <c r="B124" s="18" t="s">
        <v>4926</v>
      </c>
      <c r="C124" t="s">
        <v>3804</v>
      </c>
      <c r="D124">
        <v>32196910.956021991</v>
      </c>
      <c r="E124">
        <v>28288456.86918762</v>
      </c>
      <c r="F124">
        <v>24654271.339818642</v>
      </c>
      <c r="G124">
        <v>19533614.58726047</v>
      </c>
      <c r="H124">
        <v>20394002.62450942</v>
      </c>
      <c r="I124">
        <v>17888011.717601709</v>
      </c>
      <c r="J124">
        <v>24739600.895062681</v>
      </c>
      <c r="K124">
        <v>18919484.500953522</v>
      </c>
      <c r="L124">
        <v>31050762.28593874</v>
      </c>
      <c r="M124">
        <v>10446275.847372521</v>
      </c>
      <c r="N124">
        <v>52429099.58919695</v>
      </c>
      <c r="O124">
        <v>58068864.169576138</v>
      </c>
      <c r="P124">
        <v>13744351.52264557</v>
      </c>
      <c r="Q124">
        <v>0</v>
      </c>
      <c r="R124">
        <v>0</v>
      </c>
      <c r="S124">
        <v>23669685.58247501</v>
      </c>
      <c r="T124">
        <v>74669243.255995706</v>
      </c>
      <c r="U124">
        <v>16959833.853657659</v>
      </c>
    </row>
    <row r="125" spans="1:21" x14ac:dyDescent="0.45">
      <c r="A125" s="4" t="s">
        <v>2078</v>
      </c>
      <c r="B125" s="18" t="s">
        <v>5205</v>
      </c>
      <c r="C125" t="s">
        <v>3805</v>
      </c>
      <c r="D125">
        <v>67076897.825045802</v>
      </c>
      <c r="E125">
        <v>72632524.393860087</v>
      </c>
      <c r="F125">
        <v>45199497.456334174</v>
      </c>
      <c r="G125">
        <v>54831198.841432892</v>
      </c>
      <c r="H125">
        <v>37011338.096331909</v>
      </c>
      <c r="I125">
        <v>27379609.77183935</v>
      </c>
      <c r="J125">
        <v>43619822.630768403</v>
      </c>
      <c r="K125">
        <v>30744162.314049479</v>
      </c>
      <c r="L125">
        <v>65130867.233920291</v>
      </c>
      <c r="M125">
        <v>34187811.864128262</v>
      </c>
      <c r="N125">
        <v>112517231.5066572</v>
      </c>
      <c r="O125">
        <v>48777845.90244396</v>
      </c>
      <c r="P125">
        <v>89435825.456389189</v>
      </c>
      <c r="Q125">
        <v>26132236.72594532</v>
      </c>
      <c r="R125">
        <v>126502945.121492</v>
      </c>
      <c r="S125">
        <v>145340174.6292325</v>
      </c>
      <c r="T125">
        <v>13689361.263599209</v>
      </c>
      <c r="U125">
        <v>8772327.855340166</v>
      </c>
    </row>
    <row r="126" spans="1:21" x14ac:dyDescent="0.45">
      <c r="A126" s="4" t="s">
        <v>67</v>
      </c>
      <c r="B126" s="18" t="s">
        <v>701</v>
      </c>
      <c r="C126" t="s">
        <v>702</v>
      </c>
      <c r="D126">
        <v>42929214.608029313</v>
      </c>
      <c r="E126">
        <v>32493497.755147941</v>
      </c>
      <c r="F126">
        <v>31502680.045323819</v>
      </c>
      <c r="G126">
        <v>13707799.710358219</v>
      </c>
      <c r="H126">
        <v>9064001.1664486304</v>
      </c>
      <c r="I126">
        <v>9126536.5906131156</v>
      </c>
      <c r="J126">
        <v>47526075.403673038</v>
      </c>
      <c r="K126">
        <v>40203904.56452623</v>
      </c>
      <c r="L126">
        <v>42410797.268599257</v>
      </c>
      <c r="M126">
        <v>15194583.05072367</v>
      </c>
      <c r="N126">
        <v>10707528.748394379</v>
      </c>
      <c r="O126">
        <v>8594191.8970972672</v>
      </c>
      <c r="P126">
        <v>28592684.828884289</v>
      </c>
      <c r="Q126">
        <v>9569551.4771067351</v>
      </c>
      <c r="R126">
        <v>11777860.407863051</v>
      </c>
      <c r="S126">
        <v>36127414.836409234</v>
      </c>
      <c r="T126">
        <v>0</v>
      </c>
      <c r="U126">
        <v>0</v>
      </c>
    </row>
    <row r="127" spans="1:21" x14ac:dyDescent="0.45">
      <c r="A127" s="4" t="s">
        <v>2079</v>
      </c>
      <c r="B127" s="18" t="s">
        <v>5206</v>
      </c>
      <c r="C127" t="s">
        <v>3806</v>
      </c>
      <c r="D127">
        <v>38904600.73852656</v>
      </c>
      <c r="E127">
        <v>42050408.859603211</v>
      </c>
      <c r="F127">
        <v>41775293.103581592</v>
      </c>
      <c r="G127">
        <v>51404248.913843341</v>
      </c>
      <c r="H127">
        <v>55139340.429229163</v>
      </c>
      <c r="I127">
        <v>51108604.907433443</v>
      </c>
      <c r="J127">
        <v>37760443.471411452</v>
      </c>
      <c r="K127">
        <v>30744162.314049479</v>
      </c>
      <c r="L127">
        <v>59072181.909834683</v>
      </c>
      <c r="M127">
        <v>26590520.338766418</v>
      </c>
      <c r="N127">
        <v>4786895.2051645461</v>
      </c>
      <c r="O127">
        <v>125428746.60628439</v>
      </c>
      <c r="P127">
        <v>38572857.499037579</v>
      </c>
      <c r="Q127">
        <v>66250740.995354332</v>
      </c>
      <c r="R127">
        <v>35769798.275732227</v>
      </c>
      <c r="S127">
        <v>31559580.776633348</v>
      </c>
      <c r="T127">
        <v>120300447.4679931</v>
      </c>
      <c r="U127">
        <v>76026841.412948102</v>
      </c>
    </row>
    <row r="128" spans="1:21" x14ac:dyDescent="0.45">
      <c r="A128" s="4" t="s">
        <v>2080</v>
      </c>
      <c r="B128" s="18" t="s">
        <v>4983</v>
      </c>
      <c r="C128" t="s">
        <v>3807</v>
      </c>
      <c r="D128">
        <v>268307591.30018321</v>
      </c>
      <c r="E128">
        <v>57341466.626731649</v>
      </c>
      <c r="F128">
        <v>116422947.993588</v>
      </c>
      <c r="G128">
        <v>54831198.841432892</v>
      </c>
      <c r="H128">
        <v>36256004.665794522</v>
      </c>
      <c r="I128">
        <v>65711063.452414423</v>
      </c>
      <c r="J128">
        <v>195312638.64523169</v>
      </c>
      <c r="K128">
        <v>212844200.63572711</v>
      </c>
      <c r="L128">
        <v>136320419.79192621</v>
      </c>
      <c r="M128">
        <v>10636208.13550657</v>
      </c>
      <c r="N128">
        <v>2393447.6025822731</v>
      </c>
      <c r="O128">
        <v>30195809.36817959</v>
      </c>
      <c r="P128">
        <v>24385139.798242141</v>
      </c>
      <c r="Q128">
        <v>16930744.921034999</v>
      </c>
      <c r="R128">
        <v>32280061.858587619</v>
      </c>
      <c r="S128">
        <v>83051528.359561428</v>
      </c>
      <c r="T128">
        <v>14519019.52199916</v>
      </c>
      <c r="U128">
        <v>19883943.138771039</v>
      </c>
    </row>
    <row r="129" spans="1:21" x14ac:dyDescent="0.45">
      <c r="A129" s="4" t="s">
        <v>2081</v>
      </c>
      <c r="B129" s="18" t="s">
        <v>5207</v>
      </c>
      <c r="C129" t="s">
        <v>3808</v>
      </c>
      <c r="D129">
        <v>71101511.694548547</v>
      </c>
      <c r="E129">
        <v>61164231.068513758</v>
      </c>
      <c r="F129">
        <v>43829815.71523314</v>
      </c>
      <c r="G129">
        <v>29471769.377270181</v>
      </c>
      <c r="H129">
        <v>22660002.916121569</v>
      </c>
      <c r="I129">
        <v>20078380.499348849</v>
      </c>
      <c r="J129">
        <v>56640665.207117192</v>
      </c>
      <c r="K129">
        <v>50846114.596312597</v>
      </c>
      <c r="L129">
        <v>53770832.251259767</v>
      </c>
      <c r="M129">
        <v>20892551.694745049</v>
      </c>
      <c r="N129">
        <v>50684402.257840917</v>
      </c>
      <c r="O129">
        <v>5574610.9602793092</v>
      </c>
      <c r="P129">
        <v>27932069.223441001</v>
      </c>
      <c r="Q129">
        <v>147223868.87856519</v>
      </c>
      <c r="R129">
        <v>78519069.385753676</v>
      </c>
      <c r="S129">
        <v>37373187.761802651</v>
      </c>
      <c r="T129">
        <v>43992629.151657462</v>
      </c>
      <c r="U129">
        <v>30995558.42220192</v>
      </c>
    </row>
    <row r="130" spans="1:21" x14ac:dyDescent="0.45">
      <c r="A130" s="4" t="s">
        <v>2082</v>
      </c>
      <c r="B130" s="18" t="s">
        <v>5208</v>
      </c>
      <c r="C130" t="s">
        <v>3809</v>
      </c>
      <c r="D130">
        <v>9390765.6955064125</v>
      </c>
      <c r="E130">
        <v>19113822.208910551</v>
      </c>
      <c r="F130">
        <v>22599748.728167091</v>
      </c>
      <c r="G130">
        <v>17134749.637947779</v>
      </c>
      <c r="H130">
        <v>14351335.18021033</v>
      </c>
      <c r="I130">
        <v>15332581.47223003</v>
      </c>
      <c r="J130">
        <v>18229179.60688829</v>
      </c>
      <c r="K130">
        <v>50846114.596312597</v>
      </c>
      <c r="L130">
        <v>15904048.975724719</v>
      </c>
      <c r="M130">
        <v>9306682.1185682472</v>
      </c>
      <c r="N130">
        <v>24564330.658081219</v>
      </c>
      <c r="O130">
        <v>8826467.353775572</v>
      </c>
      <c r="P130">
        <v>28375435.401590861</v>
      </c>
      <c r="Q130">
        <v>180349239.37624231</v>
      </c>
      <c r="R130">
        <v>52346046.25716912</v>
      </c>
      <c r="S130">
        <v>12872986.895732019</v>
      </c>
      <c r="T130">
        <v>45631204.211997382</v>
      </c>
      <c r="U130">
        <v>18129477.567703009</v>
      </c>
    </row>
    <row r="131" spans="1:21" x14ac:dyDescent="0.45">
      <c r="A131" s="4" t="s">
        <v>2083</v>
      </c>
      <c r="B131" s="18" t="s">
        <v>5209</v>
      </c>
      <c r="C131" t="s">
        <v>3810</v>
      </c>
      <c r="D131">
        <v>20123069.347513739</v>
      </c>
      <c r="E131">
        <v>17202439.9880195</v>
      </c>
      <c r="F131">
        <v>16436180.89321243</v>
      </c>
      <c r="G131">
        <v>15763969.66691196</v>
      </c>
      <c r="H131">
        <v>10574668.0275234</v>
      </c>
      <c r="I131">
        <v>11681966.835984791</v>
      </c>
      <c r="J131">
        <v>7161463.416991828</v>
      </c>
      <c r="K131">
        <v>4729871.1252383804</v>
      </c>
      <c r="L131">
        <v>1817605.597225683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0469209.251433831</v>
      </c>
      <c r="S131">
        <v>0</v>
      </c>
      <c r="T131">
        <v>0</v>
      </c>
      <c r="U131">
        <v>0</v>
      </c>
    </row>
    <row r="132" spans="1:21" x14ac:dyDescent="0.45">
      <c r="A132" s="4" t="s">
        <v>2084</v>
      </c>
      <c r="B132" s="18" t="s">
        <v>5210</v>
      </c>
      <c r="C132" t="s">
        <v>3812</v>
      </c>
      <c r="D132">
        <v>8451689.1259557698</v>
      </c>
      <c r="E132">
        <v>21407480.873979822</v>
      </c>
      <c r="F132">
        <v>30132998.304222789</v>
      </c>
      <c r="G132">
        <v>10280849.78276867</v>
      </c>
      <c r="H132">
        <v>14351335.18021033</v>
      </c>
      <c r="I132">
        <v>20078380.499348849</v>
      </c>
      <c r="J132">
        <v>3320314.8569689379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20838210.373043291</v>
      </c>
      <c r="Q132">
        <v>16194625.576642171</v>
      </c>
      <c r="R132">
        <v>4362170.5214307597</v>
      </c>
      <c r="S132">
        <v>0</v>
      </c>
      <c r="T132">
        <v>0</v>
      </c>
      <c r="U132">
        <v>0</v>
      </c>
    </row>
    <row r="133" spans="1:21" x14ac:dyDescent="0.45">
      <c r="A133" s="4" t="s">
        <v>136</v>
      </c>
      <c r="B133" s="18" t="s">
        <v>1309</v>
      </c>
      <c r="C133" t="s">
        <v>1297</v>
      </c>
      <c r="D133">
        <v>17439993.434511911</v>
      </c>
      <c r="E133">
        <v>17584716.432197709</v>
      </c>
      <c r="F133">
        <v>21914907.85761657</v>
      </c>
      <c r="G133">
        <v>16106664.65967091</v>
      </c>
      <c r="H133">
        <v>22660002.916121569</v>
      </c>
      <c r="I133">
        <v>14602458.54498098</v>
      </c>
      <c r="J133">
        <v>14322926.83398366</v>
      </c>
      <c r="K133">
        <v>17737016.719643932</v>
      </c>
      <c r="L133">
        <v>9845363.6516391132</v>
      </c>
      <c r="M133">
        <v>10256343.55923848</v>
      </c>
      <c r="N133">
        <v>18895638.967754789</v>
      </c>
      <c r="O133">
        <v>19743413.81765588</v>
      </c>
      <c r="P133">
        <v>30565664.32165115</v>
      </c>
      <c r="Q133">
        <v>17298804.59323141</v>
      </c>
      <c r="R133">
        <v>22247069.659296881</v>
      </c>
      <c r="S133">
        <v>0</v>
      </c>
      <c r="T133">
        <v>0</v>
      </c>
      <c r="U133">
        <v>0</v>
      </c>
    </row>
    <row r="134" spans="1:21" x14ac:dyDescent="0.45">
      <c r="A134" s="4" t="s">
        <v>2085</v>
      </c>
      <c r="B134" s="18" t="s">
        <v>4884</v>
      </c>
      <c r="C134" t="s">
        <v>3747</v>
      </c>
      <c r="D134">
        <v>214646073.04014659</v>
      </c>
      <c r="E134">
        <v>80278053.277424306</v>
      </c>
      <c r="F134">
        <v>82180904.466062129</v>
      </c>
      <c r="G134">
        <v>164493596.5242987</v>
      </c>
      <c r="H134">
        <v>135960017.4967294</v>
      </c>
      <c r="I134">
        <v>153325814.72230029</v>
      </c>
      <c r="J134">
        <v>247396008.95062679</v>
      </c>
      <c r="K134">
        <v>153720811.57024741</v>
      </c>
      <c r="L134">
        <v>166613846.4123542</v>
      </c>
      <c r="M134">
        <v>246911974.57425961</v>
      </c>
      <c r="N134">
        <v>220449121.29047251</v>
      </c>
      <c r="O134">
        <v>232275456.67830461</v>
      </c>
      <c r="P134">
        <v>79805912.066974297</v>
      </c>
      <c r="Q134">
        <v>69931337.71731846</v>
      </c>
      <c r="R134">
        <v>91605580.950045958</v>
      </c>
      <c r="S134">
        <v>58136069.851692997</v>
      </c>
      <c r="T134">
        <v>871141171.31994987</v>
      </c>
      <c r="U134">
        <v>994197156.93855214</v>
      </c>
    </row>
    <row r="135" spans="1:21" x14ac:dyDescent="0.45">
      <c r="A135" s="4" t="s">
        <v>79</v>
      </c>
      <c r="B135" s="18" t="s">
        <v>802</v>
      </c>
      <c r="C135" t="s">
        <v>803</v>
      </c>
      <c r="D135">
        <v>29513835.043020152</v>
      </c>
      <c r="E135">
        <v>28670733.313365828</v>
      </c>
      <c r="F135">
        <v>34926884.398076408</v>
      </c>
      <c r="G135">
        <v>14050494.703117181</v>
      </c>
      <c r="H135">
        <v>21904669.485584188</v>
      </c>
      <c r="I135">
        <v>15332581.47223003</v>
      </c>
      <c r="J135">
        <v>13671884.705166221</v>
      </c>
      <c r="K135">
        <v>7094806.6878575711</v>
      </c>
      <c r="L135">
        <v>10602699.31714981</v>
      </c>
      <c r="M135">
        <v>4178510.3389490088</v>
      </c>
      <c r="N135">
        <v>20086064.222723339</v>
      </c>
      <c r="O135">
        <v>14633353.770733191</v>
      </c>
      <c r="P135">
        <v>27488703.045291141</v>
      </c>
      <c r="Q135">
        <v>14722386.887856521</v>
      </c>
      <c r="R135">
        <v>12650294.5121492</v>
      </c>
      <c r="S135">
        <v>9550925.7613495644</v>
      </c>
      <c r="T135">
        <v>7466924.3255995698</v>
      </c>
      <c r="U135">
        <v>20848899.202858459</v>
      </c>
    </row>
    <row r="136" spans="1:21" x14ac:dyDescent="0.45">
      <c r="A136" s="4" t="s">
        <v>2086</v>
      </c>
      <c r="B136" s="18" t="s">
        <v>5211</v>
      </c>
      <c r="C136" t="s">
        <v>3813</v>
      </c>
      <c r="D136">
        <v>429292146.08029312</v>
      </c>
      <c r="E136">
        <v>179669928.7637592</v>
      </c>
      <c r="F136">
        <v>280784756.92571229</v>
      </c>
      <c r="G136">
        <v>209043945.5829629</v>
      </c>
      <c r="H136">
        <v>158620020.41285101</v>
      </c>
      <c r="I136">
        <v>91265365.906131148</v>
      </c>
      <c r="J136">
        <v>195312638.64523169</v>
      </c>
      <c r="K136">
        <v>390214367.83216637</v>
      </c>
      <c r="L136">
        <v>371094476.10024351</v>
      </c>
      <c r="M136">
        <v>119657341.5244489</v>
      </c>
      <c r="N136">
        <v>183105040.14386651</v>
      </c>
      <c r="O136">
        <v>20904791.101047412</v>
      </c>
      <c r="P136">
        <v>203948441.94893429</v>
      </c>
      <c r="Q136">
        <v>276044754.14730972</v>
      </c>
      <c r="R136">
        <v>165762479.8143689</v>
      </c>
      <c r="S136">
        <v>0</v>
      </c>
      <c r="T136">
        <v>0</v>
      </c>
      <c r="U136">
        <v>48540214.132882252</v>
      </c>
    </row>
    <row r="137" spans="1:21" x14ac:dyDescent="0.45">
      <c r="A137" s="4" t="s">
        <v>2087</v>
      </c>
      <c r="B137" s="18" t="s">
        <v>4115</v>
      </c>
      <c r="C137" t="s">
        <v>3814</v>
      </c>
      <c r="D137">
        <v>119396878.12858149</v>
      </c>
      <c r="E137">
        <v>321112213.10969722</v>
      </c>
      <c r="F137">
        <v>362965661.39177442</v>
      </c>
      <c r="G137">
        <v>342694992.7589556</v>
      </c>
      <c r="H137">
        <v>256813366.3827112</v>
      </c>
      <c r="I137">
        <v>233639336.71969569</v>
      </c>
      <c r="J137">
        <v>846354767.46267056</v>
      </c>
      <c r="K137">
        <v>780428735.66433287</v>
      </c>
      <c r="L137">
        <v>1136003498.266052</v>
      </c>
      <c r="M137">
        <v>227918745.76085511</v>
      </c>
      <c r="N137">
        <v>755825558.71019149</v>
      </c>
      <c r="O137">
        <v>116137728.33915231</v>
      </c>
      <c r="P137">
        <v>234984074.4194243</v>
      </c>
      <c r="Q137">
        <v>2318775934.8374009</v>
      </c>
      <c r="R137">
        <v>139589456.68578431</v>
      </c>
      <c r="S137">
        <v>224239126.57081589</v>
      </c>
      <c r="T137">
        <v>190821399.43198901</v>
      </c>
      <c r="U137">
        <v>274866272.80065852</v>
      </c>
    </row>
    <row r="138" spans="1:21" x14ac:dyDescent="0.45">
      <c r="A138" s="4" t="s">
        <v>2088</v>
      </c>
      <c r="B138" s="18" t="s">
        <v>5212</v>
      </c>
      <c r="C138" t="s">
        <v>3815</v>
      </c>
      <c r="D138">
        <v>17439993.434511911</v>
      </c>
      <c r="E138">
        <v>45873173.301385321</v>
      </c>
      <c r="F138">
        <v>41775293.103581592</v>
      </c>
      <c r="G138">
        <v>20561699.56553733</v>
      </c>
      <c r="H138">
        <v>15862002.041285099</v>
      </c>
      <c r="I138">
        <v>17157888.79035265</v>
      </c>
      <c r="J138">
        <v>22786474.50861036</v>
      </c>
      <c r="K138">
        <v>26014291.18881109</v>
      </c>
      <c r="L138">
        <v>12874706.313681919</v>
      </c>
      <c r="M138">
        <v>18993228.81340459</v>
      </c>
      <c r="N138">
        <v>27713603.81937369</v>
      </c>
      <c r="O138">
        <v>32518563.934962641</v>
      </c>
      <c r="P138">
        <v>10197422.097446719</v>
      </c>
      <c r="Q138">
        <v>23555819.020570431</v>
      </c>
      <c r="R138">
        <v>17012465.03357996</v>
      </c>
      <c r="S138">
        <v>22839170.2988794</v>
      </c>
      <c r="T138">
        <v>23230431.235198662</v>
      </c>
      <c r="U138">
        <v>16959833.853657659</v>
      </c>
    </row>
    <row r="139" spans="1:21" x14ac:dyDescent="0.45">
      <c r="A139" s="4" t="s">
        <v>2089</v>
      </c>
      <c r="B139" s="18" t="s">
        <v>5213</v>
      </c>
      <c r="C139" t="s">
        <v>3816</v>
      </c>
      <c r="D139">
        <v>11403072.630257791</v>
      </c>
      <c r="E139">
        <v>42050408.859603211</v>
      </c>
      <c r="F139">
        <v>29448157.433672272</v>
      </c>
      <c r="G139">
        <v>25016734.471403759</v>
      </c>
      <c r="H139">
        <v>18883335.763434649</v>
      </c>
      <c r="I139">
        <v>10951843.908735741</v>
      </c>
      <c r="J139">
        <v>16927095.349253409</v>
      </c>
      <c r="K139">
        <v>15372081.157024739</v>
      </c>
      <c r="L139">
        <v>12874706.313681919</v>
      </c>
      <c r="M139">
        <v>11775801.86431084</v>
      </c>
      <c r="N139">
        <v>29533883.706600729</v>
      </c>
      <c r="O139">
        <v>41809582.202094823</v>
      </c>
      <c r="P139">
        <v>8423957.3848472871</v>
      </c>
      <c r="Q139">
        <v>24291938.364963248</v>
      </c>
      <c r="R139">
        <v>14831379.77286458</v>
      </c>
      <c r="S139">
        <v>12457729.253934219</v>
      </c>
      <c r="T139">
        <v>12030044.746799311</v>
      </c>
      <c r="U139">
        <v>28913592.611201189</v>
      </c>
    </row>
    <row r="140" spans="1:21" x14ac:dyDescent="0.45">
      <c r="A140" s="4" t="s">
        <v>2090</v>
      </c>
      <c r="B140" s="18" t="s">
        <v>5214</v>
      </c>
      <c r="C140" t="s">
        <v>3817</v>
      </c>
      <c r="D140">
        <v>4158767.6651528389</v>
      </c>
      <c r="E140">
        <v>24847968.871583719</v>
      </c>
      <c r="F140">
        <v>15066499.152111391</v>
      </c>
      <c r="G140">
        <v>12337019.7393224</v>
      </c>
      <c r="H140">
        <v>27947336.929883279</v>
      </c>
      <c r="I140">
        <v>21903687.817471471</v>
      </c>
      <c r="J140">
        <v>9114589.8034441452</v>
      </c>
      <c r="K140">
        <v>11824677.81309595</v>
      </c>
      <c r="L140">
        <v>6513086.7233920284</v>
      </c>
      <c r="M140">
        <v>96865466.948363394</v>
      </c>
      <c r="N140">
        <v>359017140.38734102</v>
      </c>
      <c r="O140">
        <v>153301801.40768099</v>
      </c>
      <c r="P140">
        <v>44336617.814985722</v>
      </c>
      <c r="Q140">
        <v>26868356.070338149</v>
      </c>
      <c r="R140">
        <v>10905426.3035769</v>
      </c>
      <c r="S140">
        <v>128729868.9573202</v>
      </c>
      <c r="T140">
        <v>78817534.547995463</v>
      </c>
      <c r="U140">
        <v>152053682.8258962</v>
      </c>
    </row>
    <row r="141" spans="1:21" x14ac:dyDescent="0.45">
      <c r="A141" s="4" t="s">
        <v>63</v>
      </c>
      <c r="B141" s="18" t="s">
        <v>668</v>
      </c>
      <c r="C141" t="s">
        <v>669</v>
      </c>
      <c r="D141">
        <v>67076897.825045802</v>
      </c>
      <c r="E141">
        <v>45873173.301385321</v>
      </c>
      <c r="F141">
        <v>39035929.621379517</v>
      </c>
      <c r="G141">
        <v>37696449.203485116</v>
      </c>
      <c r="H141">
        <v>22660002.916121569</v>
      </c>
      <c r="I141">
        <v>18618134.64485075</v>
      </c>
      <c r="J141">
        <v>44270864.759585842</v>
      </c>
      <c r="K141">
        <v>27196758.970120691</v>
      </c>
      <c r="L141">
        <v>38624118.941045754</v>
      </c>
      <c r="M141">
        <v>6457697.7965575596</v>
      </c>
      <c r="N141">
        <v>43936769.582455702</v>
      </c>
      <c r="O141">
        <v>19046587.447620969</v>
      </c>
      <c r="P141">
        <v>11084154.453746431</v>
      </c>
      <c r="Q141">
        <v>13250148.19907086</v>
      </c>
      <c r="R141">
        <v>10032992.199290751</v>
      </c>
      <c r="S141">
        <v>17025563.31371009</v>
      </c>
      <c r="T141">
        <v>12030044.746799311</v>
      </c>
      <c r="U141">
        <v>3099555.8422201918</v>
      </c>
    </row>
    <row r="142" spans="1:21" x14ac:dyDescent="0.45">
      <c r="A142" s="4" t="s">
        <v>158</v>
      </c>
      <c r="B142" s="18" t="s">
        <v>1462</v>
      </c>
      <c r="C142" t="s">
        <v>1958</v>
      </c>
      <c r="D142">
        <v>3219691.095602199</v>
      </c>
      <c r="E142">
        <v>3402260.3531860779</v>
      </c>
      <c r="F142">
        <v>4999338.3550187806</v>
      </c>
      <c r="G142">
        <v>1884822.460174256</v>
      </c>
      <c r="H142">
        <v>3474533.780471975</v>
      </c>
      <c r="I142">
        <v>8031352.1997395409</v>
      </c>
      <c r="J142">
        <v>4752607.5403673034</v>
      </c>
      <c r="K142">
        <v>4111440.4756134618</v>
      </c>
      <c r="L142">
        <v>552855.03582281177</v>
      </c>
      <c r="M142">
        <v>0</v>
      </c>
      <c r="N142">
        <v>0</v>
      </c>
      <c r="O142">
        <v>0</v>
      </c>
      <c r="P142">
        <v>38572857.499037579</v>
      </c>
      <c r="Q142">
        <v>11409849.838088799</v>
      </c>
      <c r="R142">
        <v>23119503.763583031</v>
      </c>
      <c r="S142">
        <v>0</v>
      </c>
      <c r="T142">
        <v>0</v>
      </c>
      <c r="U142">
        <v>0</v>
      </c>
    </row>
    <row r="143" spans="1:21" x14ac:dyDescent="0.45">
      <c r="A143" s="4" t="s">
        <v>2091</v>
      </c>
      <c r="B143" s="18" t="s">
        <v>5215</v>
      </c>
      <c r="C143" t="s">
        <v>3818</v>
      </c>
      <c r="D143">
        <v>33538448.912522901</v>
      </c>
      <c r="E143">
        <v>17202439.9880195</v>
      </c>
      <c r="F143">
        <v>22599748.728167091</v>
      </c>
      <c r="G143">
        <v>41123399.131074667</v>
      </c>
      <c r="H143">
        <v>40032671.818481453</v>
      </c>
      <c r="I143">
        <v>33950716.117080793</v>
      </c>
      <c r="J143">
        <v>31250022.183237068</v>
      </c>
      <c r="K143">
        <v>23649355.626191899</v>
      </c>
      <c r="L143">
        <v>42410797.268599257</v>
      </c>
      <c r="M143">
        <v>45583749.152171023</v>
      </c>
      <c r="N143">
        <v>75582555.871019155</v>
      </c>
      <c r="O143">
        <v>67359882.436708316</v>
      </c>
      <c r="P143">
        <v>73159853.05650793</v>
      </c>
      <c r="Q143">
        <v>12882088.526874449</v>
      </c>
      <c r="R143">
        <v>56708216.778599873</v>
      </c>
      <c r="S143">
        <v>70593799.105627209</v>
      </c>
      <c r="T143">
        <v>24474918.622798592</v>
      </c>
      <c r="U143">
        <v>12866080.85449891</v>
      </c>
    </row>
    <row r="144" spans="1:21" x14ac:dyDescent="0.45">
      <c r="A144" s="4" t="s">
        <v>2092</v>
      </c>
      <c r="B144" s="18" t="s">
        <v>5216</v>
      </c>
      <c r="C144" t="s">
        <v>3819</v>
      </c>
      <c r="D144">
        <v>25489221.173517399</v>
      </c>
      <c r="E144">
        <v>11850569.769524541</v>
      </c>
      <c r="F144">
        <v>23969430.469268121</v>
      </c>
      <c r="G144">
        <v>37696449.203485116</v>
      </c>
      <c r="H144">
        <v>32479337.51310759</v>
      </c>
      <c r="I144">
        <v>36506146.362452462</v>
      </c>
      <c r="J144">
        <v>16927095.349253409</v>
      </c>
      <c r="K144">
        <v>14189613.37571514</v>
      </c>
      <c r="L144">
        <v>18933391.637767531</v>
      </c>
      <c r="M144">
        <v>17093905.932064131</v>
      </c>
      <c r="N144">
        <v>44467737.037449613</v>
      </c>
      <c r="O144">
        <v>30195809.36817959</v>
      </c>
      <c r="P144">
        <v>0</v>
      </c>
      <c r="Q144">
        <v>11409849.838088799</v>
      </c>
      <c r="R144">
        <v>0</v>
      </c>
      <c r="S144">
        <v>8720410.4777539521</v>
      </c>
      <c r="T144">
        <v>37334621.627997853</v>
      </c>
      <c r="U144">
        <v>57897363.845245101</v>
      </c>
    </row>
    <row r="145" spans="1:21" x14ac:dyDescent="0.45">
      <c r="A145" s="4" t="s">
        <v>2093</v>
      </c>
      <c r="B145" s="18" t="s">
        <v>5217</v>
      </c>
      <c r="C145" t="s">
        <v>3754</v>
      </c>
      <c r="D145">
        <v>57686132.129539393</v>
      </c>
      <c r="E145">
        <v>36698538.64110826</v>
      </c>
      <c r="F145">
        <v>45884338.326884687</v>
      </c>
      <c r="G145">
        <v>47977298.986253783</v>
      </c>
      <c r="H145">
        <v>37011338.096331909</v>
      </c>
      <c r="I145">
        <v>43807375.634942949</v>
      </c>
      <c r="J145">
        <v>55989623.078299753</v>
      </c>
      <c r="K145">
        <v>63853260.190718137</v>
      </c>
      <c r="L145">
        <v>63616195.902898893</v>
      </c>
      <c r="M145">
        <v>43684426.270830549</v>
      </c>
      <c r="N145">
        <v>25824039.922598209</v>
      </c>
      <c r="O145">
        <v>34841318.501745678</v>
      </c>
      <c r="P145">
        <v>14631083.878945289</v>
      </c>
      <c r="Q145">
        <v>62570144.273390189</v>
      </c>
      <c r="R145">
        <v>52346046.25716912</v>
      </c>
      <c r="S145">
        <v>14949275.10472106</v>
      </c>
      <c r="T145">
        <v>95410699.715994507</v>
      </c>
      <c r="U145">
        <v>64330404.272494547</v>
      </c>
    </row>
    <row r="146" spans="1:21" x14ac:dyDescent="0.45">
      <c r="A146" s="4" t="s">
        <v>2094</v>
      </c>
      <c r="B146" s="18" t="s">
        <v>5218</v>
      </c>
      <c r="C146" t="s">
        <v>3820</v>
      </c>
      <c r="D146">
        <v>93907656.955064103</v>
      </c>
      <c r="E146">
        <v>91746346.602770641</v>
      </c>
      <c r="F146">
        <v>75332495.760556966</v>
      </c>
      <c r="G146">
        <v>71965948.479380667</v>
      </c>
      <c r="H146">
        <v>46830672.69331792</v>
      </c>
      <c r="I146">
        <v>47457990.2711882</v>
      </c>
      <c r="J146">
        <v>78125055.45809266</v>
      </c>
      <c r="K146">
        <v>69765599.097266108</v>
      </c>
      <c r="L146">
        <v>83306923.206177115</v>
      </c>
      <c r="M146">
        <v>45583749.152171023</v>
      </c>
      <c r="N146">
        <v>75582555.871019155</v>
      </c>
      <c r="O146">
        <v>92910182.671321809</v>
      </c>
      <c r="P146">
        <v>4877027.9596484294</v>
      </c>
      <c r="Q146">
        <v>33861489.842069991</v>
      </c>
      <c r="R146">
        <v>72381495.462100595</v>
      </c>
      <c r="S146">
        <v>58136069.851692997</v>
      </c>
      <c r="T146">
        <v>112862561.18143751</v>
      </c>
      <c r="U146">
        <v>99419715.693855211</v>
      </c>
    </row>
    <row r="147" spans="1:21" x14ac:dyDescent="0.45">
      <c r="A147" s="4" t="s">
        <v>2095</v>
      </c>
      <c r="B147" s="18" t="s">
        <v>5168</v>
      </c>
      <c r="C147" t="s">
        <v>3762</v>
      </c>
      <c r="D147">
        <v>123421491.99808431</v>
      </c>
      <c r="E147">
        <v>122328462.1370275</v>
      </c>
      <c r="F147">
        <v>75332495.760556966</v>
      </c>
      <c r="G147">
        <v>119943247.4656345</v>
      </c>
      <c r="H147">
        <v>90640011.664486289</v>
      </c>
      <c r="I147">
        <v>109518439.0873574</v>
      </c>
      <c r="J147">
        <v>117187583.187139</v>
      </c>
      <c r="K147">
        <v>113516907.00572111</v>
      </c>
      <c r="L147">
        <v>83306923.206177115</v>
      </c>
      <c r="M147">
        <v>79771561.016299278</v>
      </c>
      <c r="N147">
        <v>253957387.7266244</v>
      </c>
      <c r="O147">
        <v>150979046.84089801</v>
      </c>
      <c r="P147">
        <v>115275206.3189629</v>
      </c>
      <c r="Q147">
        <v>55208950.829461932</v>
      </c>
      <c r="R147">
        <v>91605580.950045958</v>
      </c>
      <c r="S147">
        <v>95509257.613495648</v>
      </c>
      <c r="T147">
        <v>202644029.61418831</v>
      </c>
      <c r="U147">
        <v>257321617.08997819</v>
      </c>
    </row>
    <row r="148" spans="1:21" x14ac:dyDescent="0.45">
      <c r="A148" s="4" t="s">
        <v>2096</v>
      </c>
      <c r="B148" s="18" t="s">
        <v>5219</v>
      </c>
      <c r="C148" t="s">
        <v>3821</v>
      </c>
      <c r="D148">
        <v>67076897.825045802</v>
      </c>
      <c r="E148">
        <v>64986995.510295883</v>
      </c>
      <c r="F148">
        <v>35611725.268626928</v>
      </c>
      <c r="G148">
        <v>15421274.674153</v>
      </c>
      <c r="H148">
        <v>10574668.0275234</v>
      </c>
      <c r="I148">
        <v>8761475.1269885916</v>
      </c>
      <c r="J148">
        <v>36458359.213776581</v>
      </c>
      <c r="K148">
        <v>22466887.844882309</v>
      </c>
      <c r="L148">
        <v>26506748.29287453</v>
      </c>
      <c r="M148">
        <v>0</v>
      </c>
      <c r="N148">
        <v>0</v>
      </c>
      <c r="O148">
        <v>0</v>
      </c>
      <c r="P148">
        <v>79805912.066974297</v>
      </c>
      <c r="Q148">
        <v>62570144.273390189</v>
      </c>
      <c r="R148">
        <v>126502945.121492</v>
      </c>
      <c r="S148">
        <v>0</v>
      </c>
      <c r="T148">
        <v>0</v>
      </c>
      <c r="U148">
        <v>0</v>
      </c>
    </row>
    <row r="149" spans="1:21" x14ac:dyDescent="0.45">
      <c r="A149" s="4" t="s">
        <v>2097</v>
      </c>
      <c r="B149" s="18" t="s">
        <v>5220</v>
      </c>
      <c r="C149" t="s">
        <v>3822</v>
      </c>
      <c r="D149">
        <v>73784587.607550383</v>
      </c>
      <c r="E149">
        <v>68809759.952077985</v>
      </c>
      <c r="F149">
        <v>56841792.255692981</v>
      </c>
      <c r="G149">
        <v>47977298.986253783</v>
      </c>
      <c r="H149">
        <v>35500671.235257126</v>
      </c>
      <c r="I149">
        <v>43807375.634942949</v>
      </c>
      <c r="J149">
        <v>59244833.722386926</v>
      </c>
      <c r="K149">
        <v>20101952.282263119</v>
      </c>
      <c r="L149">
        <v>23477405.63083173</v>
      </c>
      <c r="M149">
        <v>43684426.270830549</v>
      </c>
      <c r="N149">
        <v>8188110.2193604084</v>
      </c>
      <c r="O149">
        <v>37287179.060568228</v>
      </c>
      <c r="P149">
        <v>9754055.919296857</v>
      </c>
      <c r="Q149">
        <v>7729253.1161246719</v>
      </c>
      <c r="R149">
        <v>42295605.375792652</v>
      </c>
      <c r="S149">
        <v>0</v>
      </c>
      <c r="T149">
        <v>0</v>
      </c>
      <c r="U149">
        <v>0</v>
      </c>
    </row>
    <row r="150" spans="1:21" x14ac:dyDescent="0.45">
      <c r="A150" s="4" t="s">
        <v>2098</v>
      </c>
      <c r="B150" s="18" t="s">
        <v>5221</v>
      </c>
      <c r="C150" t="s">
        <v>3823</v>
      </c>
      <c r="D150">
        <v>18781531.391012829</v>
      </c>
      <c r="E150">
        <v>15291057.76712844</v>
      </c>
      <c r="F150">
        <v>11642294.7993588</v>
      </c>
      <c r="G150">
        <v>0</v>
      </c>
      <c r="H150">
        <v>0</v>
      </c>
      <c r="I150">
        <v>2993504.0017211009</v>
      </c>
      <c r="J150">
        <v>5208337.0305395108</v>
      </c>
      <c r="K150">
        <v>6740066.3534646928</v>
      </c>
      <c r="L150">
        <v>2272006.996532103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</row>
    <row r="151" spans="1:21" x14ac:dyDescent="0.45">
      <c r="A151" s="4" t="s">
        <v>2099</v>
      </c>
      <c r="B151" s="18" t="s">
        <v>5222</v>
      </c>
      <c r="C151" t="s">
        <v>3824</v>
      </c>
      <c r="D151">
        <v>160984554.78010991</v>
      </c>
      <c r="E151">
        <v>172024399.8801949</v>
      </c>
      <c r="F151">
        <v>198603852.45965019</v>
      </c>
      <c r="G151">
        <v>651120486.2420156</v>
      </c>
      <c r="H151">
        <v>1057466802.75234</v>
      </c>
      <c r="I151">
        <v>839641366.33640659</v>
      </c>
      <c r="J151">
        <v>104166740.61079019</v>
      </c>
      <c r="K151">
        <v>73313002.441194907</v>
      </c>
      <c r="L151">
        <v>90880279.861284122</v>
      </c>
      <c r="M151">
        <v>1177580186.4310839</v>
      </c>
      <c r="N151">
        <v>390509872.00026572</v>
      </c>
      <c r="O151">
        <v>650371278.69925261</v>
      </c>
      <c r="P151">
        <v>84239573.848472863</v>
      </c>
      <c r="Q151">
        <v>66250740.995354332</v>
      </c>
      <c r="R151">
        <v>22247069.659296881</v>
      </c>
      <c r="S151">
        <v>199323668.06294751</v>
      </c>
      <c r="T151">
        <v>812048761.86541331</v>
      </c>
      <c r="U151">
        <v>567277201.31199741</v>
      </c>
    </row>
    <row r="152" spans="1:21" x14ac:dyDescent="0.45">
      <c r="A152" s="4" t="s">
        <v>2100</v>
      </c>
      <c r="B152" s="18" t="s">
        <v>5223</v>
      </c>
      <c r="C152" t="s">
        <v>3825</v>
      </c>
      <c r="D152">
        <v>11134765.0389576</v>
      </c>
      <c r="E152">
        <v>24847968.871583719</v>
      </c>
      <c r="F152">
        <v>25339112.210369159</v>
      </c>
      <c r="G152">
        <v>17820139.623465691</v>
      </c>
      <c r="H152">
        <v>17372668.902359869</v>
      </c>
      <c r="I152">
        <v>15332581.47223003</v>
      </c>
      <c r="J152">
        <v>24739600.895062681</v>
      </c>
      <c r="K152">
        <v>27196758.970120691</v>
      </c>
      <c r="L152">
        <v>17418720.306746121</v>
      </c>
      <c r="M152">
        <v>18993228.81340459</v>
      </c>
      <c r="N152">
        <v>22044912.129047249</v>
      </c>
      <c r="O152">
        <v>19743413.81765588</v>
      </c>
      <c r="P152">
        <v>28065079.076885961</v>
      </c>
      <c r="Q152">
        <v>13618207.87126728</v>
      </c>
      <c r="R152">
        <v>6979472.8342892164</v>
      </c>
      <c r="S152">
        <v>15779790.38831667</v>
      </c>
      <c r="T152">
        <v>36919792.498797871</v>
      </c>
      <c r="U152">
        <v>16375011.996634981</v>
      </c>
    </row>
    <row r="153" spans="1:21" x14ac:dyDescent="0.45">
      <c r="A153" s="4" t="s">
        <v>2101</v>
      </c>
      <c r="B153" s="18" t="s">
        <v>5200</v>
      </c>
      <c r="C153" t="s">
        <v>3759</v>
      </c>
      <c r="D153">
        <v>12744610.586758699</v>
      </c>
      <c r="E153">
        <v>57341466.626731649</v>
      </c>
      <c r="F153">
        <v>44514656.585783653</v>
      </c>
      <c r="G153">
        <v>12679714.732081359</v>
      </c>
      <c r="H153">
        <v>9819334.5969860144</v>
      </c>
      <c r="I153">
        <v>6571106.3452414433</v>
      </c>
      <c r="J153">
        <v>17578137.478070851</v>
      </c>
      <c r="K153">
        <v>9577989.0286077224</v>
      </c>
      <c r="L153">
        <v>9845363.6516391132</v>
      </c>
      <c r="M153">
        <v>8926817.5423001554</v>
      </c>
      <c r="N153">
        <v>0</v>
      </c>
      <c r="O153">
        <v>0</v>
      </c>
      <c r="P153">
        <v>54183780.631694049</v>
      </c>
      <c r="Q153">
        <v>44167160.663569562</v>
      </c>
      <c r="R153">
        <v>65432557.821461387</v>
      </c>
      <c r="S153">
        <v>0</v>
      </c>
      <c r="T153">
        <v>0</v>
      </c>
      <c r="U153">
        <v>0</v>
      </c>
    </row>
    <row r="154" spans="1:21" x14ac:dyDescent="0.45">
      <c r="A154" s="4" t="s">
        <v>2102</v>
      </c>
      <c r="B154" s="18" t="s">
        <v>5224</v>
      </c>
      <c r="C154" t="s">
        <v>3826</v>
      </c>
      <c r="D154">
        <v>174399934.34511909</v>
      </c>
      <c r="E154">
        <v>87923582.160988525</v>
      </c>
      <c r="F154">
        <v>68484087.055051789</v>
      </c>
      <c r="G154">
        <v>47977298.986253783</v>
      </c>
      <c r="H154">
        <v>36256004.665794522</v>
      </c>
      <c r="I154">
        <v>40156760.998697713</v>
      </c>
      <c r="J154">
        <v>104166740.61079019</v>
      </c>
      <c r="K154">
        <v>117064310.34964991</v>
      </c>
      <c r="L154">
        <v>128747063.1368192</v>
      </c>
      <c r="M154">
        <v>43684426.270830549</v>
      </c>
      <c r="N154">
        <v>4849880.6683903961</v>
      </c>
      <c r="O154">
        <v>34841318.501745678</v>
      </c>
      <c r="P154">
        <v>38129491.320887722</v>
      </c>
      <c r="Q154">
        <v>29076714.10351662</v>
      </c>
      <c r="R154">
        <v>61070387.300030641</v>
      </c>
      <c r="S154">
        <v>0</v>
      </c>
      <c r="T154">
        <v>82965825.83999522</v>
      </c>
      <c r="U154">
        <v>0</v>
      </c>
    </row>
    <row r="155" spans="1:21" x14ac:dyDescent="0.45">
      <c r="A155" s="4" t="s">
        <v>66</v>
      </c>
      <c r="B155" s="18" t="s">
        <v>690</v>
      </c>
      <c r="C155" t="s">
        <v>691</v>
      </c>
      <c r="D155">
        <v>28172297.086519241</v>
      </c>
      <c r="E155">
        <v>16437887.099663069</v>
      </c>
      <c r="F155">
        <v>16436180.89321243</v>
      </c>
      <c r="G155">
        <v>29129074.384511229</v>
      </c>
      <c r="H155">
        <v>12840668.31913556</v>
      </c>
      <c r="I155">
        <v>15332581.47223003</v>
      </c>
      <c r="J155">
        <v>15625011.09161853</v>
      </c>
      <c r="K155">
        <v>4375130.7908455022</v>
      </c>
      <c r="L155">
        <v>10602699.31714981</v>
      </c>
      <c r="M155">
        <v>6267765.5084235137</v>
      </c>
      <c r="N155">
        <v>4975851.594842094</v>
      </c>
      <c r="O155">
        <v>10220120.093845399</v>
      </c>
      <c r="P155">
        <v>20838210.373043291</v>
      </c>
      <c r="Q155">
        <v>28340594.759123798</v>
      </c>
      <c r="R155">
        <v>26609240.180727638</v>
      </c>
      <c r="S155">
        <v>0</v>
      </c>
      <c r="T155">
        <v>0</v>
      </c>
      <c r="U155">
        <v>11111615.28343088</v>
      </c>
    </row>
    <row r="156" spans="1:21" x14ac:dyDescent="0.45">
      <c r="A156" s="4" t="s">
        <v>2103</v>
      </c>
      <c r="B156" s="18" t="s">
        <v>5225</v>
      </c>
      <c r="C156" t="s">
        <v>3827</v>
      </c>
      <c r="D156">
        <v>2414768.3217016491</v>
      </c>
      <c r="E156">
        <v>8792358.2160988525</v>
      </c>
      <c r="F156">
        <v>10957453.928808291</v>
      </c>
      <c r="G156">
        <v>3769644.920348512</v>
      </c>
      <c r="H156">
        <v>25681336.638271119</v>
      </c>
      <c r="I156">
        <v>27379609.77183935</v>
      </c>
      <c r="J156">
        <v>4296878.0501950961</v>
      </c>
      <c r="K156">
        <v>2837922.6751430291</v>
      </c>
      <c r="L156">
        <v>2953609.0954917339</v>
      </c>
      <c r="M156">
        <v>17663702.796466269</v>
      </c>
      <c r="N156">
        <v>18838952.05085152</v>
      </c>
      <c r="O156">
        <v>23227545.667830449</v>
      </c>
      <c r="P156">
        <v>0</v>
      </c>
      <c r="Q156">
        <v>0</v>
      </c>
      <c r="R156">
        <v>22247069.659296881</v>
      </c>
      <c r="S156">
        <v>0</v>
      </c>
      <c r="T156">
        <v>7466924.3255995698</v>
      </c>
      <c r="U156">
        <v>0</v>
      </c>
    </row>
    <row r="157" spans="1:21" x14ac:dyDescent="0.45">
      <c r="A157" s="4" t="s">
        <v>2104</v>
      </c>
      <c r="B157" s="18" t="s">
        <v>5226</v>
      </c>
      <c r="C157" t="s">
        <v>3828</v>
      </c>
      <c r="D157">
        <v>4158767.6651528389</v>
      </c>
      <c r="E157">
        <v>15291057.76712844</v>
      </c>
      <c r="F157">
        <v>10957453.928808291</v>
      </c>
      <c r="G157">
        <v>8567374.8189738896</v>
      </c>
      <c r="H157">
        <v>17372668.902359869</v>
      </c>
      <c r="I157">
        <v>18618134.64485075</v>
      </c>
      <c r="J157">
        <v>10416674.06107902</v>
      </c>
      <c r="K157">
        <v>4256884.0127145424</v>
      </c>
      <c r="L157">
        <v>4392546.8599620657</v>
      </c>
      <c r="M157">
        <v>62677655.084235139</v>
      </c>
      <c r="N157">
        <v>50948941.203389503</v>
      </c>
      <c r="O157">
        <v>19046587.447620969</v>
      </c>
      <c r="P157">
        <v>10197422.097446719</v>
      </c>
      <c r="Q157">
        <v>12514028.85467804</v>
      </c>
      <c r="R157">
        <v>19193550.294295341</v>
      </c>
      <c r="S157">
        <v>12457729.253934219</v>
      </c>
      <c r="T157">
        <v>82965825.83999522</v>
      </c>
      <c r="U157">
        <v>39183064.420519397</v>
      </c>
    </row>
    <row r="158" spans="1:21" x14ac:dyDescent="0.45">
      <c r="A158" s="4" t="s">
        <v>2105</v>
      </c>
      <c r="B158" s="18" t="s">
        <v>5227</v>
      </c>
      <c r="C158" t="s">
        <v>3718</v>
      </c>
      <c r="D158">
        <v>18781531.391012829</v>
      </c>
      <c r="E158">
        <v>10321463.9928117</v>
      </c>
      <c r="F158">
        <v>20545226.116515528</v>
      </c>
      <c r="G158">
        <v>6168509.8696612008</v>
      </c>
      <c r="H158">
        <v>11330001.45806079</v>
      </c>
      <c r="I158">
        <v>11316905.372360259</v>
      </c>
      <c r="J158">
        <v>7161463.416991828</v>
      </c>
      <c r="K158">
        <v>4020390.4564526239</v>
      </c>
      <c r="L158">
        <v>6210152.4571877476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</row>
    <row r="159" spans="1:21" x14ac:dyDescent="0.45">
      <c r="A159" s="4" t="s">
        <v>2106</v>
      </c>
      <c r="B159" s="18" t="s">
        <v>5200</v>
      </c>
      <c r="C159" s="12" t="s">
        <v>3759</v>
      </c>
      <c r="D159">
        <v>8049227.7390054967</v>
      </c>
      <c r="E159">
        <v>22936586.65069266</v>
      </c>
      <c r="F159">
        <v>27393634.82202071</v>
      </c>
      <c r="G159">
        <v>9252764.8044917993</v>
      </c>
      <c r="H159">
        <v>12085334.88859817</v>
      </c>
      <c r="I159">
        <v>9126536.5906131156</v>
      </c>
      <c r="J159">
        <v>31250022.183237068</v>
      </c>
      <c r="K159">
        <v>30744162.314049479</v>
      </c>
      <c r="L159">
        <v>15904048.975724719</v>
      </c>
      <c r="M159">
        <v>37986457.626809172</v>
      </c>
      <c r="N159">
        <v>60466044.696815327</v>
      </c>
      <c r="O159">
        <v>4180958.2202094821</v>
      </c>
      <c r="P159">
        <v>0</v>
      </c>
      <c r="Q159">
        <v>0</v>
      </c>
      <c r="R159">
        <v>0</v>
      </c>
      <c r="S159">
        <v>0</v>
      </c>
      <c r="T159">
        <v>49779495.50399714</v>
      </c>
      <c r="U159">
        <v>0</v>
      </c>
    </row>
    <row r="160" spans="1:21" x14ac:dyDescent="0.45">
      <c r="A160" s="4" t="s">
        <v>2107</v>
      </c>
      <c r="B160" s="18" t="s">
        <v>5183</v>
      </c>
      <c r="C160" t="s">
        <v>3779</v>
      </c>
      <c r="D160">
        <v>5236022.6442230744</v>
      </c>
      <c r="E160">
        <v>3058211.5534256878</v>
      </c>
      <c r="F160">
        <v>6095083.7478996087</v>
      </c>
      <c r="G160">
        <v>4455034.9058664227</v>
      </c>
      <c r="H160">
        <v>1888333.576343464</v>
      </c>
      <c r="I160">
        <v>4745799.0271188198</v>
      </c>
      <c r="J160">
        <v>5533858.0949482303</v>
      </c>
      <c r="K160">
        <v>4556048.3613858698</v>
      </c>
      <c r="L160">
        <v>2802141.9623895939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 x14ac:dyDescent="0.45">
      <c r="A161" s="4" t="s">
        <v>2108</v>
      </c>
      <c r="B161" s="18" t="s">
        <v>5228</v>
      </c>
      <c r="C161" t="s">
        <v>3739</v>
      </c>
      <c r="D161">
        <v>134153795.6500916</v>
      </c>
      <c r="E161">
        <v>64986995.510295883</v>
      </c>
      <c r="F161">
        <v>59581155.737895049</v>
      </c>
      <c r="G161">
        <v>32556024.312100779</v>
      </c>
      <c r="H161">
        <v>30213337.221495431</v>
      </c>
      <c r="I161">
        <v>43807375.634942949</v>
      </c>
      <c r="J161">
        <v>143229268.3398366</v>
      </c>
      <c r="K161">
        <v>130071455.9440555</v>
      </c>
      <c r="L161">
        <v>83306923.206177115</v>
      </c>
      <c r="M161">
        <v>64576977.965575591</v>
      </c>
      <c r="N161">
        <v>183936448.25844771</v>
      </c>
      <c r="O161">
        <v>113814973.77236921</v>
      </c>
      <c r="P161">
        <v>88673235.62997143</v>
      </c>
      <c r="Q161">
        <v>121459691.8248163</v>
      </c>
      <c r="R161">
        <v>209384185.02867651</v>
      </c>
      <c r="S161">
        <v>45678340.597758792</v>
      </c>
      <c r="T161">
        <v>28208380.785598379</v>
      </c>
      <c r="U161">
        <v>2924109.2851133891</v>
      </c>
    </row>
    <row r="162" spans="1:21" x14ac:dyDescent="0.45">
      <c r="A162" s="4" t="s">
        <v>2109</v>
      </c>
      <c r="B162" s="18" t="s">
        <v>5229</v>
      </c>
      <c r="C162" t="s">
        <v>3829</v>
      </c>
      <c r="D162">
        <v>10463996.060707141</v>
      </c>
      <c r="E162">
        <v>22936586.65069266</v>
      </c>
      <c r="F162">
        <v>21230066.987066049</v>
      </c>
      <c r="G162">
        <v>14735884.68863509</v>
      </c>
      <c r="H162">
        <v>11330001.45806079</v>
      </c>
      <c r="I162">
        <v>9856659.5178621635</v>
      </c>
      <c r="J162">
        <v>7812505.5458092671</v>
      </c>
      <c r="K162">
        <v>7922534.1347742882</v>
      </c>
      <c r="L162">
        <v>9088027.9861284122</v>
      </c>
      <c r="M162">
        <v>0</v>
      </c>
      <c r="N162">
        <v>0</v>
      </c>
      <c r="O162">
        <v>0</v>
      </c>
      <c r="P162">
        <v>16205033.811377279</v>
      </c>
      <c r="Q162">
        <v>29812833.447909448</v>
      </c>
      <c r="R162">
        <v>6107038.7300030636</v>
      </c>
      <c r="S162">
        <v>0</v>
      </c>
      <c r="T162">
        <v>0</v>
      </c>
      <c r="U162">
        <v>0</v>
      </c>
    </row>
    <row r="163" spans="1:21" x14ac:dyDescent="0.45">
      <c r="A163" s="4" t="s">
        <v>2110</v>
      </c>
      <c r="B163" s="18" t="s">
        <v>5230</v>
      </c>
      <c r="C163" t="s">
        <v>3830</v>
      </c>
      <c r="D163">
        <v>21464607.30401466</v>
      </c>
      <c r="E163">
        <v>34022603.531860784</v>
      </c>
      <c r="F163">
        <v>19860385.245965019</v>
      </c>
      <c r="G163">
        <v>26730209.435198531</v>
      </c>
      <c r="H163">
        <v>20394002.62450942</v>
      </c>
      <c r="I163">
        <v>16427765.86310361</v>
      </c>
      <c r="J163">
        <v>18229179.60688829</v>
      </c>
      <c r="K163">
        <v>17737016.719643932</v>
      </c>
      <c r="L163">
        <v>19690727.30327823</v>
      </c>
      <c r="M163">
        <v>12345598.72871298</v>
      </c>
      <c r="N163">
        <v>8188110.2193604084</v>
      </c>
      <c r="O163">
        <v>16956108.33751623</v>
      </c>
      <c r="P163">
        <v>20838210.373043291</v>
      </c>
      <c r="Q163">
        <v>37715074.609966427</v>
      </c>
      <c r="R163">
        <v>27045457.232870709</v>
      </c>
      <c r="S163">
        <v>15364532.746518871</v>
      </c>
      <c r="T163">
        <v>32771501.20679811</v>
      </c>
      <c r="U163">
        <v>7602684.14129481</v>
      </c>
    </row>
    <row r="164" spans="1:21" x14ac:dyDescent="0.45">
      <c r="A164" s="4" t="s">
        <v>2111</v>
      </c>
      <c r="B164" s="18" t="s">
        <v>5231</v>
      </c>
      <c r="C164" t="s">
        <v>3831</v>
      </c>
      <c r="D164">
        <v>11403072.630257791</v>
      </c>
      <c r="E164">
        <v>57341466.626731649</v>
      </c>
      <c r="F164">
        <v>38351088.750828996</v>
      </c>
      <c r="G164">
        <v>17134749.637947779</v>
      </c>
      <c r="H164">
        <v>15862002.041285099</v>
      </c>
      <c r="I164">
        <v>14237397.08135646</v>
      </c>
      <c r="J164">
        <v>17578137.478070851</v>
      </c>
      <c r="K164">
        <v>26014291.18881109</v>
      </c>
      <c r="L164">
        <v>11360034.982660521</v>
      </c>
      <c r="M164">
        <v>9116749.8304342031</v>
      </c>
      <c r="N164">
        <v>13226947.277428349</v>
      </c>
      <c r="O164">
        <v>10220120.093845399</v>
      </c>
      <c r="P164">
        <v>44336617.814985722</v>
      </c>
      <c r="Q164">
        <v>9569551.4771067351</v>
      </c>
      <c r="R164">
        <v>38823317.640733764</v>
      </c>
      <c r="S164">
        <v>24500200.866070621</v>
      </c>
      <c r="T164">
        <v>24060089.49359861</v>
      </c>
      <c r="U164">
        <v>26901805.42304318</v>
      </c>
    </row>
    <row r="165" spans="1:21" x14ac:dyDescent="0.45">
      <c r="A165" s="4" t="s">
        <v>2112</v>
      </c>
      <c r="B165" s="18" t="s">
        <v>5232</v>
      </c>
      <c r="C165" t="s">
        <v>3832</v>
      </c>
      <c r="D165">
        <v>22806145.260515571</v>
      </c>
      <c r="E165">
        <v>33640327.087682568</v>
      </c>
      <c r="F165">
        <v>52732747.032389872</v>
      </c>
      <c r="G165">
        <v>51404248.913843341</v>
      </c>
      <c r="H165">
        <v>36256004.665794522</v>
      </c>
      <c r="I165">
        <v>62060448.816169187</v>
      </c>
      <c r="J165">
        <v>16927095.349253409</v>
      </c>
      <c r="K165">
        <v>36656501.220597453</v>
      </c>
      <c r="L165">
        <v>11360034.982660521</v>
      </c>
      <c r="M165">
        <v>85469529.66032064</v>
      </c>
      <c r="N165">
        <v>10707528.748394379</v>
      </c>
      <c r="O165">
        <v>113814973.77236921</v>
      </c>
      <c r="P165">
        <v>44336617.814985722</v>
      </c>
      <c r="Q165">
        <v>35333728.530855641</v>
      </c>
      <c r="R165">
        <v>28790325.441443011</v>
      </c>
      <c r="S165">
        <v>62288646.269671082</v>
      </c>
      <c r="T165">
        <v>49779495.50399714</v>
      </c>
      <c r="U165">
        <v>84752383.519726455</v>
      </c>
    </row>
    <row r="166" spans="1:21" x14ac:dyDescent="0.45">
      <c r="A166" s="4" t="s">
        <v>2113</v>
      </c>
      <c r="B166" s="18" t="s">
        <v>5233</v>
      </c>
      <c r="C166" t="s">
        <v>3833</v>
      </c>
      <c r="D166">
        <v>12073841.60850824</v>
      </c>
      <c r="E166">
        <v>23318863.094870869</v>
      </c>
      <c r="F166">
        <v>17805862.63431346</v>
      </c>
      <c r="G166">
        <v>6853899.8551791124</v>
      </c>
      <c r="H166">
        <v>8308667.7359112436</v>
      </c>
      <c r="I166">
        <v>8031352.1997395409</v>
      </c>
      <c r="J166">
        <v>6054691.7980021816</v>
      </c>
      <c r="K166">
        <v>11233443.92244116</v>
      </c>
      <c r="L166">
        <v>3938145.4606556459</v>
      </c>
      <c r="M166">
        <v>20892551.694745049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30697355.560798232</v>
      </c>
      <c r="U166">
        <v>0</v>
      </c>
    </row>
    <row r="167" spans="1:21" x14ac:dyDescent="0.45">
      <c r="A167" s="4" t="s">
        <v>2114</v>
      </c>
      <c r="B167" s="18" t="s">
        <v>5234</v>
      </c>
      <c r="C167" t="s">
        <v>3834</v>
      </c>
      <c r="D167">
        <v>22806145.260515571</v>
      </c>
      <c r="E167">
        <v>23701139.539049082</v>
      </c>
      <c r="F167">
        <v>22599748.728167091</v>
      </c>
      <c r="G167">
        <v>65112048.624201559</v>
      </c>
      <c r="H167">
        <v>56650007.290303938</v>
      </c>
      <c r="I167">
        <v>58409834.179923929</v>
      </c>
      <c r="J167">
        <v>33203148.569689378</v>
      </c>
      <c r="K167">
        <v>31926630.095359068</v>
      </c>
      <c r="L167">
        <v>35594776.279002942</v>
      </c>
      <c r="M167">
        <v>60778332.20289468</v>
      </c>
      <c r="N167">
        <v>214150574.96788761</v>
      </c>
      <c r="O167">
        <v>83619164.404189646</v>
      </c>
      <c r="P167">
        <v>11527520.631896291</v>
      </c>
      <c r="Q167">
        <v>9201491.8049103227</v>
      </c>
      <c r="R167">
        <v>63870900.774789177</v>
      </c>
      <c r="S167">
        <v>99661834.031473726</v>
      </c>
      <c r="T167">
        <v>157635069.0959909</v>
      </c>
      <c r="U167">
        <v>81875059.983174875</v>
      </c>
    </row>
    <row r="168" spans="1:21" x14ac:dyDescent="0.45">
      <c r="A168" s="4" t="s">
        <v>2115</v>
      </c>
      <c r="B168" s="18" t="s">
        <v>5146</v>
      </c>
      <c r="C168" t="s">
        <v>3728</v>
      </c>
      <c r="D168">
        <v>174399934.34511909</v>
      </c>
      <c r="E168">
        <v>107037404.36989909</v>
      </c>
      <c r="F168">
        <v>95877721.877072483</v>
      </c>
      <c r="G168">
        <v>185055296.089836</v>
      </c>
      <c r="H168">
        <v>120853348.88598169</v>
      </c>
      <c r="I168">
        <v>109518439.0873574</v>
      </c>
      <c r="J168">
        <v>214843902.50975481</v>
      </c>
      <c r="K168">
        <v>130071455.9440555</v>
      </c>
      <c r="L168">
        <v>159040489.75724721</v>
      </c>
      <c r="M168">
        <v>151945830.50723669</v>
      </c>
      <c r="N168">
        <v>34012150.141958617</v>
      </c>
      <c r="O168">
        <v>27873054.801396549</v>
      </c>
      <c r="P168">
        <v>53203941.37798287</v>
      </c>
      <c r="Q168">
        <v>47847757.385533683</v>
      </c>
      <c r="R168">
        <v>16576247.98143689</v>
      </c>
      <c r="S168">
        <v>0</v>
      </c>
      <c r="T168">
        <v>0</v>
      </c>
      <c r="U168">
        <v>55558076.417154379</v>
      </c>
    </row>
    <row r="169" spans="1:21" x14ac:dyDescent="0.45">
      <c r="A169" s="4" t="s">
        <v>2116</v>
      </c>
      <c r="B169" s="18" t="s">
        <v>5235</v>
      </c>
      <c r="C169" t="s">
        <v>3835</v>
      </c>
      <c r="D169">
        <v>13415379.56500916</v>
      </c>
      <c r="E169">
        <v>12615122.65788096</v>
      </c>
      <c r="F169">
        <v>13696817.41101036</v>
      </c>
      <c r="G169">
        <v>10280849.78276867</v>
      </c>
      <c r="H169">
        <v>13596001.749672949</v>
      </c>
      <c r="I169">
        <v>12047028.299609311</v>
      </c>
      <c r="J169">
        <v>12369800.447531341</v>
      </c>
      <c r="K169">
        <v>6385326.0190718146</v>
      </c>
      <c r="L169">
        <v>9088027.9861284122</v>
      </c>
      <c r="M169">
        <v>5887900.9321554219</v>
      </c>
      <c r="N169">
        <v>10077674.11613589</v>
      </c>
      <c r="O169">
        <v>13007425.57398505</v>
      </c>
      <c r="P169">
        <v>8867323.5629971437</v>
      </c>
      <c r="Q169">
        <v>8465372.4605174977</v>
      </c>
      <c r="R169">
        <v>9596775.1471476704</v>
      </c>
      <c r="S169">
        <v>14534017.462923249</v>
      </c>
      <c r="T169">
        <v>6637266.0671996176</v>
      </c>
      <c r="U169">
        <v>16410101.30805634</v>
      </c>
    </row>
    <row r="170" spans="1:21" x14ac:dyDescent="0.45">
      <c r="A170" s="4" t="s">
        <v>2117</v>
      </c>
      <c r="B170" s="18" t="s">
        <v>5236</v>
      </c>
      <c r="C170" t="s">
        <v>3836</v>
      </c>
      <c r="D170">
        <v>1743999.343451191</v>
      </c>
      <c r="E170">
        <v>2943528.6201722249</v>
      </c>
      <c r="F170">
        <v>2944815.7433672259</v>
      </c>
      <c r="G170">
        <v>9595459.797250757</v>
      </c>
      <c r="H170">
        <v>15106668.610747719</v>
      </c>
      <c r="I170">
        <v>24824179.52646767</v>
      </c>
      <c r="J170">
        <v>4622399.1146038156</v>
      </c>
      <c r="K170">
        <v>2364935.5626191902</v>
      </c>
      <c r="L170">
        <v>2120539.8634299631</v>
      </c>
      <c r="M170">
        <v>20892551.694745049</v>
      </c>
      <c r="N170">
        <v>10707528.748394379</v>
      </c>
      <c r="O170">
        <v>27873054.801396549</v>
      </c>
      <c r="P170">
        <v>15961182.413394861</v>
      </c>
      <c r="Q170">
        <v>0</v>
      </c>
      <c r="R170">
        <v>0</v>
      </c>
      <c r="S170">
        <v>7889895.1941583361</v>
      </c>
      <c r="T170">
        <v>91262408.42399475</v>
      </c>
      <c r="U170">
        <v>32165202.13624727</v>
      </c>
    </row>
    <row r="171" spans="1:21" x14ac:dyDescent="0.45">
      <c r="A171" s="4" t="s">
        <v>2118</v>
      </c>
      <c r="B171" s="18" t="s">
        <v>4926</v>
      </c>
      <c r="C171" t="s">
        <v>3804</v>
      </c>
      <c r="D171">
        <v>201230693.47513741</v>
      </c>
      <c r="E171">
        <v>237011395.3904908</v>
      </c>
      <c r="F171">
        <v>164361808.93212429</v>
      </c>
      <c r="G171">
        <v>75392898.406970233</v>
      </c>
      <c r="H171">
        <v>113300014.58060791</v>
      </c>
      <c r="I171">
        <v>113169053.72360259</v>
      </c>
      <c r="J171">
        <v>201823059.93340611</v>
      </c>
      <c r="K171">
        <v>141896133.7571514</v>
      </c>
      <c r="L171">
        <v>302934266.20428038</v>
      </c>
      <c r="M171">
        <v>2848984.3220106889</v>
      </c>
      <c r="N171">
        <v>32317841.181183271</v>
      </c>
      <c r="O171">
        <v>17420659.250872839</v>
      </c>
      <c r="P171">
        <v>15074450.05709514</v>
      </c>
      <c r="Q171">
        <v>92331449.367192149</v>
      </c>
      <c r="R171">
        <v>9596775.1471476704</v>
      </c>
      <c r="S171">
        <v>4152576.4179780721</v>
      </c>
      <c r="T171">
        <v>0</v>
      </c>
      <c r="U171">
        <v>0</v>
      </c>
    </row>
    <row r="172" spans="1:21" x14ac:dyDescent="0.45">
      <c r="A172" s="4" t="s">
        <v>2119</v>
      </c>
      <c r="B172" s="18" t="s">
        <v>5237</v>
      </c>
      <c r="C172" t="s">
        <v>3837</v>
      </c>
      <c r="D172">
        <v>92566118.9985632</v>
      </c>
      <c r="E172">
        <v>57341466.626731649</v>
      </c>
      <c r="F172">
        <v>89029313.171567306</v>
      </c>
      <c r="G172">
        <v>92527648.044918016</v>
      </c>
      <c r="H172">
        <v>83086677.359112442</v>
      </c>
      <c r="I172">
        <v>105867824.45111211</v>
      </c>
      <c r="J172">
        <v>65104212.881743893</v>
      </c>
      <c r="K172">
        <v>68583131.315956518</v>
      </c>
      <c r="L172">
        <v>63616195.902898893</v>
      </c>
      <c r="M172">
        <v>53181040.677532837</v>
      </c>
      <c r="N172">
        <v>128584823.17557129</v>
      </c>
      <c r="O172">
        <v>65037127.869925283</v>
      </c>
      <c r="P172">
        <v>24385139.798242141</v>
      </c>
      <c r="Q172">
        <v>80973127.883210838</v>
      </c>
      <c r="R172">
        <v>43621705.214307599</v>
      </c>
      <c r="S172">
        <v>70593799.105627209</v>
      </c>
      <c r="T172">
        <v>66372660.671996184</v>
      </c>
      <c r="U172">
        <v>93571497.123628438</v>
      </c>
    </row>
    <row r="173" spans="1:21" x14ac:dyDescent="0.45">
      <c r="A173" s="4" t="s">
        <v>107</v>
      </c>
      <c r="B173" s="18" t="s">
        <v>1046</v>
      </c>
      <c r="C173" t="s">
        <v>1047</v>
      </c>
      <c r="D173">
        <v>7915073.9433554038</v>
      </c>
      <c r="E173">
        <v>17584716.432197709</v>
      </c>
      <c r="F173">
        <v>14381658.281560879</v>
      </c>
      <c r="G173">
        <v>5825814.8769022441</v>
      </c>
      <c r="H173">
        <v>12840668.31913556</v>
      </c>
      <c r="I173">
        <v>12047028.299609311</v>
      </c>
      <c r="J173">
        <v>1822917.960688829</v>
      </c>
      <c r="K173">
        <v>2246688.7844882309</v>
      </c>
      <c r="L173">
        <v>6993237.5353258131</v>
      </c>
      <c r="M173">
        <v>5318104.0677532842</v>
      </c>
      <c r="N173">
        <v>0</v>
      </c>
      <c r="O173">
        <v>0</v>
      </c>
      <c r="P173">
        <v>66504926.722478583</v>
      </c>
      <c r="Q173">
        <v>26500296.398141731</v>
      </c>
      <c r="R173">
        <v>20938418.50286765</v>
      </c>
      <c r="S173">
        <v>31974838.418431152</v>
      </c>
      <c r="T173">
        <v>24080830.950058609</v>
      </c>
      <c r="U173">
        <v>56727720.131199732</v>
      </c>
    </row>
    <row r="174" spans="1:21" x14ac:dyDescent="0.45">
      <c r="A174" s="4" t="s">
        <v>2120</v>
      </c>
      <c r="B174" s="18" t="s">
        <v>5217</v>
      </c>
      <c r="C174" t="s">
        <v>3754</v>
      </c>
      <c r="D174">
        <v>201230693.47513741</v>
      </c>
      <c r="E174">
        <v>149087813.22950229</v>
      </c>
      <c r="F174">
        <v>143816582.81560871</v>
      </c>
      <c r="G174">
        <v>89100698.11732845</v>
      </c>
      <c r="H174">
        <v>58160674.151378714</v>
      </c>
      <c r="I174">
        <v>69361678.088659674</v>
      </c>
      <c r="J174">
        <v>136718847.05166221</v>
      </c>
      <c r="K174">
        <v>236493556.26191911</v>
      </c>
      <c r="L174">
        <v>60586853.240856066</v>
      </c>
      <c r="M174">
        <v>75972915.253618345</v>
      </c>
      <c r="N174">
        <v>27713603.81937369</v>
      </c>
      <c r="O174">
        <v>55746109.60279309</v>
      </c>
      <c r="P174">
        <v>136689792.72360101</v>
      </c>
      <c r="Q174">
        <v>34229549.514266402</v>
      </c>
      <c r="R174">
        <v>30098976.597872239</v>
      </c>
      <c r="S174">
        <v>33220611.343824569</v>
      </c>
      <c r="T174">
        <v>49779495.50399714</v>
      </c>
      <c r="U174">
        <v>39767886.277542077</v>
      </c>
    </row>
    <row r="175" spans="1:21" x14ac:dyDescent="0.45">
      <c r="A175" s="4" t="s">
        <v>2121</v>
      </c>
      <c r="B175" s="18" t="s">
        <v>4423</v>
      </c>
      <c r="C175" t="s">
        <v>3838</v>
      </c>
      <c r="D175">
        <v>45612290.521031141</v>
      </c>
      <c r="E175">
        <v>38227644.417821102</v>
      </c>
      <c r="F175">
        <v>19860385.245965019</v>
      </c>
      <c r="G175">
        <v>22275174.529332109</v>
      </c>
      <c r="H175">
        <v>16617335.471822491</v>
      </c>
      <c r="I175">
        <v>14602458.54498098</v>
      </c>
      <c r="J175">
        <v>37760443.471411452</v>
      </c>
      <c r="K175">
        <v>34291565.657978259</v>
      </c>
      <c r="L175">
        <v>37866783.275535062</v>
      </c>
      <c r="M175">
        <v>13485192.457517261</v>
      </c>
      <c r="N175">
        <v>94478194.838773936</v>
      </c>
      <c r="O175">
        <v>12775150.11730675</v>
      </c>
      <c r="P175">
        <v>79805912.066974297</v>
      </c>
      <c r="Q175">
        <v>29812833.447909448</v>
      </c>
      <c r="R175">
        <v>36206015.327875309</v>
      </c>
      <c r="S175">
        <v>39034218.328993872</v>
      </c>
      <c r="T175">
        <v>35675305.111197948</v>
      </c>
      <c r="U175">
        <v>5029467.9703950286</v>
      </c>
    </row>
    <row r="176" spans="1:21" x14ac:dyDescent="0.45">
      <c r="A176" s="4" t="s">
        <v>2122</v>
      </c>
      <c r="B176" s="18" t="s">
        <v>4994</v>
      </c>
      <c r="C176" t="s">
        <v>3723</v>
      </c>
      <c r="D176">
        <v>38904600.73852656</v>
      </c>
      <c r="E176">
        <v>37080815.085286468</v>
      </c>
      <c r="F176">
        <v>43144974.844682619</v>
      </c>
      <c r="G176">
        <v>37696449.203485116</v>
      </c>
      <c r="H176">
        <v>40032671.818481453</v>
      </c>
      <c r="I176">
        <v>35776023.435203411</v>
      </c>
      <c r="J176">
        <v>78125055.45809266</v>
      </c>
      <c r="K176">
        <v>52028582.377622187</v>
      </c>
      <c r="L176">
        <v>62101524.57187748</v>
      </c>
      <c r="M176">
        <v>189932288.1340459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</row>
    <row r="177" spans="1:21" x14ac:dyDescent="0.45">
      <c r="A177" s="4" t="s">
        <v>2123</v>
      </c>
      <c r="B177" s="18" t="s">
        <v>4074</v>
      </c>
      <c r="C177" t="s">
        <v>3839</v>
      </c>
      <c r="D177">
        <v>46953828.477532052</v>
      </c>
      <c r="E177">
        <v>21025204.429801609</v>
      </c>
      <c r="F177">
        <v>28763316.563121751</v>
      </c>
      <c r="G177">
        <v>25016734.471403759</v>
      </c>
      <c r="H177">
        <v>21904669.485584188</v>
      </c>
      <c r="I177">
        <v>23363933.67196957</v>
      </c>
      <c r="J177">
        <v>51432328.176577672</v>
      </c>
      <c r="K177">
        <v>36656501.220597453</v>
      </c>
      <c r="L177">
        <v>38624118.941045754</v>
      </c>
      <c r="M177">
        <v>7597291.525361835</v>
      </c>
      <c r="N177">
        <v>15242482.10065553</v>
      </c>
      <c r="O177">
        <v>25550300.234613501</v>
      </c>
      <c r="P177">
        <v>0</v>
      </c>
      <c r="Q177">
        <v>0</v>
      </c>
      <c r="R177">
        <v>0</v>
      </c>
      <c r="S177">
        <v>8305152.8359561432</v>
      </c>
      <c r="T177">
        <v>0</v>
      </c>
      <c r="U177">
        <v>0</v>
      </c>
    </row>
    <row r="178" spans="1:21" x14ac:dyDescent="0.45">
      <c r="A178" s="4" t="s">
        <v>2124</v>
      </c>
      <c r="B178" s="18" t="s">
        <v>5238</v>
      </c>
      <c r="C178" t="s">
        <v>3841</v>
      </c>
      <c r="D178">
        <v>14756917.52151008</v>
      </c>
      <c r="E178">
        <v>17584716.432197709</v>
      </c>
      <c r="F178">
        <v>23284589.5987176</v>
      </c>
      <c r="G178">
        <v>11994324.74656344</v>
      </c>
      <c r="H178">
        <v>10574668.0275234</v>
      </c>
      <c r="I178">
        <v>12777151.226858361</v>
      </c>
      <c r="J178">
        <v>6184900.2237656694</v>
      </c>
      <c r="K178">
        <v>5202858.2377622183</v>
      </c>
      <c r="L178">
        <v>11179031.758603459</v>
      </c>
      <c r="M178">
        <v>7407359.2372277891</v>
      </c>
      <c r="N178">
        <v>0</v>
      </c>
      <c r="O178">
        <v>0</v>
      </c>
      <c r="P178">
        <v>19951478.016743571</v>
      </c>
      <c r="Q178">
        <v>12514028.85467804</v>
      </c>
      <c r="R178">
        <v>6107038.7300030636</v>
      </c>
      <c r="S178">
        <v>5813606.9851692999</v>
      </c>
      <c r="T178">
        <v>8711411.7131994981</v>
      </c>
      <c r="U178">
        <v>11988848.068964889</v>
      </c>
    </row>
    <row r="179" spans="1:21" x14ac:dyDescent="0.45">
      <c r="A179" s="4" t="s">
        <v>2125</v>
      </c>
      <c r="B179" s="18" t="s">
        <v>5139</v>
      </c>
      <c r="C179" t="s">
        <v>3729</v>
      </c>
      <c r="D179">
        <v>6573535.986854488</v>
      </c>
      <c r="E179">
        <v>12615122.65788096</v>
      </c>
      <c r="F179">
        <v>21914907.85761657</v>
      </c>
      <c r="G179">
        <v>31870634.326582871</v>
      </c>
      <c r="H179">
        <v>15862002.041285099</v>
      </c>
      <c r="I179">
        <v>24459118.062843151</v>
      </c>
      <c r="J179">
        <v>26692727.281514991</v>
      </c>
      <c r="K179">
        <v>10287469.697393481</v>
      </c>
      <c r="L179">
        <v>20448062.968788929</v>
      </c>
      <c r="M179">
        <v>14624786.18632153</v>
      </c>
      <c r="N179">
        <v>0</v>
      </c>
      <c r="O179">
        <v>0</v>
      </c>
      <c r="P179">
        <v>48770279.596484289</v>
      </c>
      <c r="Q179">
        <v>0</v>
      </c>
      <c r="R179">
        <v>0</v>
      </c>
      <c r="S179">
        <v>27743363.048511501</v>
      </c>
      <c r="T179">
        <v>112003864.88399351</v>
      </c>
      <c r="U179">
        <v>15205368.28258962</v>
      </c>
    </row>
    <row r="180" spans="1:21" x14ac:dyDescent="0.45">
      <c r="A180" s="4" t="s">
        <v>184</v>
      </c>
      <c r="B180" s="18" t="s">
        <v>1685</v>
      </c>
      <c r="C180" t="s">
        <v>1686</v>
      </c>
      <c r="D180">
        <v>8719996.7172559537</v>
      </c>
      <c r="E180">
        <v>37080815.085286468</v>
      </c>
      <c r="F180">
        <v>14381658.281560879</v>
      </c>
      <c r="G180">
        <v>10966239.76828658</v>
      </c>
      <c r="H180">
        <v>14351335.18021033</v>
      </c>
      <c r="I180">
        <v>17888011.717601709</v>
      </c>
      <c r="J180">
        <v>16276053.22043597</v>
      </c>
      <c r="K180">
        <v>13007145.594405551</v>
      </c>
      <c r="L180">
        <v>18176055.972256821</v>
      </c>
      <c r="M180">
        <v>4558374.9152171016</v>
      </c>
      <c r="N180">
        <v>24424502.929719839</v>
      </c>
      <c r="O180">
        <v>13471976.487341659</v>
      </c>
      <c r="P180">
        <v>1950811.183859372</v>
      </c>
      <c r="Q180">
        <v>22083580.331784781</v>
      </c>
      <c r="R180">
        <v>19629767.346438419</v>
      </c>
      <c r="S180">
        <v>7474637.5523605291</v>
      </c>
      <c r="T180">
        <v>34430817.723598018</v>
      </c>
      <c r="U180">
        <v>22894606.058723789</v>
      </c>
    </row>
    <row r="181" spans="1:21" x14ac:dyDescent="0.45">
      <c r="A181" s="4" t="s">
        <v>2126</v>
      </c>
      <c r="B181" s="18" t="s">
        <v>5239</v>
      </c>
      <c r="C181" t="s">
        <v>3842</v>
      </c>
      <c r="D181">
        <v>49636904.390533887</v>
      </c>
      <c r="E181">
        <v>49695937.74316743</v>
      </c>
      <c r="F181">
        <v>33557202.656975374</v>
      </c>
      <c r="G181">
        <v>37696449.203485116</v>
      </c>
      <c r="H181">
        <v>24926003.207733732</v>
      </c>
      <c r="I181">
        <v>25554302.453716721</v>
      </c>
      <c r="J181">
        <v>26692727.281514991</v>
      </c>
      <c r="K181">
        <v>26014291.18881109</v>
      </c>
      <c r="L181">
        <v>46197475.59615276</v>
      </c>
      <c r="M181">
        <v>20892551.694745049</v>
      </c>
      <c r="N181">
        <v>52277934.477454923</v>
      </c>
      <c r="O181">
        <v>46455091.335660912</v>
      </c>
      <c r="P181">
        <v>57637603.159481443</v>
      </c>
      <c r="Q181">
        <v>51528354.107497811</v>
      </c>
      <c r="R181">
        <v>52346046.25716912</v>
      </c>
      <c r="S181">
        <v>58136069.851692997</v>
      </c>
      <c r="T181">
        <v>82965825.83999522</v>
      </c>
      <c r="U181">
        <v>99419715.693855211</v>
      </c>
    </row>
    <row r="182" spans="1:21" x14ac:dyDescent="0.45">
      <c r="A182" s="4" t="s">
        <v>2127</v>
      </c>
      <c r="B182" s="18" t="s">
        <v>5240</v>
      </c>
      <c r="C182" t="s">
        <v>3843</v>
      </c>
      <c r="D182">
        <v>3756306.2782025649</v>
      </c>
      <c r="E182">
        <v>22554310.206514452</v>
      </c>
      <c r="F182">
        <v>23969430.469268121</v>
      </c>
      <c r="G182">
        <v>3769644.920348512</v>
      </c>
      <c r="H182">
        <v>14351335.18021033</v>
      </c>
      <c r="I182">
        <v>11681966.835984791</v>
      </c>
      <c r="J182">
        <v>7161463.416991828</v>
      </c>
      <c r="K182">
        <v>3665650.1220597448</v>
      </c>
      <c r="L182">
        <v>6664553.8564941688</v>
      </c>
      <c r="M182">
        <v>5697968.644021377</v>
      </c>
      <c r="N182">
        <v>10833499.674846079</v>
      </c>
      <c r="O182">
        <v>8129640.9837406594</v>
      </c>
      <c r="P182">
        <v>53203941.37798287</v>
      </c>
      <c r="Q182">
        <v>6625074.0995354317</v>
      </c>
      <c r="R182">
        <v>43185488.162164517</v>
      </c>
      <c r="S182">
        <v>0</v>
      </c>
      <c r="T182">
        <v>0</v>
      </c>
      <c r="U182">
        <v>0</v>
      </c>
    </row>
    <row r="183" spans="1:21" x14ac:dyDescent="0.45">
      <c r="A183" s="4" t="s">
        <v>2128</v>
      </c>
      <c r="B183" s="18" t="s">
        <v>5241</v>
      </c>
      <c r="C183" t="s">
        <v>3844</v>
      </c>
      <c r="D183">
        <v>38904600.73852656</v>
      </c>
      <c r="E183">
        <v>37463091.529464677</v>
      </c>
      <c r="F183">
        <v>22599748.728167091</v>
      </c>
      <c r="G183">
        <v>18848224.601742558</v>
      </c>
      <c r="H183">
        <v>14351335.18021033</v>
      </c>
      <c r="I183">
        <v>13872335.617731931</v>
      </c>
      <c r="J183">
        <v>31901064.312054511</v>
      </c>
      <c r="K183">
        <v>33109097.876668669</v>
      </c>
      <c r="L183">
        <v>20448062.968788929</v>
      </c>
      <c r="M183">
        <v>4558374.9152171016</v>
      </c>
      <c r="N183">
        <v>4345996.9625836024</v>
      </c>
      <c r="O183">
        <v>27873054.801396549</v>
      </c>
      <c r="P183">
        <v>29705533.936040431</v>
      </c>
      <c r="Q183">
        <v>5520895.0829461943</v>
      </c>
      <c r="R183">
        <v>11341643.35571998</v>
      </c>
      <c r="S183">
        <v>9550925.7613495644</v>
      </c>
      <c r="T183">
        <v>31112184.689998209</v>
      </c>
      <c r="U183">
        <v>5672772.0131199742</v>
      </c>
    </row>
    <row r="184" spans="1:21" x14ac:dyDescent="0.45">
      <c r="A184" s="4" t="s">
        <v>2129</v>
      </c>
      <c r="B184" s="18" t="s">
        <v>5242</v>
      </c>
      <c r="C184" t="s">
        <v>3845</v>
      </c>
      <c r="D184">
        <v>14756917.52151008</v>
      </c>
      <c r="E184">
        <v>27523903.980831198</v>
      </c>
      <c r="F184">
        <v>18490703.504863981</v>
      </c>
      <c r="G184">
        <v>26387514.442439578</v>
      </c>
      <c r="H184">
        <v>20394002.62450942</v>
      </c>
      <c r="I184">
        <v>22998872.208345052</v>
      </c>
      <c r="J184">
        <v>3320314.8569689379</v>
      </c>
      <c r="K184">
        <v>3192663.0095359068</v>
      </c>
      <c r="L184">
        <v>2272006.996532103</v>
      </c>
      <c r="M184">
        <v>0</v>
      </c>
      <c r="N184">
        <v>0</v>
      </c>
      <c r="O184">
        <v>0</v>
      </c>
      <c r="P184">
        <v>12083945.18547436</v>
      </c>
      <c r="Q184">
        <v>1509044.6560052929</v>
      </c>
      <c r="R184">
        <v>6979472.8342892164</v>
      </c>
      <c r="S184">
        <v>0</v>
      </c>
      <c r="T184">
        <v>0</v>
      </c>
      <c r="U184">
        <v>0</v>
      </c>
    </row>
    <row r="185" spans="1:21" x14ac:dyDescent="0.45">
      <c r="A185" s="4" t="s">
        <v>2130</v>
      </c>
      <c r="B185" s="18" t="s">
        <v>5243</v>
      </c>
      <c r="C185" t="s">
        <v>3847</v>
      </c>
      <c r="D185">
        <v>68418435.781546712</v>
      </c>
      <c r="E185">
        <v>61164231.068513758</v>
      </c>
      <c r="F185">
        <v>30817839.174773298</v>
      </c>
      <c r="G185">
        <v>37696449.203485116</v>
      </c>
      <c r="H185">
        <v>31724004.08257021</v>
      </c>
      <c r="I185">
        <v>25919363.917341251</v>
      </c>
      <c r="J185">
        <v>29947937.92560219</v>
      </c>
      <c r="K185">
        <v>27196758.970120691</v>
      </c>
      <c r="L185">
        <v>21962734.299810331</v>
      </c>
      <c r="M185">
        <v>8926817.5423001554</v>
      </c>
      <c r="N185">
        <v>28633191.582471091</v>
      </c>
      <c r="O185">
        <v>27873054.801396549</v>
      </c>
      <c r="P185">
        <v>15517816.235245001</v>
      </c>
      <c r="Q185">
        <v>47847757.385533683</v>
      </c>
      <c r="R185">
        <v>22247069.659296881</v>
      </c>
      <c r="S185">
        <v>0</v>
      </c>
      <c r="T185">
        <v>0</v>
      </c>
      <c r="U185">
        <v>0</v>
      </c>
    </row>
    <row r="186" spans="1:21" x14ac:dyDescent="0.45">
      <c r="A186" s="4" t="s">
        <v>2131</v>
      </c>
      <c r="B186" s="31" t="s">
        <v>5233</v>
      </c>
      <c r="C186" s="30" t="s">
        <v>3833</v>
      </c>
      <c r="D186">
        <v>1236897.9958938439</v>
      </c>
      <c r="E186">
        <v>4969593.774316743</v>
      </c>
      <c r="F186">
        <v>5752663.3126243502</v>
      </c>
      <c r="G186">
        <v>3289871.9304859741</v>
      </c>
      <c r="H186">
        <v>906400.11664486304</v>
      </c>
      <c r="I186">
        <v>1350727.415410741</v>
      </c>
      <c r="J186">
        <v>0</v>
      </c>
      <c r="K186">
        <v>3665650.1220597448</v>
      </c>
      <c r="L186">
        <v>0</v>
      </c>
      <c r="M186">
        <v>3608713.4745468721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</row>
    <row r="187" spans="1:21" x14ac:dyDescent="0.45">
      <c r="A187" s="4" t="s">
        <v>2132</v>
      </c>
      <c r="B187" s="31" t="s">
        <v>5161</v>
      </c>
      <c r="C187" s="30" t="s">
        <v>3849</v>
      </c>
      <c r="D187">
        <v>17439993.434511911</v>
      </c>
      <c r="E187">
        <v>20260651.541445181</v>
      </c>
      <c r="F187">
        <v>31502680.045323819</v>
      </c>
      <c r="G187">
        <v>17820139.623465691</v>
      </c>
      <c r="H187">
        <v>18128002.332897261</v>
      </c>
      <c r="I187">
        <v>16062704.39947908</v>
      </c>
      <c r="J187">
        <v>20833348.122158039</v>
      </c>
      <c r="K187">
        <v>16554548.938334331</v>
      </c>
      <c r="L187">
        <v>36352111.944513649</v>
      </c>
      <c r="M187">
        <v>16144244.4913939</v>
      </c>
      <c r="N187">
        <v>27083749.1871152</v>
      </c>
      <c r="O187">
        <v>18582036.53426436</v>
      </c>
      <c r="P187">
        <v>19064745.660443861</v>
      </c>
      <c r="Q187">
        <v>10305670.82149956</v>
      </c>
      <c r="R187">
        <v>40332628.641148813</v>
      </c>
      <c r="S187">
        <v>49830917.015736863</v>
      </c>
      <c r="T187">
        <v>58076078.087996647</v>
      </c>
      <c r="U187">
        <v>56727720.131199732</v>
      </c>
    </row>
    <row r="188" spans="1:21" x14ac:dyDescent="0.45">
      <c r="A188" s="4" t="s">
        <v>2133</v>
      </c>
      <c r="B188" s="18" t="s">
        <v>5244</v>
      </c>
      <c r="C188" t="s">
        <v>3850</v>
      </c>
      <c r="D188">
        <v>3085537.299952107</v>
      </c>
      <c r="E188">
        <v>9939187.548633486</v>
      </c>
      <c r="F188">
        <v>9587772.1877072491</v>
      </c>
      <c r="G188">
        <v>5140424.8913843334</v>
      </c>
      <c r="H188">
        <v>16617335.471822491</v>
      </c>
      <c r="I188">
        <v>18618134.64485075</v>
      </c>
      <c r="J188">
        <v>6445317.075292645</v>
      </c>
      <c r="K188">
        <v>5794092.128417016</v>
      </c>
      <c r="L188">
        <v>8020866.299857283</v>
      </c>
      <c r="M188">
        <v>5508036.3558873301</v>
      </c>
      <c r="N188">
        <v>12597092.64516986</v>
      </c>
      <c r="O188">
        <v>13936527.400698271</v>
      </c>
      <c r="P188">
        <v>4389325.1636835858</v>
      </c>
      <c r="Q188">
        <v>20243281.970802709</v>
      </c>
      <c r="R188">
        <v>14395162.720721509</v>
      </c>
      <c r="S188">
        <v>19101851.522699129</v>
      </c>
      <c r="T188">
        <v>13274532.134399241</v>
      </c>
      <c r="U188">
        <v>11111615.28343088</v>
      </c>
    </row>
    <row r="189" spans="1:21" x14ac:dyDescent="0.45">
      <c r="A189" s="4" t="s">
        <v>2134</v>
      </c>
      <c r="B189" s="18" t="s">
        <v>3851</v>
      </c>
      <c r="C189" t="s">
        <v>3851</v>
      </c>
      <c r="D189">
        <v>10329842.26505705</v>
      </c>
      <c r="E189">
        <v>27141627.536652979</v>
      </c>
      <c r="F189">
        <v>19860385.245965019</v>
      </c>
      <c r="G189">
        <v>18848224.601742558</v>
      </c>
      <c r="H189">
        <v>11330001.45806079</v>
      </c>
      <c r="I189">
        <v>12777151.226858361</v>
      </c>
      <c r="J189">
        <v>21484390.250975478</v>
      </c>
      <c r="K189">
        <v>21284420.06357272</v>
      </c>
      <c r="L189">
        <v>12117370.64817122</v>
      </c>
      <c r="M189">
        <v>13105327.881249171</v>
      </c>
      <c r="N189">
        <v>35901714.038734101</v>
      </c>
      <c r="O189">
        <v>6039161.8736359179</v>
      </c>
      <c r="P189">
        <v>21724942.729343001</v>
      </c>
      <c r="Q189">
        <v>23555819.020570431</v>
      </c>
      <c r="R189">
        <v>33078339.06400945</v>
      </c>
      <c r="S189">
        <v>17440820.955507901</v>
      </c>
      <c r="T189">
        <v>38579109.015597783</v>
      </c>
      <c r="U189">
        <v>28656270.99411121</v>
      </c>
    </row>
    <row r="190" spans="1:21" x14ac:dyDescent="0.45">
      <c r="A190" s="4" t="s">
        <v>39</v>
      </c>
      <c r="B190" s="18" t="s">
        <v>493</v>
      </c>
      <c r="C190" t="s">
        <v>494</v>
      </c>
      <c r="D190">
        <v>48295366.434032977</v>
      </c>
      <c r="E190">
        <v>32493497.755147941</v>
      </c>
      <c r="F190">
        <v>47254020.067985721</v>
      </c>
      <c r="G190">
        <v>51404248.913843341</v>
      </c>
      <c r="H190">
        <v>31724004.08257021</v>
      </c>
      <c r="I190">
        <v>35776023.435203411</v>
      </c>
      <c r="J190">
        <v>46875033.274855599</v>
      </c>
      <c r="K190">
        <v>39021436.78321664</v>
      </c>
      <c r="L190">
        <v>72704223.889027297</v>
      </c>
      <c r="M190">
        <v>14244921.610053441</v>
      </c>
      <c r="N190">
        <v>25824039.922598209</v>
      </c>
      <c r="O190">
        <v>44132336.768877856</v>
      </c>
      <c r="P190">
        <v>50348663.190697782</v>
      </c>
      <c r="Q190">
        <v>20979401.315195542</v>
      </c>
      <c r="R190">
        <v>26609240.180727638</v>
      </c>
      <c r="S190">
        <v>61690675.265482232</v>
      </c>
      <c r="T190">
        <v>253045768.8119854</v>
      </c>
      <c r="U190">
        <v>9941971.5693855211</v>
      </c>
    </row>
    <row r="191" spans="1:21" x14ac:dyDescent="0.45">
      <c r="A191" s="4" t="s">
        <v>2135</v>
      </c>
      <c r="B191" s="18" t="s">
        <v>5245</v>
      </c>
      <c r="C191" t="s">
        <v>3852</v>
      </c>
      <c r="D191">
        <v>14756917.52151008</v>
      </c>
      <c r="E191">
        <v>38227644.417821102</v>
      </c>
      <c r="F191">
        <v>30132998.304222789</v>
      </c>
      <c r="G191">
        <v>21589784.543814201</v>
      </c>
      <c r="H191">
        <v>19638669.193972029</v>
      </c>
      <c r="I191">
        <v>22998872.208345052</v>
      </c>
      <c r="J191">
        <v>14322926.83398366</v>
      </c>
      <c r="K191">
        <v>16554548.938334331</v>
      </c>
      <c r="L191">
        <v>11360034.982660521</v>
      </c>
      <c r="M191">
        <v>43684426.270830549</v>
      </c>
      <c r="N191">
        <v>38421132.567768067</v>
      </c>
      <c r="O191">
        <v>41809582.202094823</v>
      </c>
      <c r="P191">
        <v>48770279.596484289</v>
      </c>
      <c r="Q191">
        <v>12882088.526874449</v>
      </c>
      <c r="R191">
        <v>9596775.1471476704</v>
      </c>
      <c r="S191">
        <v>116272139.70338599</v>
      </c>
      <c r="T191">
        <v>53927786.795996897</v>
      </c>
      <c r="U191">
        <v>99419715.693855211</v>
      </c>
    </row>
    <row r="192" spans="1:21" x14ac:dyDescent="0.45">
      <c r="A192" s="4" t="s">
        <v>71</v>
      </c>
      <c r="B192" s="18" t="s">
        <v>736</v>
      </c>
      <c r="C192" t="s">
        <v>737</v>
      </c>
      <c r="D192">
        <v>18781531.391012829</v>
      </c>
      <c r="E192">
        <v>14144228.43459381</v>
      </c>
      <c r="F192">
        <v>12327135.669909321</v>
      </c>
      <c r="G192">
        <v>18848224.601742558</v>
      </c>
      <c r="H192">
        <v>14351335.18021033</v>
      </c>
      <c r="I192">
        <v>11681966.835984791</v>
      </c>
      <c r="J192">
        <v>11067716.189896461</v>
      </c>
      <c r="K192">
        <v>13007145.594405551</v>
      </c>
      <c r="L192">
        <v>9088027.9861284122</v>
      </c>
      <c r="M192">
        <v>12155666.440578939</v>
      </c>
      <c r="N192">
        <v>26453894.55485671</v>
      </c>
      <c r="O192">
        <v>16723832.88083793</v>
      </c>
      <c r="P192">
        <v>16790277.166535091</v>
      </c>
      <c r="Q192">
        <v>5152835.4107497809</v>
      </c>
      <c r="R192">
        <v>11777860.407863051</v>
      </c>
      <c r="S192">
        <v>0</v>
      </c>
      <c r="T192">
        <v>0</v>
      </c>
      <c r="U192">
        <v>10526793.4264082</v>
      </c>
    </row>
    <row r="193" spans="1:21" x14ac:dyDescent="0.45">
      <c r="A193" s="4" t="s">
        <v>2136</v>
      </c>
      <c r="B193" s="18" t="s">
        <v>5246</v>
      </c>
      <c r="C193" t="s">
        <v>3853</v>
      </c>
      <c r="D193">
        <v>42929214.608029313</v>
      </c>
      <c r="E193">
        <v>24083415.98322729</v>
      </c>
      <c r="F193">
        <v>44514656.585783653</v>
      </c>
      <c r="G193">
        <v>78819848.334559783</v>
      </c>
      <c r="H193">
        <v>47586006.123855308</v>
      </c>
      <c r="I193">
        <v>43807375.634942949</v>
      </c>
      <c r="J193">
        <v>34505232.827324256</v>
      </c>
      <c r="K193">
        <v>20101952.282263119</v>
      </c>
      <c r="L193">
        <v>42410797.268599257</v>
      </c>
      <c r="M193">
        <v>15384515.33885772</v>
      </c>
      <c r="N193">
        <v>28973313.08389068</v>
      </c>
      <c r="O193">
        <v>67359882.436708316</v>
      </c>
      <c r="P193">
        <v>11084154.453746431</v>
      </c>
      <c r="Q193">
        <v>0</v>
      </c>
      <c r="R193">
        <v>0</v>
      </c>
      <c r="S193">
        <v>45678340.597758792</v>
      </c>
      <c r="T193">
        <v>16593165.16799904</v>
      </c>
      <c r="U193">
        <v>38598242.563496716</v>
      </c>
    </row>
    <row r="194" spans="1:21" x14ac:dyDescent="0.45">
      <c r="A194" s="4" t="s">
        <v>2137</v>
      </c>
      <c r="B194" s="18" t="s">
        <v>5247</v>
      </c>
      <c r="C194" t="s">
        <v>3854</v>
      </c>
      <c r="D194">
        <v>17439993.434511911</v>
      </c>
      <c r="E194">
        <v>24847968.871583719</v>
      </c>
      <c r="F194">
        <v>52732747.032389872</v>
      </c>
      <c r="G194">
        <v>167920546.4518882</v>
      </c>
      <c r="H194">
        <v>143513351.80210331</v>
      </c>
      <c r="I194">
        <v>164277658.6310361</v>
      </c>
      <c r="J194">
        <v>97656319.322615832</v>
      </c>
      <c r="K194">
        <v>102874696.9739348</v>
      </c>
      <c r="L194">
        <v>128747063.1368192</v>
      </c>
      <c r="M194">
        <v>138650570.33785349</v>
      </c>
      <c r="N194">
        <v>39050987.200026557</v>
      </c>
      <c r="O194">
        <v>534233550.36010051</v>
      </c>
      <c r="P194">
        <v>163637589.0315493</v>
      </c>
      <c r="Q194">
        <v>147223868.87856519</v>
      </c>
      <c r="R194">
        <v>25300589.024298411</v>
      </c>
      <c r="S194">
        <v>19517109.16449694</v>
      </c>
      <c r="T194">
        <v>53927786.795996897</v>
      </c>
      <c r="U194">
        <v>421071737.056328</v>
      </c>
    </row>
    <row r="195" spans="1:21" x14ac:dyDescent="0.45">
      <c r="A195" s="4" t="s">
        <v>2138</v>
      </c>
      <c r="B195" s="18" t="s">
        <v>5248</v>
      </c>
      <c r="C195" t="s">
        <v>3855</v>
      </c>
      <c r="D195">
        <v>33538448.912522901</v>
      </c>
      <c r="E195">
        <v>45873173.301385321</v>
      </c>
      <c r="F195">
        <v>47254020.067985721</v>
      </c>
      <c r="G195">
        <v>25016734.471403759</v>
      </c>
      <c r="H195">
        <v>19638669.193972029</v>
      </c>
      <c r="I195">
        <v>10951843.908735741</v>
      </c>
      <c r="J195">
        <v>78125055.45809266</v>
      </c>
      <c r="K195">
        <v>41386372.345835827</v>
      </c>
      <c r="L195">
        <v>24992076.961853132</v>
      </c>
      <c r="M195">
        <v>43684426.270830549</v>
      </c>
      <c r="N195">
        <v>46288016.924676649</v>
      </c>
      <c r="O195">
        <v>13936527.400698271</v>
      </c>
      <c r="P195">
        <v>15961182.413394861</v>
      </c>
      <c r="Q195">
        <v>22451640.003981192</v>
      </c>
      <c r="R195">
        <v>20502201.450724568</v>
      </c>
      <c r="S195">
        <v>22423912.657081589</v>
      </c>
      <c r="T195">
        <v>17422823.426399</v>
      </c>
      <c r="U195">
        <v>39919939.960367993</v>
      </c>
    </row>
    <row r="196" spans="1:21" x14ac:dyDescent="0.45">
      <c r="A196" s="4" t="s">
        <v>2139</v>
      </c>
      <c r="B196" s="18" t="s">
        <v>5153</v>
      </c>
      <c r="C196" t="s">
        <v>3737</v>
      </c>
      <c r="D196">
        <v>75126125.5640513</v>
      </c>
      <c r="E196">
        <v>80278053.277424306</v>
      </c>
      <c r="F196">
        <v>68484087.055051789</v>
      </c>
      <c r="G196">
        <v>61685098.696612</v>
      </c>
      <c r="H196">
        <v>42298672.110093608</v>
      </c>
      <c r="I196">
        <v>43807375.634942949</v>
      </c>
      <c r="J196">
        <v>78125055.45809266</v>
      </c>
      <c r="K196">
        <v>59123389.065479763</v>
      </c>
      <c r="L196">
        <v>90880279.861284122</v>
      </c>
      <c r="M196">
        <v>75972915.253618345</v>
      </c>
      <c r="N196">
        <v>107075287.48394381</v>
      </c>
      <c r="O196">
        <v>106846710.0720201</v>
      </c>
      <c r="P196">
        <v>150744500.5709514</v>
      </c>
      <c r="Q196">
        <v>30917012.464498691</v>
      </c>
      <c r="R196">
        <v>65432557.821461387</v>
      </c>
      <c r="S196">
        <v>87204104.777539507</v>
      </c>
      <c r="T196">
        <v>132745321.3439924</v>
      </c>
      <c r="U196">
        <v>128660808.54498909</v>
      </c>
    </row>
    <row r="197" spans="1:21" x14ac:dyDescent="0.45">
      <c r="A197" s="4" t="s">
        <v>2140</v>
      </c>
      <c r="B197" s="18" t="s">
        <v>5249</v>
      </c>
      <c r="C197" t="s">
        <v>3812</v>
      </c>
      <c r="D197">
        <v>4640379.7915366683</v>
      </c>
      <c r="E197">
        <v>9174634.6602770649</v>
      </c>
      <c r="F197">
        <v>14381658.281560879</v>
      </c>
      <c r="G197">
        <v>1679205.4645188821</v>
      </c>
      <c r="H197">
        <v>5136267.327654223</v>
      </c>
      <c r="I197">
        <v>11681966.835984791</v>
      </c>
      <c r="J197">
        <v>2929689.5796784749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</row>
    <row r="198" spans="1:21" x14ac:dyDescent="0.45">
      <c r="A198" s="4" t="s">
        <v>2141</v>
      </c>
      <c r="B198" s="18" t="s">
        <v>5250</v>
      </c>
      <c r="C198" t="s">
        <v>3856</v>
      </c>
      <c r="D198">
        <v>114030726.3025779</v>
      </c>
      <c r="E198">
        <v>42050408.859603211</v>
      </c>
      <c r="F198">
        <v>89029313.171567306</v>
      </c>
      <c r="G198">
        <v>143931896.9587613</v>
      </c>
      <c r="H198">
        <v>113300014.58060791</v>
      </c>
      <c r="I198">
        <v>105867824.45111211</v>
      </c>
      <c r="J198">
        <v>97656319.322615832</v>
      </c>
      <c r="K198">
        <v>94597422.504767612</v>
      </c>
      <c r="L198">
        <v>98453636.516391128</v>
      </c>
      <c r="M198">
        <v>169039736.43930081</v>
      </c>
      <c r="N198">
        <v>75582555.871019155</v>
      </c>
      <c r="O198">
        <v>102201200.938454</v>
      </c>
      <c r="P198">
        <v>48770279.596484289</v>
      </c>
      <c r="Q198">
        <v>36805967.219641291</v>
      </c>
      <c r="R198">
        <v>9596775.1471476704</v>
      </c>
      <c r="S198">
        <v>91356681.195517585</v>
      </c>
      <c r="T198">
        <v>224007729.7679871</v>
      </c>
      <c r="U198">
        <v>99419715.693855211</v>
      </c>
    </row>
    <row r="199" spans="1:21" x14ac:dyDescent="0.45">
      <c r="A199" s="4" t="s">
        <v>2142</v>
      </c>
      <c r="B199" s="18" t="s">
        <v>5251</v>
      </c>
      <c r="C199" t="s">
        <v>3857</v>
      </c>
      <c r="D199">
        <v>13012918.178058891</v>
      </c>
      <c r="E199">
        <v>12615122.65788096</v>
      </c>
      <c r="F199">
        <v>28763316.563121751</v>
      </c>
      <c r="G199">
        <v>33241414.297618698</v>
      </c>
      <c r="H199">
        <v>42298672.110093608</v>
      </c>
      <c r="I199">
        <v>26284425.380965769</v>
      </c>
      <c r="J199">
        <v>22786474.50861036</v>
      </c>
      <c r="K199">
        <v>10523963.2536554</v>
      </c>
      <c r="L199">
        <v>11360034.982660521</v>
      </c>
      <c r="M199">
        <v>16903973.643930081</v>
      </c>
      <c r="N199">
        <v>46262822.739386313</v>
      </c>
      <c r="O199">
        <v>116137728.33915231</v>
      </c>
      <c r="P199">
        <v>37371335.156251468</v>
      </c>
      <c r="Q199">
        <v>12882088.526874449</v>
      </c>
      <c r="R199">
        <v>13522728.61643536</v>
      </c>
      <c r="S199">
        <v>14118759.82112544</v>
      </c>
      <c r="T199">
        <v>55616141.351840802</v>
      </c>
      <c r="U199">
        <v>7602684.14129481</v>
      </c>
    </row>
    <row r="200" spans="1:21" x14ac:dyDescent="0.45">
      <c r="A200" s="4" t="s">
        <v>2143</v>
      </c>
      <c r="B200" s="18" t="s">
        <v>5252</v>
      </c>
      <c r="C200" t="s">
        <v>3858</v>
      </c>
      <c r="D200">
        <v>20123069.347513739</v>
      </c>
      <c r="E200">
        <v>15673334.21130665</v>
      </c>
      <c r="F200">
        <v>10272613.05825777</v>
      </c>
      <c r="G200">
        <v>33241414.297618698</v>
      </c>
      <c r="H200">
        <v>17372668.902359869</v>
      </c>
      <c r="I200">
        <v>18983196.108475279</v>
      </c>
      <c r="J200">
        <v>13671884.705166221</v>
      </c>
      <c r="K200">
        <v>14189613.37571514</v>
      </c>
      <c r="L200">
        <v>13632041.97919262</v>
      </c>
      <c r="M200">
        <v>43684426.270830549</v>
      </c>
      <c r="N200">
        <v>23304621.393564239</v>
      </c>
      <c r="O200">
        <v>30195809.36817959</v>
      </c>
      <c r="P200">
        <v>51842807.211062796</v>
      </c>
      <c r="Q200">
        <v>25028057.709356081</v>
      </c>
      <c r="R200">
        <v>8288123.9907184439</v>
      </c>
      <c r="S200">
        <v>66441222.687649153</v>
      </c>
      <c r="T200">
        <v>53927786.795996897</v>
      </c>
      <c r="U200">
        <v>64330404.272494547</v>
      </c>
    </row>
    <row r="201" spans="1:21" x14ac:dyDescent="0.45">
      <c r="A201" s="4" t="s">
        <v>2144</v>
      </c>
      <c r="B201" s="18" t="s">
        <v>5253</v>
      </c>
      <c r="C201" t="s">
        <v>3859</v>
      </c>
      <c r="D201">
        <v>44270752.564530224</v>
      </c>
      <c r="E201">
        <v>18349269.32055413</v>
      </c>
      <c r="F201">
        <v>18490703.504863981</v>
      </c>
      <c r="G201">
        <v>29471769.377270181</v>
      </c>
      <c r="H201">
        <v>15106668.610747719</v>
      </c>
      <c r="I201">
        <v>17157888.79035265</v>
      </c>
      <c r="J201">
        <v>20182305.9933406</v>
      </c>
      <c r="K201">
        <v>23649355.626191899</v>
      </c>
      <c r="L201">
        <v>33322769.282470848</v>
      </c>
      <c r="M201">
        <v>9876478.9829703849</v>
      </c>
      <c r="N201">
        <v>40915356.911511697</v>
      </c>
      <c r="O201">
        <v>69682637.003491357</v>
      </c>
      <c r="P201">
        <v>5320394.137798287</v>
      </c>
      <c r="Q201">
        <v>31285072.136695091</v>
      </c>
      <c r="R201">
        <v>10032992.199290751</v>
      </c>
      <c r="S201">
        <v>10796698.686742989</v>
      </c>
      <c r="T201">
        <v>32356672.07759814</v>
      </c>
      <c r="U201">
        <v>18714299.424725689</v>
      </c>
    </row>
    <row r="202" spans="1:21" x14ac:dyDescent="0.45">
      <c r="A202" s="4" t="s">
        <v>2145</v>
      </c>
      <c r="B202" s="18" t="s">
        <v>4812</v>
      </c>
      <c r="C202" t="s">
        <v>3860</v>
      </c>
      <c r="D202">
        <v>32196910.956021991</v>
      </c>
      <c r="E202">
        <v>16820163.54384128</v>
      </c>
      <c r="F202">
        <v>22599748.728167091</v>
      </c>
      <c r="G202">
        <v>41123399.131074667</v>
      </c>
      <c r="H202">
        <v>32479337.51310759</v>
      </c>
      <c r="I202">
        <v>43807375.634942949</v>
      </c>
      <c r="J202">
        <v>14322926.83398366</v>
      </c>
      <c r="K202">
        <v>20101952.282263119</v>
      </c>
      <c r="L202">
        <v>24234741.296342429</v>
      </c>
      <c r="M202">
        <v>37986457.626809172</v>
      </c>
      <c r="N202">
        <v>57316771.535522863</v>
      </c>
      <c r="O202">
        <v>41556401.954315461</v>
      </c>
      <c r="P202">
        <v>0</v>
      </c>
      <c r="Q202">
        <v>0</v>
      </c>
      <c r="R202">
        <v>37078449.432161458</v>
      </c>
      <c r="S202">
        <v>14534017.462923249</v>
      </c>
      <c r="T202">
        <v>157635069.0959909</v>
      </c>
      <c r="U202">
        <v>53218788.989063673</v>
      </c>
    </row>
    <row r="203" spans="1:21" x14ac:dyDescent="0.45">
      <c r="A203" s="4" t="s">
        <v>2146</v>
      </c>
      <c r="B203" s="18" t="s">
        <v>4645</v>
      </c>
      <c r="C203" t="s">
        <v>3861</v>
      </c>
      <c r="D203">
        <v>18781531.391012829</v>
      </c>
      <c r="E203">
        <v>129973991.0205918</v>
      </c>
      <c r="F203">
        <v>75332495.760556966</v>
      </c>
      <c r="G203">
        <v>27415599.42071645</v>
      </c>
      <c r="H203">
        <v>21904669.485584188</v>
      </c>
      <c r="I203">
        <v>17888011.717601709</v>
      </c>
      <c r="J203">
        <v>27343769.41033243</v>
      </c>
      <c r="K203">
        <v>30744162.314049479</v>
      </c>
      <c r="L203">
        <v>11360034.982660521</v>
      </c>
      <c r="M203">
        <v>20892551.694745049</v>
      </c>
      <c r="N203">
        <v>57316771.535522863</v>
      </c>
      <c r="O203">
        <v>27873054.801396549</v>
      </c>
      <c r="P203">
        <v>314789986.48639858</v>
      </c>
      <c r="Q203">
        <v>253961173.81552491</v>
      </c>
      <c r="R203">
        <v>279178913.37156862</v>
      </c>
      <c r="S203">
        <v>66441222.687649153</v>
      </c>
      <c r="T203">
        <v>70520951.963995934</v>
      </c>
      <c r="U203">
        <v>105267934.264082</v>
      </c>
    </row>
    <row r="204" spans="1:21" x14ac:dyDescent="0.45">
      <c r="A204" s="4" t="s">
        <v>2147</v>
      </c>
      <c r="B204" s="18" t="s">
        <v>5254</v>
      </c>
      <c r="C204" t="s">
        <v>3862</v>
      </c>
      <c r="D204">
        <v>10866457.447657419</v>
      </c>
      <c r="E204">
        <v>8410081.7719206419</v>
      </c>
      <c r="F204">
        <v>9587772.1877072491</v>
      </c>
      <c r="G204">
        <v>12679714.732081359</v>
      </c>
      <c r="H204">
        <v>9064001.1664486304</v>
      </c>
      <c r="I204">
        <v>9856659.5178621635</v>
      </c>
      <c r="J204">
        <v>14322926.83398366</v>
      </c>
      <c r="K204">
        <v>8395521.2472981252</v>
      </c>
      <c r="L204">
        <v>11360034.982660521</v>
      </c>
      <c r="M204">
        <v>14814718.47445558</v>
      </c>
      <c r="N204">
        <v>10707528.748394379</v>
      </c>
      <c r="O204">
        <v>8129640.9837406594</v>
      </c>
      <c r="P204">
        <v>15517816.235245001</v>
      </c>
      <c r="Q204">
        <v>7361193.4439282594</v>
      </c>
      <c r="R204">
        <v>11777860.407863051</v>
      </c>
      <c r="S204">
        <v>17440820.955507901</v>
      </c>
      <c r="T204">
        <v>14104190.392799189</v>
      </c>
      <c r="U204">
        <v>16959833.853657659</v>
      </c>
    </row>
    <row r="205" spans="1:21" x14ac:dyDescent="0.45">
      <c r="A205" s="4" t="s">
        <v>2148</v>
      </c>
      <c r="B205" s="18" t="s">
        <v>5255</v>
      </c>
      <c r="C205" t="s">
        <v>3863</v>
      </c>
      <c r="D205">
        <v>87199967.17255953</v>
      </c>
      <c r="E205">
        <v>187315457.6473234</v>
      </c>
      <c r="F205">
        <v>82180904.466062129</v>
      </c>
      <c r="G205">
        <v>54831198.841432892</v>
      </c>
      <c r="H205">
        <v>48341339.554392688</v>
      </c>
      <c r="I205">
        <v>36506146.362452462</v>
      </c>
      <c r="J205">
        <v>71614634.169918284</v>
      </c>
      <c r="K205">
        <v>50846114.596312597</v>
      </c>
      <c r="L205">
        <v>9088027.9861284122</v>
      </c>
      <c r="M205">
        <v>28489843.220106881</v>
      </c>
      <c r="N205">
        <v>101884025.60486931</v>
      </c>
      <c r="O205">
        <v>72005391.570274413</v>
      </c>
      <c r="P205">
        <v>0</v>
      </c>
      <c r="Q205">
        <v>2870865.443132021</v>
      </c>
      <c r="R205">
        <v>0</v>
      </c>
      <c r="S205">
        <v>87204104.777539507</v>
      </c>
      <c r="T205">
        <v>103316513.2602877</v>
      </c>
      <c r="U205">
        <v>81875059.983174875</v>
      </c>
    </row>
    <row r="206" spans="1:21" x14ac:dyDescent="0.45">
      <c r="A206" s="4" t="s">
        <v>2149</v>
      </c>
      <c r="B206" s="18" t="s">
        <v>5256</v>
      </c>
      <c r="C206" t="s">
        <v>3864</v>
      </c>
      <c r="D206">
        <v>20123069.347513739</v>
      </c>
      <c r="E206">
        <v>33258050.643504359</v>
      </c>
      <c r="F206">
        <v>31502680.045323819</v>
      </c>
      <c r="G206">
        <v>19876309.580019418</v>
      </c>
      <c r="H206">
        <v>16617335.471822491</v>
      </c>
      <c r="I206">
        <v>11681966.835984791</v>
      </c>
      <c r="J206">
        <v>19531263.864523169</v>
      </c>
      <c r="K206">
        <v>24831823.4075015</v>
      </c>
      <c r="L206">
        <v>59829517.575345382</v>
      </c>
      <c r="M206">
        <v>9686546.6948363408</v>
      </c>
      <c r="N206">
        <v>47069036.668677174</v>
      </c>
      <c r="O206">
        <v>23227545.667830449</v>
      </c>
      <c r="P206">
        <v>57637603.159481443</v>
      </c>
      <c r="Q206">
        <v>15090446.560052929</v>
      </c>
      <c r="R206">
        <v>18757333.24215227</v>
      </c>
      <c r="S206">
        <v>8720410.4777539521</v>
      </c>
      <c r="T206">
        <v>34036730.050858043</v>
      </c>
      <c r="U206">
        <v>52049145.275018319</v>
      </c>
    </row>
    <row r="207" spans="1:21" x14ac:dyDescent="0.45">
      <c r="A207" s="4" t="s">
        <v>2150</v>
      </c>
      <c r="B207" s="18" t="s">
        <v>5257</v>
      </c>
      <c r="C207" t="s">
        <v>3865</v>
      </c>
      <c r="D207">
        <v>16098455.47801099</v>
      </c>
      <c r="E207">
        <v>22936586.65069266</v>
      </c>
      <c r="F207">
        <v>24654271.339818642</v>
      </c>
      <c r="G207">
        <v>14393189.69587614</v>
      </c>
      <c r="H207">
        <v>17372668.902359869</v>
      </c>
      <c r="I207">
        <v>19348257.572099801</v>
      </c>
      <c r="J207">
        <v>24739600.895062681</v>
      </c>
      <c r="K207">
        <v>17737016.719643932</v>
      </c>
      <c r="L207">
        <v>12117370.64817122</v>
      </c>
      <c r="M207">
        <v>22791874.576085512</v>
      </c>
      <c r="N207">
        <v>32431215.014989801</v>
      </c>
      <c r="O207">
        <v>7200539.1570274401</v>
      </c>
      <c r="P207">
        <v>27901033.590970509</v>
      </c>
      <c r="Q207">
        <v>7729253.1161246719</v>
      </c>
      <c r="R207">
        <v>16140030.929293809</v>
      </c>
      <c r="S207">
        <v>9966183.4031473733</v>
      </c>
      <c r="T207">
        <v>58076078.087996647</v>
      </c>
      <c r="U207">
        <v>37984179.613622919</v>
      </c>
    </row>
    <row r="208" spans="1:21" x14ac:dyDescent="0.45">
      <c r="A208" s="4" t="s">
        <v>2151</v>
      </c>
      <c r="B208" s="18" t="s">
        <v>5258</v>
      </c>
      <c r="C208" t="s">
        <v>3818</v>
      </c>
      <c r="D208">
        <v>32196910.956021991</v>
      </c>
      <c r="E208">
        <v>17966992.876375921</v>
      </c>
      <c r="F208">
        <v>15066499.152111391</v>
      </c>
      <c r="G208">
        <v>13022409.724840309</v>
      </c>
      <c r="H208">
        <v>9819334.5969860144</v>
      </c>
      <c r="I208">
        <v>11681966.835984791</v>
      </c>
      <c r="J208">
        <v>26692727.281514991</v>
      </c>
      <c r="K208">
        <v>21284420.06357272</v>
      </c>
      <c r="L208">
        <v>31050762.28593874</v>
      </c>
      <c r="M208">
        <v>4748307.2033511465</v>
      </c>
      <c r="N208">
        <v>38893523.541961938</v>
      </c>
      <c r="O208">
        <v>19046587.447620969</v>
      </c>
      <c r="P208">
        <v>44336617.814985722</v>
      </c>
      <c r="Q208">
        <v>8465372.4605174977</v>
      </c>
      <c r="R208">
        <v>34421887.584610127</v>
      </c>
      <c r="S208">
        <v>22423912.657081589</v>
      </c>
      <c r="T208">
        <v>19496969.072398879</v>
      </c>
      <c r="U208">
        <v>30995558.42220192</v>
      </c>
    </row>
    <row r="209" spans="1:21" x14ac:dyDescent="0.45">
      <c r="A209" s="4" t="s">
        <v>2152</v>
      </c>
      <c r="B209" s="18" t="s">
        <v>5259</v>
      </c>
      <c r="C209" t="s">
        <v>3728</v>
      </c>
      <c r="D209">
        <v>48295366.434032977</v>
      </c>
      <c r="E209">
        <v>27141627.536652979</v>
      </c>
      <c r="F209">
        <v>23284589.5987176</v>
      </c>
      <c r="G209">
        <v>44550349.058664232</v>
      </c>
      <c r="H209">
        <v>22660002.916121569</v>
      </c>
      <c r="I209">
        <v>33950716.117080793</v>
      </c>
      <c r="J209">
        <v>91145898.034441426</v>
      </c>
      <c r="K209">
        <v>41386372.345835827</v>
      </c>
      <c r="L209">
        <v>57557510.578813277</v>
      </c>
      <c r="M209">
        <v>18993228.81340459</v>
      </c>
      <c r="N209">
        <v>42200260.361319028</v>
      </c>
      <c r="O209">
        <v>51100600.469227001</v>
      </c>
      <c r="P209">
        <v>753722.50285475724</v>
      </c>
      <c r="Q209">
        <v>0</v>
      </c>
      <c r="R209">
        <v>0</v>
      </c>
      <c r="S209">
        <v>10796698.686742989</v>
      </c>
      <c r="T209">
        <v>1120038.6488399359</v>
      </c>
      <c r="U209">
        <v>31580380.279224601</v>
      </c>
    </row>
    <row r="210" spans="1:21" x14ac:dyDescent="0.45">
      <c r="A210" s="4" t="s">
        <v>2153</v>
      </c>
      <c r="B210" s="18" t="s">
        <v>5031</v>
      </c>
      <c r="C210" t="s">
        <v>3866</v>
      </c>
      <c r="D210">
        <v>65735359.868544877</v>
      </c>
      <c r="E210">
        <v>72632524.393860087</v>
      </c>
      <c r="F210">
        <v>58896314.867344543</v>
      </c>
      <c r="G210">
        <v>71965948.479380667</v>
      </c>
      <c r="H210">
        <v>66469341.887289949</v>
      </c>
      <c r="I210">
        <v>69361678.088659674</v>
      </c>
      <c r="J210">
        <v>46223991.146038167</v>
      </c>
      <c r="K210">
        <v>65035727.972027726</v>
      </c>
      <c r="L210">
        <v>75733566.551070109</v>
      </c>
      <c r="M210">
        <v>81670883.897639737</v>
      </c>
      <c r="N210">
        <v>30233022.34840766</v>
      </c>
      <c r="O210">
        <v>41809582.202094823</v>
      </c>
      <c r="P210">
        <v>66504926.722478583</v>
      </c>
      <c r="Q210">
        <v>98187278.751837075</v>
      </c>
      <c r="R210">
        <v>18757333.24215227</v>
      </c>
      <c r="S210">
        <v>240849432.2427282</v>
      </c>
      <c r="T210">
        <v>23230431.235198662</v>
      </c>
      <c r="U210">
        <v>122812589.97476231</v>
      </c>
    </row>
    <row r="211" spans="1:21" x14ac:dyDescent="0.45">
      <c r="A211" s="4" t="s">
        <v>2154</v>
      </c>
      <c r="B211" s="18" t="s">
        <v>4083</v>
      </c>
      <c r="C211" t="s">
        <v>3868</v>
      </c>
      <c r="D211">
        <v>24147683.217016488</v>
      </c>
      <c r="E211">
        <v>133796755.46237379</v>
      </c>
      <c r="F211">
        <v>82180904.466062129</v>
      </c>
      <c r="G211">
        <v>68538998.551791117</v>
      </c>
      <c r="H211">
        <v>120853348.88598169</v>
      </c>
      <c r="I211">
        <v>120470282.99609309</v>
      </c>
      <c r="J211">
        <v>31901064.312054511</v>
      </c>
      <c r="K211">
        <v>30744162.314049479</v>
      </c>
      <c r="L211">
        <v>15904048.975724719</v>
      </c>
      <c r="M211">
        <v>180435673.72734359</v>
      </c>
      <c r="N211">
        <v>175332633.98179671</v>
      </c>
      <c r="O211">
        <v>92910182.671321809</v>
      </c>
      <c r="P211">
        <v>6650492.6722478587</v>
      </c>
      <c r="Q211">
        <v>69931337.71731846</v>
      </c>
      <c r="R211">
        <v>436217052.143076</v>
      </c>
      <c r="S211">
        <v>15364532.746518871</v>
      </c>
      <c r="T211">
        <v>9541069.9715994503</v>
      </c>
      <c r="U211">
        <v>52633967.132041</v>
      </c>
    </row>
    <row r="212" spans="1:21" x14ac:dyDescent="0.45">
      <c r="A212" s="4" t="s">
        <v>2155</v>
      </c>
      <c r="B212" s="18" t="s">
        <v>5260</v>
      </c>
      <c r="C212" t="s">
        <v>3869</v>
      </c>
      <c r="D212">
        <v>6036920.8042541221</v>
      </c>
      <c r="E212">
        <v>4205040.8859603209</v>
      </c>
      <c r="F212">
        <v>6848408.7055051774</v>
      </c>
      <c r="G212">
        <v>3221332.9319341821</v>
      </c>
      <c r="H212">
        <v>3615781.1319824662</v>
      </c>
      <c r="I212">
        <v>2336393.367196958</v>
      </c>
      <c r="J212">
        <v>7812505.5458092671</v>
      </c>
      <c r="K212">
        <v>9459742.2504767608</v>
      </c>
      <c r="L212">
        <v>5604283.924779187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</row>
    <row r="213" spans="1:21" x14ac:dyDescent="0.45">
      <c r="A213" s="4" t="s">
        <v>2156</v>
      </c>
      <c r="B213" s="18" t="s">
        <v>5261</v>
      </c>
      <c r="C213" t="s">
        <v>3870</v>
      </c>
      <c r="D213">
        <v>24147683.217016488</v>
      </c>
      <c r="E213">
        <v>42050408.859603211</v>
      </c>
      <c r="F213">
        <v>26708793.951470189</v>
      </c>
      <c r="G213">
        <v>13022409.724840309</v>
      </c>
      <c r="H213">
        <v>13596001.749672949</v>
      </c>
      <c r="I213">
        <v>13872335.617731931</v>
      </c>
      <c r="J213">
        <v>26041685.152697548</v>
      </c>
      <c r="K213">
        <v>21284420.06357272</v>
      </c>
      <c r="L213">
        <v>21205398.634299628</v>
      </c>
      <c r="M213">
        <v>20892551.694745049</v>
      </c>
      <c r="N213">
        <v>24564330.658081219</v>
      </c>
      <c r="O213">
        <v>67359882.436708316</v>
      </c>
      <c r="P213">
        <v>15961182.413394861</v>
      </c>
      <c r="Q213">
        <v>39680513.259495281</v>
      </c>
      <c r="R213">
        <v>26173023.12858456</v>
      </c>
      <c r="S213">
        <v>62288646.269671082</v>
      </c>
      <c r="T213">
        <v>19082139.943198901</v>
      </c>
      <c r="U213">
        <v>53382539.109030023</v>
      </c>
    </row>
    <row r="214" spans="1:21" x14ac:dyDescent="0.45">
      <c r="A214" s="4" t="s">
        <v>2157</v>
      </c>
      <c r="B214" s="18" t="s">
        <v>5262</v>
      </c>
      <c r="C214" t="s">
        <v>3871</v>
      </c>
      <c r="D214">
        <v>160984554.78010991</v>
      </c>
      <c r="E214">
        <v>25612521.75994014</v>
      </c>
      <c r="F214">
        <v>47938860.938536242</v>
      </c>
      <c r="G214">
        <v>26044819.449680619</v>
      </c>
      <c r="H214">
        <v>24170669.77719634</v>
      </c>
      <c r="I214">
        <v>28109732.699088398</v>
      </c>
      <c r="J214">
        <v>71614634.169918284</v>
      </c>
      <c r="K214">
        <v>73313002.441194907</v>
      </c>
      <c r="L214">
        <v>74218895.220048696</v>
      </c>
      <c r="M214">
        <v>18993228.81340459</v>
      </c>
      <c r="N214">
        <v>18265784.335496299</v>
      </c>
      <c r="O214">
        <v>13936527.400698271</v>
      </c>
      <c r="P214">
        <v>50521576.000176221</v>
      </c>
      <c r="Q214">
        <v>31653131.808891509</v>
      </c>
      <c r="R214">
        <v>10905426.3035769</v>
      </c>
      <c r="S214">
        <v>0</v>
      </c>
      <c r="T214">
        <v>0</v>
      </c>
      <c r="U214">
        <v>36843776.99242869</v>
      </c>
    </row>
    <row r="215" spans="1:21" x14ac:dyDescent="0.45">
      <c r="A215" s="4" t="s">
        <v>2158</v>
      </c>
      <c r="B215" s="18" t="s">
        <v>5168</v>
      </c>
      <c r="C215" t="s">
        <v>3872</v>
      </c>
      <c r="D215">
        <v>56344594.173038483</v>
      </c>
      <c r="E215">
        <v>49695937.74316743</v>
      </c>
      <c r="F215">
        <v>36296566.139177442</v>
      </c>
      <c r="G215">
        <v>37696449.203485116</v>
      </c>
      <c r="H215">
        <v>36256004.665794522</v>
      </c>
      <c r="I215">
        <v>31760347.335333642</v>
      </c>
      <c r="J215">
        <v>51432328.176577672</v>
      </c>
      <c r="K215">
        <v>39021436.78321664</v>
      </c>
      <c r="L215">
        <v>46197475.59615276</v>
      </c>
      <c r="M215">
        <v>36087134.745468713</v>
      </c>
      <c r="N215">
        <v>0</v>
      </c>
      <c r="O215">
        <v>0</v>
      </c>
      <c r="P215">
        <v>18621379.482294001</v>
      </c>
      <c r="Q215">
        <v>10673730.493695971</v>
      </c>
      <c r="R215">
        <v>7415689.8864322919</v>
      </c>
      <c r="S215">
        <v>20762882.089890361</v>
      </c>
      <c r="T215">
        <v>43233491.845221512</v>
      </c>
      <c r="U215">
        <v>53218788.989063673</v>
      </c>
    </row>
    <row r="216" spans="1:21" x14ac:dyDescent="0.45">
      <c r="A216" s="4" t="s">
        <v>2159</v>
      </c>
      <c r="B216" s="18" t="s">
        <v>5263</v>
      </c>
      <c r="C216" t="s">
        <v>3873</v>
      </c>
      <c r="D216">
        <v>8988304.3085561376</v>
      </c>
      <c r="E216">
        <v>49695937.74316743</v>
      </c>
      <c r="F216">
        <v>41775293.103581592</v>
      </c>
      <c r="G216">
        <v>7539289.8406970231</v>
      </c>
      <c r="H216">
        <v>9064001.1664486304</v>
      </c>
      <c r="I216">
        <v>11681966.835984791</v>
      </c>
      <c r="J216">
        <v>31901064.312054511</v>
      </c>
      <c r="K216">
        <v>39021436.78321664</v>
      </c>
      <c r="L216">
        <v>8330692.3206177112</v>
      </c>
      <c r="M216">
        <v>13865057.033785351</v>
      </c>
      <c r="N216">
        <v>0</v>
      </c>
      <c r="O216">
        <v>0</v>
      </c>
      <c r="P216">
        <v>124820880.13452929</v>
      </c>
      <c r="Q216">
        <v>158265659.04445761</v>
      </c>
      <c r="R216">
        <v>270454572.3287071</v>
      </c>
      <c r="S216">
        <v>0</v>
      </c>
      <c r="T216">
        <v>0</v>
      </c>
      <c r="U216">
        <v>0</v>
      </c>
    </row>
    <row r="217" spans="1:21" x14ac:dyDescent="0.45">
      <c r="A217" s="4" t="s">
        <v>2160</v>
      </c>
      <c r="B217" s="18" t="s">
        <v>5264</v>
      </c>
      <c r="C217" t="s">
        <v>3874</v>
      </c>
      <c r="D217">
        <v>5500305.6216537552</v>
      </c>
      <c r="E217">
        <v>22936586.65069266</v>
      </c>
      <c r="F217">
        <v>15066499.152111391</v>
      </c>
      <c r="G217">
        <v>11994324.74656344</v>
      </c>
      <c r="H217">
        <v>7553334.3053738577</v>
      </c>
      <c r="I217">
        <v>8396413.6633640658</v>
      </c>
      <c r="J217">
        <v>7812505.5458092671</v>
      </c>
      <c r="K217">
        <v>8868508.3598219641</v>
      </c>
      <c r="L217">
        <v>4165346.1603088561</v>
      </c>
      <c r="M217">
        <v>6077833.2202894678</v>
      </c>
      <c r="N217">
        <v>0</v>
      </c>
      <c r="O217">
        <v>0</v>
      </c>
      <c r="P217">
        <v>5320394.137798287</v>
      </c>
      <c r="Q217">
        <v>24659998.03715967</v>
      </c>
      <c r="R217">
        <v>18486878.669823561</v>
      </c>
      <c r="S217">
        <v>21178139.731688172</v>
      </c>
      <c r="T217">
        <v>17982842.75081896</v>
      </c>
      <c r="U217">
        <v>9357149.7123628445</v>
      </c>
    </row>
    <row r="218" spans="1:21" x14ac:dyDescent="0.45">
      <c r="A218" s="4" t="s">
        <v>2161</v>
      </c>
      <c r="B218" s="18" t="s">
        <v>5265</v>
      </c>
      <c r="C218" t="s">
        <v>3713</v>
      </c>
      <c r="D218">
        <v>0</v>
      </c>
      <c r="E218">
        <v>0</v>
      </c>
      <c r="F218">
        <v>0</v>
      </c>
      <c r="G218">
        <v>0</v>
      </c>
      <c r="H218">
        <v>1435133.5180210329</v>
      </c>
      <c r="I218">
        <v>0</v>
      </c>
      <c r="J218">
        <v>0</v>
      </c>
      <c r="K218">
        <v>0</v>
      </c>
      <c r="L218">
        <v>1590404.897572472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</row>
    <row r="219" spans="1:21" x14ac:dyDescent="0.45">
      <c r="A219" s="4" t="s">
        <v>2162</v>
      </c>
      <c r="B219" s="18" t="s">
        <v>5266</v>
      </c>
      <c r="C219" t="s">
        <v>3875</v>
      </c>
      <c r="D219">
        <v>14756917.52151008</v>
      </c>
      <c r="E219">
        <v>28288456.86918762</v>
      </c>
      <c r="F219">
        <v>22599748.728167091</v>
      </c>
      <c r="G219">
        <v>14393189.69587614</v>
      </c>
      <c r="H219">
        <v>6495867.5026215184</v>
      </c>
      <c r="I219">
        <v>8761475.1269885916</v>
      </c>
      <c r="J219">
        <v>8463547.6746267043</v>
      </c>
      <c r="K219">
        <v>13007145.594405551</v>
      </c>
      <c r="L219">
        <v>14389377.644703319</v>
      </c>
      <c r="M219">
        <v>0</v>
      </c>
      <c r="N219">
        <v>0</v>
      </c>
      <c r="O219">
        <v>0</v>
      </c>
      <c r="P219">
        <v>0</v>
      </c>
      <c r="Q219">
        <v>19875222.298606299</v>
      </c>
      <c r="R219">
        <v>0</v>
      </c>
      <c r="S219">
        <v>15065547.24442444</v>
      </c>
      <c r="T219">
        <v>19082139.943198901</v>
      </c>
      <c r="U219">
        <v>9357149.7123628445</v>
      </c>
    </row>
    <row r="220" spans="1:21" x14ac:dyDescent="0.45">
      <c r="A220" s="4" t="s">
        <v>2163</v>
      </c>
      <c r="B220" s="18" t="s">
        <v>5267</v>
      </c>
      <c r="C220" t="s">
        <v>3876</v>
      </c>
      <c r="D220">
        <v>60369208.042541221</v>
      </c>
      <c r="E220">
        <v>30582115.534256879</v>
      </c>
      <c r="F220">
        <v>33557202.656975374</v>
      </c>
      <c r="G220">
        <v>23988649.493126892</v>
      </c>
      <c r="H220">
        <v>17372668.902359869</v>
      </c>
      <c r="I220">
        <v>28109732.699088398</v>
      </c>
      <c r="J220">
        <v>50130243.918942787</v>
      </c>
      <c r="K220">
        <v>56758453.502860568</v>
      </c>
      <c r="L220">
        <v>90880279.861284122</v>
      </c>
      <c r="M220">
        <v>36087134.745468713</v>
      </c>
      <c r="N220">
        <v>69284009.548434228</v>
      </c>
      <c r="O220">
        <v>116137728.33915231</v>
      </c>
      <c r="P220">
        <v>14631083.878945289</v>
      </c>
      <c r="Q220">
        <v>47847757.385533683</v>
      </c>
      <c r="R220">
        <v>61070387.300030641</v>
      </c>
      <c r="S220">
        <v>62288646.269671082</v>
      </c>
      <c r="T220">
        <v>70520951.963995934</v>
      </c>
      <c r="U220">
        <v>28656270.99411121</v>
      </c>
    </row>
    <row r="221" spans="1:21" x14ac:dyDescent="0.45">
      <c r="A221" s="4" t="s">
        <v>2164</v>
      </c>
      <c r="B221" s="18" t="s">
        <v>5268</v>
      </c>
      <c r="C221" t="s">
        <v>3877</v>
      </c>
      <c r="D221">
        <v>20123069.347513739</v>
      </c>
      <c r="E221">
        <v>37845367.973642893</v>
      </c>
      <c r="F221">
        <v>27393634.82202071</v>
      </c>
      <c r="G221">
        <v>28100989.40623435</v>
      </c>
      <c r="H221">
        <v>21149336.055046801</v>
      </c>
      <c r="I221">
        <v>18618134.64485075</v>
      </c>
      <c r="J221">
        <v>20182305.9933406</v>
      </c>
      <c r="K221">
        <v>15372081.157024739</v>
      </c>
      <c r="L221">
        <v>24992076.961853132</v>
      </c>
      <c r="M221">
        <v>14434853.89818749</v>
      </c>
      <c r="N221">
        <v>9447819.4838773943</v>
      </c>
      <c r="O221">
        <v>14401078.31405488</v>
      </c>
      <c r="P221">
        <v>0</v>
      </c>
      <c r="Q221">
        <v>9937611.1493031494</v>
      </c>
      <c r="R221">
        <v>0</v>
      </c>
      <c r="S221">
        <v>18686593.880901329</v>
      </c>
      <c r="T221">
        <v>19496969.072398879</v>
      </c>
      <c r="U221">
        <v>35756008.338366523</v>
      </c>
    </row>
    <row r="222" spans="1:21" x14ac:dyDescent="0.45">
      <c r="A222" s="4" t="s">
        <v>2165</v>
      </c>
      <c r="B222" s="18" t="s">
        <v>5269</v>
      </c>
      <c r="C222" t="s">
        <v>3878</v>
      </c>
      <c r="D222">
        <v>40246138.695027478</v>
      </c>
      <c r="E222">
        <v>21407480.873979822</v>
      </c>
      <c r="F222">
        <v>13011976.54045984</v>
      </c>
      <c r="G222">
        <v>7881984.833455978</v>
      </c>
      <c r="H222">
        <v>9064001.1664486304</v>
      </c>
      <c r="I222">
        <v>6206044.8816169174</v>
      </c>
      <c r="J222">
        <v>26041685.152697548</v>
      </c>
      <c r="K222">
        <v>23649355.626191899</v>
      </c>
      <c r="L222">
        <v>19690727.30327823</v>
      </c>
      <c r="M222">
        <v>5887900.9321554219</v>
      </c>
      <c r="N222">
        <v>23206993.92556417</v>
      </c>
      <c r="O222">
        <v>8129640.9837406594</v>
      </c>
      <c r="P222">
        <v>62071264.94098001</v>
      </c>
      <c r="Q222">
        <v>40486563.941605419</v>
      </c>
      <c r="R222">
        <v>16140030.929293809</v>
      </c>
      <c r="S222">
        <v>4567834.0597758787</v>
      </c>
      <c r="T222">
        <v>14904810.612155139</v>
      </c>
      <c r="U222">
        <v>4970985.7846927606</v>
      </c>
    </row>
    <row r="223" spans="1:21" x14ac:dyDescent="0.45">
      <c r="A223" s="4" t="s">
        <v>2166</v>
      </c>
      <c r="B223" s="18" t="s">
        <v>5270</v>
      </c>
      <c r="C223" t="s">
        <v>3879</v>
      </c>
      <c r="D223">
        <v>6573535.986854488</v>
      </c>
      <c r="E223">
        <v>12997399.102059171</v>
      </c>
      <c r="F223">
        <v>19175544.375414498</v>
      </c>
      <c r="G223">
        <v>7196594.8479380673</v>
      </c>
      <c r="H223">
        <v>4683067.2693317914</v>
      </c>
      <c r="I223">
        <v>3322059.3189831739</v>
      </c>
      <c r="J223">
        <v>14973968.96280109</v>
      </c>
      <c r="K223">
        <v>8868508.3598219641</v>
      </c>
      <c r="L223">
        <v>10068020.337299259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61070387.300030641</v>
      </c>
      <c r="S223">
        <v>0</v>
      </c>
      <c r="T223">
        <v>0</v>
      </c>
      <c r="U223">
        <v>9357149.7123628445</v>
      </c>
    </row>
    <row r="224" spans="1:21" x14ac:dyDescent="0.45">
      <c r="A224" s="4" t="s">
        <v>2167</v>
      </c>
      <c r="B224" s="18" t="s">
        <v>4030</v>
      </c>
      <c r="C224" t="s">
        <v>3880</v>
      </c>
      <c r="D224">
        <v>16098455.47801099</v>
      </c>
      <c r="E224">
        <v>61164231.068513758</v>
      </c>
      <c r="F224">
        <v>63005360.090647638</v>
      </c>
      <c r="G224">
        <v>44550349.058664232</v>
      </c>
      <c r="H224">
        <v>51362673.276542231</v>
      </c>
      <c r="I224">
        <v>54759219.543678693</v>
      </c>
      <c r="J224">
        <v>40364611.986681208</v>
      </c>
      <c r="K224">
        <v>55575985.721550971</v>
      </c>
      <c r="L224">
        <v>23477405.63083173</v>
      </c>
      <c r="M224">
        <v>37986457.626809172</v>
      </c>
      <c r="N224">
        <v>26453894.55485671</v>
      </c>
      <c r="O224">
        <v>81296409.837406576</v>
      </c>
      <c r="P224">
        <v>93106897.411470011</v>
      </c>
      <c r="Q224">
        <v>13986267.54346369</v>
      </c>
      <c r="R224">
        <v>43621705.214307599</v>
      </c>
      <c r="S224">
        <v>53983493.433714934</v>
      </c>
      <c r="T224">
        <v>87114117.131994992</v>
      </c>
      <c r="U224">
        <v>286562709.9411121</v>
      </c>
    </row>
    <row r="225" spans="1:21" x14ac:dyDescent="0.45">
      <c r="A225" s="4" t="s">
        <v>2168</v>
      </c>
      <c r="B225" s="18" t="s">
        <v>5271</v>
      </c>
      <c r="C225" t="s">
        <v>3881</v>
      </c>
      <c r="D225">
        <v>14756917.52151008</v>
      </c>
      <c r="E225">
        <v>12997399.102059171</v>
      </c>
      <c r="F225">
        <v>15751340.022661909</v>
      </c>
      <c r="G225">
        <v>10623544.775527621</v>
      </c>
      <c r="H225">
        <v>11330001.45806079</v>
      </c>
      <c r="I225">
        <v>6571106.3452414433</v>
      </c>
      <c r="J225">
        <v>29296895.796784751</v>
      </c>
      <c r="K225">
        <v>28379226.751430281</v>
      </c>
      <c r="L225">
        <v>26506748.29287453</v>
      </c>
      <c r="M225">
        <v>0</v>
      </c>
      <c r="N225">
        <v>0</v>
      </c>
      <c r="O225">
        <v>44132336.768877856</v>
      </c>
      <c r="P225">
        <v>24354104.165771659</v>
      </c>
      <c r="Q225">
        <v>36069847.875248462</v>
      </c>
      <c r="R225">
        <v>6979472.8342892164</v>
      </c>
      <c r="S225">
        <v>5398349.3433714937</v>
      </c>
      <c r="T225">
        <v>23869268.094166629</v>
      </c>
      <c r="U225">
        <v>25147339.851975139</v>
      </c>
    </row>
    <row r="226" spans="1:21" x14ac:dyDescent="0.45">
      <c r="A226" s="4" t="s">
        <v>2169</v>
      </c>
      <c r="B226" s="18" t="s">
        <v>5177</v>
      </c>
      <c r="C226" t="s">
        <v>3882</v>
      </c>
      <c r="D226">
        <v>33538448.912522901</v>
      </c>
      <c r="E226">
        <v>49695937.74316743</v>
      </c>
      <c r="F226">
        <v>34926884.398076408</v>
      </c>
      <c r="G226">
        <v>32213329.31934182</v>
      </c>
      <c r="H226">
        <v>14351335.18021033</v>
      </c>
      <c r="I226">
        <v>14602458.54498098</v>
      </c>
      <c r="J226">
        <v>28645853.667967308</v>
      </c>
      <c r="K226">
        <v>29561694.532739881</v>
      </c>
      <c r="L226">
        <v>18933391.637767531</v>
      </c>
      <c r="M226">
        <v>39885780.508149639</v>
      </c>
      <c r="N226">
        <v>20785202.864530269</v>
      </c>
      <c r="O226">
        <v>21369342.014404021</v>
      </c>
      <c r="P226">
        <v>66504926.722478583</v>
      </c>
      <c r="Q226">
        <v>15090446.560052929</v>
      </c>
      <c r="R226">
        <v>57284023.287428737</v>
      </c>
      <c r="S226">
        <v>45678340.597758792</v>
      </c>
      <c r="T226">
        <v>37334621.627997853</v>
      </c>
      <c r="U226">
        <v>56406068.109837256</v>
      </c>
    </row>
    <row r="227" spans="1:21" x14ac:dyDescent="0.45">
      <c r="A227" s="4" t="s">
        <v>2170</v>
      </c>
      <c r="B227" s="18" t="s">
        <v>5272</v>
      </c>
      <c r="C227" t="s">
        <v>3883</v>
      </c>
      <c r="D227">
        <v>16098455.47801099</v>
      </c>
      <c r="E227">
        <v>45873173.301385321</v>
      </c>
      <c r="F227">
        <v>34242043.527525887</v>
      </c>
      <c r="G227">
        <v>14393189.69587614</v>
      </c>
      <c r="H227">
        <v>11330001.45806079</v>
      </c>
      <c r="I227">
        <v>20443441.962973379</v>
      </c>
      <c r="J227">
        <v>32552106.440871939</v>
      </c>
      <c r="K227">
        <v>46116243.471074209</v>
      </c>
      <c r="L227">
        <v>28778755.289406639</v>
      </c>
      <c r="M227">
        <v>18043567.37273436</v>
      </c>
      <c r="N227">
        <v>53852571.05810114</v>
      </c>
      <c r="O227">
        <v>20440240.187690798</v>
      </c>
      <c r="P227">
        <v>72468201.818594158</v>
      </c>
      <c r="Q227">
        <v>103056708.21499559</v>
      </c>
      <c r="R227">
        <v>69794728.342892155</v>
      </c>
      <c r="S227">
        <v>10796698.686742989</v>
      </c>
      <c r="T227">
        <v>45631204.211997382</v>
      </c>
      <c r="U227">
        <v>19299121.281748358</v>
      </c>
    </row>
    <row r="228" spans="1:21" x14ac:dyDescent="0.45">
      <c r="A228" s="4" t="s">
        <v>2171</v>
      </c>
      <c r="B228" s="18" t="s">
        <v>5273</v>
      </c>
      <c r="C228" t="s">
        <v>3884</v>
      </c>
      <c r="D228">
        <v>5500305.6216537552</v>
      </c>
      <c r="E228">
        <v>12615122.65788096</v>
      </c>
      <c r="F228">
        <v>8902931.3171567321</v>
      </c>
      <c r="G228">
        <v>7196594.8479380673</v>
      </c>
      <c r="H228">
        <v>7251200.9331589043</v>
      </c>
      <c r="I228">
        <v>8031352.1997395409</v>
      </c>
      <c r="J228">
        <v>7161463.416991828</v>
      </c>
      <c r="K228">
        <v>6621819.5753337331</v>
      </c>
      <c r="L228">
        <v>11360034.982660521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27917891.337156858</v>
      </c>
      <c r="S228">
        <v>0</v>
      </c>
      <c r="T228">
        <v>0</v>
      </c>
      <c r="U228">
        <v>0</v>
      </c>
    </row>
    <row r="229" spans="1:21" x14ac:dyDescent="0.45">
      <c r="A229" s="4" t="s">
        <v>2172</v>
      </c>
      <c r="B229" s="18" t="s">
        <v>5274</v>
      </c>
      <c r="C229" t="s">
        <v>3885</v>
      </c>
      <c r="D229">
        <v>6169733.0619477127</v>
      </c>
      <c r="E229">
        <v>15673334.21130665</v>
      </c>
      <c r="F229">
        <v>2944815.7433672259</v>
      </c>
      <c r="G229">
        <v>4511579.5796716502</v>
      </c>
      <c r="H229">
        <v>2492600.3207733729</v>
      </c>
      <c r="I229">
        <v>4380737.5634942958</v>
      </c>
      <c r="J229">
        <v>2669272.7281514988</v>
      </c>
      <c r="K229">
        <v>6503572.7972027734</v>
      </c>
      <c r="L229">
        <v>2650674.829287454</v>
      </c>
      <c r="M229">
        <v>14244921.610053441</v>
      </c>
      <c r="N229">
        <v>0</v>
      </c>
      <c r="O229">
        <v>0</v>
      </c>
      <c r="P229">
        <v>0</v>
      </c>
      <c r="Q229">
        <v>0</v>
      </c>
      <c r="R229">
        <v>6107038.7300030636</v>
      </c>
      <c r="S229">
        <v>0</v>
      </c>
      <c r="T229">
        <v>0</v>
      </c>
      <c r="U229">
        <v>0</v>
      </c>
    </row>
    <row r="230" spans="1:21" x14ac:dyDescent="0.45">
      <c r="A230" s="4" t="s">
        <v>2173</v>
      </c>
      <c r="B230" s="18" t="s">
        <v>4089</v>
      </c>
      <c r="C230" t="s">
        <v>3886</v>
      </c>
      <c r="D230">
        <v>18781531.391012829</v>
      </c>
      <c r="E230">
        <v>11086016.88116812</v>
      </c>
      <c r="F230">
        <v>13011976.54045984</v>
      </c>
      <c r="G230">
        <v>8224679.8262149347</v>
      </c>
      <c r="H230">
        <v>5060733.9846004853</v>
      </c>
      <c r="I230">
        <v>5475921.9543678686</v>
      </c>
      <c r="J230">
        <v>25390643.02388012</v>
      </c>
      <c r="K230">
        <v>22466887.844882309</v>
      </c>
      <c r="L230">
        <v>25749412.627363831</v>
      </c>
      <c r="M230">
        <v>5887900.9321554219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8417272.3992415518</v>
      </c>
      <c r="T230">
        <v>22815602.105998691</v>
      </c>
      <c r="U230">
        <v>3041073.6565179238</v>
      </c>
    </row>
    <row r="231" spans="1:21" x14ac:dyDescent="0.45">
      <c r="A231" s="4" t="s">
        <v>2174</v>
      </c>
      <c r="B231" s="18" t="s">
        <v>5162</v>
      </c>
      <c r="C231" t="s">
        <v>3718</v>
      </c>
      <c r="D231">
        <v>36221524.825524732</v>
      </c>
      <c r="E231">
        <v>34787156.420217201</v>
      </c>
      <c r="F231">
        <v>40405611.362480551</v>
      </c>
      <c r="G231">
        <v>44550349.058664232</v>
      </c>
      <c r="H231">
        <v>39277338.387944058</v>
      </c>
      <c r="I231">
        <v>24094056.599218622</v>
      </c>
      <c r="J231">
        <v>19531263.864523169</v>
      </c>
      <c r="K231">
        <v>6976559.9097266113</v>
      </c>
      <c r="L231">
        <v>19690727.30327823</v>
      </c>
      <c r="M231">
        <v>0</v>
      </c>
      <c r="N231">
        <v>8188110.2193604084</v>
      </c>
      <c r="O231">
        <v>0</v>
      </c>
      <c r="P231">
        <v>33225861.3905503</v>
      </c>
      <c r="Q231">
        <v>18771043.28201706</v>
      </c>
      <c r="R231">
        <v>5234604.6257169126</v>
      </c>
      <c r="S231">
        <v>4567834.0597758787</v>
      </c>
      <c r="T231">
        <v>29730803.689762291</v>
      </c>
      <c r="U231">
        <v>33919667.707315311</v>
      </c>
    </row>
    <row r="232" spans="1:21" x14ac:dyDescent="0.45">
      <c r="A232" s="4" t="s">
        <v>2175</v>
      </c>
      <c r="B232" s="18" t="s">
        <v>3887</v>
      </c>
      <c r="C232" t="s">
        <v>3887</v>
      </c>
      <c r="D232">
        <v>25489221.173517399</v>
      </c>
      <c r="E232">
        <v>31728944.86679152</v>
      </c>
      <c r="F232">
        <v>29448157.433672272</v>
      </c>
      <c r="G232">
        <v>82246798.262149334</v>
      </c>
      <c r="H232">
        <v>50607339.846004844</v>
      </c>
      <c r="I232">
        <v>51108604.907433443</v>
      </c>
      <c r="J232">
        <v>23437516.637427799</v>
      </c>
      <c r="K232">
        <v>10760456.80991732</v>
      </c>
      <c r="L232">
        <v>16661384.64123542</v>
      </c>
      <c r="M232">
        <v>49382394.914851934</v>
      </c>
      <c r="N232">
        <v>113373833.8065287</v>
      </c>
      <c r="O232">
        <v>14168802.857376579</v>
      </c>
      <c r="P232">
        <v>22611675.085642722</v>
      </c>
      <c r="Q232">
        <v>10673730.493695971</v>
      </c>
      <c r="R232">
        <v>2835410.838929994</v>
      </c>
      <c r="S232">
        <v>132882445.37529831</v>
      </c>
      <c r="T232">
        <v>34015988.594398037</v>
      </c>
      <c r="U232">
        <v>30995558.42220192</v>
      </c>
    </row>
    <row r="233" spans="1:21" x14ac:dyDescent="0.45">
      <c r="A233" s="4" t="s">
        <v>2176</v>
      </c>
      <c r="B233" s="18" t="s">
        <v>5275</v>
      </c>
      <c r="C233" t="s">
        <v>3888</v>
      </c>
      <c r="D233">
        <v>40246138.695027478</v>
      </c>
      <c r="E233">
        <v>38227644.417821102</v>
      </c>
      <c r="F233">
        <v>31502680.045323819</v>
      </c>
      <c r="G233">
        <v>28443684.398993321</v>
      </c>
      <c r="H233">
        <v>20394002.62450942</v>
      </c>
      <c r="I233">
        <v>18983196.108475279</v>
      </c>
      <c r="J233">
        <v>42317738.373133533</v>
      </c>
      <c r="K233">
        <v>35474033.439287864</v>
      </c>
      <c r="L233">
        <v>41653461.603088558</v>
      </c>
      <c r="M233">
        <v>49382394.914851934</v>
      </c>
      <c r="N233">
        <v>94478194.838773936</v>
      </c>
      <c r="O233">
        <v>39486827.635311767</v>
      </c>
      <c r="P233">
        <v>74152993.295563623</v>
      </c>
      <c r="Q233">
        <v>24659998.03715967</v>
      </c>
      <c r="R233">
        <v>47983875.735738359</v>
      </c>
      <c r="S233">
        <v>95509257.613495648</v>
      </c>
      <c r="T233">
        <v>120300447.4679931</v>
      </c>
      <c r="U233">
        <v>111484590.6042331</v>
      </c>
    </row>
    <row r="234" spans="1:21" x14ac:dyDescent="0.45">
      <c r="A234" s="4" t="s">
        <v>2177</v>
      </c>
      <c r="B234" s="18" t="s">
        <v>5275</v>
      </c>
      <c r="C234" t="s">
        <v>3888</v>
      </c>
      <c r="D234">
        <v>28172297.086519241</v>
      </c>
      <c r="E234">
        <v>37463091.529464677</v>
      </c>
      <c r="F234">
        <v>34926884.398076408</v>
      </c>
      <c r="G234">
        <v>23645954.500367928</v>
      </c>
      <c r="H234">
        <v>18883335.763434649</v>
      </c>
      <c r="I234">
        <v>15332581.47223003</v>
      </c>
      <c r="J234">
        <v>28645853.667967308</v>
      </c>
      <c r="K234">
        <v>29561694.532739881</v>
      </c>
      <c r="L234">
        <v>16661384.64123542</v>
      </c>
      <c r="M234">
        <v>18993228.81340459</v>
      </c>
      <c r="N234">
        <v>113373833.8065287</v>
      </c>
      <c r="O234">
        <v>41809582.202094823</v>
      </c>
      <c r="P234">
        <v>34139195.717539012</v>
      </c>
      <c r="Q234">
        <v>15826565.904445751</v>
      </c>
      <c r="R234">
        <v>12650294.5121492</v>
      </c>
      <c r="S234">
        <v>49830917.015736863</v>
      </c>
      <c r="T234">
        <v>73184154.97345978</v>
      </c>
      <c r="U234">
        <v>134509027.1152159</v>
      </c>
    </row>
    <row r="235" spans="1:21" x14ac:dyDescent="0.45">
      <c r="A235" s="4" t="s">
        <v>2178</v>
      </c>
      <c r="B235" s="18" t="s">
        <v>4448</v>
      </c>
      <c r="C235" t="s">
        <v>3890</v>
      </c>
      <c r="D235">
        <v>18781531.391012829</v>
      </c>
      <c r="E235">
        <v>49695937.74316743</v>
      </c>
      <c r="F235">
        <v>49993383.550187796</v>
      </c>
      <c r="G235">
        <v>17820139.623465691</v>
      </c>
      <c r="H235">
        <v>12085334.88859817</v>
      </c>
      <c r="I235">
        <v>17888011.717601709</v>
      </c>
      <c r="J235">
        <v>21484390.250975478</v>
      </c>
      <c r="K235">
        <v>15372081.157024739</v>
      </c>
      <c r="L235">
        <v>21962734.299810331</v>
      </c>
      <c r="M235">
        <v>4178510.3389490088</v>
      </c>
      <c r="N235">
        <v>0</v>
      </c>
      <c r="O235">
        <v>0</v>
      </c>
      <c r="P235">
        <v>19951478.016743571</v>
      </c>
      <c r="Q235">
        <v>8465372.4605174977</v>
      </c>
      <c r="R235">
        <v>22574232.448404182</v>
      </c>
      <c r="S235">
        <v>0</v>
      </c>
      <c r="T235">
        <v>25304576.88119854</v>
      </c>
      <c r="U235">
        <v>0</v>
      </c>
    </row>
    <row r="236" spans="1:21" x14ac:dyDescent="0.45">
      <c r="A236" s="4" t="s">
        <v>2179</v>
      </c>
      <c r="B236" s="18" t="s">
        <v>5276</v>
      </c>
      <c r="C236" t="s">
        <v>3891</v>
      </c>
      <c r="D236">
        <v>37563062.78202565</v>
      </c>
      <c r="E236">
        <v>45873173.301385321</v>
      </c>
      <c r="F236">
        <v>34242043.527525887</v>
      </c>
      <c r="G236">
        <v>14735884.68863509</v>
      </c>
      <c r="H236">
        <v>16617335.471822491</v>
      </c>
      <c r="I236">
        <v>13872335.617731931</v>
      </c>
      <c r="J236">
        <v>41666696.244316094</v>
      </c>
      <c r="K236">
        <v>27196758.970120691</v>
      </c>
      <c r="L236">
        <v>40896125.937577851</v>
      </c>
      <c r="M236">
        <v>10636208.13550657</v>
      </c>
      <c r="N236">
        <v>55999745.499470353</v>
      </c>
      <c r="O236">
        <v>25550300.234613501</v>
      </c>
      <c r="P236">
        <v>1817801.3304144139</v>
      </c>
      <c r="Q236">
        <v>25764177.053748909</v>
      </c>
      <c r="R236">
        <v>39926946.782655738</v>
      </c>
      <c r="S236">
        <v>29068034.925846498</v>
      </c>
      <c r="T236">
        <v>40238425.53239768</v>
      </c>
      <c r="U236">
        <v>50879501.560972974</v>
      </c>
    </row>
    <row r="237" spans="1:21" x14ac:dyDescent="0.45">
      <c r="A237" s="4" t="s">
        <v>2180</v>
      </c>
      <c r="B237" s="18" t="s">
        <v>5277</v>
      </c>
      <c r="C237" t="s">
        <v>3892</v>
      </c>
      <c r="D237">
        <v>9390765.6955064125</v>
      </c>
      <c r="E237">
        <v>42050408.859603211</v>
      </c>
      <c r="F237">
        <v>32872361.78642486</v>
      </c>
      <c r="G237">
        <v>8567374.8189738896</v>
      </c>
      <c r="H237">
        <v>9819334.5969860144</v>
      </c>
      <c r="I237">
        <v>6206044.8816169174</v>
      </c>
      <c r="J237">
        <v>9114589.8034441452</v>
      </c>
      <c r="K237">
        <v>16554548.938334331</v>
      </c>
      <c r="L237">
        <v>6740287.4230452394</v>
      </c>
      <c r="M237">
        <v>10446275.847372521</v>
      </c>
      <c r="N237">
        <v>33382295.509700119</v>
      </c>
      <c r="O237">
        <v>18117485.62090775</v>
      </c>
      <c r="P237">
        <v>19951478.016743571</v>
      </c>
      <c r="Q237">
        <v>13618207.87126728</v>
      </c>
      <c r="R237">
        <v>31097913.647279888</v>
      </c>
      <c r="S237">
        <v>31559580.776633348</v>
      </c>
      <c r="T237">
        <v>15348677.780399119</v>
      </c>
      <c r="U237">
        <v>19883943.138771039</v>
      </c>
    </row>
    <row r="238" spans="1:21" x14ac:dyDescent="0.45">
      <c r="A238" s="4" t="s">
        <v>2181</v>
      </c>
      <c r="B238" s="18" t="s">
        <v>5278</v>
      </c>
      <c r="C238" t="s">
        <v>3893</v>
      </c>
      <c r="D238">
        <v>34879986.869023822</v>
      </c>
      <c r="E238">
        <v>84100817.719206423</v>
      </c>
      <c r="F238">
        <v>68484087.055051789</v>
      </c>
      <c r="G238">
        <v>17134749.637947779</v>
      </c>
      <c r="H238">
        <v>9064001.1664486304</v>
      </c>
      <c r="I238">
        <v>8761475.1269885916</v>
      </c>
      <c r="J238">
        <v>26692727.281514991</v>
      </c>
      <c r="K238">
        <v>9223248.6942148414</v>
      </c>
      <c r="L238">
        <v>18933391.637767531</v>
      </c>
      <c r="M238">
        <v>0</v>
      </c>
      <c r="N238">
        <v>0</v>
      </c>
      <c r="O238">
        <v>0</v>
      </c>
      <c r="P238">
        <v>119708868.10046139</v>
      </c>
      <c r="Q238">
        <v>66250740.995354332</v>
      </c>
      <c r="R238">
        <v>122140774.6000613</v>
      </c>
      <c r="S238">
        <v>0</v>
      </c>
      <c r="T238">
        <v>0</v>
      </c>
      <c r="U238">
        <v>0</v>
      </c>
    </row>
    <row r="239" spans="1:21" x14ac:dyDescent="0.45">
      <c r="A239" s="4" t="s">
        <v>2182</v>
      </c>
      <c r="B239" s="18" t="s">
        <v>5279</v>
      </c>
      <c r="C239" t="s">
        <v>3894</v>
      </c>
      <c r="D239">
        <v>33538448.912522901</v>
      </c>
      <c r="E239">
        <v>31346668.4226133</v>
      </c>
      <c r="F239">
        <v>60950837.478996083</v>
      </c>
      <c r="G239">
        <v>18848224.601742558</v>
      </c>
      <c r="H239">
        <v>18883335.763434649</v>
      </c>
      <c r="I239">
        <v>20808503.426597901</v>
      </c>
      <c r="J239">
        <v>36458359.213776581</v>
      </c>
      <c r="K239">
        <v>17737016.719643932</v>
      </c>
      <c r="L239">
        <v>29536090.954917341</v>
      </c>
      <c r="M239">
        <v>22791874.576085512</v>
      </c>
      <c r="N239">
        <v>6298546.3225849289</v>
      </c>
      <c r="O239">
        <v>23264709.740898982</v>
      </c>
      <c r="P239">
        <v>0</v>
      </c>
      <c r="Q239">
        <v>0</v>
      </c>
      <c r="R239">
        <v>17448682.085723039</v>
      </c>
      <c r="S239">
        <v>19517109.16449694</v>
      </c>
      <c r="T239">
        <v>36177248.357529923</v>
      </c>
      <c r="U239">
        <v>21638408.70983908</v>
      </c>
    </row>
    <row r="240" spans="1:21" x14ac:dyDescent="0.45">
      <c r="A240" s="4" t="s">
        <v>2183</v>
      </c>
      <c r="B240" s="18" t="s">
        <v>5198</v>
      </c>
      <c r="C240" t="s">
        <v>3895</v>
      </c>
      <c r="D240">
        <v>13281225.769359071</v>
      </c>
      <c r="E240">
        <v>11850569.769524541</v>
      </c>
      <c r="F240">
        <v>17805862.63431346</v>
      </c>
      <c r="G240">
        <v>26387514.442439578</v>
      </c>
      <c r="H240">
        <v>30213337.221495431</v>
      </c>
      <c r="I240">
        <v>20443441.962973379</v>
      </c>
      <c r="J240">
        <v>12369800.447531341</v>
      </c>
      <c r="K240">
        <v>10996950.366179241</v>
      </c>
      <c r="L240">
        <v>15904048.975724719</v>
      </c>
      <c r="M240">
        <v>26590520.338766418</v>
      </c>
      <c r="N240">
        <v>100776741.16135889</v>
      </c>
      <c r="O240">
        <v>25550300.234613501</v>
      </c>
      <c r="P240">
        <v>46136684.498274133</v>
      </c>
      <c r="Q240">
        <v>36805967.219641291</v>
      </c>
      <c r="R240">
        <v>37514666.484304532</v>
      </c>
      <c r="S240">
        <v>49830917.015736863</v>
      </c>
      <c r="T240">
        <v>0</v>
      </c>
      <c r="U240">
        <v>0</v>
      </c>
    </row>
    <row r="241" spans="1:21" x14ac:dyDescent="0.45">
      <c r="A241" s="4" t="s">
        <v>2184</v>
      </c>
      <c r="B241" s="18" t="s">
        <v>4926</v>
      </c>
      <c r="C241" t="s">
        <v>3804</v>
      </c>
      <c r="D241">
        <v>201230693.47513741</v>
      </c>
      <c r="E241">
        <v>259947982.0411835</v>
      </c>
      <c r="F241">
        <v>321875209.15874338</v>
      </c>
      <c r="G241">
        <v>257021244.5692167</v>
      </c>
      <c r="H241">
        <v>120853348.88598169</v>
      </c>
      <c r="I241">
        <v>182530731.8122623</v>
      </c>
      <c r="J241">
        <v>169270953.4925341</v>
      </c>
      <c r="K241">
        <v>153720811.57024741</v>
      </c>
      <c r="L241">
        <v>280214196.23895937</v>
      </c>
      <c r="M241">
        <v>163341767.7952795</v>
      </c>
      <c r="N241">
        <v>36531568.67099259</v>
      </c>
      <c r="O241">
        <v>7665090.0703840498</v>
      </c>
      <c r="P241">
        <v>296302503.58990592</v>
      </c>
      <c r="Q241">
        <v>34965668.85865923</v>
      </c>
      <c r="R241">
        <v>828812399.07184434</v>
      </c>
      <c r="S241">
        <v>4111050.653798291</v>
      </c>
      <c r="T241">
        <v>174228234.26399001</v>
      </c>
      <c r="U241">
        <v>6433040.427249454</v>
      </c>
    </row>
    <row r="242" spans="1:21" x14ac:dyDescent="0.45">
      <c r="A242" s="4" t="s">
        <v>188</v>
      </c>
      <c r="B242" s="18" t="s">
        <v>1730</v>
      </c>
      <c r="C242" t="s">
        <v>1731</v>
      </c>
      <c r="D242">
        <v>10463996.060707141</v>
      </c>
      <c r="E242">
        <v>28670733.313365828</v>
      </c>
      <c r="F242">
        <v>17121021.763762951</v>
      </c>
      <c r="G242">
        <v>14050494.703117181</v>
      </c>
      <c r="H242">
        <v>13596001.749672949</v>
      </c>
      <c r="I242">
        <v>8396413.6633640658</v>
      </c>
      <c r="J242">
        <v>12369800.447531341</v>
      </c>
      <c r="K242">
        <v>11706431.03496499</v>
      </c>
      <c r="L242">
        <v>15904048.975724719</v>
      </c>
      <c r="M242">
        <v>5508036.3558873301</v>
      </c>
      <c r="N242">
        <v>28343458.451632179</v>
      </c>
      <c r="O242">
        <v>12078323.74727184</v>
      </c>
      <c r="P242">
        <v>38264274.639045283</v>
      </c>
      <c r="Q242">
        <v>3091701.2464498682</v>
      </c>
      <c r="R242">
        <v>43621705.214307599</v>
      </c>
      <c r="S242">
        <v>8305152.8359561432</v>
      </c>
      <c r="T242">
        <v>20741456.459998809</v>
      </c>
      <c r="U242">
        <v>24346133.907854069</v>
      </c>
    </row>
    <row r="243" spans="1:21" x14ac:dyDescent="0.45">
      <c r="A243" s="4" t="s">
        <v>2185</v>
      </c>
      <c r="B243" s="18" t="s">
        <v>5280</v>
      </c>
      <c r="C243" t="s">
        <v>3897</v>
      </c>
      <c r="D243">
        <v>111347650.389576</v>
      </c>
      <c r="E243">
        <v>27906180.4250094</v>
      </c>
      <c r="F243">
        <v>63690200.961198151</v>
      </c>
      <c r="G243">
        <v>71965948.479380667</v>
      </c>
      <c r="H243">
        <v>75533343.053738579</v>
      </c>
      <c r="I243">
        <v>69361678.088659674</v>
      </c>
      <c r="J243">
        <v>41015654.115498647</v>
      </c>
      <c r="K243">
        <v>57940921.284170173</v>
      </c>
      <c r="L243">
        <v>39381454.606556453</v>
      </c>
      <c r="M243">
        <v>15954312.20325985</v>
      </c>
      <c r="N243">
        <v>138568019.09686849</v>
      </c>
      <c r="O243">
        <v>27873054.801396549</v>
      </c>
      <c r="P243">
        <v>0</v>
      </c>
      <c r="Q243">
        <v>24659998.03715967</v>
      </c>
      <c r="R243">
        <v>0</v>
      </c>
      <c r="S243">
        <v>83051528.359561428</v>
      </c>
      <c r="T243">
        <v>82965825.83999522</v>
      </c>
      <c r="U243">
        <v>35089311.421360657</v>
      </c>
    </row>
    <row r="244" spans="1:21" x14ac:dyDescent="0.45">
      <c r="A244" s="4" t="s">
        <v>2186</v>
      </c>
      <c r="B244" s="18" t="s">
        <v>5281</v>
      </c>
      <c r="C244" t="s">
        <v>3898</v>
      </c>
      <c r="D244">
        <v>13012918.178058891</v>
      </c>
      <c r="E244">
        <v>33258050.643504359</v>
      </c>
      <c r="F244">
        <v>24654271.339818642</v>
      </c>
      <c r="G244">
        <v>7196594.8479380673</v>
      </c>
      <c r="H244">
        <v>2945800.3790958039</v>
      </c>
      <c r="I244">
        <v>3650614.636245246</v>
      </c>
      <c r="J244">
        <v>9765631.9322615825</v>
      </c>
      <c r="K244">
        <v>10169222.919262519</v>
      </c>
      <c r="L244">
        <v>9088027.9861284122</v>
      </c>
      <c r="M244">
        <v>0</v>
      </c>
      <c r="N244">
        <v>0</v>
      </c>
      <c r="O244">
        <v>15097904.6840898</v>
      </c>
      <c r="P244">
        <v>8423957.3848472871</v>
      </c>
      <c r="Q244">
        <v>25764177.053748909</v>
      </c>
      <c r="R244">
        <v>6543255.78214614</v>
      </c>
      <c r="S244">
        <v>14118759.82112544</v>
      </c>
      <c r="T244">
        <v>0</v>
      </c>
      <c r="U244">
        <v>0</v>
      </c>
    </row>
    <row r="245" spans="1:21" x14ac:dyDescent="0.45">
      <c r="A245" s="4" t="s">
        <v>2187</v>
      </c>
      <c r="B245" s="18" t="s">
        <v>5270</v>
      </c>
      <c r="C245" t="s">
        <v>3879</v>
      </c>
      <c r="D245">
        <v>3622152.482552473</v>
      </c>
      <c r="E245">
        <v>6498699.5510295862</v>
      </c>
      <c r="F245">
        <v>6642956.4443400223</v>
      </c>
      <c r="G245">
        <v>3769644.920348512</v>
      </c>
      <c r="H245">
        <v>4038012.5196528649</v>
      </c>
      <c r="I245">
        <v>2190368.7817471479</v>
      </c>
      <c r="J245">
        <v>4166669.6244316092</v>
      </c>
      <c r="K245">
        <v>3074416.231404948</v>
      </c>
      <c r="L245">
        <v>5452816.7916770466</v>
      </c>
      <c r="M245">
        <v>0</v>
      </c>
      <c r="N245">
        <v>0</v>
      </c>
      <c r="O245">
        <v>0</v>
      </c>
      <c r="P245">
        <v>15961182.413394861</v>
      </c>
      <c r="Q245">
        <v>0</v>
      </c>
      <c r="R245">
        <v>0</v>
      </c>
      <c r="S245">
        <v>0</v>
      </c>
      <c r="T245">
        <v>0</v>
      </c>
      <c r="U245">
        <v>0</v>
      </c>
    </row>
    <row r="246" spans="1:21" x14ac:dyDescent="0.45">
      <c r="A246" s="4" t="s">
        <v>2188</v>
      </c>
      <c r="B246" s="18" t="s">
        <v>4050</v>
      </c>
      <c r="C246" t="s">
        <v>3899</v>
      </c>
      <c r="D246">
        <v>10732303.65200733</v>
      </c>
      <c r="E246">
        <v>12775678.764435809</v>
      </c>
      <c r="F246">
        <v>11642294.7993588</v>
      </c>
      <c r="G246">
        <v>8910069.8117328454</v>
      </c>
      <c r="H246">
        <v>21300402.74115428</v>
      </c>
      <c r="I246">
        <v>14602458.54498098</v>
      </c>
      <c r="J246">
        <v>33854190.698506817</v>
      </c>
      <c r="K246">
        <v>17737016.719643932</v>
      </c>
      <c r="L246">
        <v>23477405.63083173</v>
      </c>
      <c r="M246">
        <v>49382394.914851934</v>
      </c>
      <c r="N246">
        <v>119798351.0555654</v>
      </c>
      <c r="O246">
        <v>153301801.40768099</v>
      </c>
      <c r="P246">
        <v>0</v>
      </c>
      <c r="Q246">
        <v>0</v>
      </c>
      <c r="R246">
        <v>0</v>
      </c>
      <c r="S246">
        <v>67271737.971244767</v>
      </c>
      <c r="T246">
        <v>20741456.459998809</v>
      </c>
      <c r="U246">
        <v>134509027.1152159</v>
      </c>
    </row>
    <row r="247" spans="1:21" x14ac:dyDescent="0.45">
      <c r="A247" s="4" t="s">
        <v>2189</v>
      </c>
      <c r="B247" s="18" t="s">
        <v>4267</v>
      </c>
      <c r="C247" t="s">
        <v>3900</v>
      </c>
      <c r="D247">
        <v>4292921.4608029313</v>
      </c>
      <c r="E247">
        <v>14908781.322950231</v>
      </c>
      <c r="F247">
        <v>13696817.41101036</v>
      </c>
      <c r="G247">
        <v>19533614.58726047</v>
      </c>
      <c r="H247">
        <v>10574668.0275234</v>
      </c>
      <c r="I247">
        <v>18253073.181226231</v>
      </c>
      <c r="J247">
        <v>4752607.5403673034</v>
      </c>
      <c r="K247">
        <v>3902143.6783216642</v>
      </c>
      <c r="L247">
        <v>6664553.8564941688</v>
      </c>
      <c r="M247">
        <v>12535531.016847029</v>
      </c>
      <c r="N247">
        <v>16376220.43872082</v>
      </c>
      <c r="O247">
        <v>13704251.94401997</v>
      </c>
      <c r="P247">
        <v>0</v>
      </c>
      <c r="Q247">
        <v>0</v>
      </c>
      <c r="R247">
        <v>6107038.7300030636</v>
      </c>
      <c r="S247">
        <v>8305152.8359561432</v>
      </c>
      <c r="T247">
        <v>21571114.718398761</v>
      </c>
      <c r="U247">
        <v>8772327.855340166</v>
      </c>
    </row>
    <row r="248" spans="1:21" x14ac:dyDescent="0.45">
      <c r="A248" s="4" t="s">
        <v>189</v>
      </c>
      <c r="B248" s="18" t="s">
        <v>1740</v>
      </c>
      <c r="C248" t="s">
        <v>1741</v>
      </c>
      <c r="D248">
        <v>13415379.56500916</v>
      </c>
      <c r="E248">
        <v>27141627.536652979</v>
      </c>
      <c r="F248">
        <v>26708793.951470189</v>
      </c>
      <c r="G248">
        <v>19533614.58726047</v>
      </c>
      <c r="H248">
        <v>20394002.62450942</v>
      </c>
      <c r="I248">
        <v>18253073.181226231</v>
      </c>
      <c r="J248">
        <v>12369800.447531341</v>
      </c>
      <c r="K248">
        <v>5794092.128417016</v>
      </c>
      <c r="L248">
        <v>22720069.96532103</v>
      </c>
      <c r="M248">
        <v>5318104.0677532842</v>
      </c>
      <c r="N248">
        <v>30132245.607246298</v>
      </c>
      <c r="O248">
        <v>10452395.55052371</v>
      </c>
      <c r="P248">
        <v>84239573.848472863</v>
      </c>
      <c r="Q248">
        <v>23187759.348374009</v>
      </c>
      <c r="R248">
        <v>25736806.076441482</v>
      </c>
      <c r="S248">
        <v>9966183.4031473733</v>
      </c>
      <c r="T248">
        <v>9955899.1007994283</v>
      </c>
      <c r="U248">
        <v>19299121.281748358</v>
      </c>
    </row>
    <row r="249" spans="1:21" x14ac:dyDescent="0.45">
      <c r="A249" s="4" t="s">
        <v>2190</v>
      </c>
      <c r="B249" s="18" t="s">
        <v>5282</v>
      </c>
      <c r="C249" t="s">
        <v>3901</v>
      </c>
      <c r="D249">
        <v>61710745.999042131</v>
      </c>
      <c r="E249">
        <v>4205040.8859603209</v>
      </c>
      <c r="F249">
        <v>2876331.6563121751</v>
      </c>
      <c r="G249">
        <v>51404248.913843341</v>
      </c>
      <c r="H249">
        <v>3927733.838794406</v>
      </c>
      <c r="I249">
        <v>3650614.636245246</v>
      </c>
      <c r="J249">
        <v>2994793.7925602188</v>
      </c>
      <c r="K249">
        <v>3310909.787666867</v>
      </c>
      <c r="L249">
        <v>4165346.1603088561</v>
      </c>
      <c r="M249">
        <v>3418781.1864128262</v>
      </c>
      <c r="N249">
        <v>10707528.748394379</v>
      </c>
      <c r="O249">
        <v>14168802.857376579</v>
      </c>
      <c r="P249">
        <v>0</v>
      </c>
      <c r="Q249">
        <v>6257014.4273390193</v>
      </c>
      <c r="R249">
        <v>0</v>
      </c>
      <c r="S249">
        <v>0</v>
      </c>
      <c r="T249">
        <v>19082139.943198901</v>
      </c>
      <c r="U249">
        <v>0</v>
      </c>
    </row>
    <row r="250" spans="1:21" x14ac:dyDescent="0.45">
      <c r="A250" s="4" t="s">
        <v>2191</v>
      </c>
      <c r="B250" s="18" t="s">
        <v>4570</v>
      </c>
      <c r="C250" t="s">
        <v>3750</v>
      </c>
      <c r="D250">
        <v>3219691.095602199</v>
      </c>
      <c r="E250">
        <v>33640327.087682568</v>
      </c>
      <c r="F250">
        <v>43829815.71523314</v>
      </c>
      <c r="G250">
        <v>71965948.479380667</v>
      </c>
      <c r="H250">
        <v>31724004.08257021</v>
      </c>
      <c r="I250">
        <v>40156760.998697713</v>
      </c>
      <c r="J250">
        <v>14322926.83398366</v>
      </c>
      <c r="K250">
        <v>27196758.970120691</v>
      </c>
      <c r="L250">
        <v>13632041.97919262</v>
      </c>
      <c r="M250">
        <v>39885780.508149639</v>
      </c>
      <c r="N250">
        <v>68112479.932433426</v>
      </c>
      <c r="O250">
        <v>25550300.234613501</v>
      </c>
      <c r="P250">
        <v>21281576.551193152</v>
      </c>
      <c r="Q250">
        <v>14354327.215660101</v>
      </c>
      <c r="R250">
        <v>67116355.642733663</v>
      </c>
      <c r="S250">
        <v>16195048.030114479</v>
      </c>
      <c r="T250">
        <v>82804042.479607239</v>
      </c>
      <c r="U250">
        <v>169598338.53657651</v>
      </c>
    </row>
    <row r="251" spans="1:21" x14ac:dyDescent="0.45">
      <c r="A251" s="4" t="s">
        <v>2192</v>
      </c>
      <c r="B251" s="18" t="s">
        <v>4819</v>
      </c>
      <c r="C251" t="s">
        <v>3902</v>
      </c>
      <c r="D251">
        <v>22806145.260515571</v>
      </c>
      <c r="E251">
        <v>8410081.7719206419</v>
      </c>
      <c r="F251">
        <v>7533249.5760556962</v>
      </c>
      <c r="G251">
        <v>15421274.674153</v>
      </c>
      <c r="H251">
        <v>10574668.0275234</v>
      </c>
      <c r="I251">
        <v>13142212.69048289</v>
      </c>
      <c r="J251">
        <v>7812505.5458092671</v>
      </c>
      <c r="K251">
        <v>7213053.4659885308</v>
      </c>
      <c r="L251">
        <v>5074148.958921697</v>
      </c>
      <c r="M251">
        <v>2848984.3220106889</v>
      </c>
      <c r="N251">
        <v>0</v>
      </c>
      <c r="O251">
        <v>0</v>
      </c>
      <c r="P251">
        <v>0</v>
      </c>
      <c r="Q251">
        <v>5888954.7551426068</v>
      </c>
      <c r="R251">
        <v>0</v>
      </c>
      <c r="S251">
        <v>0</v>
      </c>
      <c r="T251">
        <v>0</v>
      </c>
      <c r="U251">
        <v>0</v>
      </c>
    </row>
    <row r="252" spans="1:21" x14ac:dyDescent="0.45">
      <c r="A252" s="4" t="s">
        <v>2193</v>
      </c>
      <c r="B252" s="18" t="s">
        <v>5283</v>
      </c>
      <c r="C252" t="s">
        <v>3818</v>
      </c>
      <c r="D252">
        <v>24147683.217016488</v>
      </c>
      <c r="E252">
        <v>10321463.9928117</v>
      </c>
      <c r="F252">
        <v>13696817.41101036</v>
      </c>
      <c r="G252">
        <v>13022409.724840309</v>
      </c>
      <c r="H252">
        <v>6344800.8165140413</v>
      </c>
      <c r="I252">
        <v>16062704.39947908</v>
      </c>
      <c r="J252">
        <v>16276053.22043597</v>
      </c>
      <c r="K252">
        <v>15372081.157024739</v>
      </c>
      <c r="L252">
        <v>20448062.968788929</v>
      </c>
      <c r="M252">
        <v>10826140.42364062</v>
      </c>
      <c r="N252">
        <v>0</v>
      </c>
      <c r="O252">
        <v>0</v>
      </c>
      <c r="P252">
        <v>19508111.83859371</v>
      </c>
      <c r="Q252">
        <v>12815837.7858791</v>
      </c>
      <c r="R252">
        <v>10032992.199290751</v>
      </c>
      <c r="S252">
        <v>0</v>
      </c>
      <c r="T252">
        <v>0</v>
      </c>
      <c r="U252">
        <v>0</v>
      </c>
    </row>
    <row r="253" spans="1:21" x14ac:dyDescent="0.45">
      <c r="A253" s="4" t="s">
        <v>2194</v>
      </c>
      <c r="B253" s="18" t="s">
        <v>5284</v>
      </c>
      <c r="C253" t="s">
        <v>3903</v>
      </c>
      <c r="D253">
        <v>16098455.47801099</v>
      </c>
      <c r="E253">
        <v>26759351.09247477</v>
      </c>
      <c r="F253">
        <v>18490703.504863981</v>
      </c>
      <c r="G253">
        <v>15421274.674153</v>
      </c>
      <c r="H253">
        <v>12085334.88859817</v>
      </c>
      <c r="I253">
        <v>12777151.226858361</v>
      </c>
      <c r="J253">
        <v>17578137.478070851</v>
      </c>
      <c r="K253">
        <v>14189613.37571514</v>
      </c>
      <c r="L253">
        <v>16661384.64123542</v>
      </c>
      <c r="M253">
        <v>9306682.1185682472</v>
      </c>
      <c r="N253">
        <v>0</v>
      </c>
      <c r="O253">
        <v>0</v>
      </c>
      <c r="P253">
        <v>4433661.7814985719</v>
      </c>
      <c r="Q253">
        <v>0</v>
      </c>
      <c r="R253">
        <v>0</v>
      </c>
      <c r="S253">
        <v>0</v>
      </c>
      <c r="T253">
        <v>0</v>
      </c>
      <c r="U253">
        <v>0</v>
      </c>
    </row>
    <row r="254" spans="1:21" x14ac:dyDescent="0.45">
      <c r="A254" s="4" t="s">
        <v>50</v>
      </c>
      <c r="B254" s="18" t="s">
        <v>577</v>
      </c>
      <c r="C254" t="s">
        <v>578</v>
      </c>
      <c r="D254">
        <v>48295366.434032977</v>
      </c>
      <c r="E254">
        <v>22554310.206514452</v>
      </c>
      <c r="F254">
        <v>17805862.63431346</v>
      </c>
      <c r="G254">
        <v>17477444.630706739</v>
      </c>
      <c r="H254">
        <v>9819334.5969860144</v>
      </c>
      <c r="I254">
        <v>10951843.908735741</v>
      </c>
      <c r="J254">
        <v>35807317.084959142</v>
      </c>
      <c r="K254">
        <v>40203904.56452623</v>
      </c>
      <c r="L254">
        <v>48469482.592684872</v>
      </c>
      <c r="M254">
        <v>16144244.4913939</v>
      </c>
      <c r="N254">
        <v>15746365.80646232</v>
      </c>
      <c r="O254">
        <v>28576849.435131811</v>
      </c>
      <c r="P254">
        <v>14187717.700795431</v>
      </c>
      <c r="Q254">
        <v>14722386.887856521</v>
      </c>
      <c r="R254">
        <v>5670821.6778599881</v>
      </c>
      <c r="S254">
        <v>19517109.16449694</v>
      </c>
      <c r="T254">
        <v>31941842.948398162</v>
      </c>
      <c r="U254">
        <v>30685602.837979902</v>
      </c>
    </row>
    <row r="255" spans="1:21" x14ac:dyDescent="0.45">
      <c r="A255" s="4" t="s">
        <v>2195</v>
      </c>
      <c r="B255" s="18" t="s">
        <v>5134</v>
      </c>
      <c r="C255" t="s">
        <v>3716</v>
      </c>
      <c r="D255">
        <v>8988304.3085561376</v>
      </c>
      <c r="E255">
        <v>21789757.318158031</v>
      </c>
      <c r="F255">
        <v>12327135.669909321</v>
      </c>
      <c r="G255">
        <v>3769644.920348512</v>
      </c>
      <c r="H255">
        <v>2190466.948558419</v>
      </c>
      <c r="I255">
        <v>2883985.562633744</v>
      </c>
      <c r="J255">
        <v>10416674.06107902</v>
      </c>
      <c r="K255">
        <v>10405716.47552444</v>
      </c>
      <c r="L255">
        <v>4998415.3923706263</v>
      </c>
      <c r="M255">
        <v>5922088.7440195503</v>
      </c>
      <c r="N255">
        <v>13226947.277428349</v>
      </c>
      <c r="O255">
        <v>5342335.5036010044</v>
      </c>
      <c r="P255">
        <v>17291280.947844431</v>
      </c>
      <c r="Q255">
        <v>34229549.514266402</v>
      </c>
      <c r="R255">
        <v>15703813.87715074</v>
      </c>
      <c r="S255">
        <v>0</v>
      </c>
      <c r="T255">
        <v>0</v>
      </c>
      <c r="U255">
        <v>0</v>
      </c>
    </row>
    <row r="256" spans="1:21" x14ac:dyDescent="0.45">
      <c r="A256" s="4" t="s">
        <v>2196</v>
      </c>
      <c r="B256" s="18" t="s">
        <v>5285</v>
      </c>
      <c r="C256" t="s">
        <v>3904</v>
      </c>
      <c r="D256">
        <v>5097844.2347034812</v>
      </c>
      <c r="E256">
        <v>6116423.1068513757</v>
      </c>
      <c r="F256">
        <v>15066499.152111391</v>
      </c>
      <c r="G256">
        <v>9595459.797250757</v>
      </c>
      <c r="H256">
        <v>7251200.9331589043</v>
      </c>
      <c r="I256">
        <v>5840983.4179923944</v>
      </c>
      <c r="J256">
        <v>3906252.772904634</v>
      </c>
      <c r="K256">
        <v>2483182.3407501499</v>
      </c>
      <c r="L256">
        <v>3938145.4606556459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4100440.2901449138</v>
      </c>
      <c r="S256">
        <v>0</v>
      </c>
      <c r="T256">
        <v>0</v>
      </c>
      <c r="U256">
        <v>2573216.1708997819</v>
      </c>
    </row>
    <row r="257" spans="1:21" x14ac:dyDescent="0.45">
      <c r="A257" s="4" t="s">
        <v>2197</v>
      </c>
      <c r="B257" s="18" t="s">
        <v>5286</v>
      </c>
      <c r="C257" t="s">
        <v>3905</v>
      </c>
      <c r="D257">
        <v>9524919.4911565036</v>
      </c>
      <c r="E257">
        <v>4205040.8859603209</v>
      </c>
      <c r="F257">
        <v>8218090.4466062142</v>
      </c>
      <c r="G257">
        <v>37696449.203485116</v>
      </c>
      <c r="H257">
        <v>32479337.51310759</v>
      </c>
      <c r="I257">
        <v>25189240.990092199</v>
      </c>
      <c r="J257">
        <v>5468753.8820664864</v>
      </c>
      <c r="K257">
        <v>5321105.015893179</v>
      </c>
      <c r="L257">
        <v>9088027.9861284122</v>
      </c>
      <c r="M257">
        <v>26590520.338766418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11627213.9703386</v>
      </c>
      <c r="T257">
        <v>39408767.273997732</v>
      </c>
      <c r="U257">
        <v>64330404.272494547</v>
      </c>
    </row>
    <row r="258" spans="1:21" x14ac:dyDescent="0.45">
      <c r="A258" s="4" t="s">
        <v>2198</v>
      </c>
      <c r="B258" s="18" t="s">
        <v>5134</v>
      </c>
      <c r="C258" t="s">
        <v>3716</v>
      </c>
      <c r="D258">
        <v>11671380.221557969</v>
      </c>
      <c r="E258">
        <v>19878375.097266968</v>
      </c>
      <c r="F258">
        <v>14381658.281560879</v>
      </c>
      <c r="G258">
        <v>6511204.8624201557</v>
      </c>
      <c r="H258">
        <v>2870267.0360420658</v>
      </c>
      <c r="I258">
        <v>1934825.7572099799</v>
      </c>
      <c r="J258">
        <v>11718758.3187139</v>
      </c>
      <c r="K258">
        <v>16554548.938334331</v>
      </c>
      <c r="L258">
        <v>7194688.8223516596</v>
      </c>
      <c r="M258">
        <v>0</v>
      </c>
      <c r="N258">
        <v>0</v>
      </c>
      <c r="O258">
        <v>0</v>
      </c>
      <c r="P258">
        <v>53203941.37798287</v>
      </c>
      <c r="Q258">
        <v>21715520.659588359</v>
      </c>
      <c r="R258">
        <v>14831379.77286458</v>
      </c>
      <c r="S258">
        <v>15779790.38831667</v>
      </c>
      <c r="T258">
        <v>7881753.4547995459</v>
      </c>
      <c r="U258">
        <v>12158446.40750147</v>
      </c>
    </row>
    <row r="259" spans="1:21" x14ac:dyDescent="0.45">
      <c r="A259" s="4" t="s">
        <v>2199</v>
      </c>
      <c r="B259" s="18" t="s">
        <v>5287</v>
      </c>
      <c r="C259" t="s">
        <v>3906</v>
      </c>
      <c r="D259">
        <v>34879986.869023822</v>
      </c>
      <c r="E259">
        <v>32111221.310969729</v>
      </c>
      <c r="F259">
        <v>53417587.902940392</v>
      </c>
      <c r="G259">
        <v>11994324.74656344</v>
      </c>
      <c r="H259">
        <v>11330001.45806079</v>
      </c>
      <c r="I259">
        <v>17522950.25397718</v>
      </c>
      <c r="J259">
        <v>48177117.532490477</v>
      </c>
      <c r="K259">
        <v>55575985.721550971</v>
      </c>
      <c r="L259">
        <v>34080104.947981536</v>
      </c>
      <c r="M259">
        <v>8546952.9660320655</v>
      </c>
      <c r="N259">
        <v>16760431.7643985</v>
      </c>
      <c r="O259">
        <v>3948682.7635311768</v>
      </c>
      <c r="P259">
        <v>9310689.7411470022</v>
      </c>
      <c r="Q259">
        <v>1877104.3282017061</v>
      </c>
      <c r="R259">
        <v>41812276.882018112</v>
      </c>
      <c r="S259">
        <v>36127414.836409234</v>
      </c>
      <c r="T259">
        <v>0</v>
      </c>
      <c r="U259">
        <v>0</v>
      </c>
    </row>
    <row r="260" spans="1:21" x14ac:dyDescent="0.45">
      <c r="A260" s="4" t="s">
        <v>2200</v>
      </c>
      <c r="B260" s="18" t="s">
        <v>4884</v>
      </c>
      <c r="C260" t="s">
        <v>3747</v>
      </c>
      <c r="D260">
        <v>147569175.2151008</v>
      </c>
      <c r="E260">
        <v>57341466.626731649</v>
      </c>
      <c r="F260">
        <v>56156951.385142453</v>
      </c>
      <c r="G260">
        <v>99381547.900097117</v>
      </c>
      <c r="H260">
        <v>73267342.762126431</v>
      </c>
      <c r="I260">
        <v>28839855.626337439</v>
      </c>
      <c r="J260">
        <v>19531263.864523169</v>
      </c>
      <c r="K260">
        <v>86320148.035600454</v>
      </c>
      <c r="L260">
        <v>90880279.861284122</v>
      </c>
      <c r="M260">
        <v>14624786.18632153</v>
      </c>
      <c r="N260">
        <v>34755378.608023643</v>
      </c>
      <c r="O260">
        <v>18814311.990942668</v>
      </c>
      <c r="P260">
        <v>0</v>
      </c>
      <c r="Q260">
        <v>7361193.4439282594</v>
      </c>
      <c r="R260">
        <v>0</v>
      </c>
      <c r="S260">
        <v>12457729.253934219</v>
      </c>
      <c r="T260">
        <v>11615215.617599331</v>
      </c>
      <c r="U260">
        <v>54025843.151754968</v>
      </c>
    </row>
    <row r="261" spans="1:21" x14ac:dyDescent="0.45">
      <c r="A261" s="4" t="s">
        <v>2201</v>
      </c>
      <c r="B261" s="18" t="s">
        <v>5192</v>
      </c>
      <c r="C261" t="s">
        <v>3789</v>
      </c>
      <c r="D261">
        <v>16098455.47801099</v>
      </c>
      <c r="E261">
        <v>38227644.417821102</v>
      </c>
      <c r="F261">
        <v>23284589.5987176</v>
      </c>
      <c r="G261">
        <v>9938154.7900097109</v>
      </c>
      <c r="H261">
        <v>6798000.8748364728</v>
      </c>
      <c r="I261">
        <v>4745799.0271188198</v>
      </c>
      <c r="J261">
        <v>19531263.864523169</v>
      </c>
      <c r="K261">
        <v>21284420.06357272</v>
      </c>
      <c r="L261">
        <v>11360034.982660521</v>
      </c>
      <c r="M261">
        <v>0</v>
      </c>
      <c r="N261">
        <v>0</v>
      </c>
      <c r="O261">
        <v>7200539.1570274401</v>
      </c>
      <c r="P261">
        <v>79805912.066974297</v>
      </c>
      <c r="Q261">
        <v>40486563.941605419</v>
      </c>
      <c r="R261">
        <v>26609240.180727638</v>
      </c>
      <c r="S261">
        <v>10796698.686742989</v>
      </c>
      <c r="T261">
        <v>18534565.492654938</v>
      </c>
      <c r="U261">
        <v>10526793.4264082</v>
      </c>
    </row>
    <row r="262" spans="1:21" x14ac:dyDescent="0.45">
      <c r="A262" s="4" t="s">
        <v>2202</v>
      </c>
      <c r="B262" s="18" t="s">
        <v>5288</v>
      </c>
      <c r="C262" t="s">
        <v>3909</v>
      </c>
      <c r="D262">
        <v>63052283.955543049</v>
      </c>
      <c r="E262">
        <v>126151226.5788096</v>
      </c>
      <c r="F262">
        <v>123271356.69909319</v>
      </c>
      <c r="G262">
        <v>143931896.9587613</v>
      </c>
      <c r="H262">
        <v>98193345.969860151</v>
      </c>
      <c r="I262">
        <v>80313521.997395411</v>
      </c>
      <c r="J262">
        <v>65104212.881743893</v>
      </c>
      <c r="K262">
        <v>53211050.158931777</v>
      </c>
      <c r="L262">
        <v>75733566.551070109</v>
      </c>
      <c r="M262">
        <v>9686546.6948363408</v>
      </c>
      <c r="N262">
        <v>121744601.8692441</v>
      </c>
      <c r="O262">
        <v>65037127.869925283</v>
      </c>
      <c r="P262">
        <v>117642781.7102831</v>
      </c>
      <c r="Q262">
        <v>12882088.526874449</v>
      </c>
      <c r="R262">
        <v>6107038.7300030636</v>
      </c>
      <c r="S262">
        <v>112210919.9666035</v>
      </c>
      <c r="T262">
        <v>273787225.27198422</v>
      </c>
      <c r="U262">
        <v>81875059.983174875</v>
      </c>
    </row>
    <row r="263" spans="1:21" x14ac:dyDescent="0.45">
      <c r="A263" s="4" t="s">
        <v>97</v>
      </c>
      <c r="B263" s="18" t="s">
        <v>955</v>
      </c>
      <c r="C263" t="s">
        <v>956</v>
      </c>
      <c r="D263">
        <v>711015.11694548547</v>
      </c>
      <c r="E263">
        <v>30582115.534256879</v>
      </c>
      <c r="F263">
        <v>6232051.9220097112</v>
      </c>
      <c r="G263">
        <v>2912907.438451122</v>
      </c>
      <c r="H263">
        <v>11330001.45806079</v>
      </c>
      <c r="I263">
        <v>7666290.736115017</v>
      </c>
      <c r="J263">
        <v>1171875.8318713901</v>
      </c>
      <c r="K263">
        <v>4020390.4564526239</v>
      </c>
      <c r="L263">
        <v>742188.95220048702</v>
      </c>
      <c r="M263">
        <v>15194583.05072367</v>
      </c>
      <c r="N263">
        <v>65095476.243915252</v>
      </c>
      <c r="O263">
        <v>20207964.731012501</v>
      </c>
      <c r="P263">
        <v>66504926.722478583</v>
      </c>
      <c r="Q263">
        <v>1398626.7543463691</v>
      </c>
      <c r="R263">
        <v>139589456.68578431</v>
      </c>
      <c r="S263">
        <v>41525764.179780707</v>
      </c>
      <c r="T263">
        <v>24474918.622798592</v>
      </c>
      <c r="U263">
        <v>14620546.42556694</v>
      </c>
    </row>
    <row r="264" spans="1:21" x14ac:dyDescent="0.45">
      <c r="A264" s="4" t="s">
        <v>187</v>
      </c>
      <c r="B264" s="18" t="s">
        <v>1719</v>
      </c>
      <c r="C264" t="s">
        <v>1720</v>
      </c>
      <c r="D264">
        <v>1301291.8178058891</v>
      </c>
      <c r="E264">
        <v>17584716.432197709</v>
      </c>
      <c r="F264">
        <v>9587772.1877072491</v>
      </c>
      <c r="G264">
        <v>9938154.7900097109</v>
      </c>
      <c r="H264">
        <v>10574668.0275234</v>
      </c>
      <c r="I264">
        <v>8761475.1269885916</v>
      </c>
      <c r="J264">
        <v>3906252.772904634</v>
      </c>
      <c r="K264">
        <v>3074416.231404948</v>
      </c>
      <c r="L264">
        <v>8330692.3206177112</v>
      </c>
      <c r="M264">
        <v>8546952.9660320655</v>
      </c>
      <c r="N264">
        <v>10158295.509064971</v>
      </c>
      <c r="O264">
        <v>4180958.2202094821</v>
      </c>
      <c r="P264">
        <v>14631083.878945289</v>
      </c>
      <c r="Q264">
        <v>5152835.4107497809</v>
      </c>
      <c r="R264">
        <v>5670821.6778599881</v>
      </c>
      <c r="S264">
        <v>0</v>
      </c>
      <c r="T264">
        <v>14519019.52199916</v>
      </c>
      <c r="U264">
        <v>0</v>
      </c>
    </row>
    <row r="265" spans="1:21" x14ac:dyDescent="0.45">
      <c r="A265" s="4" t="s">
        <v>2203</v>
      </c>
      <c r="B265" s="18" t="s">
        <v>5289</v>
      </c>
      <c r="C265" t="s">
        <v>3910</v>
      </c>
      <c r="D265">
        <v>40246138.695027478</v>
      </c>
      <c r="E265">
        <v>72632524.393860087</v>
      </c>
      <c r="F265">
        <v>16436180.89321243</v>
      </c>
      <c r="G265">
        <v>15078579.68139405</v>
      </c>
      <c r="H265">
        <v>9819334.5969860144</v>
      </c>
      <c r="I265">
        <v>19713319.035724331</v>
      </c>
      <c r="J265">
        <v>37760443.471411452</v>
      </c>
      <c r="K265">
        <v>62670792.40940854</v>
      </c>
      <c r="L265">
        <v>31808097.951449439</v>
      </c>
      <c r="M265">
        <v>110160727.11774661</v>
      </c>
      <c r="N265">
        <v>350740850.51946437</v>
      </c>
      <c r="O265">
        <v>10916946.46388031</v>
      </c>
      <c r="P265">
        <v>345825618.95688862</v>
      </c>
      <c r="Q265">
        <v>353337285.30855638</v>
      </c>
      <c r="R265">
        <v>7415689.8864322919</v>
      </c>
      <c r="S265">
        <v>456783405.97758788</v>
      </c>
      <c r="T265">
        <v>456312042.11997372</v>
      </c>
      <c r="U265">
        <v>469834183.49487883</v>
      </c>
    </row>
    <row r="266" spans="1:21" x14ac:dyDescent="0.45">
      <c r="A266" s="4" t="s">
        <v>166</v>
      </c>
      <c r="B266" s="18" t="s">
        <v>1531</v>
      </c>
      <c r="C266" t="s">
        <v>1532</v>
      </c>
      <c r="D266">
        <v>20123069.347513739</v>
      </c>
      <c r="E266">
        <v>13761951.990415599</v>
      </c>
      <c r="F266">
        <v>23284589.5987176</v>
      </c>
      <c r="G266">
        <v>16106664.65967091</v>
      </c>
      <c r="H266">
        <v>14351335.18021033</v>
      </c>
      <c r="I266">
        <v>10951843.908735741</v>
      </c>
      <c r="J266">
        <v>10416674.06107902</v>
      </c>
      <c r="K266">
        <v>16554548.938334331</v>
      </c>
      <c r="L266">
        <v>28021419.623895939</v>
      </c>
      <c r="M266">
        <v>6647630.0846916065</v>
      </c>
      <c r="N266">
        <v>19648315.253303692</v>
      </c>
      <c r="O266">
        <v>18582036.53426436</v>
      </c>
      <c r="P266">
        <v>4300651.9280536147</v>
      </c>
      <c r="Q266">
        <v>17666864.26542782</v>
      </c>
      <c r="R266">
        <v>6543255.78214614</v>
      </c>
      <c r="S266">
        <v>4567834.0597758787</v>
      </c>
      <c r="T266">
        <v>29123908.673742719</v>
      </c>
      <c r="U266">
        <v>13450902.71152159</v>
      </c>
    </row>
    <row r="267" spans="1:21" x14ac:dyDescent="0.45">
      <c r="A267" s="4" t="s">
        <v>2204</v>
      </c>
      <c r="B267" s="18" t="s">
        <v>4154</v>
      </c>
      <c r="C267" t="s">
        <v>3911</v>
      </c>
      <c r="D267">
        <v>26830759.13001832</v>
      </c>
      <c r="E267">
        <v>53518702.184949532</v>
      </c>
      <c r="F267">
        <v>60265996.60844557</v>
      </c>
      <c r="G267">
        <v>17134749.637947779</v>
      </c>
      <c r="H267">
        <v>25681336.638271119</v>
      </c>
      <c r="I267">
        <v>20443441.962973379</v>
      </c>
      <c r="J267">
        <v>15625011.09161853</v>
      </c>
      <c r="K267">
        <v>10050976.141131559</v>
      </c>
      <c r="L267">
        <v>6664553.8564941688</v>
      </c>
      <c r="M267">
        <v>7787223.81349588</v>
      </c>
      <c r="N267">
        <v>11482249.946072331</v>
      </c>
      <c r="O267">
        <v>27873054.801396549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</row>
    <row r="268" spans="1:21" x14ac:dyDescent="0.45">
      <c r="A268" s="4" t="s">
        <v>2205</v>
      </c>
      <c r="B268" s="18" t="s">
        <v>5290</v>
      </c>
      <c r="C268" t="s">
        <v>3912</v>
      </c>
      <c r="D268">
        <v>22806145.260515571</v>
      </c>
      <c r="E268">
        <v>49695937.74316743</v>
      </c>
      <c r="F268">
        <v>37666247.880278483</v>
      </c>
      <c r="G268">
        <v>26044819.449680619</v>
      </c>
      <c r="H268">
        <v>15862002.041285099</v>
      </c>
      <c r="I268">
        <v>14237397.08135646</v>
      </c>
      <c r="J268">
        <v>22786474.50861036</v>
      </c>
      <c r="K268">
        <v>26014291.18881109</v>
      </c>
      <c r="L268">
        <v>19690727.30327823</v>
      </c>
      <c r="M268">
        <v>10446275.847372521</v>
      </c>
      <c r="N268">
        <v>36458505.533650607</v>
      </c>
      <c r="O268">
        <v>27873054.801396549</v>
      </c>
      <c r="P268">
        <v>36555984.754633881</v>
      </c>
      <c r="Q268">
        <v>34965668.85865923</v>
      </c>
      <c r="R268">
        <v>3184384.4806444552</v>
      </c>
      <c r="S268">
        <v>19101851.522699129</v>
      </c>
      <c r="T268">
        <v>40316828.237816483</v>
      </c>
      <c r="U268">
        <v>26316983.5660205</v>
      </c>
    </row>
    <row r="269" spans="1:21" x14ac:dyDescent="0.45">
      <c r="A269" s="4" t="s">
        <v>2206</v>
      </c>
      <c r="B269" s="18" t="s">
        <v>5291</v>
      </c>
      <c r="C269" t="s">
        <v>3913</v>
      </c>
      <c r="D269">
        <v>11403072.630257791</v>
      </c>
      <c r="E269">
        <v>7263252.4393860092</v>
      </c>
      <c r="F269">
        <v>5341758.7902940391</v>
      </c>
      <c r="G269">
        <v>44550349.058664232</v>
      </c>
      <c r="H269">
        <v>26436670.0688085</v>
      </c>
      <c r="I269">
        <v>29204917.089961968</v>
      </c>
      <c r="J269">
        <v>9114589.8034441452</v>
      </c>
      <c r="K269">
        <v>8159027.6910362057</v>
      </c>
      <c r="L269">
        <v>10602699.31714981</v>
      </c>
      <c r="M269">
        <v>53181040.677532837</v>
      </c>
      <c r="N269">
        <v>54331260.578617603</v>
      </c>
      <c r="O269">
        <v>21137066.557725709</v>
      </c>
      <c r="P269">
        <v>0</v>
      </c>
      <c r="Q269">
        <v>4416716.0663569551</v>
      </c>
      <c r="R269">
        <v>0</v>
      </c>
      <c r="S269">
        <v>14118759.82112544</v>
      </c>
      <c r="T269">
        <v>36090134.240397923</v>
      </c>
      <c r="U269">
        <v>36843776.99242869</v>
      </c>
    </row>
    <row r="270" spans="1:21" x14ac:dyDescent="0.45">
      <c r="A270" s="4" t="s">
        <v>2207</v>
      </c>
      <c r="B270" s="18" t="s">
        <v>5292</v>
      </c>
      <c r="C270" t="s">
        <v>3914</v>
      </c>
      <c r="D270">
        <v>45612290.521031141</v>
      </c>
      <c r="E270">
        <v>37845367.973642893</v>
      </c>
      <c r="F270">
        <v>28763316.563121751</v>
      </c>
      <c r="G270">
        <v>9938154.7900097109</v>
      </c>
      <c r="H270">
        <v>7553334.3053738577</v>
      </c>
      <c r="I270">
        <v>4745799.0271188198</v>
      </c>
      <c r="J270">
        <v>28645853.667967308</v>
      </c>
      <c r="K270">
        <v>31926630.095359068</v>
      </c>
      <c r="L270">
        <v>23477405.63083173</v>
      </c>
      <c r="M270">
        <v>5128171.7796192393</v>
      </c>
      <c r="N270">
        <v>24992631.808017001</v>
      </c>
      <c r="O270">
        <v>7200539.1570274401</v>
      </c>
      <c r="P270">
        <v>54072939.087156579</v>
      </c>
      <c r="Q270">
        <v>77292531.161246717</v>
      </c>
      <c r="R270">
        <v>38823317.640733764</v>
      </c>
      <c r="S270">
        <v>13288244.53752983</v>
      </c>
      <c r="T270">
        <v>0</v>
      </c>
      <c r="U270">
        <v>0</v>
      </c>
    </row>
    <row r="271" spans="1:21" x14ac:dyDescent="0.45">
      <c r="A271" s="4" t="s">
        <v>2208</v>
      </c>
      <c r="B271" s="18" t="s">
        <v>5293</v>
      </c>
      <c r="C271" t="s">
        <v>3762</v>
      </c>
      <c r="D271">
        <v>59027670.086040303</v>
      </c>
      <c r="E271">
        <v>49695937.74316743</v>
      </c>
      <c r="F271">
        <v>31502680.045323819</v>
      </c>
      <c r="G271">
        <v>47977298.986253783</v>
      </c>
      <c r="H271">
        <v>36256004.665794522</v>
      </c>
      <c r="I271">
        <v>34680839.044329837</v>
      </c>
      <c r="J271">
        <v>59895875.851204373</v>
      </c>
      <c r="K271">
        <v>56758453.502860568</v>
      </c>
      <c r="L271">
        <v>37866783.275535062</v>
      </c>
      <c r="M271">
        <v>28489843.220106881</v>
      </c>
      <c r="N271">
        <v>0</v>
      </c>
      <c r="O271">
        <v>0</v>
      </c>
      <c r="P271">
        <v>50650152.191839688</v>
      </c>
      <c r="Q271">
        <v>36069847.875248462</v>
      </c>
      <c r="R271">
        <v>5670821.6778599881</v>
      </c>
      <c r="S271">
        <v>0</v>
      </c>
      <c r="T271">
        <v>0</v>
      </c>
      <c r="U271">
        <v>0</v>
      </c>
    </row>
    <row r="272" spans="1:21" x14ac:dyDescent="0.45">
      <c r="A272" s="4" t="s">
        <v>2209</v>
      </c>
      <c r="B272" s="18" t="s">
        <v>5294</v>
      </c>
      <c r="C272" t="s">
        <v>3915</v>
      </c>
      <c r="D272">
        <v>83175353.303056791</v>
      </c>
      <c r="E272">
        <v>84100817.719206423</v>
      </c>
      <c r="F272">
        <v>54787269.644041419</v>
      </c>
      <c r="G272">
        <v>47977298.986253783</v>
      </c>
      <c r="H272">
        <v>37766671.52686929</v>
      </c>
      <c r="I272">
        <v>30665162.944460072</v>
      </c>
      <c r="J272">
        <v>58593791.593569502</v>
      </c>
      <c r="K272">
        <v>29561694.532739881</v>
      </c>
      <c r="L272">
        <v>83306923.206177115</v>
      </c>
      <c r="M272">
        <v>30389166.10144734</v>
      </c>
      <c r="N272">
        <v>195254936.0001328</v>
      </c>
      <c r="O272">
        <v>64688714.684907816</v>
      </c>
      <c r="P272">
        <v>82377435.900243461</v>
      </c>
      <c r="Q272">
        <v>73611934.439282581</v>
      </c>
      <c r="R272">
        <v>52346046.25716912</v>
      </c>
      <c r="S272">
        <v>15779790.38831667</v>
      </c>
      <c r="T272">
        <v>82799894.188315228</v>
      </c>
      <c r="U272">
        <v>39767886.277542077</v>
      </c>
    </row>
    <row r="273" spans="1:21" x14ac:dyDescent="0.45">
      <c r="A273" s="4" t="s">
        <v>2210</v>
      </c>
      <c r="B273" s="18" t="s">
        <v>5295</v>
      </c>
      <c r="C273" t="s">
        <v>3916</v>
      </c>
      <c r="D273">
        <v>44270752.564530224</v>
      </c>
      <c r="E273">
        <v>17202439.9880195</v>
      </c>
      <c r="F273">
        <v>20545226.116515528</v>
      </c>
      <c r="G273">
        <v>9595459.797250757</v>
      </c>
      <c r="H273">
        <v>7553334.3053738577</v>
      </c>
      <c r="I273">
        <v>8396413.6633640658</v>
      </c>
      <c r="J273">
        <v>33854190.698506817</v>
      </c>
      <c r="K273">
        <v>29561694.532739881</v>
      </c>
      <c r="L273">
        <v>43925468.599620663</v>
      </c>
      <c r="M273">
        <v>9686546.6948363408</v>
      </c>
      <c r="N273">
        <v>0</v>
      </c>
      <c r="O273">
        <v>0</v>
      </c>
      <c r="P273">
        <v>5763760.3159481436</v>
      </c>
      <c r="Q273">
        <v>12514028.85467804</v>
      </c>
      <c r="R273">
        <v>4798387.5735738352</v>
      </c>
      <c r="S273">
        <v>0</v>
      </c>
      <c r="T273">
        <v>66372660.671996184</v>
      </c>
      <c r="U273">
        <v>0</v>
      </c>
    </row>
    <row r="274" spans="1:21" x14ac:dyDescent="0.45">
      <c r="A274" s="4" t="s">
        <v>2211</v>
      </c>
      <c r="B274" s="18" t="s">
        <v>5296</v>
      </c>
      <c r="C274" t="s">
        <v>3917</v>
      </c>
      <c r="D274">
        <v>21464607.30401466</v>
      </c>
      <c r="E274">
        <v>42050408.859603211</v>
      </c>
      <c r="F274">
        <v>25339112.210369159</v>
      </c>
      <c r="G274">
        <v>13365104.717599271</v>
      </c>
      <c r="H274">
        <v>7175667.5901051648</v>
      </c>
      <c r="I274">
        <v>4015676.0998697709</v>
      </c>
      <c r="J274">
        <v>12369800.447531341</v>
      </c>
      <c r="K274">
        <v>23649355.626191899</v>
      </c>
      <c r="L274">
        <v>5680017.4913302576</v>
      </c>
      <c r="M274">
        <v>7787223.81349588</v>
      </c>
      <c r="N274">
        <v>0</v>
      </c>
      <c r="O274">
        <v>0</v>
      </c>
      <c r="P274">
        <v>0</v>
      </c>
      <c r="Q274">
        <v>44167160.663569562</v>
      </c>
      <c r="R274">
        <v>0</v>
      </c>
      <c r="S274">
        <v>27407004.35865527</v>
      </c>
      <c r="T274">
        <v>58076078.087996647</v>
      </c>
      <c r="U274">
        <v>19655862.614532199</v>
      </c>
    </row>
    <row r="275" spans="1:21" x14ac:dyDescent="0.45">
      <c r="A275" s="4" t="s">
        <v>2212</v>
      </c>
      <c r="B275" s="18" t="s">
        <v>5297</v>
      </c>
      <c r="C275" t="s">
        <v>3918</v>
      </c>
      <c r="D275">
        <v>6036920.8042541221</v>
      </c>
      <c r="E275">
        <v>12997399.102059171</v>
      </c>
      <c r="F275">
        <v>14381658.281560879</v>
      </c>
      <c r="G275">
        <v>11651629.75380449</v>
      </c>
      <c r="H275">
        <v>20394002.62450942</v>
      </c>
      <c r="I275">
        <v>12777151.226858361</v>
      </c>
      <c r="J275">
        <v>10416674.06107902</v>
      </c>
      <c r="K275">
        <v>6267079.240940854</v>
      </c>
      <c r="L275">
        <v>3483744.0613492252</v>
      </c>
      <c r="M275">
        <v>17283838.220198169</v>
      </c>
      <c r="N275">
        <v>56302705.577586681</v>
      </c>
      <c r="O275">
        <v>41809582.202094823</v>
      </c>
      <c r="P275">
        <v>33163790.12560932</v>
      </c>
      <c r="Q275">
        <v>23923878.692766842</v>
      </c>
      <c r="R275">
        <v>16140030.929293809</v>
      </c>
      <c r="S275">
        <v>37788445.403600447</v>
      </c>
      <c r="T275">
        <v>30282526.431598261</v>
      </c>
      <c r="U275">
        <v>49768340.03262987</v>
      </c>
    </row>
    <row r="276" spans="1:21" x14ac:dyDescent="0.45">
      <c r="A276" s="4" t="s">
        <v>2213</v>
      </c>
      <c r="B276" s="18" t="s">
        <v>5298</v>
      </c>
      <c r="C276" t="s">
        <v>3919</v>
      </c>
      <c r="D276">
        <v>56344594.173038483</v>
      </c>
      <c r="E276">
        <v>68809759.952077985</v>
      </c>
      <c r="F276">
        <v>109574539.28808279</v>
      </c>
      <c r="G276">
        <v>14050494.703117181</v>
      </c>
      <c r="H276">
        <v>19638669.193972029</v>
      </c>
      <c r="I276">
        <v>25919363.917341251</v>
      </c>
      <c r="J276">
        <v>110677161.8989646</v>
      </c>
      <c r="K276">
        <v>130071455.9440555</v>
      </c>
      <c r="L276">
        <v>33322769.282470848</v>
      </c>
      <c r="M276">
        <v>0</v>
      </c>
      <c r="N276">
        <v>0</v>
      </c>
      <c r="O276">
        <v>0</v>
      </c>
      <c r="P276">
        <v>0</v>
      </c>
      <c r="Q276">
        <v>7729253.1161246719</v>
      </c>
      <c r="R276">
        <v>0</v>
      </c>
      <c r="S276">
        <v>0</v>
      </c>
      <c r="T276">
        <v>0</v>
      </c>
      <c r="U276">
        <v>0</v>
      </c>
    </row>
    <row r="277" spans="1:21" x14ac:dyDescent="0.45">
      <c r="A277" s="4" t="s">
        <v>2214</v>
      </c>
      <c r="B277" s="18" t="s">
        <v>5299</v>
      </c>
      <c r="C277" t="s">
        <v>3920</v>
      </c>
      <c r="D277">
        <v>9659073.2868065946</v>
      </c>
      <c r="E277">
        <v>20260651.541445181</v>
      </c>
      <c r="F277">
        <v>25339112.210369159</v>
      </c>
      <c r="G277">
        <v>16449359.652429869</v>
      </c>
      <c r="H277">
        <v>16617335.471822491</v>
      </c>
      <c r="I277">
        <v>20443441.962973379</v>
      </c>
      <c r="J277">
        <v>14973968.96280109</v>
      </c>
      <c r="K277">
        <v>17737016.719643932</v>
      </c>
      <c r="L277">
        <v>8330692.3206177112</v>
      </c>
      <c r="M277">
        <v>43684426.270830549</v>
      </c>
      <c r="N277">
        <v>26491685.832792219</v>
      </c>
      <c r="O277">
        <v>8129640.9837406594</v>
      </c>
      <c r="P277">
        <v>70938588.50397715</v>
      </c>
      <c r="Q277">
        <v>62570144.273390189</v>
      </c>
      <c r="R277">
        <v>15703813.87715074</v>
      </c>
      <c r="S277">
        <v>0</v>
      </c>
      <c r="T277">
        <v>0</v>
      </c>
      <c r="U277">
        <v>13450902.71152159</v>
      </c>
    </row>
    <row r="278" spans="1:21" x14ac:dyDescent="0.45">
      <c r="A278" s="4" t="s">
        <v>2215</v>
      </c>
      <c r="B278" s="18" t="s">
        <v>5300</v>
      </c>
      <c r="C278" t="s">
        <v>3921</v>
      </c>
      <c r="D278">
        <v>11671380.221557969</v>
      </c>
      <c r="E278">
        <v>16820163.54384128</v>
      </c>
      <c r="F278">
        <v>16436180.89321243</v>
      </c>
      <c r="G278">
        <v>9938154.7900097109</v>
      </c>
      <c r="H278">
        <v>9064001.1664486304</v>
      </c>
      <c r="I278">
        <v>10586782.44511121</v>
      </c>
      <c r="J278">
        <v>16927095.349253409</v>
      </c>
      <c r="K278">
        <v>18919484.500953522</v>
      </c>
      <c r="L278">
        <v>12117370.64817122</v>
      </c>
      <c r="M278">
        <v>18613364.237136491</v>
      </c>
      <c r="N278">
        <v>28343458.451632179</v>
      </c>
      <c r="O278">
        <v>18976904.81061748</v>
      </c>
      <c r="P278">
        <v>0</v>
      </c>
      <c r="Q278">
        <v>0</v>
      </c>
      <c r="R278">
        <v>35769798.275732227</v>
      </c>
      <c r="S278">
        <v>13288244.53752983</v>
      </c>
      <c r="T278">
        <v>31527013.81919818</v>
      </c>
      <c r="U278">
        <v>11696437.14045356</v>
      </c>
    </row>
    <row r="279" spans="1:21" x14ac:dyDescent="0.45">
      <c r="A279" s="4" t="s">
        <v>2216</v>
      </c>
      <c r="B279" s="18" t="s">
        <v>5301</v>
      </c>
      <c r="C279" t="s">
        <v>3922</v>
      </c>
      <c r="D279">
        <v>0</v>
      </c>
      <c r="E279">
        <v>4587317.3301385324</v>
      </c>
      <c r="F279">
        <v>0</v>
      </c>
      <c r="G279">
        <v>16449359.652429869</v>
      </c>
      <c r="H279">
        <v>15106668.610747719</v>
      </c>
      <c r="I279">
        <v>12777151.226858361</v>
      </c>
      <c r="J279">
        <v>7161463.416991828</v>
      </c>
      <c r="K279">
        <v>3114620.135969474</v>
      </c>
      <c r="L279">
        <v>1969072.730327823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13274532.134399241</v>
      </c>
      <c r="U279">
        <v>0</v>
      </c>
    </row>
    <row r="280" spans="1:21" x14ac:dyDescent="0.45">
      <c r="A280" s="4" t="s">
        <v>2217</v>
      </c>
      <c r="B280" s="18" t="s">
        <v>5302</v>
      </c>
      <c r="C280" t="s">
        <v>3923</v>
      </c>
      <c r="D280">
        <v>55003056.21653755</v>
      </c>
      <c r="E280">
        <v>11468293.32534633</v>
      </c>
      <c r="F280">
        <v>16436180.89321243</v>
      </c>
      <c r="G280">
        <v>11651629.75380449</v>
      </c>
      <c r="H280">
        <v>9064001.1664486304</v>
      </c>
      <c r="I280">
        <v>7301229.2724904912</v>
      </c>
      <c r="J280">
        <v>31901064.312054511</v>
      </c>
      <c r="K280">
        <v>28379226.751430281</v>
      </c>
      <c r="L280">
        <v>10602699.31714981</v>
      </c>
      <c r="M280">
        <v>15764379.91512581</v>
      </c>
      <c r="N280">
        <v>28282992.406935371</v>
      </c>
      <c r="O280">
        <v>41809582.202094823</v>
      </c>
      <c r="P280">
        <v>1241425.2988195999</v>
      </c>
      <c r="Q280">
        <v>11777909.51028521</v>
      </c>
      <c r="R280">
        <v>28029562.902505491</v>
      </c>
      <c r="S280">
        <v>0</v>
      </c>
      <c r="T280">
        <v>49779495.50399714</v>
      </c>
      <c r="U280">
        <v>0</v>
      </c>
    </row>
    <row r="281" spans="1:21" x14ac:dyDescent="0.45">
      <c r="A281" s="4" t="s">
        <v>2218</v>
      </c>
      <c r="B281" s="18" t="s">
        <v>5303</v>
      </c>
      <c r="C281" t="s">
        <v>3924</v>
      </c>
      <c r="D281">
        <v>12073841.60850824</v>
      </c>
      <c r="E281">
        <v>22172033.762336239</v>
      </c>
      <c r="F281">
        <v>18490703.504863981</v>
      </c>
      <c r="G281">
        <v>10280849.78276867</v>
      </c>
      <c r="H281">
        <v>7326734.276212642</v>
      </c>
      <c r="I281">
        <v>7666290.736115017</v>
      </c>
      <c r="J281">
        <v>11718758.3187139</v>
      </c>
      <c r="K281">
        <v>17737016.719643932</v>
      </c>
      <c r="L281">
        <v>10602699.31714981</v>
      </c>
      <c r="M281">
        <v>8546952.9660320655</v>
      </c>
      <c r="N281">
        <v>20237229.334465381</v>
      </c>
      <c r="O281">
        <v>25550300.234613501</v>
      </c>
      <c r="P281">
        <v>13598040.68385612</v>
      </c>
      <c r="Q281">
        <v>6993133.7717318451</v>
      </c>
      <c r="R281">
        <v>4362170.5214307597</v>
      </c>
      <c r="S281">
        <v>0</v>
      </c>
      <c r="T281">
        <v>53927786.795996897</v>
      </c>
      <c r="U281">
        <v>0</v>
      </c>
    </row>
    <row r="282" spans="1:21" x14ac:dyDescent="0.45">
      <c r="A282" s="4" t="s">
        <v>2219</v>
      </c>
      <c r="B282" s="18" t="s">
        <v>5304</v>
      </c>
      <c r="C282" t="s">
        <v>3925</v>
      </c>
      <c r="D282">
        <v>16098455.47801099</v>
      </c>
      <c r="E282">
        <v>19113822.208910551</v>
      </c>
      <c r="F282">
        <v>23284589.5987176</v>
      </c>
      <c r="G282">
        <v>5140424.8913843334</v>
      </c>
      <c r="H282">
        <v>12840668.31913556</v>
      </c>
      <c r="I282">
        <v>9856659.5178621635</v>
      </c>
      <c r="J282">
        <v>4361982.2630768409</v>
      </c>
      <c r="K282">
        <v>6385326.0190718146</v>
      </c>
      <c r="L282">
        <v>9083483.9721353482</v>
      </c>
      <c r="M282">
        <v>0</v>
      </c>
      <c r="N282">
        <v>0</v>
      </c>
      <c r="O282">
        <v>3484131.8501745681</v>
      </c>
      <c r="P282">
        <v>17535132.345826849</v>
      </c>
      <c r="Q282">
        <v>11409849.838088799</v>
      </c>
      <c r="R282">
        <v>6107038.7300030636</v>
      </c>
      <c r="S282">
        <v>0</v>
      </c>
      <c r="T282">
        <v>0</v>
      </c>
      <c r="U282">
        <v>0</v>
      </c>
    </row>
    <row r="283" spans="1:21" x14ac:dyDescent="0.45">
      <c r="A283" s="4" t="s">
        <v>10</v>
      </c>
      <c r="B283" s="18" t="s">
        <v>243</v>
      </c>
      <c r="C283" t="s">
        <v>244</v>
      </c>
      <c r="D283">
        <v>34879986.869023822</v>
      </c>
      <c r="E283">
        <v>28670733.313365828</v>
      </c>
      <c r="F283">
        <v>38351088.750828996</v>
      </c>
      <c r="G283">
        <v>15078579.68139405</v>
      </c>
      <c r="H283">
        <v>26436670.0688085</v>
      </c>
      <c r="I283">
        <v>20443441.962973379</v>
      </c>
      <c r="J283">
        <v>34505232.827324256</v>
      </c>
      <c r="K283">
        <v>21284420.06357272</v>
      </c>
      <c r="L283">
        <v>40896125.937577851</v>
      </c>
      <c r="M283">
        <v>45583749.152171023</v>
      </c>
      <c r="N283">
        <v>94478194.838773936</v>
      </c>
      <c r="O283">
        <v>81296409.837406576</v>
      </c>
      <c r="P283">
        <v>52512290.14006909</v>
      </c>
      <c r="Q283">
        <v>26500296.398141731</v>
      </c>
      <c r="R283">
        <v>5234604.6257169126</v>
      </c>
      <c r="S283">
        <v>74746375.523605302</v>
      </c>
      <c r="T283">
        <v>73283713.964467779</v>
      </c>
      <c r="U283">
        <v>42107173.705632791</v>
      </c>
    </row>
    <row r="284" spans="1:21" x14ac:dyDescent="0.45">
      <c r="A284" s="4" t="s">
        <v>2220</v>
      </c>
      <c r="B284" s="18" t="s">
        <v>5305</v>
      </c>
      <c r="C284" t="s">
        <v>3926</v>
      </c>
      <c r="D284">
        <v>11134765.0389576</v>
      </c>
      <c r="E284">
        <v>30582115.534256879</v>
      </c>
      <c r="F284">
        <v>19175544.375414498</v>
      </c>
      <c r="G284">
        <v>6853899.8551791124</v>
      </c>
      <c r="H284">
        <v>4003267.1818481451</v>
      </c>
      <c r="I284">
        <v>3249047.0262582689</v>
      </c>
      <c r="J284">
        <v>13020842.57634878</v>
      </c>
      <c r="K284">
        <v>8986755.1379529238</v>
      </c>
      <c r="L284">
        <v>7194688.8223516596</v>
      </c>
      <c r="M284">
        <v>2659052.0338766421</v>
      </c>
      <c r="N284">
        <v>7558255.5871019159</v>
      </c>
      <c r="O284">
        <v>8361916.4404189633</v>
      </c>
      <c r="P284">
        <v>7537225.028547572</v>
      </c>
      <c r="Q284">
        <v>12145969.18248163</v>
      </c>
      <c r="R284">
        <v>10032992.199290751</v>
      </c>
      <c r="S284">
        <v>0</v>
      </c>
      <c r="T284">
        <v>0</v>
      </c>
      <c r="U284">
        <v>0</v>
      </c>
    </row>
    <row r="285" spans="1:21" x14ac:dyDescent="0.45">
      <c r="A285" s="4" t="s">
        <v>2221</v>
      </c>
      <c r="B285" s="18" t="s">
        <v>5306</v>
      </c>
      <c r="C285" t="s">
        <v>3927</v>
      </c>
      <c r="D285">
        <v>63052283.955543049</v>
      </c>
      <c r="E285">
        <v>57341466.626731649</v>
      </c>
      <c r="F285">
        <v>51363065.291288838</v>
      </c>
      <c r="G285">
        <v>58258148.76902245</v>
      </c>
      <c r="H285">
        <v>33990004.374182358</v>
      </c>
      <c r="I285">
        <v>43807375.634942949</v>
      </c>
      <c r="J285">
        <v>21484390.250975478</v>
      </c>
      <c r="K285">
        <v>33109097.876668669</v>
      </c>
      <c r="L285">
        <v>60586853.240856066</v>
      </c>
      <c r="M285">
        <v>20892551.694745049</v>
      </c>
      <c r="N285">
        <v>66437066.610625841</v>
      </c>
      <c r="O285">
        <v>51100600.469227001</v>
      </c>
      <c r="P285">
        <v>0</v>
      </c>
      <c r="Q285">
        <v>0</v>
      </c>
      <c r="R285">
        <v>2093841.850286765</v>
      </c>
      <c r="S285">
        <v>0</v>
      </c>
      <c r="T285">
        <v>0</v>
      </c>
      <c r="U285">
        <v>30995558.42220192</v>
      </c>
    </row>
    <row r="286" spans="1:21" x14ac:dyDescent="0.45">
      <c r="A286" s="4" t="s">
        <v>2222</v>
      </c>
      <c r="B286" s="18" t="s">
        <v>5307</v>
      </c>
      <c r="C286" t="s">
        <v>3928</v>
      </c>
      <c r="D286">
        <v>25489221.173517399</v>
      </c>
      <c r="E286">
        <v>26377074.648296561</v>
      </c>
      <c r="F286">
        <v>19860385.245965019</v>
      </c>
      <c r="G286">
        <v>44550349.058664232</v>
      </c>
      <c r="H286">
        <v>21149336.055046801</v>
      </c>
      <c r="I286">
        <v>28474794.16271292</v>
      </c>
      <c r="J286">
        <v>63802128.624109022</v>
      </c>
      <c r="K286">
        <v>33109097.876668669</v>
      </c>
      <c r="L286">
        <v>56042839.247791879</v>
      </c>
      <c r="M286">
        <v>17853635.084600311</v>
      </c>
      <c r="N286">
        <v>55162668.693198822</v>
      </c>
      <c r="O286">
        <v>53423355.036010042</v>
      </c>
      <c r="P286">
        <v>5763760.3159481436</v>
      </c>
      <c r="Q286">
        <v>53302401.727484517</v>
      </c>
      <c r="R286">
        <v>61070387.300030641</v>
      </c>
      <c r="S286">
        <v>0</v>
      </c>
      <c r="T286">
        <v>82965825.83999522</v>
      </c>
      <c r="U286">
        <v>0</v>
      </c>
    </row>
    <row r="287" spans="1:21" x14ac:dyDescent="0.45">
      <c r="A287" s="4" t="s">
        <v>81</v>
      </c>
      <c r="B287" s="18" t="s">
        <v>816</v>
      </c>
      <c r="C287" t="s">
        <v>817</v>
      </c>
      <c r="D287">
        <v>14756917.52151008</v>
      </c>
      <c r="E287">
        <v>18731545.764732338</v>
      </c>
      <c r="F287">
        <v>30132998.304222789</v>
      </c>
      <c r="G287">
        <v>6853899.8551791124</v>
      </c>
      <c r="H287">
        <v>9819334.5969860144</v>
      </c>
      <c r="I287">
        <v>12777151.226858361</v>
      </c>
      <c r="J287">
        <v>18229179.60688829</v>
      </c>
      <c r="K287">
        <v>14189613.37571514</v>
      </c>
      <c r="L287">
        <v>9845363.6516391132</v>
      </c>
      <c r="M287">
        <v>14330391.13971376</v>
      </c>
      <c r="N287">
        <v>20155348.232271779</v>
      </c>
      <c r="O287">
        <v>16027006.51080301</v>
      </c>
      <c r="P287">
        <v>10640788.27559657</v>
      </c>
      <c r="Q287">
        <v>44167160.663569562</v>
      </c>
      <c r="R287">
        <v>22247069.659296881</v>
      </c>
      <c r="S287">
        <v>25745973.791464049</v>
      </c>
      <c r="T287">
        <v>0</v>
      </c>
      <c r="U287">
        <v>0</v>
      </c>
    </row>
    <row r="288" spans="1:21" x14ac:dyDescent="0.45">
      <c r="A288" s="4" t="s">
        <v>2223</v>
      </c>
      <c r="B288" s="18" t="s">
        <v>5308</v>
      </c>
      <c r="C288" t="s">
        <v>3929</v>
      </c>
      <c r="D288">
        <v>16098455.47801099</v>
      </c>
      <c r="E288">
        <v>19878375.097266968</v>
      </c>
      <c r="F288">
        <v>21230066.987066049</v>
      </c>
      <c r="G288">
        <v>8910069.8117328454</v>
      </c>
      <c r="H288">
        <v>7553334.3053738577</v>
      </c>
      <c r="I288">
        <v>6936167.8088659672</v>
      </c>
      <c r="J288">
        <v>14973968.96280109</v>
      </c>
      <c r="K288">
        <v>14189613.37571514</v>
      </c>
      <c r="L288">
        <v>12874706.313681919</v>
      </c>
      <c r="M288">
        <v>3038916.6101447339</v>
      </c>
      <c r="N288">
        <v>0</v>
      </c>
      <c r="O288">
        <v>0</v>
      </c>
      <c r="P288">
        <v>22305752.422719318</v>
      </c>
      <c r="Q288">
        <v>23923878.692766842</v>
      </c>
      <c r="R288">
        <v>8724341.0428615194</v>
      </c>
      <c r="S288">
        <v>7059379.910562722</v>
      </c>
      <c r="T288">
        <v>0</v>
      </c>
      <c r="U288">
        <v>0</v>
      </c>
    </row>
    <row r="289" spans="1:21" x14ac:dyDescent="0.45">
      <c r="A289" s="4" t="s">
        <v>2224</v>
      </c>
      <c r="B289" s="18" t="s">
        <v>4994</v>
      </c>
      <c r="C289" t="s">
        <v>3723</v>
      </c>
      <c r="D289">
        <v>1244947.22363285</v>
      </c>
      <c r="E289">
        <v>1758471.6432197711</v>
      </c>
      <c r="F289">
        <v>2259974.8728167079</v>
      </c>
      <c r="G289">
        <v>0</v>
      </c>
      <c r="H289">
        <v>0</v>
      </c>
      <c r="I289">
        <v>0</v>
      </c>
      <c r="J289">
        <v>2018230.59933406</v>
      </c>
      <c r="K289">
        <v>1625893.1993006931</v>
      </c>
      <c r="L289">
        <v>2347740.5630831728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</row>
    <row r="290" spans="1:21" x14ac:dyDescent="0.45">
      <c r="A290" s="4" t="s">
        <v>2225</v>
      </c>
      <c r="B290" s="18" t="s">
        <v>5309</v>
      </c>
      <c r="C290" t="s">
        <v>3931</v>
      </c>
      <c r="D290">
        <v>7378458.7607550379</v>
      </c>
      <c r="E290">
        <v>8792358.2160988525</v>
      </c>
      <c r="F290">
        <v>4177529.3103581588</v>
      </c>
      <c r="G290">
        <v>19876309.580019418</v>
      </c>
      <c r="H290">
        <v>21149336.055046801</v>
      </c>
      <c r="I290">
        <v>23728995.1355941</v>
      </c>
      <c r="J290">
        <v>5859379.1593569499</v>
      </c>
      <c r="K290">
        <v>2364935.5626191902</v>
      </c>
      <c r="L290">
        <v>9705256.5535196327</v>
      </c>
      <c r="M290">
        <v>5697968.644021377</v>
      </c>
      <c r="N290">
        <v>18536621.827367451</v>
      </c>
      <c r="O290">
        <v>22762994.75447385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25732161.70899782</v>
      </c>
    </row>
    <row r="291" spans="1:21" x14ac:dyDescent="0.45">
      <c r="A291" s="4" t="s">
        <v>2226</v>
      </c>
      <c r="B291" s="18" t="s">
        <v>5310</v>
      </c>
      <c r="C291" t="s">
        <v>3933</v>
      </c>
      <c r="D291">
        <v>6975997.373804763</v>
      </c>
      <c r="E291">
        <v>24083415.98322729</v>
      </c>
      <c r="F291">
        <v>21230066.987066049</v>
      </c>
      <c r="G291">
        <v>21247089.551055249</v>
      </c>
      <c r="H291">
        <v>16617335.471822491</v>
      </c>
      <c r="I291">
        <v>13142212.69048289</v>
      </c>
      <c r="J291">
        <v>9765631.9322615825</v>
      </c>
      <c r="K291">
        <v>8040780.912905247</v>
      </c>
      <c r="L291">
        <v>7270422.3889027303</v>
      </c>
      <c r="M291">
        <v>9686546.6948363408</v>
      </c>
      <c r="N291">
        <v>11337383.380652869</v>
      </c>
      <c r="O291">
        <v>72005391.570274413</v>
      </c>
      <c r="P291">
        <v>141877177.0079543</v>
      </c>
      <c r="Q291">
        <v>51528354.107497811</v>
      </c>
      <c r="R291">
        <v>9160558.0950045958</v>
      </c>
      <c r="S291">
        <v>7059379.910562722</v>
      </c>
      <c r="T291">
        <v>58076078.087996647</v>
      </c>
      <c r="U291">
        <v>93571497.123628438</v>
      </c>
    </row>
    <row r="292" spans="1:21" x14ac:dyDescent="0.45">
      <c r="A292" s="4" t="s">
        <v>2227</v>
      </c>
      <c r="B292" s="18" t="s">
        <v>5311</v>
      </c>
      <c r="C292" t="s">
        <v>3934</v>
      </c>
      <c r="D292">
        <v>56344594.173038483</v>
      </c>
      <c r="E292">
        <v>25230245.31576192</v>
      </c>
      <c r="F292">
        <v>41775293.103581592</v>
      </c>
      <c r="G292">
        <v>12337019.7393224</v>
      </c>
      <c r="H292">
        <v>12085334.88859817</v>
      </c>
      <c r="I292">
        <v>9491598.0542376395</v>
      </c>
      <c r="J292">
        <v>21484390.250975478</v>
      </c>
      <c r="K292">
        <v>41386372.345835827</v>
      </c>
      <c r="L292">
        <v>37109447.610024348</v>
      </c>
      <c r="M292">
        <v>14624786.18632153</v>
      </c>
      <c r="N292">
        <v>36588255.587895863</v>
      </c>
      <c r="O292">
        <v>12775150.11730675</v>
      </c>
      <c r="P292">
        <v>63729454.447260477</v>
      </c>
      <c r="Q292">
        <v>47847757.385533683</v>
      </c>
      <c r="R292">
        <v>56708216.778599873</v>
      </c>
      <c r="S292">
        <v>0</v>
      </c>
      <c r="T292">
        <v>0</v>
      </c>
      <c r="U292">
        <v>76026841.412948102</v>
      </c>
    </row>
    <row r="293" spans="1:21" x14ac:dyDescent="0.45">
      <c r="A293" s="4" t="s">
        <v>2228</v>
      </c>
      <c r="B293" s="18" t="s">
        <v>5168</v>
      </c>
      <c r="C293" t="s">
        <v>3872</v>
      </c>
      <c r="D293">
        <v>38904600.73852656</v>
      </c>
      <c r="E293">
        <v>42050408.859603211</v>
      </c>
      <c r="F293">
        <v>32187520.91587434</v>
      </c>
      <c r="G293">
        <v>47977298.986253783</v>
      </c>
      <c r="H293">
        <v>30213337.221495431</v>
      </c>
      <c r="I293">
        <v>43807375.634942949</v>
      </c>
      <c r="J293">
        <v>50781286.047760233</v>
      </c>
      <c r="K293">
        <v>56758453.502860568</v>
      </c>
      <c r="L293">
        <v>34837440.613492243</v>
      </c>
      <c r="M293">
        <v>12345598.72871298</v>
      </c>
      <c r="N293">
        <v>0</v>
      </c>
      <c r="O293">
        <v>0</v>
      </c>
      <c r="P293">
        <v>59845566.726667732</v>
      </c>
      <c r="Q293">
        <v>18402983.609820649</v>
      </c>
      <c r="R293">
        <v>14831379.77286458</v>
      </c>
      <c r="S293">
        <v>5398349.3433714937</v>
      </c>
      <c r="T293">
        <v>157635069.0959909</v>
      </c>
      <c r="U293">
        <v>64330404.272494547</v>
      </c>
    </row>
    <row r="294" spans="1:21" x14ac:dyDescent="0.45">
      <c r="A294" s="4" t="s">
        <v>2229</v>
      </c>
      <c r="B294" s="18" t="s">
        <v>5312</v>
      </c>
      <c r="C294" t="s">
        <v>3935</v>
      </c>
      <c r="D294">
        <v>20123069.347513739</v>
      </c>
      <c r="E294">
        <v>33640327.087682568</v>
      </c>
      <c r="F294">
        <v>30817839.174773298</v>
      </c>
      <c r="G294">
        <v>3426949.9275895562</v>
      </c>
      <c r="H294">
        <v>1510666.861074772</v>
      </c>
      <c r="I294">
        <v>1168196.683598479</v>
      </c>
      <c r="J294">
        <v>12369800.447531341</v>
      </c>
      <c r="K294">
        <v>13007145.594405551</v>
      </c>
      <c r="L294">
        <v>15904048.975724719</v>
      </c>
      <c r="M294">
        <v>0</v>
      </c>
      <c r="N294">
        <v>0</v>
      </c>
      <c r="O294">
        <v>0</v>
      </c>
      <c r="P294">
        <v>53203941.37798287</v>
      </c>
      <c r="Q294">
        <v>24291938.364963248</v>
      </c>
      <c r="R294">
        <v>61070387.300030641</v>
      </c>
      <c r="S294">
        <v>0</v>
      </c>
      <c r="T294">
        <v>0</v>
      </c>
      <c r="U294">
        <v>0</v>
      </c>
    </row>
    <row r="295" spans="1:21" x14ac:dyDescent="0.45">
      <c r="A295" s="4" t="s">
        <v>2230</v>
      </c>
      <c r="B295" s="18" t="s">
        <v>5313</v>
      </c>
      <c r="C295" t="s">
        <v>3937</v>
      </c>
      <c r="D295">
        <v>18781531.391012829</v>
      </c>
      <c r="E295">
        <v>22554310.206514452</v>
      </c>
      <c r="F295">
        <v>36296566.139177442</v>
      </c>
      <c r="G295">
        <v>13707799.710358219</v>
      </c>
      <c r="H295">
        <v>10574668.0275234</v>
      </c>
      <c r="I295">
        <v>14967520.00860551</v>
      </c>
      <c r="J295">
        <v>22135432.379792921</v>
      </c>
      <c r="K295">
        <v>16554548.938334331</v>
      </c>
      <c r="L295">
        <v>18933391.637767531</v>
      </c>
      <c r="M295">
        <v>6457697.7965575596</v>
      </c>
      <c r="N295">
        <v>22038613.582724672</v>
      </c>
      <c r="O295">
        <v>14168802.857376579</v>
      </c>
      <c r="P295">
        <v>0</v>
      </c>
      <c r="Q295">
        <v>0</v>
      </c>
      <c r="R295">
        <v>0</v>
      </c>
      <c r="S295">
        <v>23254427.9406772</v>
      </c>
      <c r="T295">
        <v>0</v>
      </c>
      <c r="U295">
        <v>0</v>
      </c>
    </row>
    <row r="296" spans="1:21" x14ac:dyDescent="0.45">
      <c r="A296" s="4" t="s">
        <v>2231</v>
      </c>
      <c r="B296" s="18" t="s">
        <v>5314</v>
      </c>
      <c r="C296" t="s">
        <v>3938</v>
      </c>
      <c r="D296">
        <v>8524132.1756068189</v>
      </c>
      <c r="E296">
        <v>7645528.8835642198</v>
      </c>
      <c r="F296">
        <v>4588433.8326884694</v>
      </c>
      <c r="G296">
        <v>5483119.8841432892</v>
      </c>
      <c r="H296">
        <v>9064001.1664486304</v>
      </c>
      <c r="I296">
        <v>11316905.372360259</v>
      </c>
      <c r="J296">
        <v>5143232.8176577669</v>
      </c>
      <c r="K296">
        <v>6385326.0190718146</v>
      </c>
      <c r="L296">
        <v>1969072.730327823</v>
      </c>
      <c r="M296">
        <v>16334176.779527949</v>
      </c>
      <c r="N296">
        <v>22265361.25033772</v>
      </c>
      <c r="O296">
        <v>21833892.927760631</v>
      </c>
      <c r="P296">
        <v>14631083.878945289</v>
      </c>
      <c r="Q296">
        <v>14921139.11084258</v>
      </c>
      <c r="R296">
        <v>18321116.190009192</v>
      </c>
      <c r="S296">
        <v>0</v>
      </c>
      <c r="T296">
        <v>0</v>
      </c>
      <c r="U296">
        <v>24562517.99495247</v>
      </c>
    </row>
    <row r="297" spans="1:21" x14ac:dyDescent="0.45">
      <c r="A297" s="4" t="s">
        <v>2232</v>
      </c>
      <c r="B297" s="18" t="s">
        <v>5315</v>
      </c>
      <c r="C297" t="s">
        <v>3939</v>
      </c>
      <c r="D297">
        <v>8317535.3303056788</v>
      </c>
      <c r="E297">
        <v>7645528.8835642198</v>
      </c>
      <c r="F297">
        <v>15751340.022661909</v>
      </c>
      <c r="G297">
        <v>10623544.775527621</v>
      </c>
      <c r="H297">
        <v>9064001.1664486304</v>
      </c>
      <c r="I297">
        <v>9856659.5178621635</v>
      </c>
      <c r="J297">
        <v>7161463.416991828</v>
      </c>
      <c r="K297">
        <v>2601429.1188811092</v>
      </c>
      <c r="L297">
        <v>5831484.624432398</v>
      </c>
      <c r="M297">
        <v>0</v>
      </c>
      <c r="N297">
        <v>0</v>
      </c>
      <c r="O297">
        <v>0</v>
      </c>
      <c r="P297">
        <v>19636688.030257169</v>
      </c>
      <c r="Q297">
        <v>11041790.165892391</v>
      </c>
      <c r="R297">
        <v>47983875.735738359</v>
      </c>
      <c r="S297">
        <v>0</v>
      </c>
      <c r="T297">
        <v>0</v>
      </c>
      <c r="U297">
        <v>0</v>
      </c>
    </row>
    <row r="298" spans="1:21" x14ac:dyDescent="0.45">
      <c r="A298" s="4" t="s">
        <v>2233</v>
      </c>
      <c r="B298" s="18" t="s">
        <v>5316</v>
      </c>
      <c r="C298" t="s">
        <v>3940</v>
      </c>
      <c r="D298">
        <v>13415379.56500916</v>
      </c>
      <c r="E298">
        <v>15291057.76712844</v>
      </c>
      <c r="F298">
        <v>16436180.89321243</v>
      </c>
      <c r="G298">
        <v>16106664.65967091</v>
      </c>
      <c r="H298">
        <v>20394002.62450942</v>
      </c>
      <c r="I298">
        <v>18253073.181226231</v>
      </c>
      <c r="J298">
        <v>10416674.06107902</v>
      </c>
      <c r="K298">
        <v>17737016.719643932</v>
      </c>
      <c r="L298">
        <v>8330692.3206177112</v>
      </c>
      <c r="M298">
        <v>28489843.220106881</v>
      </c>
      <c r="N298">
        <v>88179648.516189009</v>
      </c>
      <c r="O298">
        <v>62714373.30314222</v>
      </c>
      <c r="P298">
        <v>30592266.292340148</v>
      </c>
      <c r="Q298">
        <v>46530103.759070523</v>
      </c>
      <c r="R298">
        <v>30971410.702158399</v>
      </c>
      <c r="S298">
        <v>16610305.67191229</v>
      </c>
      <c r="T298">
        <v>120300447.4679931</v>
      </c>
      <c r="U298">
        <v>140357245.68544269</v>
      </c>
    </row>
    <row r="299" spans="1:21" x14ac:dyDescent="0.45">
      <c r="A299" s="4" t="s">
        <v>2234</v>
      </c>
      <c r="B299" s="18" t="s">
        <v>4570</v>
      </c>
      <c r="C299" t="s">
        <v>3941</v>
      </c>
      <c r="D299">
        <v>18781531.391012829</v>
      </c>
      <c r="E299">
        <v>25994798.204118349</v>
      </c>
      <c r="F299">
        <v>49308542.679637283</v>
      </c>
      <c r="G299">
        <v>18848224.601742558</v>
      </c>
      <c r="H299">
        <v>18883335.763434649</v>
      </c>
      <c r="I299">
        <v>15697642.93585456</v>
      </c>
      <c r="J299">
        <v>31250022.183237068</v>
      </c>
      <c r="K299">
        <v>62670792.40940854</v>
      </c>
      <c r="L299">
        <v>38624118.941045754</v>
      </c>
      <c r="M299">
        <v>22791874.576085512</v>
      </c>
      <c r="N299">
        <v>13856801.909686839</v>
      </c>
      <c r="O299">
        <v>25411399.511519872</v>
      </c>
      <c r="P299">
        <v>32600715.079358999</v>
      </c>
      <c r="Q299">
        <v>8833432.1327139102</v>
      </c>
      <c r="R299">
        <v>18757333.24215227</v>
      </c>
      <c r="S299">
        <v>2408494.3224272821</v>
      </c>
      <c r="T299">
        <v>0</v>
      </c>
      <c r="U299">
        <v>0</v>
      </c>
    </row>
    <row r="300" spans="1:21" x14ac:dyDescent="0.45">
      <c r="A300" s="4" t="s">
        <v>2235</v>
      </c>
      <c r="B300" s="18" t="s">
        <v>5317</v>
      </c>
      <c r="C300" t="s">
        <v>3942</v>
      </c>
      <c r="D300">
        <v>7780920.1477053128</v>
      </c>
      <c r="E300">
        <v>19496098.65308876</v>
      </c>
      <c r="F300">
        <v>10957453.928808291</v>
      </c>
      <c r="G300">
        <v>11651629.75380449</v>
      </c>
      <c r="H300">
        <v>9064001.1664486304</v>
      </c>
      <c r="I300">
        <v>7666290.736115017</v>
      </c>
      <c r="J300">
        <v>9114589.8034441452</v>
      </c>
      <c r="K300">
        <v>8395521.2472981252</v>
      </c>
      <c r="L300">
        <v>6134418.8906366788</v>
      </c>
      <c r="M300">
        <v>8357020.6778980177</v>
      </c>
      <c r="N300">
        <v>11337383.380652869</v>
      </c>
      <c r="O300">
        <v>14168802.857376579</v>
      </c>
      <c r="P300">
        <v>15961182.413394861</v>
      </c>
      <c r="Q300">
        <v>10673730.493695971</v>
      </c>
      <c r="R300">
        <v>18657003.320159361</v>
      </c>
      <c r="S300">
        <v>4152576.4179780721</v>
      </c>
      <c r="T300">
        <v>38164279.886397801</v>
      </c>
      <c r="U300">
        <v>19357603.46745063</v>
      </c>
    </row>
    <row r="301" spans="1:21" x14ac:dyDescent="0.45">
      <c r="A301" s="4" t="s">
        <v>2236</v>
      </c>
      <c r="B301" s="18" t="s">
        <v>5318</v>
      </c>
      <c r="C301" t="s">
        <v>3943</v>
      </c>
      <c r="D301">
        <v>21464607.30401466</v>
      </c>
      <c r="E301">
        <v>17584716.432197709</v>
      </c>
      <c r="F301">
        <v>13011976.54045984</v>
      </c>
      <c r="G301">
        <v>18505529.608983599</v>
      </c>
      <c r="H301">
        <v>15106668.610747719</v>
      </c>
      <c r="I301">
        <v>5840983.4179923944</v>
      </c>
      <c r="J301">
        <v>20182305.9933406</v>
      </c>
      <c r="K301">
        <v>22466887.844882309</v>
      </c>
      <c r="L301">
        <v>18933391.637767531</v>
      </c>
      <c r="M301">
        <v>14244921.610053441</v>
      </c>
      <c r="N301">
        <v>15746365.80646232</v>
      </c>
      <c r="O301">
        <v>25550300.234613501</v>
      </c>
      <c r="P301">
        <v>38572857.499037579</v>
      </c>
      <c r="Q301">
        <v>13250148.19907086</v>
      </c>
      <c r="R301">
        <v>28354108.38929994</v>
      </c>
      <c r="S301">
        <v>2740700.435865528</v>
      </c>
      <c r="T301">
        <v>62224369.379996412</v>
      </c>
      <c r="U301">
        <v>12281258.997476229</v>
      </c>
    </row>
    <row r="302" spans="1:21" x14ac:dyDescent="0.45">
      <c r="A302" s="4" t="s">
        <v>2237</v>
      </c>
      <c r="B302" s="18" t="s">
        <v>5319</v>
      </c>
      <c r="C302" t="s">
        <v>3917</v>
      </c>
      <c r="D302">
        <v>20123069.347513739</v>
      </c>
      <c r="E302">
        <v>31728944.86679152</v>
      </c>
      <c r="F302">
        <v>26023953.080919679</v>
      </c>
      <c r="G302">
        <v>23988649.493126892</v>
      </c>
      <c r="H302">
        <v>26436670.0688085</v>
      </c>
      <c r="I302">
        <v>22998872.208345052</v>
      </c>
      <c r="J302">
        <v>22786474.50861036</v>
      </c>
      <c r="K302">
        <v>26014291.18881109</v>
      </c>
      <c r="L302">
        <v>15904048.975724719</v>
      </c>
      <c r="M302">
        <v>47483072.033511467</v>
      </c>
      <c r="N302">
        <v>46609242.787128478</v>
      </c>
      <c r="O302">
        <v>37995619.20343706</v>
      </c>
      <c r="P302">
        <v>35912660.430138431</v>
      </c>
      <c r="Q302">
        <v>8097312.7883210834</v>
      </c>
      <c r="R302">
        <v>44297841.645129368</v>
      </c>
      <c r="S302">
        <v>45678340.597758792</v>
      </c>
      <c r="T302">
        <v>21156285.589198779</v>
      </c>
      <c r="U302">
        <v>15790190.1396123</v>
      </c>
    </row>
    <row r="303" spans="1:21" x14ac:dyDescent="0.45">
      <c r="A303" s="4" t="s">
        <v>2238</v>
      </c>
      <c r="B303" s="18" t="s">
        <v>5320</v>
      </c>
      <c r="C303" t="s">
        <v>3944</v>
      </c>
      <c r="D303">
        <v>21464607.30401466</v>
      </c>
      <c r="E303">
        <v>9939187.548633486</v>
      </c>
      <c r="F303">
        <v>19175544.375414498</v>
      </c>
      <c r="G303">
        <v>13707799.710358219</v>
      </c>
      <c r="H303">
        <v>8308667.7359112436</v>
      </c>
      <c r="I303">
        <v>10586782.44511121</v>
      </c>
      <c r="J303">
        <v>37109401.342594013</v>
      </c>
      <c r="K303">
        <v>13007145.594405551</v>
      </c>
      <c r="L303">
        <v>33322769.282470848</v>
      </c>
      <c r="M303">
        <v>11775801.86431084</v>
      </c>
      <c r="N303">
        <v>0</v>
      </c>
      <c r="O303">
        <v>0</v>
      </c>
      <c r="P303">
        <v>88673235.62997143</v>
      </c>
      <c r="Q303">
        <v>45738775.463848233</v>
      </c>
      <c r="R303">
        <v>18757333.24215227</v>
      </c>
      <c r="S303">
        <v>74746375.523605302</v>
      </c>
      <c r="T303">
        <v>55898225.15969678</v>
      </c>
      <c r="U303">
        <v>99419715.693855211</v>
      </c>
    </row>
    <row r="304" spans="1:21" x14ac:dyDescent="0.45">
      <c r="A304" s="4" t="s">
        <v>2239</v>
      </c>
      <c r="B304" s="18" t="s">
        <v>4826</v>
      </c>
      <c r="C304" t="s">
        <v>3729</v>
      </c>
      <c r="D304">
        <v>17439993.434511911</v>
      </c>
      <c r="E304">
        <v>19496098.65308876</v>
      </c>
      <c r="F304">
        <v>21914907.85761657</v>
      </c>
      <c r="G304">
        <v>22960564.51485002</v>
      </c>
      <c r="H304">
        <v>7175667.5901051648</v>
      </c>
      <c r="I304">
        <v>13142212.69048289</v>
      </c>
      <c r="J304">
        <v>84635476.746267051</v>
      </c>
      <c r="K304">
        <v>52028582.377622187</v>
      </c>
      <c r="L304">
        <v>68917545.561473787</v>
      </c>
      <c r="M304">
        <v>4368442.6270830547</v>
      </c>
      <c r="N304">
        <v>17793393.36130242</v>
      </c>
      <c r="O304">
        <v>10452395.55052371</v>
      </c>
      <c r="P304">
        <v>45520405.510645837</v>
      </c>
      <c r="Q304">
        <v>47847757.385533683</v>
      </c>
      <c r="R304">
        <v>9160558.0950045958</v>
      </c>
      <c r="S304">
        <v>0</v>
      </c>
      <c r="T304">
        <v>24060089.49359861</v>
      </c>
      <c r="U304">
        <v>0</v>
      </c>
    </row>
    <row r="305" spans="1:21" x14ac:dyDescent="0.45">
      <c r="A305" s="4" t="s">
        <v>2240</v>
      </c>
      <c r="B305" s="18" t="s">
        <v>5321</v>
      </c>
      <c r="C305" t="s">
        <v>3945</v>
      </c>
      <c r="D305">
        <v>6305228.3955543051</v>
      </c>
      <c r="E305">
        <v>6498699.5510295862</v>
      </c>
      <c r="F305">
        <v>4656917.9197435211</v>
      </c>
      <c r="G305">
        <v>4797729.8986253794</v>
      </c>
      <c r="H305">
        <v>2114933.60550468</v>
      </c>
      <c r="I305">
        <v>1861813.464485076</v>
      </c>
      <c r="J305">
        <v>4361982.2630768409</v>
      </c>
      <c r="K305">
        <v>2719675.8970120689</v>
      </c>
      <c r="L305">
        <v>4165346.1603088561</v>
      </c>
      <c r="M305">
        <v>5508036.3558873301</v>
      </c>
      <c r="N305">
        <v>0</v>
      </c>
      <c r="O305">
        <v>0</v>
      </c>
      <c r="P305">
        <v>0</v>
      </c>
      <c r="Q305">
        <v>3054895.2792302272</v>
      </c>
      <c r="R305">
        <v>0</v>
      </c>
      <c r="S305">
        <v>5025863.2386788614</v>
      </c>
      <c r="T305">
        <v>28208380.785598379</v>
      </c>
      <c r="U305">
        <v>1988394.3138771041</v>
      </c>
    </row>
    <row r="306" spans="1:21" x14ac:dyDescent="0.45">
      <c r="A306" s="4" t="s">
        <v>2241</v>
      </c>
      <c r="B306" s="18" t="s">
        <v>4987</v>
      </c>
      <c r="C306" t="s">
        <v>3946</v>
      </c>
      <c r="D306">
        <v>22806145.260515571</v>
      </c>
      <c r="E306">
        <v>23318863.094870869</v>
      </c>
      <c r="F306">
        <v>23969430.469268121</v>
      </c>
      <c r="G306">
        <v>17820139.623465691</v>
      </c>
      <c r="H306">
        <v>17372668.902359869</v>
      </c>
      <c r="I306">
        <v>22633810.74472053</v>
      </c>
      <c r="J306">
        <v>312500221.83237058</v>
      </c>
      <c r="K306">
        <v>331090978.76668662</v>
      </c>
      <c r="L306">
        <v>318080979.51449442</v>
      </c>
      <c r="M306">
        <v>176637027.96466261</v>
      </c>
      <c r="N306">
        <v>281897739.21361113</v>
      </c>
      <c r="O306">
        <v>150979046.84089801</v>
      </c>
      <c r="P306">
        <v>110841544.53746431</v>
      </c>
      <c r="Q306">
        <v>35701788.203052051</v>
      </c>
      <c r="R306">
        <v>129730951.3073508</v>
      </c>
      <c r="S306">
        <v>87204104.777539507</v>
      </c>
      <c r="T306">
        <v>209198329.8555479</v>
      </c>
      <c r="U306">
        <v>204687649.95793721</v>
      </c>
    </row>
    <row r="307" spans="1:21" x14ac:dyDescent="0.45">
      <c r="A307" s="4" t="s">
        <v>2242</v>
      </c>
      <c r="B307" s="18" t="s">
        <v>4926</v>
      </c>
      <c r="C307" t="s">
        <v>3804</v>
      </c>
      <c r="D307">
        <v>308553729.99521071</v>
      </c>
      <c r="E307">
        <v>317289448.66791523</v>
      </c>
      <c r="F307">
        <v>232845895.98717609</v>
      </c>
      <c r="G307">
        <v>167920546.4518882</v>
      </c>
      <c r="H307">
        <v>151066686.10747719</v>
      </c>
      <c r="I307">
        <v>80313521.997395411</v>
      </c>
      <c r="J307">
        <v>312500221.83237058</v>
      </c>
      <c r="K307">
        <v>402039045.64526242</v>
      </c>
      <c r="L307">
        <v>484694825.92684859</v>
      </c>
      <c r="M307">
        <v>70274946.609596983</v>
      </c>
      <c r="N307">
        <v>59237828.163911253</v>
      </c>
      <c r="O307">
        <v>22995270.211152151</v>
      </c>
      <c r="P307">
        <v>0</v>
      </c>
      <c r="Q307">
        <v>106737304.9369597</v>
      </c>
      <c r="R307">
        <v>0</v>
      </c>
      <c r="S307">
        <v>0</v>
      </c>
      <c r="T307">
        <v>0</v>
      </c>
      <c r="U307">
        <v>0</v>
      </c>
    </row>
    <row r="308" spans="1:21" x14ac:dyDescent="0.45">
      <c r="A308" s="4" t="s">
        <v>2243</v>
      </c>
      <c r="B308" s="18" t="s">
        <v>5217</v>
      </c>
      <c r="C308" t="s">
        <v>3754</v>
      </c>
      <c r="D308">
        <v>1878153.139101282</v>
      </c>
      <c r="E308">
        <v>8027805.3277424313</v>
      </c>
      <c r="F308">
        <v>10272613.05825777</v>
      </c>
      <c r="G308">
        <v>13022409.724840309</v>
      </c>
      <c r="H308">
        <v>27192003.499345891</v>
      </c>
      <c r="I308">
        <v>22998872.208345052</v>
      </c>
      <c r="J308">
        <v>2734376.9410332432</v>
      </c>
      <c r="K308">
        <v>5912338.9065479757</v>
      </c>
      <c r="L308">
        <v>3938145.4606556459</v>
      </c>
      <c r="M308">
        <v>47483072.033511467</v>
      </c>
      <c r="N308">
        <v>183892358.43418959</v>
      </c>
      <c r="O308">
        <v>167238328.80837929</v>
      </c>
      <c r="P308">
        <v>29262167.757890571</v>
      </c>
      <c r="Q308">
        <v>8097312.7883210834</v>
      </c>
      <c r="R308">
        <v>19193550.294295341</v>
      </c>
      <c r="S308">
        <v>123564063.8933555</v>
      </c>
      <c r="T308">
        <v>315270138.19198191</v>
      </c>
      <c r="U308">
        <v>26901805.42304318</v>
      </c>
    </row>
    <row r="309" spans="1:21" x14ac:dyDescent="0.45">
      <c r="A309" s="4" t="s">
        <v>2244</v>
      </c>
      <c r="B309" s="18" t="s">
        <v>5322</v>
      </c>
      <c r="C309" t="s">
        <v>3948</v>
      </c>
      <c r="D309">
        <v>42929214.608029313</v>
      </c>
      <c r="E309">
        <v>12232846.213702749</v>
      </c>
      <c r="F309">
        <v>21230066.987066049</v>
      </c>
      <c r="G309">
        <v>7539289.8406970231</v>
      </c>
      <c r="H309">
        <v>1208533.4888598169</v>
      </c>
      <c r="I309">
        <v>3285553.1726207221</v>
      </c>
      <c r="J309">
        <v>55338580.949482307</v>
      </c>
      <c r="K309">
        <v>91050019.160838827</v>
      </c>
      <c r="L309">
        <v>59072181.909834683</v>
      </c>
      <c r="M309">
        <v>6267765.5084235137</v>
      </c>
      <c r="N309">
        <v>13226947.277428349</v>
      </c>
      <c r="O309">
        <v>16027006.51080301</v>
      </c>
      <c r="P309">
        <v>4433661.7814985719</v>
      </c>
      <c r="Q309">
        <v>11777909.51028521</v>
      </c>
      <c r="R309">
        <v>16576247.98143689</v>
      </c>
      <c r="S309">
        <v>0</v>
      </c>
      <c r="T309">
        <v>0</v>
      </c>
      <c r="U309">
        <v>0</v>
      </c>
    </row>
    <row r="310" spans="1:21" x14ac:dyDescent="0.45">
      <c r="A310" s="4" t="s">
        <v>2245</v>
      </c>
      <c r="B310" s="18" t="s">
        <v>5323</v>
      </c>
      <c r="C310" t="s">
        <v>3949</v>
      </c>
      <c r="D310">
        <v>17439993.434511911</v>
      </c>
      <c r="E310">
        <v>26759351.09247477</v>
      </c>
      <c r="F310">
        <v>16436180.89321243</v>
      </c>
      <c r="G310">
        <v>8224679.8262149347</v>
      </c>
      <c r="H310">
        <v>6798000.8748364728</v>
      </c>
      <c r="I310">
        <v>6936167.8088659672</v>
      </c>
      <c r="J310">
        <v>14322926.83398366</v>
      </c>
      <c r="K310">
        <v>18919484.500953522</v>
      </c>
      <c r="L310">
        <v>11360034.982660521</v>
      </c>
      <c r="M310">
        <v>3798645.762680918</v>
      </c>
      <c r="N310">
        <v>20930069.429949719</v>
      </c>
      <c r="O310">
        <v>37164073.068528727</v>
      </c>
      <c r="P310">
        <v>10640788.27559657</v>
      </c>
      <c r="Q310">
        <v>36069847.875248462</v>
      </c>
      <c r="R310">
        <v>17365800.845815849</v>
      </c>
      <c r="S310">
        <v>16195048.030114479</v>
      </c>
      <c r="T310">
        <v>0</v>
      </c>
      <c r="U310">
        <v>0</v>
      </c>
    </row>
    <row r="311" spans="1:21" x14ac:dyDescent="0.45">
      <c r="A311" s="4" t="s">
        <v>2246</v>
      </c>
      <c r="B311" s="18" t="s">
        <v>5324</v>
      </c>
      <c r="C311" t="s">
        <v>3950</v>
      </c>
      <c r="D311">
        <v>24147683.217016488</v>
      </c>
      <c r="E311">
        <v>28288456.86918762</v>
      </c>
      <c r="F311">
        <v>25339112.210369159</v>
      </c>
      <c r="G311">
        <v>0</v>
      </c>
      <c r="H311">
        <v>0</v>
      </c>
      <c r="I311">
        <v>0</v>
      </c>
      <c r="J311">
        <v>13020842.57634878</v>
      </c>
      <c r="K311">
        <v>24831823.4075015</v>
      </c>
      <c r="L311">
        <v>19690727.30327823</v>
      </c>
      <c r="M311">
        <v>0</v>
      </c>
      <c r="N311">
        <v>0</v>
      </c>
      <c r="O311">
        <v>0</v>
      </c>
      <c r="P311">
        <v>66504926.722478583</v>
      </c>
      <c r="Q311">
        <v>9937611.1493031494</v>
      </c>
      <c r="R311">
        <v>19629767.346438419</v>
      </c>
      <c r="S311">
        <v>0</v>
      </c>
      <c r="T311">
        <v>0</v>
      </c>
      <c r="U311">
        <v>0</v>
      </c>
    </row>
    <row r="312" spans="1:21" x14ac:dyDescent="0.45">
      <c r="A312" s="4" t="s">
        <v>2247</v>
      </c>
      <c r="B312" s="18" t="s">
        <v>5325</v>
      </c>
      <c r="C312" t="s">
        <v>3951</v>
      </c>
      <c r="D312">
        <v>20123069.347513739</v>
      </c>
      <c r="E312">
        <v>15673334.21130665</v>
      </c>
      <c r="F312">
        <v>12327135.669909321</v>
      </c>
      <c r="G312">
        <v>18505529.608983599</v>
      </c>
      <c r="H312">
        <v>15862002.041285099</v>
      </c>
      <c r="I312">
        <v>12412089.76323384</v>
      </c>
      <c r="J312">
        <v>18229179.60688829</v>
      </c>
      <c r="K312">
        <v>16554548.938334331</v>
      </c>
      <c r="L312">
        <v>22720069.96532103</v>
      </c>
      <c r="M312">
        <v>9686546.6948363408</v>
      </c>
      <c r="N312">
        <v>44688186.158740073</v>
      </c>
      <c r="O312">
        <v>30195809.36817959</v>
      </c>
      <c r="P312">
        <v>34932821.176427253</v>
      </c>
      <c r="Q312">
        <v>20979401.315195542</v>
      </c>
      <c r="R312">
        <v>43621705.214307599</v>
      </c>
      <c r="S312">
        <v>25745973.791464049</v>
      </c>
      <c r="T312">
        <v>45631204.211997382</v>
      </c>
      <c r="U312">
        <v>16375011.996634981</v>
      </c>
    </row>
    <row r="313" spans="1:21" x14ac:dyDescent="0.45">
      <c r="A313" s="4" t="s">
        <v>2248</v>
      </c>
      <c r="B313" s="18" t="s">
        <v>5219</v>
      </c>
      <c r="C313" t="s">
        <v>3953</v>
      </c>
      <c r="D313">
        <v>14756917.52151008</v>
      </c>
      <c r="E313">
        <v>10703740.436989911</v>
      </c>
      <c r="F313">
        <v>8902931.3171567321</v>
      </c>
      <c r="G313">
        <v>3769644.920348512</v>
      </c>
      <c r="H313">
        <v>2945800.3790958039</v>
      </c>
      <c r="I313">
        <v>2299887.2208345048</v>
      </c>
      <c r="J313">
        <v>10416674.06107902</v>
      </c>
      <c r="K313">
        <v>8159027.6910362057</v>
      </c>
      <c r="L313">
        <v>11360034.982660521</v>
      </c>
      <c r="M313">
        <v>0</v>
      </c>
      <c r="N313">
        <v>0</v>
      </c>
      <c r="O313">
        <v>0</v>
      </c>
      <c r="P313">
        <v>12955159.725538829</v>
      </c>
      <c r="Q313">
        <v>23555819.020570431</v>
      </c>
      <c r="R313">
        <v>8724341.0428615194</v>
      </c>
      <c r="S313">
        <v>0</v>
      </c>
      <c r="T313">
        <v>0</v>
      </c>
      <c r="U313">
        <v>0</v>
      </c>
    </row>
    <row r="314" spans="1:21" x14ac:dyDescent="0.45">
      <c r="A314" s="4" t="s">
        <v>2249</v>
      </c>
      <c r="B314" s="18" t="s">
        <v>5326</v>
      </c>
      <c r="C314" t="s">
        <v>3955</v>
      </c>
      <c r="D314">
        <v>29513835.043020152</v>
      </c>
      <c r="E314">
        <v>14144228.43459381</v>
      </c>
      <c r="F314">
        <v>19175544.375414498</v>
      </c>
      <c r="G314">
        <v>12679714.732081359</v>
      </c>
      <c r="H314">
        <v>9819334.5969860144</v>
      </c>
      <c r="I314">
        <v>10951843.908735741</v>
      </c>
      <c r="J314">
        <v>26041685.152697548</v>
      </c>
      <c r="K314">
        <v>21284420.06357272</v>
      </c>
      <c r="L314">
        <v>18176055.972256821</v>
      </c>
      <c r="M314">
        <v>13675124.745651299</v>
      </c>
      <c r="N314">
        <v>0</v>
      </c>
      <c r="O314">
        <v>0</v>
      </c>
      <c r="P314">
        <v>0</v>
      </c>
      <c r="Q314">
        <v>0</v>
      </c>
      <c r="R314">
        <v>33588713.015016846</v>
      </c>
      <c r="S314">
        <v>0</v>
      </c>
      <c r="T314">
        <v>12444873.87599929</v>
      </c>
      <c r="U314">
        <v>0</v>
      </c>
    </row>
    <row r="315" spans="1:21" x14ac:dyDescent="0.45">
      <c r="A315" s="4" t="s">
        <v>2250</v>
      </c>
      <c r="B315" s="18" t="s">
        <v>5327</v>
      </c>
      <c r="C315" t="s">
        <v>3956</v>
      </c>
      <c r="D315">
        <v>201230693.47513741</v>
      </c>
      <c r="E315">
        <v>133796755.46237379</v>
      </c>
      <c r="F315">
        <v>116422947.993588</v>
      </c>
      <c r="G315">
        <v>116516297.5380449</v>
      </c>
      <c r="H315">
        <v>158620020.41285101</v>
      </c>
      <c r="I315">
        <v>135072741.5410741</v>
      </c>
      <c r="J315">
        <v>175781374.78070849</v>
      </c>
      <c r="K315">
        <v>99327293.630006</v>
      </c>
      <c r="L315">
        <v>128747063.1368192</v>
      </c>
      <c r="M315">
        <v>3418781.1864128262</v>
      </c>
      <c r="N315">
        <v>9447819.4838773943</v>
      </c>
      <c r="O315">
        <v>96724145.669979587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</row>
    <row r="316" spans="1:21" x14ac:dyDescent="0.45">
      <c r="A316" s="4" t="s">
        <v>2251</v>
      </c>
      <c r="B316" s="18" t="s">
        <v>4085</v>
      </c>
      <c r="C316" t="s">
        <v>3957</v>
      </c>
      <c r="D316">
        <v>34879986.869023822</v>
      </c>
      <c r="E316">
        <v>22172033.762336239</v>
      </c>
      <c r="F316">
        <v>13696817.41101036</v>
      </c>
      <c r="G316">
        <v>6853899.8551791124</v>
      </c>
      <c r="H316">
        <v>5513934.0429229168</v>
      </c>
      <c r="I316">
        <v>4380737.5634942958</v>
      </c>
      <c r="J316">
        <v>18229179.60688829</v>
      </c>
      <c r="K316">
        <v>18919484.500953522</v>
      </c>
      <c r="L316">
        <v>18933391.637767531</v>
      </c>
      <c r="M316">
        <v>0</v>
      </c>
      <c r="N316">
        <v>0</v>
      </c>
      <c r="O316">
        <v>0</v>
      </c>
      <c r="P316">
        <v>66504926.722478583</v>
      </c>
      <c r="Q316">
        <v>26868356.070338149</v>
      </c>
      <c r="R316">
        <v>135227286.16435361</v>
      </c>
      <c r="S316">
        <v>0</v>
      </c>
      <c r="T316">
        <v>0</v>
      </c>
      <c r="U316">
        <v>0</v>
      </c>
    </row>
    <row r="317" spans="1:21" x14ac:dyDescent="0.45">
      <c r="A317" s="4" t="s">
        <v>2252</v>
      </c>
      <c r="B317" s="18" t="s">
        <v>5211</v>
      </c>
      <c r="C317" t="s">
        <v>3813</v>
      </c>
      <c r="D317">
        <v>28172297.086519241</v>
      </c>
      <c r="E317">
        <v>6880975.9952077987</v>
      </c>
      <c r="F317">
        <v>16436180.89321243</v>
      </c>
      <c r="G317">
        <v>13022409.724840309</v>
      </c>
      <c r="H317">
        <v>10574668.0275234</v>
      </c>
      <c r="I317">
        <v>12777151.226858361</v>
      </c>
      <c r="J317">
        <v>15625011.09161853</v>
      </c>
      <c r="K317">
        <v>11824677.81309595</v>
      </c>
      <c r="L317">
        <v>12874706.313681919</v>
      </c>
      <c r="M317">
        <v>6267765.5084235137</v>
      </c>
      <c r="N317">
        <v>15085018.442590909</v>
      </c>
      <c r="O317">
        <v>16491557.42415962</v>
      </c>
      <c r="P317">
        <v>16847914.76969457</v>
      </c>
      <c r="Q317">
        <v>0</v>
      </c>
      <c r="R317">
        <v>0</v>
      </c>
      <c r="S317">
        <v>2906803.4925846499</v>
      </c>
      <c r="T317">
        <v>14933848.65119914</v>
      </c>
      <c r="U317">
        <v>13719920.765752019</v>
      </c>
    </row>
    <row r="318" spans="1:21" x14ac:dyDescent="0.45">
      <c r="A318" s="4" t="s">
        <v>2253</v>
      </c>
      <c r="B318" s="18" t="s">
        <v>5328</v>
      </c>
      <c r="C318" t="s">
        <v>3958</v>
      </c>
      <c r="D318">
        <v>12073841.60850824</v>
      </c>
      <c r="E318">
        <v>21025204.429801609</v>
      </c>
      <c r="F318">
        <v>14381658.281560879</v>
      </c>
      <c r="G318">
        <v>8224679.8262149347</v>
      </c>
      <c r="H318">
        <v>20394002.62450942</v>
      </c>
      <c r="I318">
        <v>23363933.67196957</v>
      </c>
      <c r="J318">
        <v>18229179.60688829</v>
      </c>
      <c r="K318">
        <v>17737016.719643932</v>
      </c>
      <c r="L318">
        <v>44682804.265131347</v>
      </c>
      <c r="M318">
        <v>13675124.745651299</v>
      </c>
      <c r="N318">
        <v>23934476.025822729</v>
      </c>
      <c r="O318">
        <v>39486827.635311767</v>
      </c>
      <c r="P318">
        <v>39016223.677187428</v>
      </c>
      <c r="Q318">
        <v>34325245.029037468</v>
      </c>
      <c r="R318">
        <v>6979472.8342892164</v>
      </c>
      <c r="S318">
        <v>10796698.686742989</v>
      </c>
      <c r="T318">
        <v>36090134.240397923</v>
      </c>
      <c r="U318">
        <v>38598242.563496716</v>
      </c>
    </row>
    <row r="319" spans="1:21" x14ac:dyDescent="0.45">
      <c r="A319" s="4" t="s">
        <v>2254</v>
      </c>
      <c r="B319" s="18" t="s">
        <v>5329</v>
      </c>
      <c r="C319" t="s">
        <v>3959</v>
      </c>
      <c r="D319">
        <v>2951383.5043020151</v>
      </c>
      <c r="E319">
        <v>6880975.9952077987</v>
      </c>
      <c r="F319">
        <v>4930854.2679637279</v>
      </c>
      <c r="G319">
        <v>3426949.9275895562</v>
      </c>
      <c r="H319">
        <v>1208533.4888598169</v>
      </c>
      <c r="I319">
        <v>2044344.196297338</v>
      </c>
      <c r="J319">
        <v>0</v>
      </c>
      <c r="K319">
        <v>0</v>
      </c>
      <c r="L319">
        <v>704322.16892495193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</row>
    <row r="320" spans="1:21" x14ac:dyDescent="0.45">
      <c r="A320" s="4" t="s">
        <v>2255</v>
      </c>
      <c r="B320" s="18" t="s">
        <v>5330</v>
      </c>
      <c r="C320" t="s">
        <v>3960</v>
      </c>
      <c r="D320">
        <v>11805534.01720806</v>
      </c>
      <c r="E320">
        <v>14908781.322950231</v>
      </c>
      <c r="F320">
        <v>8902931.3171567321</v>
      </c>
      <c r="G320">
        <v>3426949.9275895562</v>
      </c>
      <c r="H320">
        <v>2266000.2916121581</v>
      </c>
      <c r="I320">
        <v>4015676.0998697709</v>
      </c>
      <c r="J320">
        <v>11718758.3187139</v>
      </c>
      <c r="K320">
        <v>4729871.1252383804</v>
      </c>
      <c r="L320">
        <v>3862411.8941045748</v>
      </c>
      <c r="M320">
        <v>7977156.1016299268</v>
      </c>
      <c r="N320">
        <v>7558255.5871019159</v>
      </c>
      <c r="O320">
        <v>7258608.0211970173</v>
      </c>
      <c r="P320">
        <v>36356026.608288288</v>
      </c>
      <c r="Q320">
        <v>19105977.583715789</v>
      </c>
      <c r="R320">
        <v>21810852.607153799</v>
      </c>
      <c r="S320">
        <v>0</v>
      </c>
      <c r="T320">
        <v>0</v>
      </c>
      <c r="U320">
        <v>29241092.851133879</v>
      </c>
    </row>
    <row r="321" spans="1:21" x14ac:dyDescent="0.45">
      <c r="A321" s="4" t="s">
        <v>2256</v>
      </c>
      <c r="B321" s="18" t="s">
        <v>5275</v>
      </c>
      <c r="C321" t="s">
        <v>3888</v>
      </c>
      <c r="D321">
        <v>28172297.086519241</v>
      </c>
      <c r="E321">
        <v>31346668.4226133</v>
      </c>
      <c r="F321">
        <v>28078475.69257123</v>
      </c>
      <c r="G321">
        <v>24331344.485885851</v>
      </c>
      <c r="H321">
        <v>16617335.471822491</v>
      </c>
      <c r="I321">
        <v>18983196.108475279</v>
      </c>
      <c r="J321">
        <v>29296895.796784751</v>
      </c>
      <c r="K321">
        <v>47298711.252383813</v>
      </c>
      <c r="L321">
        <v>21962734.299810331</v>
      </c>
      <c r="M321">
        <v>37986457.626809172</v>
      </c>
      <c r="N321">
        <v>0</v>
      </c>
      <c r="O321">
        <v>0</v>
      </c>
      <c r="P321">
        <v>0</v>
      </c>
      <c r="Q321">
        <v>40486563.941605419</v>
      </c>
      <c r="R321">
        <v>0</v>
      </c>
      <c r="S321">
        <v>54228495.442375638</v>
      </c>
      <c r="T321">
        <v>124448738.75999279</v>
      </c>
      <c r="U321">
        <v>36843776.99242869</v>
      </c>
    </row>
    <row r="322" spans="1:21" x14ac:dyDescent="0.45">
      <c r="A322" s="4" t="s">
        <v>2257</v>
      </c>
      <c r="B322" s="18" t="s">
        <v>5331</v>
      </c>
      <c r="C322" t="s">
        <v>3961</v>
      </c>
      <c r="D322">
        <v>2683075.9130018321</v>
      </c>
      <c r="E322">
        <v>7645528.8835642198</v>
      </c>
      <c r="F322">
        <v>10272613.05825777</v>
      </c>
      <c r="G322">
        <v>3320029.089848761</v>
      </c>
      <c r="H322">
        <v>2039400.2624509421</v>
      </c>
      <c r="I322">
        <v>2810973.2699088389</v>
      </c>
      <c r="J322">
        <v>1953126.386452317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7980591.2066974286</v>
      </c>
      <c r="Q322">
        <v>0</v>
      </c>
      <c r="R322">
        <v>0</v>
      </c>
      <c r="S322">
        <v>0</v>
      </c>
      <c r="T322">
        <v>0</v>
      </c>
      <c r="U322">
        <v>0</v>
      </c>
    </row>
    <row r="323" spans="1:21" x14ac:dyDescent="0.45">
      <c r="A323" s="4" t="s">
        <v>2258</v>
      </c>
      <c r="B323" s="18" t="s">
        <v>5332</v>
      </c>
      <c r="C323" t="s">
        <v>3962</v>
      </c>
      <c r="D323">
        <v>7110151.169454854</v>
      </c>
      <c r="E323">
        <v>21025204.429801609</v>
      </c>
      <c r="F323">
        <v>25339112.210369159</v>
      </c>
      <c r="G323">
        <v>2638751.4442439582</v>
      </c>
      <c r="H323">
        <v>7251200.9331589043</v>
      </c>
      <c r="I323">
        <v>6571106.3452414433</v>
      </c>
      <c r="J323">
        <v>3580731.708495914</v>
      </c>
      <c r="K323">
        <v>6767263.1124348138</v>
      </c>
      <c r="L323">
        <v>2044806.2968788929</v>
      </c>
      <c r="M323">
        <v>0</v>
      </c>
      <c r="N323">
        <v>0</v>
      </c>
      <c r="O323">
        <v>0</v>
      </c>
      <c r="P323">
        <v>10197422.097446719</v>
      </c>
      <c r="Q323">
        <v>14126130.21889833</v>
      </c>
      <c r="R323">
        <v>27481674.28501378</v>
      </c>
      <c r="S323">
        <v>7059379.910562722</v>
      </c>
      <c r="T323">
        <v>0</v>
      </c>
      <c r="U323">
        <v>0</v>
      </c>
    </row>
    <row r="324" spans="1:21" x14ac:dyDescent="0.45">
      <c r="A324" s="4" t="s">
        <v>2259</v>
      </c>
      <c r="B324" s="18" t="s">
        <v>3963</v>
      </c>
      <c r="C324" t="s">
        <v>3963</v>
      </c>
      <c r="D324">
        <v>8183381.5346555877</v>
      </c>
      <c r="E324">
        <v>19496098.65308876</v>
      </c>
      <c r="F324">
        <v>13696817.41101036</v>
      </c>
      <c r="G324">
        <v>6511204.8624201557</v>
      </c>
      <c r="H324">
        <v>8308667.7359112436</v>
      </c>
      <c r="I324">
        <v>6206044.8816169174</v>
      </c>
      <c r="J324">
        <v>9765631.9322615825</v>
      </c>
      <c r="K324">
        <v>7922534.1347742882</v>
      </c>
      <c r="L324">
        <v>9088027.9861284122</v>
      </c>
      <c r="M324">
        <v>0</v>
      </c>
      <c r="N324">
        <v>0</v>
      </c>
      <c r="O324">
        <v>0</v>
      </c>
      <c r="P324">
        <v>0</v>
      </c>
      <c r="Q324">
        <v>16562685.248838579</v>
      </c>
      <c r="R324">
        <v>0</v>
      </c>
      <c r="S324">
        <v>0</v>
      </c>
      <c r="T324">
        <v>0</v>
      </c>
      <c r="U324">
        <v>0</v>
      </c>
    </row>
    <row r="325" spans="1:21" x14ac:dyDescent="0.45">
      <c r="A325" s="4" t="s">
        <v>2260</v>
      </c>
      <c r="B325" s="18" t="s">
        <v>5333</v>
      </c>
      <c r="C325" t="s">
        <v>3823</v>
      </c>
      <c r="D325">
        <v>20123069.347513739</v>
      </c>
      <c r="E325">
        <v>23318863.094870869</v>
      </c>
      <c r="F325">
        <v>11642294.7993588</v>
      </c>
      <c r="G325">
        <v>6853899.8551791124</v>
      </c>
      <c r="H325">
        <v>7553334.3053738577</v>
      </c>
      <c r="I325">
        <v>5110860.4907433446</v>
      </c>
      <c r="J325">
        <v>16276053.22043597</v>
      </c>
      <c r="K325">
        <v>10169222.919262519</v>
      </c>
      <c r="L325">
        <v>9088027.9861284122</v>
      </c>
      <c r="M325">
        <v>0</v>
      </c>
      <c r="N325">
        <v>0</v>
      </c>
      <c r="O325">
        <v>0</v>
      </c>
      <c r="P325">
        <v>25333943.419482838</v>
      </c>
      <c r="Q325">
        <v>58889547.551426068</v>
      </c>
      <c r="R325">
        <v>7851906.9385753674</v>
      </c>
      <c r="S325">
        <v>0</v>
      </c>
      <c r="T325">
        <v>0</v>
      </c>
      <c r="U325">
        <v>0</v>
      </c>
    </row>
    <row r="326" spans="1:21" x14ac:dyDescent="0.45">
      <c r="A326" s="4" t="s">
        <v>2261</v>
      </c>
      <c r="B326" s="18" t="s">
        <v>5040</v>
      </c>
      <c r="C326" t="s">
        <v>3964</v>
      </c>
      <c r="D326">
        <v>24147683.217016488</v>
      </c>
      <c r="E326">
        <v>64986995.510295883</v>
      </c>
      <c r="F326">
        <v>46569179.197435208</v>
      </c>
      <c r="G326">
        <v>27072904.42795749</v>
      </c>
      <c r="H326">
        <v>41543338.679556221</v>
      </c>
      <c r="I326">
        <v>36506146.362452462</v>
      </c>
      <c r="J326">
        <v>60546917.980021812</v>
      </c>
      <c r="K326">
        <v>54393517.940241367</v>
      </c>
      <c r="L326">
        <v>47712146.927174173</v>
      </c>
      <c r="M326">
        <v>13485192.457517261</v>
      </c>
      <c r="N326">
        <v>62985463.225849293</v>
      </c>
      <c r="O326">
        <v>11381497.377236919</v>
      </c>
      <c r="P326">
        <v>34139195.717539012</v>
      </c>
      <c r="Q326">
        <v>72091847.993111402</v>
      </c>
      <c r="R326">
        <v>15267596.82500766</v>
      </c>
      <c r="S326">
        <v>33220611.343824569</v>
      </c>
      <c r="T326">
        <v>15348677.780399119</v>
      </c>
      <c r="U326">
        <v>28656270.99411121</v>
      </c>
    </row>
    <row r="327" spans="1:21" x14ac:dyDescent="0.45">
      <c r="A327" s="4" t="s">
        <v>2262</v>
      </c>
      <c r="B327" s="18" t="s">
        <v>5334</v>
      </c>
      <c r="C327" t="s">
        <v>3965</v>
      </c>
      <c r="D327">
        <v>6305228.3955543051</v>
      </c>
      <c r="E327">
        <v>9556911.1044552755</v>
      </c>
      <c r="F327">
        <v>19860385.245965019</v>
      </c>
      <c r="G327">
        <v>7196594.8479380673</v>
      </c>
      <c r="H327">
        <v>5060733.9846004853</v>
      </c>
      <c r="I327">
        <v>7666290.736115017</v>
      </c>
      <c r="J327">
        <v>6510421.288174388</v>
      </c>
      <c r="K327">
        <v>8750261.5816910043</v>
      </c>
      <c r="L327">
        <v>3332276.9282470839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</row>
    <row r="328" spans="1:21" x14ac:dyDescent="0.45">
      <c r="A328" s="4" t="s">
        <v>120</v>
      </c>
      <c r="B328" s="18" t="s">
        <v>1158</v>
      </c>
      <c r="C328" t="s">
        <v>1159</v>
      </c>
      <c r="D328">
        <v>28172297.086519241</v>
      </c>
      <c r="E328">
        <v>11086016.88116812</v>
      </c>
      <c r="F328">
        <v>4040561.1362480549</v>
      </c>
      <c r="G328">
        <v>4797729.8986253794</v>
      </c>
      <c r="H328">
        <v>5589467.3859766554</v>
      </c>
      <c r="I328">
        <v>4745799.0271188198</v>
      </c>
      <c r="J328">
        <v>19531263.864523169</v>
      </c>
      <c r="K328">
        <v>16554548.938334331</v>
      </c>
      <c r="L328">
        <v>16661384.64123542</v>
      </c>
      <c r="M328">
        <v>0</v>
      </c>
      <c r="N328">
        <v>0</v>
      </c>
      <c r="O328">
        <v>0</v>
      </c>
      <c r="P328">
        <v>28304496.813086879</v>
      </c>
      <c r="Q328">
        <v>11409849.838088799</v>
      </c>
      <c r="R328">
        <v>78519069.385753676</v>
      </c>
      <c r="S328">
        <v>0</v>
      </c>
      <c r="T328">
        <v>0</v>
      </c>
      <c r="U328">
        <v>0</v>
      </c>
    </row>
    <row r="329" spans="1:21" x14ac:dyDescent="0.45">
      <c r="A329" s="4" t="s">
        <v>2263</v>
      </c>
      <c r="B329" s="18" t="s">
        <v>5335</v>
      </c>
      <c r="C329" t="s">
        <v>3966</v>
      </c>
      <c r="D329">
        <v>10598149.856357239</v>
      </c>
      <c r="E329">
        <v>4205040.8859603209</v>
      </c>
      <c r="F329">
        <v>13011976.54045984</v>
      </c>
      <c r="G329">
        <v>14050494.703117181</v>
      </c>
      <c r="H329">
        <v>13596001.749672949</v>
      </c>
      <c r="I329">
        <v>20078380.499348849</v>
      </c>
      <c r="J329">
        <v>13671884.705166221</v>
      </c>
      <c r="K329">
        <v>7686040.5785123687</v>
      </c>
      <c r="L329">
        <v>7573356.6551070092</v>
      </c>
      <c r="M329">
        <v>18233499.66086841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31580380.279224601</v>
      </c>
    </row>
    <row r="330" spans="1:21" x14ac:dyDescent="0.45">
      <c r="A330" s="4" t="s">
        <v>2264</v>
      </c>
      <c r="B330" s="18" t="s">
        <v>5336</v>
      </c>
      <c r="C330" t="s">
        <v>3967</v>
      </c>
      <c r="D330">
        <v>37563062.78202565</v>
      </c>
      <c r="E330">
        <v>103214639.92811701</v>
      </c>
      <c r="F330">
        <v>75332495.760556966</v>
      </c>
      <c r="G330">
        <v>58258148.76902245</v>
      </c>
      <c r="H330">
        <v>41543338.679556221</v>
      </c>
      <c r="I330">
        <v>11681966.835984791</v>
      </c>
      <c r="J330">
        <v>26692727.281514991</v>
      </c>
      <c r="K330">
        <v>43751307.908455022</v>
      </c>
      <c r="L330">
        <v>39381454.606556453</v>
      </c>
      <c r="M330">
        <v>43684426.270830549</v>
      </c>
      <c r="N330">
        <v>0</v>
      </c>
      <c r="O330">
        <v>0</v>
      </c>
      <c r="P330">
        <v>56563770.276002482</v>
      </c>
      <c r="Q330">
        <v>80973127.883210838</v>
      </c>
      <c r="R330">
        <v>3751466.6484304541</v>
      </c>
      <c r="S330">
        <v>99661834.031473726</v>
      </c>
      <c r="T330">
        <v>0</v>
      </c>
      <c r="U330">
        <v>0</v>
      </c>
    </row>
    <row r="331" spans="1:21" x14ac:dyDescent="0.45">
      <c r="A331" s="4" t="s">
        <v>2265</v>
      </c>
      <c r="B331" s="18" t="s">
        <v>4492</v>
      </c>
      <c r="C331" t="s">
        <v>3968</v>
      </c>
      <c r="D331">
        <v>3622152.482552473</v>
      </c>
      <c r="E331">
        <v>32875774.19932615</v>
      </c>
      <c r="F331">
        <v>41090452.233031057</v>
      </c>
      <c r="G331">
        <v>22617869.522091068</v>
      </c>
      <c r="H331">
        <v>9064001.1664486304</v>
      </c>
      <c r="I331">
        <v>6571106.3452414433</v>
      </c>
      <c r="J331">
        <v>29296895.796784751</v>
      </c>
      <c r="K331">
        <v>40203904.56452623</v>
      </c>
      <c r="L331">
        <v>32565433.616960149</v>
      </c>
      <c r="M331">
        <v>9496614.4067022931</v>
      </c>
      <c r="N331">
        <v>0</v>
      </c>
      <c r="O331">
        <v>0</v>
      </c>
      <c r="P331">
        <v>79805912.066974297</v>
      </c>
      <c r="Q331">
        <v>19139102.95421347</v>
      </c>
      <c r="R331">
        <v>41539205.007376552</v>
      </c>
      <c r="S331">
        <v>17680839.87246703</v>
      </c>
      <c r="T331">
        <v>3567530.511119795</v>
      </c>
      <c r="U331">
        <v>21638408.70983908</v>
      </c>
    </row>
    <row r="332" spans="1:21" x14ac:dyDescent="0.45">
      <c r="A332" s="4" t="s">
        <v>2266</v>
      </c>
      <c r="B332" s="18" t="s">
        <v>5337</v>
      </c>
      <c r="C332" t="s">
        <v>3969</v>
      </c>
      <c r="D332">
        <v>26830759.13001832</v>
      </c>
      <c r="E332">
        <v>9939187.548633486</v>
      </c>
      <c r="F332">
        <v>17121021.763762951</v>
      </c>
      <c r="G332">
        <v>7539289.8406970231</v>
      </c>
      <c r="H332">
        <v>4154333.8679556218</v>
      </c>
      <c r="I332">
        <v>6571106.3452414433</v>
      </c>
      <c r="J332">
        <v>20182305.9933406</v>
      </c>
      <c r="K332">
        <v>17737016.719643932</v>
      </c>
      <c r="L332">
        <v>21962734.299810331</v>
      </c>
      <c r="M332">
        <v>0</v>
      </c>
      <c r="N332">
        <v>0</v>
      </c>
      <c r="O332">
        <v>0</v>
      </c>
      <c r="P332">
        <v>30556796.998088159</v>
      </c>
      <c r="Q332">
        <v>20979401.315195542</v>
      </c>
      <c r="R332">
        <v>56708216.778599873</v>
      </c>
      <c r="S332">
        <v>13703502.179327641</v>
      </c>
      <c r="T332">
        <v>13656174.933263211</v>
      </c>
      <c r="U332">
        <v>11111615.28343088</v>
      </c>
    </row>
    <row r="333" spans="1:21" x14ac:dyDescent="0.45">
      <c r="A333" s="4" t="s">
        <v>2267</v>
      </c>
      <c r="B333" s="18" t="s">
        <v>5338</v>
      </c>
      <c r="C333" t="s">
        <v>3970</v>
      </c>
      <c r="D333">
        <v>45612290.521031141</v>
      </c>
      <c r="E333">
        <v>84100817.719206423</v>
      </c>
      <c r="F333">
        <v>68484087.055051789</v>
      </c>
      <c r="G333">
        <v>37696449.203485116</v>
      </c>
      <c r="H333">
        <v>35500671.235257126</v>
      </c>
      <c r="I333">
        <v>29935040.01721102</v>
      </c>
      <c r="J333">
        <v>78125055.45809266</v>
      </c>
      <c r="K333">
        <v>101692229.19262519</v>
      </c>
      <c r="L333">
        <v>83306923.206177115</v>
      </c>
      <c r="M333">
        <v>119657341.5244489</v>
      </c>
      <c r="N333">
        <v>133277240.1858971</v>
      </c>
      <c r="O333">
        <v>301958093.6817959</v>
      </c>
      <c r="P333">
        <v>0</v>
      </c>
      <c r="Q333">
        <v>66250740.995354332</v>
      </c>
      <c r="R333">
        <v>0</v>
      </c>
      <c r="S333">
        <v>45678340.597758792</v>
      </c>
      <c r="T333">
        <v>159410537.76896679</v>
      </c>
      <c r="U333">
        <v>26901805.42304318</v>
      </c>
    </row>
    <row r="334" spans="1:21" x14ac:dyDescent="0.45">
      <c r="A334" s="4" t="s">
        <v>193</v>
      </c>
      <c r="B334" s="18" t="s">
        <v>1780</v>
      </c>
      <c r="C334" t="s">
        <v>1781</v>
      </c>
      <c r="D334">
        <v>8049227.7390054967</v>
      </c>
      <c r="E334">
        <v>21407480.873979822</v>
      </c>
      <c r="F334">
        <v>5478726.9644041434</v>
      </c>
      <c r="G334">
        <v>8567374.8189738896</v>
      </c>
      <c r="H334">
        <v>7024600.9039976886</v>
      </c>
      <c r="I334">
        <v>8031352.1997395409</v>
      </c>
      <c r="J334">
        <v>11718758.3187139</v>
      </c>
      <c r="K334">
        <v>7922534.1347742882</v>
      </c>
      <c r="L334">
        <v>9088027.9861284122</v>
      </c>
      <c r="M334">
        <v>9306682.1185682472</v>
      </c>
      <c r="N334">
        <v>0</v>
      </c>
      <c r="O334">
        <v>0</v>
      </c>
      <c r="P334">
        <v>53203941.37798287</v>
      </c>
      <c r="Q334">
        <v>19823693.9444988</v>
      </c>
      <c r="R334">
        <v>10905426.3035769</v>
      </c>
      <c r="S334">
        <v>0</v>
      </c>
      <c r="T334">
        <v>0</v>
      </c>
      <c r="U334">
        <v>6433040.427249454</v>
      </c>
    </row>
    <row r="335" spans="1:21" x14ac:dyDescent="0.45">
      <c r="A335" s="4" t="s">
        <v>2268</v>
      </c>
      <c r="B335" s="18" t="s">
        <v>5339</v>
      </c>
      <c r="C335" t="s">
        <v>3971</v>
      </c>
      <c r="D335">
        <v>18781531.391012829</v>
      </c>
      <c r="E335">
        <v>25230245.31576192</v>
      </c>
      <c r="F335">
        <v>30817839.174773298</v>
      </c>
      <c r="G335">
        <v>17134749.637947779</v>
      </c>
      <c r="H335">
        <v>20394002.62450942</v>
      </c>
      <c r="I335">
        <v>16062704.39947908</v>
      </c>
      <c r="J335">
        <v>39713569.857863776</v>
      </c>
      <c r="K335">
        <v>31926630.095359068</v>
      </c>
      <c r="L335">
        <v>28021419.623895939</v>
      </c>
      <c r="M335">
        <v>24691197.457425959</v>
      </c>
      <c r="N335">
        <v>120245547.84446891</v>
      </c>
      <c r="O335">
        <v>6271437.3303142227</v>
      </c>
      <c r="P335">
        <v>23055041.263792571</v>
      </c>
      <c r="Q335">
        <v>588895475.51426065</v>
      </c>
      <c r="R335">
        <v>182630993.2207416</v>
      </c>
      <c r="S335">
        <v>0</v>
      </c>
      <c r="T335">
        <v>0</v>
      </c>
      <c r="U335">
        <v>0</v>
      </c>
    </row>
    <row r="336" spans="1:21" x14ac:dyDescent="0.45">
      <c r="A336" s="4" t="s">
        <v>2269</v>
      </c>
      <c r="B336" s="18" t="s">
        <v>5340</v>
      </c>
      <c r="C336" t="s">
        <v>3972</v>
      </c>
      <c r="D336">
        <v>37563062.78202565</v>
      </c>
      <c r="E336">
        <v>20260651.541445181</v>
      </c>
      <c r="F336">
        <v>21230066.987066049</v>
      </c>
      <c r="G336">
        <v>8910069.8117328454</v>
      </c>
      <c r="H336">
        <v>7477800.9623201201</v>
      </c>
      <c r="I336">
        <v>7666290.736115017</v>
      </c>
      <c r="J336">
        <v>24088558.766245238</v>
      </c>
      <c r="K336">
        <v>31926630.095359068</v>
      </c>
      <c r="L336">
        <v>24992076.961853132</v>
      </c>
      <c r="M336">
        <v>14244921.610053441</v>
      </c>
      <c r="N336">
        <v>20993054.893175568</v>
      </c>
      <c r="O336">
        <v>4413233.676887786</v>
      </c>
      <c r="P336">
        <v>0</v>
      </c>
      <c r="Q336">
        <v>30548952.792302269</v>
      </c>
      <c r="R336">
        <v>0</v>
      </c>
      <c r="S336">
        <v>58136069.851692997</v>
      </c>
      <c r="T336">
        <v>0</v>
      </c>
      <c r="U336">
        <v>0</v>
      </c>
    </row>
    <row r="337" spans="1:21" x14ac:dyDescent="0.45">
      <c r="A337" s="4" t="s">
        <v>2270</v>
      </c>
      <c r="B337" s="18" t="s">
        <v>5341</v>
      </c>
      <c r="C337" t="s">
        <v>3973</v>
      </c>
      <c r="D337">
        <v>2548922.1173517411</v>
      </c>
      <c r="E337">
        <v>4205040.8859603209</v>
      </c>
      <c r="F337">
        <v>3355720.2656975379</v>
      </c>
      <c r="G337">
        <v>1816283.4616224649</v>
      </c>
      <c r="H337">
        <v>1586200.2041285101</v>
      </c>
      <c r="I337">
        <v>2455038.3428749279</v>
      </c>
      <c r="J337">
        <v>14973968.96280109</v>
      </c>
      <c r="K337">
        <v>7331300.2441194896</v>
      </c>
      <c r="L337">
        <v>4392546.8599620657</v>
      </c>
      <c r="M337">
        <v>5128171.7796192393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</row>
    <row r="338" spans="1:21" x14ac:dyDescent="0.45">
      <c r="A338" s="4" t="s">
        <v>2271</v>
      </c>
      <c r="B338" s="18" t="s">
        <v>5342</v>
      </c>
      <c r="C338" t="s">
        <v>3974</v>
      </c>
      <c r="D338">
        <v>8585842.9216058627</v>
      </c>
      <c r="E338">
        <v>7645528.8835642198</v>
      </c>
      <c r="F338">
        <v>10957453.928808291</v>
      </c>
      <c r="G338">
        <v>4797729.8986253794</v>
      </c>
      <c r="H338">
        <v>3323467.0943644969</v>
      </c>
      <c r="I338">
        <v>5475921.9543678686</v>
      </c>
      <c r="J338">
        <v>9114589.8034441452</v>
      </c>
      <c r="K338">
        <v>14189613.37571514</v>
      </c>
      <c r="L338">
        <v>11360034.982660521</v>
      </c>
      <c r="M338">
        <v>0</v>
      </c>
      <c r="N338">
        <v>13226947.277428349</v>
      </c>
      <c r="O338">
        <v>0</v>
      </c>
      <c r="P338">
        <v>21724942.729343001</v>
      </c>
      <c r="Q338">
        <v>12896810.913762311</v>
      </c>
      <c r="R338">
        <v>6979472.8342892164</v>
      </c>
      <c r="S338">
        <v>16610305.67191229</v>
      </c>
      <c r="T338">
        <v>0</v>
      </c>
      <c r="U338">
        <v>0</v>
      </c>
    </row>
    <row r="339" spans="1:21" x14ac:dyDescent="0.45">
      <c r="A339" s="4" t="s">
        <v>2272</v>
      </c>
      <c r="B339" s="18" t="s">
        <v>5343</v>
      </c>
      <c r="C339" t="s">
        <v>3741</v>
      </c>
      <c r="D339">
        <v>2762226.6524353861</v>
      </c>
      <c r="E339">
        <v>5734146.6626731651</v>
      </c>
      <c r="F339">
        <v>6848408.7055051774</v>
      </c>
      <c r="G339">
        <v>8224679.8262149347</v>
      </c>
      <c r="H339">
        <v>5891600.7581916088</v>
      </c>
      <c r="I339">
        <v>8031352.1997395409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9523293.7238104846</v>
      </c>
      <c r="P339">
        <v>0</v>
      </c>
      <c r="Q339">
        <v>0</v>
      </c>
      <c r="R339">
        <v>4798387.5735738352</v>
      </c>
      <c r="S339">
        <v>0</v>
      </c>
      <c r="T339">
        <v>0</v>
      </c>
      <c r="U339">
        <v>0</v>
      </c>
    </row>
    <row r="340" spans="1:21" x14ac:dyDescent="0.45">
      <c r="A340" s="4" t="s">
        <v>2273</v>
      </c>
      <c r="B340" s="18" t="s">
        <v>5344</v>
      </c>
      <c r="C340" t="s">
        <v>3975</v>
      </c>
      <c r="D340">
        <v>79150739.433554038</v>
      </c>
      <c r="E340">
        <v>129973991.0205918</v>
      </c>
      <c r="F340">
        <v>178058626.34313461</v>
      </c>
      <c r="G340">
        <v>150785796.8139405</v>
      </c>
      <c r="H340">
        <v>83086677.359112442</v>
      </c>
      <c r="I340">
        <v>105867824.45111211</v>
      </c>
      <c r="J340">
        <v>84635476.746267051</v>
      </c>
      <c r="K340">
        <v>69765599.097266108</v>
      </c>
      <c r="L340">
        <v>159040489.75724721</v>
      </c>
      <c r="M340">
        <v>56979686.440213762</v>
      </c>
      <c r="N340">
        <v>78372811.891924277</v>
      </c>
      <c r="O340">
        <v>7200539.1570274401</v>
      </c>
      <c r="P340">
        <v>19508111.83859371</v>
      </c>
      <c r="Q340">
        <v>110417901.65892389</v>
      </c>
      <c r="R340">
        <v>7415689.8864322919</v>
      </c>
      <c r="S340">
        <v>0</v>
      </c>
      <c r="T340">
        <v>0</v>
      </c>
      <c r="U340">
        <v>116964371.4045355</v>
      </c>
    </row>
    <row r="341" spans="1:21" x14ac:dyDescent="0.45">
      <c r="A341" s="4" t="s">
        <v>2274</v>
      </c>
      <c r="B341" s="18" t="s">
        <v>5345</v>
      </c>
      <c r="C341" t="s">
        <v>3976</v>
      </c>
      <c r="D341">
        <v>228061452.60515571</v>
      </c>
      <c r="E341">
        <v>179669928.7637592</v>
      </c>
      <c r="F341">
        <v>465691791.97435212</v>
      </c>
      <c r="G341">
        <v>161066646.5967091</v>
      </c>
      <c r="H341">
        <v>211493360.550468</v>
      </c>
      <c r="I341">
        <v>277446712.3546387</v>
      </c>
      <c r="J341">
        <v>110677161.8989646</v>
      </c>
      <c r="K341">
        <v>118246778.1309595</v>
      </c>
      <c r="L341">
        <v>49984153.923706263</v>
      </c>
      <c r="M341">
        <v>322884889.827878</v>
      </c>
      <c r="N341">
        <v>22044912.129047249</v>
      </c>
      <c r="O341">
        <v>30195809.36817959</v>
      </c>
      <c r="P341">
        <v>97540559.192968577</v>
      </c>
      <c r="Q341">
        <v>99376111.493031472</v>
      </c>
      <c r="R341">
        <v>26609240.180727638</v>
      </c>
      <c r="S341">
        <v>137035021.7932764</v>
      </c>
      <c r="T341">
        <v>26549064.26879847</v>
      </c>
      <c r="U341">
        <v>304130758.52607328</v>
      </c>
    </row>
    <row r="342" spans="1:21" x14ac:dyDescent="0.45">
      <c r="A342" s="4" t="s">
        <v>2275</v>
      </c>
      <c r="B342" s="18" t="s">
        <v>5346</v>
      </c>
      <c r="C342" t="s">
        <v>3977</v>
      </c>
      <c r="D342">
        <v>116713802.2155797</v>
      </c>
      <c r="E342">
        <v>26377074.648296561</v>
      </c>
      <c r="F342">
        <v>60950837.478996083</v>
      </c>
      <c r="G342">
        <v>28786379.391752269</v>
      </c>
      <c r="H342">
        <v>28702670.360420659</v>
      </c>
      <c r="I342">
        <v>31030224.40808459</v>
      </c>
      <c r="J342">
        <v>36458359.213776581</v>
      </c>
      <c r="K342">
        <v>46116243.471074209</v>
      </c>
      <c r="L342">
        <v>31050762.28593874</v>
      </c>
      <c r="M342">
        <v>9496614.4067022931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15364532.746518871</v>
      </c>
      <c r="T342">
        <v>39313356.57428173</v>
      </c>
      <c r="U342">
        <v>18714299.424725689</v>
      </c>
    </row>
    <row r="343" spans="1:21" x14ac:dyDescent="0.45">
      <c r="A343" s="4" t="s">
        <v>2276</v>
      </c>
      <c r="B343" s="18" t="s">
        <v>5334</v>
      </c>
      <c r="C343" t="s">
        <v>3965</v>
      </c>
      <c r="D343">
        <v>0</v>
      </c>
      <c r="E343">
        <v>0</v>
      </c>
      <c r="F343">
        <v>6505988.2702299189</v>
      </c>
      <c r="G343">
        <v>0</v>
      </c>
      <c r="H343">
        <v>0</v>
      </c>
      <c r="I343">
        <v>1241208.9763233841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</row>
    <row r="344" spans="1:21" x14ac:dyDescent="0.45">
      <c r="A344" s="4" t="s">
        <v>43</v>
      </c>
      <c r="B344" s="18" t="s">
        <v>531</v>
      </c>
      <c r="C344" t="s">
        <v>532</v>
      </c>
      <c r="D344">
        <v>2817229.708651924</v>
      </c>
      <c r="E344">
        <v>16055610.655484861</v>
      </c>
      <c r="F344">
        <v>9587772.1877072491</v>
      </c>
      <c r="G344">
        <v>6168509.8696612008</v>
      </c>
      <c r="H344">
        <v>5211800.6707079615</v>
      </c>
      <c r="I344">
        <v>4380737.5634942958</v>
      </c>
      <c r="J344">
        <v>4427086.4759585839</v>
      </c>
      <c r="K344">
        <v>6148832.4628098952</v>
      </c>
      <c r="L344">
        <v>2574941.2627363829</v>
      </c>
      <c r="M344">
        <v>7217426.9490937432</v>
      </c>
      <c r="N344">
        <v>23688832.719241921</v>
      </c>
      <c r="O344">
        <v>6968263.7003491363</v>
      </c>
      <c r="P344">
        <v>18909567.498091411</v>
      </c>
      <c r="Q344">
        <v>22451640.003981192</v>
      </c>
      <c r="R344">
        <v>10032992.199290751</v>
      </c>
      <c r="S344">
        <v>11627213.9703386</v>
      </c>
      <c r="T344">
        <v>13274532.134399241</v>
      </c>
      <c r="U344">
        <v>35089311.421360657</v>
      </c>
    </row>
    <row r="345" spans="1:21" x14ac:dyDescent="0.45">
      <c r="A345" s="4" t="s">
        <v>2277</v>
      </c>
      <c r="B345" s="18" t="s">
        <v>5347</v>
      </c>
      <c r="C345" t="s">
        <v>3979</v>
      </c>
      <c r="D345">
        <v>16098455.47801099</v>
      </c>
      <c r="E345">
        <v>19496098.65308876</v>
      </c>
      <c r="F345">
        <v>15751340.022661909</v>
      </c>
      <c r="G345">
        <v>13022409.724840309</v>
      </c>
      <c r="H345">
        <v>249260032.07733729</v>
      </c>
      <c r="I345">
        <v>10586782.44511121</v>
      </c>
      <c r="J345">
        <v>14322926.83398366</v>
      </c>
      <c r="K345">
        <v>14189613.37571514</v>
      </c>
      <c r="L345">
        <v>8330692.3206177112</v>
      </c>
      <c r="M345">
        <v>5887900.9321554219</v>
      </c>
      <c r="N345">
        <v>65032490.780689403</v>
      </c>
      <c r="O345">
        <v>27873054.801396549</v>
      </c>
      <c r="P345">
        <v>0</v>
      </c>
      <c r="Q345">
        <v>0</v>
      </c>
      <c r="R345">
        <v>0</v>
      </c>
      <c r="S345">
        <v>16610305.67191229</v>
      </c>
      <c r="T345">
        <v>100550432.62678219</v>
      </c>
      <c r="U345">
        <v>5848218.5702267773</v>
      </c>
    </row>
    <row r="346" spans="1:21" x14ac:dyDescent="0.45">
      <c r="A346" s="4" t="s">
        <v>2278</v>
      </c>
      <c r="B346" s="18" t="s">
        <v>5348</v>
      </c>
      <c r="C346" t="s">
        <v>3980</v>
      </c>
      <c r="D346">
        <v>8719996.7172559537</v>
      </c>
      <c r="E346">
        <v>6880975.9952077987</v>
      </c>
      <c r="F346">
        <v>6369020.0961198164</v>
      </c>
      <c r="G346">
        <v>9595459.797250757</v>
      </c>
      <c r="H346">
        <v>12840668.31913556</v>
      </c>
      <c r="I346">
        <v>11316905.372360259</v>
      </c>
      <c r="J346">
        <v>371094013.42594022</v>
      </c>
      <c r="K346">
        <v>674006635.34646928</v>
      </c>
      <c r="L346">
        <v>628588602.37388182</v>
      </c>
      <c r="M346">
        <v>512817177.9619239</v>
      </c>
      <c r="N346">
        <v>75582555.871019155</v>
      </c>
      <c r="O346">
        <v>92910182.671321809</v>
      </c>
      <c r="P346">
        <v>619892421.98022282</v>
      </c>
      <c r="Q346">
        <v>10673730.493695971</v>
      </c>
      <c r="R346">
        <v>610703873.00030637</v>
      </c>
      <c r="S346">
        <v>74746375.523605302</v>
      </c>
      <c r="T346">
        <v>456312042.11997372</v>
      </c>
      <c r="U346">
        <v>1637501199.663497</v>
      </c>
    </row>
    <row r="347" spans="1:21" x14ac:dyDescent="0.45">
      <c r="A347" s="4" t="s">
        <v>2279</v>
      </c>
      <c r="B347" s="18" t="s">
        <v>5349</v>
      </c>
      <c r="C347" t="s">
        <v>3981</v>
      </c>
      <c r="D347">
        <v>12073841.60850824</v>
      </c>
      <c r="E347">
        <v>12232846.213702749</v>
      </c>
      <c r="F347">
        <v>23284589.5987176</v>
      </c>
      <c r="G347">
        <v>13022409.724840309</v>
      </c>
      <c r="H347">
        <v>15106668.610747719</v>
      </c>
      <c r="I347">
        <v>13507274.15410741</v>
      </c>
      <c r="J347">
        <v>4752607.5403673034</v>
      </c>
      <c r="K347">
        <v>2956169.4532739879</v>
      </c>
      <c r="L347">
        <v>2347740.5630831728</v>
      </c>
      <c r="M347">
        <v>0</v>
      </c>
      <c r="N347">
        <v>0</v>
      </c>
      <c r="O347">
        <v>7432814.6137057459</v>
      </c>
      <c r="P347">
        <v>12857619.166345861</v>
      </c>
      <c r="Q347">
        <v>4048656.3941605422</v>
      </c>
      <c r="R347">
        <v>2311950.3763583028</v>
      </c>
      <c r="S347">
        <v>7970870.4343089089</v>
      </c>
      <c r="T347">
        <v>10370728.229999401</v>
      </c>
      <c r="U347">
        <v>12281258.997476229</v>
      </c>
    </row>
    <row r="348" spans="1:21" x14ac:dyDescent="0.45">
      <c r="A348" s="4" t="s">
        <v>2280</v>
      </c>
      <c r="B348" s="18" t="s">
        <v>5350</v>
      </c>
      <c r="C348" t="s">
        <v>3982</v>
      </c>
      <c r="D348">
        <v>93907656.955064103</v>
      </c>
      <c r="E348">
        <v>29053009.757544041</v>
      </c>
      <c r="F348">
        <v>75332495.760556966</v>
      </c>
      <c r="G348">
        <v>58258148.76902245</v>
      </c>
      <c r="H348">
        <v>61937341.30406563</v>
      </c>
      <c r="I348">
        <v>65711063.452414423</v>
      </c>
      <c r="J348">
        <v>65104212.881743893</v>
      </c>
      <c r="K348">
        <v>56758453.502860568</v>
      </c>
      <c r="L348">
        <v>90880279.861284122</v>
      </c>
      <c r="M348">
        <v>131053278.8124916</v>
      </c>
      <c r="N348">
        <v>52271635.931132331</v>
      </c>
      <c r="O348">
        <v>4413233.676887786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26316983.5660205</v>
      </c>
    </row>
    <row r="349" spans="1:21" x14ac:dyDescent="0.45">
      <c r="A349" s="4" t="s">
        <v>2281</v>
      </c>
      <c r="B349" s="18" t="s">
        <v>3930</v>
      </c>
      <c r="C349" t="s">
        <v>3983</v>
      </c>
      <c r="D349">
        <v>20123069.347513739</v>
      </c>
      <c r="E349">
        <v>14526504.87877202</v>
      </c>
      <c r="F349">
        <v>17121021.763762951</v>
      </c>
      <c r="G349">
        <v>44550349.058664232</v>
      </c>
      <c r="H349">
        <v>24170669.77719634</v>
      </c>
      <c r="I349">
        <v>29204917.089961968</v>
      </c>
      <c r="J349">
        <v>27994811.539149869</v>
      </c>
      <c r="K349">
        <v>13007145.594405551</v>
      </c>
      <c r="L349">
        <v>26506748.29287453</v>
      </c>
      <c r="M349">
        <v>39885780.508149639</v>
      </c>
      <c r="N349">
        <v>18895638.967754789</v>
      </c>
      <c r="O349">
        <v>27873054.801396549</v>
      </c>
      <c r="P349">
        <v>8867323.5629971437</v>
      </c>
      <c r="Q349">
        <v>26780021.749010999</v>
      </c>
      <c r="R349">
        <v>13958945.668578429</v>
      </c>
      <c r="S349">
        <v>0</v>
      </c>
      <c r="T349">
        <v>0</v>
      </c>
      <c r="U349">
        <v>0</v>
      </c>
    </row>
    <row r="350" spans="1:21" x14ac:dyDescent="0.45">
      <c r="A350" s="4" t="s">
        <v>2282</v>
      </c>
      <c r="B350" s="18" t="s">
        <v>5351</v>
      </c>
      <c r="C350" t="s">
        <v>3984</v>
      </c>
      <c r="D350">
        <v>5231998.0303535722</v>
      </c>
      <c r="E350">
        <v>7645528.8835642198</v>
      </c>
      <c r="F350">
        <v>4999338.3550187806</v>
      </c>
      <c r="G350">
        <v>13022409.724840309</v>
      </c>
      <c r="H350">
        <v>10574668.0275234</v>
      </c>
      <c r="I350">
        <v>8396413.6633640658</v>
      </c>
      <c r="J350">
        <v>8463547.6746267043</v>
      </c>
      <c r="K350">
        <v>5794092.128417016</v>
      </c>
      <c r="L350">
        <v>7573356.6551070092</v>
      </c>
      <c r="M350">
        <v>12915395.593115119</v>
      </c>
      <c r="N350">
        <v>24595823.389694151</v>
      </c>
      <c r="O350">
        <v>9291018.2671321817</v>
      </c>
      <c r="P350">
        <v>0</v>
      </c>
      <c r="Q350">
        <v>6625074.0995354317</v>
      </c>
      <c r="R350">
        <v>0</v>
      </c>
      <c r="S350">
        <v>17440820.955507901</v>
      </c>
      <c r="T350">
        <v>30697355.560798232</v>
      </c>
      <c r="U350">
        <v>20468764.995793719</v>
      </c>
    </row>
    <row r="351" spans="1:21" x14ac:dyDescent="0.45">
      <c r="A351" s="4" t="s">
        <v>2283</v>
      </c>
      <c r="B351" s="18" t="s">
        <v>5352</v>
      </c>
      <c r="C351" t="s">
        <v>3985</v>
      </c>
      <c r="D351">
        <v>21464607.30401466</v>
      </c>
      <c r="E351">
        <v>6880975.9952077987</v>
      </c>
      <c r="F351">
        <v>15066499.152111391</v>
      </c>
      <c r="G351">
        <v>10966239.76828658</v>
      </c>
      <c r="H351">
        <v>8308667.7359112436</v>
      </c>
      <c r="I351">
        <v>7301229.2724904912</v>
      </c>
      <c r="J351">
        <v>13671884.705166221</v>
      </c>
      <c r="K351">
        <v>18919484.500953522</v>
      </c>
      <c r="L351">
        <v>15904048.975724719</v>
      </c>
      <c r="M351">
        <v>6457697.7965575596</v>
      </c>
      <c r="N351">
        <v>10707528.748394379</v>
      </c>
      <c r="O351">
        <v>34841318.501745678</v>
      </c>
      <c r="P351">
        <v>19951478.016743571</v>
      </c>
      <c r="Q351">
        <v>1325014.8199070869</v>
      </c>
      <c r="R351">
        <v>17884899.13786611</v>
      </c>
      <c r="S351">
        <v>41525764.179780707</v>
      </c>
      <c r="T351">
        <v>27793551.656398401</v>
      </c>
      <c r="U351">
        <v>24562517.99495247</v>
      </c>
    </row>
    <row r="352" spans="1:21" x14ac:dyDescent="0.45">
      <c r="A352" s="4" t="s">
        <v>2284</v>
      </c>
      <c r="B352" s="18" t="s">
        <v>5353</v>
      </c>
      <c r="C352" t="s">
        <v>3986</v>
      </c>
      <c r="D352">
        <v>7733429.7040451802</v>
      </c>
      <c r="E352">
        <v>5734146.6626731651</v>
      </c>
      <c r="F352">
        <v>4862370.1809086762</v>
      </c>
      <c r="G352">
        <v>10623544.775527621</v>
      </c>
      <c r="H352">
        <v>18883335.763434649</v>
      </c>
      <c r="I352">
        <v>17157888.79035265</v>
      </c>
      <c r="J352">
        <v>2213543.2379792919</v>
      </c>
      <c r="K352">
        <v>2719675.8970120689</v>
      </c>
      <c r="L352">
        <v>5831484.624432398</v>
      </c>
      <c r="M352">
        <v>12535531.016847029</v>
      </c>
      <c r="N352">
        <v>24643692.34174579</v>
      </c>
      <c r="O352">
        <v>37164073.068528727</v>
      </c>
      <c r="P352">
        <v>0</v>
      </c>
      <c r="Q352">
        <v>0</v>
      </c>
      <c r="R352">
        <v>2093841.850286765</v>
      </c>
      <c r="S352">
        <v>18618491.62764648</v>
      </c>
      <c r="T352">
        <v>14933848.65119914</v>
      </c>
      <c r="U352">
        <v>18129477.567703009</v>
      </c>
    </row>
    <row r="353" spans="1:21" x14ac:dyDescent="0.45">
      <c r="A353" s="4" t="s">
        <v>2285</v>
      </c>
      <c r="B353" s="18" t="s">
        <v>5354</v>
      </c>
      <c r="C353" t="s">
        <v>3968</v>
      </c>
      <c r="D353">
        <v>1475691.752151008</v>
      </c>
      <c r="E353">
        <v>16820163.54384128</v>
      </c>
      <c r="F353">
        <v>26023953.080919679</v>
      </c>
      <c r="G353">
        <v>26387514.442439578</v>
      </c>
      <c r="H353">
        <v>19638669.193972029</v>
      </c>
      <c r="I353">
        <v>16792827.326728132</v>
      </c>
      <c r="J353">
        <v>15625011.09161853</v>
      </c>
      <c r="K353">
        <v>11824677.81309595</v>
      </c>
      <c r="L353">
        <v>9845363.6516391132</v>
      </c>
      <c r="M353">
        <v>22791874.576085512</v>
      </c>
      <c r="N353">
        <v>47358769.799516082</v>
      </c>
      <c r="O353">
        <v>76650900.703840494</v>
      </c>
      <c r="P353">
        <v>42935580.692032173</v>
      </c>
      <c r="Q353">
        <v>40486563.941605419</v>
      </c>
      <c r="R353">
        <v>22683286.711439949</v>
      </c>
      <c r="S353">
        <v>33635868.985622384</v>
      </c>
      <c r="T353">
        <v>14933848.65119914</v>
      </c>
      <c r="U353">
        <v>38013420.706474051</v>
      </c>
    </row>
    <row r="354" spans="1:21" x14ac:dyDescent="0.45">
      <c r="A354" s="4" t="s">
        <v>2286</v>
      </c>
      <c r="B354" s="18" t="s">
        <v>5355</v>
      </c>
      <c r="C354" t="s">
        <v>3987</v>
      </c>
      <c r="D354">
        <v>2951383.5043020151</v>
      </c>
      <c r="E354">
        <v>5734146.6626731651</v>
      </c>
      <c r="F354">
        <v>3766624.7880278481</v>
      </c>
      <c r="G354">
        <v>5483119.8841432892</v>
      </c>
      <c r="H354">
        <v>7100134.2470514262</v>
      </c>
      <c r="I354">
        <v>2993504.0017211009</v>
      </c>
      <c r="J354">
        <v>4001565.3405635059</v>
      </c>
      <c r="K354">
        <v>5321105.015893179</v>
      </c>
      <c r="L354">
        <v>3635211.1944513652</v>
      </c>
      <c r="M354">
        <v>0</v>
      </c>
      <c r="N354">
        <v>0</v>
      </c>
      <c r="O354">
        <v>0</v>
      </c>
      <c r="P354">
        <v>0</v>
      </c>
      <c r="Q354">
        <v>3459760.9186462811</v>
      </c>
      <c r="R354">
        <v>0</v>
      </c>
      <c r="S354">
        <v>22008655.015283778</v>
      </c>
      <c r="T354">
        <v>0</v>
      </c>
      <c r="U354">
        <v>0</v>
      </c>
    </row>
    <row r="355" spans="1:21" x14ac:dyDescent="0.45">
      <c r="A355" s="4" t="s">
        <v>2287</v>
      </c>
      <c r="B355" s="18" t="s">
        <v>5356</v>
      </c>
      <c r="C355" t="s">
        <v>3988</v>
      </c>
      <c r="D355">
        <v>5634459.4173038471</v>
      </c>
      <c r="E355">
        <v>21789757.318158031</v>
      </c>
      <c r="F355">
        <v>21230066.987066049</v>
      </c>
      <c r="G355">
        <v>33241414.297618698</v>
      </c>
      <c r="H355">
        <v>24926003.207733732</v>
      </c>
      <c r="I355">
        <v>47457990.2711882</v>
      </c>
      <c r="J355">
        <v>7812505.5458092671</v>
      </c>
      <c r="K355">
        <v>5321105.015893179</v>
      </c>
      <c r="L355">
        <v>9088027.9861284122</v>
      </c>
      <c r="M355">
        <v>16144244.4913939</v>
      </c>
      <c r="N355">
        <v>0</v>
      </c>
      <c r="O355">
        <v>0</v>
      </c>
      <c r="P355">
        <v>0</v>
      </c>
      <c r="Q355">
        <v>20979401.315195542</v>
      </c>
      <c r="R355">
        <v>0</v>
      </c>
      <c r="S355">
        <v>27000051.869693428</v>
      </c>
      <c r="T355">
        <v>91262408.42399475</v>
      </c>
      <c r="U355">
        <v>57312541.988222413</v>
      </c>
    </row>
    <row r="356" spans="1:21" x14ac:dyDescent="0.45">
      <c r="A356" s="4" t="s">
        <v>2288</v>
      </c>
      <c r="B356" s="18" t="s">
        <v>4101</v>
      </c>
      <c r="C356" t="s">
        <v>3990</v>
      </c>
      <c r="D356">
        <v>32196910.956021991</v>
      </c>
      <c r="E356">
        <v>16055610.655484861</v>
      </c>
      <c r="F356">
        <v>13696817.41101036</v>
      </c>
      <c r="G356">
        <v>16792054.64518882</v>
      </c>
      <c r="H356">
        <v>11330001.45806079</v>
      </c>
      <c r="I356">
        <v>9856659.5178621635</v>
      </c>
      <c r="J356">
        <v>10416674.06107902</v>
      </c>
      <c r="K356">
        <v>16554548.938334331</v>
      </c>
      <c r="L356">
        <v>20448062.968788929</v>
      </c>
      <c r="M356">
        <v>8167088.3897639727</v>
      </c>
      <c r="N356">
        <v>10077674.11613589</v>
      </c>
      <c r="O356">
        <v>18117485.62090775</v>
      </c>
      <c r="P356">
        <v>0</v>
      </c>
      <c r="Q356">
        <v>18034923.937624231</v>
      </c>
      <c r="R356">
        <v>0</v>
      </c>
      <c r="S356">
        <v>0</v>
      </c>
      <c r="T356">
        <v>0</v>
      </c>
      <c r="U356">
        <v>14035724.56854427</v>
      </c>
    </row>
    <row r="357" spans="1:21" x14ac:dyDescent="0.45">
      <c r="A357" s="4" t="s">
        <v>2289</v>
      </c>
      <c r="B357" s="18">
        <v>39661</v>
      </c>
      <c r="C357" t="s">
        <v>3991</v>
      </c>
      <c r="D357">
        <v>4695382.8477532063</v>
      </c>
      <c r="E357">
        <v>11086016.88116812</v>
      </c>
      <c r="F357">
        <v>13011976.54045984</v>
      </c>
      <c r="G357">
        <v>1919091.9594501511</v>
      </c>
      <c r="H357">
        <v>1208533.4888598169</v>
      </c>
      <c r="I357">
        <v>3050453.5900465269</v>
      </c>
      <c r="J357">
        <v>1953126.386452317</v>
      </c>
      <c r="K357">
        <v>1655454.893833433</v>
      </c>
      <c r="L357">
        <v>1287470.6313681919</v>
      </c>
      <c r="M357">
        <v>0</v>
      </c>
      <c r="N357">
        <v>0</v>
      </c>
      <c r="O357">
        <v>0</v>
      </c>
      <c r="P357">
        <v>6650492.6722478587</v>
      </c>
      <c r="Q357">
        <v>7180844.2045520162</v>
      </c>
      <c r="R357">
        <v>11777860.407863051</v>
      </c>
      <c r="S357">
        <v>0</v>
      </c>
      <c r="T357">
        <v>0</v>
      </c>
      <c r="U357">
        <v>0</v>
      </c>
    </row>
    <row r="358" spans="1:21" x14ac:dyDescent="0.45">
      <c r="A358" s="4" t="s">
        <v>2290</v>
      </c>
      <c r="B358" s="18" t="s">
        <v>5357</v>
      </c>
      <c r="C358" t="s">
        <v>3992</v>
      </c>
      <c r="D358">
        <v>55003056.21653755</v>
      </c>
      <c r="E358">
        <v>53518702.184949532</v>
      </c>
      <c r="F358">
        <v>75332495.760556966</v>
      </c>
      <c r="G358">
        <v>82246798.262149334</v>
      </c>
      <c r="H358">
        <v>61182007.873528242</v>
      </c>
      <c r="I358">
        <v>76662907.36115016</v>
      </c>
      <c r="J358">
        <v>28645853.667967308</v>
      </c>
      <c r="K358">
        <v>39021436.78321664</v>
      </c>
      <c r="L358">
        <v>5225616.0920238364</v>
      </c>
      <c r="M358">
        <v>47483072.033511467</v>
      </c>
      <c r="N358">
        <v>28343458.451632179</v>
      </c>
      <c r="O358">
        <v>90587428.104538769</v>
      </c>
      <c r="P358">
        <v>0</v>
      </c>
      <c r="Q358">
        <v>0</v>
      </c>
      <c r="R358">
        <v>47983875.735738359</v>
      </c>
      <c r="S358">
        <v>132882445.37529831</v>
      </c>
      <c r="T358">
        <v>102363235.92138609</v>
      </c>
      <c r="U358">
        <v>29241092.851133879</v>
      </c>
    </row>
    <row r="359" spans="1:21" x14ac:dyDescent="0.45">
      <c r="A359" s="4" t="s">
        <v>2291</v>
      </c>
      <c r="B359" s="18" t="s">
        <v>5316</v>
      </c>
      <c r="C359" t="s">
        <v>3940</v>
      </c>
      <c r="D359">
        <v>11268918.834607691</v>
      </c>
      <c r="E359">
        <v>13379675.546237379</v>
      </c>
      <c r="F359">
        <v>10272613.05825777</v>
      </c>
      <c r="G359">
        <v>11308934.76104553</v>
      </c>
      <c r="H359">
        <v>12085334.88859817</v>
      </c>
      <c r="I359">
        <v>8396413.6633640658</v>
      </c>
      <c r="J359">
        <v>19531263.864523169</v>
      </c>
      <c r="K359">
        <v>18919484.500953522</v>
      </c>
      <c r="L359">
        <v>19690727.30327823</v>
      </c>
      <c r="M359">
        <v>8736885.2541661095</v>
      </c>
      <c r="N359">
        <v>8188110.2193604084</v>
      </c>
      <c r="O359">
        <v>25550300.234613501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</row>
    <row r="360" spans="1:21" x14ac:dyDescent="0.45">
      <c r="A360" s="4" t="s">
        <v>2292</v>
      </c>
      <c r="B360" s="18" t="s">
        <v>5358</v>
      </c>
      <c r="C360" t="s">
        <v>3995</v>
      </c>
      <c r="D360">
        <v>30855372.999521069</v>
      </c>
      <c r="E360">
        <v>22554310.206514452</v>
      </c>
      <c r="F360">
        <v>26023953.080919679</v>
      </c>
      <c r="G360">
        <v>10966239.76828658</v>
      </c>
      <c r="H360">
        <v>9064001.1664486304</v>
      </c>
      <c r="I360">
        <v>7301229.2724904912</v>
      </c>
      <c r="J360">
        <v>26041685.152697548</v>
      </c>
      <c r="K360">
        <v>41386372.345835827</v>
      </c>
      <c r="L360">
        <v>25749412.627363831</v>
      </c>
      <c r="M360">
        <v>4368442.6270830547</v>
      </c>
      <c r="N360">
        <v>39680841.832285047</v>
      </c>
      <c r="O360">
        <v>17885210.164229449</v>
      </c>
      <c r="P360">
        <v>4877027.9596484294</v>
      </c>
      <c r="Q360">
        <v>22451640.003981192</v>
      </c>
      <c r="R360">
        <v>34971521.070310399</v>
      </c>
      <c r="S360">
        <v>34113415.273689874</v>
      </c>
      <c r="T360">
        <v>116152156.17599329</v>
      </c>
      <c r="U360">
        <v>13450902.71152159</v>
      </c>
    </row>
    <row r="361" spans="1:21" x14ac:dyDescent="0.45">
      <c r="A361" s="4" t="s">
        <v>2293</v>
      </c>
      <c r="B361" s="18" t="s">
        <v>5359</v>
      </c>
      <c r="C361" t="s">
        <v>3986</v>
      </c>
      <c r="D361">
        <v>3890460.0738526559</v>
      </c>
      <c r="E361">
        <v>14526504.87877202</v>
      </c>
      <c r="F361">
        <v>11642294.7993588</v>
      </c>
      <c r="G361">
        <v>11308934.76104553</v>
      </c>
      <c r="H361">
        <v>8308667.7359112436</v>
      </c>
      <c r="I361">
        <v>12047028.299609311</v>
      </c>
      <c r="J361">
        <v>2669272.7281514988</v>
      </c>
      <c r="K361">
        <v>4020390.4564526239</v>
      </c>
      <c r="L361">
        <v>8330692.3206177112</v>
      </c>
      <c r="M361">
        <v>5887900.9321554219</v>
      </c>
      <c r="N361">
        <v>0</v>
      </c>
      <c r="O361">
        <v>0</v>
      </c>
      <c r="P361">
        <v>0</v>
      </c>
      <c r="Q361">
        <v>11777909.51028521</v>
      </c>
      <c r="R361">
        <v>0</v>
      </c>
      <c r="S361">
        <v>19101851.522699129</v>
      </c>
      <c r="T361">
        <v>0</v>
      </c>
      <c r="U361">
        <v>0</v>
      </c>
    </row>
    <row r="362" spans="1:21" x14ac:dyDescent="0.45">
      <c r="A362" s="4" t="s">
        <v>185</v>
      </c>
      <c r="B362" s="18" t="s">
        <v>1696</v>
      </c>
      <c r="C362" t="s">
        <v>1697</v>
      </c>
      <c r="D362">
        <v>603692.08042541216</v>
      </c>
      <c r="E362">
        <v>13761951.990415599</v>
      </c>
      <c r="F362">
        <v>5615695.1385142459</v>
      </c>
      <c r="G362">
        <v>5140424.8913843334</v>
      </c>
      <c r="H362">
        <v>4229867.2110093599</v>
      </c>
      <c r="I362">
        <v>6571106.3452414433</v>
      </c>
      <c r="J362">
        <v>6250004.4366474133</v>
      </c>
      <c r="K362">
        <v>4375130.7908455022</v>
      </c>
      <c r="L362">
        <v>5301349.6585749071</v>
      </c>
      <c r="M362">
        <v>6457697.7965575596</v>
      </c>
      <c r="N362">
        <v>5164807.9845196418</v>
      </c>
      <c r="O362">
        <v>2787305.4801396551</v>
      </c>
      <c r="P362">
        <v>13300985.344495719</v>
      </c>
      <c r="Q362">
        <v>0</v>
      </c>
      <c r="R362">
        <v>0</v>
      </c>
      <c r="S362">
        <v>6644122.2687649149</v>
      </c>
      <c r="T362">
        <v>0</v>
      </c>
      <c r="U362">
        <v>0</v>
      </c>
    </row>
    <row r="363" spans="1:21" x14ac:dyDescent="0.45">
      <c r="A363" s="4" t="s">
        <v>2294</v>
      </c>
      <c r="B363" s="18" t="s">
        <v>5360</v>
      </c>
      <c r="C363" t="s">
        <v>3996</v>
      </c>
      <c r="D363">
        <v>6305228.3955543051</v>
      </c>
      <c r="E363">
        <v>28670733.313365828</v>
      </c>
      <c r="F363">
        <v>15066499.152111391</v>
      </c>
      <c r="G363">
        <v>15763969.66691196</v>
      </c>
      <c r="H363">
        <v>10574668.0275234</v>
      </c>
      <c r="I363">
        <v>15332581.47223003</v>
      </c>
      <c r="J363">
        <v>7161463.416991828</v>
      </c>
      <c r="K363">
        <v>14189613.37571514</v>
      </c>
      <c r="L363">
        <v>2120539.8634299631</v>
      </c>
      <c r="M363">
        <v>8167088.3897639727</v>
      </c>
      <c r="N363">
        <v>25956309.395372499</v>
      </c>
      <c r="O363">
        <v>4645509.1335660908</v>
      </c>
      <c r="P363">
        <v>43893251.636835873</v>
      </c>
      <c r="Q363">
        <v>10673730.493695971</v>
      </c>
      <c r="R363">
        <v>9596775.1471476704</v>
      </c>
      <c r="S363">
        <v>17440820.955507901</v>
      </c>
      <c r="T363">
        <v>33601159.46519807</v>
      </c>
      <c r="U363">
        <v>13450902.71152159</v>
      </c>
    </row>
    <row r="364" spans="1:21" x14ac:dyDescent="0.45">
      <c r="A364" s="4" t="s">
        <v>2295</v>
      </c>
      <c r="B364" s="18" t="s">
        <v>5361</v>
      </c>
      <c r="C364" t="s">
        <v>3997</v>
      </c>
      <c r="D364">
        <v>2402694.4800931402</v>
      </c>
      <c r="E364">
        <v>10321463.9928117</v>
      </c>
      <c r="F364">
        <v>6232051.9220097112</v>
      </c>
      <c r="G364">
        <v>2193247.953657316</v>
      </c>
      <c r="H364">
        <v>4758600.61238553</v>
      </c>
      <c r="I364">
        <v>9491598.0542376395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14631083.878945289</v>
      </c>
      <c r="Q364">
        <v>0</v>
      </c>
      <c r="R364">
        <v>0</v>
      </c>
      <c r="S364">
        <v>0</v>
      </c>
      <c r="T364">
        <v>0</v>
      </c>
      <c r="U364">
        <v>0</v>
      </c>
    </row>
    <row r="365" spans="1:21" x14ac:dyDescent="0.45">
      <c r="A365" s="4" t="s">
        <v>2296</v>
      </c>
      <c r="B365" s="18" t="s">
        <v>5362</v>
      </c>
      <c r="C365" t="s">
        <v>3998</v>
      </c>
      <c r="D365">
        <v>13415379.56500916</v>
      </c>
      <c r="E365">
        <v>11850569.769524541</v>
      </c>
      <c r="F365">
        <v>19175544.375414498</v>
      </c>
      <c r="G365">
        <v>5140424.8913843334</v>
      </c>
      <c r="H365">
        <v>4758600.61238553</v>
      </c>
      <c r="I365">
        <v>4745799.0271188198</v>
      </c>
      <c r="J365">
        <v>10416674.06107902</v>
      </c>
      <c r="K365">
        <v>17737016.719643932</v>
      </c>
      <c r="L365">
        <v>6134418.8906366788</v>
      </c>
      <c r="M365">
        <v>3038916.6101447339</v>
      </c>
      <c r="N365">
        <v>20589947.928530131</v>
      </c>
      <c r="O365">
        <v>13239701.03066336</v>
      </c>
      <c r="P365">
        <v>42563153.102386303</v>
      </c>
      <c r="Q365">
        <v>25396117.381552491</v>
      </c>
      <c r="R365">
        <v>47983875.735738359</v>
      </c>
      <c r="S365">
        <v>12042471.612136411</v>
      </c>
      <c r="T365">
        <v>0</v>
      </c>
      <c r="U365">
        <v>0</v>
      </c>
    </row>
    <row r="366" spans="1:21" x14ac:dyDescent="0.45">
      <c r="A366" s="4" t="s">
        <v>2297</v>
      </c>
      <c r="B366" s="18" t="s">
        <v>5363</v>
      </c>
      <c r="C366" t="s">
        <v>4000</v>
      </c>
      <c r="D366">
        <v>8993670.4603821412</v>
      </c>
      <c r="E366">
        <v>7645528.8835642198</v>
      </c>
      <c r="F366">
        <v>6642956.4443400223</v>
      </c>
      <c r="G366">
        <v>2398864.9493126888</v>
      </c>
      <c r="H366">
        <v>1057466.80275234</v>
      </c>
      <c r="I366">
        <v>2883985.562633744</v>
      </c>
      <c r="J366">
        <v>6250004.4366474133</v>
      </c>
      <c r="K366">
        <v>7567793.800381409</v>
      </c>
      <c r="L366">
        <v>15146713.31021402</v>
      </c>
      <c r="M366">
        <v>9686546.6948363408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</row>
    <row r="367" spans="1:21" x14ac:dyDescent="0.45">
      <c r="A367" s="4" t="s">
        <v>2298</v>
      </c>
      <c r="B367" s="18" t="s">
        <v>5363</v>
      </c>
      <c r="C367" t="s">
        <v>4000</v>
      </c>
      <c r="D367">
        <v>6680859.0233745622</v>
      </c>
      <c r="E367">
        <v>7263252.4393860092</v>
      </c>
      <c r="F367">
        <v>4862370.1809086762</v>
      </c>
      <c r="G367">
        <v>0</v>
      </c>
      <c r="H367">
        <v>906400.11664486304</v>
      </c>
      <c r="I367">
        <v>0</v>
      </c>
      <c r="J367">
        <v>12369800.447531341</v>
      </c>
      <c r="K367">
        <v>6976559.9097266113</v>
      </c>
      <c r="L367">
        <v>13632041.97919262</v>
      </c>
      <c r="M367">
        <v>0</v>
      </c>
      <c r="N367">
        <v>0</v>
      </c>
      <c r="O367">
        <v>6968263.7003491363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</row>
    <row r="368" spans="1:21" x14ac:dyDescent="0.45">
      <c r="A368" s="4" t="s">
        <v>2299</v>
      </c>
      <c r="B368" s="18" t="s">
        <v>4570</v>
      </c>
      <c r="C368" t="s">
        <v>3941</v>
      </c>
      <c r="D368">
        <v>13012918.178058891</v>
      </c>
      <c r="E368">
        <v>57341466.626731649</v>
      </c>
      <c r="F368">
        <v>109574539.28808279</v>
      </c>
      <c r="G368">
        <v>22275174.529332109</v>
      </c>
      <c r="H368">
        <v>21149336.055046801</v>
      </c>
      <c r="I368">
        <v>14237397.08135646</v>
      </c>
      <c r="J368">
        <v>24739600.895062681</v>
      </c>
      <c r="K368">
        <v>73313002.441194907</v>
      </c>
      <c r="L368">
        <v>46954811.261663467</v>
      </c>
      <c r="M368">
        <v>17283838.220198169</v>
      </c>
      <c r="N368">
        <v>33905074.854474671</v>
      </c>
      <c r="O368">
        <v>12310599.203950141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7602684.14129481</v>
      </c>
    </row>
    <row r="369" spans="1:21" x14ac:dyDescent="0.45">
      <c r="A369" s="4" t="s">
        <v>56</v>
      </c>
      <c r="B369" s="18" t="s">
        <v>624</v>
      </c>
      <c r="C369" t="s">
        <v>589</v>
      </c>
      <c r="D369">
        <v>16098455.47801099</v>
      </c>
      <c r="E369">
        <v>21025204.429801609</v>
      </c>
      <c r="F369">
        <v>33557202.656975374</v>
      </c>
      <c r="G369">
        <v>14735884.68863509</v>
      </c>
      <c r="H369">
        <v>43054005.540630989</v>
      </c>
      <c r="I369">
        <v>26649486.844590299</v>
      </c>
      <c r="J369">
        <v>13671884.705166221</v>
      </c>
      <c r="K369">
        <v>23649355.626191899</v>
      </c>
      <c r="L369">
        <v>9845363.6516391132</v>
      </c>
      <c r="M369">
        <v>5318104.0677532842</v>
      </c>
      <c r="N369">
        <v>11967238.01291137</v>
      </c>
      <c r="O369">
        <v>35389488.579506479</v>
      </c>
      <c r="P369">
        <v>45861797.467821233</v>
      </c>
      <c r="Q369">
        <v>15826565.904445751</v>
      </c>
      <c r="R369">
        <v>19193550.294295341</v>
      </c>
      <c r="S369">
        <v>58190053.345126718</v>
      </c>
      <c r="T369">
        <v>116152156.17599329</v>
      </c>
      <c r="U369">
        <v>116964371.4045355</v>
      </c>
    </row>
    <row r="370" spans="1:21" x14ac:dyDescent="0.45">
      <c r="A370" s="4" t="s">
        <v>2300</v>
      </c>
      <c r="B370" s="18" t="s">
        <v>5296</v>
      </c>
      <c r="C370" t="s">
        <v>3917</v>
      </c>
      <c r="D370">
        <v>24147683.217016488</v>
      </c>
      <c r="E370">
        <v>34787156.420217201</v>
      </c>
      <c r="F370">
        <v>23969430.469268121</v>
      </c>
      <c r="G370">
        <v>6168509.8696612008</v>
      </c>
      <c r="H370">
        <v>6420334.1595677789</v>
      </c>
      <c r="I370">
        <v>5475921.9543678686</v>
      </c>
      <c r="J370">
        <v>18880221.73570573</v>
      </c>
      <c r="K370">
        <v>27196758.970120691</v>
      </c>
      <c r="L370">
        <v>8330692.3206177112</v>
      </c>
      <c r="M370">
        <v>4748307.2033511465</v>
      </c>
      <c r="N370">
        <v>0</v>
      </c>
      <c r="O370">
        <v>0</v>
      </c>
      <c r="P370">
        <v>0</v>
      </c>
      <c r="Q370">
        <v>25396117.381552491</v>
      </c>
      <c r="R370">
        <v>0</v>
      </c>
      <c r="S370">
        <v>0</v>
      </c>
      <c r="T370">
        <v>0</v>
      </c>
      <c r="U370">
        <v>0</v>
      </c>
    </row>
    <row r="371" spans="1:21" x14ac:dyDescent="0.45">
      <c r="A371" s="4" t="s">
        <v>2301</v>
      </c>
      <c r="B371" s="18" t="s">
        <v>5364</v>
      </c>
      <c r="C371" t="s">
        <v>4001</v>
      </c>
      <c r="D371">
        <v>6841843.5781546719</v>
      </c>
      <c r="E371">
        <v>7263252.4393860092</v>
      </c>
      <c r="F371">
        <v>5136306.529128883</v>
      </c>
      <c r="G371">
        <v>6168509.8696612008</v>
      </c>
      <c r="H371">
        <v>5438400.6998691773</v>
      </c>
      <c r="I371">
        <v>5475921.9543678686</v>
      </c>
      <c r="J371">
        <v>6510421.288174388</v>
      </c>
      <c r="K371">
        <v>6030585.6846789354</v>
      </c>
      <c r="L371">
        <v>10602699.31714981</v>
      </c>
      <c r="M371">
        <v>0</v>
      </c>
      <c r="N371">
        <v>0</v>
      </c>
      <c r="O371">
        <v>14633353.770733191</v>
      </c>
      <c r="P371">
        <v>0</v>
      </c>
      <c r="Q371">
        <v>20611341.64299912</v>
      </c>
      <c r="R371">
        <v>0</v>
      </c>
      <c r="S371">
        <v>0</v>
      </c>
      <c r="T371">
        <v>0</v>
      </c>
      <c r="U371">
        <v>0</v>
      </c>
    </row>
    <row r="372" spans="1:21" x14ac:dyDescent="0.45">
      <c r="A372" s="4" t="s">
        <v>2302</v>
      </c>
      <c r="B372" s="18" t="s">
        <v>5363</v>
      </c>
      <c r="C372" t="s">
        <v>4000</v>
      </c>
      <c r="D372">
        <v>12010789.3245527</v>
      </c>
      <c r="E372">
        <v>10321463.9928117</v>
      </c>
      <c r="F372">
        <v>9587772.1877072491</v>
      </c>
      <c r="G372">
        <v>1576396.966691196</v>
      </c>
      <c r="H372">
        <v>2568133.6638271119</v>
      </c>
      <c r="I372">
        <v>5475921.9543678686</v>
      </c>
      <c r="J372">
        <v>13020842.57634878</v>
      </c>
      <c r="K372">
        <v>11706431.03496499</v>
      </c>
      <c r="L372">
        <v>23477405.63083173</v>
      </c>
      <c r="M372">
        <v>5508036.3558873301</v>
      </c>
      <c r="N372">
        <v>0</v>
      </c>
      <c r="O372">
        <v>0</v>
      </c>
      <c r="P372">
        <v>0</v>
      </c>
      <c r="Q372">
        <v>0</v>
      </c>
      <c r="R372">
        <v>30971410.702158399</v>
      </c>
      <c r="S372">
        <v>0</v>
      </c>
      <c r="T372">
        <v>0</v>
      </c>
      <c r="U372">
        <v>0</v>
      </c>
    </row>
    <row r="373" spans="1:21" x14ac:dyDescent="0.45">
      <c r="A373" s="4" t="s">
        <v>2303</v>
      </c>
      <c r="B373" s="18" t="s">
        <v>5365</v>
      </c>
      <c r="C373" t="s">
        <v>4002</v>
      </c>
      <c r="D373">
        <v>1059814.9856357239</v>
      </c>
      <c r="E373">
        <v>7263252.4393860092</v>
      </c>
      <c r="F373">
        <v>6232051.9220097112</v>
      </c>
      <c r="G373">
        <v>3196898.7789504691</v>
      </c>
      <c r="H373">
        <v>2643667.006880851</v>
      </c>
      <c r="I373">
        <v>4380737.5634942958</v>
      </c>
      <c r="J373">
        <v>0</v>
      </c>
      <c r="K373">
        <v>1655454.893833433</v>
      </c>
      <c r="L373">
        <v>0</v>
      </c>
      <c r="M373">
        <v>4368442.6270830547</v>
      </c>
      <c r="N373">
        <v>8188110.2193604084</v>
      </c>
      <c r="O373">
        <v>3820698.9869014309</v>
      </c>
      <c r="P373">
        <v>0</v>
      </c>
      <c r="Q373">
        <v>0</v>
      </c>
      <c r="R373">
        <v>11341643.35571998</v>
      </c>
      <c r="S373">
        <v>0</v>
      </c>
      <c r="T373">
        <v>0</v>
      </c>
      <c r="U373">
        <v>0</v>
      </c>
    </row>
    <row r="374" spans="1:21" x14ac:dyDescent="0.45">
      <c r="A374" s="4" t="s">
        <v>2304</v>
      </c>
      <c r="B374" s="18" t="s">
        <v>5366</v>
      </c>
      <c r="C374" t="s">
        <v>4003</v>
      </c>
      <c r="D374">
        <v>5231998.0303535722</v>
      </c>
      <c r="E374">
        <v>14908781.322950231</v>
      </c>
      <c r="F374">
        <v>19860385.245965019</v>
      </c>
      <c r="G374">
        <v>12337019.7393224</v>
      </c>
      <c r="H374">
        <v>11330001.45806079</v>
      </c>
      <c r="I374">
        <v>18253073.181226231</v>
      </c>
      <c r="J374">
        <v>6510421.288174388</v>
      </c>
      <c r="K374">
        <v>5439351.7940241378</v>
      </c>
      <c r="L374">
        <v>8330692.3206177112</v>
      </c>
      <c r="M374">
        <v>3988578.0508149629</v>
      </c>
      <c r="N374">
        <v>0</v>
      </c>
      <c r="O374">
        <v>0</v>
      </c>
      <c r="P374">
        <v>39902956.033487149</v>
      </c>
      <c r="Q374">
        <v>4048656.3941605422</v>
      </c>
      <c r="R374">
        <v>20881710.286089052</v>
      </c>
      <c r="S374">
        <v>18686593.880901329</v>
      </c>
      <c r="T374">
        <v>17526530.708698992</v>
      </c>
      <c r="U374">
        <v>10526793.4264082</v>
      </c>
    </row>
    <row r="375" spans="1:21" x14ac:dyDescent="0.45">
      <c r="A375" s="4" t="s">
        <v>2305</v>
      </c>
      <c r="B375" s="18" t="s">
        <v>5367</v>
      </c>
      <c r="C375" t="s">
        <v>4004</v>
      </c>
      <c r="D375">
        <v>26830759.13001832</v>
      </c>
      <c r="E375">
        <v>49695937.74316743</v>
      </c>
      <c r="F375">
        <v>44514656.585783653</v>
      </c>
      <c r="G375">
        <v>47977298.986253783</v>
      </c>
      <c r="H375">
        <v>43054005.540630989</v>
      </c>
      <c r="I375">
        <v>35045900.507954367</v>
      </c>
      <c r="J375">
        <v>47526075.403673038</v>
      </c>
      <c r="K375">
        <v>59123389.065479763</v>
      </c>
      <c r="L375">
        <v>28778755.289406639</v>
      </c>
      <c r="M375">
        <v>53181040.677532837</v>
      </c>
      <c r="N375">
        <v>0</v>
      </c>
      <c r="O375">
        <v>0</v>
      </c>
      <c r="P375">
        <v>164045485.91544721</v>
      </c>
      <c r="Q375">
        <v>99376111.493031472</v>
      </c>
      <c r="R375">
        <v>84826767.959742561</v>
      </c>
      <c r="S375">
        <v>26576489.07505966</v>
      </c>
      <c r="T375">
        <v>0</v>
      </c>
      <c r="U375">
        <v>0</v>
      </c>
    </row>
    <row r="376" spans="1:21" x14ac:dyDescent="0.45">
      <c r="A376" s="4" t="s">
        <v>2306</v>
      </c>
      <c r="B376" s="18" t="s">
        <v>5368</v>
      </c>
      <c r="C376" t="s">
        <v>3739</v>
      </c>
      <c r="D376">
        <v>44270752.564530224</v>
      </c>
      <c r="E376">
        <v>53518702.184949532</v>
      </c>
      <c r="F376">
        <v>26708793.951470189</v>
      </c>
      <c r="G376">
        <v>29471769.377270181</v>
      </c>
      <c r="H376">
        <v>15106668.610747719</v>
      </c>
      <c r="I376">
        <v>21538626.353846949</v>
      </c>
      <c r="J376">
        <v>62500044.366474137</v>
      </c>
      <c r="K376">
        <v>42568840.127145432</v>
      </c>
      <c r="L376">
        <v>37866783.275535062</v>
      </c>
      <c r="M376">
        <v>37986457.626809172</v>
      </c>
      <c r="N376">
        <v>22725155.13188643</v>
      </c>
      <c r="O376">
        <v>9058742.8104538769</v>
      </c>
      <c r="P376">
        <v>11527520.631896291</v>
      </c>
      <c r="Q376">
        <v>77292531.161246717</v>
      </c>
      <c r="R376">
        <v>10032992.199290751</v>
      </c>
      <c r="S376">
        <v>0</v>
      </c>
      <c r="T376">
        <v>0</v>
      </c>
      <c r="U376">
        <v>2046876.4995793719</v>
      </c>
    </row>
    <row r="377" spans="1:21" x14ac:dyDescent="0.45">
      <c r="A377" s="4" t="s">
        <v>2307</v>
      </c>
      <c r="B377" s="18" t="s">
        <v>3848</v>
      </c>
      <c r="C377" t="s">
        <v>4005</v>
      </c>
      <c r="D377">
        <v>132812257.6935907</v>
      </c>
      <c r="E377">
        <v>95569111.044552758</v>
      </c>
      <c r="F377">
        <v>89029313.171567306</v>
      </c>
      <c r="G377">
        <v>58258148.76902245</v>
      </c>
      <c r="H377">
        <v>49852006.415467463</v>
      </c>
      <c r="I377">
        <v>47457990.2711882</v>
      </c>
      <c r="J377">
        <v>52734412.434212543</v>
      </c>
      <c r="K377">
        <v>35474033.439287864</v>
      </c>
      <c r="L377">
        <v>41653461.603088558</v>
      </c>
      <c r="M377">
        <v>30389166.10144734</v>
      </c>
      <c r="N377">
        <v>0</v>
      </c>
      <c r="O377">
        <v>0</v>
      </c>
      <c r="P377">
        <v>93106897.411470011</v>
      </c>
      <c r="Q377">
        <v>0</v>
      </c>
      <c r="R377">
        <v>0</v>
      </c>
      <c r="S377">
        <v>0</v>
      </c>
      <c r="T377">
        <v>0</v>
      </c>
      <c r="U377">
        <v>29241092.851133879</v>
      </c>
    </row>
    <row r="378" spans="1:21" x14ac:dyDescent="0.45">
      <c r="A378" s="4" t="s">
        <v>2308</v>
      </c>
      <c r="B378" s="18" t="s">
        <v>5369</v>
      </c>
      <c r="C378" t="s">
        <v>4006</v>
      </c>
      <c r="D378">
        <v>22806145.260515571</v>
      </c>
      <c r="E378">
        <v>23701139.539049082</v>
      </c>
      <c r="F378">
        <v>20545226.116515528</v>
      </c>
      <c r="G378">
        <v>8224679.8262149347</v>
      </c>
      <c r="H378">
        <v>7553334.3053738577</v>
      </c>
      <c r="I378">
        <v>10221720.981486689</v>
      </c>
      <c r="J378">
        <v>22786474.50861036</v>
      </c>
      <c r="K378">
        <v>15372081.157024739</v>
      </c>
      <c r="L378">
        <v>17418720.306746121</v>
      </c>
      <c r="M378">
        <v>0</v>
      </c>
      <c r="N378">
        <v>0</v>
      </c>
      <c r="O378">
        <v>0</v>
      </c>
      <c r="P378">
        <v>16346910.98838523</v>
      </c>
      <c r="Q378">
        <v>9937611.1493031494</v>
      </c>
      <c r="R378">
        <v>4798387.5735738352</v>
      </c>
      <c r="S378">
        <v>91356681.195517585</v>
      </c>
      <c r="T378">
        <v>0</v>
      </c>
      <c r="U378">
        <v>0</v>
      </c>
    </row>
    <row r="379" spans="1:21" x14ac:dyDescent="0.45">
      <c r="A379" s="4" t="s">
        <v>2309</v>
      </c>
      <c r="B379" s="18" t="s">
        <v>4236</v>
      </c>
      <c r="C379" t="s">
        <v>3759</v>
      </c>
      <c r="D379">
        <v>24147683.217016488</v>
      </c>
      <c r="E379">
        <v>20642927.985623389</v>
      </c>
      <c r="F379">
        <v>20545226.116515528</v>
      </c>
      <c r="G379">
        <v>22960564.51485002</v>
      </c>
      <c r="H379">
        <v>25681336.638271119</v>
      </c>
      <c r="I379">
        <v>25189240.990092199</v>
      </c>
      <c r="J379">
        <v>16927095.349253409</v>
      </c>
      <c r="K379">
        <v>15372081.157024739</v>
      </c>
      <c r="L379">
        <v>18933391.637767531</v>
      </c>
      <c r="M379">
        <v>55080363.558873303</v>
      </c>
      <c r="N379">
        <v>8188110.2193604084</v>
      </c>
      <c r="O379">
        <v>53423355.036010042</v>
      </c>
      <c r="P379">
        <v>79805912.066974297</v>
      </c>
      <c r="Q379">
        <v>95695514.771067351</v>
      </c>
      <c r="R379">
        <v>64289669.144846544</v>
      </c>
      <c r="S379">
        <v>40483467.498868227</v>
      </c>
      <c r="T379">
        <v>19082139.943198901</v>
      </c>
      <c r="U379">
        <v>27486627.280065849</v>
      </c>
    </row>
    <row r="380" spans="1:21" x14ac:dyDescent="0.45">
      <c r="A380" s="4" t="s">
        <v>159</v>
      </c>
      <c r="B380" s="18" t="s">
        <v>1489</v>
      </c>
      <c r="C380" t="s">
        <v>1490</v>
      </c>
      <c r="D380">
        <v>22806145.260515571</v>
      </c>
      <c r="E380">
        <v>17966992.876375921</v>
      </c>
      <c r="F380">
        <v>24654271.339818642</v>
      </c>
      <c r="G380">
        <v>6511204.8624201557</v>
      </c>
      <c r="H380">
        <v>7553334.3053738577</v>
      </c>
      <c r="I380">
        <v>10586782.44511121</v>
      </c>
      <c r="J380">
        <v>20182305.9933406</v>
      </c>
      <c r="K380">
        <v>23649355.626191899</v>
      </c>
      <c r="L380">
        <v>19690727.30327823</v>
      </c>
      <c r="M380">
        <v>9306682.1185682472</v>
      </c>
      <c r="N380">
        <v>43214326.319255203</v>
      </c>
      <c r="O380">
        <v>27873054.801396549</v>
      </c>
      <c r="P380">
        <v>40403959.814796492</v>
      </c>
      <c r="Q380">
        <v>47847757.385533683</v>
      </c>
      <c r="R380">
        <v>31843844.806444552</v>
      </c>
      <c r="S380">
        <v>17856078.597305711</v>
      </c>
      <c r="T380">
        <v>28623209.914798349</v>
      </c>
      <c r="U380">
        <v>41522351.848610118</v>
      </c>
    </row>
    <row r="381" spans="1:21" x14ac:dyDescent="0.45">
      <c r="A381" s="4" t="s">
        <v>2310</v>
      </c>
      <c r="B381" s="18" t="s">
        <v>5370</v>
      </c>
      <c r="C381" t="s">
        <v>4007</v>
      </c>
      <c r="D381">
        <v>45612290.521031141</v>
      </c>
      <c r="E381">
        <v>30199839.090078671</v>
      </c>
      <c r="F381">
        <v>31502680.045323819</v>
      </c>
      <c r="G381">
        <v>11994324.74656344</v>
      </c>
      <c r="H381">
        <v>20394002.62450942</v>
      </c>
      <c r="I381">
        <v>17157888.79035265</v>
      </c>
      <c r="J381">
        <v>31901064.312054511</v>
      </c>
      <c r="K381">
        <v>31926630.095359068</v>
      </c>
      <c r="L381">
        <v>28021419.623895939</v>
      </c>
      <c r="M381">
        <v>10256343.55923848</v>
      </c>
      <c r="N381">
        <v>0</v>
      </c>
      <c r="O381">
        <v>0</v>
      </c>
      <c r="P381">
        <v>70938588.50397715</v>
      </c>
      <c r="Q381">
        <v>25396117.381552491</v>
      </c>
      <c r="R381">
        <v>47983875.735738359</v>
      </c>
      <c r="S381">
        <v>0</v>
      </c>
      <c r="T381">
        <v>0</v>
      </c>
      <c r="U381">
        <v>9941971.5693855211</v>
      </c>
    </row>
    <row r="382" spans="1:21" x14ac:dyDescent="0.45">
      <c r="A382" s="4" t="s">
        <v>2311</v>
      </c>
      <c r="B382" s="18" t="s">
        <v>5371</v>
      </c>
      <c r="C382" t="s">
        <v>4008</v>
      </c>
      <c r="D382">
        <v>12744610.586758699</v>
      </c>
      <c r="E382">
        <v>23701139.539049082</v>
      </c>
      <c r="F382">
        <v>19175544.375414498</v>
      </c>
      <c r="G382">
        <v>9252764.8044917993</v>
      </c>
      <c r="H382">
        <v>12085334.88859817</v>
      </c>
      <c r="I382">
        <v>13507274.15410741</v>
      </c>
      <c r="J382">
        <v>29296895.796784751</v>
      </c>
      <c r="K382">
        <v>29561694.532739881</v>
      </c>
      <c r="L382">
        <v>12874706.313681919</v>
      </c>
      <c r="M382">
        <v>64576977.965575591</v>
      </c>
      <c r="N382">
        <v>44902336.733707957</v>
      </c>
      <c r="O382">
        <v>18117485.62090775</v>
      </c>
      <c r="P382">
        <v>53239410.672234863</v>
      </c>
      <c r="Q382">
        <v>73611934.439282581</v>
      </c>
      <c r="R382">
        <v>43621705.214307599</v>
      </c>
      <c r="S382">
        <v>0</v>
      </c>
      <c r="T382">
        <v>0</v>
      </c>
      <c r="U382">
        <v>8772327.855340166</v>
      </c>
    </row>
    <row r="383" spans="1:21" x14ac:dyDescent="0.45">
      <c r="A383" s="4" t="s">
        <v>2312</v>
      </c>
      <c r="B383" s="18" t="s">
        <v>5372</v>
      </c>
      <c r="C383" t="s">
        <v>3942</v>
      </c>
      <c r="D383">
        <v>16098455.47801099</v>
      </c>
      <c r="E383">
        <v>28288456.86918762</v>
      </c>
      <c r="F383">
        <v>17805862.63431346</v>
      </c>
      <c r="G383">
        <v>13365104.717599271</v>
      </c>
      <c r="H383">
        <v>10574668.0275234</v>
      </c>
      <c r="I383">
        <v>6206044.8816169174</v>
      </c>
      <c r="J383">
        <v>14322926.83398366</v>
      </c>
      <c r="K383">
        <v>7804287.3566433284</v>
      </c>
      <c r="L383">
        <v>5907218.1909834677</v>
      </c>
      <c r="M383">
        <v>9116749.8304342031</v>
      </c>
      <c r="N383">
        <v>78876695.597731069</v>
      </c>
      <c r="O383">
        <v>176529347.07551149</v>
      </c>
      <c r="P383">
        <v>23941773.620092291</v>
      </c>
      <c r="Q383">
        <v>33419818.23543429</v>
      </c>
      <c r="R383">
        <v>23991937.86786918</v>
      </c>
      <c r="S383">
        <v>7474637.5523605291</v>
      </c>
      <c r="T383">
        <v>49385407.831257157</v>
      </c>
      <c r="U383">
        <v>70178622.842721328</v>
      </c>
    </row>
    <row r="384" spans="1:21" x14ac:dyDescent="0.45">
      <c r="A384" s="4" t="s">
        <v>2313</v>
      </c>
      <c r="B384" s="18" t="s">
        <v>5373</v>
      </c>
      <c r="C384" t="s">
        <v>4009</v>
      </c>
      <c r="D384">
        <v>44270752.564530224</v>
      </c>
      <c r="E384">
        <v>61164231.068513758</v>
      </c>
      <c r="F384">
        <v>68484087.055051789</v>
      </c>
      <c r="G384">
        <v>33926804.283136614</v>
      </c>
      <c r="H384">
        <v>23415336.34665896</v>
      </c>
      <c r="I384">
        <v>26284425.380965769</v>
      </c>
      <c r="J384">
        <v>37109401.342594013</v>
      </c>
      <c r="K384">
        <v>78042873.566433281</v>
      </c>
      <c r="L384">
        <v>67402874.230452389</v>
      </c>
      <c r="M384">
        <v>39885780.508149639</v>
      </c>
      <c r="N384">
        <v>8817964.8516189009</v>
      </c>
      <c r="O384">
        <v>14633353.770733191</v>
      </c>
      <c r="P384">
        <v>0</v>
      </c>
      <c r="Q384">
        <v>0</v>
      </c>
      <c r="R384">
        <v>292265424.93586087</v>
      </c>
      <c r="S384">
        <v>8720410.4777539521</v>
      </c>
      <c r="T384">
        <v>29452868.173198309</v>
      </c>
      <c r="U384">
        <v>16375011.996634981</v>
      </c>
    </row>
    <row r="385" spans="1:21" x14ac:dyDescent="0.45">
      <c r="A385" s="4" t="s">
        <v>2314</v>
      </c>
      <c r="B385" s="18" t="s">
        <v>5374</v>
      </c>
      <c r="C385" t="s">
        <v>3808</v>
      </c>
      <c r="D385">
        <v>12878764.38240879</v>
      </c>
      <c r="E385">
        <v>25230245.31576192</v>
      </c>
      <c r="F385">
        <v>23284589.5987176</v>
      </c>
      <c r="G385">
        <v>18162834.61622465</v>
      </c>
      <c r="H385">
        <v>7477800.9623201201</v>
      </c>
      <c r="I385">
        <v>13872335.617731931</v>
      </c>
      <c r="J385">
        <v>16927095.349253409</v>
      </c>
      <c r="K385">
        <v>16554548.938334331</v>
      </c>
      <c r="L385">
        <v>21962734.299810331</v>
      </c>
      <c r="M385">
        <v>11775801.86431084</v>
      </c>
      <c r="N385">
        <v>24501345.194855381</v>
      </c>
      <c r="O385">
        <v>8129640.9837406594</v>
      </c>
      <c r="P385">
        <v>16847914.76969457</v>
      </c>
      <c r="Q385">
        <v>18034923.937624231</v>
      </c>
      <c r="R385">
        <v>20438949.97816382</v>
      </c>
      <c r="S385">
        <v>53983493.433714934</v>
      </c>
      <c r="T385">
        <v>1866731.0813998929</v>
      </c>
      <c r="U385">
        <v>10526793.4264082</v>
      </c>
    </row>
    <row r="386" spans="1:21" x14ac:dyDescent="0.45">
      <c r="A386" s="4" t="s">
        <v>2315</v>
      </c>
      <c r="B386" s="18" t="s">
        <v>5375</v>
      </c>
      <c r="C386" t="s">
        <v>4010</v>
      </c>
      <c r="D386">
        <v>3427629.47885984</v>
      </c>
      <c r="E386">
        <v>4587317.3301385324</v>
      </c>
      <c r="F386">
        <v>6026599.6608445561</v>
      </c>
      <c r="G386">
        <v>1096623.976828658</v>
      </c>
      <c r="H386">
        <v>9819334.5969860144</v>
      </c>
      <c r="I386">
        <v>8396413.6633640658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5670821.6778599881</v>
      </c>
      <c r="S386">
        <v>21593397.373485979</v>
      </c>
      <c r="T386">
        <v>16178336.03879907</v>
      </c>
      <c r="U386">
        <v>14269653.311353341</v>
      </c>
    </row>
    <row r="387" spans="1:21" x14ac:dyDescent="0.45">
      <c r="A387" s="4" t="s">
        <v>2316</v>
      </c>
      <c r="B387" s="18" t="s">
        <v>5376</v>
      </c>
      <c r="C387" t="s">
        <v>4011</v>
      </c>
      <c r="D387">
        <v>2146460.7304014661</v>
      </c>
      <c r="E387">
        <v>12232846.213702749</v>
      </c>
      <c r="F387">
        <v>6848408.7055051774</v>
      </c>
      <c r="G387">
        <v>9595459.797250757</v>
      </c>
      <c r="H387">
        <v>2794733.6929883268</v>
      </c>
      <c r="I387">
        <v>5110860.4907433446</v>
      </c>
      <c r="J387">
        <v>6510421.288174388</v>
      </c>
      <c r="K387">
        <v>2601429.1188811092</v>
      </c>
      <c r="L387">
        <v>5982951.7575345384</v>
      </c>
      <c r="M387">
        <v>6647630.0846916065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8720410.4777539521</v>
      </c>
      <c r="T387">
        <v>0</v>
      </c>
      <c r="U387">
        <v>0</v>
      </c>
    </row>
    <row r="388" spans="1:21" x14ac:dyDescent="0.45">
      <c r="A388" s="4" t="s">
        <v>2317</v>
      </c>
      <c r="B388" s="18" t="s">
        <v>4926</v>
      </c>
      <c r="C388" t="s">
        <v>3804</v>
      </c>
      <c r="D388">
        <v>254892211.735174</v>
      </c>
      <c r="E388">
        <v>301998390.9007867</v>
      </c>
      <c r="F388">
        <v>130119765.4045984</v>
      </c>
      <c r="G388">
        <v>106235447.7552762</v>
      </c>
      <c r="H388">
        <v>63448008.165140413</v>
      </c>
      <c r="I388">
        <v>127771512.2685836</v>
      </c>
      <c r="J388">
        <v>253906430.23880121</v>
      </c>
      <c r="K388">
        <v>177370167.1964393</v>
      </c>
      <c r="L388">
        <v>181760559.72256821</v>
      </c>
      <c r="M388">
        <v>322884889.827878</v>
      </c>
      <c r="N388">
        <v>0</v>
      </c>
      <c r="O388">
        <v>0</v>
      </c>
      <c r="P388">
        <v>0</v>
      </c>
      <c r="Q388">
        <v>125140288.54678041</v>
      </c>
      <c r="R388">
        <v>0</v>
      </c>
      <c r="S388">
        <v>0</v>
      </c>
      <c r="T388">
        <v>0</v>
      </c>
      <c r="U388">
        <v>0</v>
      </c>
    </row>
    <row r="389" spans="1:21" x14ac:dyDescent="0.45">
      <c r="A389" s="4" t="s">
        <v>2318</v>
      </c>
      <c r="B389" s="18" t="s">
        <v>5377</v>
      </c>
      <c r="C389" t="s">
        <v>4012</v>
      </c>
      <c r="D389">
        <v>147569175.2151008</v>
      </c>
      <c r="E389">
        <v>156733342.11306649</v>
      </c>
      <c r="F389">
        <v>102726130.58257771</v>
      </c>
      <c r="G389">
        <v>102808497.8276867</v>
      </c>
      <c r="H389">
        <v>51362673.276542231</v>
      </c>
      <c r="I389">
        <v>65711063.452414423</v>
      </c>
      <c r="J389">
        <v>130208425.7634878</v>
      </c>
      <c r="K389">
        <v>113516907.00572111</v>
      </c>
      <c r="L389">
        <v>62101524.57187748</v>
      </c>
      <c r="M389">
        <v>77872238.134958804</v>
      </c>
      <c r="N389">
        <v>3842113.2567768069</v>
      </c>
      <c r="O389">
        <v>109169464.63880309</v>
      </c>
      <c r="P389">
        <v>487702795.96484292</v>
      </c>
      <c r="Q389">
        <v>80973127.883210838</v>
      </c>
      <c r="R389">
        <v>22683286.711439949</v>
      </c>
      <c r="S389">
        <v>74746375.523605302</v>
      </c>
      <c r="T389">
        <v>539277867.95996892</v>
      </c>
      <c r="U389">
        <v>163750119.96634981</v>
      </c>
    </row>
    <row r="390" spans="1:21" x14ac:dyDescent="0.45">
      <c r="A390" s="4" t="s">
        <v>2319</v>
      </c>
      <c r="B390" s="18" t="s">
        <v>5378</v>
      </c>
      <c r="C390" t="s">
        <v>4014</v>
      </c>
      <c r="D390">
        <v>22806145.260515571</v>
      </c>
      <c r="E390">
        <v>49695937.74316743</v>
      </c>
      <c r="F390">
        <v>55472110.51459194</v>
      </c>
      <c r="G390">
        <v>27758294.413475402</v>
      </c>
      <c r="H390">
        <v>15106668.610747719</v>
      </c>
      <c r="I390">
        <v>24824179.52646767</v>
      </c>
      <c r="J390">
        <v>45572949.017220713</v>
      </c>
      <c r="K390">
        <v>21284420.06357272</v>
      </c>
      <c r="L390">
        <v>39381454.606556453</v>
      </c>
      <c r="M390">
        <v>16144244.4913939</v>
      </c>
      <c r="N390">
        <v>0</v>
      </c>
      <c r="O390">
        <v>0</v>
      </c>
      <c r="P390">
        <v>0</v>
      </c>
      <c r="Q390">
        <v>26132236.72594532</v>
      </c>
      <c r="R390">
        <v>0</v>
      </c>
      <c r="S390">
        <v>0</v>
      </c>
      <c r="T390">
        <v>0</v>
      </c>
      <c r="U390">
        <v>19299121.281748358</v>
      </c>
    </row>
    <row r="391" spans="1:21" x14ac:dyDescent="0.45">
      <c r="A391" s="4" t="s">
        <v>2320</v>
      </c>
      <c r="B391" s="18" t="s">
        <v>5379</v>
      </c>
      <c r="C391" t="s">
        <v>4015</v>
      </c>
      <c r="D391">
        <v>20123069.347513739</v>
      </c>
      <c r="E391">
        <v>10703740.436989911</v>
      </c>
      <c r="F391">
        <v>8218090.4466062142</v>
      </c>
      <c r="G391">
        <v>3769644.920348512</v>
      </c>
      <c r="H391">
        <v>1510666.861074772</v>
      </c>
      <c r="I391">
        <v>1898319.6108475281</v>
      </c>
      <c r="J391">
        <v>14973968.96280109</v>
      </c>
      <c r="K391">
        <v>17737016.719643932</v>
      </c>
      <c r="L391">
        <v>12874706.313681919</v>
      </c>
      <c r="M391">
        <v>4558374.9152171016</v>
      </c>
      <c r="N391">
        <v>10020987.199232619</v>
      </c>
      <c r="O391">
        <v>6968263.7003491363</v>
      </c>
      <c r="P391">
        <v>28809934.25617772</v>
      </c>
      <c r="Q391">
        <v>22083580.331784781</v>
      </c>
      <c r="R391">
        <v>40568185.849306069</v>
      </c>
      <c r="S391">
        <v>0</v>
      </c>
      <c r="T391">
        <v>0</v>
      </c>
      <c r="U391">
        <v>0</v>
      </c>
    </row>
    <row r="392" spans="1:21" x14ac:dyDescent="0.45">
      <c r="A392" s="4" t="s">
        <v>2321</v>
      </c>
      <c r="B392" s="18" t="s">
        <v>5380</v>
      </c>
      <c r="C392" t="s">
        <v>4016</v>
      </c>
      <c r="D392">
        <v>7244304.9651049469</v>
      </c>
      <c r="E392">
        <v>15673334.21130665</v>
      </c>
      <c r="F392">
        <v>10272613.05825777</v>
      </c>
      <c r="G392">
        <v>9595459.797250757</v>
      </c>
      <c r="H392">
        <v>10574668.0275234</v>
      </c>
      <c r="I392">
        <v>8396413.6633640658</v>
      </c>
      <c r="J392">
        <v>3841148.5600228892</v>
      </c>
      <c r="K392">
        <v>6385326.0190718146</v>
      </c>
      <c r="L392">
        <v>3483744.0613492252</v>
      </c>
      <c r="M392">
        <v>12915395.593115119</v>
      </c>
      <c r="N392">
        <v>0</v>
      </c>
      <c r="O392">
        <v>0</v>
      </c>
      <c r="P392">
        <v>28375435.401590861</v>
      </c>
      <c r="Q392">
        <v>20004043.183875039</v>
      </c>
      <c r="R392">
        <v>25300589.024298411</v>
      </c>
      <c r="S392">
        <v>0</v>
      </c>
      <c r="T392">
        <v>0</v>
      </c>
      <c r="U392">
        <v>0</v>
      </c>
    </row>
    <row r="393" spans="1:21" x14ac:dyDescent="0.45">
      <c r="A393" s="4" t="s">
        <v>2322</v>
      </c>
      <c r="B393" s="18" t="s">
        <v>5381</v>
      </c>
      <c r="C393" t="s">
        <v>4017</v>
      </c>
      <c r="D393">
        <v>10732303.65200733</v>
      </c>
      <c r="E393">
        <v>22554310.206514452</v>
      </c>
      <c r="F393">
        <v>33557202.656975374</v>
      </c>
      <c r="G393">
        <v>23645954.500367928</v>
      </c>
      <c r="H393">
        <v>27947336.929883279</v>
      </c>
      <c r="I393">
        <v>21173564.89022243</v>
      </c>
      <c r="J393">
        <v>20182305.9933406</v>
      </c>
      <c r="K393">
        <v>27196758.970120691</v>
      </c>
      <c r="L393">
        <v>16661384.64123542</v>
      </c>
      <c r="M393">
        <v>14814718.47445558</v>
      </c>
      <c r="N393">
        <v>6109589.9329073811</v>
      </c>
      <c r="O393">
        <v>18567867.73140699</v>
      </c>
      <c r="P393">
        <v>0</v>
      </c>
      <c r="Q393">
        <v>58889547.551426068</v>
      </c>
      <c r="R393">
        <v>0</v>
      </c>
      <c r="S393">
        <v>14949275.10472106</v>
      </c>
      <c r="T393">
        <v>0</v>
      </c>
      <c r="U393">
        <v>0</v>
      </c>
    </row>
    <row r="394" spans="1:21" x14ac:dyDescent="0.45">
      <c r="A394" s="4" t="s">
        <v>2323</v>
      </c>
      <c r="B394" s="18" t="s">
        <v>5382</v>
      </c>
      <c r="C394" t="s">
        <v>4018</v>
      </c>
      <c r="D394">
        <v>5634459.4173038471</v>
      </c>
      <c r="E394">
        <v>6498699.5510295862</v>
      </c>
      <c r="F394">
        <v>8902931.3171567321</v>
      </c>
      <c r="G394">
        <v>9252764.8044917993</v>
      </c>
      <c r="H394">
        <v>10574668.0275234</v>
      </c>
      <c r="I394">
        <v>9856659.5178621635</v>
      </c>
      <c r="J394">
        <v>5533858.0949482303</v>
      </c>
      <c r="K394">
        <v>6030585.6846789354</v>
      </c>
      <c r="L394">
        <v>6361619.5902898889</v>
      </c>
      <c r="M394">
        <v>13295260.169383209</v>
      </c>
      <c r="N394">
        <v>16730828.596682349</v>
      </c>
      <c r="O394">
        <v>9755569.1804887913</v>
      </c>
      <c r="P394">
        <v>0</v>
      </c>
      <c r="Q394">
        <v>0</v>
      </c>
      <c r="R394">
        <v>0</v>
      </c>
      <c r="S394">
        <v>4027999.1254387302</v>
      </c>
      <c r="T394">
        <v>36919792.498797871</v>
      </c>
      <c r="U394">
        <v>12281258.997476229</v>
      </c>
    </row>
    <row r="395" spans="1:21" x14ac:dyDescent="0.45">
      <c r="A395" s="4" t="s">
        <v>151</v>
      </c>
      <c r="B395" s="18" t="s">
        <v>1419</v>
      </c>
      <c r="C395" t="s">
        <v>1420</v>
      </c>
      <c r="D395">
        <v>22806145.260515571</v>
      </c>
      <c r="E395">
        <v>12997399.102059171</v>
      </c>
      <c r="F395">
        <v>14381658.281560879</v>
      </c>
      <c r="G395">
        <v>23988649.493126892</v>
      </c>
      <c r="H395">
        <v>15862002.041285099</v>
      </c>
      <c r="I395">
        <v>17157888.79035265</v>
      </c>
      <c r="J395">
        <v>16276053.22043597</v>
      </c>
      <c r="K395">
        <v>17737016.719643932</v>
      </c>
      <c r="L395">
        <v>21205398.634299628</v>
      </c>
      <c r="M395">
        <v>26590520.338766418</v>
      </c>
      <c r="N395">
        <v>28280472.98840633</v>
      </c>
      <c r="O395">
        <v>19743413.81765588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35089311.421360657</v>
      </c>
    </row>
    <row r="396" spans="1:21" x14ac:dyDescent="0.45">
      <c r="A396" s="4" t="s">
        <v>2324</v>
      </c>
      <c r="B396" s="18" t="s">
        <v>5383</v>
      </c>
      <c r="C396" t="s">
        <v>4019</v>
      </c>
      <c r="D396">
        <v>8854150.5129060447</v>
      </c>
      <c r="E396">
        <v>24465692.427405499</v>
      </c>
      <c r="F396">
        <v>11642294.7993588</v>
      </c>
      <c r="G396">
        <v>8224679.8262149347</v>
      </c>
      <c r="H396">
        <v>4532000.5832243152</v>
      </c>
      <c r="I396">
        <v>10951843.908735741</v>
      </c>
      <c r="J396">
        <v>11067716.189896461</v>
      </c>
      <c r="K396">
        <v>15372081.157024739</v>
      </c>
      <c r="L396">
        <v>2726408.3958385228</v>
      </c>
      <c r="M396">
        <v>9876478.9829703849</v>
      </c>
      <c r="N396">
        <v>28973313.08389068</v>
      </c>
      <c r="O396">
        <v>14809883.1178087</v>
      </c>
      <c r="P396">
        <v>23055041.263792571</v>
      </c>
      <c r="Q396">
        <v>16930744.921034999</v>
      </c>
      <c r="R396">
        <v>52346046.25716912</v>
      </c>
      <c r="S396">
        <v>0</v>
      </c>
      <c r="T396">
        <v>0</v>
      </c>
      <c r="U396">
        <v>8772327.855340166</v>
      </c>
    </row>
    <row r="397" spans="1:21" x14ac:dyDescent="0.45">
      <c r="A397" s="4" t="s">
        <v>2325</v>
      </c>
      <c r="B397" s="18" t="s">
        <v>5321</v>
      </c>
      <c r="C397" t="s">
        <v>3945</v>
      </c>
      <c r="D397">
        <v>2414768.3217016491</v>
      </c>
      <c r="E397">
        <v>7356527.891765493</v>
      </c>
      <c r="F397">
        <v>18490703.504863981</v>
      </c>
      <c r="G397">
        <v>2604481.9449680629</v>
      </c>
      <c r="H397">
        <v>0</v>
      </c>
      <c r="I397">
        <v>0</v>
      </c>
      <c r="J397">
        <v>11718758.3187139</v>
      </c>
      <c r="K397">
        <v>7165754.7547361469</v>
      </c>
      <c r="L397">
        <v>10602699.31714981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</row>
    <row r="398" spans="1:21" x14ac:dyDescent="0.45">
      <c r="A398" s="4" t="s">
        <v>153</v>
      </c>
      <c r="B398" s="18" t="s">
        <v>1441</v>
      </c>
      <c r="C398" t="s">
        <v>1442</v>
      </c>
      <c r="D398">
        <v>17439993.434511911</v>
      </c>
      <c r="E398">
        <v>17584716.432197709</v>
      </c>
      <c r="F398">
        <v>14381658.281560879</v>
      </c>
      <c r="G398">
        <v>22617869.522091068</v>
      </c>
      <c r="H398">
        <v>23415336.34665896</v>
      </c>
      <c r="I398">
        <v>8031352.1997395409</v>
      </c>
      <c r="J398">
        <v>6510421.288174388</v>
      </c>
      <c r="K398">
        <v>4611624.3471074207</v>
      </c>
      <c r="L398">
        <v>1590404.897572472</v>
      </c>
      <c r="M398">
        <v>2279187.4576085508</v>
      </c>
      <c r="N398">
        <v>5542720.7638747375</v>
      </c>
      <c r="O398">
        <v>9985986.4335136674</v>
      </c>
      <c r="P398">
        <v>16847914.76969457</v>
      </c>
      <c r="Q398">
        <v>16563053.30851078</v>
      </c>
      <c r="R398">
        <v>4318548.816216452</v>
      </c>
      <c r="S398">
        <v>6228864.6269671079</v>
      </c>
      <c r="T398">
        <v>0</v>
      </c>
      <c r="U398">
        <v>0</v>
      </c>
    </row>
    <row r="399" spans="1:21" x14ac:dyDescent="0.45">
      <c r="A399" s="4" t="s">
        <v>2326</v>
      </c>
      <c r="B399" s="18" t="s">
        <v>5384</v>
      </c>
      <c r="C399" t="s">
        <v>4020</v>
      </c>
      <c r="D399">
        <v>20123069.347513739</v>
      </c>
      <c r="E399">
        <v>6880975.9952077987</v>
      </c>
      <c r="F399">
        <v>19175544.375414498</v>
      </c>
      <c r="G399">
        <v>14393189.69587614</v>
      </c>
      <c r="H399">
        <v>8308667.7359112436</v>
      </c>
      <c r="I399">
        <v>9491598.0542376395</v>
      </c>
      <c r="J399">
        <v>18880221.73570573</v>
      </c>
      <c r="K399">
        <v>16554548.938334331</v>
      </c>
      <c r="L399">
        <v>15904048.975724719</v>
      </c>
      <c r="M399">
        <v>9876478.9829703849</v>
      </c>
      <c r="N399">
        <v>20785202.864530269</v>
      </c>
      <c r="O399">
        <v>27873054.801396549</v>
      </c>
      <c r="P399">
        <v>9310689.7411470022</v>
      </c>
      <c r="Q399">
        <v>20835858.043038931</v>
      </c>
      <c r="R399">
        <v>19629767.346438419</v>
      </c>
      <c r="S399">
        <v>19454820.518227272</v>
      </c>
      <c r="T399">
        <v>8711411.7131994981</v>
      </c>
      <c r="U399">
        <v>30995558.42220192</v>
      </c>
    </row>
    <row r="400" spans="1:21" x14ac:dyDescent="0.45">
      <c r="A400" s="4" t="s">
        <v>2327</v>
      </c>
      <c r="B400" s="18" t="s">
        <v>5109</v>
      </c>
      <c r="C400" t="s">
        <v>3866</v>
      </c>
      <c r="D400">
        <v>12342149.19980843</v>
      </c>
      <c r="E400">
        <v>21407480.873979822</v>
      </c>
      <c r="F400">
        <v>16436180.89321243</v>
      </c>
      <c r="G400">
        <v>32556024.312100779</v>
      </c>
      <c r="H400">
        <v>20394002.62450942</v>
      </c>
      <c r="I400">
        <v>30665162.944460072</v>
      </c>
      <c r="J400">
        <v>20833348.122158039</v>
      </c>
      <c r="K400">
        <v>3665650.1220597448</v>
      </c>
      <c r="L400">
        <v>7573356.6551070092</v>
      </c>
      <c r="M400">
        <v>7217426.9490937432</v>
      </c>
      <c r="N400">
        <v>46527361.684934869</v>
      </c>
      <c r="O400">
        <v>67359882.436708316</v>
      </c>
      <c r="P400">
        <v>0</v>
      </c>
      <c r="Q400">
        <v>0</v>
      </c>
      <c r="R400">
        <v>0</v>
      </c>
      <c r="S400">
        <v>40371347.935582809</v>
      </c>
      <c r="T400">
        <v>136893612.63599211</v>
      </c>
      <c r="U400">
        <v>36843776.99242869</v>
      </c>
    </row>
    <row r="401" spans="1:21" x14ac:dyDescent="0.45">
      <c r="A401" s="4" t="s">
        <v>2328</v>
      </c>
      <c r="B401" s="18" t="s">
        <v>5385</v>
      </c>
      <c r="C401" t="s">
        <v>4021</v>
      </c>
      <c r="D401">
        <v>37563062.78202565</v>
      </c>
      <c r="E401">
        <v>35169432.86439541</v>
      </c>
      <c r="F401">
        <v>24654271.339818642</v>
      </c>
      <c r="G401">
        <v>16449359.652429869</v>
      </c>
      <c r="H401">
        <v>13596001.749672949</v>
      </c>
      <c r="I401">
        <v>12412089.76323384</v>
      </c>
      <c r="J401">
        <v>35807317.084959142</v>
      </c>
      <c r="K401">
        <v>28379226.751430281</v>
      </c>
      <c r="L401">
        <v>55285503.58228118</v>
      </c>
      <c r="M401">
        <v>4368442.6270830547</v>
      </c>
      <c r="N401">
        <v>46869372.750251234</v>
      </c>
      <c r="O401">
        <v>32518563.934962641</v>
      </c>
      <c r="P401">
        <v>59392889.858776718</v>
      </c>
      <c r="Q401">
        <v>29444773.77571303</v>
      </c>
      <c r="R401">
        <v>69794728.342892155</v>
      </c>
      <c r="S401">
        <v>1577979.038831667</v>
      </c>
      <c r="T401">
        <v>34960969.350715593</v>
      </c>
      <c r="U401">
        <v>5672772.0131199742</v>
      </c>
    </row>
    <row r="402" spans="1:21" x14ac:dyDescent="0.45">
      <c r="A402" s="4" t="s">
        <v>2329</v>
      </c>
      <c r="B402" s="18" t="s">
        <v>5386</v>
      </c>
      <c r="C402" t="s">
        <v>4022</v>
      </c>
      <c r="D402">
        <v>147569175.2151008</v>
      </c>
      <c r="E402">
        <v>64986995.510295883</v>
      </c>
      <c r="F402">
        <v>123271356.69909319</v>
      </c>
      <c r="G402">
        <v>26044819.449680619</v>
      </c>
      <c r="H402">
        <v>24926003.207733732</v>
      </c>
      <c r="I402">
        <v>22998872.208345052</v>
      </c>
      <c r="J402">
        <v>104166740.61079019</v>
      </c>
      <c r="K402">
        <v>76860405.785123691</v>
      </c>
      <c r="L402">
        <v>75733566.551070109</v>
      </c>
      <c r="M402">
        <v>20892551.694745049</v>
      </c>
      <c r="N402">
        <v>54488724.236682221</v>
      </c>
      <c r="O402">
        <v>169561083.3751623</v>
      </c>
      <c r="P402">
        <v>124142529.88196</v>
      </c>
      <c r="Q402">
        <v>122339354.4413657</v>
      </c>
      <c r="R402">
        <v>14395162.720721509</v>
      </c>
      <c r="S402">
        <v>0</v>
      </c>
      <c r="T402">
        <v>0</v>
      </c>
      <c r="U402">
        <v>7602684.14129481</v>
      </c>
    </row>
    <row r="403" spans="1:21" x14ac:dyDescent="0.45">
      <c r="A403" s="4" t="s">
        <v>2330</v>
      </c>
      <c r="B403" s="18" t="s">
        <v>1207</v>
      </c>
      <c r="C403" t="s">
        <v>1208</v>
      </c>
      <c r="D403">
        <v>2951383.5043020151</v>
      </c>
      <c r="E403">
        <v>9174634.6602770649</v>
      </c>
      <c r="F403">
        <v>20545226.116515528</v>
      </c>
      <c r="G403">
        <v>6853899.8551791124</v>
      </c>
      <c r="H403">
        <v>3625600.4665794522</v>
      </c>
      <c r="I403">
        <v>3577602.343520341</v>
      </c>
      <c r="J403">
        <v>16927095.349253409</v>
      </c>
      <c r="K403">
        <v>21284420.06357272</v>
      </c>
      <c r="L403">
        <v>7421889.5220048698</v>
      </c>
      <c r="M403">
        <v>5508036.3558873301</v>
      </c>
      <c r="N403">
        <v>10065077.023490719</v>
      </c>
      <c r="O403">
        <v>9755569.1804887913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16375011.996634981</v>
      </c>
    </row>
    <row r="404" spans="1:21" x14ac:dyDescent="0.45">
      <c r="A404" s="4" t="s">
        <v>2331</v>
      </c>
      <c r="B404" s="18" t="s">
        <v>5387</v>
      </c>
      <c r="C404" t="s">
        <v>4023</v>
      </c>
      <c r="D404">
        <v>6036920.8042541221</v>
      </c>
      <c r="E404">
        <v>16437887.099663069</v>
      </c>
      <c r="F404">
        <v>18490703.504863981</v>
      </c>
      <c r="G404">
        <v>18505529.608983599</v>
      </c>
      <c r="H404">
        <v>18128002.332897261</v>
      </c>
      <c r="I404">
        <v>20078380.499348849</v>
      </c>
      <c r="J404">
        <v>11067716.189896461</v>
      </c>
      <c r="K404">
        <v>15372081.157024739</v>
      </c>
      <c r="L404">
        <v>3635211.1944513652</v>
      </c>
      <c r="M404">
        <v>51281717.796192393</v>
      </c>
      <c r="N404">
        <v>283434584.51632178</v>
      </c>
      <c r="O404">
        <v>22530719.297795542</v>
      </c>
      <c r="P404">
        <v>7537225.028547572</v>
      </c>
      <c r="Q404">
        <v>27972535.08692738</v>
      </c>
      <c r="R404">
        <v>18757333.24215227</v>
      </c>
      <c r="S404">
        <v>7474637.5523605291</v>
      </c>
      <c r="T404">
        <v>52874120.807828963</v>
      </c>
      <c r="U404">
        <v>22808052.423884429</v>
      </c>
    </row>
    <row r="405" spans="1:21" x14ac:dyDescent="0.45">
      <c r="A405" s="4" t="s">
        <v>88</v>
      </c>
      <c r="B405" s="18" t="s">
        <v>866</v>
      </c>
      <c r="C405" t="s">
        <v>867</v>
      </c>
      <c r="D405">
        <v>14756917.52151008</v>
      </c>
      <c r="E405">
        <v>49695937.74316743</v>
      </c>
      <c r="F405">
        <v>34242043.527525887</v>
      </c>
      <c r="G405">
        <v>18848224.601742558</v>
      </c>
      <c r="H405">
        <v>15862002.041285099</v>
      </c>
      <c r="I405">
        <v>12047028.299609311</v>
      </c>
      <c r="J405">
        <v>16276053.22043597</v>
      </c>
      <c r="K405">
        <v>33109097.876668669</v>
      </c>
      <c r="L405">
        <v>15146713.31021402</v>
      </c>
      <c r="M405">
        <v>16144244.4913939</v>
      </c>
      <c r="N405">
        <v>39284033.4139622</v>
      </c>
      <c r="O405">
        <v>14401078.31405488</v>
      </c>
      <c r="P405">
        <v>48770279.596484289</v>
      </c>
      <c r="Q405">
        <v>58889547.551426068</v>
      </c>
      <c r="R405">
        <v>42504989.560821332</v>
      </c>
      <c r="S405">
        <v>0</v>
      </c>
      <c r="T405">
        <v>36504963.369597897</v>
      </c>
      <c r="U405">
        <v>0</v>
      </c>
    </row>
    <row r="406" spans="1:21" x14ac:dyDescent="0.45">
      <c r="A406" s="4" t="s">
        <v>2332</v>
      </c>
      <c r="B406" s="18" t="s">
        <v>4472</v>
      </c>
      <c r="C406" t="s">
        <v>4024</v>
      </c>
      <c r="D406">
        <v>3487998.6869023819</v>
      </c>
      <c r="E406">
        <v>6880975.9952077987</v>
      </c>
      <c r="F406">
        <v>5958115.5737895053</v>
      </c>
      <c r="G406">
        <v>8224679.8262149347</v>
      </c>
      <c r="H406">
        <v>16617335.471822491</v>
      </c>
      <c r="I406">
        <v>16427765.86310361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5670821.6778599881</v>
      </c>
      <c r="S406">
        <v>1328824.4537529829</v>
      </c>
      <c r="T406">
        <v>4977949.5503997141</v>
      </c>
      <c r="U406">
        <v>9941971.5693855211</v>
      </c>
    </row>
    <row r="407" spans="1:21" x14ac:dyDescent="0.45">
      <c r="A407" s="4" t="s">
        <v>2333</v>
      </c>
      <c r="B407" s="18" t="s">
        <v>5388</v>
      </c>
      <c r="C407" t="s">
        <v>4025</v>
      </c>
      <c r="D407">
        <v>34879986.869023822</v>
      </c>
      <c r="E407">
        <v>19496098.65308876</v>
      </c>
      <c r="F407">
        <v>27393634.82202071</v>
      </c>
      <c r="G407">
        <v>47977298.986253783</v>
      </c>
      <c r="H407">
        <v>27947336.929883279</v>
      </c>
      <c r="I407">
        <v>26284425.380965769</v>
      </c>
      <c r="J407">
        <v>22135432.379792921</v>
      </c>
      <c r="K407">
        <v>20101952.282263119</v>
      </c>
      <c r="L407">
        <v>29536090.954917341</v>
      </c>
      <c r="M407">
        <v>28489843.220106881</v>
      </c>
      <c r="N407">
        <v>16376220.43872082</v>
      </c>
      <c r="O407">
        <v>62714373.30314222</v>
      </c>
      <c r="P407">
        <v>0</v>
      </c>
      <c r="Q407">
        <v>23187759.348374009</v>
      </c>
      <c r="R407">
        <v>0</v>
      </c>
      <c r="S407">
        <v>0</v>
      </c>
      <c r="T407">
        <v>0</v>
      </c>
      <c r="U407">
        <v>122812589.97476231</v>
      </c>
    </row>
    <row r="408" spans="1:21" x14ac:dyDescent="0.45">
      <c r="A408" s="4" t="s">
        <v>203</v>
      </c>
      <c r="B408" s="18" t="s">
        <v>1867</v>
      </c>
      <c r="C408" t="s">
        <v>1868</v>
      </c>
      <c r="D408">
        <v>3353844.89125229</v>
      </c>
      <c r="E408">
        <v>9174634.6602770649</v>
      </c>
      <c r="F408">
        <v>3903592.962137952</v>
      </c>
      <c r="G408">
        <v>3426949.9275895562</v>
      </c>
      <c r="H408">
        <v>2568133.6638271119</v>
      </c>
      <c r="I408">
        <v>1679282.7326728131</v>
      </c>
      <c r="J408">
        <v>4427086.4759585839</v>
      </c>
      <c r="K408">
        <v>2837922.6751430291</v>
      </c>
      <c r="L408">
        <v>4922681.8258195566</v>
      </c>
      <c r="M408">
        <v>0</v>
      </c>
      <c r="N408">
        <v>0</v>
      </c>
      <c r="O408">
        <v>0</v>
      </c>
      <c r="P408">
        <v>5320394.137798287</v>
      </c>
      <c r="Q408">
        <v>7548903.8767484287</v>
      </c>
      <c r="R408">
        <v>8288123.9907184439</v>
      </c>
      <c r="S408">
        <v>0</v>
      </c>
      <c r="T408">
        <v>0</v>
      </c>
      <c r="U408">
        <v>14620546.42556694</v>
      </c>
    </row>
    <row r="409" spans="1:21" x14ac:dyDescent="0.45">
      <c r="A409" s="4" t="s">
        <v>137</v>
      </c>
      <c r="B409" s="18" t="s">
        <v>1318</v>
      </c>
      <c r="C409" t="s">
        <v>1319</v>
      </c>
      <c r="D409">
        <v>3353844.89125229</v>
      </c>
      <c r="E409">
        <v>8792358.2160988525</v>
      </c>
      <c r="F409">
        <v>11642294.7993588</v>
      </c>
      <c r="G409">
        <v>1919091.9594501511</v>
      </c>
      <c r="H409">
        <v>1737266.890235987</v>
      </c>
      <c r="I409">
        <v>2080850.3426597901</v>
      </c>
      <c r="J409">
        <v>2278647.4508610358</v>
      </c>
      <c r="K409">
        <v>2956169.4532739879</v>
      </c>
      <c r="L409">
        <v>1211737.064817122</v>
      </c>
      <c r="M409">
        <v>2089255.169474504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</row>
    <row r="410" spans="1:21" x14ac:dyDescent="0.45">
      <c r="A410" s="4" t="s">
        <v>2334</v>
      </c>
      <c r="B410" s="18" t="s">
        <v>5389</v>
      </c>
      <c r="C410" t="s">
        <v>4026</v>
      </c>
      <c r="D410">
        <v>42929214.608029313</v>
      </c>
      <c r="E410">
        <v>24083415.98322729</v>
      </c>
      <c r="F410">
        <v>45199497.456334174</v>
      </c>
      <c r="G410">
        <v>8567374.8189738896</v>
      </c>
      <c r="H410">
        <v>6193734.1304065632</v>
      </c>
      <c r="I410">
        <v>11375315.20654019</v>
      </c>
      <c r="J410">
        <v>26692727.281514991</v>
      </c>
      <c r="K410">
        <v>41386372.345835827</v>
      </c>
      <c r="L410">
        <v>18933391.637767531</v>
      </c>
      <c r="M410">
        <v>0</v>
      </c>
      <c r="N410">
        <v>0</v>
      </c>
      <c r="O410">
        <v>5342335.5036010044</v>
      </c>
      <c r="P410">
        <v>19188888.190325819</v>
      </c>
      <c r="Q410">
        <v>32757310.825480752</v>
      </c>
      <c r="R410">
        <v>11777860.407863051</v>
      </c>
      <c r="S410">
        <v>0</v>
      </c>
      <c r="T410">
        <v>0</v>
      </c>
      <c r="U410">
        <v>0</v>
      </c>
    </row>
    <row r="411" spans="1:21" x14ac:dyDescent="0.45">
      <c r="A411" s="4" t="s">
        <v>2335</v>
      </c>
      <c r="B411" s="18" t="s">
        <v>5390</v>
      </c>
      <c r="C411" t="s">
        <v>4027</v>
      </c>
      <c r="D411">
        <v>8451689.1259557698</v>
      </c>
      <c r="E411">
        <v>15291057.76712844</v>
      </c>
      <c r="F411">
        <v>14381658.281560879</v>
      </c>
      <c r="G411">
        <v>16792054.64518882</v>
      </c>
      <c r="H411">
        <v>11330001.45806079</v>
      </c>
      <c r="I411">
        <v>13507274.15410741</v>
      </c>
      <c r="J411">
        <v>9765631.9322615825</v>
      </c>
      <c r="K411">
        <v>8632014.8035600446</v>
      </c>
      <c r="L411">
        <v>6967488.1226984505</v>
      </c>
      <c r="M411">
        <v>17093905.932064131</v>
      </c>
      <c r="N411">
        <v>0</v>
      </c>
      <c r="O411">
        <v>0</v>
      </c>
      <c r="P411">
        <v>15961182.413394861</v>
      </c>
      <c r="Q411">
        <v>24597427.892886281</v>
      </c>
      <c r="R411">
        <v>17884899.13786611</v>
      </c>
      <c r="S411">
        <v>28652777.284048699</v>
      </c>
      <c r="T411">
        <v>70520951.963995934</v>
      </c>
      <c r="U411">
        <v>37428598.849451378</v>
      </c>
    </row>
    <row r="412" spans="1:21" x14ac:dyDescent="0.45">
      <c r="A412" s="4" t="s">
        <v>2336</v>
      </c>
      <c r="B412" s="18" t="s">
        <v>5391</v>
      </c>
      <c r="C412" t="s">
        <v>4028</v>
      </c>
      <c r="D412">
        <v>24147683.217016488</v>
      </c>
      <c r="E412">
        <v>49695937.74316743</v>
      </c>
      <c r="F412">
        <v>38351088.750828996</v>
      </c>
      <c r="G412">
        <v>34269499.275895558</v>
      </c>
      <c r="H412">
        <v>17372668.902359869</v>
      </c>
      <c r="I412">
        <v>27379609.77183935</v>
      </c>
      <c r="J412">
        <v>19531263.864523169</v>
      </c>
      <c r="K412">
        <v>17737016.719643932</v>
      </c>
      <c r="L412">
        <v>18933391.637767531</v>
      </c>
      <c r="M412">
        <v>39885780.508149639</v>
      </c>
      <c r="N412">
        <v>27083749.1871152</v>
      </c>
      <c r="O412">
        <v>55746109.60279309</v>
      </c>
      <c r="P412">
        <v>26158604.510841578</v>
      </c>
      <c r="Q412">
        <v>2502805.7709356081</v>
      </c>
      <c r="R412">
        <v>47660202.683048204</v>
      </c>
      <c r="S412">
        <v>34881641.911015809</v>
      </c>
      <c r="T412">
        <v>149338486.51199141</v>
      </c>
      <c r="U412">
        <v>15205368.28258962</v>
      </c>
    </row>
    <row r="413" spans="1:21" x14ac:dyDescent="0.45">
      <c r="A413" s="4" t="s">
        <v>2337</v>
      </c>
      <c r="B413" s="18" t="s">
        <v>5392</v>
      </c>
      <c r="C413" t="s">
        <v>4028</v>
      </c>
      <c r="D413">
        <v>160984554.78010991</v>
      </c>
      <c r="E413">
        <v>95569111.044552758</v>
      </c>
      <c r="F413">
        <v>59581155.737895049</v>
      </c>
      <c r="G413">
        <v>32898719.304859739</v>
      </c>
      <c r="H413">
        <v>15862002.041285099</v>
      </c>
      <c r="I413">
        <v>25919363.917341251</v>
      </c>
      <c r="J413">
        <v>31901064.312054511</v>
      </c>
      <c r="K413">
        <v>28379226.751430281</v>
      </c>
      <c r="L413">
        <v>21205398.634299628</v>
      </c>
      <c r="M413">
        <v>34759887.915987998</v>
      </c>
      <c r="N413">
        <v>10077674.11613589</v>
      </c>
      <c r="O413">
        <v>6968263.7003491363</v>
      </c>
      <c r="P413">
        <v>93106897.411470011</v>
      </c>
      <c r="Q413">
        <v>88334321.327139109</v>
      </c>
      <c r="R413">
        <v>74156898.864322916</v>
      </c>
      <c r="S413">
        <v>16610305.67191229</v>
      </c>
      <c r="T413">
        <v>38410688.389142588</v>
      </c>
      <c r="U413">
        <v>2222323.0566861751</v>
      </c>
    </row>
    <row r="414" spans="1:21" x14ac:dyDescent="0.45">
      <c r="A414" s="4" t="s">
        <v>2338</v>
      </c>
      <c r="B414" s="18" t="s">
        <v>4363</v>
      </c>
      <c r="C414" t="s">
        <v>3716</v>
      </c>
      <c r="D414">
        <v>0</v>
      </c>
      <c r="E414">
        <v>1987837.5097266971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</row>
    <row r="415" spans="1:21" x14ac:dyDescent="0.45">
      <c r="A415" s="4" t="s">
        <v>2339</v>
      </c>
      <c r="B415" s="18" t="s">
        <v>5393</v>
      </c>
      <c r="C415" t="s">
        <v>4029</v>
      </c>
      <c r="D415">
        <v>9256611.8998563197</v>
      </c>
      <c r="E415">
        <v>19496098.65308876</v>
      </c>
      <c r="F415">
        <v>16436180.89321243</v>
      </c>
      <c r="G415">
        <v>58258148.76902245</v>
      </c>
      <c r="H415">
        <v>32479337.51310759</v>
      </c>
      <c r="I415">
        <v>43807375.634942949</v>
      </c>
      <c r="J415">
        <v>14322926.83398366</v>
      </c>
      <c r="K415">
        <v>11115197.144310189</v>
      </c>
      <c r="L415">
        <v>11360034.982660521</v>
      </c>
      <c r="M415">
        <v>56979686.440213762</v>
      </c>
      <c r="N415">
        <v>89867658.93064177</v>
      </c>
      <c r="O415">
        <v>65037127.869925283</v>
      </c>
      <c r="P415">
        <v>10197422.097446719</v>
      </c>
      <c r="Q415">
        <v>36334850.839229882</v>
      </c>
      <c r="R415">
        <v>3925953.4692876842</v>
      </c>
      <c r="S415">
        <v>22839170.2988794</v>
      </c>
      <c r="T415">
        <v>72454055.706067815</v>
      </c>
      <c r="U415">
        <v>157901901.39612299</v>
      </c>
    </row>
    <row r="416" spans="1:21" x14ac:dyDescent="0.45">
      <c r="A416" s="4" t="s">
        <v>2340</v>
      </c>
      <c r="B416" s="18" t="s">
        <v>4581</v>
      </c>
      <c r="C416" t="s">
        <v>4031</v>
      </c>
      <c r="D416">
        <v>14756917.52151008</v>
      </c>
      <c r="E416">
        <v>45873173.301385321</v>
      </c>
      <c r="F416">
        <v>49993383.550187796</v>
      </c>
      <c r="G416">
        <v>119943247.4656345</v>
      </c>
      <c r="H416">
        <v>45320005.832243152</v>
      </c>
      <c r="I416">
        <v>76662907.36115016</v>
      </c>
      <c r="J416">
        <v>84635476.746267051</v>
      </c>
      <c r="K416">
        <v>130071455.9440555</v>
      </c>
      <c r="L416">
        <v>204480629.68788931</v>
      </c>
      <c r="M416">
        <v>284898432.20106882</v>
      </c>
      <c r="N416">
        <v>0</v>
      </c>
      <c r="O416">
        <v>0</v>
      </c>
      <c r="P416">
        <v>204258798.2736392</v>
      </c>
      <c r="Q416">
        <v>51528354.107497811</v>
      </c>
      <c r="R416">
        <v>253005890.24298409</v>
      </c>
      <c r="S416">
        <v>169582915.7573885</v>
      </c>
      <c r="T416">
        <v>13274532.134399241</v>
      </c>
      <c r="U416">
        <v>584821857.02267778</v>
      </c>
    </row>
    <row r="417" spans="1:21" x14ac:dyDescent="0.45">
      <c r="A417" s="4" t="s">
        <v>2341</v>
      </c>
      <c r="B417" s="18" t="s">
        <v>5155</v>
      </c>
      <c r="C417" t="s">
        <v>4032</v>
      </c>
      <c r="D417">
        <v>25489221.173517399</v>
      </c>
      <c r="E417">
        <v>19496098.65308876</v>
      </c>
      <c r="F417">
        <v>23969430.469268121</v>
      </c>
      <c r="G417">
        <v>11308934.76104553</v>
      </c>
      <c r="H417">
        <v>10574668.0275234</v>
      </c>
      <c r="I417">
        <v>4380737.5634942958</v>
      </c>
      <c r="J417">
        <v>19531263.864523169</v>
      </c>
      <c r="K417">
        <v>22466887.844882309</v>
      </c>
      <c r="L417">
        <v>18176055.972256821</v>
      </c>
      <c r="M417">
        <v>9496614.4067022931</v>
      </c>
      <c r="N417">
        <v>0</v>
      </c>
      <c r="O417">
        <v>0</v>
      </c>
      <c r="P417">
        <v>297055339.36040431</v>
      </c>
      <c r="Q417">
        <v>69931337.71731846</v>
      </c>
      <c r="R417">
        <v>235557208.15726101</v>
      </c>
      <c r="S417">
        <v>0</v>
      </c>
      <c r="T417">
        <v>0</v>
      </c>
      <c r="U417">
        <v>0</v>
      </c>
    </row>
    <row r="418" spans="1:21" x14ac:dyDescent="0.45">
      <c r="A418" s="4" t="s">
        <v>2342</v>
      </c>
      <c r="B418" s="18" t="s">
        <v>5394</v>
      </c>
      <c r="C418" t="s">
        <v>4033</v>
      </c>
      <c r="D418">
        <v>111347650.389576</v>
      </c>
      <c r="E418">
        <v>31346668.4226133</v>
      </c>
      <c r="F418">
        <v>44514656.585783653</v>
      </c>
      <c r="G418">
        <v>28443684.398993321</v>
      </c>
      <c r="H418">
        <v>21904669.485584188</v>
      </c>
      <c r="I418">
        <v>23728995.1355941</v>
      </c>
      <c r="J418">
        <v>41666696.244316094</v>
      </c>
      <c r="K418">
        <v>54393517.940241367</v>
      </c>
      <c r="L418">
        <v>73461559.554537997</v>
      </c>
      <c r="M418">
        <v>58879009.321554221</v>
      </c>
      <c r="N418">
        <v>10077674.11613589</v>
      </c>
      <c r="O418">
        <v>216016174.71082321</v>
      </c>
      <c r="P418">
        <v>88673235.62997143</v>
      </c>
      <c r="Q418">
        <v>60575260.850085631</v>
      </c>
      <c r="R418">
        <v>10469209.251433831</v>
      </c>
      <c r="S418">
        <v>13288244.53752983</v>
      </c>
      <c r="T418">
        <v>17007994.297199018</v>
      </c>
      <c r="U418">
        <v>5263396.7132040989</v>
      </c>
    </row>
    <row r="419" spans="1:21" x14ac:dyDescent="0.45">
      <c r="A419" s="4" t="s">
        <v>2343</v>
      </c>
      <c r="B419" s="18" t="s">
        <v>5395</v>
      </c>
      <c r="C419" t="s">
        <v>4034</v>
      </c>
      <c r="D419">
        <v>3353844.89125229</v>
      </c>
      <c r="E419">
        <v>7263252.4393860092</v>
      </c>
      <c r="F419">
        <v>8218090.4466062142</v>
      </c>
      <c r="G419">
        <v>18505529.608983599</v>
      </c>
      <c r="H419">
        <v>15106668.610747719</v>
      </c>
      <c r="I419">
        <v>16062704.39947908</v>
      </c>
      <c r="J419">
        <v>5338545.4563029986</v>
      </c>
      <c r="K419">
        <v>3429156.5657978258</v>
      </c>
      <c r="L419">
        <v>4013879.0272067152</v>
      </c>
      <c r="M419">
        <v>20892551.694745049</v>
      </c>
      <c r="N419">
        <v>32752440.87744163</v>
      </c>
      <c r="O419">
        <v>12078323.74727184</v>
      </c>
      <c r="P419">
        <v>5320394.137798287</v>
      </c>
      <c r="Q419">
        <v>16502323.46259837</v>
      </c>
      <c r="R419">
        <v>5670821.6778599881</v>
      </c>
      <c r="S419">
        <v>45678340.597758792</v>
      </c>
      <c r="T419">
        <v>3443081.7723598019</v>
      </c>
      <c r="U419">
        <v>31580380.279224601</v>
      </c>
    </row>
    <row r="420" spans="1:21" x14ac:dyDescent="0.45">
      <c r="A420" s="4" t="s">
        <v>2344</v>
      </c>
      <c r="B420" s="18" t="s">
        <v>4552</v>
      </c>
      <c r="C420" t="s">
        <v>3886</v>
      </c>
      <c r="D420">
        <v>104639960.6070714</v>
      </c>
      <c r="E420">
        <v>35169432.86439541</v>
      </c>
      <c r="F420">
        <v>64375041.831748672</v>
      </c>
      <c r="G420">
        <v>22275174.529332109</v>
      </c>
      <c r="H420">
        <v>64958675.026215181</v>
      </c>
      <c r="I420">
        <v>76662907.36115016</v>
      </c>
      <c r="J420">
        <v>63802128.624109022</v>
      </c>
      <c r="K420">
        <v>102874696.9739348</v>
      </c>
      <c r="L420">
        <v>159040489.75724721</v>
      </c>
      <c r="M420">
        <v>75972915.253618345</v>
      </c>
      <c r="N420">
        <v>5794662.6167781353</v>
      </c>
      <c r="O420">
        <v>464550913.35660911</v>
      </c>
      <c r="P420">
        <v>163618080.9197107</v>
      </c>
      <c r="Q420">
        <v>40486563.941605419</v>
      </c>
      <c r="R420">
        <v>187573332.42152271</v>
      </c>
      <c r="S420">
        <v>91356681.195517585</v>
      </c>
      <c r="T420">
        <v>49779495.50399714</v>
      </c>
      <c r="U420">
        <v>198839431.38771039</v>
      </c>
    </row>
    <row r="421" spans="1:21" x14ac:dyDescent="0.45">
      <c r="A421" s="4" t="s">
        <v>2345</v>
      </c>
      <c r="B421" s="18" t="s">
        <v>5348</v>
      </c>
      <c r="C421" t="s">
        <v>3980</v>
      </c>
      <c r="D421">
        <v>6707689.78250458</v>
      </c>
      <c r="E421">
        <v>5351870.2184949555</v>
      </c>
      <c r="F421">
        <v>5821147.399679401</v>
      </c>
      <c r="G421">
        <v>4797729.8986253794</v>
      </c>
      <c r="H421">
        <v>6873534.2178902104</v>
      </c>
      <c r="I421">
        <v>6206044.8816169174</v>
      </c>
      <c r="J421">
        <v>416666962.44316077</v>
      </c>
      <c r="K421">
        <v>390214367.83216637</v>
      </c>
      <c r="L421">
        <v>83306923.206177115</v>
      </c>
      <c r="M421">
        <v>607783322.02894676</v>
      </c>
      <c r="N421">
        <v>113373833.8065287</v>
      </c>
      <c r="O421">
        <v>160270065.10803011</v>
      </c>
      <c r="P421">
        <v>1141056063.4100349</v>
      </c>
      <c r="Q421">
        <v>588895475.51426065</v>
      </c>
      <c r="R421">
        <v>2268328671.1439948</v>
      </c>
      <c r="S421">
        <v>18271336.239103518</v>
      </c>
      <c r="T421">
        <v>622243693.79996419</v>
      </c>
      <c r="U421">
        <v>1929912128.1748359</v>
      </c>
    </row>
    <row r="422" spans="1:21" x14ac:dyDescent="0.45">
      <c r="A422" s="4" t="s">
        <v>2346</v>
      </c>
      <c r="B422" s="18" t="s">
        <v>5396</v>
      </c>
      <c r="C422" t="s">
        <v>4035</v>
      </c>
      <c r="D422">
        <v>11805534.01720806</v>
      </c>
      <c r="E422">
        <v>9556911.1044552755</v>
      </c>
      <c r="F422">
        <v>10272613.05825777</v>
      </c>
      <c r="G422">
        <v>4455034.9058664227</v>
      </c>
      <c r="H422">
        <v>5906707.4268023567</v>
      </c>
      <c r="I422">
        <v>2774467.1235463871</v>
      </c>
      <c r="J422">
        <v>9114589.8034441452</v>
      </c>
      <c r="K422">
        <v>10050976.141131559</v>
      </c>
      <c r="L422">
        <v>13632041.97919262</v>
      </c>
      <c r="M422">
        <v>0</v>
      </c>
      <c r="N422">
        <v>0</v>
      </c>
      <c r="O422">
        <v>3019580.936817959</v>
      </c>
      <c r="P422">
        <v>7537225.028547572</v>
      </c>
      <c r="Q422">
        <v>9569551.4771067351</v>
      </c>
      <c r="R422">
        <v>12144282.73166324</v>
      </c>
      <c r="S422">
        <v>9766859.7350844257</v>
      </c>
      <c r="T422">
        <v>17007994.297199018</v>
      </c>
      <c r="U422">
        <v>15790190.1396123</v>
      </c>
    </row>
    <row r="423" spans="1:21" x14ac:dyDescent="0.45">
      <c r="A423" s="4" t="s">
        <v>2347</v>
      </c>
      <c r="B423" s="18" t="s">
        <v>5397</v>
      </c>
      <c r="C423" t="s">
        <v>4036</v>
      </c>
      <c r="D423">
        <v>14756917.52151008</v>
      </c>
      <c r="E423">
        <v>11468293.32534633</v>
      </c>
      <c r="F423">
        <v>16436180.89321243</v>
      </c>
      <c r="G423">
        <v>30842549.348306</v>
      </c>
      <c r="H423">
        <v>21149336.055046801</v>
      </c>
      <c r="I423">
        <v>18983196.108475279</v>
      </c>
      <c r="J423">
        <v>13020842.57634878</v>
      </c>
      <c r="K423">
        <v>21284420.06357272</v>
      </c>
      <c r="L423">
        <v>15146713.31021402</v>
      </c>
      <c r="M423">
        <v>13105327.881249171</v>
      </c>
      <c r="N423">
        <v>42197111.088157728</v>
      </c>
      <c r="O423">
        <v>95232937.23810485</v>
      </c>
      <c r="P423">
        <v>3768612.514273786</v>
      </c>
      <c r="Q423">
        <v>17666864.26542782</v>
      </c>
      <c r="R423">
        <v>61070387.300030641</v>
      </c>
      <c r="S423">
        <v>12457729.253934219</v>
      </c>
      <c r="T423">
        <v>17422823.426399</v>
      </c>
      <c r="U423">
        <v>70178622.842721328</v>
      </c>
    </row>
    <row r="424" spans="1:21" x14ac:dyDescent="0.45">
      <c r="A424" s="4" t="s">
        <v>2348</v>
      </c>
      <c r="B424" s="18" t="s">
        <v>5101</v>
      </c>
      <c r="C424" t="s">
        <v>4037</v>
      </c>
      <c r="D424">
        <v>0</v>
      </c>
      <c r="E424">
        <v>0</v>
      </c>
      <c r="F424">
        <v>5341758.7902940391</v>
      </c>
      <c r="G424">
        <v>82246798.262149334</v>
      </c>
      <c r="H424">
        <v>44564672.401705757</v>
      </c>
      <c r="I424">
        <v>58409834.179923929</v>
      </c>
      <c r="J424">
        <v>0</v>
      </c>
      <c r="K424">
        <v>0</v>
      </c>
      <c r="L424">
        <v>5452816.7916770466</v>
      </c>
      <c r="M424">
        <v>39885780.508149639</v>
      </c>
      <c r="N424">
        <v>107075287.48394381</v>
      </c>
      <c r="O424">
        <v>301958093.6817959</v>
      </c>
      <c r="P424">
        <v>0</v>
      </c>
      <c r="Q424">
        <v>0</v>
      </c>
      <c r="R424">
        <v>0</v>
      </c>
      <c r="S424">
        <v>39034218.328993872</v>
      </c>
      <c r="T424">
        <v>369197924.98797882</v>
      </c>
      <c r="U424">
        <v>233928742.80907109</v>
      </c>
    </row>
    <row r="425" spans="1:21" x14ac:dyDescent="0.45">
      <c r="A425" s="4" t="s">
        <v>2349</v>
      </c>
      <c r="B425" s="18" t="s">
        <v>5398</v>
      </c>
      <c r="C425" t="s">
        <v>4038</v>
      </c>
      <c r="D425">
        <v>11403072.630257791</v>
      </c>
      <c r="E425">
        <v>8027805.3277424313</v>
      </c>
      <c r="F425">
        <v>11642294.7993588</v>
      </c>
      <c r="G425">
        <v>32898719.304859739</v>
      </c>
      <c r="H425">
        <v>33234670.943644971</v>
      </c>
      <c r="I425">
        <v>43807375.634942949</v>
      </c>
      <c r="J425">
        <v>6510421.288174388</v>
      </c>
      <c r="K425">
        <v>2719675.8970120689</v>
      </c>
      <c r="L425">
        <v>3256543.3616960142</v>
      </c>
      <c r="M425">
        <v>4368442.6270830547</v>
      </c>
      <c r="N425">
        <v>27688409.634083349</v>
      </c>
      <c r="O425">
        <v>21833892.927760631</v>
      </c>
      <c r="P425">
        <v>6207126.4940980002</v>
      </c>
      <c r="Q425">
        <v>15090446.560052929</v>
      </c>
      <c r="R425">
        <v>21435705.94231075</v>
      </c>
      <c r="S425">
        <v>7889895.1941583361</v>
      </c>
      <c r="T425">
        <v>21334662.11475477</v>
      </c>
      <c r="U425">
        <v>11111615.28343088</v>
      </c>
    </row>
    <row r="426" spans="1:21" x14ac:dyDescent="0.45">
      <c r="A426" s="4" t="s">
        <v>2350</v>
      </c>
      <c r="B426" s="18" t="s">
        <v>5399</v>
      </c>
      <c r="C426" t="s">
        <v>4039</v>
      </c>
      <c r="D426">
        <v>4427075.2564530224</v>
      </c>
      <c r="E426">
        <v>22172033.762336239</v>
      </c>
      <c r="F426">
        <v>15751340.022661909</v>
      </c>
      <c r="G426">
        <v>3426949.9275895562</v>
      </c>
      <c r="H426">
        <v>5665000.7290303931</v>
      </c>
      <c r="I426">
        <v>4015676.0998697709</v>
      </c>
      <c r="J426">
        <v>20182305.9933406</v>
      </c>
      <c r="K426">
        <v>13007145.594405551</v>
      </c>
      <c r="L426">
        <v>11360034.982660521</v>
      </c>
      <c r="M426">
        <v>12155666.440578939</v>
      </c>
      <c r="N426">
        <v>0</v>
      </c>
      <c r="O426">
        <v>0</v>
      </c>
      <c r="P426">
        <v>42119786.924236432</v>
      </c>
      <c r="Q426">
        <v>28215454.470577009</v>
      </c>
      <c r="R426">
        <v>36206015.327875309</v>
      </c>
      <c r="S426">
        <v>0</v>
      </c>
      <c r="T426">
        <v>0</v>
      </c>
      <c r="U426">
        <v>9357149.7123628445</v>
      </c>
    </row>
    <row r="427" spans="1:21" x14ac:dyDescent="0.45">
      <c r="A427" s="4" t="s">
        <v>2351</v>
      </c>
      <c r="B427" s="18" t="s">
        <v>5400</v>
      </c>
      <c r="C427" t="s">
        <v>4040</v>
      </c>
      <c r="D427">
        <v>6260957.6429897752</v>
      </c>
      <c r="E427">
        <v>5351870.2184949555</v>
      </c>
      <c r="F427">
        <v>4519949.7456334168</v>
      </c>
      <c r="G427">
        <v>1610666.465967091</v>
      </c>
      <c r="H427">
        <v>9064001.1664486304</v>
      </c>
      <c r="I427">
        <v>9856659.5178621635</v>
      </c>
      <c r="J427">
        <v>0</v>
      </c>
      <c r="K427">
        <v>6740066.3534646928</v>
      </c>
      <c r="L427">
        <v>0</v>
      </c>
      <c r="M427">
        <v>1899322.881340459</v>
      </c>
      <c r="N427">
        <v>0</v>
      </c>
      <c r="O427">
        <v>0</v>
      </c>
      <c r="P427">
        <v>35912660.430138431</v>
      </c>
      <c r="Q427">
        <v>31285072.136695091</v>
      </c>
      <c r="R427">
        <v>43621705.214307599</v>
      </c>
      <c r="S427">
        <v>0</v>
      </c>
      <c r="T427">
        <v>0</v>
      </c>
      <c r="U427">
        <v>13450902.71152159</v>
      </c>
    </row>
    <row r="428" spans="1:21" x14ac:dyDescent="0.45">
      <c r="A428" s="4" t="s">
        <v>2352</v>
      </c>
      <c r="B428" s="18" t="s">
        <v>4196</v>
      </c>
      <c r="C428" t="s">
        <v>4041</v>
      </c>
      <c r="D428">
        <v>14756917.52151008</v>
      </c>
      <c r="E428">
        <v>16437887.099663069</v>
      </c>
      <c r="F428">
        <v>10272613.05825777</v>
      </c>
      <c r="G428">
        <v>8567374.8189738896</v>
      </c>
      <c r="H428">
        <v>10574668.0275234</v>
      </c>
      <c r="I428">
        <v>8396413.6633640658</v>
      </c>
      <c r="J428">
        <v>12369800.447531341</v>
      </c>
      <c r="K428">
        <v>22466887.844882309</v>
      </c>
      <c r="L428">
        <v>8330692.3206177112</v>
      </c>
      <c r="M428">
        <v>0</v>
      </c>
      <c r="N428">
        <v>0</v>
      </c>
      <c r="O428">
        <v>0</v>
      </c>
      <c r="P428">
        <v>16630665.342401139</v>
      </c>
      <c r="Q428">
        <v>6257014.4273390193</v>
      </c>
      <c r="R428">
        <v>18321116.190009192</v>
      </c>
      <c r="S428">
        <v>11211956.3285408</v>
      </c>
      <c r="T428">
        <v>12818220.092279259</v>
      </c>
      <c r="U428">
        <v>2339287.4280907111</v>
      </c>
    </row>
    <row r="429" spans="1:21" x14ac:dyDescent="0.45">
      <c r="A429" s="4" t="s">
        <v>2353</v>
      </c>
      <c r="B429" s="18" t="s">
        <v>5401</v>
      </c>
      <c r="C429" t="s">
        <v>4042</v>
      </c>
      <c r="D429">
        <v>64393821.912043966</v>
      </c>
      <c r="E429">
        <v>38227644.417821102</v>
      </c>
      <c r="F429">
        <v>49308542.679637283</v>
      </c>
      <c r="G429">
        <v>20561699.56553733</v>
      </c>
      <c r="H429">
        <v>12840668.31913556</v>
      </c>
      <c r="I429">
        <v>12412089.76323384</v>
      </c>
      <c r="J429">
        <v>50130243.918942787</v>
      </c>
      <c r="K429">
        <v>50846114.596312597</v>
      </c>
      <c r="L429">
        <v>19690727.30327823</v>
      </c>
      <c r="M429">
        <v>12535531.016847029</v>
      </c>
      <c r="N429">
        <v>0</v>
      </c>
      <c r="O429">
        <v>0</v>
      </c>
      <c r="P429">
        <v>0</v>
      </c>
      <c r="Q429">
        <v>36805967.219641291</v>
      </c>
      <c r="R429">
        <v>0</v>
      </c>
      <c r="S429">
        <v>10381441.04494518</v>
      </c>
      <c r="T429">
        <v>40238425.53239768</v>
      </c>
      <c r="U429">
        <v>29825914.708156571</v>
      </c>
    </row>
    <row r="430" spans="1:21" x14ac:dyDescent="0.45">
      <c r="A430" s="4" t="s">
        <v>145</v>
      </c>
      <c r="B430" s="18" t="s">
        <v>1380</v>
      </c>
      <c r="C430" t="s">
        <v>1380</v>
      </c>
      <c r="D430">
        <v>13012918.178058891</v>
      </c>
      <c r="E430">
        <v>5734146.6626731651</v>
      </c>
      <c r="F430">
        <v>6095083.7478996087</v>
      </c>
      <c r="G430">
        <v>7196594.8479380673</v>
      </c>
      <c r="H430">
        <v>2719200.3499345891</v>
      </c>
      <c r="I430">
        <v>3504590.0507954359</v>
      </c>
      <c r="J430">
        <v>24739600.895062681</v>
      </c>
      <c r="K430">
        <v>14189613.37571514</v>
      </c>
      <c r="L430">
        <v>21962734.299810331</v>
      </c>
      <c r="M430">
        <v>0</v>
      </c>
      <c r="N430">
        <v>0</v>
      </c>
      <c r="O430">
        <v>3484131.8501745681</v>
      </c>
      <c r="P430">
        <v>18408563.716782071</v>
      </c>
      <c r="Q430">
        <v>17666864.26542782</v>
      </c>
      <c r="R430">
        <v>8288123.9907184439</v>
      </c>
      <c r="S430">
        <v>9966183.4031473733</v>
      </c>
      <c r="T430">
        <v>22815602.105998691</v>
      </c>
      <c r="U430">
        <v>14532823.147013539</v>
      </c>
    </row>
    <row r="431" spans="1:21" x14ac:dyDescent="0.45">
      <c r="A431" s="4" t="s">
        <v>2354</v>
      </c>
      <c r="B431" s="18" t="s">
        <v>5402</v>
      </c>
      <c r="C431" t="s">
        <v>3860</v>
      </c>
      <c r="D431">
        <v>10195688.469406961</v>
      </c>
      <c r="E431">
        <v>2599479.8204118349</v>
      </c>
      <c r="F431">
        <v>13696817.41101036</v>
      </c>
      <c r="G431">
        <v>17134749.637947779</v>
      </c>
      <c r="H431">
        <v>12085334.88859817</v>
      </c>
      <c r="I431">
        <v>11316905.372360259</v>
      </c>
      <c r="J431">
        <v>6380212.8624109011</v>
      </c>
      <c r="K431">
        <v>7804287.3566433284</v>
      </c>
      <c r="L431">
        <v>5680017.4913302576</v>
      </c>
      <c r="M431">
        <v>16524109.067661989</v>
      </c>
      <c r="N431">
        <v>75582555.871019155</v>
      </c>
      <c r="O431">
        <v>39486827.635311767</v>
      </c>
      <c r="P431">
        <v>0</v>
      </c>
      <c r="Q431">
        <v>0</v>
      </c>
      <c r="R431">
        <v>16576247.98143689</v>
      </c>
      <c r="S431">
        <v>45678340.597758792</v>
      </c>
      <c r="T431">
        <v>149338486.51199141</v>
      </c>
      <c r="U431">
        <v>58482185.702267773</v>
      </c>
    </row>
    <row r="432" spans="1:21" x14ac:dyDescent="0.45">
      <c r="A432" s="4" t="s">
        <v>2355</v>
      </c>
      <c r="B432" s="18" t="s">
        <v>5403</v>
      </c>
      <c r="C432" t="s">
        <v>4043</v>
      </c>
      <c r="D432">
        <v>12610456.79110861</v>
      </c>
      <c r="E432">
        <v>34787156.420217201</v>
      </c>
      <c r="F432">
        <v>32187520.91587434</v>
      </c>
      <c r="G432">
        <v>14393189.69587614</v>
      </c>
      <c r="H432">
        <v>10574668.0275234</v>
      </c>
      <c r="I432">
        <v>11316905.372360259</v>
      </c>
      <c r="J432">
        <v>14973968.96280109</v>
      </c>
      <c r="K432">
        <v>22466887.844882309</v>
      </c>
      <c r="L432">
        <v>12874706.313681919</v>
      </c>
      <c r="M432">
        <v>5508036.3558873301</v>
      </c>
      <c r="N432">
        <v>63678303.321333632</v>
      </c>
      <c r="O432">
        <v>48777845.90244396</v>
      </c>
      <c r="P432">
        <v>70938588.50397715</v>
      </c>
      <c r="Q432">
        <v>66250740.995354332</v>
      </c>
      <c r="R432">
        <v>20938418.50286765</v>
      </c>
      <c r="S432">
        <v>25330716.149666239</v>
      </c>
      <c r="T432">
        <v>161783360.38799071</v>
      </c>
      <c r="U432">
        <v>64973708.315219499</v>
      </c>
    </row>
    <row r="433" spans="1:21" x14ac:dyDescent="0.45">
      <c r="A433" s="4" t="s">
        <v>2356</v>
      </c>
      <c r="B433" s="18" t="s">
        <v>5404</v>
      </c>
      <c r="C433" t="s">
        <v>4044</v>
      </c>
      <c r="D433">
        <v>6573535.986854488</v>
      </c>
      <c r="E433">
        <v>12997399.102059171</v>
      </c>
      <c r="F433">
        <v>6574472.3572849724</v>
      </c>
      <c r="G433">
        <v>9595459.797250757</v>
      </c>
      <c r="H433">
        <v>9064001.1664486304</v>
      </c>
      <c r="I433">
        <v>5110860.4907433446</v>
      </c>
      <c r="J433">
        <v>7161463.416991828</v>
      </c>
      <c r="K433">
        <v>4611624.3471074207</v>
      </c>
      <c r="L433">
        <v>6891754.5561473789</v>
      </c>
      <c r="M433">
        <v>8357020.6778980177</v>
      </c>
      <c r="N433">
        <v>12753296.59396996</v>
      </c>
      <c r="O433">
        <v>3948682.7635311768</v>
      </c>
      <c r="P433">
        <v>4167642.074608658</v>
      </c>
      <c r="Q433">
        <v>4416716.0663569551</v>
      </c>
      <c r="R433">
        <v>5670821.6778599881</v>
      </c>
      <c r="S433">
        <v>18686593.880901329</v>
      </c>
      <c r="T433">
        <v>15936075.82734628</v>
      </c>
      <c r="U433">
        <v>7017862.2842721334</v>
      </c>
    </row>
    <row r="434" spans="1:21" x14ac:dyDescent="0.45">
      <c r="A434" s="4" t="s">
        <v>197</v>
      </c>
      <c r="B434" s="18" t="s">
        <v>1819</v>
      </c>
      <c r="C434" t="s">
        <v>1820</v>
      </c>
      <c r="D434">
        <v>14756917.52151008</v>
      </c>
      <c r="E434">
        <v>32111221.310969729</v>
      </c>
      <c r="F434">
        <v>21230066.987066049</v>
      </c>
      <c r="G434">
        <v>15078579.68139405</v>
      </c>
      <c r="H434">
        <v>11330001.45806079</v>
      </c>
      <c r="I434">
        <v>13142212.69048289</v>
      </c>
      <c r="J434">
        <v>17578137.478070851</v>
      </c>
      <c r="K434">
        <v>22466887.844882309</v>
      </c>
      <c r="L434">
        <v>24992076.961853132</v>
      </c>
      <c r="M434">
        <v>7217426.9490937432</v>
      </c>
      <c r="N434">
        <v>0</v>
      </c>
      <c r="O434">
        <v>0</v>
      </c>
      <c r="P434">
        <v>36564408.712018721</v>
      </c>
      <c r="Q434">
        <v>40486563.941605419</v>
      </c>
      <c r="R434">
        <v>39259534.692876838</v>
      </c>
      <c r="S434">
        <v>13703502.179327641</v>
      </c>
      <c r="T434">
        <v>27797699.947690401</v>
      </c>
      <c r="U434">
        <v>23392874.280907109</v>
      </c>
    </row>
    <row r="435" spans="1:21" x14ac:dyDescent="0.45">
      <c r="A435" s="4" t="s">
        <v>2357</v>
      </c>
      <c r="B435" s="18" t="s">
        <v>5350</v>
      </c>
      <c r="C435" t="s">
        <v>3982</v>
      </c>
      <c r="D435">
        <v>73784587.607550383</v>
      </c>
      <c r="E435">
        <v>30199839.090078671</v>
      </c>
      <c r="F435">
        <v>63690200.961198151</v>
      </c>
      <c r="G435">
        <v>34269499.275895558</v>
      </c>
      <c r="H435">
        <v>37011338.096331909</v>
      </c>
      <c r="I435">
        <v>40156760.998697713</v>
      </c>
      <c r="J435">
        <v>65104212.881743893</v>
      </c>
      <c r="K435">
        <v>98144825.848696411</v>
      </c>
      <c r="L435">
        <v>71946888.223516583</v>
      </c>
      <c r="M435">
        <v>56979686.440213762</v>
      </c>
      <c r="N435">
        <v>0</v>
      </c>
      <c r="O435">
        <v>0</v>
      </c>
      <c r="P435">
        <v>98294281.695823327</v>
      </c>
      <c r="Q435">
        <v>103056708.21499559</v>
      </c>
      <c r="R435">
        <v>87243410.428615198</v>
      </c>
      <c r="S435">
        <v>0</v>
      </c>
      <c r="T435">
        <v>298676973.02398282</v>
      </c>
      <c r="U435">
        <v>0</v>
      </c>
    </row>
    <row r="436" spans="1:21" x14ac:dyDescent="0.45">
      <c r="A436" s="4" t="s">
        <v>2358</v>
      </c>
      <c r="B436" s="18" t="s">
        <v>5405</v>
      </c>
      <c r="C436" t="s">
        <v>4045</v>
      </c>
      <c r="D436">
        <v>10598149.856357239</v>
      </c>
      <c r="E436">
        <v>11850569.769524541</v>
      </c>
      <c r="F436">
        <v>8218090.4466062142</v>
      </c>
      <c r="G436">
        <v>8224679.8262149347</v>
      </c>
      <c r="H436">
        <v>6420334.1595677789</v>
      </c>
      <c r="I436">
        <v>5475921.9543678686</v>
      </c>
      <c r="J436">
        <v>9765631.9322615825</v>
      </c>
      <c r="K436">
        <v>5557598.5721550966</v>
      </c>
      <c r="L436">
        <v>7194688.8223516596</v>
      </c>
      <c r="M436">
        <v>0</v>
      </c>
      <c r="N436">
        <v>0</v>
      </c>
      <c r="O436">
        <v>5110060.0469226995</v>
      </c>
      <c r="P436">
        <v>14866067.953364709</v>
      </c>
      <c r="Q436">
        <v>15090446.560052929</v>
      </c>
      <c r="R436">
        <v>6543255.78214614</v>
      </c>
      <c r="S436">
        <v>12457729.253934219</v>
      </c>
      <c r="T436">
        <v>0</v>
      </c>
      <c r="U436">
        <v>0</v>
      </c>
    </row>
    <row r="437" spans="1:21" x14ac:dyDescent="0.45">
      <c r="A437" s="4" t="s">
        <v>2359</v>
      </c>
      <c r="B437" s="18" t="s">
        <v>5406</v>
      </c>
      <c r="C437" t="s">
        <v>4046</v>
      </c>
      <c r="D437">
        <v>30855372.999521069</v>
      </c>
      <c r="E437">
        <v>18349269.32055413</v>
      </c>
      <c r="F437">
        <v>16436180.89321243</v>
      </c>
      <c r="G437">
        <v>26044819.449680619</v>
      </c>
      <c r="H437">
        <v>24926003.207733732</v>
      </c>
      <c r="I437">
        <v>17522950.25397718</v>
      </c>
      <c r="J437">
        <v>27343769.41033243</v>
      </c>
      <c r="K437">
        <v>22466887.844882309</v>
      </c>
      <c r="L437">
        <v>20448062.968788929</v>
      </c>
      <c r="M437">
        <v>8736885.2541661095</v>
      </c>
      <c r="N437">
        <v>0</v>
      </c>
      <c r="O437">
        <v>0</v>
      </c>
      <c r="P437">
        <v>17291280.947844431</v>
      </c>
      <c r="Q437">
        <v>9937611.1493031494</v>
      </c>
      <c r="R437">
        <v>11777860.407863051</v>
      </c>
      <c r="S437">
        <v>91356681.195517585</v>
      </c>
      <c r="T437">
        <v>27378722.527198419</v>
      </c>
      <c r="U437">
        <v>105267934.264082</v>
      </c>
    </row>
    <row r="438" spans="1:21" x14ac:dyDescent="0.45">
      <c r="A438" s="4" t="s">
        <v>2360</v>
      </c>
      <c r="B438" s="18" t="s">
        <v>5407</v>
      </c>
      <c r="C438" t="s">
        <v>4047</v>
      </c>
      <c r="D438">
        <v>61710745.999042131</v>
      </c>
      <c r="E438">
        <v>53518702.184949532</v>
      </c>
      <c r="F438">
        <v>34242043.527525887</v>
      </c>
      <c r="G438">
        <v>27072904.42795749</v>
      </c>
      <c r="H438">
        <v>24170669.77719634</v>
      </c>
      <c r="I438">
        <v>21173564.89022243</v>
      </c>
      <c r="J438">
        <v>42968780.501950957</v>
      </c>
      <c r="K438">
        <v>27196758.970120691</v>
      </c>
      <c r="L438">
        <v>41653461.603088558</v>
      </c>
      <c r="M438">
        <v>7977156.1016299268</v>
      </c>
      <c r="N438">
        <v>20155348.232271779</v>
      </c>
      <c r="O438">
        <v>39753944.410491817</v>
      </c>
      <c r="P438">
        <v>13300985.344495719</v>
      </c>
      <c r="Q438">
        <v>35701788.203052051</v>
      </c>
      <c r="R438">
        <v>23119503.763583031</v>
      </c>
      <c r="S438">
        <v>34881641.911015809</v>
      </c>
      <c r="T438">
        <v>41482912.91999761</v>
      </c>
      <c r="U438">
        <v>49709857.846927613</v>
      </c>
    </row>
    <row r="439" spans="1:21" x14ac:dyDescent="0.45">
      <c r="A439" s="4" t="s">
        <v>2361</v>
      </c>
      <c r="B439" s="18" t="s">
        <v>5408</v>
      </c>
      <c r="C439" t="s">
        <v>4048</v>
      </c>
      <c r="D439">
        <v>21464607.30401466</v>
      </c>
      <c r="E439">
        <v>19878375.097266968</v>
      </c>
      <c r="F439">
        <v>19175544.375414498</v>
      </c>
      <c r="G439">
        <v>7539289.8406970231</v>
      </c>
      <c r="H439">
        <v>6798000.8748364728</v>
      </c>
      <c r="I439">
        <v>4015676.0998697709</v>
      </c>
      <c r="J439">
        <v>17578137.478070851</v>
      </c>
      <c r="K439">
        <v>11233443.92244116</v>
      </c>
      <c r="L439">
        <v>17418720.306746121</v>
      </c>
      <c r="M439">
        <v>2659052.0338766421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</row>
    <row r="440" spans="1:21" x14ac:dyDescent="0.45">
      <c r="A440" s="4" t="s">
        <v>2362</v>
      </c>
      <c r="B440" s="18" t="s">
        <v>5409</v>
      </c>
      <c r="C440" t="s">
        <v>4049</v>
      </c>
      <c r="D440">
        <v>5500305.6216537552</v>
      </c>
      <c r="E440">
        <v>24847968.871583719</v>
      </c>
      <c r="F440">
        <v>16436180.89321243</v>
      </c>
      <c r="G440">
        <v>13022409.724840309</v>
      </c>
      <c r="H440">
        <v>10574668.0275234</v>
      </c>
      <c r="I440">
        <v>11681966.835984791</v>
      </c>
      <c r="J440">
        <v>15625011.09161853</v>
      </c>
      <c r="K440">
        <v>11824677.81309595</v>
      </c>
      <c r="L440">
        <v>4165346.1603088561</v>
      </c>
      <c r="M440">
        <v>6457697.7965575596</v>
      </c>
      <c r="N440">
        <v>23134560.642854448</v>
      </c>
      <c r="O440">
        <v>10684671.007202011</v>
      </c>
      <c r="P440">
        <v>15074450.05709514</v>
      </c>
      <c r="Q440">
        <v>20979401.315195542</v>
      </c>
      <c r="R440">
        <v>7415689.8864322919</v>
      </c>
      <c r="S440">
        <v>0</v>
      </c>
      <c r="T440">
        <v>49779495.50399714</v>
      </c>
      <c r="U440">
        <v>0</v>
      </c>
    </row>
    <row r="441" spans="1:21" x14ac:dyDescent="0.45">
      <c r="A441" s="4" t="s">
        <v>36</v>
      </c>
      <c r="B441" s="18" t="s">
        <v>459</v>
      </c>
      <c r="C441" t="s">
        <v>460</v>
      </c>
      <c r="D441">
        <v>17439993.434511911</v>
      </c>
      <c r="E441">
        <v>32875774.19932615</v>
      </c>
      <c r="F441">
        <v>17121021.763762951</v>
      </c>
      <c r="G441">
        <v>5483119.8841432892</v>
      </c>
      <c r="H441">
        <v>6571400.845675257</v>
      </c>
      <c r="I441">
        <v>5110860.4907433446</v>
      </c>
      <c r="J441">
        <v>18880221.73570573</v>
      </c>
      <c r="K441">
        <v>13007145.594405551</v>
      </c>
      <c r="L441">
        <v>26506748.29287453</v>
      </c>
      <c r="M441">
        <v>6267765.5084235137</v>
      </c>
      <c r="N441">
        <v>37955040.13989678</v>
      </c>
      <c r="O441">
        <v>6039161.8736359179</v>
      </c>
      <c r="P441">
        <v>49550604.070028037</v>
      </c>
      <c r="Q441">
        <v>25028057.709356081</v>
      </c>
      <c r="R441">
        <v>52346046.25716912</v>
      </c>
      <c r="S441">
        <v>13703502.179327641</v>
      </c>
      <c r="T441">
        <v>23748967.646698631</v>
      </c>
      <c r="U441">
        <v>24562517.99495247</v>
      </c>
    </row>
    <row r="442" spans="1:21" x14ac:dyDescent="0.45">
      <c r="A442" s="4" t="s">
        <v>186</v>
      </c>
      <c r="B442" s="18" t="s">
        <v>1707</v>
      </c>
      <c r="C442" t="s">
        <v>1708</v>
      </c>
      <c r="D442">
        <v>3219691.095602199</v>
      </c>
      <c r="E442">
        <v>17966992.876375921</v>
      </c>
      <c r="F442">
        <v>8218090.4466062142</v>
      </c>
      <c r="G442">
        <v>6168509.8696612008</v>
      </c>
      <c r="H442">
        <v>5136267.327654223</v>
      </c>
      <c r="I442">
        <v>9491598.0542376395</v>
      </c>
      <c r="J442">
        <v>10416674.06107902</v>
      </c>
      <c r="K442">
        <v>10996950.366179241</v>
      </c>
      <c r="L442">
        <v>13632041.97919262</v>
      </c>
      <c r="M442">
        <v>4558374.9152171016</v>
      </c>
      <c r="N442">
        <v>14436268.171364659</v>
      </c>
      <c r="O442">
        <v>14168802.857376579</v>
      </c>
      <c r="P442">
        <v>8867323.5629971437</v>
      </c>
      <c r="Q442">
        <v>5152835.4107497809</v>
      </c>
      <c r="R442">
        <v>11777860.407863051</v>
      </c>
      <c r="S442">
        <v>16195048.030114479</v>
      </c>
      <c r="T442">
        <v>0</v>
      </c>
      <c r="U442">
        <v>0</v>
      </c>
    </row>
    <row r="443" spans="1:21" x14ac:dyDescent="0.45">
      <c r="A443" s="4" t="s">
        <v>2363</v>
      </c>
      <c r="B443" s="18" t="s">
        <v>4425</v>
      </c>
      <c r="C443" t="s">
        <v>4051</v>
      </c>
      <c r="D443">
        <v>13415379.56500916</v>
      </c>
      <c r="E443">
        <v>57341466.626731649</v>
      </c>
      <c r="F443">
        <v>47254020.067985721</v>
      </c>
      <c r="G443">
        <v>29471769.377270181</v>
      </c>
      <c r="H443">
        <v>17372668.902359869</v>
      </c>
      <c r="I443">
        <v>24459118.062843151</v>
      </c>
      <c r="J443">
        <v>31901064.312054511</v>
      </c>
      <c r="K443">
        <v>26014291.18881109</v>
      </c>
      <c r="L443">
        <v>18933391.637767531</v>
      </c>
      <c r="M443">
        <v>36087134.745468713</v>
      </c>
      <c r="N443">
        <v>132055322.19931559</v>
      </c>
      <c r="O443">
        <v>21137066.557725709</v>
      </c>
      <c r="P443">
        <v>132136422.07400189</v>
      </c>
      <c r="Q443">
        <v>117779095.10285211</v>
      </c>
      <c r="R443">
        <v>104692092.5143382</v>
      </c>
      <c r="S443">
        <v>74746375.523605302</v>
      </c>
      <c r="T443">
        <v>157635069.0959909</v>
      </c>
      <c r="U443">
        <v>128660808.54498909</v>
      </c>
    </row>
    <row r="444" spans="1:21" x14ac:dyDescent="0.45">
      <c r="A444" s="4" t="s">
        <v>2364</v>
      </c>
      <c r="B444" s="18" t="s">
        <v>5410</v>
      </c>
      <c r="C444" t="s">
        <v>4052</v>
      </c>
      <c r="D444">
        <v>3353844.89125229</v>
      </c>
      <c r="E444">
        <v>1414422.843459381</v>
      </c>
      <c r="F444">
        <v>6848408.7055051774</v>
      </c>
      <c r="G444">
        <v>33926804.283136614</v>
      </c>
      <c r="H444">
        <v>47586006.123855308</v>
      </c>
      <c r="I444">
        <v>43807375.634942949</v>
      </c>
      <c r="J444">
        <v>2799481.1539149871</v>
      </c>
      <c r="K444">
        <v>1016922.291926252</v>
      </c>
      <c r="L444">
        <v>2574941.2627363829</v>
      </c>
      <c r="M444">
        <v>34187811.864128262</v>
      </c>
      <c r="N444">
        <v>7558255.5871019159</v>
      </c>
      <c r="O444">
        <v>23227545.667830449</v>
      </c>
      <c r="P444">
        <v>0</v>
      </c>
      <c r="Q444">
        <v>0</v>
      </c>
      <c r="R444">
        <v>0</v>
      </c>
      <c r="S444">
        <v>78898951.941583365</v>
      </c>
      <c r="T444">
        <v>149338486.51199141</v>
      </c>
      <c r="U444">
        <v>101280618.84290139</v>
      </c>
    </row>
    <row r="445" spans="1:21" x14ac:dyDescent="0.45">
      <c r="A445" s="4" t="s">
        <v>2365</v>
      </c>
      <c r="B445" s="18" t="s">
        <v>5217</v>
      </c>
      <c r="C445" t="s">
        <v>3754</v>
      </c>
      <c r="D445">
        <v>6975997.373804763</v>
      </c>
      <c r="E445">
        <v>32111221.310969729</v>
      </c>
      <c r="F445">
        <v>19175544.375414498</v>
      </c>
      <c r="G445">
        <v>78819848.334559783</v>
      </c>
      <c r="H445">
        <v>27192003.499345891</v>
      </c>
      <c r="I445">
        <v>40156760.998697713</v>
      </c>
      <c r="J445">
        <v>10416674.06107902</v>
      </c>
      <c r="K445">
        <v>18919484.500953522</v>
      </c>
      <c r="L445">
        <v>10602699.31714981</v>
      </c>
      <c r="M445">
        <v>0</v>
      </c>
      <c r="N445">
        <v>0</v>
      </c>
      <c r="O445">
        <v>0</v>
      </c>
      <c r="P445">
        <v>88673235.62997143</v>
      </c>
      <c r="Q445">
        <v>47895605.142919213</v>
      </c>
      <c r="R445">
        <v>13522728.61643536</v>
      </c>
      <c r="S445">
        <v>9966183.4031473733</v>
      </c>
      <c r="T445">
        <v>0</v>
      </c>
      <c r="U445">
        <v>0</v>
      </c>
    </row>
    <row r="446" spans="1:21" x14ac:dyDescent="0.45">
      <c r="A446" s="4" t="s">
        <v>2366</v>
      </c>
      <c r="B446" s="18" t="s">
        <v>5411</v>
      </c>
      <c r="C446" t="s">
        <v>4053</v>
      </c>
      <c r="D446">
        <v>16098455.47801099</v>
      </c>
      <c r="E446">
        <v>38227644.417821102</v>
      </c>
      <c r="F446">
        <v>61635678.349546596</v>
      </c>
      <c r="G446">
        <v>12337019.7393224</v>
      </c>
      <c r="H446">
        <v>21149336.055046801</v>
      </c>
      <c r="I446">
        <v>28474794.16271292</v>
      </c>
      <c r="J446">
        <v>12369800.447531341</v>
      </c>
      <c r="K446">
        <v>27196758.970120691</v>
      </c>
      <c r="L446">
        <v>6285886.0237388182</v>
      </c>
      <c r="M446">
        <v>36087134.745468713</v>
      </c>
      <c r="N446">
        <v>27083749.1871152</v>
      </c>
      <c r="O446">
        <v>8594191.8970972672</v>
      </c>
      <c r="P446">
        <v>20394844.194893431</v>
      </c>
      <c r="Q446">
        <v>0</v>
      </c>
      <c r="R446">
        <v>0</v>
      </c>
      <c r="S446">
        <v>17440820.955507901</v>
      </c>
      <c r="T446">
        <v>32356672.07759814</v>
      </c>
      <c r="U446">
        <v>18714299.424725689</v>
      </c>
    </row>
    <row r="447" spans="1:21" x14ac:dyDescent="0.45">
      <c r="A447" s="4" t="s">
        <v>2367</v>
      </c>
      <c r="B447" s="18" t="s">
        <v>5355</v>
      </c>
      <c r="C447" t="s">
        <v>3987</v>
      </c>
      <c r="D447">
        <v>991396.54985417682</v>
      </c>
      <c r="E447">
        <v>4969593.774316743</v>
      </c>
      <c r="F447">
        <v>3561172.526862693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8361916.4404189633</v>
      </c>
      <c r="P447">
        <v>0</v>
      </c>
      <c r="Q447">
        <v>7729253.1161246719</v>
      </c>
      <c r="R447">
        <v>0</v>
      </c>
      <c r="S447">
        <v>0</v>
      </c>
      <c r="T447">
        <v>0</v>
      </c>
      <c r="U447">
        <v>0</v>
      </c>
    </row>
    <row r="448" spans="1:21" x14ac:dyDescent="0.45">
      <c r="A448" s="4" t="s">
        <v>2368</v>
      </c>
      <c r="B448" s="18" t="s">
        <v>5412</v>
      </c>
      <c r="C448" t="s">
        <v>4054</v>
      </c>
      <c r="D448">
        <v>16098455.47801099</v>
      </c>
      <c r="E448">
        <v>38227644.417821102</v>
      </c>
      <c r="F448">
        <v>19175544.375414498</v>
      </c>
      <c r="G448">
        <v>12337019.7393224</v>
      </c>
      <c r="H448">
        <v>7553334.3053738577</v>
      </c>
      <c r="I448">
        <v>11316905.372360259</v>
      </c>
      <c r="J448">
        <v>22786474.50861036</v>
      </c>
      <c r="K448">
        <v>18919484.500953522</v>
      </c>
      <c r="L448">
        <v>16661384.64123542</v>
      </c>
      <c r="M448">
        <v>17283838.220198169</v>
      </c>
      <c r="N448">
        <v>0</v>
      </c>
      <c r="O448">
        <v>0</v>
      </c>
      <c r="P448">
        <v>0</v>
      </c>
      <c r="Q448">
        <v>0</v>
      </c>
      <c r="R448">
        <v>2399193.7867869181</v>
      </c>
      <c r="S448">
        <v>0</v>
      </c>
      <c r="T448">
        <v>95410699.715994507</v>
      </c>
      <c r="U448">
        <v>0</v>
      </c>
    </row>
    <row r="449" spans="1:21" x14ac:dyDescent="0.45">
      <c r="A449" s="4" t="s">
        <v>2369</v>
      </c>
      <c r="B449" s="18" t="s">
        <v>5413</v>
      </c>
      <c r="C449" t="s">
        <v>4055</v>
      </c>
      <c r="D449">
        <v>42929214.608029313</v>
      </c>
      <c r="E449">
        <v>25994798.204118349</v>
      </c>
      <c r="F449">
        <v>29448157.433672272</v>
      </c>
      <c r="G449">
        <v>14393189.69587614</v>
      </c>
      <c r="H449">
        <v>20394002.62450942</v>
      </c>
      <c r="I449">
        <v>18253073.181226231</v>
      </c>
      <c r="J449">
        <v>44921906.888403282</v>
      </c>
      <c r="K449">
        <v>44933775.689764619</v>
      </c>
      <c r="L449">
        <v>21962734.299810331</v>
      </c>
      <c r="M449">
        <v>20892551.694745049</v>
      </c>
      <c r="N449">
        <v>120302234.76137219</v>
      </c>
      <c r="O449">
        <v>41809582.202094823</v>
      </c>
      <c r="P449">
        <v>283754354.0159086</v>
      </c>
      <c r="Q449">
        <v>187710432.82017061</v>
      </c>
      <c r="R449">
        <v>146568929.5200735</v>
      </c>
      <c r="S449">
        <v>124577292.53934219</v>
      </c>
      <c r="T449">
        <v>89022331.126314864</v>
      </c>
      <c r="U449">
        <v>70178622.842721328</v>
      </c>
    </row>
    <row r="450" spans="1:21" x14ac:dyDescent="0.45">
      <c r="A450" s="4" t="s">
        <v>175</v>
      </c>
      <c r="B450" s="18" t="s">
        <v>1614</v>
      </c>
      <c r="C450" t="s">
        <v>1615</v>
      </c>
      <c r="D450">
        <v>26830759.13001832</v>
      </c>
      <c r="E450">
        <v>9939187.548633486</v>
      </c>
      <c r="F450">
        <v>22599748.728167091</v>
      </c>
      <c r="G450">
        <v>8910069.8117328454</v>
      </c>
      <c r="H450">
        <v>6269267.4734603018</v>
      </c>
      <c r="I450">
        <v>10586782.44511121</v>
      </c>
      <c r="J450">
        <v>11718758.3187139</v>
      </c>
      <c r="K450">
        <v>7922534.1347742882</v>
      </c>
      <c r="L450">
        <v>18176055.972256821</v>
      </c>
      <c r="M450">
        <v>14244921.610053441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45678340.597758792</v>
      </c>
      <c r="T450">
        <v>11200386.48839936</v>
      </c>
      <c r="U450">
        <v>16959833.853657659</v>
      </c>
    </row>
    <row r="451" spans="1:21" x14ac:dyDescent="0.45">
      <c r="A451" s="4" t="s">
        <v>2370</v>
      </c>
      <c r="B451" s="18" t="s">
        <v>4396</v>
      </c>
      <c r="C451" t="s">
        <v>3754</v>
      </c>
      <c r="D451">
        <v>36221524.825524732</v>
      </c>
      <c r="E451">
        <v>25612521.75994014</v>
      </c>
      <c r="F451">
        <v>21230066.987066049</v>
      </c>
      <c r="G451">
        <v>18505529.608983599</v>
      </c>
      <c r="H451">
        <v>12840668.31913556</v>
      </c>
      <c r="I451">
        <v>12047028.299609311</v>
      </c>
      <c r="J451">
        <v>18880221.73570573</v>
      </c>
      <c r="K451">
        <v>23649355.626191899</v>
      </c>
      <c r="L451">
        <v>28778755.289406639</v>
      </c>
      <c r="M451">
        <v>17093905.932064131</v>
      </c>
      <c r="N451">
        <v>61436020.830493413</v>
      </c>
      <c r="O451">
        <v>17652934.70755114</v>
      </c>
      <c r="P451">
        <v>62071264.94098001</v>
      </c>
      <c r="Q451">
        <v>47847757.385533683</v>
      </c>
      <c r="R451">
        <v>35769798.275732227</v>
      </c>
      <c r="S451">
        <v>53983493.433714934</v>
      </c>
      <c r="T451">
        <v>107855573.59199379</v>
      </c>
      <c r="U451">
        <v>49125035.989904933</v>
      </c>
    </row>
    <row r="452" spans="1:21" x14ac:dyDescent="0.45">
      <c r="A452" s="4" t="s">
        <v>2371</v>
      </c>
      <c r="B452" s="18" t="s">
        <v>5357</v>
      </c>
      <c r="C452" t="s">
        <v>3992</v>
      </c>
      <c r="D452">
        <v>80492277.390054956</v>
      </c>
      <c r="E452">
        <v>87923582.160988525</v>
      </c>
      <c r="F452">
        <v>130119765.4045984</v>
      </c>
      <c r="G452">
        <v>126797147.3208136</v>
      </c>
      <c r="H452">
        <v>83086677.359112442</v>
      </c>
      <c r="I452">
        <v>69361678.088659674</v>
      </c>
      <c r="J452">
        <v>78125055.45809266</v>
      </c>
      <c r="K452">
        <v>82772744.691671655</v>
      </c>
      <c r="L452">
        <v>75733566.551070109</v>
      </c>
      <c r="M452">
        <v>89268175.423001558</v>
      </c>
      <c r="N452">
        <v>194467617.70980969</v>
      </c>
      <c r="O452">
        <v>18582036.53426436</v>
      </c>
      <c r="P452">
        <v>9310689.7411470022</v>
      </c>
      <c r="Q452">
        <v>155917438.3358444</v>
      </c>
      <c r="R452">
        <v>436217052.143076</v>
      </c>
      <c r="S452">
        <v>136540865.19953701</v>
      </c>
      <c r="T452">
        <v>6222436.9379996434</v>
      </c>
      <c r="U452">
        <v>298259147.08156562</v>
      </c>
    </row>
    <row r="453" spans="1:21" x14ac:dyDescent="0.45">
      <c r="A453" s="4" t="s">
        <v>2372</v>
      </c>
      <c r="B453" s="18" t="s">
        <v>5414</v>
      </c>
      <c r="C453" t="s">
        <v>4056</v>
      </c>
      <c r="D453">
        <v>10598149.856357239</v>
      </c>
      <c r="E453">
        <v>12232846.213702749</v>
      </c>
      <c r="F453">
        <v>8902931.3171567321</v>
      </c>
      <c r="G453">
        <v>5825814.8769022441</v>
      </c>
      <c r="H453">
        <v>5362867.3568154387</v>
      </c>
      <c r="I453">
        <v>3066516.2944460069</v>
      </c>
      <c r="J453">
        <v>8463547.6746267043</v>
      </c>
      <c r="K453">
        <v>11233443.92244116</v>
      </c>
      <c r="L453">
        <v>8330692.3206177112</v>
      </c>
      <c r="M453">
        <v>0</v>
      </c>
      <c r="N453">
        <v>0</v>
      </c>
      <c r="O453">
        <v>0</v>
      </c>
      <c r="P453">
        <v>0</v>
      </c>
      <c r="Q453">
        <v>1545850.6232249341</v>
      </c>
      <c r="R453">
        <v>0</v>
      </c>
      <c r="S453">
        <v>0</v>
      </c>
      <c r="T453">
        <v>0</v>
      </c>
      <c r="U453">
        <v>0</v>
      </c>
    </row>
    <row r="454" spans="1:21" x14ac:dyDescent="0.45">
      <c r="A454" s="4" t="s">
        <v>2373</v>
      </c>
      <c r="B454" s="18" t="s">
        <v>5222</v>
      </c>
      <c r="C454" t="s">
        <v>3824</v>
      </c>
      <c r="D454">
        <v>53661518.26003664</v>
      </c>
      <c r="E454">
        <v>14144228.43459381</v>
      </c>
      <c r="F454">
        <v>17121021.763762951</v>
      </c>
      <c r="G454">
        <v>41123399.131074667</v>
      </c>
      <c r="H454">
        <v>45320005.832243152</v>
      </c>
      <c r="I454">
        <v>26284425.380965769</v>
      </c>
      <c r="J454">
        <v>7161463.416991828</v>
      </c>
      <c r="K454">
        <v>8750261.5816910043</v>
      </c>
      <c r="L454">
        <v>45440139.930642061</v>
      </c>
      <c r="M454">
        <v>45583749.152171023</v>
      </c>
      <c r="N454">
        <v>54866637.016037323</v>
      </c>
      <c r="O454">
        <v>9523293.7238104846</v>
      </c>
      <c r="P454">
        <v>11084154.453746431</v>
      </c>
      <c r="Q454">
        <v>0</v>
      </c>
      <c r="R454">
        <v>0</v>
      </c>
      <c r="S454">
        <v>34466384.269217998</v>
      </c>
      <c r="T454">
        <v>136893612.63599211</v>
      </c>
      <c r="U454">
        <v>26901805.42304318</v>
      </c>
    </row>
    <row r="455" spans="1:21" x14ac:dyDescent="0.45">
      <c r="A455" s="4" t="s">
        <v>2374</v>
      </c>
      <c r="B455" s="18" t="s">
        <v>5415</v>
      </c>
      <c r="C455" t="s">
        <v>4057</v>
      </c>
      <c r="D455">
        <v>4024613.8695027479</v>
      </c>
      <c r="E455">
        <v>12997399.102059171</v>
      </c>
      <c r="F455">
        <v>13011976.54045984</v>
      </c>
      <c r="G455">
        <v>959545.97972507554</v>
      </c>
      <c r="H455">
        <v>1812800.2332897261</v>
      </c>
      <c r="I455">
        <v>3151502.6031777961</v>
      </c>
      <c r="J455">
        <v>11067716.189896461</v>
      </c>
      <c r="K455">
        <v>10760456.80991732</v>
      </c>
      <c r="L455">
        <v>15146713.31021402</v>
      </c>
      <c r="M455">
        <v>0</v>
      </c>
      <c r="N455">
        <v>0</v>
      </c>
      <c r="O455">
        <v>0</v>
      </c>
      <c r="P455">
        <v>8556967.2382922433</v>
      </c>
      <c r="Q455">
        <v>2723641.5742534562</v>
      </c>
      <c r="R455">
        <v>6979472.8342892164</v>
      </c>
      <c r="S455">
        <v>0</v>
      </c>
      <c r="T455">
        <v>0</v>
      </c>
      <c r="U455">
        <v>0</v>
      </c>
    </row>
    <row r="456" spans="1:21" x14ac:dyDescent="0.45">
      <c r="A456" s="4" t="s">
        <v>2375</v>
      </c>
      <c r="B456" s="18" t="s">
        <v>4343</v>
      </c>
      <c r="C456" t="s">
        <v>4058</v>
      </c>
      <c r="D456">
        <v>30855372.999521069</v>
      </c>
      <c r="E456">
        <v>22936586.65069266</v>
      </c>
      <c r="F456">
        <v>16436180.89321243</v>
      </c>
      <c r="G456">
        <v>7196594.8479380673</v>
      </c>
      <c r="H456">
        <v>11330001.45806079</v>
      </c>
      <c r="I456">
        <v>9126536.5906131156</v>
      </c>
      <c r="J456">
        <v>31250022.183237068</v>
      </c>
      <c r="K456">
        <v>23649355.626191899</v>
      </c>
      <c r="L456">
        <v>24992076.961853132</v>
      </c>
      <c r="M456">
        <v>8736885.2541661095</v>
      </c>
      <c r="N456">
        <v>0</v>
      </c>
      <c r="O456">
        <v>0</v>
      </c>
      <c r="P456">
        <v>0</v>
      </c>
      <c r="Q456">
        <v>55208950.829461932</v>
      </c>
      <c r="R456">
        <v>0</v>
      </c>
      <c r="S456">
        <v>23254427.9406772</v>
      </c>
      <c r="T456">
        <v>0</v>
      </c>
      <c r="U456">
        <v>0</v>
      </c>
    </row>
    <row r="457" spans="1:21" x14ac:dyDescent="0.45">
      <c r="A457" s="4" t="s">
        <v>133</v>
      </c>
      <c r="B457" s="18" t="s">
        <v>1285</v>
      </c>
      <c r="C457" t="s">
        <v>1286</v>
      </c>
      <c r="D457">
        <v>1287876.438240879</v>
      </c>
      <c r="E457">
        <v>2613738.731779682</v>
      </c>
      <c r="F457">
        <v>821809.04466062144</v>
      </c>
      <c r="G457">
        <v>1302240.972484031</v>
      </c>
      <c r="H457">
        <v>0</v>
      </c>
      <c r="I457">
        <v>0</v>
      </c>
      <c r="J457">
        <v>10416674.06107902</v>
      </c>
      <c r="K457">
        <v>7567793.800381409</v>
      </c>
      <c r="L457">
        <v>9845363.6516391132</v>
      </c>
      <c r="M457">
        <v>6647630.0846916065</v>
      </c>
      <c r="N457">
        <v>36726823.606992722</v>
      </c>
      <c r="O457">
        <v>19046587.447620969</v>
      </c>
      <c r="P457">
        <v>17041222.42336791</v>
      </c>
      <c r="Q457">
        <v>7729253.1161246719</v>
      </c>
      <c r="R457">
        <v>3620601.5327875311</v>
      </c>
      <c r="S457">
        <v>12457729.253934219</v>
      </c>
      <c r="T457">
        <v>45631204.211997382</v>
      </c>
      <c r="U457">
        <v>9941971.5693855211</v>
      </c>
    </row>
    <row r="458" spans="1:21" x14ac:dyDescent="0.45">
      <c r="A458" s="4" t="s">
        <v>2376</v>
      </c>
      <c r="B458" s="18" t="s">
        <v>5416</v>
      </c>
      <c r="C458" t="s">
        <v>4059</v>
      </c>
      <c r="D458">
        <v>28172297.086519241</v>
      </c>
      <c r="E458">
        <v>6498699.5510295862</v>
      </c>
      <c r="F458">
        <v>10272613.05825777</v>
      </c>
      <c r="G458">
        <v>7881984.833455978</v>
      </c>
      <c r="H458">
        <v>6269267.4734603018</v>
      </c>
      <c r="I458">
        <v>7301229.2724904912</v>
      </c>
      <c r="J458">
        <v>7812505.5458092671</v>
      </c>
      <c r="K458">
        <v>13007145.594405551</v>
      </c>
      <c r="L458">
        <v>7194688.8223516596</v>
      </c>
      <c r="M458">
        <v>13865057.033785351</v>
      </c>
      <c r="N458">
        <v>30623532.220407929</v>
      </c>
      <c r="O458">
        <v>27873054.801396549</v>
      </c>
      <c r="P458">
        <v>20452481.798052911</v>
      </c>
      <c r="Q458">
        <v>13618207.87126728</v>
      </c>
      <c r="R458">
        <v>13522728.61643536</v>
      </c>
      <c r="S458">
        <v>21178139.731688172</v>
      </c>
      <c r="T458">
        <v>9126240.8423994742</v>
      </c>
      <c r="U458">
        <v>8772327.855340166</v>
      </c>
    </row>
    <row r="459" spans="1:21" x14ac:dyDescent="0.45">
      <c r="A459" s="4" t="s">
        <v>2377</v>
      </c>
      <c r="B459" s="18" t="s">
        <v>4543</v>
      </c>
      <c r="C459" t="s">
        <v>4060</v>
      </c>
      <c r="D459">
        <v>12073841.60850824</v>
      </c>
      <c r="E459">
        <v>6498699.5510295862</v>
      </c>
      <c r="F459">
        <v>8902931.3171567321</v>
      </c>
      <c r="G459">
        <v>4112339.9131074669</v>
      </c>
      <c r="H459">
        <v>3852200.4957406679</v>
      </c>
      <c r="I459">
        <v>2482417.9526467668</v>
      </c>
      <c r="J459">
        <v>9114589.8034441452</v>
      </c>
      <c r="K459">
        <v>13007145.594405551</v>
      </c>
      <c r="L459">
        <v>15146713.31021402</v>
      </c>
      <c r="M459">
        <v>0</v>
      </c>
      <c r="N459">
        <v>0</v>
      </c>
      <c r="O459">
        <v>0</v>
      </c>
      <c r="P459">
        <v>39459589.855337292</v>
      </c>
      <c r="Q459">
        <v>8833432.1327139102</v>
      </c>
      <c r="R459">
        <v>10469209.251433831</v>
      </c>
      <c r="S459">
        <v>0</v>
      </c>
      <c r="T459">
        <v>0</v>
      </c>
      <c r="U459">
        <v>0</v>
      </c>
    </row>
    <row r="460" spans="1:21" x14ac:dyDescent="0.45">
      <c r="A460" s="4" t="s">
        <v>2378</v>
      </c>
      <c r="B460" s="18" t="s">
        <v>5417</v>
      </c>
      <c r="C460" t="s">
        <v>4061</v>
      </c>
      <c r="D460">
        <v>22806145.260515571</v>
      </c>
      <c r="E460">
        <v>26759351.09247477</v>
      </c>
      <c r="F460">
        <v>52047906.161839351</v>
      </c>
      <c r="G460">
        <v>6853899.8551791124</v>
      </c>
      <c r="H460">
        <v>4607533.9262780538</v>
      </c>
      <c r="I460">
        <v>3139528.587170912</v>
      </c>
      <c r="J460">
        <v>33203148.569689378</v>
      </c>
      <c r="K460">
        <v>10169222.919262519</v>
      </c>
      <c r="L460">
        <v>15146713.31021402</v>
      </c>
      <c r="M460">
        <v>0</v>
      </c>
      <c r="N460">
        <v>0</v>
      </c>
      <c r="O460">
        <v>0</v>
      </c>
      <c r="P460">
        <v>0</v>
      </c>
      <c r="Q460">
        <v>29076714.10351662</v>
      </c>
      <c r="R460">
        <v>0</v>
      </c>
      <c r="S460">
        <v>0</v>
      </c>
      <c r="T460">
        <v>0</v>
      </c>
      <c r="U460">
        <v>0</v>
      </c>
    </row>
    <row r="461" spans="1:21" x14ac:dyDescent="0.45">
      <c r="A461" s="4" t="s">
        <v>2379</v>
      </c>
      <c r="B461" s="18" t="s">
        <v>5418</v>
      </c>
      <c r="C461" t="s">
        <v>4063</v>
      </c>
      <c r="D461">
        <v>6036920.8042541221</v>
      </c>
      <c r="E461">
        <v>34787156.420217201</v>
      </c>
      <c r="F461">
        <v>27393634.82202071</v>
      </c>
      <c r="G461">
        <v>27758294.413475402</v>
      </c>
      <c r="H461">
        <v>3096867.0652032821</v>
      </c>
      <c r="I461">
        <v>6206044.8816169174</v>
      </c>
      <c r="J461">
        <v>23437516.637427799</v>
      </c>
      <c r="K461">
        <v>17737016.719643932</v>
      </c>
      <c r="L461">
        <v>9845363.6516391132</v>
      </c>
      <c r="M461">
        <v>0</v>
      </c>
      <c r="N461">
        <v>0</v>
      </c>
      <c r="O461">
        <v>12310599.203950141</v>
      </c>
      <c r="P461">
        <v>0</v>
      </c>
      <c r="Q461">
        <v>0</v>
      </c>
      <c r="R461">
        <v>0</v>
      </c>
      <c r="S461">
        <v>11627213.9703386</v>
      </c>
      <c r="T461">
        <v>0</v>
      </c>
      <c r="U461">
        <v>0</v>
      </c>
    </row>
    <row r="462" spans="1:21" x14ac:dyDescent="0.45">
      <c r="A462" s="4" t="s">
        <v>2380</v>
      </c>
      <c r="B462" s="18" t="s">
        <v>5419</v>
      </c>
      <c r="C462" t="s">
        <v>4064</v>
      </c>
      <c r="D462">
        <v>21464607.30401466</v>
      </c>
      <c r="E462">
        <v>11850569.769524541</v>
      </c>
      <c r="F462">
        <v>31502680.045323819</v>
      </c>
      <c r="G462">
        <v>17134749.637947779</v>
      </c>
      <c r="H462">
        <v>11330001.45806079</v>
      </c>
      <c r="I462">
        <v>23728995.1355941</v>
      </c>
      <c r="J462">
        <v>16927095.349253409</v>
      </c>
      <c r="K462">
        <v>9341495.4723458029</v>
      </c>
      <c r="L462">
        <v>15146713.31021402</v>
      </c>
      <c r="M462">
        <v>0</v>
      </c>
      <c r="N462">
        <v>0</v>
      </c>
      <c r="O462">
        <v>0</v>
      </c>
      <c r="P462">
        <v>33141621.816701829</v>
      </c>
      <c r="Q462">
        <v>29444773.77571303</v>
      </c>
      <c r="R462">
        <v>22683286.711439949</v>
      </c>
      <c r="S462">
        <v>0</v>
      </c>
      <c r="T462">
        <v>0</v>
      </c>
      <c r="U462">
        <v>0</v>
      </c>
    </row>
    <row r="463" spans="1:21" x14ac:dyDescent="0.45">
      <c r="A463" s="4" t="s">
        <v>2381</v>
      </c>
      <c r="B463" s="18" t="s">
        <v>5420</v>
      </c>
      <c r="C463" t="s">
        <v>4065</v>
      </c>
      <c r="D463">
        <v>3487998.6869023819</v>
      </c>
      <c r="E463">
        <v>18349269.32055413</v>
      </c>
      <c r="F463">
        <v>13696817.41101036</v>
      </c>
      <c r="G463">
        <v>7539289.8406970231</v>
      </c>
      <c r="H463">
        <v>7326734.276212642</v>
      </c>
      <c r="I463">
        <v>6571106.3452414433</v>
      </c>
      <c r="J463">
        <v>2929689.5796784749</v>
      </c>
      <c r="K463">
        <v>6740066.3534646928</v>
      </c>
      <c r="L463">
        <v>6816020.9895963091</v>
      </c>
      <c r="M463">
        <v>22791874.576085512</v>
      </c>
      <c r="N463">
        <v>20659231.938078571</v>
      </c>
      <c r="O463">
        <v>4645509.1335660908</v>
      </c>
      <c r="P463">
        <v>12414252.988196</v>
      </c>
      <c r="Q463">
        <v>26500296.398141731</v>
      </c>
      <c r="R463">
        <v>15703813.87715074</v>
      </c>
      <c r="S463">
        <v>4983091.7015736867</v>
      </c>
      <c r="T463">
        <v>16228115.534303069</v>
      </c>
      <c r="U463">
        <v>29241092.851133879</v>
      </c>
    </row>
    <row r="464" spans="1:21" x14ac:dyDescent="0.45">
      <c r="A464" s="4" t="s">
        <v>2382</v>
      </c>
      <c r="B464" s="18" t="s">
        <v>5421</v>
      </c>
      <c r="C464" t="s">
        <v>4066</v>
      </c>
      <c r="D464">
        <v>14756917.52151008</v>
      </c>
      <c r="E464">
        <v>7645528.8835642198</v>
      </c>
      <c r="F464">
        <v>11642294.7993588</v>
      </c>
      <c r="G464">
        <v>11651629.75380449</v>
      </c>
      <c r="H464">
        <v>7553334.3053738577</v>
      </c>
      <c r="I464">
        <v>7666290.736115017</v>
      </c>
      <c r="J464">
        <v>15625011.09161853</v>
      </c>
      <c r="K464">
        <v>16554548.938334331</v>
      </c>
      <c r="L464">
        <v>19690727.30327823</v>
      </c>
      <c r="M464">
        <v>8736885.2541661095</v>
      </c>
      <c r="N464">
        <v>27083749.1871152</v>
      </c>
      <c r="O464">
        <v>32518563.934962641</v>
      </c>
      <c r="P464">
        <v>23941773.620092291</v>
      </c>
      <c r="Q464">
        <v>7361193.4439282594</v>
      </c>
      <c r="R464">
        <v>21810852.607153799</v>
      </c>
      <c r="S464">
        <v>7474637.5523605291</v>
      </c>
      <c r="T464">
        <v>12030044.746799311</v>
      </c>
      <c r="U464">
        <v>29825914.708156571</v>
      </c>
    </row>
    <row r="465" spans="1:21" x14ac:dyDescent="0.45">
      <c r="A465" s="4" t="s">
        <v>2383</v>
      </c>
      <c r="B465" s="18" t="s">
        <v>5422</v>
      </c>
      <c r="C465" t="s">
        <v>4067</v>
      </c>
      <c r="D465">
        <v>9793227.0824566875</v>
      </c>
      <c r="E465">
        <v>16055610.655484861</v>
      </c>
      <c r="F465">
        <v>13011976.54045984</v>
      </c>
      <c r="G465">
        <v>37696449.203485116</v>
      </c>
      <c r="H465">
        <v>30213337.221495431</v>
      </c>
      <c r="I465">
        <v>40156760.998697713</v>
      </c>
      <c r="J465">
        <v>8463547.6746267043</v>
      </c>
      <c r="K465">
        <v>7686040.5785123687</v>
      </c>
      <c r="L465">
        <v>8330692.3206177112</v>
      </c>
      <c r="M465">
        <v>55080363.558873303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7017862.2842721334</v>
      </c>
    </row>
    <row r="466" spans="1:21" x14ac:dyDescent="0.45">
      <c r="A466" s="4" t="s">
        <v>204</v>
      </c>
      <c r="B466" s="18" t="s">
        <v>1861</v>
      </c>
      <c r="C466" t="s">
        <v>1771</v>
      </c>
      <c r="D466">
        <v>21464607.30401466</v>
      </c>
      <c r="E466">
        <v>22554310.206514452</v>
      </c>
      <c r="F466">
        <v>20545226.116515528</v>
      </c>
      <c r="G466">
        <v>14050494.703117181</v>
      </c>
      <c r="H466">
        <v>12840668.31913556</v>
      </c>
      <c r="I466">
        <v>16427765.86310361</v>
      </c>
      <c r="J466">
        <v>13671884.705166221</v>
      </c>
      <c r="K466">
        <v>5439351.7940241378</v>
      </c>
      <c r="L466">
        <v>12874706.313681919</v>
      </c>
      <c r="M466">
        <v>13105327.881249171</v>
      </c>
      <c r="N466">
        <v>6235560.85935908</v>
      </c>
      <c r="O466">
        <v>18856818.399514802</v>
      </c>
      <c r="P466">
        <v>8867323.5629971437</v>
      </c>
      <c r="Q466">
        <v>7729253.1161246719</v>
      </c>
      <c r="R466">
        <v>9160558.0950045958</v>
      </c>
      <c r="S466">
        <v>0</v>
      </c>
      <c r="T466">
        <v>0</v>
      </c>
      <c r="U466">
        <v>0</v>
      </c>
    </row>
    <row r="467" spans="1:21" x14ac:dyDescent="0.45">
      <c r="A467" s="4" t="s">
        <v>2384</v>
      </c>
      <c r="B467" s="18" t="s">
        <v>5423</v>
      </c>
      <c r="C467" t="s">
        <v>4068</v>
      </c>
      <c r="D467">
        <v>16098455.47801099</v>
      </c>
      <c r="E467">
        <v>9939187.548633486</v>
      </c>
      <c r="F467">
        <v>45199497.456334174</v>
      </c>
      <c r="G467">
        <v>29814464.37002914</v>
      </c>
      <c r="H467">
        <v>12840668.31913556</v>
      </c>
      <c r="I467">
        <v>21538626.353846949</v>
      </c>
      <c r="J467">
        <v>24088558.766245238</v>
      </c>
      <c r="K467">
        <v>11824677.81309595</v>
      </c>
      <c r="L467">
        <v>18176055.972256821</v>
      </c>
      <c r="M467">
        <v>14434853.89818749</v>
      </c>
      <c r="N467">
        <v>33382295.509700119</v>
      </c>
      <c r="O467">
        <v>23227545.667830449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64330404.272494547</v>
      </c>
    </row>
    <row r="468" spans="1:21" x14ac:dyDescent="0.45">
      <c r="A468" s="4" t="s">
        <v>2385</v>
      </c>
      <c r="B468" s="18" t="s">
        <v>5424</v>
      </c>
      <c r="C468" t="s">
        <v>4069</v>
      </c>
      <c r="D468">
        <v>4963690.4390533892</v>
      </c>
      <c r="E468">
        <v>3211122.1310969731</v>
      </c>
      <c r="F468">
        <v>6095083.7478996087</v>
      </c>
      <c r="G468">
        <v>20561699.56553733</v>
      </c>
      <c r="H468">
        <v>14351335.18021033</v>
      </c>
      <c r="I468">
        <v>36141084.898827933</v>
      </c>
      <c r="J468">
        <v>7812505.5458092671</v>
      </c>
      <c r="K468">
        <v>3192663.0095359068</v>
      </c>
      <c r="L468">
        <v>6664553.8564941688</v>
      </c>
      <c r="M468">
        <v>7217426.9490937432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32390096.060228959</v>
      </c>
      <c r="T468">
        <v>19355927.168470889</v>
      </c>
      <c r="U468">
        <v>12866080.85449891</v>
      </c>
    </row>
    <row r="469" spans="1:21" x14ac:dyDescent="0.45">
      <c r="A469" s="4" t="s">
        <v>2386</v>
      </c>
      <c r="B469" s="18" t="s">
        <v>5425</v>
      </c>
      <c r="C469" t="s">
        <v>4070</v>
      </c>
      <c r="D469">
        <v>1743999.343451191</v>
      </c>
      <c r="E469">
        <v>19113822.208910551</v>
      </c>
      <c r="F469">
        <v>10272613.05825777</v>
      </c>
      <c r="G469">
        <v>8224679.8262149347</v>
      </c>
      <c r="H469">
        <v>11330001.45806079</v>
      </c>
      <c r="I469">
        <v>12412089.76323384</v>
      </c>
      <c r="J469">
        <v>5013024.391894279</v>
      </c>
      <c r="K469">
        <v>6740066.3534646928</v>
      </c>
      <c r="L469">
        <v>2650674.829287454</v>
      </c>
      <c r="M469">
        <v>30389166.10144734</v>
      </c>
      <c r="N469">
        <v>81881102.193604082</v>
      </c>
      <c r="O469">
        <v>23227545.667830449</v>
      </c>
      <c r="P469">
        <v>56143459.139116406</v>
      </c>
      <c r="Q469">
        <v>51528354.107497811</v>
      </c>
      <c r="R469">
        <v>56708216.778599873</v>
      </c>
      <c r="S469">
        <v>45678340.597758792</v>
      </c>
      <c r="T469">
        <v>49779495.50399714</v>
      </c>
      <c r="U469">
        <v>49709857.846927613</v>
      </c>
    </row>
    <row r="470" spans="1:21" x14ac:dyDescent="0.45">
      <c r="A470" s="4" t="s">
        <v>2387</v>
      </c>
      <c r="B470" s="18" t="s">
        <v>4926</v>
      </c>
      <c r="C470" t="s">
        <v>3804</v>
      </c>
      <c r="D470">
        <v>104639960.6070714</v>
      </c>
      <c r="E470">
        <v>87923582.160988525</v>
      </c>
      <c r="F470">
        <v>82180904.466062129</v>
      </c>
      <c r="G470">
        <v>30842549.348306</v>
      </c>
      <c r="H470">
        <v>27192003.499345891</v>
      </c>
      <c r="I470">
        <v>25919363.917341251</v>
      </c>
      <c r="J470">
        <v>45572949.017220713</v>
      </c>
      <c r="K470">
        <v>31926630.095359068</v>
      </c>
      <c r="L470">
        <v>83306923.206177115</v>
      </c>
      <c r="M470">
        <v>17853635.084600311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</row>
    <row r="471" spans="1:21" x14ac:dyDescent="0.45">
      <c r="A471" s="4" t="s">
        <v>2388</v>
      </c>
      <c r="B471" s="18" t="s">
        <v>5426</v>
      </c>
      <c r="C471" t="s">
        <v>4072</v>
      </c>
      <c r="D471">
        <v>10061534.67375687</v>
      </c>
      <c r="E471">
        <v>16437887.099663069</v>
      </c>
      <c r="F471">
        <v>21914907.85761657</v>
      </c>
      <c r="G471">
        <v>7881984.833455978</v>
      </c>
      <c r="H471">
        <v>7720262.9935226198</v>
      </c>
      <c r="I471">
        <v>5110860.4907433446</v>
      </c>
      <c r="J471">
        <v>14973968.96280109</v>
      </c>
      <c r="K471">
        <v>9577989.0286077224</v>
      </c>
      <c r="L471">
        <v>13632041.97919262</v>
      </c>
      <c r="M471">
        <v>8546952.9660320655</v>
      </c>
      <c r="N471">
        <v>0</v>
      </c>
      <c r="O471">
        <v>0</v>
      </c>
      <c r="P471">
        <v>0</v>
      </c>
      <c r="Q471">
        <v>19139102.95421347</v>
      </c>
      <c r="R471">
        <v>0</v>
      </c>
      <c r="S471">
        <v>0</v>
      </c>
      <c r="T471">
        <v>0</v>
      </c>
      <c r="U471">
        <v>0</v>
      </c>
    </row>
    <row r="472" spans="1:21" x14ac:dyDescent="0.45">
      <c r="A472" s="4" t="s">
        <v>2389</v>
      </c>
      <c r="B472" s="18" t="s">
        <v>5427</v>
      </c>
      <c r="C472" t="s">
        <v>4073</v>
      </c>
      <c r="D472">
        <v>5634459.4173038471</v>
      </c>
      <c r="E472">
        <v>38227644.417821102</v>
      </c>
      <c r="F472">
        <v>116422947.993588</v>
      </c>
      <c r="G472">
        <v>41123399.131074667</v>
      </c>
      <c r="H472">
        <v>32479337.51310759</v>
      </c>
      <c r="I472">
        <v>29569978.55358649</v>
      </c>
      <c r="J472">
        <v>38411485.600228891</v>
      </c>
      <c r="K472">
        <v>44933775.689764619</v>
      </c>
      <c r="L472">
        <v>51498825.254727662</v>
      </c>
      <c r="M472">
        <v>24691197.457425959</v>
      </c>
      <c r="N472">
        <v>84044023.000779748</v>
      </c>
      <c r="O472">
        <v>16259281.967481321</v>
      </c>
      <c r="P472">
        <v>975405.59192968579</v>
      </c>
      <c r="Q472">
        <v>69130439.870619059</v>
      </c>
      <c r="R472">
        <v>27045457.232870709</v>
      </c>
      <c r="S472">
        <v>124577292.53934219</v>
      </c>
      <c r="T472">
        <v>7052095.1963995937</v>
      </c>
      <c r="U472">
        <v>87385251.520042539</v>
      </c>
    </row>
    <row r="473" spans="1:21" x14ac:dyDescent="0.45">
      <c r="A473" s="4" t="s">
        <v>2390</v>
      </c>
      <c r="B473" s="18" t="s">
        <v>5428</v>
      </c>
      <c r="C473" t="s">
        <v>3814</v>
      </c>
      <c r="D473">
        <v>40246138.695027478</v>
      </c>
      <c r="E473">
        <v>42050408.859603211</v>
      </c>
      <c r="F473">
        <v>31502680.045323819</v>
      </c>
      <c r="G473">
        <v>21932479.53657316</v>
      </c>
      <c r="H473">
        <v>18883335.763434649</v>
      </c>
      <c r="I473">
        <v>21173564.89022243</v>
      </c>
      <c r="J473">
        <v>37760443.471411452</v>
      </c>
      <c r="K473">
        <v>33109097.876668669</v>
      </c>
      <c r="L473">
        <v>28021419.623895939</v>
      </c>
      <c r="M473">
        <v>26590520.338766418</v>
      </c>
      <c r="N473">
        <v>69284009.548434228</v>
      </c>
      <c r="O473">
        <v>39328880.324770533</v>
      </c>
      <c r="P473">
        <v>9754055.919296857</v>
      </c>
      <c r="Q473">
        <v>0</v>
      </c>
      <c r="R473">
        <v>0</v>
      </c>
      <c r="S473">
        <v>11627213.9703386</v>
      </c>
      <c r="T473">
        <v>0</v>
      </c>
      <c r="U473">
        <v>0</v>
      </c>
    </row>
    <row r="474" spans="1:21" x14ac:dyDescent="0.45">
      <c r="A474" s="4" t="s">
        <v>2391</v>
      </c>
      <c r="B474" s="18" t="s">
        <v>5429</v>
      </c>
      <c r="C474" t="s">
        <v>4075</v>
      </c>
      <c r="D474">
        <v>8049227.7390054967</v>
      </c>
      <c r="E474">
        <v>12615122.65788096</v>
      </c>
      <c r="F474">
        <v>4519949.7456334168</v>
      </c>
      <c r="G474">
        <v>10966239.76828658</v>
      </c>
      <c r="H474">
        <v>9064001.1664486304</v>
      </c>
      <c r="I474">
        <v>6206044.8816169174</v>
      </c>
      <c r="J474">
        <v>6380212.8624109011</v>
      </c>
      <c r="K474">
        <v>6030585.6846789354</v>
      </c>
      <c r="L474">
        <v>4695481.1261663474</v>
      </c>
      <c r="M474">
        <v>8546952.9660320655</v>
      </c>
      <c r="N474">
        <v>0</v>
      </c>
      <c r="O474">
        <v>0</v>
      </c>
      <c r="P474">
        <v>10197422.097446719</v>
      </c>
      <c r="Q474">
        <v>11409849.838088799</v>
      </c>
      <c r="R474">
        <v>21374635.555010729</v>
      </c>
      <c r="S474">
        <v>0</v>
      </c>
      <c r="T474">
        <v>0</v>
      </c>
      <c r="U474">
        <v>19883943.138771039</v>
      </c>
    </row>
    <row r="475" spans="1:21" x14ac:dyDescent="0.45">
      <c r="A475" s="4" t="s">
        <v>2392</v>
      </c>
      <c r="B475" s="18" t="s">
        <v>5430</v>
      </c>
      <c r="C475" t="s">
        <v>4076</v>
      </c>
      <c r="D475">
        <v>13415379.56500916</v>
      </c>
      <c r="E475">
        <v>12615122.65788096</v>
      </c>
      <c r="F475">
        <v>6369020.0961198164</v>
      </c>
      <c r="G475">
        <v>17134749.637947779</v>
      </c>
      <c r="H475">
        <v>13596001.749672949</v>
      </c>
      <c r="I475">
        <v>12412089.76323384</v>
      </c>
      <c r="J475">
        <v>7812505.5458092671</v>
      </c>
      <c r="K475">
        <v>9459742.2504767608</v>
      </c>
      <c r="L475">
        <v>8330692.3206177112</v>
      </c>
      <c r="M475">
        <v>8926817.5423001554</v>
      </c>
      <c r="N475">
        <v>69284009.548434228</v>
      </c>
      <c r="O475">
        <v>30195809.36817959</v>
      </c>
      <c r="P475">
        <v>0</v>
      </c>
      <c r="Q475">
        <v>0</v>
      </c>
      <c r="R475">
        <v>65432557.821461387</v>
      </c>
      <c r="S475">
        <v>14534017.462923249</v>
      </c>
      <c r="T475">
        <v>33178033.753414091</v>
      </c>
      <c r="U475">
        <v>20468764.995793719</v>
      </c>
    </row>
    <row r="476" spans="1:21" x14ac:dyDescent="0.45">
      <c r="A476" s="4" t="s">
        <v>2393</v>
      </c>
      <c r="B476" s="18" t="s">
        <v>5431</v>
      </c>
      <c r="C476" t="s">
        <v>4077</v>
      </c>
      <c r="D476">
        <v>28172297.086519241</v>
      </c>
      <c r="E476">
        <v>29053009.757544041</v>
      </c>
      <c r="F476">
        <v>19860385.245965019</v>
      </c>
      <c r="G476">
        <v>21932479.53657316</v>
      </c>
      <c r="H476">
        <v>17372668.902359869</v>
      </c>
      <c r="I476">
        <v>14967520.00860551</v>
      </c>
      <c r="J476">
        <v>21484390.250975478</v>
      </c>
      <c r="K476">
        <v>16554548.938334331</v>
      </c>
      <c r="L476">
        <v>22720069.96532103</v>
      </c>
      <c r="M476">
        <v>18993228.81340459</v>
      </c>
      <c r="N476">
        <v>0</v>
      </c>
      <c r="O476">
        <v>0</v>
      </c>
      <c r="P476">
        <v>29920566.53244311</v>
      </c>
      <c r="Q476">
        <v>29076714.10351662</v>
      </c>
      <c r="R476">
        <v>17884899.13786611</v>
      </c>
      <c r="S476">
        <v>2865277.7284048698</v>
      </c>
      <c r="T476">
        <v>21886384.85659074</v>
      </c>
      <c r="U476">
        <v>15790190.1396123</v>
      </c>
    </row>
    <row r="477" spans="1:21" x14ac:dyDescent="0.45">
      <c r="A477" s="4" t="s">
        <v>2394</v>
      </c>
      <c r="B477" s="18" t="s">
        <v>5198</v>
      </c>
      <c r="C477" t="s">
        <v>3799</v>
      </c>
      <c r="D477">
        <v>10195688.469406961</v>
      </c>
      <c r="E477">
        <v>12997399.102059171</v>
      </c>
      <c r="F477">
        <v>12327135.669909321</v>
      </c>
      <c r="G477">
        <v>26730209.435198531</v>
      </c>
      <c r="H477">
        <v>23415336.34665896</v>
      </c>
      <c r="I477">
        <v>22268749.281096</v>
      </c>
      <c r="J477">
        <v>10416674.06107902</v>
      </c>
      <c r="K477">
        <v>9459742.2504767608</v>
      </c>
      <c r="L477">
        <v>12874706.313681919</v>
      </c>
      <c r="M477">
        <v>28489843.220106881</v>
      </c>
      <c r="N477">
        <v>69113948.797724426</v>
      </c>
      <c r="O477">
        <v>37164073.068528727</v>
      </c>
      <c r="P477">
        <v>28375435.401590861</v>
      </c>
      <c r="Q477">
        <v>4416716.0663569551</v>
      </c>
      <c r="R477">
        <v>38382738.418069258</v>
      </c>
      <c r="S477">
        <v>34466384.269217998</v>
      </c>
      <c r="T477">
        <v>87114117.131994992</v>
      </c>
      <c r="U477">
        <v>64330404.272494547</v>
      </c>
    </row>
    <row r="478" spans="1:21" x14ac:dyDescent="0.45">
      <c r="A478" s="4" t="s">
        <v>2395</v>
      </c>
      <c r="B478" s="18" t="s">
        <v>5432</v>
      </c>
      <c r="C478" t="s">
        <v>4078</v>
      </c>
      <c r="D478">
        <v>22806145.260515571</v>
      </c>
      <c r="E478">
        <v>34404879.976038992</v>
      </c>
      <c r="F478">
        <v>21914907.85761657</v>
      </c>
      <c r="G478">
        <v>14393189.69587614</v>
      </c>
      <c r="H478">
        <v>12085334.88859817</v>
      </c>
      <c r="I478">
        <v>8031352.1997395409</v>
      </c>
      <c r="J478">
        <v>18229179.60688829</v>
      </c>
      <c r="K478">
        <v>23649355.626191899</v>
      </c>
      <c r="L478">
        <v>19690727.30327823</v>
      </c>
      <c r="M478">
        <v>10636208.13550657</v>
      </c>
      <c r="N478">
        <v>28141904.96930946</v>
      </c>
      <c r="O478">
        <v>37164073.068528727</v>
      </c>
      <c r="P478">
        <v>0</v>
      </c>
      <c r="Q478">
        <v>19139102.95421347</v>
      </c>
      <c r="R478">
        <v>0</v>
      </c>
      <c r="S478">
        <v>16195048.030114479</v>
      </c>
      <c r="T478">
        <v>30141484.527670261</v>
      </c>
      <c r="U478">
        <v>18714299.424725689</v>
      </c>
    </row>
    <row r="479" spans="1:21" x14ac:dyDescent="0.45">
      <c r="A479" s="4" t="s">
        <v>2396</v>
      </c>
      <c r="B479" s="18" t="s">
        <v>5433</v>
      </c>
      <c r="C479" t="s">
        <v>4079</v>
      </c>
      <c r="D479">
        <v>37563062.78202565</v>
      </c>
      <c r="E479">
        <v>21407480.873979822</v>
      </c>
      <c r="F479">
        <v>13696817.41101036</v>
      </c>
      <c r="G479">
        <v>6511204.8624201557</v>
      </c>
      <c r="H479">
        <v>5967134.1012453483</v>
      </c>
      <c r="I479">
        <v>6206044.8816169174</v>
      </c>
      <c r="J479">
        <v>5859379.1593569499</v>
      </c>
      <c r="K479">
        <v>3074416.231404948</v>
      </c>
      <c r="L479">
        <v>4013879.0272067152</v>
      </c>
      <c r="M479">
        <v>0</v>
      </c>
      <c r="N479">
        <v>0</v>
      </c>
      <c r="O479">
        <v>0</v>
      </c>
      <c r="P479">
        <v>5763760.3159481436</v>
      </c>
      <c r="Q479">
        <v>17950270.213019062</v>
      </c>
      <c r="R479">
        <v>25736806.076441482</v>
      </c>
      <c r="S479">
        <v>0</v>
      </c>
      <c r="T479">
        <v>0</v>
      </c>
      <c r="U479">
        <v>0</v>
      </c>
    </row>
    <row r="480" spans="1:21" x14ac:dyDescent="0.45">
      <c r="A480" s="4" t="s">
        <v>2397</v>
      </c>
      <c r="B480" s="18" t="s">
        <v>5434</v>
      </c>
      <c r="C480" t="s">
        <v>4080</v>
      </c>
      <c r="D480">
        <v>81833815.346555874</v>
      </c>
      <c r="E480">
        <v>103214639.92811701</v>
      </c>
      <c r="F480">
        <v>75332495.760556966</v>
      </c>
      <c r="G480">
        <v>33584109.290377647</v>
      </c>
      <c r="H480">
        <v>32479337.51310759</v>
      </c>
      <c r="I480">
        <v>26284425.380965769</v>
      </c>
      <c r="J480">
        <v>104166740.61079019</v>
      </c>
      <c r="K480">
        <v>7449547.0222504493</v>
      </c>
      <c r="L480">
        <v>69674881.226984486</v>
      </c>
      <c r="M480">
        <v>37511626.906474061</v>
      </c>
      <c r="N480">
        <v>69284009.548434228</v>
      </c>
      <c r="O480">
        <v>123105992.0395014</v>
      </c>
      <c r="P480">
        <v>0</v>
      </c>
      <c r="Q480">
        <v>0</v>
      </c>
      <c r="R480">
        <v>0</v>
      </c>
      <c r="S480">
        <v>9966183.4031473733</v>
      </c>
      <c r="T480">
        <v>86454538.816567019</v>
      </c>
      <c r="U480">
        <v>12281258.997476229</v>
      </c>
    </row>
    <row r="481" spans="1:21" x14ac:dyDescent="0.45">
      <c r="A481" s="4" t="s">
        <v>2398</v>
      </c>
      <c r="B481" s="18" t="s">
        <v>5435</v>
      </c>
      <c r="C481" t="s">
        <v>4081</v>
      </c>
      <c r="D481">
        <v>30855372.999521069</v>
      </c>
      <c r="E481">
        <v>31346668.4226133</v>
      </c>
      <c r="F481">
        <v>30817839.174773298</v>
      </c>
      <c r="G481">
        <v>16792054.64518882</v>
      </c>
      <c r="H481">
        <v>15862002.041285099</v>
      </c>
      <c r="I481">
        <v>16062704.39947908</v>
      </c>
      <c r="J481">
        <v>36458359.213776581</v>
      </c>
      <c r="K481">
        <v>23649355.626191899</v>
      </c>
      <c r="L481">
        <v>21205398.634299628</v>
      </c>
      <c r="M481">
        <v>28489843.220106881</v>
      </c>
      <c r="N481">
        <v>11967238.01291137</v>
      </c>
      <c r="O481">
        <v>30051798.585039038</v>
      </c>
      <c r="P481">
        <v>0</v>
      </c>
      <c r="Q481">
        <v>0</v>
      </c>
      <c r="R481">
        <v>0</v>
      </c>
      <c r="S481">
        <v>36542672.478207029</v>
      </c>
      <c r="T481">
        <v>49779495.50399714</v>
      </c>
      <c r="U481">
        <v>33919667.707315311</v>
      </c>
    </row>
    <row r="482" spans="1:21" x14ac:dyDescent="0.45">
      <c r="A482" s="4" t="s">
        <v>2399</v>
      </c>
      <c r="B482" s="18" t="s">
        <v>5436</v>
      </c>
      <c r="C482" t="s">
        <v>4082</v>
      </c>
      <c r="D482">
        <v>11000611.24330751</v>
      </c>
      <c r="E482">
        <v>8792358.2160988525</v>
      </c>
      <c r="F482">
        <v>13696817.41101036</v>
      </c>
      <c r="G482">
        <v>12679714.732081359</v>
      </c>
      <c r="H482">
        <v>12085334.88859817</v>
      </c>
      <c r="I482">
        <v>9856659.5178621635</v>
      </c>
      <c r="J482">
        <v>14973968.96280109</v>
      </c>
      <c r="K482">
        <v>19082665.054774251</v>
      </c>
      <c r="L482">
        <v>15904048.975724719</v>
      </c>
      <c r="M482">
        <v>0</v>
      </c>
      <c r="N482">
        <v>0</v>
      </c>
      <c r="O482">
        <v>46455091.335660912</v>
      </c>
      <c r="P482">
        <v>22168308.907492861</v>
      </c>
      <c r="Q482">
        <v>0</v>
      </c>
      <c r="R482">
        <v>0</v>
      </c>
      <c r="S482">
        <v>0</v>
      </c>
      <c r="T482">
        <v>0</v>
      </c>
      <c r="U482">
        <v>46785748.561814219</v>
      </c>
    </row>
    <row r="483" spans="1:21" x14ac:dyDescent="0.45">
      <c r="A483" s="4" t="s">
        <v>2400</v>
      </c>
      <c r="B483" s="18" t="s">
        <v>5437</v>
      </c>
      <c r="C483" t="s">
        <v>4084</v>
      </c>
      <c r="D483">
        <v>5768613.2129539391</v>
      </c>
      <c r="E483">
        <v>13761951.990415599</v>
      </c>
      <c r="F483">
        <v>12327135.669909321</v>
      </c>
      <c r="G483">
        <v>20561699.56553733</v>
      </c>
      <c r="H483">
        <v>24926003.207733732</v>
      </c>
      <c r="I483">
        <v>12412089.76323384</v>
      </c>
      <c r="J483">
        <v>4036461.1986681209</v>
      </c>
      <c r="K483">
        <v>4611624.3471074207</v>
      </c>
      <c r="L483">
        <v>3105076.2285938738</v>
      </c>
      <c r="M483">
        <v>20892551.694745049</v>
      </c>
      <c r="N483">
        <v>61095899.329073809</v>
      </c>
      <c r="O483">
        <v>39486827.635311767</v>
      </c>
      <c r="P483">
        <v>0</v>
      </c>
      <c r="Q483">
        <v>0</v>
      </c>
      <c r="R483">
        <v>7851906.9385753674</v>
      </c>
      <c r="S483">
        <v>25060798.682497669</v>
      </c>
      <c r="T483">
        <v>16593165.16799904</v>
      </c>
      <c r="U483">
        <v>17544655.710680328</v>
      </c>
    </row>
    <row r="484" spans="1:21" x14ac:dyDescent="0.45">
      <c r="A484" s="4" t="s">
        <v>122</v>
      </c>
      <c r="B484" s="18" t="s">
        <v>1189</v>
      </c>
      <c r="C484" t="s">
        <v>1190</v>
      </c>
      <c r="D484">
        <v>33538448.912522901</v>
      </c>
      <c r="E484">
        <v>21025204.429801609</v>
      </c>
      <c r="F484">
        <v>20545226.116515528</v>
      </c>
      <c r="G484">
        <v>5825814.8769022441</v>
      </c>
      <c r="H484">
        <v>10788427.388365479</v>
      </c>
      <c r="I484">
        <v>2664948.6844590302</v>
      </c>
      <c r="J484">
        <v>16927095.349253409</v>
      </c>
      <c r="K484">
        <v>30744162.314049479</v>
      </c>
      <c r="L484">
        <v>24992076.961853132</v>
      </c>
      <c r="M484">
        <v>0</v>
      </c>
      <c r="N484">
        <v>0</v>
      </c>
      <c r="O484">
        <v>6039161.8736359179</v>
      </c>
      <c r="P484">
        <v>26158604.510841578</v>
      </c>
      <c r="Q484">
        <v>106737304.9369597</v>
      </c>
      <c r="R484">
        <v>34461147.119303003</v>
      </c>
      <c r="S484">
        <v>0</v>
      </c>
      <c r="T484">
        <v>0</v>
      </c>
      <c r="U484">
        <v>0</v>
      </c>
    </row>
    <row r="485" spans="1:21" x14ac:dyDescent="0.45">
      <c r="A485" s="4" t="s">
        <v>2401</v>
      </c>
      <c r="B485" s="18" t="s">
        <v>5393</v>
      </c>
      <c r="C485" t="s">
        <v>4086</v>
      </c>
      <c r="D485">
        <v>33538448.912522901</v>
      </c>
      <c r="E485">
        <v>34787156.420217201</v>
      </c>
      <c r="F485">
        <v>27393634.82202071</v>
      </c>
      <c r="G485">
        <v>65112048.624201559</v>
      </c>
      <c r="H485">
        <v>49096672.984930083</v>
      </c>
      <c r="I485">
        <v>51108604.907433443</v>
      </c>
      <c r="J485">
        <v>13671884.705166221</v>
      </c>
      <c r="K485">
        <v>21284420.06357272</v>
      </c>
      <c r="L485">
        <v>15904048.975724719</v>
      </c>
      <c r="M485">
        <v>26590520.338766418</v>
      </c>
      <c r="N485">
        <v>32752440.87744163</v>
      </c>
      <c r="O485">
        <v>20207964.731012501</v>
      </c>
      <c r="P485">
        <v>18621379.482294001</v>
      </c>
      <c r="Q485">
        <v>9201491.8049103227</v>
      </c>
      <c r="R485">
        <v>45449454.662787087</v>
      </c>
      <c r="S485">
        <v>0</v>
      </c>
      <c r="T485">
        <v>49779495.50399714</v>
      </c>
      <c r="U485">
        <v>0</v>
      </c>
    </row>
    <row r="486" spans="1:21" x14ac:dyDescent="0.45">
      <c r="A486" s="4" t="s">
        <v>167</v>
      </c>
      <c r="B486" s="18" t="s">
        <v>1541</v>
      </c>
      <c r="C486" t="s">
        <v>1542</v>
      </c>
      <c r="D486">
        <v>50978442.347034812</v>
      </c>
      <c r="E486">
        <v>14144228.43459381</v>
      </c>
      <c r="F486">
        <v>25339112.210369159</v>
      </c>
      <c r="G486">
        <v>8567374.8189738896</v>
      </c>
      <c r="H486">
        <v>9064001.1664486304</v>
      </c>
      <c r="I486">
        <v>8761475.1269885916</v>
      </c>
      <c r="J486">
        <v>20833348.122158039</v>
      </c>
      <c r="K486">
        <v>29561694.532739881</v>
      </c>
      <c r="L486">
        <v>22720069.96532103</v>
      </c>
      <c r="M486">
        <v>20892551.694745049</v>
      </c>
      <c r="N486">
        <v>25691770.449823931</v>
      </c>
      <c r="O486">
        <v>12078323.74727184</v>
      </c>
      <c r="P486">
        <v>27537473.32488763</v>
      </c>
      <c r="Q486">
        <v>7361193.4439282594</v>
      </c>
      <c r="R486">
        <v>34024930.067159928</v>
      </c>
      <c r="S486">
        <v>9550925.7613495644</v>
      </c>
      <c r="T486">
        <v>27424353.731410421</v>
      </c>
      <c r="U486">
        <v>8772327.855340166</v>
      </c>
    </row>
    <row r="487" spans="1:21" x14ac:dyDescent="0.45">
      <c r="A487" s="4" t="s">
        <v>199</v>
      </c>
      <c r="B487" s="18" t="s">
        <v>1770</v>
      </c>
      <c r="C487" t="s">
        <v>1835</v>
      </c>
      <c r="D487">
        <v>12744610.586758699</v>
      </c>
      <c r="E487">
        <v>26377074.648296561</v>
      </c>
      <c r="F487">
        <v>18490703.504863981</v>
      </c>
      <c r="G487">
        <v>18848224.601742558</v>
      </c>
      <c r="H487">
        <v>16617335.471822491</v>
      </c>
      <c r="I487">
        <v>20078380.499348849</v>
      </c>
      <c r="J487">
        <v>9114589.8034441452</v>
      </c>
      <c r="K487">
        <v>5794092.128417016</v>
      </c>
      <c r="L487">
        <v>8330692.3206177112</v>
      </c>
      <c r="M487">
        <v>0</v>
      </c>
      <c r="N487">
        <v>0</v>
      </c>
      <c r="O487">
        <v>0</v>
      </c>
      <c r="P487">
        <v>0</v>
      </c>
      <c r="Q487">
        <v>13618207.87126728</v>
      </c>
      <c r="R487">
        <v>0</v>
      </c>
      <c r="S487">
        <v>0</v>
      </c>
      <c r="T487">
        <v>0</v>
      </c>
      <c r="U487">
        <v>0</v>
      </c>
    </row>
    <row r="488" spans="1:21" x14ac:dyDescent="0.45">
      <c r="A488" s="4" t="s">
        <v>2402</v>
      </c>
      <c r="B488" s="18" t="s">
        <v>5438</v>
      </c>
      <c r="C488" t="s">
        <v>4087</v>
      </c>
      <c r="D488">
        <v>14756917.52151008</v>
      </c>
      <c r="E488">
        <v>8792358.2160988525</v>
      </c>
      <c r="F488">
        <v>6779924.6184501266</v>
      </c>
      <c r="G488">
        <v>11651629.75380449</v>
      </c>
      <c r="H488">
        <v>5060733.9846004853</v>
      </c>
      <c r="I488">
        <v>5840983.4179923944</v>
      </c>
      <c r="J488">
        <v>12369800.447531341</v>
      </c>
      <c r="K488">
        <v>7686040.5785123687</v>
      </c>
      <c r="L488">
        <v>12874706.313681919</v>
      </c>
      <c r="M488">
        <v>9116749.8304342031</v>
      </c>
      <c r="N488">
        <v>30894369.712279081</v>
      </c>
      <c r="O488">
        <v>23227545.667830449</v>
      </c>
      <c r="P488">
        <v>19064745.660443861</v>
      </c>
      <c r="Q488">
        <v>16812965.825932141</v>
      </c>
      <c r="R488">
        <v>5670821.6778599881</v>
      </c>
      <c r="S488">
        <v>23254427.9406772</v>
      </c>
      <c r="T488">
        <v>24060089.49359861</v>
      </c>
      <c r="U488">
        <v>25732161.70899782</v>
      </c>
    </row>
    <row r="489" spans="1:21" x14ac:dyDescent="0.45">
      <c r="A489" s="4" t="s">
        <v>2403</v>
      </c>
      <c r="B489" s="18" t="s">
        <v>5439</v>
      </c>
      <c r="C489" t="s">
        <v>4088</v>
      </c>
      <c r="D489">
        <v>10598149.856357239</v>
      </c>
      <c r="E489">
        <v>28288456.86918762</v>
      </c>
      <c r="F489">
        <v>28763316.563121751</v>
      </c>
      <c r="G489">
        <v>8567374.8189738896</v>
      </c>
      <c r="H489">
        <v>13596001.749672949</v>
      </c>
      <c r="I489">
        <v>6206044.8816169174</v>
      </c>
      <c r="J489">
        <v>50781286.047760233</v>
      </c>
      <c r="K489">
        <v>48481179.033693403</v>
      </c>
      <c r="L489">
        <v>21205398.634299628</v>
      </c>
      <c r="M489">
        <v>60778332.20289468</v>
      </c>
      <c r="N489">
        <v>109638795.8372359</v>
      </c>
      <c r="O489">
        <v>10916946.46388031</v>
      </c>
      <c r="P489">
        <v>16847914.76969457</v>
      </c>
      <c r="Q489">
        <v>55720553.773814946</v>
      </c>
      <c r="R489">
        <v>6107038.7300030636</v>
      </c>
      <c r="S489">
        <v>369579301.20004839</v>
      </c>
      <c r="T489">
        <v>19082139.943198901</v>
      </c>
      <c r="U489">
        <v>20468764.995793719</v>
      </c>
    </row>
    <row r="490" spans="1:21" x14ac:dyDescent="0.45">
      <c r="A490" s="4" t="s">
        <v>165</v>
      </c>
      <c r="B490" s="18" t="s">
        <v>1521</v>
      </c>
      <c r="C490" t="s">
        <v>1522</v>
      </c>
      <c r="D490">
        <v>16098455.47801099</v>
      </c>
      <c r="E490">
        <v>15673334.21130665</v>
      </c>
      <c r="F490">
        <v>19175544.375414498</v>
      </c>
      <c r="G490">
        <v>12337019.7393224</v>
      </c>
      <c r="H490">
        <v>12840668.31913556</v>
      </c>
      <c r="I490">
        <v>9491598.0542376395</v>
      </c>
      <c r="J490">
        <v>16927095.349253409</v>
      </c>
      <c r="K490">
        <v>14189613.37571514</v>
      </c>
      <c r="L490">
        <v>9088027.9861284122</v>
      </c>
      <c r="M490">
        <v>26590520.338766418</v>
      </c>
      <c r="N490">
        <v>14921256.238203701</v>
      </c>
      <c r="O490">
        <v>6735988.2436708314</v>
      </c>
      <c r="P490">
        <v>0</v>
      </c>
      <c r="Q490">
        <v>0</v>
      </c>
      <c r="R490">
        <v>0</v>
      </c>
      <c r="S490">
        <v>34466384.269217998</v>
      </c>
      <c r="T490">
        <v>0</v>
      </c>
      <c r="U490">
        <v>0</v>
      </c>
    </row>
    <row r="491" spans="1:21" x14ac:dyDescent="0.45">
      <c r="A491" s="4" t="s">
        <v>2404</v>
      </c>
      <c r="B491" s="18" t="s">
        <v>4089</v>
      </c>
      <c r="C491" t="s">
        <v>4089</v>
      </c>
      <c r="D491">
        <v>91224581.042062283</v>
      </c>
      <c r="E491">
        <v>25230245.31576192</v>
      </c>
      <c r="F491">
        <v>58896314.867344543</v>
      </c>
      <c r="G491">
        <v>41123399.131074667</v>
      </c>
      <c r="H491">
        <v>44564672.401705757</v>
      </c>
      <c r="I491">
        <v>51108604.907433443</v>
      </c>
      <c r="J491">
        <v>65104212.881743893</v>
      </c>
      <c r="K491">
        <v>54393517.940241367</v>
      </c>
      <c r="L491">
        <v>71946888.223516583</v>
      </c>
      <c r="M491">
        <v>12725463.30498107</v>
      </c>
      <c r="N491">
        <v>0</v>
      </c>
      <c r="O491">
        <v>0</v>
      </c>
      <c r="P491">
        <v>11084154.453746431</v>
      </c>
      <c r="Q491">
        <v>10305670.82149956</v>
      </c>
      <c r="R491">
        <v>63456494.575253263</v>
      </c>
      <c r="S491">
        <v>0</v>
      </c>
      <c r="T491">
        <v>26963893.397998448</v>
      </c>
      <c r="U491">
        <v>0</v>
      </c>
    </row>
    <row r="492" spans="1:21" x14ac:dyDescent="0.45">
      <c r="A492" s="4" t="s">
        <v>2405</v>
      </c>
      <c r="B492" s="18" t="s">
        <v>5144</v>
      </c>
      <c r="C492" t="s">
        <v>3711</v>
      </c>
      <c r="D492">
        <v>30855372.999521069</v>
      </c>
      <c r="E492">
        <v>38227644.417821102</v>
      </c>
      <c r="F492">
        <v>29448157.433672272</v>
      </c>
      <c r="G492">
        <v>28786379.391752269</v>
      </c>
      <c r="H492">
        <v>29458003.790958051</v>
      </c>
      <c r="I492">
        <v>18983196.108475279</v>
      </c>
      <c r="J492">
        <v>32552106.440871939</v>
      </c>
      <c r="K492">
        <v>29561694.532739881</v>
      </c>
      <c r="L492">
        <v>21205398.634299628</v>
      </c>
      <c r="M492">
        <v>34187811.864128262</v>
      </c>
      <c r="N492">
        <v>30233022.34840766</v>
      </c>
      <c r="O492">
        <v>9523293.7238104846</v>
      </c>
      <c r="P492">
        <v>0</v>
      </c>
      <c r="Q492">
        <v>11409849.838088799</v>
      </c>
      <c r="R492">
        <v>0</v>
      </c>
      <c r="S492">
        <v>26576489.07505966</v>
      </c>
      <c r="T492">
        <v>74669243.255995706</v>
      </c>
      <c r="U492">
        <v>3976788.6277542091</v>
      </c>
    </row>
    <row r="493" spans="1:21" x14ac:dyDescent="0.45">
      <c r="A493" s="4" t="s">
        <v>2406</v>
      </c>
      <c r="B493" s="18" t="s">
        <v>5440</v>
      </c>
      <c r="C493" t="s">
        <v>4090</v>
      </c>
      <c r="D493">
        <v>2683075.9130018321</v>
      </c>
      <c r="E493">
        <v>9556911.1044552755</v>
      </c>
      <c r="F493">
        <v>8902931.3171567321</v>
      </c>
      <c r="G493">
        <v>5825814.8769022441</v>
      </c>
      <c r="H493">
        <v>5060733.9846004853</v>
      </c>
      <c r="I493">
        <v>4380737.5634942958</v>
      </c>
      <c r="J493">
        <v>6184900.2237656694</v>
      </c>
      <c r="K493">
        <v>5202858.2377622183</v>
      </c>
      <c r="L493">
        <v>3256543.3616960142</v>
      </c>
      <c r="M493">
        <v>0</v>
      </c>
      <c r="N493">
        <v>0</v>
      </c>
      <c r="O493">
        <v>0</v>
      </c>
      <c r="P493">
        <v>44336617.814985722</v>
      </c>
      <c r="Q493">
        <v>6993133.7717318451</v>
      </c>
      <c r="R493">
        <v>13522728.61643536</v>
      </c>
      <c r="S493">
        <v>6644122.2687649149</v>
      </c>
      <c r="T493">
        <v>8296582.583999522</v>
      </c>
      <c r="U493">
        <v>28656270.99411121</v>
      </c>
    </row>
    <row r="494" spans="1:21" x14ac:dyDescent="0.45">
      <c r="A494" s="4" t="s">
        <v>2407</v>
      </c>
      <c r="B494" s="18" t="s">
        <v>5441</v>
      </c>
      <c r="C494" t="s">
        <v>4091</v>
      </c>
      <c r="D494">
        <v>3756306.2782025649</v>
      </c>
      <c r="E494">
        <v>1720243.9988019499</v>
      </c>
      <c r="F494">
        <v>2876331.6563121751</v>
      </c>
      <c r="G494">
        <v>4455034.9058664227</v>
      </c>
      <c r="H494">
        <v>1661733.5471822489</v>
      </c>
      <c r="I494">
        <v>3030010.1480835541</v>
      </c>
      <c r="J494">
        <v>3906252.772904634</v>
      </c>
      <c r="K494">
        <v>3550950.747272715</v>
      </c>
      <c r="L494">
        <v>3483744.0613492252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</row>
    <row r="495" spans="1:21" x14ac:dyDescent="0.45">
      <c r="A495" s="4" t="s">
        <v>2408</v>
      </c>
      <c r="B495" s="18" t="s">
        <v>5436</v>
      </c>
      <c r="C495" t="s">
        <v>4082</v>
      </c>
      <c r="D495">
        <v>9524919.4911565036</v>
      </c>
      <c r="E495">
        <v>7645528.8835642198</v>
      </c>
      <c r="F495">
        <v>15066499.152111391</v>
      </c>
      <c r="G495">
        <v>15421274.674153</v>
      </c>
      <c r="H495">
        <v>10574668.0275234</v>
      </c>
      <c r="I495">
        <v>11681966.835984791</v>
      </c>
      <c r="J495">
        <v>13671884.705166221</v>
      </c>
      <c r="K495">
        <v>6385326.0190718146</v>
      </c>
      <c r="L495">
        <v>10602699.31714981</v>
      </c>
      <c r="M495">
        <v>8546952.9660320655</v>
      </c>
      <c r="N495">
        <v>11337383.380652869</v>
      </c>
      <c r="O495">
        <v>16751241.384725969</v>
      </c>
      <c r="P495">
        <v>8867323.5629971437</v>
      </c>
      <c r="Q495">
        <v>16194625.576642171</v>
      </c>
      <c r="R495">
        <v>4187683.7005735291</v>
      </c>
      <c r="S495">
        <v>20458082.980810769</v>
      </c>
      <c r="T495">
        <v>37749450.757197827</v>
      </c>
      <c r="U495">
        <v>30995558.42220192</v>
      </c>
    </row>
    <row r="496" spans="1:21" x14ac:dyDescent="0.45">
      <c r="A496" s="4" t="s">
        <v>2409</v>
      </c>
      <c r="B496" s="18" t="s">
        <v>5442</v>
      </c>
      <c r="C496" t="s">
        <v>4092</v>
      </c>
      <c r="D496">
        <v>60369208.042541221</v>
      </c>
      <c r="E496">
        <v>42050408.859603211</v>
      </c>
      <c r="F496">
        <v>89029313.171567306</v>
      </c>
      <c r="G496">
        <v>24331344.485885851</v>
      </c>
      <c r="H496">
        <v>18128002.332897261</v>
      </c>
      <c r="I496">
        <v>29569978.55358649</v>
      </c>
      <c r="J496">
        <v>49479201.790125363</v>
      </c>
      <c r="K496">
        <v>53211050.158931777</v>
      </c>
      <c r="L496">
        <v>33322769.282470848</v>
      </c>
      <c r="M496">
        <v>28489843.220106881</v>
      </c>
      <c r="N496">
        <v>14877166.4139456</v>
      </c>
      <c r="O496">
        <v>13704251.94401997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</row>
    <row r="497" spans="1:21" x14ac:dyDescent="0.45">
      <c r="A497" s="4" t="s">
        <v>2410</v>
      </c>
      <c r="B497" s="18" t="s">
        <v>5443</v>
      </c>
      <c r="C497" t="s">
        <v>4093</v>
      </c>
      <c r="D497">
        <v>3487998.6869023819</v>
      </c>
      <c r="E497">
        <v>8410081.7719206419</v>
      </c>
      <c r="F497">
        <v>8902931.3171567321</v>
      </c>
      <c r="G497">
        <v>2056169.9565537339</v>
      </c>
      <c r="H497">
        <v>3474533.780471975</v>
      </c>
      <c r="I497">
        <v>2956997.85535865</v>
      </c>
      <c r="J497">
        <v>2734376.9410332432</v>
      </c>
      <c r="K497">
        <v>1537208.115702474</v>
      </c>
      <c r="L497">
        <v>1060269.9317149811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</row>
    <row r="498" spans="1:21" x14ac:dyDescent="0.45">
      <c r="A498" s="4" t="s">
        <v>2411</v>
      </c>
      <c r="B498" s="18" t="s">
        <v>5040</v>
      </c>
      <c r="C498" t="s">
        <v>3964</v>
      </c>
      <c r="D498">
        <v>84516891.259557709</v>
      </c>
      <c r="E498">
        <v>129973991.0205918</v>
      </c>
      <c r="F498">
        <v>89029313.171567306</v>
      </c>
      <c r="G498">
        <v>119943247.4656345</v>
      </c>
      <c r="H498">
        <v>98193345.969860151</v>
      </c>
      <c r="I498">
        <v>80313521.997395411</v>
      </c>
      <c r="J498">
        <v>78125055.45809266</v>
      </c>
      <c r="K498">
        <v>83955212.472981259</v>
      </c>
      <c r="L498">
        <v>90880279.861284122</v>
      </c>
      <c r="M498">
        <v>41785103.38949009</v>
      </c>
      <c r="N498">
        <v>203757973.53562251</v>
      </c>
      <c r="O498">
        <v>394868276.35311782</v>
      </c>
      <c r="P498">
        <v>110841544.53746431</v>
      </c>
      <c r="Q498">
        <v>257641770.537489</v>
      </c>
      <c r="R498">
        <v>56708216.778599873</v>
      </c>
      <c r="S498">
        <v>62288646.269671082</v>
      </c>
      <c r="T498">
        <v>261342351.39598501</v>
      </c>
      <c r="U498">
        <v>128660808.54498909</v>
      </c>
    </row>
    <row r="499" spans="1:21" x14ac:dyDescent="0.45">
      <c r="A499" s="4" t="s">
        <v>2412</v>
      </c>
      <c r="B499" s="18" t="s">
        <v>5444</v>
      </c>
      <c r="C499" t="s">
        <v>4094</v>
      </c>
      <c r="D499">
        <v>25489221.173517399</v>
      </c>
      <c r="E499">
        <v>45873173.301385321</v>
      </c>
      <c r="F499">
        <v>75332495.760556966</v>
      </c>
      <c r="G499">
        <v>20219004.572778381</v>
      </c>
      <c r="H499">
        <v>12085334.88859817</v>
      </c>
      <c r="I499">
        <v>24459118.062843151</v>
      </c>
      <c r="J499">
        <v>42317738.373133533</v>
      </c>
      <c r="K499">
        <v>37838969.001907043</v>
      </c>
      <c r="L499">
        <v>34837440.613492243</v>
      </c>
      <c r="M499">
        <v>2659052.0338766421</v>
      </c>
      <c r="N499">
        <v>19525493.600013278</v>
      </c>
      <c r="O499">
        <v>6503712.7869925266</v>
      </c>
      <c r="P499">
        <v>31922364.826789711</v>
      </c>
      <c r="Q499">
        <v>0</v>
      </c>
      <c r="R499">
        <v>0</v>
      </c>
      <c r="S499">
        <v>21286106.718555599</v>
      </c>
      <c r="T499">
        <v>49779495.50399714</v>
      </c>
      <c r="U499">
        <v>18129477.567703009</v>
      </c>
    </row>
    <row r="500" spans="1:21" x14ac:dyDescent="0.45">
      <c r="A500" s="4" t="s">
        <v>2413</v>
      </c>
      <c r="B500" s="18" t="s">
        <v>4615</v>
      </c>
      <c r="C500" t="s">
        <v>4095</v>
      </c>
      <c r="D500">
        <v>9256611.8998563197</v>
      </c>
      <c r="E500">
        <v>9939187.548633486</v>
      </c>
      <c r="F500">
        <v>8902931.3171567321</v>
      </c>
      <c r="G500">
        <v>10623544.775527621</v>
      </c>
      <c r="H500">
        <v>7100134.2470514262</v>
      </c>
      <c r="I500">
        <v>6936167.8088659672</v>
      </c>
      <c r="J500">
        <v>9114589.8034441452</v>
      </c>
      <c r="K500">
        <v>5675845.3502860572</v>
      </c>
      <c r="L500">
        <v>7573356.6551070092</v>
      </c>
      <c r="M500">
        <v>8926817.5423001554</v>
      </c>
      <c r="N500">
        <v>23909281.840532389</v>
      </c>
      <c r="O500">
        <v>17652934.70755114</v>
      </c>
      <c r="P500">
        <v>19685458.309853662</v>
      </c>
      <c r="Q500">
        <v>11777909.51028521</v>
      </c>
      <c r="R500">
        <v>10032992.199290751</v>
      </c>
      <c r="S500">
        <v>19517109.16449694</v>
      </c>
      <c r="T500">
        <v>9126240.8423994742</v>
      </c>
      <c r="U500">
        <v>21053586.852816399</v>
      </c>
    </row>
    <row r="501" spans="1:21" x14ac:dyDescent="0.45">
      <c r="A501" s="4" t="s">
        <v>2414</v>
      </c>
      <c r="B501" s="18" t="s">
        <v>5381</v>
      </c>
      <c r="C501" t="s">
        <v>4017</v>
      </c>
      <c r="D501">
        <v>9927380.8781067785</v>
      </c>
      <c r="E501">
        <v>11468293.32534633</v>
      </c>
      <c r="F501">
        <v>21230066.987066049</v>
      </c>
      <c r="G501">
        <v>6853899.8551791124</v>
      </c>
      <c r="H501">
        <v>11330001.45806079</v>
      </c>
      <c r="I501">
        <v>12777151.226858361</v>
      </c>
      <c r="J501">
        <v>15625011.09161853</v>
      </c>
      <c r="K501">
        <v>15372081.157024739</v>
      </c>
      <c r="L501">
        <v>12117370.64817122</v>
      </c>
      <c r="M501">
        <v>16144244.4913939</v>
      </c>
      <c r="N501">
        <v>0</v>
      </c>
      <c r="O501">
        <v>0</v>
      </c>
      <c r="P501">
        <v>19064745.660443861</v>
      </c>
      <c r="Q501">
        <v>0</v>
      </c>
      <c r="R501">
        <v>0</v>
      </c>
      <c r="S501">
        <v>17440820.955507901</v>
      </c>
      <c r="T501">
        <v>0</v>
      </c>
      <c r="U501">
        <v>0</v>
      </c>
    </row>
    <row r="502" spans="1:21" x14ac:dyDescent="0.45">
      <c r="A502" s="4" t="s">
        <v>2415</v>
      </c>
      <c r="B502" s="18" t="s">
        <v>5247</v>
      </c>
      <c r="C502" t="s">
        <v>3854</v>
      </c>
      <c r="D502">
        <v>5634459.4173038471</v>
      </c>
      <c r="E502">
        <v>33258050.643504359</v>
      </c>
      <c r="F502">
        <v>28763316.563121751</v>
      </c>
      <c r="G502">
        <v>23988649.493126892</v>
      </c>
      <c r="H502">
        <v>9819334.5969860144</v>
      </c>
      <c r="I502">
        <v>3431577.7580705308</v>
      </c>
      <c r="J502">
        <v>27343769.41033243</v>
      </c>
      <c r="K502">
        <v>53211050.158931777</v>
      </c>
      <c r="L502">
        <v>58314846.244323976</v>
      </c>
      <c r="M502">
        <v>36087134.745468713</v>
      </c>
      <c r="N502">
        <v>52875036.66883596</v>
      </c>
      <c r="O502">
        <v>4877784.5902443957</v>
      </c>
      <c r="P502">
        <v>52729982.933540672</v>
      </c>
      <c r="Q502">
        <v>35701788.203052051</v>
      </c>
      <c r="R502">
        <v>2660924.0180727639</v>
      </c>
      <c r="S502">
        <v>40505476.153883502</v>
      </c>
      <c r="T502">
        <v>8296582.583999522</v>
      </c>
      <c r="U502">
        <v>87723278.553401649</v>
      </c>
    </row>
    <row r="503" spans="1:21" x14ac:dyDescent="0.45">
      <c r="A503" s="4" t="s">
        <v>2416</v>
      </c>
      <c r="B503" s="18" t="s">
        <v>5445</v>
      </c>
      <c r="C503" t="s">
        <v>4096</v>
      </c>
      <c r="D503">
        <v>4963690.4390533892</v>
      </c>
      <c r="E503">
        <v>25994798.204118349</v>
      </c>
      <c r="F503">
        <v>35611725.268626928</v>
      </c>
      <c r="G503">
        <v>13707799.710358219</v>
      </c>
      <c r="H503">
        <v>40788005.249018833</v>
      </c>
      <c r="I503">
        <v>26284425.380965769</v>
      </c>
      <c r="J503">
        <v>22786474.50861036</v>
      </c>
      <c r="K503">
        <v>33109097.876668669</v>
      </c>
      <c r="L503">
        <v>24234741.296342429</v>
      </c>
      <c r="M503">
        <v>64576977.965575591</v>
      </c>
      <c r="N503">
        <v>78580663.920569584</v>
      </c>
      <c r="O503">
        <v>32518563.934962641</v>
      </c>
      <c r="P503">
        <v>35025928.073838718</v>
      </c>
      <c r="Q503">
        <v>29076714.10351662</v>
      </c>
      <c r="R503">
        <v>16140030.929293809</v>
      </c>
      <c r="S503">
        <v>11211956.3285408</v>
      </c>
      <c r="T503">
        <v>34430817.723598018</v>
      </c>
      <c r="U503">
        <v>187142994.2472569</v>
      </c>
    </row>
    <row r="504" spans="1:21" x14ac:dyDescent="0.45">
      <c r="A504" s="4" t="s">
        <v>2417</v>
      </c>
      <c r="B504" s="18" t="s">
        <v>5446</v>
      </c>
      <c r="C504" t="s">
        <v>3729</v>
      </c>
      <c r="D504">
        <v>5768613.2129539391</v>
      </c>
      <c r="E504">
        <v>42050408.859603211</v>
      </c>
      <c r="F504">
        <v>18490703.504863981</v>
      </c>
      <c r="G504">
        <v>19190919.59450151</v>
      </c>
      <c r="H504">
        <v>28702670.360420659</v>
      </c>
      <c r="I504">
        <v>14967520.00860551</v>
      </c>
      <c r="J504">
        <v>52734412.434212543</v>
      </c>
      <c r="K504">
        <v>18919484.500953522</v>
      </c>
      <c r="L504">
        <v>35594776.279002942</v>
      </c>
      <c r="M504">
        <v>8736885.2541661095</v>
      </c>
      <c r="N504">
        <v>25483918.42117862</v>
      </c>
      <c r="O504">
        <v>37164073.068528727</v>
      </c>
      <c r="P504">
        <v>0</v>
      </c>
      <c r="Q504">
        <v>0</v>
      </c>
      <c r="R504">
        <v>0</v>
      </c>
      <c r="S504">
        <v>11627213.9703386</v>
      </c>
      <c r="T504">
        <v>0</v>
      </c>
      <c r="U504">
        <v>0</v>
      </c>
    </row>
    <row r="505" spans="1:21" x14ac:dyDescent="0.45">
      <c r="A505" s="4" t="s">
        <v>2418</v>
      </c>
      <c r="B505" s="18" t="s">
        <v>5447</v>
      </c>
      <c r="C505" t="s">
        <v>3961</v>
      </c>
      <c r="D505">
        <v>3085537.299952107</v>
      </c>
      <c r="E505">
        <v>4205040.8859603209</v>
      </c>
      <c r="F505">
        <v>7533249.5760556962</v>
      </c>
      <c r="G505">
        <v>2331011.3407464158</v>
      </c>
      <c r="H505">
        <v>4078800.5249018841</v>
      </c>
      <c r="I505">
        <v>2591936.3917341251</v>
      </c>
      <c r="J505">
        <v>2473960.089506268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31922364.826789711</v>
      </c>
      <c r="Q505">
        <v>0</v>
      </c>
      <c r="R505">
        <v>0</v>
      </c>
      <c r="S505">
        <v>0</v>
      </c>
      <c r="T505">
        <v>0</v>
      </c>
      <c r="U505">
        <v>0</v>
      </c>
    </row>
    <row r="506" spans="1:21" x14ac:dyDescent="0.45">
      <c r="A506" s="4" t="s">
        <v>2419</v>
      </c>
      <c r="B506" s="18" t="s">
        <v>5448</v>
      </c>
      <c r="C506" t="s">
        <v>4098</v>
      </c>
      <c r="D506">
        <v>6036920.8042541221</v>
      </c>
      <c r="E506">
        <v>15291057.76712844</v>
      </c>
      <c r="F506">
        <v>11642294.7993588</v>
      </c>
      <c r="G506">
        <v>9595459.797250757</v>
      </c>
      <c r="H506">
        <v>5967134.1012453483</v>
      </c>
      <c r="I506">
        <v>8031352.1997395409</v>
      </c>
      <c r="J506">
        <v>7161463.416991828</v>
      </c>
      <c r="K506">
        <v>7686040.5785123687</v>
      </c>
      <c r="L506">
        <v>4468280.4265131354</v>
      </c>
      <c r="M506">
        <v>10826140.42364062</v>
      </c>
      <c r="N506">
        <v>36991362.552541293</v>
      </c>
      <c r="O506">
        <v>17885210.164229449</v>
      </c>
      <c r="P506">
        <v>10640788.27559657</v>
      </c>
      <c r="Q506">
        <v>28340594.759123798</v>
      </c>
      <c r="R506">
        <v>36642232.380018383</v>
      </c>
      <c r="S506">
        <v>11211956.3285408</v>
      </c>
      <c r="T506">
        <v>20741456.459998809</v>
      </c>
      <c r="U506">
        <v>28112386.667080119</v>
      </c>
    </row>
    <row r="507" spans="1:21" x14ac:dyDescent="0.45">
      <c r="A507" s="4" t="s">
        <v>2420</v>
      </c>
      <c r="B507" s="18" t="s">
        <v>5341</v>
      </c>
      <c r="C507" t="s">
        <v>4099</v>
      </c>
      <c r="D507">
        <v>2100848.439880434</v>
      </c>
      <c r="E507">
        <v>2178975.7318158029</v>
      </c>
      <c r="F507">
        <v>1986038.5245965021</v>
      </c>
      <c r="G507">
        <v>3015715.9362788089</v>
      </c>
      <c r="H507">
        <v>0</v>
      </c>
      <c r="I507">
        <v>0</v>
      </c>
      <c r="J507">
        <v>4492190.6888403278</v>
      </c>
      <c r="K507">
        <v>3665650.1220597448</v>
      </c>
      <c r="L507">
        <v>2730195.0741660772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</row>
    <row r="508" spans="1:21" x14ac:dyDescent="0.45">
      <c r="A508" s="4" t="s">
        <v>2421</v>
      </c>
      <c r="B508" s="18" t="s">
        <v>5449</v>
      </c>
      <c r="C508" t="s">
        <v>4100</v>
      </c>
      <c r="D508">
        <v>36221524.825524732</v>
      </c>
      <c r="E508">
        <v>42050408.859603211</v>
      </c>
      <c r="F508">
        <v>30817839.174773298</v>
      </c>
      <c r="G508">
        <v>20904394.558296289</v>
      </c>
      <c r="H508">
        <v>13596001.749672949</v>
      </c>
      <c r="I508">
        <v>19713319.035724331</v>
      </c>
      <c r="J508">
        <v>18880221.73570573</v>
      </c>
      <c r="K508">
        <v>29561694.532739881</v>
      </c>
      <c r="L508">
        <v>14389377.644703319</v>
      </c>
      <c r="M508">
        <v>2659052.0338766421</v>
      </c>
      <c r="N508">
        <v>0</v>
      </c>
      <c r="O508">
        <v>0</v>
      </c>
      <c r="P508">
        <v>11084154.453746431</v>
      </c>
      <c r="Q508">
        <v>21145028.167683922</v>
      </c>
      <c r="R508">
        <v>4144061.9953592219</v>
      </c>
      <c r="S508">
        <v>13703502.179327641</v>
      </c>
      <c r="T508">
        <v>0</v>
      </c>
      <c r="U508">
        <v>0</v>
      </c>
    </row>
    <row r="509" spans="1:21" x14ac:dyDescent="0.45">
      <c r="A509" s="4" t="s">
        <v>2422</v>
      </c>
      <c r="B509" s="18" t="s">
        <v>5302</v>
      </c>
      <c r="C509" t="s">
        <v>3923</v>
      </c>
      <c r="D509">
        <v>16098455.47801099</v>
      </c>
      <c r="E509">
        <v>3287577.419932615</v>
      </c>
      <c r="F509">
        <v>8218090.4466062142</v>
      </c>
      <c r="G509">
        <v>3187063.4326582872</v>
      </c>
      <c r="H509">
        <v>2266000.2916121581</v>
      </c>
      <c r="I509">
        <v>7666290.736115017</v>
      </c>
      <c r="J509">
        <v>7812505.5458092671</v>
      </c>
      <c r="K509">
        <v>10169222.919262519</v>
      </c>
      <c r="L509">
        <v>12117370.64817122</v>
      </c>
      <c r="M509">
        <v>13675124.745651299</v>
      </c>
      <c r="N509">
        <v>14196923.41110643</v>
      </c>
      <c r="O509">
        <v>25550300.234613501</v>
      </c>
      <c r="P509">
        <v>0</v>
      </c>
      <c r="Q509">
        <v>0</v>
      </c>
      <c r="R509">
        <v>0</v>
      </c>
      <c r="S509">
        <v>0</v>
      </c>
      <c r="T509">
        <v>12444873.87599929</v>
      </c>
      <c r="U509">
        <v>0</v>
      </c>
    </row>
    <row r="510" spans="1:21" x14ac:dyDescent="0.45">
      <c r="A510" s="4" t="s">
        <v>2423</v>
      </c>
      <c r="B510" s="18" t="s">
        <v>5016</v>
      </c>
      <c r="C510" t="s">
        <v>4102</v>
      </c>
      <c r="D510">
        <v>14756917.52151008</v>
      </c>
      <c r="E510">
        <v>6880975.9952077987</v>
      </c>
      <c r="F510">
        <v>13011976.54045984</v>
      </c>
      <c r="G510">
        <v>20561699.56553733</v>
      </c>
      <c r="H510">
        <v>24926003.207733732</v>
      </c>
      <c r="I510">
        <v>22998872.208345052</v>
      </c>
      <c r="J510">
        <v>12369800.447531341</v>
      </c>
      <c r="K510">
        <v>8395521.2472981252</v>
      </c>
      <c r="L510">
        <v>16661384.64123542</v>
      </c>
      <c r="M510">
        <v>30389166.10144734</v>
      </c>
      <c r="N510">
        <v>90466020.831287339</v>
      </c>
      <c r="O510">
        <v>229952702.11152151</v>
      </c>
      <c r="P510">
        <v>48770279.596484289</v>
      </c>
      <c r="Q510">
        <v>44167160.663569562</v>
      </c>
      <c r="R510">
        <v>39259534.692876838</v>
      </c>
      <c r="S510">
        <v>0</v>
      </c>
      <c r="T510">
        <v>0</v>
      </c>
      <c r="U510">
        <v>0</v>
      </c>
    </row>
    <row r="511" spans="1:21" x14ac:dyDescent="0.45">
      <c r="A511" s="4" t="s">
        <v>2424</v>
      </c>
      <c r="B511" s="18" t="s">
        <v>5450</v>
      </c>
      <c r="C511" t="s">
        <v>4103</v>
      </c>
      <c r="D511">
        <v>9793227.0824566875</v>
      </c>
      <c r="E511">
        <v>17966992.876375921</v>
      </c>
      <c r="F511">
        <v>8902931.3171567321</v>
      </c>
      <c r="G511">
        <v>2912907.438451122</v>
      </c>
      <c r="H511">
        <v>2417066.9777196348</v>
      </c>
      <c r="I511">
        <v>1496752.0008605509</v>
      </c>
      <c r="J511">
        <v>9114589.8034441452</v>
      </c>
      <c r="K511">
        <v>10050976.141131559</v>
      </c>
      <c r="L511">
        <v>4998415.3923706263</v>
      </c>
      <c r="M511">
        <v>0</v>
      </c>
      <c r="N511">
        <v>0</v>
      </c>
      <c r="O511">
        <v>0</v>
      </c>
      <c r="P511">
        <v>2216830.8907492859</v>
      </c>
      <c r="Q511">
        <v>13614527.27454531</v>
      </c>
      <c r="R511">
        <v>9160558.0950045958</v>
      </c>
      <c r="S511">
        <v>0</v>
      </c>
      <c r="T511">
        <v>0</v>
      </c>
      <c r="U511">
        <v>0</v>
      </c>
    </row>
    <row r="512" spans="1:21" x14ac:dyDescent="0.45">
      <c r="A512" s="4" t="s">
        <v>2425</v>
      </c>
      <c r="B512" s="18" t="s">
        <v>5451</v>
      </c>
      <c r="C512" t="s">
        <v>4104</v>
      </c>
      <c r="D512">
        <v>14756917.52151008</v>
      </c>
      <c r="E512">
        <v>15291057.76712844</v>
      </c>
      <c r="F512">
        <v>21230066.987066049</v>
      </c>
      <c r="G512">
        <v>1713474.9637947781</v>
      </c>
      <c r="H512">
        <v>5438400.6998691773</v>
      </c>
      <c r="I512">
        <v>6206044.8816169174</v>
      </c>
      <c r="J512">
        <v>4101565.4115498639</v>
      </c>
      <c r="K512">
        <v>3192663.0095359068</v>
      </c>
      <c r="L512">
        <v>1590404.897572472</v>
      </c>
      <c r="M512">
        <v>0</v>
      </c>
      <c r="N512">
        <v>0</v>
      </c>
      <c r="O512">
        <v>0</v>
      </c>
      <c r="P512">
        <v>18010420.888803501</v>
      </c>
      <c r="Q512">
        <v>1067373.0493695971</v>
      </c>
      <c r="R512">
        <v>22683286.711439949</v>
      </c>
      <c r="S512">
        <v>0</v>
      </c>
      <c r="T512">
        <v>0</v>
      </c>
      <c r="U512">
        <v>0</v>
      </c>
    </row>
    <row r="513" spans="1:21" x14ac:dyDescent="0.45">
      <c r="A513" s="4" t="s">
        <v>2426</v>
      </c>
      <c r="B513" s="18" t="s">
        <v>5452</v>
      </c>
      <c r="C513" t="s">
        <v>4105</v>
      </c>
      <c r="D513">
        <v>3890460.0738526559</v>
      </c>
      <c r="E513">
        <v>14526504.87877202</v>
      </c>
      <c r="F513">
        <v>10272613.05825777</v>
      </c>
      <c r="G513">
        <v>7196594.8479380673</v>
      </c>
      <c r="H513">
        <v>9819334.5969860144</v>
      </c>
      <c r="I513">
        <v>12047028.299609311</v>
      </c>
      <c r="J513">
        <v>2994793.7925602188</v>
      </c>
      <c r="K513">
        <v>4729871.1252383804</v>
      </c>
      <c r="L513">
        <v>3938145.4606556459</v>
      </c>
      <c r="M513">
        <v>10066411.271104431</v>
      </c>
      <c r="N513">
        <v>16196082.01389489</v>
      </c>
      <c r="O513">
        <v>16259281.967481321</v>
      </c>
      <c r="P513">
        <v>10640788.27559657</v>
      </c>
      <c r="Q513">
        <v>10673730.493695971</v>
      </c>
      <c r="R513">
        <v>7415689.8864322919</v>
      </c>
      <c r="S513">
        <v>5813606.9851692999</v>
      </c>
      <c r="T513">
        <v>13779794.01376481</v>
      </c>
      <c r="U513">
        <v>5731254.1988222422</v>
      </c>
    </row>
    <row r="514" spans="1:21" x14ac:dyDescent="0.45">
      <c r="A514" s="4" t="s">
        <v>2427</v>
      </c>
      <c r="B514" s="18" t="s">
        <v>5453</v>
      </c>
      <c r="C514" t="s">
        <v>4107</v>
      </c>
      <c r="D514">
        <v>7512612.5564051289</v>
      </c>
      <c r="E514">
        <v>10321463.9928117</v>
      </c>
      <c r="F514">
        <v>13011976.54045984</v>
      </c>
      <c r="G514">
        <v>3358410.9290377651</v>
      </c>
      <c r="H514">
        <v>3776667.1526869289</v>
      </c>
      <c r="I514">
        <v>3322059.3189831739</v>
      </c>
      <c r="J514">
        <v>7161463.416991828</v>
      </c>
      <c r="K514">
        <v>9814482.5848696399</v>
      </c>
      <c r="L514">
        <v>7573356.6551070092</v>
      </c>
      <c r="M514">
        <v>0</v>
      </c>
      <c r="N514">
        <v>0</v>
      </c>
      <c r="O514">
        <v>0</v>
      </c>
      <c r="P514">
        <v>15074450.05709514</v>
      </c>
      <c r="Q514">
        <v>19139102.95421347</v>
      </c>
      <c r="R514">
        <v>24864371.972155329</v>
      </c>
      <c r="S514">
        <v>0</v>
      </c>
      <c r="T514">
        <v>0</v>
      </c>
      <c r="U514">
        <v>0</v>
      </c>
    </row>
    <row r="515" spans="1:21" x14ac:dyDescent="0.45">
      <c r="A515" s="4" t="s">
        <v>113</v>
      </c>
      <c r="B515" s="18" t="s">
        <v>1107</v>
      </c>
      <c r="C515" t="s">
        <v>1108</v>
      </c>
      <c r="D515">
        <v>34879986.869023822</v>
      </c>
      <c r="E515">
        <v>10703740.436989911</v>
      </c>
      <c r="F515">
        <v>19860385.245965019</v>
      </c>
      <c r="G515">
        <v>24674039.478644799</v>
      </c>
      <c r="H515">
        <v>11330001.45806079</v>
      </c>
      <c r="I515">
        <v>16427765.86310361</v>
      </c>
      <c r="J515">
        <v>22786474.50861036</v>
      </c>
      <c r="K515">
        <v>27196758.970120691</v>
      </c>
      <c r="L515">
        <v>10602699.31714981</v>
      </c>
      <c r="M515">
        <v>22791874.576085512</v>
      </c>
      <c r="N515">
        <v>29603167.71614917</v>
      </c>
      <c r="O515">
        <v>22995270.211152151</v>
      </c>
      <c r="P515">
        <v>159611824.13394859</v>
      </c>
      <c r="Q515">
        <v>40486563.941605419</v>
      </c>
      <c r="R515">
        <v>42749271.11002145</v>
      </c>
      <c r="S515">
        <v>40695248.8961851</v>
      </c>
      <c r="T515">
        <v>27378722.527198419</v>
      </c>
      <c r="U515">
        <v>93571497.123628438</v>
      </c>
    </row>
    <row r="516" spans="1:21" x14ac:dyDescent="0.45">
      <c r="A516" s="4" t="s">
        <v>2428</v>
      </c>
      <c r="B516" s="18" t="s">
        <v>5454</v>
      </c>
      <c r="C516" t="s">
        <v>4108</v>
      </c>
      <c r="D516">
        <v>37563062.78202565</v>
      </c>
      <c r="E516">
        <v>14526504.87877202</v>
      </c>
      <c r="F516">
        <v>10272613.05825777</v>
      </c>
      <c r="G516">
        <v>8224679.8262149347</v>
      </c>
      <c r="H516">
        <v>5665000.7290303931</v>
      </c>
      <c r="I516">
        <v>6206044.8816169174</v>
      </c>
      <c r="J516">
        <v>20833348.122158039</v>
      </c>
      <c r="K516">
        <v>21284420.06357272</v>
      </c>
      <c r="L516">
        <v>38624118.941045754</v>
      </c>
      <c r="M516">
        <v>12915395.593115119</v>
      </c>
      <c r="N516">
        <v>30264515.080020592</v>
      </c>
      <c r="O516">
        <v>18814311.990942668</v>
      </c>
      <c r="P516">
        <v>18178013.30414414</v>
      </c>
      <c r="Q516">
        <v>0</v>
      </c>
      <c r="R516">
        <v>0</v>
      </c>
      <c r="S516">
        <v>0</v>
      </c>
      <c r="T516">
        <v>0</v>
      </c>
      <c r="U516">
        <v>0</v>
      </c>
    </row>
    <row r="517" spans="1:21" x14ac:dyDescent="0.45">
      <c r="A517" s="4" t="s">
        <v>2429</v>
      </c>
      <c r="B517" s="18" t="s">
        <v>5455</v>
      </c>
      <c r="C517" t="s">
        <v>4109</v>
      </c>
      <c r="D517">
        <v>77809201.477053121</v>
      </c>
      <c r="E517">
        <v>19113822.208910551</v>
      </c>
      <c r="F517">
        <v>30817839.174773298</v>
      </c>
      <c r="G517">
        <v>8224679.8262149347</v>
      </c>
      <c r="H517">
        <v>13596001.749672949</v>
      </c>
      <c r="I517">
        <v>15697642.93585456</v>
      </c>
      <c r="J517">
        <v>22786474.50861036</v>
      </c>
      <c r="K517">
        <v>29561694.532739881</v>
      </c>
      <c r="L517">
        <v>34837440.613492243</v>
      </c>
      <c r="M517">
        <v>22791874.576085512</v>
      </c>
      <c r="N517">
        <v>22674766.761305749</v>
      </c>
      <c r="O517">
        <v>19278862.904299282</v>
      </c>
      <c r="P517">
        <v>14187717.700795431</v>
      </c>
      <c r="Q517">
        <v>41940399.646781251</v>
      </c>
      <c r="R517">
        <v>52346046.25716912</v>
      </c>
      <c r="S517">
        <v>23420530.997396331</v>
      </c>
      <c r="T517">
        <v>15763506.90959909</v>
      </c>
      <c r="U517">
        <v>12866080.85449891</v>
      </c>
    </row>
    <row r="518" spans="1:21" x14ac:dyDescent="0.45">
      <c r="A518" s="4" t="s">
        <v>2430</v>
      </c>
      <c r="B518" s="18" t="s">
        <v>5456</v>
      </c>
      <c r="C518" t="s">
        <v>4011</v>
      </c>
      <c r="D518">
        <v>4292921.4608029313</v>
      </c>
      <c r="E518">
        <v>8792358.2160988525</v>
      </c>
      <c r="F518">
        <v>8218090.4466062142</v>
      </c>
      <c r="G518">
        <v>7881984.833455978</v>
      </c>
      <c r="H518">
        <v>4078800.5249018841</v>
      </c>
      <c r="I518">
        <v>4380737.5634942958</v>
      </c>
      <c r="J518">
        <v>4947920.1790125351</v>
      </c>
      <c r="K518">
        <v>3310909.787666867</v>
      </c>
      <c r="L518">
        <v>5528550.3582281172</v>
      </c>
      <c r="M518">
        <v>2469119.7457425962</v>
      </c>
      <c r="N518">
        <v>0</v>
      </c>
      <c r="O518">
        <v>0</v>
      </c>
      <c r="P518">
        <v>0</v>
      </c>
      <c r="Q518">
        <v>0</v>
      </c>
      <c r="R518">
        <v>6979472.8342892164</v>
      </c>
      <c r="S518">
        <v>0</v>
      </c>
      <c r="T518">
        <v>0</v>
      </c>
      <c r="U518">
        <v>0</v>
      </c>
    </row>
    <row r="519" spans="1:21" x14ac:dyDescent="0.45">
      <c r="A519" s="4" t="s">
        <v>2431</v>
      </c>
      <c r="B519" s="18" t="s">
        <v>5457</v>
      </c>
      <c r="C519" t="s">
        <v>4110</v>
      </c>
      <c r="D519">
        <v>3219691.095602199</v>
      </c>
      <c r="E519">
        <v>14908781.322950231</v>
      </c>
      <c r="F519">
        <v>10957453.928808291</v>
      </c>
      <c r="G519">
        <v>8910069.8117328454</v>
      </c>
      <c r="H519">
        <v>9064001.1664486304</v>
      </c>
      <c r="I519">
        <v>11316905.372360259</v>
      </c>
      <c r="J519">
        <v>4622399.1146038156</v>
      </c>
      <c r="K519">
        <v>8986755.1379529238</v>
      </c>
      <c r="L519">
        <v>4922681.8258195566</v>
      </c>
      <c r="M519">
        <v>6457697.7965575596</v>
      </c>
      <c r="N519">
        <v>50388370.580679432</v>
      </c>
      <c r="O519">
        <v>16956108.33751623</v>
      </c>
      <c r="P519">
        <v>29847411.113048378</v>
      </c>
      <c r="Q519">
        <v>22819699.676177599</v>
      </c>
      <c r="R519">
        <v>19629767.346438419</v>
      </c>
      <c r="S519">
        <v>13288244.53752983</v>
      </c>
      <c r="T519">
        <v>25271390.55086254</v>
      </c>
      <c r="U519">
        <v>14620546.42556694</v>
      </c>
    </row>
    <row r="520" spans="1:21" x14ac:dyDescent="0.45">
      <c r="A520" s="4" t="s">
        <v>177</v>
      </c>
      <c r="B520" s="18" t="s">
        <v>1636</v>
      </c>
      <c r="C520" t="s">
        <v>1637</v>
      </c>
      <c r="D520">
        <v>36221524.825524732</v>
      </c>
      <c r="E520">
        <v>33640327.087682568</v>
      </c>
      <c r="F520">
        <v>21914907.85761657</v>
      </c>
      <c r="G520">
        <v>41123399.131074667</v>
      </c>
      <c r="H520">
        <v>26436670.0688085</v>
      </c>
      <c r="I520">
        <v>21538626.353846949</v>
      </c>
      <c r="J520">
        <v>14973968.96280109</v>
      </c>
      <c r="K520">
        <v>7094806.6878575711</v>
      </c>
      <c r="L520">
        <v>20448062.968788929</v>
      </c>
      <c r="M520">
        <v>0</v>
      </c>
      <c r="N520">
        <v>0</v>
      </c>
      <c r="O520">
        <v>27873054.801396549</v>
      </c>
      <c r="P520">
        <v>38111756.673761718</v>
      </c>
      <c r="Q520">
        <v>13986267.54346369</v>
      </c>
      <c r="R520">
        <v>9596775.1471476704</v>
      </c>
      <c r="S520">
        <v>53983493.433714934</v>
      </c>
      <c r="T520">
        <v>0</v>
      </c>
      <c r="U520">
        <v>0</v>
      </c>
    </row>
    <row r="521" spans="1:21" x14ac:dyDescent="0.45">
      <c r="A521" s="4" t="s">
        <v>2432</v>
      </c>
      <c r="B521" s="18" t="s">
        <v>5458</v>
      </c>
      <c r="C521" t="s">
        <v>4111</v>
      </c>
      <c r="D521">
        <v>28172297.086519241</v>
      </c>
      <c r="E521">
        <v>13379675.546237379</v>
      </c>
      <c r="F521">
        <v>21230066.987066049</v>
      </c>
      <c r="G521">
        <v>16449359.652429869</v>
      </c>
      <c r="H521">
        <v>9819334.5969860144</v>
      </c>
      <c r="I521">
        <v>16427765.86310361</v>
      </c>
      <c r="J521">
        <v>35156274.956141703</v>
      </c>
      <c r="K521">
        <v>24831823.4075015</v>
      </c>
      <c r="L521">
        <v>40138790.272067152</v>
      </c>
      <c r="M521">
        <v>28489843.220106881</v>
      </c>
      <c r="N521">
        <v>17635929.703237802</v>
      </c>
      <c r="O521">
        <v>44132336.768877856</v>
      </c>
      <c r="P521">
        <v>17291280.947844431</v>
      </c>
      <c r="Q521">
        <v>13618207.87126728</v>
      </c>
      <c r="R521">
        <v>42457005.685085587</v>
      </c>
      <c r="S521">
        <v>153645327.46518871</v>
      </c>
      <c r="T521">
        <v>60648018.689036503</v>
      </c>
      <c r="U521">
        <v>18129477.567703009</v>
      </c>
    </row>
    <row r="522" spans="1:21" x14ac:dyDescent="0.45">
      <c r="A522" s="4" t="s">
        <v>2433</v>
      </c>
      <c r="B522" s="18" t="s">
        <v>5459</v>
      </c>
      <c r="C522" t="s">
        <v>4112</v>
      </c>
      <c r="D522">
        <v>3219691.095602199</v>
      </c>
      <c r="E522">
        <v>5351870.2184949555</v>
      </c>
      <c r="F522">
        <v>15066499.152111391</v>
      </c>
      <c r="G522">
        <v>5825814.8769022441</v>
      </c>
      <c r="H522">
        <v>2945800.3790958039</v>
      </c>
      <c r="I522">
        <v>6206044.8816169174</v>
      </c>
      <c r="J522">
        <v>7812505.5458092671</v>
      </c>
      <c r="K522">
        <v>5899331.7609535698</v>
      </c>
      <c r="L522">
        <v>6285886.0237388182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</row>
    <row r="523" spans="1:21" x14ac:dyDescent="0.45">
      <c r="A523" s="4" t="s">
        <v>2434</v>
      </c>
      <c r="B523" s="18" t="s">
        <v>5460</v>
      </c>
      <c r="C523" t="s">
        <v>3912</v>
      </c>
      <c r="D523">
        <v>42929214.608029313</v>
      </c>
      <c r="E523">
        <v>29053009.757544041</v>
      </c>
      <c r="F523">
        <v>26708793.951470189</v>
      </c>
      <c r="G523">
        <v>22960564.51485002</v>
      </c>
      <c r="H523">
        <v>7553334.3053738577</v>
      </c>
      <c r="I523">
        <v>17157888.79035265</v>
      </c>
      <c r="J523">
        <v>37109401.342594013</v>
      </c>
      <c r="K523">
        <v>10405716.47552444</v>
      </c>
      <c r="L523">
        <v>44682804.265131347</v>
      </c>
      <c r="M523">
        <v>7027494.6609596973</v>
      </c>
      <c r="N523">
        <v>0</v>
      </c>
      <c r="O523">
        <v>0</v>
      </c>
      <c r="P523">
        <v>0</v>
      </c>
      <c r="Q523">
        <v>9201491.8049103227</v>
      </c>
      <c r="R523">
        <v>0</v>
      </c>
      <c r="S523">
        <v>1453401.746292325</v>
      </c>
      <c r="T523">
        <v>0</v>
      </c>
      <c r="U523">
        <v>0</v>
      </c>
    </row>
    <row r="524" spans="1:21" x14ac:dyDescent="0.45">
      <c r="A524" s="4" t="s">
        <v>2435</v>
      </c>
      <c r="B524" s="18" t="s">
        <v>5461</v>
      </c>
      <c r="C524" t="s">
        <v>4114</v>
      </c>
      <c r="D524">
        <v>14756917.52151008</v>
      </c>
      <c r="E524">
        <v>18731545.764732338</v>
      </c>
      <c r="F524">
        <v>10957453.928808291</v>
      </c>
      <c r="G524">
        <v>8224679.8262149347</v>
      </c>
      <c r="H524">
        <v>6193734.1304065632</v>
      </c>
      <c r="I524">
        <v>4015676.0998697709</v>
      </c>
      <c r="J524">
        <v>17578137.478070851</v>
      </c>
      <c r="K524">
        <v>18919484.500953522</v>
      </c>
      <c r="L524">
        <v>9088027.9861284122</v>
      </c>
      <c r="M524">
        <v>0</v>
      </c>
      <c r="N524">
        <v>0</v>
      </c>
      <c r="O524">
        <v>0</v>
      </c>
      <c r="P524">
        <v>0</v>
      </c>
      <c r="Q524">
        <v>13250148.19907086</v>
      </c>
      <c r="R524">
        <v>0</v>
      </c>
      <c r="S524">
        <v>0</v>
      </c>
      <c r="T524">
        <v>0</v>
      </c>
      <c r="U524">
        <v>0</v>
      </c>
    </row>
    <row r="525" spans="1:21" x14ac:dyDescent="0.45">
      <c r="A525" s="4" t="s">
        <v>20</v>
      </c>
      <c r="B525" s="18" t="s">
        <v>308</v>
      </c>
      <c r="C525" t="s">
        <v>309</v>
      </c>
      <c r="D525">
        <v>8451689.1259557698</v>
      </c>
      <c r="E525">
        <v>25994798.204118349</v>
      </c>
      <c r="F525">
        <v>19175544.375414498</v>
      </c>
      <c r="G525">
        <v>12337019.7393224</v>
      </c>
      <c r="H525">
        <v>11330001.45806079</v>
      </c>
      <c r="I525">
        <v>14602458.54498098</v>
      </c>
      <c r="J525">
        <v>12369800.447531341</v>
      </c>
      <c r="K525">
        <v>8277274.4691671664</v>
      </c>
      <c r="L525">
        <v>12117370.64817122</v>
      </c>
      <c r="M525">
        <v>8167088.3897639727</v>
      </c>
      <c r="N525">
        <v>0</v>
      </c>
      <c r="O525">
        <v>0</v>
      </c>
      <c r="P525">
        <v>24961515.829836961</v>
      </c>
      <c r="Q525">
        <v>12514028.85467804</v>
      </c>
      <c r="R525">
        <v>8724341.0428615194</v>
      </c>
      <c r="S525">
        <v>0</v>
      </c>
      <c r="T525">
        <v>0</v>
      </c>
      <c r="U525">
        <v>0</v>
      </c>
    </row>
    <row r="526" spans="1:21" x14ac:dyDescent="0.45">
      <c r="A526" s="4" t="s">
        <v>2436</v>
      </c>
      <c r="B526" s="18" t="s">
        <v>5462</v>
      </c>
      <c r="C526" t="s">
        <v>4116</v>
      </c>
      <c r="D526">
        <v>16098455.47801099</v>
      </c>
      <c r="E526">
        <v>8792358.2160988525</v>
      </c>
      <c r="F526">
        <v>11642294.7993588</v>
      </c>
      <c r="G526">
        <v>9595459.797250757</v>
      </c>
      <c r="H526">
        <v>6344800.8165140413</v>
      </c>
      <c r="I526">
        <v>6936167.8088659672</v>
      </c>
      <c r="J526">
        <v>13020842.57634878</v>
      </c>
      <c r="K526">
        <v>13007145.594405551</v>
      </c>
      <c r="L526">
        <v>13632041.97919262</v>
      </c>
      <c r="M526">
        <v>6267765.5084235137</v>
      </c>
      <c r="N526">
        <v>0</v>
      </c>
      <c r="O526">
        <v>0</v>
      </c>
      <c r="P526">
        <v>5320394.137798287</v>
      </c>
      <c r="Q526">
        <v>12576598.99895143</v>
      </c>
      <c r="R526">
        <v>15703813.87715074</v>
      </c>
      <c r="S526">
        <v>0</v>
      </c>
      <c r="T526">
        <v>0</v>
      </c>
      <c r="U526">
        <v>0</v>
      </c>
    </row>
    <row r="527" spans="1:21" x14ac:dyDescent="0.45">
      <c r="A527" s="4" t="s">
        <v>2437</v>
      </c>
      <c r="B527" s="18" t="s">
        <v>5463</v>
      </c>
      <c r="C527" t="s">
        <v>4117</v>
      </c>
      <c r="D527">
        <v>46953828.477532052</v>
      </c>
      <c r="E527">
        <v>7263252.4393860092</v>
      </c>
      <c r="F527">
        <v>11642294.7993588</v>
      </c>
      <c r="G527">
        <v>8910069.8117328454</v>
      </c>
      <c r="H527">
        <v>6495867.5026215184</v>
      </c>
      <c r="I527">
        <v>10221720.981486689</v>
      </c>
      <c r="J527">
        <v>16927095.349253409</v>
      </c>
      <c r="K527">
        <v>22466887.844882309</v>
      </c>
      <c r="L527">
        <v>18933391.637767531</v>
      </c>
      <c r="M527">
        <v>17473770.508332219</v>
      </c>
      <c r="N527">
        <v>21415057.496788759</v>
      </c>
      <c r="O527">
        <v>11149221.92055862</v>
      </c>
      <c r="P527">
        <v>53203941.37798287</v>
      </c>
      <c r="Q527">
        <v>16930744.921034999</v>
      </c>
      <c r="R527">
        <v>56708216.778599873</v>
      </c>
      <c r="S527">
        <v>0</v>
      </c>
      <c r="T527">
        <v>0</v>
      </c>
      <c r="U527">
        <v>0</v>
      </c>
    </row>
    <row r="528" spans="1:21" x14ac:dyDescent="0.45">
      <c r="A528" s="4" t="s">
        <v>2438</v>
      </c>
      <c r="B528" s="18" t="s">
        <v>5464</v>
      </c>
      <c r="C528" t="s">
        <v>4118</v>
      </c>
      <c r="D528">
        <v>7512612.5564051289</v>
      </c>
      <c r="E528">
        <v>10703740.436989911</v>
      </c>
      <c r="F528">
        <v>5341758.7902940391</v>
      </c>
      <c r="G528">
        <v>7881984.833455978</v>
      </c>
      <c r="H528">
        <v>8308667.7359112436</v>
      </c>
      <c r="I528">
        <v>8031352.1997395409</v>
      </c>
      <c r="J528">
        <v>4947920.1790125351</v>
      </c>
      <c r="K528">
        <v>3783896.900190705</v>
      </c>
      <c r="L528">
        <v>1817605.597225683</v>
      </c>
      <c r="M528">
        <v>0</v>
      </c>
      <c r="N528">
        <v>0</v>
      </c>
      <c r="O528">
        <v>4877784.5902443957</v>
      </c>
      <c r="P528">
        <v>9310689.7411470022</v>
      </c>
      <c r="Q528">
        <v>18771043.28201706</v>
      </c>
      <c r="R528">
        <v>6979472.8342892164</v>
      </c>
      <c r="S528">
        <v>0</v>
      </c>
      <c r="T528">
        <v>17422823.426399</v>
      </c>
      <c r="U528">
        <v>0</v>
      </c>
    </row>
    <row r="529" spans="1:21" x14ac:dyDescent="0.45">
      <c r="A529" s="4" t="s">
        <v>2439</v>
      </c>
      <c r="B529" s="18" t="s">
        <v>5465</v>
      </c>
      <c r="C529" t="s">
        <v>4119</v>
      </c>
      <c r="D529">
        <v>0</v>
      </c>
      <c r="E529">
        <v>0</v>
      </c>
      <c r="F529">
        <v>1369681.7411010361</v>
      </c>
      <c r="G529">
        <v>4112339.9131074669</v>
      </c>
      <c r="H529">
        <v>15106668.610747719</v>
      </c>
      <c r="I529">
        <v>22268749.281096</v>
      </c>
      <c r="J529">
        <v>2343751.6637427802</v>
      </c>
      <c r="K529">
        <v>3192663.0095359068</v>
      </c>
      <c r="L529">
        <v>2272006.996532103</v>
      </c>
      <c r="M529">
        <v>22791874.576085512</v>
      </c>
      <c r="N529">
        <v>0</v>
      </c>
      <c r="O529">
        <v>0</v>
      </c>
      <c r="P529">
        <v>0</v>
      </c>
      <c r="Q529">
        <v>15090446.560052929</v>
      </c>
      <c r="R529">
        <v>0</v>
      </c>
      <c r="S529">
        <v>0</v>
      </c>
      <c r="T529">
        <v>0</v>
      </c>
      <c r="U529">
        <v>17544655.710680328</v>
      </c>
    </row>
    <row r="530" spans="1:21" x14ac:dyDescent="0.45">
      <c r="A530" s="4" t="s">
        <v>2440</v>
      </c>
      <c r="B530" s="18" t="s">
        <v>4141</v>
      </c>
      <c r="C530" t="s">
        <v>4120</v>
      </c>
      <c r="D530">
        <v>7689695.5666632503</v>
      </c>
      <c r="E530">
        <v>8027805.3277424313</v>
      </c>
      <c r="F530">
        <v>5547211.0514591942</v>
      </c>
      <c r="G530">
        <v>4112339.9131074669</v>
      </c>
      <c r="H530">
        <v>6042667.444299086</v>
      </c>
      <c r="I530">
        <v>5110860.4907433446</v>
      </c>
      <c r="J530">
        <v>5143232.8176577669</v>
      </c>
      <c r="K530">
        <v>6621819.5753337331</v>
      </c>
      <c r="L530">
        <v>4846948.2592684869</v>
      </c>
      <c r="M530">
        <v>0</v>
      </c>
      <c r="N530">
        <v>0</v>
      </c>
      <c r="O530">
        <v>0</v>
      </c>
      <c r="P530">
        <v>10822568.40863801</v>
      </c>
      <c r="Q530">
        <v>9937611.1493031494</v>
      </c>
      <c r="R530">
        <v>13958945.668578429</v>
      </c>
      <c r="S530">
        <v>0</v>
      </c>
      <c r="T530">
        <v>0</v>
      </c>
      <c r="U530">
        <v>0</v>
      </c>
    </row>
    <row r="531" spans="1:21" x14ac:dyDescent="0.45">
      <c r="A531" s="4" t="s">
        <v>2441</v>
      </c>
      <c r="B531" s="18" t="s">
        <v>5466</v>
      </c>
      <c r="C531" t="s">
        <v>4121</v>
      </c>
      <c r="D531">
        <v>4158767.6651528389</v>
      </c>
      <c r="E531">
        <v>2828845.686918762</v>
      </c>
      <c r="F531">
        <v>6163567.8349546604</v>
      </c>
      <c r="G531">
        <v>17477444.630706739</v>
      </c>
      <c r="H531">
        <v>15862002.041285099</v>
      </c>
      <c r="I531">
        <v>17888011.717601709</v>
      </c>
      <c r="J531">
        <v>3645835.921377657</v>
      </c>
      <c r="K531">
        <v>2483182.3407501499</v>
      </c>
      <c r="L531">
        <v>4468280.4265131354</v>
      </c>
      <c r="M531">
        <v>6267765.5084235137</v>
      </c>
      <c r="N531">
        <v>28973313.08389068</v>
      </c>
      <c r="O531">
        <v>58068864.169576138</v>
      </c>
      <c r="P531">
        <v>0</v>
      </c>
      <c r="Q531">
        <v>0</v>
      </c>
      <c r="R531">
        <v>0</v>
      </c>
      <c r="S531">
        <v>23574176.324861512</v>
      </c>
      <c r="T531">
        <v>9126240.8423994742</v>
      </c>
      <c r="U531">
        <v>53218788.989063673</v>
      </c>
    </row>
    <row r="532" spans="1:21" x14ac:dyDescent="0.45">
      <c r="A532" s="4" t="s">
        <v>2442</v>
      </c>
      <c r="B532" s="18" t="s">
        <v>5467</v>
      </c>
      <c r="C532" t="s">
        <v>4122</v>
      </c>
      <c r="D532">
        <v>4829536.6434032973</v>
      </c>
      <c r="E532">
        <v>10321463.9928117</v>
      </c>
      <c r="F532">
        <v>9587772.1877072491</v>
      </c>
      <c r="G532">
        <v>6168509.8696612008</v>
      </c>
      <c r="H532">
        <v>4532000.5832243152</v>
      </c>
      <c r="I532">
        <v>6206044.8816169174</v>
      </c>
      <c r="J532">
        <v>6510421.288174388</v>
      </c>
      <c r="K532">
        <v>7094806.6878575711</v>
      </c>
      <c r="L532">
        <v>2196273.4299810329</v>
      </c>
      <c r="M532">
        <v>4368442.6270830547</v>
      </c>
      <c r="N532">
        <v>0</v>
      </c>
      <c r="O532">
        <v>0</v>
      </c>
      <c r="P532">
        <v>0</v>
      </c>
      <c r="Q532">
        <v>11041790.165892391</v>
      </c>
      <c r="R532">
        <v>0</v>
      </c>
      <c r="S532">
        <v>0</v>
      </c>
      <c r="T532">
        <v>0</v>
      </c>
      <c r="U532">
        <v>10526793.4264082</v>
      </c>
    </row>
    <row r="533" spans="1:21" x14ac:dyDescent="0.45">
      <c r="A533" s="4" t="s">
        <v>2443</v>
      </c>
      <c r="B533" s="18" t="s">
        <v>4363</v>
      </c>
      <c r="C533" t="s">
        <v>3716</v>
      </c>
      <c r="D533">
        <v>294923.70435716142</v>
      </c>
      <c r="E533">
        <v>8027805.3277424313</v>
      </c>
      <c r="F533">
        <v>890293.13171567314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4085264.638708414</v>
      </c>
      <c r="Q533">
        <v>7361193.4439282594</v>
      </c>
      <c r="R533">
        <v>427492.71110021451</v>
      </c>
      <c r="S533">
        <v>0</v>
      </c>
      <c r="T533">
        <v>0</v>
      </c>
      <c r="U533">
        <v>0</v>
      </c>
    </row>
    <row r="534" spans="1:21" x14ac:dyDescent="0.45">
      <c r="A534" s="4" t="s">
        <v>2444</v>
      </c>
      <c r="B534" s="18" t="s">
        <v>4113</v>
      </c>
      <c r="C534" t="s">
        <v>4123</v>
      </c>
      <c r="D534">
        <v>85858429.216058627</v>
      </c>
      <c r="E534">
        <v>42050408.859603211</v>
      </c>
      <c r="F534">
        <v>82180904.466062129</v>
      </c>
      <c r="G534">
        <v>82246798.262149334</v>
      </c>
      <c r="H534">
        <v>90640011.664486289</v>
      </c>
      <c r="I534">
        <v>76662907.36115016</v>
      </c>
      <c r="J534">
        <v>62500044.366474137</v>
      </c>
      <c r="K534">
        <v>56758453.502860568</v>
      </c>
      <c r="L534">
        <v>56800174.913302578</v>
      </c>
      <c r="M534">
        <v>112060049.9990871</v>
      </c>
      <c r="N534">
        <v>212538147.10930589</v>
      </c>
      <c r="O534">
        <v>106846710.0720201</v>
      </c>
      <c r="P534">
        <v>0</v>
      </c>
      <c r="Q534">
        <v>12145969.18248163</v>
      </c>
      <c r="R534">
        <v>0</v>
      </c>
      <c r="S534">
        <v>128729868.9573202</v>
      </c>
      <c r="T534">
        <v>139594150.267084</v>
      </c>
      <c r="U534">
        <v>128660808.54498909</v>
      </c>
    </row>
    <row r="535" spans="1:21" x14ac:dyDescent="0.45">
      <c r="A535" s="4" t="s">
        <v>2445</v>
      </c>
      <c r="B535" s="18" t="s">
        <v>4607</v>
      </c>
      <c r="C535" t="s">
        <v>4124</v>
      </c>
      <c r="D535">
        <v>4427075.2564530224</v>
      </c>
      <c r="E535">
        <v>8410081.7719206419</v>
      </c>
      <c r="F535">
        <v>7533249.5760556962</v>
      </c>
      <c r="G535">
        <v>4112339.9131074669</v>
      </c>
      <c r="H535">
        <v>5967134.1012453483</v>
      </c>
      <c r="I535">
        <v>6206044.8816169174</v>
      </c>
      <c r="J535">
        <v>19531263.864523169</v>
      </c>
      <c r="K535">
        <v>15372081.157024739</v>
      </c>
      <c r="L535">
        <v>6740287.4230452394</v>
      </c>
      <c r="M535">
        <v>7597291.525361835</v>
      </c>
      <c r="N535">
        <v>23934476.025822729</v>
      </c>
      <c r="O535">
        <v>6271437.3303142227</v>
      </c>
      <c r="P535">
        <v>44336617.814985722</v>
      </c>
      <c r="Q535">
        <v>22083580.331784781</v>
      </c>
      <c r="R535">
        <v>27464225.602928068</v>
      </c>
      <c r="S535">
        <v>21178139.731688172</v>
      </c>
      <c r="T535">
        <v>36090134.240397923</v>
      </c>
      <c r="U535">
        <v>20468764.995793719</v>
      </c>
    </row>
    <row r="536" spans="1:21" x14ac:dyDescent="0.45">
      <c r="A536" s="4" t="s">
        <v>2446</v>
      </c>
      <c r="B536" s="18" t="s">
        <v>5468</v>
      </c>
      <c r="C536" t="s">
        <v>4125</v>
      </c>
      <c r="D536">
        <v>25489221.173517399</v>
      </c>
      <c r="E536">
        <v>11850569.769524541</v>
      </c>
      <c r="F536">
        <v>10272613.05825777</v>
      </c>
      <c r="G536">
        <v>4797729.8986253794</v>
      </c>
      <c r="H536">
        <v>2417066.9777196348</v>
      </c>
      <c r="I536">
        <v>4015676.0998697709</v>
      </c>
      <c r="J536">
        <v>10416674.06107902</v>
      </c>
      <c r="K536">
        <v>9696235.8067386802</v>
      </c>
      <c r="L536">
        <v>15146713.31021402</v>
      </c>
      <c r="M536">
        <v>0</v>
      </c>
      <c r="N536">
        <v>0</v>
      </c>
      <c r="O536">
        <v>0</v>
      </c>
      <c r="P536">
        <v>48770279.596484289</v>
      </c>
      <c r="Q536">
        <v>16194625.576642171</v>
      </c>
      <c r="R536">
        <v>35333581.22358916</v>
      </c>
      <c r="S536">
        <v>0</v>
      </c>
      <c r="T536">
        <v>0</v>
      </c>
      <c r="U536">
        <v>0</v>
      </c>
    </row>
    <row r="537" spans="1:21" x14ac:dyDescent="0.45">
      <c r="A537" s="4" t="s">
        <v>2447</v>
      </c>
      <c r="B537" s="18" t="s">
        <v>4193</v>
      </c>
      <c r="C537" t="s">
        <v>4126</v>
      </c>
      <c r="D537">
        <v>2012306.9347513739</v>
      </c>
      <c r="E537">
        <v>4587317.3301385324</v>
      </c>
      <c r="F537">
        <v>6848408.7055051774</v>
      </c>
      <c r="G537">
        <v>0</v>
      </c>
      <c r="H537">
        <v>0</v>
      </c>
      <c r="I537">
        <v>13507274.15410741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18814311.990942668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10526793.4264082</v>
      </c>
    </row>
    <row r="538" spans="1:21" x14ac:dyDescent="0.45">
      <c r="A538" s="4" t="s">
        <v>2448</v>
      </c>
      <c r="B538" s="18" t="s">
        <v>5469</v>
      </c>
      <c r="C538" t="s">
        <v>4127</v>
      </c>
      <c r="D538">
        <v>3085537.299952107</v>
      </c>
      <c r="E538">
        <v>14144228.43459381</v>
      </c>
      <c r="F538">
        <v>33557202.656975374</v>
      </c>
      <c r="G538">
        <v>9595459.797250757</v>
      </c>
      <c r="H538">
        <v>3474533.780471975</v>
      </c>
      <c r="I538">
        <v>6936167.8088659672</v>
      </c>
      <c r="J538">
        <v>13671884.705166221</v>
      </c>
      <c r="K538">
        <v>9932729.3630005997</v>
      </c>
      <c r="L538">
        <v>9845363.6516391132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19299121.281748358</v>
      </c>
    </row>
    <row r="539" spans="1:21" x14ac:dyDescent="0.45">
      <c r="A539" s="4" t="s">
        <v>2449</v>
      </c>
      <c r="B539" s="18" t="s">
        <v>5470</v>
      </c>
      <c r="C539" t="s">
        <v>4128</v>
      </c>
      <c r="D539">
        <v>20123069.347513739</v>
      </c>
      <c r="E539">
        <v>20642927.985623389</v>
      </c>
      <c r="F539">
        <v>36981407.009727962</v>
      </c>
      <c r="G539">
        <v>8910069.8117328454</v>
      </c>
      <c r="H539">
        <v>4078800.5249018841</v>
      </c>
      <c r="I539">
        <v>10221720.981486689</v>
      </c>
      <c r="J539">
        <v>29296895.796784751</v>
      </c>
      <c r="K539">
        <v>4611624.3471074207</v>
      </c>
      <c r="L539">
        <v>17418720.306746121</v>
      </c>
      <c r="M539">
        <v>2659052.0338766421</v>
      </c>
      <c r="N539">
        <v>14889763.506590771</v>
      </c>
      <c r="O539">
        <v>9523293.7238104846</v>
      </c>
      <c r="P539">
        <v>0</v>
      </c>
      <c r="Q539">
        <v>0</v>
      </c>
      <c r="R539">
        <v>7415689.8864322919</v>
      </c>
      <c r="S539">
        <v>0</v>
      </c>
      <c r="T539">
        <v>0</v>
      </c>
      <c r="U539">
        <v>11696437.14045356</v>
      </c>
    </row>
    <row r="540" spans="1:21" x14ac:dyDescent="0.45">
      <c r="A540" s="4" t="s">
        <v>2450</v>
      </c>
      <c r="B540" s="18" t="s">
        <v>5471</v>
      </c>
      <c r="C540" t="s">
        <v>4129</v>
      </c>
      <c r="D540">
        <v>20123069.347513739</v>
      </c>
      <c r="E540">
        <v>11850569.769524541</v>
      </c>
      <c r="F540">
        <v>8218090.4466062142</v>
      </c>
      <c r="G540">
        <v>11994324.74656344</v>
      </c>
      <c r="H540">
        <v>12085334.88859817</v>
      </c>
      <c r="I540">
        <v>8761475.1269885916</v>
      </c>
      <c r="J540">
        <v>13020842.57634878</v>
      </c>
      <c r="K540">
        <v>8277274.4691671664</v>
      </c>
      <c r="L540">
        <v>23477405.63083173</v>
      </c>
      <c r="M540">
        <v>22791874.576085512</v>
      </c>
      <c r="N540">
        <v>16376220.43872082</v>
      </c>
      <c r="O540">
        <v>14401078.31405488</v>
      </c>
      <c r="P540">
        <v>0</v>
      </c>
      <c r="Q540">
        <v>24291938.364963248</v>
      </c>
      <c r="R540">
        <v>0</v>
      </c>
      <c r="S540">
        <v>27714295.013585649</v>
      </c>
      <c r="T540">
        <v>28623209.914798349</v>
      </c>
      <c r="U540">
        <v>50879501.560972974</v>
      </c>
    </row>
    <row r="541" spans="1:21" x14ac:dyDescent="0.45">
      <c r="A541" s="4" t="s">
        <v>2451</v>
      </c>
      <c r="B541" s="18" t="s">
        <v>5472</v>
      </c>
      <c r="C541" t="s">
        <v>4130</v>
      </c>
      <c r="D541">
        <v>32196910.956021991</v>
      </c>
      <c r="E541">
        <v>29817562.645900462</v>
      </c>
      <c r="F541">
        <v>19175544.375414498</v>
      </c>
      <c r="G541">
        <v>17477444.630706739</v>
      </c>
      <c r="H541">
        <v>11330001.45806079</v>
      </c>
      <c r="I541">
        <v>10951843.908735741</v>
      </c>
      <c r="J541">
        <v>24088558.766245238</v>
      </c>
      <c r="K541">
        <v>22466887.844882309</v>
      </c>
      <c r="L541">
        <v>9845363.6516391132</v>
      </c>
      <c r="M541">
        <v>12915395.593115119</v>
      </c>
      <c r="N541">
        <v>22769244.956144519</v>
      </c>
      <c r="O541">
        <v>39486827.635311767</v>
      </c>
      <c r="P541">
        <v>24314201.209738169</v>
      </c>
      <c r="Q541">
        <v>15458506.23224934</v>
      </c>
      <c r="R541">
        <v>9160558.0950045958</v>
      </c>
      <c r="S541">
        <v>18686593.880901329</v>
      </c>
      <c r="T541">
        <v>0</v>
      </c>
      <c r="U541">
        <v>0</v>
      </c>
    </row>
    <row r="542" spans="1:21" x14ac:dyDescent="0.45">
      <c r="A542" s="4" t="s">
        <v>2452</v>
      </c>
      <c r="B542" s="18" t="s">
        <v>3848</v>
      </c>
      <c r="C542" t="s">
        <v>4005</v>
      </c>
      <c r="D542">
        <v>18781531.391012829</v>
      </c>
      <c r="E542">
        <v>91746346.602770641</v>
      </c>
      <c r="F542">
        <v>47938860.938536242</v>
      </c>
      <c r="G542">
        <v>133651047.1759927</v>
      </c>
      <c r="H542">
        <v>98193345.969860151</v>
      </c>
      <c r="I542">
        <v>116819668.3598479</v>
      </c>
      <c r="J542">
        <v>37760443.471411452</v>
      </c>
      <c r="K542">
        <v>7922534.1347742882</v>
      </c>
      <c r="L542">
        <v>39381454.606556453</v>
      </c>
      <c r="M542">
        <v>0</v>
      </c>
      <c r="N542">
        <v>0</v>
      </c>
      <c r="O542">
        <v>148656292.27411491</v>
      </c>
      <c r="P542">
        <v>0</v>
      </c>
      <c r="Q542">
        <v>0</v>
      </c>
      <c r="R542">
        <v>0</v>
      </c>
      <c r="S542">
        <v>112119563.2854079</v>
      </c>
      <c r="T542">
        <v>0</v>
      </c>
      <c r="U542">
        <v>0</v>
      </c>
    </row>
    <row r="543" spans="1:21" x14ac:dyDescent="0.45">
      <c r="A543" s="4" t="s">
        <v>2453</v>
      </c>
      <c r="B543" s="18" t="s">
        <v>4475</v>
      </c>
      <c r="C543" t="s">
        <v>4131</v>
      </c>
      <c r="D543">
        <v>7646766.3520552218</v>
      </c>
      <c r="E543">
        <v>17584716.432197709</v>
      </c>
      <c r="F543">
        <v>14381658.281560879</v>
      </c>
      <c r="G543">
        <v>11651629.75380449</v>
      </c>
      <c r="H543">
        <v>11330001.45806079</v>
      </c>
      <c r="I543">
        <v>10951843.908735741</v>
      </c>
      <c r="J543">
        <v>5989587.5851204377</v>
      </c>
      <c r="K543">
        <v>8040780.912905247</v>
      </c>
      <c r="L543">
        <v>2953609.0954917339</v>
      </c>
      <c r="M543">
        <v>24691197.457425959</v>
      </c>
      <c r="N543">
        <v>20785202.864530269</v>
      </c>
      <c r="O543">
        <v>15207074.1487286</v>
      </c>
      <c r="P543">
        <v>0</v>
      </c>
      <c r="Q543">
        <v>16930744.921034999</v>
      </c>
      <c r="R543">
        <v>0</v>
      </c>
      <c r="S543">
        <v>11211956.3285408</v>
      </c>
      <c r="T543">
        <v>2323043.1235198658</v>
      </c>
      <c r="U543">
        <v>19130692.586925831</v>
      </c>
    </row>
    <row r="544" spans="1:21" x14ac:dyDescent="0.45">
      <c r="A544" s="4" t="s">
        <v>2454</v>
      </c>
      <c r="B544" s="18" t="s">
        <v>5473</v>
      </c>
      <c r="C544" t="s">
        <v>4132</v>
      </c>
      <c r="D544">
        <v>63052283.955543049</v>
      </c>
      <c r="E544">
        <v>10703740.436989911</v>
      </c>
      <c r="F544">
        <v>28078475.69257123</v>
      </c>
      <c r="G544">
        <v>12679714.732081359</v>
      </c>
      <c r="H544">
        <v>18883335.763434649</v>
      </c>
      <c r="I544">
        <v>30300101.48083555</v>
      </c>
      <c r="J544">
        <v>24739600.895062681</v>
      </c>
      <c r="K544">
        <v>29561694.532739881</v>
      </c>
      <c r="L544">
        <v>29536090.954917341</v>
      </c>
      <c r="M544">
        <v>30389166.10144734</v>
      </c>
      <c r="N544">
        <v>71753039.706887513</v>
      </c>
      <c r="O544">
        <v>190465874.4762097</v>
      </c>
      <c r="P544">
        <v>4877027.9596484294</v>
      </c>
      <c r="Q544">
        <v>51528354.107497811</v>
      </c>
      <c r="R544">
        <v>25300589.024298411</v>
      </c>
      <c r="S544">
        <v>0</v>
      </c>
      <c r="T544">
        <v>9126240.8423994742</v>
      </c>
      <c r="U544">
        <v>0</v>
      </c>
    </row>
    <row r="545" spans="1:21" x14ac:dyDescent="0.45">
      <c r="A545" s="4" t="s">
        <v>2455</v>
      </c>
      <c r="B545" s="18" t="s">
        <v>5174</v>
      </c>
      <c r="C545" t="s">
        <v>3769</v>
      </c>
      <c r="D545">
        <v>0</v>
      </c>
      <c r="E545">
        <v>0</v>
      </c>
      <c r="F545">
        <v>0</v>
      </c>
      <c r="G545">
        <v>3562657.1447221022</v>
      </c>
      <c r="H545">
        <v>7553334.3053738577</v>
      </c>
      <c r="I545">
        <v>7666290.736115017</v>
      </c>
      <c r="J545">
        <v>5338545.4563029986</v>
      </c>
      <c r="K545">
        <v>7449547.0222504493</v>
      </c>
      <c r="L545">
        <v>4771214.6927174162</v>
      </c>
      <c r="M545">
        <v>18993228.81340459</v>
      </c>
      <c r="N545">
        <v>119672380.1291137</v>
      </c>
      <c r="O545">
        <v>25687342.754053701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25732161.70899782</v>
      </c>
    </row>
    <row r="546" spans="1:21" x14ac:dyDescent="0.45">
      <c r="A546" s="4" t="s">
        <v>183</v>
      </c>
      <c r="B546" s="18" t="s">
        <v>1675</v>
      </c>
      <c r="C546" t="s">
        <v>1676</v>
      </c>
      <c r="D546">
        <v>11134765.0389576</v>
      </c>
      <c r="E546">
        <v>27906180.4250094</v>
      </c>
      <c r="F546">
        <v>22599748.728167091</v>
      </c>
      <c r="G546">
        <v>2570212.4456921672</v>
      </c>
      <c r="H546">
        <v>7553334.3053738577</v>
      </c>
      <c r="I546">
        <v>7301229.2724904912</v>
      </c>
      <c r="J546">
        <v>25390643.02388012</v>
      </c>
      <c r="K546">
        <v>37838969.001907043</v>
      </c>
      <c r="L546">
        <v>7421889.5220048698</v>
      </c>
      <c r="M546">
        <v>20892551.694745049</v>
      </c>
      <c r="N546">
        <v>34642004.774217106</v>
      </c>
      <c r="O546">
        <v>23051016.320754949</v>
      </c>
      <c r="P546">
        <v>164045485.91544721</v>
      </c>
      <c r="Q546">
        <v>121459691.8248163</v>
      </c>
      <c r="R546">
        <v>52346046.25716912</v>
      </c>
      <c r="S546">
        <v>0</v>
      </c>
      <c r="T546">
        <v>0</v>
      </c>
      <c r="U546">
        <v>0</v>
      </c>
    </row>
    <row r="547" spans="1:21" x14ac:dyDescent="0.45">
      <c r="A547" s="4" t="s">
        <v>2456</v>
      </c>
      <c r="B547" s="18" t="s">
        <v>5474</v>
      </c>
      <c r="C547" t="s">
        <v>4134</v>
      </c>
      <c r="D547">
        <v>4292921.4608029313</v>
      </c>
      <c r="E547">
        <v>16820163.54384128</v>
      </c>
      <c r="F547">
        <v>23284589.5987176</v>
      </c>
      <c r="G547">
        <v>7196594.8479380673</v>
      </c>
      <c r="H547">
        <v>4758600.61238553</v>
      </c>
      <c r="I547">
        <v>9126536.5906131156</v>
      </c>
      <c r="J547">
        <v>13020842.57634878</v>
      </c>
      <c r="K547">
        <v>13007145.594405551</v>
      </c>
      <c r="L547">
        <v>12117370.64817122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24562517.99495247</v>
      </c>
    </row>
    <row r="548" spans="1:21" x14ac:dyDescent="0.45">
      <c r="A548" s="4" t="s">
        <v>2457</v>
      </c>
      <c r="B548" s="18" t="s">
        <v>5475</v>
      </c>
      <c r="C548" t="s">
        <v>4135</v>
      </c>
      <c r="D548">
        <v>5231998.0303535722</v>
      </c>
      <c r="E548">
        <v>16055610.655484861</v>
      </c>
      <c r="F548">
        <v>8902931.3171567321</v>
      </c>
      <c r="G548">
        <v>4797729.8986253794</v>
      </c>
      <c r="H548">
        <v>7553334.3053738577</v>
      </c>
      <c r="I548">
        <v>10221720.981486689</v>
      </c>
      <c r="J548">
        <v>13671884.705166221</v>
      </c>
      <c r="K548">
        <v>15372081.157024739</v>
      </c>
      <c r="L548">
        <v>2802141.9623895939</v>
      </c>
      <c r="M548">
        <v>7977156.1016299268</v>
      </c>
      <c r="N548">
        <v>0</v>
      </c>
      <c r="O548">
        <v>0</v>
      </c>
      <c r="P548">
        <v>29687799.288914438</v>
      </c>
      <c r="Q548">
        <v>17666864.26542782</v>
      </c>
      <c r="R548">
        <v>34024930.067159928</v>
      </c>
      <c r="S548">
        <v>15364532.746518871</v>
      </c>
      <c r="T548">
        <v>28714472.32322235</v>
      </c>
      <c r="U548">
        <v>76026841.412948102</v>
      </c>
    </row>
    <row r="549" spans="1:21" x14ac:dyDescent="0.45">
      <c r="A549" s="4" t="s">
        <v>2458</v>
      </c>
      <c r="B549" s="18" t="s">
        <v>5476</v>
      </c>
      <c r="C549" t="s">
        <v>4136</v>
      </c>
      <c r="D549">
        <v>7072588.106672829</v>
      </c>
      <c r="E549">
        <v>12615122.65788096</v>
      </c>
      <c r="F549">
        <v>6711440.5313950749</v>
      </c>
      <c r="G549">
        <v>5483119.8841432892</v>
      </c>
      <c r="H549">
        <v>8308667.7359112436</v>
      </c>
      <c r="I549">
        <v>6206044.8816169174</v>
      </c>
      <c r="J549">
        <v>0</v>
      </c>
      <c r="K549">
        <v>4020390.4564526239</v>
      </c>
      <c r="L549">
        <v>0</v>
      </c>
      <c r="M549">
        <v>24691197.457425959</v>
      </c>
      <c r="N549">
        <v>12597092.64516986</v>
      </c>
      <c r="O549">
        <v>30195809.36817959</v>
      </c>
      <c r="P549">
        <v>11970886.810046149</v>
      </c>
      <c r="Q549">
        <v>21715520.659588359</v>
      </c>
      <c r="R549">
        <v>22683286.711439949</v>
      </c>
      <c r="S549">
        <v>53983493.433714934</v>
      </c>
      <c r="T549">
        <v>23645260.36439864</v>
      </c>
      <c r="U549">
        <v>15790190.1396123</v>
      </c>
    </row>
    <row r="550" spans="1:21" x14ac:dyDescent="0.45">
      <c r="A550" s="4" t="s">
        <v>2459</v>
      </c>
      <c r="B550" s="18" t="s">
        <v>4821</v>
      </c>
      <c r="C550" t="s">
        <v>4137</v>
      </c>
      <c r="D550">
        <v>2414768.3217016491</v>
      </c>
      <c r="E550">
        <v>6880975.9952077987</v>
      </c>
      <c r="F550">
        <v>7533249.5760556962</v>
      </c>
      <c r="G550">
        <v>2810098.9406234361</v>
      </c>
      <c r="H550">
        <v>3927733.838794406</v>
      </c>
      <c r="I550">
        <v>4015676.0998697709</v>
      </c>
      <c r="J550">
        <v>11718758.3187139</v>
      </c>
      <c r="K550">
        <v>16554548.938334331</v>
      </c>
      <c r="L550">
        <v>19690727.30327823</v>
      </c>
      <c r="M550">
        <v>6647630.0846916065</v>
      </c>
      <c r="N550">
        <v>0</v>
      </c>
      <c r="O550">
        <v>0</v>
      </c>
      <c r="P550">
        <v>32809097.183089431</v>
      </c>
      <c r="Q550">
        <v>0</v>
      </c>
      <c r="R550">
        <v>0</v>
      </c>
      <c r="S550">
        <v>0</v>
      </c>
      <c r="T550">
        <v>0</v>
      </c>
      <c r="U550">
        <v>0</v>
      </c>
    </row>
    <row r="551" spans="1:21" x14ac:dyDescent="0.45">
      <c r="A551" s="4" t="s">
        <v>2460</v>
      </c>
      <c r="B551" s="18" t="s">
        <v>5477</v>
      </c>
      <c r="C551" t="s">
        <v>4138</v>
      </c>
      <c r="D551">
        <v>2951383.5043020151</v>
      </c>
      <c r="E551">
        <v>14908781.322950231</v>
      </c>
      <c r="F551">
        <v>9587772.1877072491</v>
      </c>
      <c r="G551">
        <v>15078579.68139405</v>
      </c>
      <c r="H551">
        <v>14351335.18021033</v>
      </c>
      <c r="I551">
        <v>14237397.08135646</v>
      </c>
      <c r="J551">
        <v>9765631.9322615825</v>
      </c>
      <c r="K551">
        <v>1418961.3375715141</v>
      </c>
      <c r="L551">
        <v>8330692.3206177112</v>
      </c>
      <c r="M551">
        <v>12915395.593115119</v>
      </c>
      <c r="N551">
        <v>43044265.568545401</v>
      </c>
      <c r="O551">
        <v>5110060.0469226995</v>
      </c>
      <c r="P551">
        <v>0</v>
      </c>
      <c r="Q551">
        <v>0</v>
      </c>
      <c r="R551">
        <v>205022014.50724569</v>
      </c>
      <c r="S551">
        <v>0</v>
      </c>
      <c r="T551">
        <v>207414564.5999881</v>
      </c>
      <c r="U551">
        <v>0</v>
      </c>
    </row>
    <row r="552" spans="1:21" x14ac:dyDescent="0.45">
      <c r="A552" s="4" t="s">
        <v>2461</v>
      </c>
      <c r="B552" s="18" t="s">
        <v>5171</v>
      </c>
      <c r="C552" t="s">
        <v>3762</v>
      </c>
      <c r="D552">
        <v>4158767.6651528389</v>
      </c>
      <c r="E552">
        <v>10703740.436989911</v>
      </c>
      <c r="F552">
        <v>8902931.3171567321</v>
      </c>
      <c r="G552">
        <v>6511204.8624201557</v>
      </c>
      <c r="H552">
        <v>4834133.9554392695</v>
      </c>
      <c r="I552">
        <v>4015676.0998697709</v>
      </c>
      <c r="J552">
        <v>7161463.416991828</v>
      </c>
      <c r="K552">
        <v>8159027.6910362057</v>
      </c>
      <c r="L552">
        <v>4771214.6927174162</v>
      </c>
      <c r="M552">
        <v>0</v>
      </c>
      <c r="N552">
        <v>0</v>
      </c>
      <c r="O552">
        <v>3948682.7635311768</v>
      </c>
      <c r="P552">
        <v>57637603.159481443</v>
      </c>
      <c r="Q552">
        <v>18204967.506178979</v>
      </c>
      <c r="R552">
        <v>7415689.8864322919</v>
      </c>
      <c r="S552">
        <v>3072906.5493037729</v>
      </c>
      <c r="T552">
        <v>14933848.65119914</v>
      </c>
      <c r="U552">
        <v>10518605.920409881</v>
      </c>
    </row>
    <row r="553" spans="1:21" x14ac:dyDescent="0.45">
      <c r="A553" s="4" t="s">
        <v>2462</v>
      </c>
      <c r="B553" s="18" t="s">
        <v>5478</v>
      </c>
      <c r="C553" t="s">
        <v>4139</v>
      </c>
      <c r="D553">
        <v>22806145.260515571</v>
      </c>
      <c r="E553">
        <v>6498699.5510295862</v>
      </c>
      <c r="F553">
        <v>8902931.3171567321</v>
      </c>
      <c r="G553">
        <v>11308934.76104553</v>
      </c>
      <c r="H553">
        <v>2870267.0360420658</v>
      </c>
      <c r="I553">
        <v>8031352.1997395409</v>
      </c>
      <c r="J553">
        <v>18880221.73570573</v>
      </c>
      <c r="K553">
        <v>18919484.500953522</v>
      </c>
      <c r="L553">
        <v>25749412.627363831</v>
      </c>
      <c r="M553">
        <v>9496614.4067022931</v>
      </c>
      <c r="N553">
        <v>15162490.5623587</v>
      </c>
      <c r="O553">
        <v>22530719.297795542</v>
      </c>
      <c r="P553">
        <v>0</v>
      </c>
      <c r="Q553">
        <v>0</v>
      </c>
      <c r="R553">
        <v>2573680.6076441482</v>
      </c>
      <c r="S553">
        <v>0</v>
      </c>
      <c r="T553">
        <v>0</v>
      </c>
      <c r="U553">
        <v>19299121.281748358</v>
      </c>
    </row>
    <row r="554" spans="1:21" x14ac:dyDescent="0.45">
      <c r="A554" s="4" t="s">
        <v>2463</v>
      </c>
      <c r="B554" s="18" t="s">
        <v>5479</v>
      </c>
      <c r="C554" t="s">
        <v>4140</v>
      </c>
      <c r="D554">
        <v>22806145.260515571</v>
      </c>
      <c r="E554">
        <v>26759351.09247477</v>
      </c>
      <c r="F554">
        <v>16436180.89321243</v>
      </c>
      <c r="G554">
        <v>19190919.59450151</v>
      </c>
      <c r="H554">
        <v>5589467.3859766554</v>
      </c>
      <c r="I554">
        <v>11681966.835984791</v>
      </c>
      <c r="J554">
        <v>11067716.189896461</v>
      </c>
      <c r="K554">
        <v>20101952.282263119</v>
      </c>
      <c r="L554">
        <v>21205398.634299628</v>
      </c>
      <c r="M554">
        <v>0</v>
      </c>
      <c r="N554">
        <v>0</v>
      </c>
      <c r="O554">
        <v>85941918.970972687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57312541.988222413</v>
      </c>
    </row>
    <row r="555" spans="1:21" x14ac:dyDescent="0.45">
      <c r="A555" s="4" t="s">
        <v>2464</v>
      </c>
      <c r="B555" s="18" t="s">
        <v>5480</v>
      </c>
      <c r="C555" t="s">
        <v>4142</v>
      </c>
      <c r="D555">
        <v>17439993.434511911</v>
      </c>
      <c r="E555">
        <v>4205040.8859603209</v>
      </c>
      <c r="F555">
        <v>5615695.1385142459</v>
      </c>
      <c r="G555">
        <v>6168509.8696612008</v>
      </c>
      <c r="H555">
        <v>3474533.780471975</v>
      </c>
      <c r="I555">
        <v>5475921.9543678686</v>
      </c>
      <c r="J555">
        <v>2734376.9410332432</v>
      </c>
      <c r="K555">
        <v>2364935.5626191902</v>
      </c>
      <c r="L555">
        <v>2499207.6961853132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</row>
    <row r="556" spans="1:21" x14ac:dyDescent="0.45">
      <c r="A556" s="4" t="s">
        <v>2465</v>
      </c>
      <c r="B556" s="18" t="s">
        <v>5481</v>
      </c>
      <c r="C556" t="s">
        <v>4143</v>
      </c>
      <c r="D556">
        <v>3622152.482552473</v>
      </c>
      <c r="E556">
        <v>11086016.88116812</v>
      </c>
      <c r="F556">
        <v>12327135.669909321</v>
      </c>
      <c r="G556">
        <v>18505529.608983599</v>
      </c>
      <c r="H556">
        <v>9819334.5969860144</v>
      </c>
      <c r="I556">
        <v>21903687.817471471</v>
      </c>
      <c r="J556">
        <v>6510421.288174388</v>
      </c>
      <c r="K556">
        <v>5912338.9065479757</v>
      </c>
      <c r="L556">
        <v>9088027.9861284122</v>
      </c>
      <c r="M556">
        <v>11585869.5761768</v>
      </c>
      <c r="N556">
        <v>21024547.624788489</v>
      </c>
      <c r="O556">
        <v>23227545.667830449</v>
      </c>
      <c r="P556">
        <v>11527520.631896291</v>
      </c>
      <c r="Q556">
        <v>5520895.0829461943</v>
      </c>
      <c r="R556">
        <v>14360265.35655006</v>
      </c>
      <c r="S556">
        <v>49830917.015736863</v>
      </c>
      <c r="T556">
        <v>0</v>
      </c>
      <c r="U556">
        <v>0</v>
      </c>
    </row>
    <row r="557" spans="1:21" x14ac:dyDescent="0.45">
      <c r="A557" s="4" t="s">
        <v>98</v>
      </c>
      <c r="B557" s="18" t="s">
        <v>966</v>
      </c>
      <c r="C557" t="s">
        <v>967</v>
      </c>
      <c r="D557">
        <v>21464607.30401466</v>
      </c>
      <c r="E557">
        <v>6498699.5510295862</v>
      </c>
      <c r="F557">
        <v>11642294.7993588</v>
      </c>
      <c r="G557">
        <v>20904394.558296289</v>
      </c>
      <c r="H557">
        <v>21149336.055046801</v>
      </c>
      <c r="I557">
        <v>19713319.035724331</v>
      </c>
      <c r="J557">
        <v>13020842.57634878</v>
      </c>
      <c r="K557">
        <v>15372081.157024739</v>
      </c>
      <c r="L557">
        <v>22720069.96532103</v>
      </c>
      <c r="M557">
        <v>21490838.40236729</v>
      </c>
      <c r="N557">
        <v>28343458.451632179</v>
      </c>
      <c r="O557">
        <v>27873054.801396549</v>
      </c>
      <c r="P557">
        <v>37242758.964588009</v>
      </c>
      <c r="Q557">
        <v>17298804.59323141</v>
      </c>
      <c r="R557">
        <v>4100440.2901449138</v>
      </c>
      <c r="S557">
        <v>31559580.776633348</v>
      </c>
      <c r="T557">
        <v>78817534.547995463</v>
      </c>
      <c r="U557">
        <v>28071449.13708853</v>
      </c>
    </row>
    <row r="558" spans="1:21" x14ac:dyDescent="0.45">
      <c r="A558" s="4" t="s">
        <v>2466</v>
      </c>
      <c r="B558" s="18" t="s">
        <v>4184</v>
      </c>
      <c r="C558" t="s">
        <v>4144</v>
      </c>
      <c r="D558">
        <v>32196910.956021991</v>
      </c>
      <c r="E558">
        <v>11850569.769524541</v>
      </c>
      <c r="F558">
        <v>19175544.375414498</v>
      </c>
      <c r="G558">
        <v>16792054.64518882</v>
      </c>
      <c r="H558">
        <v>23415336.34665896</v>
      </c>
      <c r="I558">
        <v>21173564.89022243</v>
      </c>
      <c r="J558">
        <v>39062527.72904633</v>
      </c>
      <c r="K558">
        <v>37838969.001907043</v>
      </c>
      <c r="L558">
        <v>24234741.296342429</v>
      </c>
      <c r="M558">
        <v>11965734.15244489</v>
      </c>
      <c r="N558">
        <v>0</v>
      </c>
      <c r="O558">
        <v>0</v>
      </c>
      <c r="P558">
        <v>5320394.137798287</v>
      </c>
      <c r="Q558">
        <v>0</v>
      </c>
      <c r="R558">
        <v>0</v>
      </c>
      <c r="S558">
        <v>12042471.612136411</v>
      </c>
      <c r="T558">
        <v>0</v>
      </c>
      <c r="U558">
        <v>0</v>
      </c>
    </row>
    <row r="559" spans="1:21" x14ac:dyDescent="0.45">
      <c r="A559" s="4" t="s">
        <v>2467</v>
      </c>
      <c r="B559" s="18" t="s">
        <v>5482</v>
      </c>
      <c r="C559" t="s">
        <v>4145</v>
      </c>
      <c r="D559">
        <v>12610456.79110861</v>
      </c>
      <c r="E559">
        <v>5734146.6626731651</v>
      </c>
      <c r="F559">
        <v>7533249.5760556962</v>
      </c>
      <c r="G559">
        <v>7881984.833455978</v>
      </c>
      <c r="H559">
        <v>2114933.60550468</v>
      </c>
      <c r="I559">
        <v>4015676.0998697709</v>
      </c>
      <c r="J559">
        <v>13020842.57634878</v>
      </c>
      <c r="K559">
        <v>15372081.157024739</v>
      </c>
      <c r="L559">
        <v>17418720.306746121</v>
      </c>
      <c r="M559">
        <v>1101607.271177466</v>
      </c>
      <c r="N559">
        <v>9250045.1293482278</v>
      </c>
      <c r="O559">
        <v>15794731.054124709</v>
      </c>
      <c r="P559">
        <v>0</v>
      </c>
      <c r="Q559">
        <v>4416716.0663569551</v>
      </c>
      <c r="R559">
        <v>0</v>
      </c>
      <c r="S559">
        <v>5813606.9851692999</v>
      </c>
      <c r="T559">
        <v>11692373.83563053</v>
      </c>
      <c r="U559">
        <v>4444646.1133723501</v>
      </c>
    </row>
    <row r="560" spans="1:21" x14ac:dyDescent="0.45">
      <c r="A560" s="4" t="s">
        <v>2468</v>
      </c>
      <c r="B560" s="18" t="s">
        <v>3936</v>
      </c>
      <c r="C560" t="s">
        <v>4146</v>
      </c>
      <c r="D560">
        <v>13147071.97370898</v>
      </c>
      <c r="E560">
        <v>9556911.1044552755</v>
      </c>
      <c r="F560">
        <v>6848408.7055051774</v>
      </c>
      <c r="G560">
        <v>16106664.65967091</v>
      </c>
      <c r="H560">
        <v>12085334.88859817</v>
      </c>
      <c r="I560">
        <v>14602458.54498098</v>
      </c>
      <c r="J560">
        <v>8463547.6746267043</v>
      </c>
      <c r="K560">
        <v>8277274.4691671664</v>
      </c>
      <c r="L560">
        <v>6210152.4571877476</v>
      </c>
      <c r="M560">
        <v>9686546.6948363408</v>
      </c>
      <c r="N560">
        <v>24455995.66133276</v>
      </c>
      <c r="O560">
        <v>27873054.801396549</v>
      </c>
      <c r="P560">
        <v>2748870.3045291151</v>
      </c>
      <c r="Q560">
        <v>15093391.037430501</v>
      </c>
      <c r="R560">
        <v>5670821.6778599881</v>
      </c>
      <c r="S560">
        <v>17025563.31371009</v>
      </c>
      <c r="T560">
        <v>27378722.527198419</v>
      </c>
      <c r="U560">
        <v>8187505.9983174875</v>
      </c>
    </row>
    <row r="561" spans="1:21" x14ac:dyDescent="0.45">
      <c r="A561" s="4" t="s">
        <v>2469</v>
      </c>
      <c r="B561" s="18" t="s">
        <v>5298</v>
      </c>
      <c r="C561" t="s">
        <v>3919</v>
      </c>
      <c r="D561">
        <v>3085537.299952107</v>
      </c>
      <c r="E561">
        <v>2714162.7536652982</v>
      </c>
      <c r="F561">
        <v>4246013.39741321</v>
      </c>
      <c r="G561">
        <v>0</v>
      </c>
      <c r="H561">
        <v>0</v>
      </c>
      <c r="I561">
        <v>0</v>
      </c>
      <c r="J561">
        <v>4882815.9661307912</v>
      </c>
      <c r="K561">
        <v>6267079.240940854</v>
      </c>
      <c r="L561">
        <v>3306527.5156197208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</row>
    <row r="562" spans="1:21" x14ac:dyDescent="0.45">
      <c r="A562" s="4" t="s">
        <v>2470</v>
      </c>
      <c r="B562" s="18" t="s">
        <v>5483</v>
      </c>
      <c r="C562" t="s">
        <v>3949</v>
      </c>
      <c r="D562">
        <v>20123069.347513739</v>
      </c>
      <c r="E562">
        <v>21025204.429801609</v>
      </c>
      <c r="F562">
        <v>17805862.63431346</v>
      </c>
      <c r="G562">
        <v>10623544.775527621</v>
      </c>
      <c r="H562">
        <v>7024600.9039976886</v>
      </c>
      <c r="I562">
        <v>5475921.9543678686</v>
      </c>
      <c r="J562">
        <v>15625011.09161853</v>
      </c>
      <c r="K562">
        <v>16554548.938334331</v>
      </c>
      <c r="L562">
        <v>21205398.634299628</v>
      </c>
      <c r="M562">
        <v>5128171.7796192393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</row>
    <row r="563" spans="1:21" x14ac:dyDescent="0.45">
      <c r="A563" s="4" t="s">
        <v>2471</v>
      </c>
      <c r="B563" s="18" t="s">
        <v>5484</v>
      </c>
      <c r="C563" t="s">
        <v>4147</v>
      </c>
      <c r="D563">
        <v>4158767.6651528389</v>
      </c>
      <c r="E563">
        <v>6116423.1068513757</v>
      </c>
      <c r="F563">
        <v>11642294.7993588</v>
      </c>
      <c r="G563">
        <v>13365104.717599271</v>
      </c>
      <c r="H563">
        <v>8308667.7359112436</v>
      </c>
      <c r="I563">
        <v>8031352.1997395409</v>
      </c>
      <c r="J563">
        <v>8027349.4483190216</v>
      </c>
      <c r="K563">
        <v>9814482.5848696399</v>
      </c>
      <c r="L563">
        <v>6058685.3240856081</v>
      </c>
      <c r="M563">
        <v>9116749.8304342031</v>
      </c>
      <c r="N563">
        <v>15116511.17420383</v>
      </c>
      <c r="O563">
        <v>13446426.187107051</v>
      </c>
      <c r="P563">
        <v>0</v>
      </c>
      <c r="Q563">
        <v>0</v>
      </c>
      <c r="R563">
        <v>25736806.076441482</v>
      </c>
      <c r="S563">
        <v>18686593.880901329</v>
      </c>
      <c r="T563">
        <v>17572161.91291099</v>
      </c>
      <c r="U563">
        <v>36258955.135406017</v>
      </c>
    </row>
    <row r="564" spans="1:21" x14ac:dyDescent="0.45">
      <c r="A564" s="4" t="s">
        <v>2472</v>
      </c>
      <c r="B564" s="18" t="s">
        <v>5485</v>
      </c>
      <c r="C564" t="s">
        <v>4148</v>
      </c>
      <c r="D564">
        <v>3219691.095602199</v>
      </c>
      <c r="E564">
        <v>4205040.8859603209</v>
      </c>
      <c r="F564">
        <v>1575134.0022661909</v>
      </c>
      <c r="G564">
        <v>2039377.9019085451</v>
      </c>
      <c r="H564">
        <v>7175667.5901051648</v>
      </c>
      <c r="I564">
        <v>1606270.439947908</v>
      </c>
      <c r="J564">
        <v>1562501.1091618531</v>
      </c>
      <c r="K564">
        <v>2364935.5626191902</v>
      </c>
      <c r="L564">
        <v>1211737.064817122</v>
      </c>
      <c r="M564">
        <v>0</v>
      </c>
      <c r="N564">
        <v>0</v>
      </c>
      <c r="O564">
        <v>0</v>
      </c>
      <c r="P564">
        <v>57637603.159481443</v>
      </c>
      <c r="Q564">
        <v>16282959.897969309</v>
      </c>
      <c r="R564">
        <v>22683286.711439949</v>
      </c>
      <c r="S564">
        <v>0</v>
      </c>
      <c r="T564">
        <v>0</v>
      </c>
      <c r="U564">
        <v>0</v>
      </c>
    </row>
    <row r="565" spans="1:21" x14ac:dyDescent="0.45">
      <c r="A565" s="4" t="s">
        <v>2473</v>
      </c>
      <c r="B565" s="18" t="s">
        <v>5486</v>
      </c>
      <c r="C565" t="s">
        <v>4149</v>
      </c>
      <c r="D565">
        <v>14756917.52151008</v>
      </c>
      <c r="E565">
        <v>8792358.2160988525</v>
      </c>
      <c r="F565">
        <v>5410242.8773490908</v>
      </c>
      <c r="G565">
        <v>8910069.8117328454</v>
      </c>
      <c r="H565">
        <v>6420334.1595677789</v>
      </c>
      <c r="I565">
        <v>6206044.8816169174</v>
      </c>
      <c r="J565">
        <v>7812505.5458092671</v>
      </c>
      <c r="K565">
        <v>7922534.1347742882</v>
      </c>
      <c r="L565">
        <v>5831484.624432398</v>
      </c>
      <c r="M565">
        <v>0</v>
      </c>
      <c r="N565">
        <v>0</v>
      </c>
      <c r="O565">
        <v>0</v>
      </c>
      <c r="P565">
        <v>36799392.786438152</v>
      </c>
      <c r="Q565">
        <v>0</v>
      </c>
      <c r="R565">
        <v>0</v>
      </c>
      <c r="S565">
        <v>0</v>
      </c>
      <c r="T565">
        <v>17837652.555598971</v>
      </c>
      <c r="U565">
        <v>0</v>
      </c>
    </row>
    <row r="566" spans="1:21" x14ac:dyDescent="0.45">
      <c r="A566" s="4" t="s">
        <v>2474</v>
      </c>
      <c r="B566" s="18" t="s">
        <v>5286</v>
      </c>
      <c r="C566" t="s">
        <v>3905</v>
      </c>
      <c r="D566">
        <v>10463996.060707141</v>
      </c>
      <c r="E566">
        <v>7263252.4393860092</v>
      </c>
      <c r="F566">
        <v>13696817.41101036</v>
      </c>
      <c r="G566">
        <v>68538998.551791117</v>
      </c>
      <c r="H566">
        <v>46075339.262780532</v>
      </c>
      <c r="I566">
        <v>51108604.907433443</v>
      </c>
      <c r="J566">
        <v>7161463.416991828</v>
      </c>
      <c r="K566">
        <v>6976559.9097266113</v>
      </c>
      <c r="L566">
        <v>5755751.0578813273</v>
      </c>
      <c r="M566">
        <v>24691197.457425959</v>
      </c>
      <c r="N566">
        <v>140514269.9105472</v>
      </c>
      <c r="O566">
        <v>139365274.00698271</v>
      </c>
      <c r="P566">
        <v>0</v>
      </c>
      <c r="Q566">
        <v>9201491.8049103227</v>
      </c>
      <c r="R566">
        <v>0</v>
      </c>
      <c r="S566">
        <v>95509257.613495648</v>
      </c>
      <c r="T566">
        <v>15348677.780399119</v>
      </c>
      <c r="U566">
        <v>92179621.103914455</v>
      </c>
    </row>
    <row r="567" spans="1:21" x14ac:dyDescent="0.45">
      <c r="A567" s="4" t="s">
        <v>2475</v>
      </c>
      <c r="B567" s="18" t="s">
        <v>5487</v>
      </c>
      <c r="C567" t="s">
        <v>4150</v>
      </c>
      <c r="D567">
        <v>11671380.221557969</v>
      </c>
      <c r="E567">
        <v>7645528.8835642198</v>
      </c>
      <c r="F567">
        <v>4793886.0938536245</v>
      </c>
      <c r="G567">
        <v>4112339.9131074669</v>
      </c>
      <c r="H567">
        <v>2114933.60550468</v>
      </c>
      <c r="I567">
        <v>4015676.0998697709</v>
      </c>
      <c r="J567">
        <v>7161463.416991828</v>
      </c>
      <c r="K567">
        <v>5675845.3502860572</v>
      </c>
      <c r="L567">
        <v>6285886.0237388182</v>
      </c>
      <c r="M567">
        <v>10315222.56856003</v>
      </c>
      <c r="N567">
        <v>22674766.761305749</v>
      </c>
      <c r="O567">
        <v>23227545.667830449</v>
      </c>
      <c r="P567">
        <v>15961182.413394861</v>
      </c>
      <c r="Q567">
        <v>20077655.118314318</v>
      </c>
      <c r="R567">
        <v>20502201.450724568</v>
      </c>
      <c r="S567">
        <v>28237519.642250892</v>
      </c>
      <c r="T567">
        <v>26963893.397998448</v>
      </c>
      <c r="U567">
        <v>30755781.460822619</v>
      </c>
    </row>
    <row r="568" spans="1:21" x14ac:dyDescent="0.45">
      <c r="A568" s="4" t="s">
        <v>2476</v>
      </c>
      <c r="B568" s="18" t="s">
        <v>5488</v>
      </c>
      <c r="C568" t="s">
        <v>4151</v>
      </c>
      <c r="D568">
        <v>4158767.6651528389</v>
      </c>
      <c r="E568">
        <v>11468293.32534633</v>
      </c>
      <c r="F568">
        <v>10957453.928808291</v>
      </c>
      <c r="G568">
        <v>7881984.833455978</v>
      </c>
      <c r="H568">
        <v>7402267.6192663806</v>
      </c>
      <c r="I568">
        <v>5840983.4179923944</v>
      </c>
      <c r="J568">
        <v>9114589.8034441452</v>
      </c>
      <c r="K568">
        <v>10405716.47552444</v>
      </c>
      <c r="L568">
        <v>3710944.7610024349</v>
      </c>
      <c r="M568">
        <v>9686546.6948363408</v>
      </c>
      <c r="N568">
        <v>0</v>
      </c>
      <c r="O568">
        <v>0</v>
      </c>
      <c r="P568">
        <v>4211978.6924236435</v>
      </c>
      <c r="Q568">
        <v>6257014.4273390193</v>
      </c>
      <c r="R568">
        <v>21374635.555010729</v>
      </c>
      <c r="S568">
        <v>13703502.179327641</v>
      </c>
      <c r="T568">
        <v>0</v>
      </c>
      <c r="U568">
        <v>0</v>
      </c>
    </row>
    <row r="569" spans="1:21" x14ac:dyDescent="0.45">
      <c r="A569" s="4" t="s">
        <v>2477</v>
      </c>
      <c r="B569" s="18" t="s">
        <v>5489</v>
      </c>
      <c r="C569" t="s">
        <v>4152</v>
      </c>
      <c r="D569">
        <v>2280614.5260515572</v>
      </c>
      <c r="E569">
        <v>12997399.102059171</v>
      </c>
      <c r="F569">
        <v>7533249.5760556962</v>
      </c>
      <c r="G569">
        <v>3769644.920348512</v>
      </c>
      <c r="H569">
        <v>3474533.780471975</v>
      </c>
      <c r="I569">
        <v>4380737.5634942958</v>
      </c>
      <c r="J569">
        <v>3450523.2827324262</v>
      </c>
      <c r="K569">
        <v>6267079.240940854</v>
      </c>
      <c r="L569">
        <v>2347740.5630831728</v>
      </c>
      <c r="M569">
        <v>8167088.3897639727</v>
      </c>
      <c r="N569">
        <v>0</v>
      </c>
      <c r="O569">
        <v>0</v>
      </c>
      <c r="P569">
        <v>33252463.361239292</v>
      </c>
      <c r="Q569">
        <v>19139102.95421347</v>
      </c>
      <c r="R569">
        <v>16144393.09981524</v>
      </c>
      <c r="S569">
        <v>0</v>
      </c>
      <c r="T569">
        <v>0</v>
      </c>
      <c r="U569">
        <v>0</v>
      </c>
    </row>
    <row r="570" spans="1:21" x14ac:dyDescent="0.45">
      <c r="A570" s="4" t="s">
        <v>3</v>
      </c>
      <c r="B570" s="18" t="s">
        <v>206</v>
      </c>
      <c r="C570" t="s">
        <v>207</v>
      </c>
      <c r="D570">
        <v>63052283.955543049</v>
      </c>
      <c r="E570">
        <v>122328462.1370275</v>
      </c>
      <c r="F570">
        <v>136968174.11010361</v>
      </c>
      <c r="G570">
        <v>32898719.304859739</v>
      </c>
      <c r="H570">
        <v>40788005.249018833</v>
      </c>
      <c r="I570">
        <v>43807375.634942949</v>
      </c>
      <c r="J570">
        <v>52083370.305395097</v>
      </c>
      <c r="K570">
        <v>62670792.40940854</v>
      </c>
      <c r="L570">
        <v>53013496.585749067</v>
      </c>
      <c r="M570">
        <v>20892551.694745049</v>
      </c>
      <c r="N570">
        <v>0</v>
      </c>
      <c r="O570">
        <v>0</v>
      </c>
      <c r="P570">
        <v>122639518.538032</v>
      </c>
      <c r="Q570">
        <v>8833432.1327139102</v>
      </c>
      <c r="R570">
        <v>436217052.143076</v>
      </c>
      <c r="S570">
        <v>22839170.2988794</v>
      </c>
      <c r="T570">
        <v>0</v>
      </c>
      <c r="U570">
        <v>0</v>
      </c>
    </row>
    <row r="571" spans="1:21" x14ac:dyDescent="0.45">
      <c r="A571" s="4" t="s">
        <v>2478</v>
      </c>
      <c r="B571" s="18" t="s">
        <v>5490</v>
      </c>
      <c r="C571" t="s">
        <v>4153</v>
      </c>
      <c r="D571">
        <v>18781531.391012829</v>
      </c>
      <c r="E571">
        <v>13761951.990415599</v>
      </c>
      <c r="F571">
        <v>9587772.1877072491</v>
      </c>
      <c r="G571">
        <v>4797729.8986253794</v>
      </c>
      <c r="H571">
        <v>6193734.1304065632</v>
      </c>
      <c r="I571">
        <v>2664948.6844590302</v>
      </c>
      <c r="J571">
        <v>2278647.4508610358</v>
      </c>
      <c r="K571">
        <v>8750261.5816910043</v>
      </c>
      <c r="L571">
        <v>12117370.64817122</v>
      </c>
      <c r="M571">
        <v>0</v>
      </c>
      <c r="N571">
        <v>0</v>
      </c>
      <c r="O571">
        <v>0</v>
      </c>
      <c r="P571">
        <v>30592266.292340148</v>
      </c>
      <c r="Q571">
        <v>23923878.692766842</v>
      </c>
      <c r="R571">
        <v>7851906.9385753674</v>
      </c>
      <c r="S571">
        <v>0</v>
      </c>
      <c r="T571">
        <v>0</v>
      </c>
      <c r="U571">
        <v>13450902.71152159</v>
      </c>
    </row>
    <row r="572" spans="1:21" x14ac:dyDescent="0.45">
      <c r="A572" s="4" t="s">
        <v>179</v>
      </c>
      <c r="B572" s="18" t="s">
        <v>1642</v>
      </c>
      <c r="C572" t="s">
        <v>1642</v>
      </c>
      <c r="D572">
        <v>38904600.73852656</v>
      </c>
      <c r="E572">
        <v>23701139.539049082</v>
      </c>
      <c r="F572">
        <v>36296566.139177442</v>
      </c>
      <c r="G572">
        <v>16106664.65967091</v>
      </c>
      <c r="H572">
        <v>15106668.610747719</v>
      </c>
      <c r="I572">
        <v>15697642.93585456</v>
      </c>
      <c r="J572">
        <v>44270864.759585842</v>
      </c>
      <c r="K572">
        <v>57940921.284170173</v>
      </c>
      <c r="L572">
        <v>18933391.637767531</v>
      </c>
      <c r="M572">
        <v>32288488.982787799</v>
      </c>
      <c r="N572">
        <v>58809527.013975494</v>
      </c>
      <c r="O572">
        <v>164915574.24159631</v>
      </c>
      <c r="P572">
        <v>53203941.37798287</v>
      </c>
      <c r="Q572">
        <v>33493430.169873569</v>
      </c>
      <c r="R572">
        <v>21374635.555010729</v>
      </c>
      <c r="S572">
        <v>0</v>
      </c>
      <c r="T572">
        <v>0</v>
      </c>
      <c r="U572">
        <v>81875059.983174875</v>
      </c>
    </row>
    <row r="573" spans="1:21" x14ac:dyDescent="0.45">
      <c r="A573" s="4" t="s">
        <v>2479</v>
      </c>
      <c r="B573" s="18" t="s">
        <v>5343</v>
      </c>
      <c r="C573" t="s">
        <v>3741</v>
      </c>
      <c r="D573">
        <v>26830759.13001832</v>
      </c>
      <c r="E573">
        <v>19113822.208910551</v>
      </c>
      <c r="F573">
        <v>19175544.375414498</v>
      </c>
      <c r="G573">
        <v>26387514.442439578</v>
      </c>
      <c r="H573">
        <v>15106668.610747719</v>
      </c>
      <c r="I573">
        <v>17888011.717601709</v>
      </c>
      <c r="J573">
        <v>18229179.60688829</v>
      </c>
      <c r="K573">
        <v>15372081.157024739</v>
      </c>
      <c r="L573">
        <v>10602699.31714981</v>
      </c>
      <c r="M573">
        <v>3228848.8982787798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</row>
    <row r="574" spans="1:21" x14ac:dyDescent="0.45">
      <c r="A574" s="4" t="s">
        <v>2480</v>
      </c>
      <c r="B574" s="18" t="s">
        <v>5491</v>
      </c>
      <c r="C574" t="s">
        <v>4155</v>
      </c>
      <c r="D574">
        <v>7646766.3520552218</v>
      </c>
      <c r="E574">
        <v>19496098.65308876</v>
      </c>
      <c r="F574">
        <v>17805862.63431346</v>
      </c>
      <c r="G574">
        <v>5140424.8913843334</v>
      </c>
      <c r="H574">
        <v>3399000.4374182359</v>
      </c>
      <c r="I574">
        <v>9856659.5178621635</v>
      </c>
      <c r="J574">
        <v>11067716.189896461</v>
      </c>
      <c r="K574">
        <v>8986755.1379529238</v>
      </c>
      <c r="L574">
        <v>5907218.1909834677</v>
      </c>
      <c r="M574">
        <v>1234559.8728712981</v>
      </c>
      <c r="N574">
        <v>6298546.3225849289</v>
      </c>
      <c r="O574">
        <v>6099553.4923722772</v>
      </c>
      <c r="P574">
        <v>0</v>
      </c>
      <c r="Q574">
        <v>58889547.551426068</v>
      </c>
      <c r="R574">
        <v>0</v>
      </c>
      <c r="S574">
        <v>0</v>
      </c>
      <c r="T574">
        <v>0</v>
      </c>
      <c r="U574">
        <v>0</v>
      </c>
    </row>
    <row r="575" spans="1:21" x14ac:dyDescent="0.45">
      <c r="A575" s="4" t="s">
        <v>2481</v>
      </c>
      <c r="B575" s="18" t="s">
        <v>4748</v>
      </c>
      <c r="C575" t="s">
        <v>4156</v>
      </c>
      <c r="D575">
        <v>40246138.695027478</v>
      </c>
      <c r="E575">
        <v>22554310.206514452</v>
      </c>
      <c r="F575">
        <v>28078475.69257123</v>
      </c>
      <c r="G575">
        <v>13707799.710358219</v>
      </c>
      <c r="H575">
        <v>5967134.1012453483</v>
      </c>
      <c r="I575">
        <v>9856659.5178621635</v>
      </c>
      <c r="J575">
        <v>32552106.440871939</v>
      </c>
      <c r="K575">
        <v>35474033.439287864</v>
      </c>
      <c r="L575">
        <v>51498825.254727662</v>
      </c>
      <c r="M575">
        <v>78707940.202748612</v>
      </c>
      <c r="N575">
        <v>138568019.09686849</v>
      </c>
      <c r="O575">
        <v>464550913.35660911</v>
      </c>
      <c r="P575">
        <v>16847914.76969457</v>
      </c>
      <c r="Q575">
        <v>116005047.48286539</v>
      </c>
      <c r="R575">
        <v>28790325.441443011</v>
      </c>
      <c r="S575">
        <v>17025563.31371009</v>
      </c>
      <c r="T575">
        <v>152893572.14923519</v>
      </c>
      <c r="U575">
        <v>81875059.983174875</v>
      </c>
    </row>
    <row r="576" spans="1:21" x14ac:dyDescent="0.45">
      <c r="A576" s="4" t="s">
        <v>2482</v>
      </c>
      <c r="B576" s="18" t="s">
        <v>5492</v>
      </c>
      <c r="C576" t="s">
        <v>3787</v>
      </c>
      <c r="D576">
        <v>6305228.3955543051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1497396.896280109</v>
      </c>
      <c r="K576">
        <v>7331300.2441194896</v>
      </c>
      <c r="L576">
        <v>2100849.136126685</v>
      </c>
      <c r="M576">
        <v>0</v>
      </c>
      <c r="N576">
        <v>0</v>
      </c>
      <c r="O576">
        <v>0</v>
      </c>
      <c r="P576">
        <v>25746273.96516221</v>
      </c>
      <c r="Q576">
        <v>18034923.937624231</v>
      </c>
      <c r="R576">
        <v>41440619.953592218</v>
      </c>
      <c r="S576">
        <v>0</v>
      </c>
      <c r="T576">
        <v>0</v>
      </c>
      <c r="U576">
        <v>0</v>
      </c>
    </row>
    <row r="577" spans="1:21" x14ac:dyDescent="0.45">
      <c r="A577" s="4" t="s">
        <v>2483</v>
      </c>
      <c r="B577" s="18" t="s">
        <v>4157</v>
      </c>
      <c r="C577" t="s">
        <v>4157</v>
      </c>
      <c r="D577">
        <v>3622152.482552473</v>
      </c>
      <c r="E577">
        <v>8792358.2160988525</v>
      </c>
      <c r="F577">
        <v>8218090.4466062142</v>
      </c>
      <c r="G577">
        <v>5825814.8769022441</v>
      </c>
      <c r="H577">
        <v>4985200.6415467458</v>
      </c>
      <c r="I577">
        <v>7301229.2724904912</v>
      </c>
      <c r="J577">
        <v>2539064.3023880119</v>
      </c>
      <c r="K577">
        <v>2010195.228226312</v>
      </c>
      <c r="L577">
        <v>3757142.2365985881</v>
      </c>
      <c r="M577">
        <v>0</v>
      </c>
      <c r="N577">
        <v>0</v>
      </c>
      <c r="O577">
        <v>0</v>
      </c>
      <c r="P577">
        <v>11766938.36809721</v>
      </c>
      <c r="Q577">
        <v>13986267.54346369</v>
      </c>
      <c r="R577">
        <v>16140030.929293809</v>
      </c>
      <c r="S577">
        <v>0</v>
      </c>
      <c r="T577">
        <v>0</v>
      </c>
      <c r="U577">
        <v>0</v>
      </c>
    </row>
    <row r="578" spans="1:21" x14ac:dyDescent="0.45">
      <c r="A578" s="4" t="s">
        <v>2484</v>
      </c>
      <c r="B578" s="18" t="s">
        <v>5493</v>
      </c>
      <c r="C578" t="s">
        <v>4158</v>
      </c>
      <c r="D578">
        <v>7378458.7607550379</v>
      </c>
      <c r="E578">
        <v>15291057.76712844</v>
      </c>
      <c r="F578">
        <v>18490703.504863981</v>
      </c>
      <c r="G578">
        <v>2844368.439899331</v>
      </c>
      <c r="H578">
        <v>5060733.9846004853</v>
      </c>
      <c r="I578">
        <v>4745799.0271188198</v>
      </c>
      <c r="J578">
        <v>2408855.8766245241</v>
      </c>
      <c r="K578">
        <v>2837922.6751430291</v>
      </c>
      <c r="L578">
        <v>5658054.757030447</v>
      </c>
      <c r="M578">
        <v>0</v>
      </c>
      <c r="N578">
        <v>0</v>
      </c>
      <c r="O578">
        <v>0</v>
      </c>
      <c r="P578">
        <v>4877027.9596484294</v>
      </c>
      <c r="Q578">
        <v>0</v>
      </c>
      <c r="R578">
        <v>0</v>
      </c>
      <c r="S578">
        <v>0</v>
      </c>
      <c r="T578">
        <v>0</v>
      </c>
      <c r="U578">
        <v>0</v>
      </c>
    </row>
    <row r="579" spans="1:21" x14ac:dyDescent="0.45">
      <c r="A579" s="4" t="s">
        <v>2485</v>
      </c>
      <c r="B579" s="18" t="s">
        <v>5494</v>
      </c>
      <c r="C579" t="s">
        <v>4159</v>
      </c>
      <c r="D579">
        <v>25489221.173517399</v>
      </c>
      <c r="E579">
        <v>21407480.873979822</v>
      </c>
      <c r="F579">
        <v>18490703.504863981</v>
      </c>
      <c r="G579">
        <v>10966239.76828658</v>
      </c>
      <c r="H579">
        <v>8308667.7359112436</v>
      </c>
      <c r="I579">
        <v>8396413.6633640658</v>
      </c>
      <c r="J579">
        <v>24088558.766245238</v>
      </c>
      <c r="K579">
        <v>27196758.970120691</v>
      </c>
      <c r="L579">
        <v>18933391.637767531</v>
      </c>
      <c r="M579">
        <v>15764379.91512581</v>
      </c>
      <c r="N579">
        <v>0</v>
      </c>
      <c r="O579">
        <v>0</v>
      </c>
      <c r="P579">
        <v>19942610.69318058</v>
      </c>
      <c r="Q579">
        <v>16194625.576642171</v>
      </c>
      <c r="R579">
        <v>7851906.9385753674</v>
      </c>
      <c r="S579">
        <v>0</v>
      </c>
      <c r="T579">
        <v>0</v>
      </c>
      <c r="U579">
        <v>0</v>
      </c>
    </row>
    <row r="580" spans="1:21" x14ac:dyDescent="0.45">
      <c r="A580" s="4" t="s">
        <v>2486</v>
      </c>
      <c r="B580" s="18" t="s">
        <v>5495</v>
      </c>
      <c r="C580" t="s">
        <v>4160</v>
      </c>
      <c r="D580">
        <v>2414768.3217016491</v>
      </c>
      <c r="E580">
        <v>7263252.4393860092</v>
      </c>
      <c r="F580">
        <v>4725402.0067985728</v>
      </c>
      <c r="G580">
        <v>3426949.9275895562</v>
      </c>
      <c r="H580">
        <v>1888333.576343464</v>
      </c>
      <c r="I580">
        <v>6206044.8816169174</v>
      </c>
      <c r="J580">
        <v>0</v>
      </c>
      <c r="K580">
        <v>2128442.0063572712</v>
      </c>
      <c r="L580">
        <v>0</v>
      </c>
      <c r="M580">
        <v>3418781.1864128262</v>
      </c>
      <c r="N580">
        <v>0</v>
      </c>
      <c r="O580">
        <v>0</v>
      </c>
      <c r="P580">
        <v>5320394.137798287</v>
      </c>
      <c r="Q580">
        <v>0</v>
      </c>
      <c r="R580">
        <v>0</v>
      </c>
      <c r="S580">
        <v>0</v>
      </c>
      <c r="T580">
        <v>0</v>
      </c>
      <c r="U580">
        <v>0</v>
      </c>
    </row>
    <row r="581" spans="1:21" x14ac:dyDescent="0.45">
      <c r="A581" s="4" t="s">
        <v>2487</v>
      </c>
      <c r="B581" s="18" t="s">
        <v>5496</v>
      </c>
      <c r="C581" t="s">
        <v>3832</v>
      </c>
      <c r="D581">
        <v>55003056.21653755</v>
      </c>
      <c r="E581">
        <v>42050408.859603211</v>
      </c>
      <c r="F581">
        <v>67114405.313950747</v>
      </c>
      <c r="G581">
        <v>41123399.131074667</v>
      </c>
      <c r="H581">
        <v>27192003.499345891</v>
      </c>
      <c r="I581">
        <v>36506146.362452462</v>
      </c>
      <c r="J581">
        <v>39713569.857863776</v>
      </c>
      <c r="K581">
        <v>41386372.345835827</v>
      </c>
      <c r="L581">
        <v>32565433.616960149</v>
      </c>
      <c r="M581">
        <v>58879009.321554221</v>
      </c>
      <c r="N581">
        <v>270837491.87115198</v>
      </c>
      <c r="O581">
        <v>18349761.077586059</v>
      </c>
      <c r="P581">
        <v>36356026.608288288</v>
      </c>
      <c r="Q581">
        <v>246599980.3715966</v>
      </c>
      <c r="R581">
        <v>108596235.1310188</v>
      </c>
      <c r="S581">
        <v>150414623.01200169</v>
      </c>
      <c r="T581">
        <v>622243693.79996419</v>
      </c>
      <c r="U581">
        <v>26316983.5660205</v>
      </c>
    </row>
    <row r="582" spans="1:21" x14ac:dyDescent="0.45">
      <c r="A582" s="4" t="s">
        <v>2488</v>
      </c>
      <c r="B582" s="18" t="s">
        <v>5497</v>
      </c>
      <c r="C582" t="s">
        <v>4161</v>
      </c>
      <c r="D582">
        <v>10061534.67375687</v>
      </c>
      <c r="E582">
        <v>8410081.7719206419</v>
      </c>
      <c r="F582">
        <v>6095083.7478996087</v>
      </c>
      <c r="G582">
        <v>4455034.9058664227</v>
      </c>
      <c r="H582">
        <v>5287334.0137617011</v>
      </c>
      <c r="I582">
        <v>5475921.9543678686</v>
      </c>
      <c r="J582">
        <v>8463547.6746267043</v>
      </c>
      <c r="K582">
        <v>5912338.9065479757</v>
      </c>
      <c r="L582">
        <v>8330692.3206177112</v>
      </c>
      <c r="M582">
        <v>8926817.5423001554</v>
      </c>
      <c r="N582">
        <v>27688409.634083349</v>
      </c>
      <c r="O582">
        <v>27873054.801396549</v>
      </c>
      <c r="P582">
        <v>34139195.717539012</v>
      </c>
      <c r="Q582">
        <v>20611341.64299912</v>
      </c>
      <c r="R582">
        <v>25789152.12269865</v>
      </c>
      <c r="S582">
        <v>16311320.16981787</v>
      </c>
      <c r="T582">
        <v>4148291.291999761</v>
      </c>
      <c r="U582">
        <v>6433040.427249454</v>
      </c>
    </row>
    <row r="583" spans="1:21" x14ac:dyDescent="0.45">
      <c r="A583" s="4" t="s">
        <v>2489</v>
      </c>
      <c r="B583" s="18" t="s">
        <v>4821</v>
      </c>
      <c r="C583" t="s">
        <v>4137</v>
      </c>
      <c r="D583">
        <v>952491.94911565038</v>
      </c>
      <c r="E583">
        <v>16820163.54384128</v>
      </c>
      <c r="F583">
        <v>20545226.116515528</v>
      </c>
      <c r="G583">
        <v>7196594.8479380673</v>
      </c>
      <c r="H583">
        <v>9819334.5969860144</v>
      </c>
      <c r="I583">
        <v>13507274.15410741</v>
      </c>
      <c r="J583">
        <v>13020842.57634878</v>
      </c>
      <c r="K583">
        <v>9722131.8511493597</v>
      </c>
      <c r="L583">
        <v>15904048.975724719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1453401.746292325</v>
      </c>
      <c r="T583">
        <v>0</v>
      </c>
      <c r="U583">
        <v>0</v>
      </c>
    </row>
    <row r="584" spans="1:21" x14ac:dyDescent="0.45">
      <c r="A584" s="4" t="s">
        <v>2490</v>
      </c>
      <c r="B584" s="18" t="s">
        <v>5498</v>
      </c>
      <c r="C584" t="s">
        <v>4163</v>
      </c>
      <c r="D584">
        <v>3085537.299952107</v>
      </c>
      <c r="E584">
        <v>6880975.9952077987</v>
      </c>
      <c r="F584">
        <v>12327135.669909321</v>
      </c>
      <c r="G584">
        <v>3464303.6818002821</v>
      </c>
      <c r="H584">
        <v>2417066.9777196348</v>
      </c>
      <c r="I584">
        <v>2190368.7817471479</v>
      </c>
      <c r="J584">
        <v>6250004.4366474133</v>
      </c>
      <c r="K584">
        <v>2601429.1188811092</v>
      </c>
      <c r="L584">
        <v>2877875.5289406641</v>
      </c>
      <c r="M584">
        <v>0</v>
      </c>
      <c r="N584">
        <v>0</v>
      </c>
      <c r="O584">
        <v>0</v>
      </c>
      <c r="P584">
        <v>0</v>
      </c>
      <c r="Q584">
        <v>5888954.7551426068</v>
      </c>
      <c r="R584">
        <v>0</v>
      </c>
      <c r="S584">
        <v>0</v>
      </c>
      <c r="T584">
        <v>0</v>
      </c>
      <c r="U584">
        <v>0</v>
      </c>
    </row>
    <row r="585" spans="1:21" x14ac:dyDescent="0.45">
      <c r="A585" s="4" t="s">
        <v>2491</v>
      </c>
      <c r="B585" s="18" t="s">
        <v>5427</v>
      </c>
      <c r="C585" t="s">
        <v>4164</v>
      </c>
      <c r="D585">
        <v>2683075.9130018321</v>
      </c>
      <c r="E585">
        <v>21407480.873979822</v>
      </c>
      <c r="F585">
        <v>25339112.210369159</v>
      </c>
      <c r="G585">
        <v>9252764.8044917993</v>
      </c>
      <c r="H585">
        <v>3625600.4665794522</v>
      </c>
      <c r="I585">
        <v>12777151.226858361</v>
      </c>
      <c r="J585">
        <v>24088558.766245238</v>
      </c>
      <c r="K585">
        <v>16554548.938334331</v>
      </c>
      <c r="L585">
        <v>27264083.95838524</v>
      </c>
      <c r="M585">
        <v>3038916.6101447339</v>
      </c>
      <c r="N585">
        <v>0</v>
      </c>
      <c r="O585">
        <v>0</v>
      </c>
      <c r="P585">
        <v>9754055.919296857</v>
      </c>
      <c r="Q585">
        <v>0</v>
      </c>
      <c r="R585">
        <v>0</v>
      </c>
      <c r="S585">
        <v>0</v>
      </c>
      <c r="T585">
        <v>0</v>
      </c>
      <c r="U585">
        <v>0</v>
      </c>
    </row>
    <row r="586" spans="1:21" x14ac:dyDescent="0.45">
      <c r="A586" s="4" t="s">
        <v>2492</v>
      </c>
      <c r="B586" s="18" t="s">
        <v>5499</v>
      </c>
      <c r="C586" t="s">
        <v>4165</v>
      </c>
      <c r="D586">
        <v>5097844.2347034812</v>
      </c>
      <c r="E586">
        <v>10703740.436989911</v>
      </c>
      <c r="F586">
        <v>6642956.4443400223</v>
      </c>
      <c r="G586">
        <v>3187063.4326582872</v>
      </c>
      <c r="H586">
        <v>2870267.0360420658</v>
      </c>
      <c r="I586">
        <v>3249047.0262582689</v>
      </c>
      <c r="J586">
        <v>5794274.9464752059</v>
      </c>
      <c r="K586">
        <v>4375130.7908455022</v>
      </c>
      <c r="L586">
        <v>5528550.3582281172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</row>
    <row r="587" spans="1:21" x14ac:dyDescent="0.45">
      <c r="A587" s="4" t="s">
        <v>172</v>
      </c>
      <c r="B587" s="18" t="s">
        <v>1584</v>
      </c>
      <c r="C587" t="s">
        <v>1585</v>
      </c>
      <c r="D587">
        <v>1878153.139101282</v>
      </c>
      <c r="E587">
        <v>1070374.043698991</v>
      </c>
      <c r="F587">
        <v>10010319.004836921</v>
      </c>
      <c r="G587">
        <v>2741559.9420716451</v>
      </c>
      <c r="H587">
        <v>2039400.2624509421</v>
      </c>
      <c r="I587">
        <v>4745799.0271188198</v>
      </c>
      <c r="J587">
        <v>38411485.600228891</v>
      </c>
      <c r="K587">
        <v>52028582.377622187</v>
      </c>
      <c r="L587">
        <v>33322769.282470848</v>
      </c>
      <c r="M587">
        <v>41785103.38949009</v>
      </c>
      <c r="N587">
        <v>88179648.516189009</v>
      </c>
      <c r="O587">
        <v>12310599.203950141</v>
      </c>
      <c r="P587">
        <v>0</v>
      </c>
      <c r="Q587">
        <v>0</v>
      </c>
      <c r="R587">
        <v>0</v>
      </c>
      <c r="S587">
        <v>17025563.31371009</v>
      </c>
      <c r="T587">
        <v>132745321.3439924</v>
      </c>
      <c r="U587">
        <v>85600375.212409332</v>
      </c>
    </row>
    <row r="588" spans="1:21" x14ac:dyDescent="0.45">
      <c r="A588" s="4" t="s">
        <v>2493</v>
      </c>
      <c r="B588" s="18" t="s">
        <v>5500</v>
      </c>
      <c r="C588" t="s">
        <v>4042</v>
      </c>
      <c r="D588">
        <v>49636904.390533887</v>
      </c>
      <c r="E588">
        <v>38227644.417821102</v>
      </c>
      <c r="F588">
        <v>43829815.71523314</v>
      </c>
      <c r="G588">
        <v>20219004.572778381</v>
      </c>
      <c r="H588">
        <v>9819334.5969860144</v>
      </c>
      <c r="I588">
        <v>11681966.835984791</v>
      </c>
      <c r="J588">
        <v>25390643.02388012</v>
      </c>
      <c r="K588">
        <v>21284420.06357272</v>
      </c>
      <c r="L588">
        <v>31808097.951449439</v>
      </c>
      <c r="M588">
        <v>4938239.4914851924</v>
      </c>
      <c r="N588">
        <v>62355608.593590803</v>
      </c>
      <c r="O588">
        <v>88264673.537755728</v>
      </c>
      <c r="P588">
        <v>27488703.045291141</v>
      </c>
      <c r="Q588">
        <v>80973127.883210838</v>
      </c>
      <c r="R588">
        <v>44066646.607493542</v>
      </c>
      <c r="S588">
        <v>0</v>
      </c>
      <c r="T588">
        <v>0</v>
      </c>
      <c r="U588">
        <v>0</v>
      </c>
    </row>
    <row r="589" spans="1:21" x14ac:dyDescent="0.45">
      <c r="A589" s="4" t="s">
        <v>2494</v>
      </c>
      <c r="B589" s="18" t="s">
        <v>5501</v>
      </c>
      <c r="C589" t="s">
        <v>4167</v>
      </c>
      <c r="D589">
        <v>24147683.217016488</v>
      </c>
      <c r="E589">
        <v>16820163.54384128</v>
      </c>
      <c r="F589">
        <v>11642294.7993588</v>
      </c>
      <c r="G589">
        <v>19533614.58726047</v>
      </c>
      <c r="H589">
        <v>18883335.763434649</v>
      </c>
      <c r="I589">
        <v>17157888.79035265</v>
      </c>
      <c r="J589">
        <v>16276053.22043597</v>
      </c>
      <c r="K589">
        <v>17737016.719643932</v>
      </c>
      <c r="L589">
        <v>15146713.31021402</v>
      </c>
      <c r="M589">
        <v>9876478.9829703849</v>
      </c>
      <c r="N589">
        <v>23537667.607499879</v>
      </c>
      <c r="O589">
        <v>3948682.7635311768</v>
      </c>
      <c r="P589">
        <v>14187717.700795431</v>
      </c>
      <c r="Q589">
        <v>0</v>
      </c>
      <c r="R589">
        <v>0</v>
      </c>
      <c r="S589">
        <v>8720410.4777539521</v>
      </c>
      <c r="T589">
        <v>8711411.7131994981</v>
      </c>
      <c r="U589">
        <v>23977696.13792979</v>
      </c>
    </row>
    <row r="590" spans="1:21" x14ac:dyDescent="0.45">
      <c r="A590" s="4" t="s">
        <v>2495</v>
      </c>
      <c r="B590" s="18" t="s">
        <v>5502</v>
      </c>
      <c r="C590" t="s">
        <v>4168</v>
      </c>
      <c r="D590">
        <v>9659073.2868065946</v>
      </c>
      <c r="E590">
        <v>9722819.0812286176</v>
      </c>
      <c r="F590">
        <v>22599748.728167091</v>
      </c>
      <c r="G590">
        <v>8567374.8189738896</v>
      </c>
      <c r="H590">
        <v>11330001.45806079</v>
      </c>
      <c r="I590">
        <v>8587705.870303316</v>
      </c>
      <c r="J590">
        <v>8463547.6746267043</v>
      </c>
      <c r="K590">
        <v>14189613.37571514</v>
      </c>
      <c r="L590">
        <v>15904048.975724719</v>
      </c>
      <c r="M590">
        <v>18993228.81340459</v>
      </c>
      <c r="N590">
        <v>20961562.16156264</v>
      </c>
      <c r="O590">
        <v>46455091.335660912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</row>
    <row r="591" spans="1:21" x14ac:dyDescent="0.45">
      <c r="A591" s="4" t="s">
        <v>2496</v>
      </c>
      <c r="B591" s="18" t="s">
        <v>5503</v>
      </c>
      <c r="C591" t="s">
        <v>4169</v>
      </c>
      <c r="D591">
        <v>12342149.19980843</v>
      </c>
      <c r="E591">
        <v>11468293.32534633</v>
      </c>
      <c r="F591">
        <v>15066499.152111391</v>
      </c>
      <c r="G591">
        <v>4797729.8986253794</v>
      </c>
      <c r="H591">
        <v>7024600.9039976886</v>
      </c>
      <c r="I591">
        <v>13142212.69048289</v>
      </c>
      <c r="J591">
        <v>6054691.7980021816</v>
      </c>
      <c r="K591">
        <v>18919484.500953522</v>
      </c>
      <c r="L591">
        <v>9088027.9861284122</v>
      </c>
      <c r="M591">
        <v>4748307.2033511465</v>
      </c>
      <c r="N591">
        <v>69284009.548434228</v>
      </c>
      <c r="O591">
        <v>16795838.272408199</v>
      </c>
      <c r="P591">
        <v>18342058.790059589</v>
      </c>
      <c r="Q591">
        <v>9201491.8049103227</v>
      </c>
      <c r="R591">
        <v>28354108.38929994</v>
      </c>
      <c r="S591">
        <v>0</v>
      </c>
      <c r="T591">
        <v>0</v>
      </c>
      <c r="U591">
        <v>0</v>
      </c>
    </row>
    <row r="592" spans="1:21" x14ac:dyDescent="0.45">
      <c r="A592" s="4" t="s">
        <v>2497</v>
      </c>
      <c r="B592" s="18" t="s">
        <v>5504</v>
      </c>
      <c r="C592" t="s">
        <v>3750</v>
      </c>
      <c r="D592">
        <v>8585842.9216058627</v>
      </c>
      <c r="E592">
        <v>19113822.208910551</v>
      </c>
      <c r="F592">
        <v>46569179.197435208</v>
      </c>
      <c r="G592">
        <v>23303259.50760898</v>
      </c>
      <c r="H592">
        <v>35500671.235257126</v>
      </c>
      <c r="I592">
        <v>17522950.25397718</v>
      </c>
      <c r="J592">
        <v>9114589.8034441452</v>
      </c>
      <c r="K592">
        <v>11588184.25683403</v>
      </c>
      <c r="L592">
        <v>10602699.31714981</v>
      </c>
      <c r="M592">
        <v>20892551.694745049</v>
      </c>
      <c r="N592">
        <v>32122586.24518314</v>
      </c>
      <c r="O592">
        <v>20440240.187690798</v>
      </c>
      <c r="P592">
        <v>0</v>
      </c>
      <c r="Q592">
        <v>0</v>
      </c>
      <c r="R592">
        <v>0</v>
      </c>
      <c r="S592">
        <v>49830917.015736863</v>
      </c>
      <c r="T592">
        <v>0</v>
      </c>
      <c r="U592">
        <v>0</v>
      </c>
    </row>
    <row r="593" spans="1:21" x14ac:dyDescent="0.45">
      <c r="A593" s="4" t="s">
        <v>2498</v>
      </c>
      <c r="B593" s="18" t="s">
        <v>5477</v>
      </c>
      <c r="C593" t="s">
        <v>4138</v>
      </c>
      <c r="D593">
        <v>4695382.8477532063</v>
      </c>
      <c r="E593">
        <v>11850569.769524541</v>
      </c>
      <c r="F593">
        <v>6505988.2702299189</v>
      </c>
      <c r="G593">
        <v>4112339.9131074669</v>
      </c>
      <c r="H593">
        <v>3021333.722149543</v>
      </c>
      <c r="I593">
        <v>3249047.0262582689</v>
      </c>
      <c r="J593">
        <v>7812505.5458092671</v>
      </c>
      <c r="K593">
        <v>5557598.5721550966</v>
      </c>
      <c r="L593">
        <v>7043221.6892495202</v>
      </c>
      <c r="M593">
        <v>3418781.1864128262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6433040.427249454</v>
      </c>
    </row>
    <row r="594" spans="1:21" x14ac:dyDescent="0.45">
      <c r="A594" s="4" t="s">
        <v>2499</v>
      </c>
      <c r="B594" s="18" t="s">
        <v>5505</v>
      </c>
      <c r="C594" t="s">
        <v>4170</v>
      </c>
      <c r="D594">
        <v>11537226.42590788</v>
      </c>
      <c r="E594">
        <v>9939187.548633486</v>
      </c>
      <c r="F594">
        <v>16436180.89321243</v>
      </c>
      <c r="G594">
        <v>9595459.797250757</v>
      </c>
      <c r="H594">
        <v>12840668.31913556</v>
      </c>
      <c r="I594">
        <v>12777151.226858361</v>
      </c>
      <c r="J594">
        <v>16927095.349253409</v>
      </c>
      <c r="K594">
        <v>16554548.938334331</v>
      </c>
      <c r="L594">
        <v>9845363.6516391132</v>
      </c>
      <c r="M594">
        <v>10066411.271104431</v>
      </c>
      <c r="N594">
        <v>27297899.76208308</v>
      </c>
      <c r="O594">
        <v>20207964.731012501</v>
      </c>
      <c r="P594">
        <v>35025928.073838718</v>
      </c>
      <c r="Q594">
        <v>28609278.31982718</v>
      </c>
      <c r="R594">
        <v>34024930.067159928</v>
      </c>
      <c r="S594">
        <v>0</v>
      </c>
      <c r="T594">
        <v>0</v>
      </c>
      <c r="U594">
        <v>0</v>
      </c>
    </row>
    <row r="595" spans="1:21" x14ac:dyDescent="0.45">
      <c r="A595" s="4" t="s">
        <v>2500</v>
      </c>
      <c r="B595" s="18" t="s">
        <v>5506</v>
      </c>
      <c r="C595" t="s">
        <v>4171</v>
      </c>
      <c r="D595">
        <v>28172297.086519241</v>
      </c>
      <c r="E595">
        <v>32493497.755147941</v>
      </c>
      <c r="F595">
        <v>44514656.585783653</v>
      </c>
      <c r="G595">
        <v>16449359.652429869</v>
      </c>
      <c r="H595">
        <v>12085334.88859817</v>
      </c>
      <c r="I595">
        <v>22998872.208345052</v>
      </c>
      <c r="J595">
        <v>35807317.084959142</v>
      </c>
      <c r="K595">
        <v>2246688.7844882309</v>
      </c>
      <c r="L595">
        <v>29536090.954917341</v>
      </c>
      <c r="M595">
        <v>28489843.220106881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24915458.507868432</v>
      </c>
      <c r="T595">
        <v>0</v>
      </c>
      <c r="U595">
        <v>0</v>
      </c>
    </row>
    <row r="596" spans="1:21" x14ac:dyDescent="0.45">
      <c r="A596" s="4" t="s">
        <v>2501</v>
      </c>
      <c r="B596" s="18" t="s">
        <v>5309</v>
      </c>
      <c r="C596" t="s">
        <v>3931</v>
      </c>
      <c r="D596">
        <v>14756917.52151008</v>
      </c>
      <c r="E596">
        <v>23701139.539049082</v>
      </c>
      <c r="F596">
        <v>12327135.669909321</v>
      </c>
      <c r="G596">
        <v>17820139.623465691</v>
      </c>
      <c r="H596">
        <v>18128002.332897261</v>
      </c>
      <c r="I596">
        <v>15697642.93585456</v>
      </c>
      <c r="J596">
        <v>9765631.9322615825</v>
      </c>
      <c r="K596">
        <v>13007145.594405551</v>
      </c>
      <c r="L596">
        <v>8330692.3206177112</v>
      </c>
      <c r="M596">
        <v>18233499.66086841</v>
      </c>
      <c r="N596">
        <v>20785202.864530269</v>
      </c>
      <c r="O596">
        <v>39486827.635311767</v>
      </c>
      <c r="P596">
        <v>0</v>
      </c>
      <c r="Q596">
        <v>2686835.6070338138</v>
      </c>
      <c r="R596">
        <v>0</v>
      </c>
      <c r="S596">
        <v>22055163.871165141</v>
      </c>
      <c r="T596">
        <v>17422823.426399</v>
      </c>
      <c r="U596">
        <v>21053586.852816399</v>
      </c>
    </row>
    <row r="597" spans="1:21" x14ac:dyDescent="0.45">
      <c r="A597" s="4" t="s">
        <v>2502</v>
      </c>
      <c r="B597" s="18" t="s">
        <v>5507</v>
      </c>
      <c r="C597" t="s">
        <v>4172</v>
      </c>
      <c r="D597">
        <v>7110151.169454854</v>
      </c>
      <c r="E597">
        <v>7263252.4393860092</v>
      </c>
      <c r="F597">
        <v>5273274.7032389874</v>
      </c>
      <c r="G597">
        <v>4455034.9058664227</v>
      </c>
      <c r="H597">
        <v>4078800.5249018841</v>
      </c>
      <c r="I597">
        <v>4015676.0998697709</v>
      </c>
      <c r="J597">
        <v>4036461.1986681209</v>
      </c>
      <c r="K597">
        <v>8040780.912905247</v>
      </c>
      <c r="L597">
        <v>5604283.924779187</v>
      </c>
      <c r="M597">
        <v>8357020.6778980177</v>
      </c>
      <c r="N597">
        <v>0</v>
      </c>
      <c r="O597">
        <v>0</v>
      </c>
      <c r="P597">
        <v>0</v>
      </c>
      <c r="Q597">
        <v>5152835.4107497809</v>
      </c>
      <c r="R597">
        <v>0</v>
      </c>
      <c r="S597">
        <v>0</v>
      </c>
      <c r="T597">
        <v>0</v>
      </c>
      <c r="U597">
        <v>13450902.71152159</v>
      </c>
    </row>
    <row r="598" spans="1:21" x14ac:dyDescent="0.45">
      <c r="A598" s="4" t="s">
        <v>2503</v>
      </c>
      <c r="B598" s="18" t="s">
        <v>4205</v>
      </c>
      <c r="C598" t="s">
        <v>4173</v>
      </c>
      <c r="D598">
        <v>40246138.695027478</v>
      </c>
      <c r="E598">
        <v>15673334.21130665</v>
      </c>
      <c r="F598">
        <v>19860385.245965019</v>
      </c>
      <c r="G598">
        <v>19533614.58726047</v>
      </c>
      <c r="H598">
        <v>14351335.18021033</v>
      </c>
      <c r="I598">
        <v>10221720.981486689</v>
      </c>
      <c r="J598">
        <v>18229179.60688829</v>
      </c>
      <c r="K598">
        <v>26014291.18881109</v>
      </c>
      <c r="L598">
        <v>27264083.95838524</v>
      </c>
      <c r="M598">
        <v>20892551.694745049</v>
      </c>
      <c r="N598">
        <v>0</v>
      </c>
      <c r="O598">
        <v>0</v>
      </c>
      <c r="P598">
        <v>37375768.818032958</v>
      </c>
      <c r="Q598">
        <v>47847757.385533683</v>
      </c>
      <c r="R598">
        <v>19629767.346438419</v>
      </c>
      <c r="S598">
        <v>0</v>
      </c>
      <c r="T598">
        <v>0</v>
      </c>
      <c r="U598">
        <v>40937529.991587438</v>
      </c>
    </row>
    <row r="599" spans="1:21" x14ac:dyDescent="0.45">
      <c r="A599" s="4" t="s">
        <v>2504</v>
      </c>
      <c r="B599" s="18" t="s">
        <v>5342</v>
      </c>
      <c r="C599" t="s">
        <v>3974</v>
      </c>
      <c r="D599">
        <v>3756306.2782025649</v>
      </c>
      <c r="E599">
        <v>18731545.764732338</v>
      </c>
      <c r="F599">
        <v>21230066.987066049</v>
      </c>
      <c r="G599">
        <v>22960564.51485002</v>
      </c>
      <c r="H599">
        <v>2945800.3790958039</v>
      </c>
      <c r="I599">
        <v>20443441.962973379</v>
      </c>
      <c r="J599">
        <v>5013024.391894279</v>
      </c>
      <c r="K599">
        <v>2956169.4532739879</v>
      </c>
      <c r="L599">
        <v>9865054.3789423909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</row>
    <row r="600" spans="1:21" x14ac:dyDescent="0.45">
      <c r="A600" s="4" t="s">
        <v>2505</v>
      </c>
      <c r="B600" s="18" t="s">
        <v>5508</v>
      </c>
      <c r="C600" t="s">
        <v>4174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26041685.152697548</v>
      </c>
      <c r="K600">
        <v>34291565.657978259</v>
      </c>
      <c r="L600">
        <v>43168132.934109963</v>
      </c>
      <c r="M600">
        <v>12725463.30498107</v>
      </c>
      <c r="N600">
        <v>0</v>
      </c>
      <c r="O600">
        <v>0</v>
      </c>
      <c r="P600">
        <v>0</v>
      </c>
      <c r="Q600">
        <v>3349343.0169873568</v>
      </c>
      <c r="R600">
        <v>0</v>
      </c>
      <c r="S600">
        <v>0</v>
      </c>
      <c r="T600">
        <v>30282526.431598261</v>
      </c>
      <c r="U600">
        <v>0</v>
      </c>
    </row>
    <row r="601" spans="1:21" x14ac:dyDescent="0.45">
      <c r="A601" s="4" t="s">
        <v>150</v>
      </c>
      <c r="B601" s="18" t="s">
        <v>1411</v>
      </c>
      <c r="C601" t="s">
        <v>1412</v>
      </c>
      <c r="D601">
        <v>12744610.586758699</v>
      </c>
      <c r="E601">
        <v>7645528.8835642198</v>
      </c>
      <c r="F601">
        <v>7533249.5760556962</v>
      </c>
      <c r="G601">
        <v>6853899.8551791124</v>
      </c>
      <c r="H601">
        <v>5362867.3568154387</v>
      </c>
      <c r="I601">
        <v>5475921.9543678686</v>
      </c>
      <c r="J601">
        <v>9114589.8034441452</v>
      </c>
      <c r="K601">
        <v>8750261.5816910043</v>
      </c>
      <c r="L601">
        <v>15146713.31021402</v>
      </c>
      <c r="M601">
        <v>5128171.7796192393</v>
      </c>
      <c r="N601">
        <v>20092362.769045919</v>
      </c>
      <c r="O601">
        <v>34841318.501745678</v>
      </c>
      <c r="P601">
        <v>0</v>
      </c>
      <c r="Q601">
        <v>0</v>
      </c>
      <c r="R601">
        <v>0</v>
      </c>
      <c r="S601">
        <v>18271336.239103518</v>
      </c>
      <c r="T601">
        <v>12030044.746799311</v>
      </c>
      <c r="U601">
        <v>17971575.666306891</v>
      </c>
    </row>
    <row r="602" spans="1:21" x14ac:dyDescent="0.45">
      <c r="A602" s="4" t="s">
        <v>2506</v>
      </c>
      <c r="B602" s="18" t="s">
        <v>5509</v>
      </c>
      <c r="C602" t="s">
        <v>4175</v>
      </c>
      <c r="D602">
        <v>5231998.0303535722</v>
      </c>
      <c r="E602">
        <v>2293658.6650692662</v>
      </c>
      <c r="F602">
        <v>3959749.9135230938</v>
      </c>
      <c r="G602">
        <v>0</v>
      </c>
      <c r="H602">
        <v>0</v>
      </c>
      <c r="I602">
        <v>0</v>
      </c>
      <c r="J602">
        <v>6510421.288174388</v>
      </c>
      <c r="K602">
        <v>14189613.37571514</v>
      </c>
      <c r="L602">
        <v>7573356.6551070092</v>
      </c>
      <c r="M602">
        <v>0</v>
      </c>
      <c r="N602">
        <v>0</v>
      </c>
      <c r="O602">
        <v>0</v>
      </c>
      <c r="P602">
        <v>10197422.097446719</v>
      </c>
      <c r="Q602">
        <v>92014918.04910323</v>
      </c>
      <c r="R602">
        <v>100329921.99290749</v>
      </c>
      <c r="S602">
        <v>0</v>
      </c>
      <c r="T602">
        <v>0</v>
      </c>
      <c r="U602">
        <v>0</v>
      </c>
    </row>
    <row r="603" spans="1:21" x14ac:dyDescent="0.45">
      <c r="A603" s="4" t="s">
        <v>2507</v>
      </c>
      <c r="B603" s="18" t="s">
        <v>5510</v>
      </c>
      <c r="C603" t="s">
        <v>4176</v>
      </c>
      <c r="D603">
        <v>0</v>
      </c>
      <c r="E603">
        <v>0</v>
      </c>
      <c r="F603">
        <v>0</v>
      </c>
      <c r="G603">
        <v>5825814.8769022441</v>
      </c>
      <c r="H603">
        <v>7835073.6749643032</v>
      </c>
      <c r="I603">
        <v>5840983.4179923944</v>
      </c>
      <c r="J603">
        <v>39713569.857863776</v>
      </c>
      <c r="K603">
        <v>37838969.001907043</v>
      </c>
      <c r="L603">
        <v>40138790.272067152</v>
      </c>
      <c r="M603">
        <v>34187811.864128262</v>
      </c>
      <c r="N603">
        <v>13226947.277428349</v>
      </c>
      <c r="O603">
        <v>12542874.660628449</v>
      </c>
      <c r="P603">
        <v>13300985.344495719</v>
      </c>
      <c r="Q603">
        <v>36805967.219641291</v>
      </c>
      <c r="R603">
        <v>33287723.24903813</v>
      </c>
      <c r="S603">
        <v>9966183.4031473733</v>
      </c>
      <c r="T603">
        <v>120300447.4679931</v>
      </c>
      <c r="U603">
        <v>23977696.13792979</v>
      </c>
    </row>
    <row r="604" spans="1:21" x14ac:dyDescent="0.45">
      <c r="A604" s="4" t="s">
        <v>2508</v>
      </c>
      <c r="B604" s="18" t="s">
        <v>4270</v>
      </c>
      <c r="C604" t="s">
        <v>3860</v>
      </c>
      <c r="D604">
        <v>29513835.043020152</v>
      </c>
      <c r="E604">
        <v>21789757.318158031</v>
      </c>
      <c r="F604">
        <v>19860385.245965019</v>
      </c>
      <c r="G604">
        <v>18505529.608983599</v>
      </c>
      <c r="H604">
        <v>15862002.041285099</v>
      </c>
      <c r="I604">
        <v>17522950.25397718</v>
      </c>
      <c r="J604">
        <v>31250022.183237068</v>
      </c>
      <c r="K604">
        <v>26014291.18881109</v>
      </c>
      <c r="L604">
        <v>15146713.31021402</v>
      </c>
      <c r="M604">
        <v>16524109.067661989</v>
      </c>
      <c r="N604">
        <v>0</v>
      </c>
      <c r="O604">
        <v>0</v>
      </c>
      <c r="P604">
        <v>10197422.097446719</v>
      </c>
      <c r="Q604">
        <v>22819699.676177599</v>
      </c>
      <c r="R604">
        <v>38387100.588590682</v>
      </c>
      <c r="S604">
        <v>66441222.687649153</v>
      </c>
      <c r="T604">
        <v>0</v>
      </c>
      <c r="U604">
        <v>0</v>
      </c>
    </row>
    <row r="605" spans="1:21" x14ac:dyDescent="0.45">
      <c r="A605" s="4" t="s">
        <v>2509</v>
      </c>
      <c r="B605" s="18" t="s">
        <v>5511</v>
      </c>
      <c r="C605" t="s">
        <v>4177</v>
      </c>
      <c r="D605">
        <v>11403072.630257791</v>
      </c>
      <c r="E605">
        <v>4969593.774316743</v>
      </c>
      <c r="F605">
        <v>8218090.4466062142</v>
      </c>
      <c r="G605">
        <v>5140424.8913843334</v>
      </c>
      <c r="H605">
        <v>7251200.9331589043</v>
      </c>
      <c r="I605">
        <v>3030010.1480835541</v>
      </c>
      <c r="J605">
        <v>7161463.416991828</v>
      </c>
      <c r="K605">
        <v>3902143.6783216642</v>
      </c>
      <c r="L605">
        <v>3559477.627900295</v>
      </c>
      <c r="M605">
        <v>0</v>
      </c>
      <c r="N605">
        <v>0</v>
      </c>
      <c r="O605">
        <v>0</v>
      </c>
      <c r="P605">
        <v>11527520.631896291</v>
      </c>
      <c r="Q605">
        <v>5888954.7551426068</v>
      </c>
      <c r="R605">
        <v>6979472.8342892164</v>
      </c>
      <c r="S605">
        <v>0</v>
      </c>
      <c r="T605">
        <v>0</v>
      </c>
      <c r="U605">
        <v>0</v>
      </c>
    </row>
    <row r="606" spans="1:21" x14ac:dyDescent="0.45">
      <c r="A606" s="4" t="s">
        <v>2510</v>
      </c>
      <c r="B606" s="18" t="s">
        <v>5512</v>
      </c>
      <c r="C606" t="s">
        <v>4178</v>
      </c>
      <c r="D606">
        <v>13281225.769359071</v>
      </c>
      <c r="E606">
        <v>11850569.769524541</v>
      </c>
      <c r="F606">
        <v>6505988.2702299189</v>
      </c>
      <c r="G606">
        <v>7196594.8479380673</v>
      </c>
      <c r="H606">
        <v>5211800.6707079615</v>
      </c>
      <c r="I606">
        <v>5110860.4907433446</v>
      </c>
      <c r="J606">
        <v>9114589.8034441452</v>
      </c>
      <c r="K606">
        <v>10642210.03178636</v>
      </c>
      <c r="L606">
        <v>10602699.31714981</v>
      </c>
      <c r="M606">
        <v>6457697.7965575596</v>
      </c>
      <c r="N606">
        <v>6298546.3225849289</v>
      </c>
      <c r="O606">
        <v>25550300.234613501</v>
      </c>
      <c r="P606">
        <v>17734647.125994291</v>
      </c>
      <c r="Q606">
        <v>11041790.165892391</v>
      </c>
      <c r="R606">
        <v>30098976.597872239</v>
      </c>
      <c r="S606">
        <v>0</v>
      </c>
      <c r="T606">
        <v>0</v>
      </c>
      <c r="U606">
        <v>28071449.13708853</v>
      </c>
    </row>
    <row r="607" spans="1:21" x14ac:dyDescent="0.45">
      <c r="A607" s="4" t="s">
        <v>2511</v>
      </c>
      <c r="B607" s="18" t="s">
        <v>5513</v>
      </c>
      <c r="C607" t="s">
        <v>4091</v>
      </c>
      <c r="D607">
        <v>2146460.7304014661</v>
      </c>
      <c r="E607">
        <v>0</v>
      </c>
      <c r="F607">
        <v>0</v>
      </c>
      <c r="G607">
        <v>1302240.972484031</v>
      </c>
      <c r="H607">
        <v>0</v>
      </c>
      <c r="I607">
        <v>0</v>
      </c>
      <c r="J607">
        <v>3190106.431205451</v>
      </c>
      <c r="K607">
        <v>7449547.0222504493</v>
      </c>
      <c r="L607">
        <v>4544013.9930642061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</row>
    <row r="608" spans="1:21" x14ac:dyDescent="0.45">
      <c r="A608" s="4" t="s">
        <v>2512</v>
      </c>
      <c r="B608" s="18" t="s">
        <v>5386</v>
      </c>
      <c r="C608" t="s">
        <v>4179</v>
      </c>
      <c r="D608">
        <v>5902767.0086040301</v>
      </c>
      <c r="E608">
        <v>16820163.54384128</v>
      </c>
      <c r="F608">
        <v>26708793.951470189</v>
      </c>
      <c r="G608">
        <v>8910069.8117328454</v>
      </c>
      <c r="H608">
        <v>11330001.45806079</v>
      </c>
      <c r="I608">
        <v>12777151.226858361</v>
      </c>
      <c r="J608">
        <v>9114589.8034441452</v>
      </c>
      <c r="K608">
        <v>993272.9363000599</v>
      </c>
      <c r="L608">
        <v>3635211.1944513652</v>
      </c>
      <c r="M608">
        <v>15384515.33885772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14534017.462923249</v>
      </c>
      <c r="T608">
        <v>25304576.88119854</v>
      </c>
      <c r="U608">
        <v>49125035.989904933</v>
      </c>
    </row>
    <row r="609" spans="1:21" x14ac:dyDescent="0.45">
      <c r="A609" s="4" t="s">
        <v>2513</v>
      </c>
      <c r="B609" s="18" t="s">
        <v>4413</v>
      </c>
      <c r="C609" t="s">
        <v>3754</v>
      </c>
      <c r="D609">
        <v>56344594.173038483</v>
      </c>
      <c r="E609">
        <v>45873173.301385321</v>
      </c>
      <c r="F609">
        <v>68484087.055051789</v>
      </c>
      <c r="G609">
        <v>47977298.986253783</v>
      </c>
      <c r="H609">
        <v>30968670.652032819</v>
      </c>
      <c r="I609">
        <v>29569978.55358649</v>
      </c>
      <c r="J609">
        <v>41015654.115498647</v>
      </c>
      <c r="K609">
        <v>42568840.127145432</v>
      </c>
      <c r="L609">
        <v>69674881.226984486</v>
      </c>
      <c r="M609">
        <v>20892551.694745049</v>
      </c>
      <c r="N609">
        <v>0</v>
      </c>
      <c r="O609">
        <v>0</v>
      </c>
      <c r="P609">
        <v>1906474.566044386</v>
      </c>
      <c r="Q609">
        <v>4048656.3941605422</v>
      </c>
      <c r="R609">
        <v>6543255.78214614</v>
      </c>
      <c r="S609">
        <v>17440820.955507901</v>
      </c>
      <c r="T609">
        <v>63103807.133900367</v>
      </c>
      <c r="U609">
        <v>33334845.85029263</v>
      </c>
    </row>
    <row r="610" spans="1:21" x14ac:dyDescent="0.45">
      <c r="A610" s="4" t="s">
        <v>2514</v>
      </c>
      <c r="B610" s="18" t="s">
        <v>5514</v>
      </c>
      <c r="C610" t="s">
        <v>4180</v>
      </c>
      <c r="D610">
        <v>3756306.2782025649</v>
      </c>
      <c r="E610">
        <v>5734146.6626731651</v>
      </c>
      <c r="F610">
        <v>4519949.7456334168</v>
      </c>
      <c r="G610">
        <v>6853899.8551791124</v>
      </c>
      <c r="H610">
        <v>4456467.2401705757</v>
      </c>
      <c r="I610">
        <v>5110860.4907433446</v>
      </c>
      <c r="J610">
        <v>2148439.025097548</v>
      </c>
      <c r="K610">
        <v>3783896.900190705</v>
      </c>
      <c r="L610">
        <v>3105076.2285938738</v>
      </c>
      <c r="M610">
        <v>3418781.1864128262</v>
      </c>
      <c r="N610">
        <v>10978366.24026553</v>
      </c>
      <c r="O610">
        <v>15097904.6840898</v>
      </c>
      <c r="P610">
        <v>0</v>
      </c>
      <c r="Q610">
        <v>0</v>
      </c>
      <c r="R610">
        <v>0</v>
      </c>
      <c r="S610">
        <v>0</v>
      </c>
      <c r="T610">
        <v>12859703.005199259</v>
      </c>
      <c r="U610">
        <v>0</v>
      </c>
    </row>
    <row r="611" spans="1:21" x14ac:dyDescent="0.45">
      <c r="A611" s="4" t="s">
        <v>2515</v>
      </c>
      <c r="B611" s="18" t="s">
        <v>5515</v>
      </c>
      <c r="C611" t="s">
        <v>4181</v>
      </c>
      <c r="D611">
        <v>6439382.191204397</v>
      </c>
      <c r="E611">
        <v>10703740.436989911</v>
      </c>
      <c r="F611">
        <v>9587772.1877072491</v>
      </c>
      <c r="G611">
        <v>8224679.8262149347</v>
      </c>
      <c r="H611">
        <v>6571400.845675257</v>
      </c>
      <c r="I611">
        <v>6571106.3452414433</v>
      </c>
      <c r="J611">
        <v>5924483.3722386938</v>
      </c>
      <c r="K611">
        <v>3310909.787666867</v>
      </c>
      <c r="L611">
        <v>9088027.9861284122</v>
      </c>
      <c r="M611">
        <v>6267765.5084235137</v>
      </c>
      <c r="N611">
        <v>8817964.8516189009</v>
      </c>
      <c r="O611">
        <v>10482591.35989188</v>
      </c>
      <c r="P611">
        <v>10197422.097446719</v>
      </c>
      <c r="Q611">
        <v>10305670.82149956</v>
      </c>
      <c r="R611">
        <v>13553263.810085369</v>
      </c>
      <c r="S611">
        <v>0</v>
      </c>
      <c r="T611">
        <v>37749450.757197827</v>
      </c>
      <c r="U611">
        <v>0</v>
      </c>
    </row>
    <row r="612" spans="1:21" x14ac:dyDescent="0.45">
      <c r="A612" s="4" t="s">
        <v>2516</v>
      </c>
      <c r="B612" s="18" t="s">
        <v>5516</v>
      </c>
      <c r="C612" t="s">
        <v>4182</v>
      </c>
      <c r="D612">
        <v>1609845.547801099</v>
      </c>
      <c r="E612">
        <v>4587317.3301385324</v>
      </c>
      <c r="F612">
        <v>8218090.4466062142</v>
      </c>
      <c r="G612">
        <v>0</v>
      </c>
      <c r="H612">
        <v>0</v>
      </c>
      <c r="I612">
        <v>3395071.611708079</v>
      </c>
      <c r="J612">
        <v>6184900.2237656694</v>
      </c>
      <c r="K612">
        <v>14189613.37571514</v>
      </c>
      <c r="L612">
        <v>12874706.313681919</v>
      </c>
      <c r="M612">
        <v>3038916.6101447339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</row>
    <row r="613" spans="1:21" x14ac:dyDescent="0.45">
      <c r="A613" s="4" t="s">
        <v>2517</v>
      </c>
      <c r="B613" s="18" t="s">
        <v>5517</v>
      </c>
      <c r="C613" t="s">
        <v>4183</v>
      </c>
      <c r="D613">
        <v>26830759.13001832</v>
      </c>
      <c r="E613">
        <v>17202439.9880195</v>
      </c>
      <c r="F613">
        <v>16436180.89321243</v>
      </c>
      <c r="G613">
        <v>10623544.775527621</v>
      </c>
      <c r="H613">
        <v>6042667.444299086</v>
      </c>
      <c r="I613">
        <v>5475921.9543678686</v>
      </c>
      <c r="J613">
        <v>22135432.379792921</v>
      </c>
      <c r="K613">
        <v>23649355.626191899</v>
      </c>
      <c r="L613">
        <v>30293426.620428041</v>
      </c>
      <c r="M613">
        <v>0</v>
      </c>
      <c r="N613">
        <v>0</v>
      </c>
      <c r="O613">
        <v>20672515.644369099</v>
      </c>
      <c r="P613">
        <v>32809097.183089431</v>
      </c>
      <c r="Q613">
        <v>20979401.315195542</v>
      </c>
      <c r="R613">
        <v>29662759.545729171</v>
      </c>
      <c r="S613">
        <v>8305152.8359561432</v>
      </c>
      <c r="T613">
        <v>0</v>
      </c>
      <c r="U613">
        <v>0</v>
      </c>
    </row>
    <row r="614" spans="1:21" x14ac:dyDescent="0.45">
      <c r="A614" s="4" t="s">
        <v>96</v>
      </c>
      <c r="B614" s="18" t="s">
        <v>769</v>
      </c>
      <c r="C614" t="s">
        <v>770</v>
      </c>
      <c r="D614">
        <v>0</v>
      </c>
      <c r="E614">
        <v>16437887.099663069</v>
      </c>
      <c r="F614">
        <v>0</v>
      </c>
      <c r="G614">
        <v>6129099.9454939207</v>
      </c>
      <c r="H614">
        <v>9819334.5969860144</v>
      </c>
      <c r="I614">
        <v>5110860.4907433446</v>
      </c>
      <c r="J614">
        <v>0</v>
      </c>
      <c r="K614">
        <v>0</v>
      </c>
      <c r="L614">
        <v>0</v>
      </c>
      <c r="M614">
        <v>12345598.72871298</v>
      </c>
      <c r="N614">
        <v>28260317.640174061</v>
      </c>
      <c r="O614">
        <v>25550300.234613501</v>
      </c>
      <c r="P614">
        <v>13882681.77022833</v>
      </c>
      <c r="Q614">
        <v>3680596.7219641288</v>
      </c>
      <c r="R614">
        <v>2748167.4285013792</v>
      </c>
      <c r="S614">
        <v>4152576.4179780721</v>
      </c>
      <c r="T614">
        <v>18734098.303800121</v>
      </c>
      <c r="U614">
        <v>6433040.427249454</v>
      </c>
    </row>
    <row r="615" spans="1:21" x14ac:dyDescent="0.45">
      <c r="A615" s="4" t="s">
        <v>2518</v>
      </c>
      <c r="B615" s="18" t="s">
        <v>5518</v>
      </c>
      <c r="C615" t="s">
        <v>4185</v>
      </c>
      <c r="D615">
        <v>10732303.65200733</v>
      </c>
      <c r="E615">
        <v>10703740.436989911</v>
      </c>
      <c r="F615">
        <v>8218090.4466062142</v>
      </c>
      <c r="G615">
        <v>0</v>
      </c>
      <c r="H615">
        <v>0</v>
      </c>
      <c r="I615">
        <v>0</v>
      </c>
      <c r="J615">
        <v>11718758.3187139</v>
      </c>
      <c r="K615">
        <v>8750261.5816910043</v>
      </c>
      <c r="L615">
        <v>17418720.306746121</v>
      </c>
      <c r="M615">
        <v>0</v>
      </c>
      <c r="N615">
        <v>0</v>
      </c>
      <c r="O615">
        <v>0</v>
      </c>
      <c r="P615">
        <v>23498407.441942431</v>
      </c>
      <c r="Q615">
        <v>14722386.887856521</v>
      </c>
      <c r="R615">
        <v>19193550.294295341</v>
      </c>
      <c r="S615">
        <v>0</v>
      </c>
      <c r="T615">
        <v>0</v>
      </c>
      <c r="U615">
        <v>0</v>
      </c>
    </row>
    <row r="616" spans="1:21" x14ac:dyDescent="0.45">
      <c r="A616" s="4" t="s">
        <v>2519</v>
      </c>
      <c r="B616" s="18" t="s">
        <v>5519</v>
      </c>
      <c r="C616" t="s">
        <v>4186</v>
      </c>
      <c r="D616">
        <v>8183381.5346555877</v>
      </c>
      <c r="E616">
        <v>4969593.774316743</v>
      </c>
      <c r="F616">
        <v>3150268.0045323819</v>
      </c>
      <c r="G616">
        <v>5483119.8841432892</v>
      </c>
      <c r="H616">
        <v>3625600.4665794522</v>
      </c>
      <c r="I616">
        <v>3650614.636245246</v>
      </c>
      <c r="J616">
        <v>16927095.349253409</v>
      </c>
      <c r="K616">
        <v>13007145.594405551</v>
      </c>
      <c r="L616">
        <v>13632041.97919262</v>
      </c>
      <c r="M616">
        <v>0</v>
      </c>
      <c r="N616">
        <v>0</v>
      </c>
      <c r="O616">
        <v>0</v>
      </c>
      <c r="P616">
        <v>12276809.472969551</v>
      </c>
      <c r="Q616">
        <v>5888954.7551426068</v>
      </c>
      <c r="R616">
        <v>14395162.720721509</v>
      </c>
      <c r="S616">
        <v>0</v>
      </c>
      <c r="T616">
        <v>0</v>
      </c>
      <c r="U616">
        <v>0</v>
      </c>
    </row>
    <row r="617" spans="1:21" x14ac:dyDescent="0.45">
      <c r="A617" s="4" t="s">
        <v>2520</v>
      </c>
      <c r="B617" s="18" t="s">
        <v>4187</v>
      </c>
      <c r="C617" t="s">
        <v>4187</v>
      </c>
      <c r="D617">
        <v>2951383.5043020151</v>
      </c>
      <c r="E617">
        <v>6116423.1068513757</v>
      </c>
      <c r="F617">
        <v>4382981.5715233143</v>
      </c>
      <c r="G617">
        <v>2981446.437002914</v>
      </c>
      <c r="H617">
        <v>3247933.7513107592</v>
      </c>
      <c r="I617">
        <v>4745799.0271188198</v>
      </c>
      <c r="J617">
        <v>3906252.772904634</v>
      </c>
      <c r="K617">
        <v>5439351.7940241378</v>
      </c>
      <c r="L617">
        <v>3635211.1944513652</v>
      </c>
      <c r="M617">
        <v>5128171.7796192393</v>
      </c>
      <c r="N617">
        <v>0</v>
      </c>
      <c r="O617">
        <v>0</v>
      </c>
      <c r="P617">
        <v>35025928.073838718</v>
      </c>
      <c r="Q617">
        <v>36805967.219641291</v>
      </c>
      <c r="R617">
        <v>20938418.50286765</v>
      </c>
      <c r="S617">
        <v>9135668.1195517574</v>
      </c>
      <c r="T617">
        <v>11229424.527443349</v>
      </c>
      <c r="U617">
        <v>25147339.851975139</v>
      </c>
    </row>
    <row r="618" spans="1:21" x14ac:dyDescent="0.45">
      <c r="A618" s="4" t="s">
        <v>2521</v>
      </c>
      <c r="B618" s="18" t="s">
        <v>5520</v>
      </c>
      <c r="C618" t="s">
        <v>4189</v>
      </c>
      <c r="D618">
        <v>2548922.1173517411</v>
      </c>
      <c r="E618">
        <v>10703740.436989911</v>
      </c>
      <c r="F618">
        <v>20545226.116515528</v>
      </c>
      <c r="G618">
        <v>11308934.76104553</v>
      </c>
      <c r="H618">
        <v>5736757.4049314456</v>
      </c>
      <c r="I618">
        <v>5110860.4907433446</v>
      </c>
      <c r="J618">
        <v>19531263.864523169</v>
      </c>
      <c r="K618">
        <v>15372081.157024739</v>
      </c>
      <c r="L618">
        <v>7573356.6551070092</v>
      </c>
      <c r="M618">
        <v>0</v>
      </c>
      <c r="N618">
        <v>0</v>
      </c>
      <c r="O618">
        <v>0</v>
      </c>
      <c r="P618">
        <v>0</v>
      </c>
      <c r="Q618">
        <v>16194625.576642171</v>
      </c>
      <c r="R618">
        <v>0</v>
      </c>
      <c r="S618">
        <v>0</v>
      </c>
      <c r="T618">
        <v>0</v>
      </c>
      <c r="U618">
        <v>0</v>
      </c>
    </row>
    <row r="619" spans="1:21" x14ac:dyDescent="0.45">
      <c r="A619" s="4" t="s">
        <v>2522</v>
      </c>
      <c r="B619" s="18" t="s">
        <v>5521</v>
      </c>
      <c r="C619" t="s">
        <v>4191</v>
      </c>
      <c r="D619">
        <v>2951383.5043020151</v>
      </c>
      <c r="E619">
        <v>11850569.769524541</v>
      </c>
      <c r="F619">
        <v>8902931.3171567321</v>
      </c>
      <c r="G619">
        <v>3187063.4326582872</v>
      </c>
      <c r="H619">
        <v>3625600.4665794522</v>
      </c>
      <c r="I619">
        <v>3285553.1726207221</v>
      </c>
      <c r="J619">
        <v>2799481.1539149871</v>
      </c>
      <c r="K619">
        <v>7686040.5785123687</v>
      </c>
      <c r="L619">
        <v>5008260.7560222652</v>
      </c>
      <c r="M619">
        <v>0</v>
      </c>
      <c r="N619">
        <v>0</v>
      </c>
      <c r="O619">
        <v>8826467.353775572</v>
      </c>
      <c r="P619">
        <v>13300985.344495719</v>
      </c>
      <c r="Q619">
        <v>9543787.3000529855</v>
      </c>
      <c r="R619">
        <v>3053519.3650015318</v>
      </c>
      <c r="S619">
        <v>0</v>
      </c>
      <c r="T619">
        <v>0</v>
      </c>
      <c r="U619">
        <v>0</v>
      </c>
    </row>
    <row r="620" spans="1:21" x14ac:dyDescent="0.45">
      <c r="A620" s="4" t="s">
        <v>2523</v>
      </c>
      <c r="B620" s="18" t="s">
        <v>4184</v>
      </c>
      <c r="C620" t="s">
        <v>4192</v>
      </c>
      <c r="D620">
        <v>22806145.260515571</v>
      </c>
      <c r="E620">
        <v>20260651.541445181</v>
      </c>
      <c r="F620">
        <v>22599748.728167091</v>
      </c>
      <c r="G620">
        <v>29814464.37002914</v>
      </c>
      <c r="H620">
        <v>7553334.3053738577</v>
      </c>
      <c r="I620">
        <v>18983196.108475279</v>
      </c>
      <c r="J620">
        <v>20833348.122158039</v>
      </c>
      <c r="K620">
        <v>13007145.594405551</v>
      </c>
      <c r="L620">
        <v>22720069.96532103</v>
      </c>
      <c r="M620">
        <v>8736885.2541661095</v>
      </c>
      <c r="N620">
        <v>2771360.3819373688</v>
      </c>
      <c r="O620">
        <v>25550300.234613501</v>
      </c>
      <c r="P620">
        <v>70938588.50397715</v>
      </c>
      <c r="Q620">
        <v>23923878.692766842</v>
      </c>
      <c r="R620">
        <v>25736806.076441482</v>
      </c>
      <c r="S620">
        <v>20347624.44809255</v>
      </c>
      <c r="T620">
        <v>62224369.379996412</v>
      </c>
      <c r="U620">
        <v>52633967.132041</v>
      </c>
    </row>
    <row r="621" spans="1:21" x14ac:dyDescent="0.45">
      <c r="A621" s="4" t="s">
        <v>2524</v>
      </c>
      <c r="B621" s="18" t="s">
        <v>5522</v>
      </c>
      <c r="C621" t="s">
        <v>4194</v>
      </c>
      <c r="D621">
        <v>11671380.221557969</v>
      </c>
      <c r="E621">
        <v>13761951.990415599</v>
      </c>
      <c r="F621">
        <v>8218090.4466062142</v>
      </c>
      <c r="G621">
        <v>6511204.8624201557</v>
      </c>
      <c r="H621">
        <v>8308667.7359112436</v>
      </c>
      <c r="I621">
        <v>6936167.8088659672</v>
      </c>
      <c r="J621">
        <v>8463547.6746267043</v>
      </c>
      <c r="K621">
        <v>10996950.366179241</v>
      </c>
      <c r="L621">
        <v>4922681.8258195566</v>
      </c>
      <c r="M621">
        <v>13105327.881249171</v>
      </c>
      <c r="N621">
        <v>7558255.5871019159</v>
      </c>
      <c r="O621">
        <v>5342335.5036010044</v>
      </c>
      <c r="P621">
        <v>4877027.9596484294</v>
      </c>
      <c r="Q621">
        <v>25028057.709356081</v>
      </c>
      <c r="R621">
        <v>6543255.78214614</v>
      </c>
      <c r="S621">
        <v>5813606.9851692999</v>
      </c>
      <c r="T621">
        <v>6222436.9379996434</v>
      </c>
      <c r="U621">
        <v>8772327.855340166</v>
      </c>
    </row>
    <row r="622" spans="1:21" x14ac:dyDescent="0.45">
      <c r="A622" s="4" t="s">
        <v>2525</v>
      </c>
      <c r="B622" s="18" t="s">
        <v>4238</v>
      </c>
      <c r="C622" t="s">
        <v>4195</v>
      </c>
      <c r="D622">
        <v>10598149.856357239</v>
      </c>
      <c r="E622">
        <v>9939187.548633486</v>
      </c>
      <c r="F622">
        <v>8218090.4466062142</v>
      </c>
      <c r="G622">
        <v>9938154.7900097109</v>
      </c>
      <c r="H622">
        <v>6269267.4734603018</v>
      </c>
      <c r="I622">
        <v>5475921.9543678686</v>
      </c>
      <c r="J622">
        <v>7812505.5458092671</v>
      </c>
      <c r="K622">
        <v>7213053.4659885308</v>
      </c>
      <c r="L622">
        <v>10602699.31714981</v>
      </c>
      <c r="M622">
        <v>8926817.5423001554</v>
      </c>
      <c r="N622">
        <v>19525493.600013278</v>
      </c>
      <c r="O622">
        <v>44132336.768877856</v>
      </c>
      <c r="P622">
        <v>8867323.5629971437</v>
      </c>
      <c r="Q622">
        <v>18369858.239322972</v>
      </c>
      <c r="R622">
        <v>16140030.929293809</v>
      </c>
      <c r="S622">
        <v>8305152.8359561432</v>
      </c>
      <c r="T622">
        <v>17422823.426399</v>
      </c>
      <c r="U622">
        <v>22059480.446895398</v>
      </c>
    </row>
    <row r="623" spans="1:21" x14ac:dyDescent="0.45">
      <c r="A623" s="4" t="s">
        <v>2526</v>
      </c>
      <c r="B623" s="18" t="s">
        <v>5523</v>
      </c>
      <c r="C623" t="s">
        <v>4197</v>
      </c>
      <c r="D623">
        <v>24147683.217016488</v>
      </c>
      <c r="E623">
        <v>38227644.417821102</v>
      </c>
      <c r="F623">
        <v>28763316.563121751</v>
      </c>
      <c r="G623">
        <v>41123399.131074667</v>
      </c>
      <c r="H623">
        <v>28702670.360420659</v>
      </c>
      <c r="I623">
        <v>32125408.79895816</v>
      </c>
      <c r="J623">
        <v>26041685.152697548</v>
      </c>
      <c r="K623">
        <v>20101952.282263119</v>
      </c>
      <c r="L623">
        <v>18933391.637767531</v>
      </c>
      <c r="M623">
        <v>18993228.81340459</v>
      </c>
      <c r="N623">
        <v>26649149.49085683</v>
      </c>
      <c r="O623">
        <v>39486827.635311767</v>
      </c>
      <c r="P623">
        <v>2305504.1263792571</v>
      </c>
      <c r="Q623">
        <v>4784775.7385533676</v>
      </c>
      <c r="R623">
        <v>6543255.78214614</v>
      </c>
      <c r="S623">
        <v>17440820.955507901</v>
      </c>
      <c r="T623">
        <v>0</v>
      </c>
      <c r="U623">
        <v>0</v>
      </c>
    </row>
    <row r="624" spans="1:21" x14ac:dyDescent="0.45">
      <c r="A624" s="4" t="s">
        <v>2527</v>
      </c>
      <c r="B624" s="18" t="s">
        <v>5524</v>
      </c>
      <c r="C624" t="s">
        <v>4198</v>
      </c>
      <c r="D624">
        <v>5902767.0086040301</v>
      </c>
      <c r="E624">
        <v>17202439.9880195</v>
      </c>
      <c r="F624">
        <v>18490703.504863981</v>
      </c>
      <c r="G624">
        <v>6168509.8696612008</v>
      </c>
      <c r="H624">
        <v>4758600.61238553</v>
      </c>
      <c r="I624">
        <v>9491598.0542376395</v>
      </c>
      <c r="J624">
        <v>26692727.281514991</v>
      </c>
      <c r="K624">
        <v>31926630.095359068</v>
      </c>
      <c r="L624">
        <v>46197475.59615276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26173023.12858456</v>
      </c>
      <c r="S624">
        <v>0</v>
      </c>
      <c r="T624">
        <v>0</v>
      </c>
      <c r="U624">
        <v>14035724.56854427</v>
      </c>
    </row>
    <row r="625" spans="1:21" x14ac:dyDescent="0.45">
      <c r="A625" s="4" t="s">
        <v>2528</v>
      </c>
      <c r="B625" s="18" t="s">
        <v>5525</v>
      </c>
      <c r="C625" t="s">
        <v>4199</v>
      </c>
      <c r="D625">
        <v>0</v>
      </c>
      <c r="E625">
        <v>5351870.2184949555</v>
      </c>
      <c r="F625">
        <v>0</v>
      </c>
      <c r="G625">
        <v>1957131.103646396</v>
      </c>
      <c r="H625">
        <v>1661733.5471822489</v>
      </c>
      <c r="I625">
        <v>2920491.7089961972</v>
      </c>
      <c r="J625">
        <v>0</v>
      </c>
      <c r="K625">
        <v>2246688.7844882309</v>
      </c>
      <c r="L625">
        <v>0</v>
      </c>
      <c r="M625">
        <v>11585869.5761768</v>
      </c>
      <c r="N625">
        <v>0</v>
      </c>
      <c r="O625">
        <v>0</v>
      </c>
      <c r="P625">
        <v>13744351.52264557</v>
      </c>
      <c r="Q625">
        <v>51528354.107497811</v>
      </c>
      <c r="R625">
        <v>27917891.337156858</v>
      </c>
      <c r="S625">
        <v>5398349.3433714937</v>
      </c>
      <c r="T625">
        <v>11395356.17912334</v>
      </c>
      <c r="U625">
        <v>18714299.424725689</v>
      </c>
    </row>
    <row r="626" spans="1:21" x14ac:dyDescent="0.45">
      <c r="A626" s="4" t="s">
        <v>82</v>
      </c>
      <c r="B626" s="18" t="s">
        <v>826</v>
      </c>
      <c r="C626" t="s">
        <v>827</v>
      </c>
      <c r="D626">
        <v>2628072.8567852941</v>
      </c>
      <c r="E626">
        <v>7645528.8835642198</v>
      </c>
      <c r="F626">
        <v>2465427.133981864</v>
      </c>
      <c r="G626">
        <v>2893922.1358522759</v>
      </c>
      <c r="H626">
        <v>4607533.9262780538</v>
      </c>
      <c r="I626">
        <v>3431577.7580705308</v>
      </c>
      <c r="J626">
        <v>0</v>
      </c>
      <c r="K626">
        <v>0</v>
      </c>
      <c r="L626">
        <v>0</v>
      </c>
      <c r="M626">
        <v>12725463.30498107</v>
      </c>
      <c r="N626">
        <v>0</v>
      </c>
      <c r="O626">
        <v>0</v>
      </c>
      <c r="P626">
        <v>101974220.9744671</v>
      </c>
      <c r="Q626">
        <v>47847757.385533683</v>
      </c>
      <c r="R626">
        <v>4274927.1110021444</v>
      </c>
      <c r="S626">
        <v>0</v>
      </c>
      <c r="T626">
        <v>0</v>
      </c>
      <c r="U626">
        <v>0</v>
      </c>
    </row>
    <row r="627" spans="1:21" x14ac:dyDescent="0.45">
      <c r="A627" s="4" t="s">
        <v>2529</v>
      </c>
      <c r="B627" s="18" t="s">
        <v>5526</v>
      </c>
      <c r="C627" t="s">
        <v>4200</v>
      </c>
      <c r="D627">
        <v>8183381.5346555877</v>
      </c>
      <c r="E627">
        <v>8410081.7719206419</v>
      </c>
      <c r="F627">
        <v>8902931.3171567321</v>
      </c>
      <c r="G627">
        <v>11308934.76104553</v>
      </c>
      <c r="H627">
        <v>5287334.0137617011</v>
      </c>
      <c r="I627">
        <v>6206044.8816169174</v>
      </c>
      <c r="J627">
        <v>6250004.4366474133</v>
      </c>
      <c r="K627">
        <v>4020390.4564526239</v>
      </c>
      <c r="L627">
        <v>5831484.624432398</v>
      </c>
      <c r="M627">
        <v>6457697.7965575596</v>
      </c>
      <c r="N627">
        <v>0</v>
      </c>
      <c r="O627">
        <v>0</v>
      </c>
      <c r="P627">
        <v>0</v>
      </c>
      <c r="Q627">
        <v>0</v>
      </c>
      <c r="R627">
        <v>6107038.7300030636</v>
      </c>
      <c r="S627">
        <v>0</v>
      </c>
      <c r="T627">
        <v>0</v>
      </c>
      <c r="U627">
        <v>0</v>
      </c>
    </row>
    <row r="628" spans="1:21" x14ac:dyDescent="0.45">
      <c r="A628" s="4" t="s">
        <v>28</v>
      </c>
      <c r="B628" s="18" t="s">
        <v>382</v>
      </c>
      <c r="C628" t="s">
        <v>383</v>
      </c>
      <c r="D628">
        <v>8988304.3085561376</v>
      </c>
      <c r="E628">
        <v>8792358.2160988525</v>
      </c>
      <c r="F628">
        <v>6848408.7055051774</v>
      </c>
      <c r="G628">
        <v>8910069.8117328454</v>
      </c>
      <c r="H628">
        <v>9064001.1664486304</v>
      </c>
      <c r="I628">
        <v>10586782.44511121</v>
      </c>
      <c r="J628">
        <v>8463547.6746267043</v>
      </c>
      <c r="K628">
        <v>5794092.128417016</v>
      </c>
      <c r="L628">
        <v>8330692.3206177112</v>
      </c>
      <c r="M628">
        <v>0</v>
      </c>
      <c r="N628">
        <v>0</v>
      </c>
      <c r="O628">
        <v>0</v>
      </c>
      <c r="P628">
        <v>0</v>
      </c>
      <c r="Q628">
        <v>8833432.1327139102</v>
      </c>
      <c r="R628">
        <v>0</v>
      </c>
      <c r="S628">
        <v>53983493.433714934</v>
      </c>
      <c r="T628">
        <v>0</v>
      </c>
      <c r="U628">
        <v>0</v>
      </c>
    </row>
    <row r="629" spans="1:21" x14ac:dyDescent="0.45">
      <c r="A629" s="4" t="s">
        <v>2530</v>
      </c>
      <c r="B629" s="18" t="s">
        <v>5527</v>
      </c>
      <c r="C629" t="s">
        <v>4201</v>
      </c>
      <c r="D629">
        <v>7780920.1477053128</v>
      </c>
      <c r="E629">
        <v>9939187.548633486</v>
      </c>
      <c r="F629">
        <v>8902931.3171567321</v>
      </c>
      <c r="G629">
        <v>11994324.74656344</v>
      </c>
      <c r="H629">
        <v>5211800.6707079615</v>
      </c>
      <c r="I629">
        <v>8761475.1269885916</v>
      </c>
      <c r="J629">
        <v>7161463.416991828</v>
      </c>
      <c r="K629">
        <v>5202858.2377622183</v>
      </c>
      <c r="L629">
        <v>4846948.2592684869</v>
      </c>
      <c r="M629">
        <v>7027494.6609596973</v>
      </c>
      <c r="N629">
        <v>20804098.503498022</v>
      </c>
      <c r="O629">
        <v>7432814.6137057459</v>
      </c>
      <c r="P629">
        <v>0</v>
      </c>
      <c r="Q629">
        <v>8833432.1327139102</v>
      </c>
      <c r="R629">
        <v>0</v>
      </c>
      <c r="S629">
        <v>16195048.030114479</v>
      </c>
      <c r="T629">
        <v>13556615.942255219</v>
      </c>
      <c r="U629">
        <v>19299121.281748358</v>
      </c>
    </row>
    <row r="630" spans="1:21" x14ac:dyDescent="0.45">
      <c r="A630" s="4" t="s">
        <v>2531</v>
      </c>
      <c r="B630" s="18" t="s">
        <v>5393</v>
      </c>
      <c r="C630" t="s">
        <v>4029</v>
      </c>
      <c r="D630">
        <v>6975997.373804763</v>
      </c>
      <c r="E630">
        <v>30964391.978435092</v>
      </c>
      <c r="F630">
        <v>25339112.210369159</v>
      </c>
      <c r="G630">
        <v>68538998.551791117</v>
      </c>
      <c r="H630">
        <v>43054005.540630989</v>
      </c>
      <c r="I630">
        <v>51108604.907433443</v>
      </c>
      <c r="J630">
        <v>22135432.379792921</v>
      </c>
      <c r="K630">
        <v>26014291.18881109</v>
      </c>
      <c r="L630">
        <v>18176055.972256821</v>
      </c>
      <c r="M630">
        <v>16144244.4913939</v>
      </c>
      <c r="N630">
        <v>46703720.981967263</v>
      </c>
      <c r="O630">
        <v>62714373.30314222</v>
      </c>
      <c r="P630">
        <v>0</v>
      </c>
      <c r="Q630">
        <v>0</v>
      </c>
      <c r="R630">
        <v>74156898.864322916</v>
      </c>
      <c r="S630">
        <v>0</v>
      </c>
      <c r="T630">
        <v>62224369.379996412</v>
      </c>
      <c r="U630">
        <v>0</v>
      </c>
    </row>
    <row r="631" spans="1:21" x14ac:dyDescent="0.45">
      <c r="A631" s="4" t="s">
        <v>2532</v>
      </c>
      <c r="B631" s="18" t="s">
        <v>5272</v>
      </c>
      <c r="C631" t="s">
        <v>3883</v>
      </c>
      <c r="D631">
        <v>2817229.708651924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2734376.9410332432</v>
      </c>
      <c r="K631">
        <v>3783896.900190705</v>
      </c>
      <c r="L631">
        <v>1969072.730327823</v>
      </c>
      <c r="M631">
        <v>0</v>
      </c>
      <c r="N631">
        <v>0</v>
      </c>
      <c r="O631">
        <v>0</v>
      </c>
      <c r="P631">
        <v>23055041.263792571</v>
      </c>
      <c r="Q631">
        <v>6625074.0995354317</v>
      </c>
      <c r="R631">
        <v>13086511.56429228</v>
      </c>
      <c r="S631">
        <v>0</v>
      </c>
      <c r="T631">
        <v>0</v>
      </c>
      <c r="U631">
        <v>0</v>
      </c>
    </row>
    <row r="632" spans="1:21" x14ac:dyDescent="0.45">
      <c r="A632" s="4" t="s">
        <v>2533</v>
      </c>
      <c r="B632" s="18" t="s">
        <v>4238</v>
      </c>
      <c r="C632" t="s">
        <v>4202</v>
      </c>
      <c r="D632">
        <v>17439993.434511911</v>
      </c>
      <c r="E632">
        <v>9939187.548633486</v>
      </c>
      <c r="F632">
        <v>8218090.4466062142</v>
      </c>
      <c r="G632">
        <v>6168509.8696612008</v>
      </c>
      <c r="H632">
        <v>6646934.1887289947</v>
      </c>
      <c r="I632">
        <v>6206044.8816169174</v>
      </c>
      <c r="J632">
        <v>13671884.705166221</v>
      </c>
      <c r="K632">
        <v>13007145.594405551</v>
      </c>
      <c r="L632">
        <v>17418720.306746121</v>
      </c>
      <c r="M632">
        <v>11965734.15244489</v>
      </c>
      <c r="N632">
        <v>17176135.821689099</v>
      </c>
      <c r="O632">
        <v>25550300.234613501</v>
      </c>
      <c r="P632">
        <v>0</v>
      </c>
      <c r="Q632">
        <v>20243281.970802709</v>
      </c>
      <c r="R632">
        <v>0</v>
      </c>
      <c r="S632">
        <v>0</v>
      </c>
      <c r="T632">
        <v>0</v>
      </c>
      <c r="U632">
        <v>0</v>
      </c>
    </row>
    <row r="633" spans="1:21" x14ac:dyDescent="0.45">
      <c r="A633" s="4" t="s">
        <v>2534</v>
      </c>
      <c r="B633" s="18" t="s">
        <v>3946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20833348.122158039</v>
      </c>
      <c r="K633">
        <v>23649355.626191899</v>
      </c>
      <c r="L633">
        <v>14389377.644703319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18437439.295822639</v>
      </c>
      <c r="T633">
        <v>9126240.8423994742</v>
      </c>
      <c r="U633">
        <v>52633967.132041</v>
      </c>
    </row>
    <row r="634" spans="1:21" x14ac:dyDescent="0.45">
      <c r="A634" s="4" t="s">
        <v>2535</v>
      </c>
      <c r="B634" s="18" t="s">
        <v>5528</v>
      </c>
      <c r="C634" t="s">
        <v>4203</v>
      </c>
      <c r="D634">
        <v>7378458.7607550379</v>
      </c>
      <c r="E634">
        <v>42050408.859603211</v>
      </c>
      <c r="F634">
        <v>58896314.867344543</v>
      </c>
      <c r="G634">
        <v>30157159.362788089</v>
      </c>
      <c r="H634">
        <v>9819334.5969860144</v>
      </c>
      <c r="I634">
        <v>16427765.86310361</v>
      </c>
      <c r="J634">
        <v>22135432.379792921</v>
      </c>
      <c r="K634">
        <v>13007145.594405551</v>
      </c>
      <c r="L634">
        <v>24992076.961853132</v>
      </c>
      <c r="M634">
        <v>9686546.6948363408</v>
      </c>
      <c r="N634">
        <v>0</v>
      </c>
      <c r="O634">
        <v>0</v>
      </c>
      <c r="P634">
        <v>48770279.596484289</v>
      </c>
      <c r="Q634">
        <v>0</v>
      </c>
      <c r="R634">
        <v>0</v>
      </c>
      <c r="S634">
        <v>0</v>
      </c>
      <c r="T634">
        <v>0</v>
      </c>
      <c r="U634">
        <v>0</v>
      </c>
    </row>
    <row r="635" spans="1:21" x14ac:dyDescent="0.45">
      <c r="A635" s="4" t="s">
        <v>2536</v>
      </c>
      <c r="B635" s="18" t="s">
        <v>5529</v>
      </c>
      <c r="C635" t="s">
        <v>4204</v>
      </c>
      <c r="D635">
        <v>29513835.043020152</v>
      </c>
      <c r="E635">
        <v>15291057.76712844</v>
      </c>
      <c r="F635">
        <v>17805862.63431346</v>
      </c>
      <c r="G635">
        <v>29129074.384511229</v>
      </c>
      <c r="H635">
        <v>25681336.638271119</v>
      </c>
      <c r="I635">
        <v>26649486.844590299</v>
      </c>
      <c r="J635">
        <v>18880221.73570573</v>
      </c>
      <c r="K635">
        <v>14189613.37571514</v>
      </c>
      <c r="L635">
        <v>24992076.961853132</v>
      </c>
      <c r="M635">
        <v>39885780.508149639</v>
      </c>
      <c r="N635">
        <v>24879257.974210471</v>
      </c>
      <c r="O635">
        <v>23227545.667830449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</row>
    <row r="636" spans="1:21" x14ac:dyDescent="0.45">
      <c r="A636" s="4" t="s">
        <v>2537</v>
      </c>
      <c r="B636" s="18" t="s">
        <v>5530</v>
      </c>
      <c r="C636" t="s">
        <v>3953</v>
      </c>
      <c r="D636">
        <v>28172297.086519241</v>
      </c>
      <c r="E636">
        <v>61164231.068513758</v>
      </c>
      <c r="F636">
        <v>30132998.304222789</v>
      </c>
      <c r="G636">
        <v>16106664.65967091</v>
      </c>
      <c r="H636">
        <v>10574668.0275234</v>
      </c>
      <c r="I636">
        <v>10221720.981486689</v>
      </c>
      <c r="J636">
        <v>5794274.9464752059</v>
      </c>
      <c r="K636">
        <v>7567793.800381409</v>
      </c>
      <c r="L636">
        <v>15904048.975724719</v>
      </c>
      <c r="M636">
        <v>5887900.9321554219</v>
      </c>
      <c r="N636">
        <v>12357747.88491163</v>
      </c>
      <c r="O636">
        <v>13007425.57398505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</row>
    <row r="637" spans="1:21" x14ac:dyDescent="0.45">
      <c r="A637" s="4" t="s">
        <v>2538</v>
      </c>
      <c r="B637" s="18" t="s">
        <v>5531</v>
      </c>
      <c r="C637" t="s">
        <v>4206</v>
      </c>
      <c r="D637">
        <v>9256611.8998563197</v>
      </c>
      <c r="E637">
        <v>28670733.313365828</v>
      </c>
      <c r="F637">
        <v>10957453.928808291</v>
      </c>
      <c r="G637">
        <v>6511204.8624201557</v>
      </c>
      <c r="H637">
        <v>6495867.5026215184</v>
      </c>
      <c r="I637">
        <v>4380737.5634942958</v>
      </c>
      <c r="J637">
        <v>7161463.416991828</v>
      </c>
      <c r="K637">
        <v>16554548.938334331</v>
      </c>
      <c r="L637">
        <v>5301349.6585749071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38598242.563496716</v>
      </c>
    </row>
    <row r="638" spans="1:21" x14ac:dyDescent="0.45">
      <c r="A638" s="4" t="s">
        <v>2539</v>
      </c>
      <c r="B638" s="18" t="s">
        <v>5372</v>
      </c>
      <c r="C638" t="s">
        <v>3942</v>
      </c>
      <c r="D638">
        <v>1978768.485838851</v>
      </c>
      <c r="E638">
        <v>11086016.88116812</v>
      </c>
      <c r="F638">
        <v>5821147.399679401</v>
      </c>
      <c r="G638">
        <v>0</v>
      </c>
      <c r="H638">
        <v>0</v>
      </c>
      <c r="I638">
        <v>5475921.9543678686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</row>
    <row r="639" spans="1:21" x14ac:dyDescent="0.45">
      <c r="A639" s="4" t="s">
        <v>2540</v>
      </c>
      <c r="B639" s="18" t="s">
        <v>5532</v>
      </c>
      <c r="C639" t="s">
        <v>4207</v>
      </c>
      <c r="D639">
        <v>42929214.608029313</v>
      </c>
      <c r="E639">
        <v>19496098.65308876</v>
      </c>
      <c r="F639">
        <v>19860385.245965019</v>
      </c>
      <c r="G639">
        <v>19190919.59450151</v>
      </c>
      <c r="H639">
        <v>15106668.610747719</v>
      </c>
      <c r="I639">
        <v>13507274.15410741</v>
      </c>
      <c r="J639">
        <v>20182305.9933406</v>
      </c>
      <c r="K639">
        <v>16554548.938334331</v>
      </c>
      <c r="L639">
        <v>15904048.975724719</v>
      </c>
      <c r="M639">
        <v>17663702.796466269</v>
      </c>
      <c r="N639">
        <v>5038837.0580679439</v>
      </c>
      <c r="O639">
        <v>32518563.934962641</v>
      </c>
      <c r="P639">
        <v>7537225.028547572</v>
      </c>
      <c r="Q639">
        <v>0</v>
      </c>
      <c r="R639">
        <v>0</v>
      </c>
      <c r="S639">
        <v>18686593.880901329</v>
      </c>
      <c r="T639">
        <v>53927786.795996897</v>
      </c>
      <c r="U639">
        <v>33919667.707315311</v>
      </c>
    </row>
    <row r="640" spans="1:21" x14ac:dyDescent="0.45">
      <c r="A640" s="4" t="s">
        <v>202</v>
      </c>
      <c r="B640" s="18" t="s">
        <v>1861</v>
      </c>
      <c r="C640" t="s">
        <v>1771</v>
      </c>
      <c r="D640">
        <v>14756917.52151008</v>
      </c>
      <c r="E640">
        <v>13379675.546237379</v>
      </c>
      <c r="F640">
        <v>19860385.245965019</v>
      </c>
      <c r="G640">
        <v>9252764.8044917993</v>
      </c>
      <c r="H640">
        <v>9819334.5969860144</v>
      </c>
      <c r="I640">
        <v>11681966.835984791</v>
      </c>
      <c r="J640">
        <v>7161463.416991828</v>
      </c>
      <c r="K640">
        <v>9696235.8067386802</v>
      </c>
      <c r="L640">
        <v>4922681.8258195566</v>
      </c>
      <c r="M640">
        <v>0</v>
      </c>
      <c r="N640">
        <v>0</v>
      </c>
      <c r="O640">
        <v>0</v>
      </c>
      <c r="P640">
        <v>110841544.53746431</v>
      </c>
      <c r="Q640">
        <v>27552947.060623471</v>
      </c>
      <c r="R640">
        <v>13958945.668578429</v>
      </c>
      <c r="S640">
        <v>0</v>
      </c>
      <c r="T640">
        <v>0</v>
      </c>
      <c r="U640">
        <v>0</v>
      </c>
    </row>
    <row r="641" spans="1:21" x14ac:dyDescent="0.45">
      <c r="A641" s="4" t="s">
        <v>2541</v>
      </c>
      <c r="B641" s="18" t="s">
        <v>5155</v>
      </c>
      <c r="C641" t="s">
        <v>4032</v>
      </c>
      <c r="D641">
        <v>28172297.086519241</v>
      </c>
      <c r="E641">
        <v>18731545.764732338</v>
      </c>
      <c r="F641">
        <v>23284589.5987176</v>
      </c>
      <c r="G641">
        <v>11994324.74656344</v>
      </c>
      <c r="H641">
        <v>9064001.1664486304</v>
      </c>
      <c r="I641">
        <v>8031352.1997395409</v>
      </c>
      <c r="J641">
        <v>21484390.250975478</v>
      </c>
      <c r="K641">
        <v>21284420.06357272</v>
      </c>
      <c r="L641">
        <v>16661384.64123542</v>
      </c>
      <c r="M641">
        <v>8546952.9660320655</v>
      </c>
      <c r="N641">
        <v>18265784.335496299</v>
      </c>
      <c r="O641">
        <v>11901794.400196331</v>
      </c>
      <c r="P641">
        <v>0</v>
      </c>
      <c r="Q641">
        <v>24659998.03715967</v>
      </c>
      <c r="R641">
        <v>0</v>
      </c>
      <c r="S641">
        <v>0</v>
      </c>
      <c r="T641">
        <v>0</v>
      </c>
      <c r="U641">
        <v>4970985.7846927606</v>
      </c>
    </row>
    <row r="642" spans="1:21" x14ac:dyDescent="0.45">
      <c r="A642" s="4" t="s">
        <v>2542</v>
      </c>
      <c r="B642" s="18" t="s">
        <v>5441</v>
      </c>
      <c r="C642" t="s">
        <v>4091</v>
      </c>
      <c r="D642">
        <v>6975997.373804763</v>
      </c>
      <c r="E642">
        <v>4969593.774316743</v>
      </c>
      <c r="F642">
        <v>4109045.2233031071</v>
      </c>
      <c r="G642">
        <v>9938154.7900097109</v>
      </c>
      <c r="H642">
        <v>5287334.0137617011</v>
      </c>
      <c r="I642">
        <v>5110860.4907433446</v>
      </c>
      <c r="J642">
        <v>7161463.416991828</v>
      </c>
      <c r="K642">
        <v>13007145.594405551</v>
      </c>
      <c r="L642">
        <v>15146713.31021402</v>
      </c>
      <c r="M642">
        <v>6837562.3728256514</v>
      </c>
      <c r="N642">
        <v>6399323.0637462884</v>
      </c>
      <c r="O642">
        <v>1974341.3817655889</v>
      </c>
      <c r="P642">
        <v>0</v>
      </c>
      <c r="Q642">
        <v>0</v>
      </c>
      <c r="R642">
        <v>0</v>
      </c>
      <c r="S642">
        <v>0</v>
      </c>
      <c r="T642">
        <v>26549064.26879847</v>
      </c>
      <c r="U642">
        <v>0</v>
      </c>
    </row>
    <row r="643" spans="1:21" x14ac:dyDescent="0.45">
      <c r="A643" s="4" t="s">
        <v>2543</v>
      </c>
      <c r="B643" s="18" t="s">
        <v>5533</v>
      </c>
      <c r="C643" t="s">
        <v>4208</v>
      </c>
      <c r="D643">
        <v>17439993.434511911</v>
      </c>
      <c r="E643">
        <v>19496098.65308876</v>
      </c>
      <c r="F643">
        <v>28078475.69257123</v>
      </c>
      <c r="G643">
        <v>133651047.1759927</v>
      </c>
      <c r="H643">
        <v>66469341.887289949</v>
      </c>
      <c r="I643">
        <v>83964136.633640662</v>
      </c>
      <c r="J643">
        <v>53385454.563029982</v>
      </c>
      <c r="K643">
        <v>23649355.626191899</v>
      </c>
      <c r="L643">
        <v>63616195.902898893</v>
      </c>
      <c r="M643">
        <v>45583749.152171023</v>
      </c>
      <c r="N643">
        <v>69170635.714627683</v>
      </c>
      <c r="O643">
        <v>99878446.371670961</v>
      </c>
      <c r="P643">
        <v>0</v>
      </c>
      <c r="Q643">
        <v>6625074.0995354317</v>
      </c>
      <c r="R643">
        <v>0</v>
      </c>
      <c r="S643">
        <v>0</v>
      </c>
      <c r="T643">
        <v>116152156.17599329</v>
      </c>
      <c r="U643">
        <v>0</v>
      </c>
    </row>
    <row r="644" spans="1:21" x14ac:dyDescent="0.45">
      <c r="A644" s="4" t="s">
        <v>2544</v>
      </c>
      <c r="B644" s="18" t="s">
        <v>5162</v>
      </c>
      <c r="C644" t="s">
        <v>3748</v>
      </c>
      <c r="D644">
        <v>0</v>
      </c>
      <c r="E644">
        <v>0</v>
      </c>
      <c r="F644">
        <v>821809.04466062144</v>
      </c>
      <c r="G644">
        <v>0</v>
      </c>
      <c r="H644">
        <v>755333.43053738575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</row>
    <row r="645" spans="1:21" x14ac:dyDescent="0.45">
      <c r="A645" s="4" t="s">
        <v>2545</v>
      </c>
      <c r="B645" s="18" t="s">
        <v>5129</v>
      </c>
      <c r="C645" t="s">
        <v>4209</v>
      </c>
      <c r="D645">
        <v>29513835.043020152</v>
      </c>
      <c r="E645">
        <v>36698538.64110826</v>
      </c>
      <c r="F645">
        <v>24654271.339818642</v>
      </c>
      <c r="G645">
        <v>17477444.630706739</v>
      </c>
      <c r="H645">
        <v>10574668.0275234</v>
      </c>
      <c r="I645">
        <v>10221720.981486689</v>
      </c>
      <c r="J645">
        <v>27994811.539149869</v>
      </c>
      <c r="K645">
        <v>24831823.4075015</v>
      </c>
      <c r="L645">
        <v>31050762.28593874</v>
      </c>
      <c r="M645">
        <v>32288488.982787799</v>
      </c>
      <c r="N645">
        <v>37380612.715277039</v>
      </c>
      <c r="O645">
        <v>30195809.36817959</v>
      </c>
      <c r="P645">
        <v>18178013.30414414</v>
      </c>
      <c r="Q645">
        <v>34965668.85865923</v>
      </c>
      <c r="R645">
        <v>3576979.827573223</v>
      </c>
      <c r="S645">
        <v>0</v>
      </c>
      <c r="T645">
        <v>0</v>
      </c>
      <c r="U645">
        <v>0</v>
      </c>
    </row>
    <row r="646" spans="1:21" x14ac:dyDescent="0.45">
      <c r="A646" s="4" t="s">
        <v>174</v>
      </c>
      <c r="B646" s="18" t="s">
        <v>1602</v>
      </c>
      <c r="C646" t="s">
        <v>1603</v>
      </c>
      <c r="D646">
        <v>32196910.956021991</v>
      </c>
      <c r="E646">
        <v>25230245.31576192</v>
      </c>
      <c r="F646">
        <v>21230066.987066049</v>
      </c>
      <c r="G646">
        <v>33241414.297618698</v>
      </c>
      <c r="H646">
        <v>32479337.51310759</v>
      </c>
      <c r="I646">
        <v>27014548.308214821</v>
      </c>
      <c r="J646">
        <v>31901064.312054511</v>
      </c>
      <c r="K646">
        <v>33109097.876668669</v>
      </c>
      <c r="L646">
        <v>9845363.6516391132</v>
      </c>
      <c r="M646">
        <v>55080363.558873303</v>
      </c>
      <c r="N646">
        <v>24564330.658081219</v>
      </c>
      <c r="O646">
        <v>14865629.22741149</v>
      </c>
      <c r="P646">
        <v>0</v>
      </c>
      <c r="Q646">
        <v>8097312.7883210834</v>
      </c>
      <c r="R646">
        <v>0</v>
      </c>
      <c r="S646">
        <v>44324600.68549794</v>
      </c>
      <c r="T646">
        <v>53927786.795996897</v>
      </c>
      <c r="U646">
        <v>50294679.703950293</v>
      </c>
    </row>
    <row r="647" spans="1:21" x14ac:dyDescent="0.45">
      <c r="A647" s="4" t="s">
        <v>2546</v>
      </c>
      <c r="B647" s="18" t="s">
        <v>5436</v>
      </c>
      <c r="C647" t="s">
        <v>4210</v>
      </c>
      <c r="D647">
        <v>11403072.630257791</v>
      </c>
      <c r="E647">
        <v>4969593.774316743</v>
      </c>
      <c r="F647">
        <v>8902931.3171567321</v>
      </c>
      <c r="G647">
        <v>5825814.8769022441</v>
      </c>
      <c r="H647">
        <v>6118200.7873528264</v>
      </c>
      <c r="I647">
        <v>5840983.4179923944</v>
      </c>
      <c r="J647">
        <v>8463547.6746267043</v>
      </c>
      <c r="K647">
        <v>9186592.1929942444</v>
      </c>
      <c r="L647">
        <v>6134418.8906366788</v>
      </c>
      <c r="M647">
        <v>8736885.2541661095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</row>
    <row r="648" spans="1:21" x14ac:dyDescent="0.45">
      <c r="A648" s="4" t="s">
        <v>2547</v>
      </c>
      <c r="B648" s="18" t="s">
        <v>5534</v>
      </c>
      <c r="C648" t="s">
        <v>4065</v>
      </c>
      <c r="D648">
        <v>7016243.5124997906</v>
      </c>
      <c r="E648">
        <v>22554310.206514452</v>
      </c>
      <c r="F648">
        <v>16436180.89321243</v>
      </c>
      <c r="G648">
        <v>9938154.7900097109</v>
      </c>
      <c r="H648">
        <v>5166480.6648757188</v>
      </c>
      <c r="I648">
        <v>8396413.6633640658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</row>
    <row r="649" spans="1:21" x14ac:dyDescent="0.45">
      <c r="A649" s="4" t="s">
        <v>2548</v>
      </c>
      <c r="B649" s="18" t="s">
        <v>5535</v>
      </c>
      <c r="C649" t="s">
        <v>4211</v>
      </c>
      <c r="D649">
        <v>0</v>
      </c>
      <c r="E649">
        <v>2255431.0206514448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</row>
    <row r="650" spans="1:21" x14ac:dyDescent="0.45">
      <c r="A650" s="4" t="s">
        <v>181</v>
      </c>
      <c r="B650" s="18" t="s">
        <v>1657</v>
      </c>
      <c r="C650" t="s">
        <v>1658</v>
      </c>
      <c r="D650">
        <v>29513835.043020152</v>
      </c>
      <c r="E650">
        <v>11468293.32534633</v>
      </c>
      <c r="F650">
        <v>18490703.504863981</v>
      </c>
      <c r="G650">
        <v>5825814.8769022441</v>
      </c>
      <c r="H650">
        <v>7553334.3053738577</v>
      </c>
      <c r="I650">
        <v>12777151.226858361</v>
      </c>
      <c r="J650">
        <v>13020842.57634878</v>
      </c>
      <c r="K650">
        <v>14189613.37571514</v>
      </c>
      <c r="L650">
        <v>13632041.97919262</v>
      </c>
      <c r="M650">
        <v>6837562.3728256514</v>
      </c>
      <c r="N650">
        <v>15305467.56388138</v>
      </c>
      <c r="O650">
        <v>4180958.2202094821</v>
      </c>
      <c r="P650">
        <v>19951478.016743571</v>
      </c>
      <c r="Q650">
        <v>23187759.348374009</v>
      </c>
      <c r="R650">
        <v>11777860.407863051</v>
      </c>
      <c r="S650">
        <v>0</v>
      </c>
      <c r="T650">
        <v>0</v>
      </c>
      <c r="U650">
        <v>43276817.419678152</v>
      </c>
    </row>
    <row r="651" spans="1:21" x14ac:dyDescent="0.45">
      <c r="A651" s="4" t="s">
        <v>2549</v>
      </c>
      <c r="B651" s="18" t="s">
        <v>5536</v>
      </c>
      <c r="C651" t="s">
        <v>4212</v>
      </c>
      <c r="D651">
        <v>4427075.2564530224</v>
      </c>
      <c r="E651">
        <v>17202439.9880195</v>
      </c>
      <c r="F651">
        <v>10272613.05825777</v>
      </c>
      <c r="G651">
        <v>5825814.8769022441</v>
      </c>
      <c r="H651">
        <v>7553334.3053738577</v>
      </c>
      <c r="I651">
        <v>7666290.736115017</v>
      </c>
      <c r="J651">
        <v>4817711.7532490473</v>
      </c>
      <c r="K651">
        <v>5202858.2377622183</v>
      </c>
      <c r="L651">
        <v>4241079.7268599253</v>
      </c>
      <c r="M651">
        <v>11016072.71177466</v>
      </c>
      <c r="N651">
        <v>46281718.378354073</v>
      </c>
      <c r="O651">
        <v>51100600.469227001</v>
      </c>
      <c r="P651">
        <v>23498407.441942431</v>
      </c>
      <c r="Q651">
        <v>47847757.385533683</v>
      </c>
      <c r="R651">
        <v>23555720.815726109</v>
      </c>
      <c r="S651">
        <v>40695248.8961851</v>
      </c>
      <c r="T651">
        <v>53927786.795996897</v>
      </c>
      <c r="U651">
        <v>22808052.423884429</v>
      </c>
    </row>
    <row r="652" spans="1:21" x14ac:dyDescent="0.45">
      <c r="A652" s="4" t="s">
        <v>2550</v>
      </c>
      <c r="B652" s="18" t="s">
        <v>5537</v>
      </c>
      <c r="C652" t="s">
        <v>4213</v>
      </c>
      <c r="D652">
        <v>81833815.346555874</v>
      </c>
      <c r="E652">
        <v>29435286.201722249</v>
      </c>
      <c r="F652">
        <v>30817839.174773298</v>
      </c>
      <c r="G652">
        <v>15421274.674153</v>
      </c>
      <c r="H652">
        <v>12840668.31913556</v>
      </c>
      <c r="I652">
        <v>32125408.79895816</v>
      </c>
      <c r="J652">
        <v>62500044.366474137</v>
      </c>
      <c r="K652">
        <v>11824677.81309595</v>
      </c>
      <c r="L652">
        <v>27264083.95838524</v>
      </c>
      <c r="M652">
        <v>17283838.220198169</v>
      </c>
      <c r="N652">
        <v>0</v>
      </c>
      <c r="O652">
        <v>0</v>
      </c>
      <c r="P652">
        <v>0</v>
      </c>
      <c r="Q652">
        <v>0</v>
      </c>
      <c r="R652">
        <v>248643719.7215533</v>
      </c>
      <c r="S652">
        <v>0</v>
      </c>
      <c r="T652">
        <v>0</v>
      </c>
      <c r="U652">
        <v>0</v>
      </c>
    </row>
    <row r="653" spans="1:21" x14ac:dyDescent="0.45">
      <c r="A653" s="4" t="s">
        <v>2551</v>
      </c>
      <c r="B653" s="18" t="s">
        <v>5538</v>
      </c>
      <c r="C653" t="s">
        <v>4214</v>
      </c>
      <c r="D653">
        <v>11000611.24330751</v>
      </c>
      <c r="E653">
        <v>7263252.4393860092</v>
      </c>
      <c r="F653">
        <v>2807847.5692571229</v>
      </c>
      <c r="G653">
        <v>1405049.4703117181</v>
      </c>
      <c r="H653">
        <v>0</v>
      </c>
      <c r="I653">
        <v>0</v>
      </c>
      <c r="J653">
        <v>11067716.189896461</v>
      </c>
      <c r="K653">
        <v>9577989.0286077224</v>
      </c>
      <c r="L653">
        <v>9845363.6516391132</v>
      </c>
      <c r="M653">
        <v>7407359.2372277891</v>
      </c>
      <c r="N653">
        <v>0</v>
      </c>
      <c r="O653">
        <v>0</v>
      </c>
      <c r="P653">
        <v>10330431.95089167</v>
      </c>
      <c r="Q653">
        <v>5888954.7551426068</v>
      </c>
      <c r="R653">
        <v>6979472.8342892164</v>
      </c>
      <c r="S653">
        <v>0</v>
      </c>
      <c r="T653">
        <v>0</v>
      </c>
      <c r="U653">
        <v>0</v>
      </c>
    </row>
    <row r="654" spans="1:21" x14ac:dyDescent="0.45">
      <c r="A654" s="4" t="s">
        <v>2552</v>
      </c>
      <c r="B654" s="18" t="s">
        <v>5539</v>
      </c>
      <c r="C654" t="s">
        <v>4215</v>
      </c>
      <c r="D654">
        <v>3219691.095602199</v>
      </c>
      <c r="E654">
        <v>15673334.21130665</v>
      </c>
      <c r="F654">
        <v>5410242.8773490908</v>
      </c>
      <c r="G654">
        <v>2296056.4514850019</v>
      </c>
      <c r="H654">
        <v>4229867.2110093599</v>
      </c>
      <c r="I654">
        <v>9126536.5906131156</v>
      </c>
      <c r="J654">
        <v>3125002.2183237071</v>
      </c>
      <c r="K654">
        <v>4020390.4564526239</v>
      </c>
      <c r="L654">
        <v>2120539.8634299631</v>
      </c>
      <c r="M654">
        <v>17473770.508332219</v>
      </c>
      <c r="N654">
        <v>38421132.567768067</v>
      </c>
      <c r="O654">
        <v>46455091.335660912</v>
      </c>
      <c r="P654">
        <v>1817801.3304144139</v>
      </c>
      <c r="Q654">
        <v>31285072.136695091</v>
      </c>
      <c r="R654">
        <v>17012465.03357996</v>
      </c>
      <c r="S654">
        <v>16195048.030114479</v>
      </c>
      <c r="T654">
        <v>36292156.026318297</v>
      </c>
      <c r="U654">
        <v>81875059.983174875</v>
      </c>
    </row>
    <row r="655" spans="1:21" x14ac:dyDescent="0.45">
      <c r="A655" s="4" t="s">
        <v>126</v>
      </c>
      <c r="B655" s="18" t="s">
        <v>1217</v>
      </c>
      <c r="C655" t="s">
        <v>1218</v>
      </c>
      <c r="D655">
        <v>10329842.26505705</v>
      </c>
      <c r="E655">
        <v>11086016.88116812</v>
      </c>
      <c r="F655">
        <v>8902931.3171567321</v>
      </c>
      <c r="G655">
        <v>2364595.4500367939</v>
      </c>
      <c r="H655">
        <v>4758600.61238553</v>
      </c>
      <c r="I655">
        <v>2628442.5380965769</v>
      </c>
      <c r="J655">
        <v>11067716.189896461</v>
      </c>
      <c r="K655">
        <v>21284420.06357272</v>
      </c>
      <c r="L655">
        <v>16661384.64123542</v>
      </c>
      <c r="M655">
        <v>7597291.525361835</v>
      </c>
      <c r="N655">
        <v>39202152.311768599</v>
      </c>
      <c r="O655">
        <v>6968263.7003491363</v>
      </c>
      <c r="P655">
        <v>53203941.37798287</v>
      </c>
      <c r="Q655">
        <v>44167160.663569562</v>
      </c>
      <c r="R655">
        <v>25300589.024298411</v>
      </c>
      <c r="S655">
        <v>28237519.642250892</v>
      </c>
      <c r="T655">
        <v>27669102.91763841</v>
      </c>
      <c r="U655">
        <v>35674133.278383337</v>
      </c>
    </row>
    <row r="656" spans="1:21" x14ac:dyDescent="0.45">
      <c r="A656" s="4" t="s">
        <v>2553</v>
      </c>
      <c r="B656" s="18" t="s">
        <v>5418</v>
      </c>
      <c r="C656" t="s">
        <v>4063</v>
      </c>
      <c r="D656">
        <v>12387761.490329459</v>
      </c>
      <c r="E656">
        <v>8410081.7719206419</v>
      </c>
      <c r="F656">
        <v>16436180.89321243</v>
      </c>
      <c r="G656">
        <v>4455034.9058664227</v>
      </c>
      <c r="H656">
        <v>7024600.9039976886</v>
      </c>
      <c r="I656">
        <v>4015676.0998697709</v>
      </c>
      <c r="J656">
        <v>16927095.349253409</v>
      </c>
      <c r="K656">
        <v>15372081.157024739</v>
      </c>
      <c r="L656">
        <v>6134418.8906366788</v>
      </c>
      <c r="M656">
        <v>0</v>
      </c>
      <c r="N656">
        <v>0</v>
      </c>
      <c r="O656">
        <v>5110060.0469226995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</row>
    <row r="657" spans="1:21" x14ac:dyDescent="0.45">
      <c r="A657" s="4" t="s">
        <v>17</v>
      </c>
      <c r="B657" s="18" t="s">
        <v>298</v>
      </c>
      <c r="C657" t="s">
        <v>299</v>
      </c>
      <c r="D657">
        <v>10866457.447657419</v>
      </c>
      <c r="E657">
        <v>9939187.548633486</v>
      </c>
      <c r="F657">
        <v>8218090.4466062142</v>
      </c>
      <c r="G657">
        <v>5825814.8769022441</v>
      </c>
      <c r="H657">
        <v>2568133.6638271119</v>
      </c>
      <c r="I657">
        <v>2737960.9771839338</v>
      </c>
      <c r="J657">
        <v>9765631.9322615825</v>
      </c>
      <c r="K657">
        <v>11824677.81309595</v>
      </c>
      <c r="L657">
        <v>7421889.5220048698</v>
      </c>
      <c r="M657">
        <v>0</v>
      </c>
      <c r="N657">
        <v>0</v>
      </c>
      <c r="O657">
        <v>0</v>
      </c>
      <c r="P657">
        <v>21724942.729343001</v>
      </c>
      <c r="Q657">
        <v>21347460.987391949</v>
      </c>
      <c r="R657">
        <v>17448682.085723039</v>
      </c>
      <c r="S657">
        <v>7059379.910562722</v>
      </c>
      <c r="T657">
        <v>13689361.263599209</v>
      </c>
      <c r="U657">
        <v>16451038.83804792</v>
      </c>
    </row>
    <row r="658" spans="1:21" x14ac:dyDescent="0.45">
      <c r="A658" s="4" t="s">
        <v>2554</v>
      </c>
      <c r="B658" s="18" t="s">
        <v>5540</v>
      </c>
      <c r="C658" t="s">
        <v>4216</v>
      </c>
      <c r="D658">
        <v>26830759.13001832</v>
      </c>
      <c r="E658">
        <v>38227644.417821102</v>
      </c>
      <c r="F658">
        <v>52732747.032389872</v>
      </c>
      <c r="G658">
        <v>19533614.58726047</v>
      </c>
      <c r="H658">
        <v>12085334.88859817</v>
      </c>
      <c r="I658">
        <v>18253073.181226231</v>
      </c>
      <c r="J658">
        <v>45572949.017220713</v>
      </c>
      <c r="K658">
        <v>53211050.158931777</v>
      </c>
      <c r="L658">
        <v>37866783.275535062</v>
      </c>
      <c r="M658">
        <v>7597291.525361835</v>
      </c>
      <c r="N658">
        <v>0</v>
      </c>
      <c r="O658">
        <v>0</v>
      </c>
      <c r="P658">
        <v>0</v>
      </c>
      <c r="Q658">
        <v>8465372.4605174977</v>
      </c>
      <c r="R658">
        <v>0</v>
      </c>
      <c r="S658">
        <v>0</v>
      </c>
      <c r="T658">
        <v>0</v>
      </c>
      <c r="U658">
        <v>18714299.424725689</v>
      </c>
    </row>
    <row r="659" spans="1:21" x14ac:dyDescent="0.45">
      <c r="A659" s="4" t="s">
        <v>2555</v>
      </c>
      <c r="B659" s="18" t="s">
        <v>5541</v>
      </c>
      <c r="C659" t="s">
        <v>4217</v>
      </c>
      <c r="D659">
        <v>30855372.999521069</v>
      </c>
      <c r="E659">
        <v>6880975.9952077987</v>
      </c>
      <c r="F659">
        <v>15751340.022661909</v>
      </c>
      <c r="G659">
        <v>18162834.61622465</v>
      </c>
      <c r="H659">
        <v>15106668.610747719</v>
      </c>
      <c r="I659">
        <v>18253073.181226231</v>
      </c>
      <c r="J659">
        <v>7812505.5458092671</v>
      </c>
      <c r="K659">
        <v>20101952.282263119</v>
      </c>
      <c r="L659">
        <v>22720069.96532103</v>
      </c>
      <c r="M659">
        <v>9876478.9829703849</v>
      </c>
      <c r="N659">
        <v>75582555.871019155</v>
      </c>
      <c r="O659">
        <v>39863113.875130624</v>
      </c>
      <c r="P659">
        <v>186213794.82293999</v>
      </c>
      <c r="Q659">
        <v>99376111.493031472</v>
      </c>
      <c r="R659">
        <v>7851906.9385753674</v>
      </c>
      <c r="S659">
        <v>66441222.687649153</v>
      </c>
      <c r="T659">
        <v>87114117.131994992</v>
      </c>
      <c r="U659">
        <v>88846136.518885195</v>
      </c>
    </row>
    <row r="660" spans="1:21" x14ac:dyDescent="0.45">
      <c r="A660" s="4" t="s">
        <v>2556</v>
      </c>
      <c r="B660" s="18" t="s">
        <v>5542</v>
      </c>
      <c r="C660" t="s">
        <v>4218</v>
      </c>
      <c r="D660">
        <v>12744610.586758699</v>
      </c>
      <c r="E660">
        <v>8792358.2160988525</v>
      </c>
      <c r="F660">
        <v>23969430.469268121</v>
      </c>
      <c r="G660">
        <v>1199432.4746563451</v>
      </c>
      <c r="H660">
        <v>4607533.9262780538</v>
      </c>
      <c r="I660">
        <v>2117356.4890222428</v>
      </c>
      <c r="J660">
        <v>9765631.9322615825</v>
      </c>
      <c r="K660">
        <v>14189613.37571514</v>
      </c>
      <c r="L660">
        <v>9845363.6516391132</v>
      </c>
      <c r="M660">
        <v>0</v>
      </c>
      <c r="N660">
        <v>0</v>
      </c>
      <c r="O660">
        <v>0</v>
      </c>
      <c r="P660">
        <v>15074450.05709514</v>
      </c>
      <c r="Q660">
        <v>18034923.937624231</v>
      </c>
      <c r="R660">
        <v>14809568.920257431</v>
      </c>
      <c r="S660">
        <v>0</v>
      </c>
      <c r="T660">
        <v>0</v>
      </c>
      <c r="U660">
        <v>0</v>
      </c>
    </row>
    <row r="661" spans="1:21" x14ac:dyDescent="0.45">
      <c r="A661" s="4" t="s">
        <v>2557</v>
      </c>
      <c r="B661" s="18" t="s">
        <v>5543</v>
      </c>
      <c r="C661" t="s">
        <v>4219</v>
      </c>
      <c r="D661">
        <v>1475691.752151008</v>
      </c>
      <c r="E661">
        <v>4969593.774316743</v>
      </c>
      <c r="F661">
        <v>4314497.4844682617</v>
      </c>
      <c r="G661">
        <v>3426949.9275895562</v>
      </c>
      <c r="H661">
        <v>2190466.948558419</v>
      </c>
      <c r="I661">
        <v>2701454.830821482</v>
      </c>
      <c r="J661">
        <v>5664066.5207117181</v>
      </c>
      <c r="K661">
        <v>7449547.0222504493</v>
      </c>
      <c r="L661">
        <v>5452816.7916770466</v>
      </c>
      <c r="M661">
        <v>0</v>
      </c>
      <c r="N661">
        <v>0</v>
      </c>
      <c r="O661">
        <v>0</v>
      </c>
      <c r="P661">
        <v>11633928.51465225</v>
      </c>
      <c r="Q661">
        <v>6625074.0995354317</v>
      </c>
      <c r="R661">
        <v>23991937.86786918</v>
      </c>
      <c r="S661">
        <v>9135668.1195517574</v>
      </c>
      <c r="T661">
        <v>0</v>
      </c>
      <c r="U661">
        <v>0</v>
      </c>
    </row>
    <row r="662" spans="1:21" x14ac:dyDescent="0.45">
      <c r="A662" s="4" t="s">
        <v>2558</v>
      </c>
      <c r="B662" s="18" t="s">
        <v>4220</v>
      </c>
      <c r="C662">
        <v>0</v>
      </c>
      <c r="D662">
        <v>0</v>
      </c>
      <c r="E662">
        <v>0</v>
      </c>
      <c r="F662">
        <v>2259974.8728167079</v>
      </c>
      <c r="G662">
        <v>8224679.8262149347</v>
      </c>
      <c r="H662">
        <v>6571400.845675257</v>
      </c>
      <c r="I662">
        <v>9126536.5906131156</v>
      </c>
      <c r="J662">
        <v>0</v>
      </c>
      <c r="K662">
        <v>0</v>
      </c>
      <c r="L662">
        <v>0</v>
      </c>
      <c r="M662">
        <v>6457697.7965575596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</row>
    <row r="663" spans="1:21" x14ac:dyDescent="0.45">
      <c r="A663" s="4" t="s">
        <v>2559</v>
      </c>
      <c r="B663" s="18" t="s">
        <v>4898</v>
      </c>
      <c r="C663" t="s">
        <v>4221</v>
      </c>
      <c r="D663">
        <v>2817229.708651924</v>
      </c>
      <c r="E663">
        <v>2790618.0425009411</v>
      </c>
      <c r="F663">
        <v>1575134.0022661909</v>
      </c>
      <c r="G663">
        <v>10280849.78276867</v>
      </c>
      <c r="H663">
        <v>6495867.5026215184</v>
      </c>
      <c r="I663">
        <v>8396413.6633640658</v>
      </c>
      <c r="J663">
        <v>0</v>
      </c>
      <c r="K663">
        <v>0</v>
      </c>
      <c r="L663">
        <v>1817605.597225683</v>
      </c>
      <c r="M663">
        <v>6837562.3728256514</v>
      </c>
      <c r="N663">
        <v>24564330.658081219</v>
      </c>
      <c r="O663">
        <v>20904791.101047412</v>
      </c>
      <c r="P663">
        <v>0</v>
      </c>
      <c r="Q663">
        <v>0</v>
      </c>
      <c r="R663">
        <v>0</v>
      </c>
      <c r="S663">
        <v>45678340.597758792</v>
      </c>
      <c r="T663">
        <v>34015988.594398037</v>
      </c>
      <c r="U663">
        <v>36843776.99242869</v>
      </c>
    </row>
    <row r="664" spans="1:21" x14ac:dyDescent="0.45">
      <c r="A664" s="4" t="s">
        <v>2560</v>
      </c>
      <c r="B664" s="18" t="s">
        <v>5544</v>
      </c>
      <c r="C664" t="s">
        <v>4222</v>
      </c>
      <c r="D664">
        <v>5500305.6216537552</v>
      </c>
      <c r="E664">
        <v>16437887.099663069</v>
      </c>
      <c r="F664">
        <v>10957453.928808291</v>
      </c>
      <c r="G664">
        <v>1542127.4674153</v>
      </c>
      <c r="H664">
        <v>6118200.7873528264</v>
      </c>
      <c r="I664">
        <v>9126536.5906131156</v>
      </c>
      <c r="J664">
        <v>10416674.06107902</v>
      </c>
      <c r="K664">
        <v>16554548.938334331</v>
      </c>
      <c r="L664">
        <v>5907218.1909834677</v>
      </c>
      <c r="M664">
        <v>16714041.355796039</v>
      </c>
      <c r="N664">
        <v>88179648.516189009</v>
      </c>
      <c r="O664">
        <v>23227545.667830449</v>
      </c>
      <c r="P664">
        <v>9754055.919296857</v>
      </c>
      <c r="Q664">
        <v>66250740.995354332</v>
      </c>
      <c r="R664">
        <v>30103338.768393669</v>
      </c>
      <c r="S664">
        <v>0</v>
      </c>
      <c r="T664">
        <v>0</v>
      </c>
      <c r="U664">
        <v>23392874.280907109</v>
      </c>
    </row>
    <row r="665" spans="1:21" x14ac:dyDescent="0.45">
      <c r="A665" s="4" t="s">
        <v>2561</v>
      </c>
      <c r="B665" s="18" t="s">
        <v>5545</v>
      </c>
      <c r="C665" t="s">
        <v>4224</v>
      </c>
      <c r="D665">
        <v>83175353.303056791</v>
      </c>
      <c r="E665">
        <v>12997399.102059171</v>
      </c>
      <c r="F665">
        <v>23969430.469268121</v>
      </c>
      <c r="G665">
        <v>14050494.703117181</v>
      </c>
      <c r="H665">
        <v>10574668.0275234</v>
      </c>
      <c r="I665">
        <v>12412089.76323384</v>
      </c>
      <c r="J665">
        <v>37760443.471411452</v>
      </c>
      <c r="K665">
        <v>36656501.220597453</v>
      </c>
      <c r="L665">
        <v>45440139.930642061</v>
      </c>
      <c r="M665">
        <v>4748307.2033511465</v>
      </c>
      <c r="N665">
        <v>0</v>
      </c>
      <c r="O665">
        <v>0</v>
      </c>
      <c r="P665">
        <v>7980591.2066974286</v>
      </c>
      <c r="Q665">
        <v>0</v>
      </c>
      <c r="R665">
        <v>0</v>
      </c>
      <c r="S665">
        <v>0</v>
      </c>
      <c r="T665">
        <v>0</v>
      </c>
      <c r="U665">
        <v>0</v>
      </c>
    </row>
    <row r="666" spans="1:21" x14ac:dyDescent="0.45">
      <c r="A666" s="4" t="s">
        <v>2562</v>
      </c>
      <c r="B666" s="18" t="s">
        <v>5546</v>
      </c>
      <c r="C666" t="s">
        <v>4225</v>
      </c>
      <c r="D666">
        <v>24147683.217016488</v>
      </c>
      <c r="E666">
        <v>18349269.32055413</v>
      </c>
      <c r="F666">
        <v>10272613.05825777</v>
      </c>
      <c r="G666">
        <v>9252764.8044917993</v>
      </c>
      <c r="H666">
        <v>6646934.1887289947</v>
      </c>
      <c r="I666">
        <v>5475921.9543678686</v>
      </c>
      <c r="J666">
        <v>18229179.60688829</v>
      </c>
      <c r="K666">
        <v>18919484.500953522</v>
      </c>
      <c r="L666">
        <v>28021419.623895939</v>
      </c>
      <c r="M666">
        <v>4178510.3389490088</v>
      </c>
      <c r="N666">
        <v>0</v>
      </c>
      <c r="O666">
        <v>0</v>
      </c>
      <c r="P666">
        <v>9754055.919296857</v>
      </c>
      <c r="Q666">
        <v>14840165.982959369</v>
      </c>
      <c r="R666">
        <v>24428154.920012251</v>
      </c>
      <c r="S666">
        <v>0</v>
      </c>
      <c r="T666">
        <v>0</v>
      </c>
      <c r="U666">
        <v>0</v>
      </c>
    </row>
    <row r="667" spans="1:21" x14ac:dyDescent="0.45">
      <c r="A667" s="4" t="s">
        <v>35</v>
      </c>
      <c r="B667" s="18" t="s">
        <v>448</v>
      </c>
      <c r="C667" t="s">
        <v>449</v>
      </c>
      <c r="D667">
        <v>20123069.347513739</v>
      </c>
      <c r="E667">
        <v>12232846.213702749</v>
      </c>
      <c r="F667">
        <v>12327135.669909321</v>
      </c>
      <c r="G667">
        <v>12679714.732081359</v>
      </c>
      <c r="H667">
        <v>5967134.1012453483</v>
      </c>
      <c r="I667">
        <v>8761475.1269885916</v>
      </c>
      <c r="J667">
        <v>14973968.96280109</v>
      </c>
      <c r="K667">
        <v>17737016.719643932</v>
      </c>
      <c r="L667">
        <v>21962734.299810331</v>
      </c>
      <c r="M667">
        <v>14054989.3219194</v>
      </c>
      <c r="N667">
        <v>36096968.974734217</v>
      </c>
      <c r="O667">
        <v>39486827.635311767</v>
      </c>
      <c r="P667">
        <v>0</v>
      </c>
      <c r="Q667">
        <v>14722386.887856521</v>
      </c>
      <c r="R667">
        <v>0</v>
      </c>
      <c r="S667">
        <v>13288244.53752983</v>
      </c>
      <c r="T667">
        <v>70520951.963995934</v>
      </c>
      <c r="U667">
        <v>27901850.798551951</v>
      </c>
    </row>
    <row r="668" spans="1:21" x14ac:dyDescent="0.45">
      <c r="A668" s="4" t="s">
        <v>2563</v>
      </c>
      <c r="B668" s="18" t="s">
        <v>5547</v>
      </c>
      <c r="C668" t="s">
        <v>4226</v>
      </c>
      <c r="D668">
        <v>9122458.1042062286</v>
      </c>
      <c r="E668">
        <v>8792358.2160988525</v>
      </c>
      <c r="F668">
        <v>5341758.7902940391</v>
      </c>
      <c r="G668">
        <v>3084254.9348305999</v>
      </c>
      <c r="H668">
        <v>2417066.9777196348</v>
      </c>
      <c r="I668">
        <v>1971331.9035724329</v>
      </c>
      <c r="J668">
        <v>5598962.3078299742</v>
      </c>
      <c r="K668">
        <v>6858313.1315956526</v>
      </c>
      <c r="L668">
        <v>9088027.9861284122</v>
      </c>
      <c r="M668">
        <v>0</v>
      </c>
      <c r="N668">
        <v>0</v>
      </c>
      <c r="O668">
        <v>0</v>
      </c>
      <c r="P668">
        <v>6650492.6722478587</v>
      </c>
      <c r="Q668">
        <v>10692133.47730579</v>
      </c>
      <c r="R668">
        <v>13522728.61643536</v>
      </c>
      <c r="S668">
        <v>0</v>
      </c>
      <c r="T668">
        <v>0</v>
      </c>
      <c r="U668">
        <v>0</v>
      </c>
    </row>
    <row r="669" spans="1:21" x14ac:dyDescent="0.45">
      <c r="A669" s="4" t="s">
        <v>2564</v>
      </c>
      <c r="B669" s="18" t="s">
        <v>5548</v>
      </c>
      <c r="C669" t="s">
        <v>4227</v>
      </c>
      <c r="D669">
        <v>11537226.42590788</v>
      </c>
      <c r="E669">
        <v>4205040.8859603209</v>
      </c>
      <c r="F669">
        <v>19175544.375414498</v>
      </c>
      <c r="G669">
        <v>11994324.74656344</v>
      </c>
      <c r="H669">
        <v>22660002.916121569</v>
      </c>
      <c r="I669">
        <v>18983196.108475279</v>
      </c>
      <c r="J669">
        <v>9114589.8034441452</v>
      </c>
      <c r="K669">
        <v>8040780.912905247</v>
      </c>
      <c r="L669">
        <v>6285886.0237388182</v>
      </c>
      <c r="M669">
        <v>18613364.237136491</v>
      </c>
      <c r="N669">
        <v>0</v>
      </c>
      <c r="O669">
        <v>0</v>
      </c>
      <c r="P669">
        <v>0</v>
      </c>
      <c r="Q669">
        <v>12882088.526874449</v>
      </c>
      <c r="R669">
        <v>0</v>
      </c>
      <c r="S669">
        <v>12872986.895732019</v>
      </c>
      <c r="T669">
        <v>28623209.914798349</v>
      </c>
      <c r="U669">
        <v>7602684.14129481</v>
      </c>
    </row>
    <row r="670" spans="1:21" x14ac:dyDescent="0.45">
      <c r="A670" s="4" t="s">
        <v>2565</v>
      </c>
      <c r="B670" s="18" t="s">
        <v>5549</v>
      </c>
      <c r="C670" t="s">
        <v>4228</v>
      </c>
      <c r="D670">
        <v>1609845.547801099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2766604.9516551089</v>
      </c>
      <c r="Q670">
        <v>4416716.0663569551</v>
      </c>
      <c r="R670">
        <v>5234604.6257169126</v>
      </c>
      <c r="S670">
        <v>0</v>
      </c>
      <c r="T670">
        <v>0</v>
      </c>
      <c r="U670">
        <v>0</v>
      </c>
    </row>
    <row r="671" spans="1:21" x14ac:dyDescent="0.45">
      <c r="A671" s="4" t="s">
        <v>2566</v>
      </c>
      <c r="B671" s="18" t="s">
        <v>5550</v>
      </c>
      <c r="C671" t="s">
        <v>4229</v>
      </c>
      <c r="D671">
        <v>18781531.391012829</v>
      </c>
      <c r="E671">
        <v>10703740.436989911</v>
      </c>
      <c r="F671">
        <v>12327135.669909321</v>
      </c>
      <c r="G671">
        <v>20561699.56553733</v>
      </c>
      <c r="H671">
        <v>13596001.749672949</v>
      </c>
      <c r="I671">
        <v>13142212.69048289</v>
      </c>
      <c r="J671">
        <v>16927095.349253409</v>
      </c>
      <c r="K671">
        <v>13007145.594405551</v>
      </c>
      <c r="L671">
        <v>31808097.951449439</v>
      </c>
      <c r="M671">
        <v>3038916.6101447339</v>
      </c>
      <c r="N671">
        <v>0</v>
      </c>
      <c r="O671">
        <v>0</v>
      </c>
      <c r="P671">
        <v>41233054.567936718</v>
      </c>
      <c r="Q671">
        <v>0</v>
      </c>
      <c r="R671">
        <v>0</v>
      </c>
      <c r="S671">
        <v>0</v>
      </c>
      <c r="T671">
        <v>0</v>
      </c>
      <c r="U671">
        <v>0</v>
      </c>
    </row>
    <row r="672" spans="1:21" x14ac:dyDescent="0.45">
      <c r="A672" s="4" t="s">
        <v>2567</v>
      </c>
      <c r="B672" s="18" t="s">
        <v>5551</v>
      </c>
      <c r="C672" t="s">
        <v>4230</v>
      </c>
      <c r="D672">
        <v>20123069.347513739</v>
      </c>
      <c r="E672">
        <v>30582115.534256879</v>
      </c>
      <c r="F672">
        <v>36981407.009727962</v>
      </c>
      <c r="G672">
        <v>10280849.78276867</v>
      </c>
      <c r="H672">
        <v>13596001.749672949</v>
      </c>
      <c r="I672">
        <v>9126536.5906131156</v>
      </c>
      <c r="J672">
        <v>22135432.379792921</v>
      </c>
      <c r="K672">
        <v>22466887.844882309</v>
      </c>
      <c r="L672">
        <v>24234741.296342429</v>
      </c>
      <c r="M672">
        <v>32288488.982787799</v>
      </c>
      <c r="N672">
        <v>0</v>
      </c>
      <c r="O672">
        <v>0</v>
      </c>
      <c r="P672">
        <v>19508111.83859371</v>
      </c>
      <c r="Q672">
        <v>25837788.988188189</v>
      </c>
      <c r="R672">
        <v>19629767.346438419</v>
      </c>
      <c r="S672">
        <v>0</v>
      </c>
      <c r="T672">
        <v>10785557.359199381</v>
      </c>
      <c r="U672">
        <v>0</v>
      </c>
    </row>
    <row r="673" spans="1:21" x14ac:dyDescent="0.45">
      <c r="A673" s="4" t="s">
        <v>2568</v>
      </c>
      <c r="B673" s="18" t="s">
        <v>5552</v>
      </c>
      <c r="C673" t="s">
        <v>4231</v>
      </c>
      <c r="D673">
        <v>0</v>
      </c>
      <c r="E673">
        <v>1529105.7767128439</v>
      </c>
      <c r="F673">
        <v>0</v>
      </c>
      <c r="G673">
        <v>1857749.5557462981</v>
      </c>
      <c r="H673">
        <v>2492600.3207733729</v>
      </c>
      <c r="I673">
        <v>3468083.9044329841</v>
      </c>
      <c r="J673">
        <v>0</v>
      </c>
      <c r="K673">
        <v>0</v>
      </c>
      <c r="L673">
        <v>0</v>
      </c>
      <c r="M673">
        <v>5764444.9448682927</v>
      </c>
      <c r="N673">
        <v>17635929.703237802</v>
      </c>
      <c r="O673">
        <v>6039161.8736359179</v>
      </c>
      <c r="P673">
        <v>26109834.231245089</v>
      </c>
      <c r="Q673">
        <v>34597609.186462812</v>
      </c>
      <c r="R673">
        <v>56708216.778599873</v>
      </c>
      <c r="S673">
        <v>0</v>
      </c>
      <c r="T673">
        <v>0</v>
      </c>
      <c r="U673">
        <v>0</v>
      </c>
    </row>
    <row r="674" spans="1:21" x14ac:dyDescent="0.45">
      <c r="A674" s="4" t="s">
        <v>2569</v>
      </c>
      <c r="B674" s="18" t="s">
        <v>5553</v>
      </c>
      <c r="C674" t="s">
        <v>4232</v>
      </c>
      <c r="D674">
        <v>1126891.883460769</v>
      </c>
      <c r="E674">
        <v>8027805.3277424313</v>
      </c>
      <c r="F674">
        <v>6437504.1831748672</v>
      </c>
      <c r="G674">
        <v>2673020.943519854</v>
      </c>
      <c r="H674">
        <v>1963866.919397203</v>
      </c>
      <c r="I674">
        <v>1022172.098148669</v>
      </c>
      <c r="J674">
        <v>4492190.6888403278</v>
      </c>
      <c r="K674">
        <v>5321105.015893179</v>
      </c>
      <c r="L674">
        <v>2499207.6961853132</v>
      </c>
      <c r="M674">
        <v>10066411.271104431</v>
      </c>
      <c r="N674">
        <v>0</v>
      </c>
      <c r="O674">
        <v>0</v>
      </c>
      <c r="P674">
        <v>17291280.947844431</v>
      </c>
      <c r="Q674">
        <v>0</v>
      </c>
      <c r="R674">
        <v>0</v>
      </c>
      <c r="S674">
        <v>1411875.9821125439</v>
      </c>
      <c r="T674">
        <v>4282695.9298605537</v>
      </c>
      <c r="U674">
        <v>2514733.9851975138</v>
      </c>
    </row>
    <row r="675" spans="1:21" x14ac:dyDescent="0.45">
      <c r="A675" s="4" t="s">
        <v>2570</v>
      </c>
      <c r="B675" s="18" t="s">
        <v>4926</v>
      </c>
      <c r="C675" t="s">
        <v>3804</v>
      </c>
      <c r="D675">
        <v>18781531.391012829</v>
      </c>
      <c r="E675">
        <v>11086016.88116812</v>
      </c>
      <c r="F675">
        <v>2259974.8728167079</v>
      </c>
      <c r="G675">
        <v>6853899.8551791124</v>
      </c>
      <c r="H675">
        <v>4985200.6415467458</v>
      </c>
      <c r="I675">
        <v>6571106.3452414433</v>
      </c>
      <c r="J675">
        <v>14973968.96280109</v>
      </c>
      <c r="K675">
        <v>20101952.282263119</v>
      </c>
      <c r="L675">
        <v>24992076.961853132</v>
      </c>
      <c r="M675">
        <v>12345598.72871298</v>
      </c>
      <c r="N675">
        <v>18920833.153045129</v>
      </c>
      <c r="O675">
        <v>27873054.801396549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</row>
    <row r="676" spans="1:21" x14ac:dyDescent="0.45">
      <c r="A676" s="4" t="s">
        <v>2571</v>
      </c>
      <c r="B676" s="18" t="s">
        <v>5554</v>
      </c>
      <c r="C676" t="s">
        <v>4233</v>
      </c>
      <c r="D676">
        <v>1609845.547801099</v>
      </c>
      <c r="E676">
        <v>25230245.31576192</v>
      </c>
      <c r="F676">
        <v>19175544.375414498</v>
      </c>
      <c r="G676">
        <v>6853899.8551791124</v>
      </c>
      <c r="H676">
        <v>15862002.041285099</v>
      </c>
      <c r="I676">
        <v>15697642.93585456</v>
      </c>
      <c r="J676">
        <v>5664066.5207117181</v>
      </c>
      <c r="K676">
        <v>6030585.6846789354</v>
      </c>
      <c r="L676">
        <v>4619747.5596152758</v>
      </c>
      <c r="M676">
        <v>15574447.62699176</v>
      </c>
      <c r="N676">
        <v>41079119.115898907</v>
      </c>
      <c r="O676">
        <v>16259281.967481321</v>
      </c>
      <c r="P676">
        <v>40346322.211637013</v>
      </c>
      <c r="Q676">
        <v>40486563.941605419</v>
      </c>
      <c r="R676">
        <v>29196007.299936078</v>
      </c>
      <c r="S676">
        <v>29898550.20944212</v>
      </c>
      <c r="T676">
        <v>24839968.256494571</v>
      </c>
      <c r="U676">
        <v>11111615.28343088</v>
      </c>
    </row>
    <row r="677" spans="1:21" x14ac:dyDescent="0.45">
      <c r="A677" s="4" t="s">
        <v>2572</v>
      </c>
      <c r="B677" s="18" t="s">
        <v>5555</v>
      </c>
      <c r="C677" t="s">
        <v>4234</v>
      </c>
      <c r="D677">
        <v>16098455.47801099</v>
      </c>
      <c r="E677">
        <v>18731545.764732338</v>
      </c>
      <c r="F677">
        <v>41775293.103581592</v>
      </c>
      <c r="G677">
        <v>34269499.275895558</v>
      </c>
      <c r="H677">
        <v>19638669.193972029</v>
      </c>
      <c r="I677">
        <v>10586782.44511121</v>
      </c>
      <c r="J677">
        <v>30598980.054419629</v>
      </c>
      <c r="K677">
        <v>36656501.220597453</v>
      </c>
      <c r="L677">
        <v>37866783.275535062</v>
      </c>
      <c r="M677">
        <v>20892551.694745049</v>
      </c>
      <c r="N677">
        <v>50388370.580679432</v>
      </c>
      <c r="O677">
        <v>37164073.068528727</v>
      </c>
      <c r="P677">
        <v>39960593.636646628</v>
      </c>
      <c r="Q677">
        <v>33125370.497677159</v>
      </c>
      <c r="R677">
        <v>8724341.0428615194</v>
      </c>
      <c r="S677">
        <v>30729065.49303773</v>
      </c>
      <c r="T677">
        <v>25304576.88119854</v>
      </c>
      <c r="U677">
        <v>50879501.560972974</v>
      </c>
    </row>
    <row r="678" spans="1:21" x14ac:dyDescent="0.45">
      <c r="A678" s="4" t="s">
        <v>2573</v>
      </c>
      <c r="B678" s="18" t="s">
        <v>5322</v>
      </c>
      <c r="C678" t="s">
        <v>3948</v>
      </c>
      <c r="D678">
        <v>14756917.52151008</v>
      </c>
      <c r="E678">
        <v>4205040.8859603209</v>
      </c>
      <c r="F678">
        <v>8902931.3171567321</v>
      </c>
      <c r="G678">
        <v>0</v>
      </c>
      <c r="H678">
        <v>0</v>
      </c>
      <c r="I678">
        <v>0</v>
      </c>
      <c r="J678">
        <v>9114589.8034441452</v>
      </c>
      <c r="K678">
        <v>10169222.919262519</v>
      </c>
      <c r="L678">
        <v>9845363.6516391132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</row>
    <row r="679" spans="1:21" x14ac:dyDescent="0.45">
      <c r="A679" s="4" t="s">
        <v>2574</v>
      </c>
      <c r="B679" s="18" t="s">
        <v>5556</v>
      </c>
      <c r="C679" t="s">
        <v>4235</v>
      </c>
      <c r="D679">
        <v>2548922.1173517411</v>
      </c>
      <c r="E679">
        <v>5734146.6626731651</v>
      </c>
      <c r="F679">
        <v>6163567.8349546604</v>
      </c>
      <c r="G679">
        <v>1062354.477552762</v>
      </c>
      <c r="H679">
        <v>2945800.3790958039</v>
      </c>
      <c r="I679">
        <v>3650614.636245246</v>
      </c>
      <c r="J679">
        <v>6054691.7980021816</v>
      </c>
      <c r="K679">
        <v>8159027.6910362057</v>
      </c>
      <c r="L679">
        <v>3559477.627900295</v>
      </c>
      <c r="M679">
        <v>7787223.81349588</v>
      </c>
      <c r="N679">
        <v>0</v>
      </c>
      <c r="O679">
        <v>0</v>
      </c>
      <c r="P679">
        <v>3413919.571753901</v>
      </c>
      <c r="Q679">
        <v>12514028.85467804</v>
      </c>
      <c r="R679">
        <v>7415689.8864322919</v>
      </c>
      <c r="S679">
        <v>0</v>
      </c>
      <c r="T679">
        <v>0</v>
      </c>
      <c r="U679">
        <v>0</v>
      </c>
    </row>
    <row r="680" spans="1:21" x14ac:dyDescent="0.45">
      <c r="A680" s="4" t="s">
        <v>2575</v>
      </c>
      <c r="B680" s="18" t="s">
        <v>5557</v>
      </c>
      <c r="C680" t="s">
        <v>4237</v>
      </c>
      <c r="D680">
        <v>2294029.9056165661</v>
      </c>
      <c r="E680">
        <v>4587317.3301385324</v>
      </c>
      <c r="F680">
        <v>1917554.4375414499</v>
      </c>
      <c r="G680">
        <v>1384487.7707461801</v>
      </c>
      <c r="H680">
        <v>1208533.4888598169</v>
      </c>
      <c r="I680">
        <v>1861813.464485076</v>
      </c>
      <c r="J680">
        <v>1106771.618989646</v>
      </c>
      <c r="K680">
        <v>0</v>
      </c>
      <c r="L680">
        <v>0</v>
      </c>
      <c r="M680">
        <v>2279187.4576085508</v>
      </c>
      <c r="N680">
        <v>0</v>
      </c>
      <c r="O680">
        <v>0</v>
      </c>
      <c r="P680">
        <v>7093858.8503977153</v>
      </c>
      <c r="Q680">
        <v>32021191.481087931</v>
      </c>
      <c r="R680">
        <v>26173023.12858456</v>
      </c>
      <c r="S680">
        <v>0</v>
      </c>
      <c r="T680">
        <v>0</v>
      </c>
      <c r="U680">
        <v>9357149.7123628445</v>
      </c>
    </row>
    <row r="681" spans="1:21" x14ac:dyDescent="0.45">
      <c r="A681" s="4" t="s">
        <v>2576</v>
      </c>
      <c r="B681" s="18" t="s">
        <v>4513</v>
      </c>
      <c r="C681" t="s">
        <v>4239</v>
      </c>
      <c r="D681">
        <v>3756306.2782025649</v>
      </c>
      <c r="E681">
        <v>12997399.102059171</v>
      </c>
      <c r="F681">
        <v>8902931.3171567321</v>
      </c>
      <c r="G681">
        <v>9252764.8044917993</v>
      </c>
      <c r="H681">
        <v>9064001.1664486304</v>
      </c>
      <c r="I681">
        <v>12047028.299609311</v>
      </c>
      <c r="J681">
        <v>7161463.416991828</v>
      </c>
      <c r="K681">
        <v>5912338.9065479757</v>
      </c>
      <c r="L681">
        <v>7573356.6551070092</v>
      </c>
      <c r="M681">
        <v>0</v>
      </c>
      <c r="N681">
        <v>0</v>
      </c>
      <c r="O681">
        <v>58068864.169576138</v>
      </c>
      <c r="P681">
        <v>18178013.30414414</v>
      </c>
      <c r="Q681">
        <v>34965668.85865923</v>
      </c>
      <c r="R681">
        <v>18321116.190009192</v>
      </c>
      <c r="S681">
        <v>0</v>
      </c>
      <c r="T681">
        <v>28208380.785598379</v>
      </c>
      <c r="U681">
        <v>0</v>
      </c>
    </row>
    <row r="682" spans="1:21" x14ac:dyDescent="0.45">
      <c r="A682" s="4" t="s">
        <v>2577</v>
      </c>
      <c r="B682" s="18" t="s">
        <v>5558</v>
      </c>
      <c r="C682" t="s">
        <v>4240</v>
      </c>
      <c r="D682">
        <v>4695382.8477532063</v>
      </c>
      <c r="E682">
        <v>4969593.774316743</v>
      </c>
      <c r="F682">
        <v>12327135.669909321</v>
      </c>
      <c r="G682">
        <v>3084254.9348305999</v>
      </c>
      <c r="H682">
        <v>2719200.3499345891</v>
      </c>
      <c r="I682">
        <v>4745799.0271188198</v>
      </c>
      <c r="J682">
        <v>5729170.733593462</v>
      </c>
      <c r="K682">
        <v>8277274.4691671664</v>
      </c>
      <c r="L682">
        <v>4392546.8599620657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1919355.029429534</v>
      </c>
      <c r="S682">
        <v>9135668.1195517574</v>
      </c>
      <c r="T682">
        <v>8258418.3041131254</v>
      </c>
      <c r="U682">
        <v>15790190.1396123</v>
      </c>
    </row>
    <row r="683" spans="1:21" x14ac:dyDescent="0.45">
      <c r="A683" s="4" t="s">
        <v>2578</v>
      </c>
      <c r="B683" s="18" t="s">
        <v>5559</v>
      </c>
      <c r="C683" t="s">
        <v>4241</v>
      </c>
      <c r="D683">
        <v>57686132.129539393</v>
      </c>
      <c r="E683">
        <v>18349269.32055413</v>
      </c>
      <c r="F683">
        <v>28763316.563121751</v>
      </c>
      <c r="G683">
        <v>6853899.8551791124</v>
      </c>
      <c r="H683">
        <v>4154333.8679556218</v>
      </c>
      <c r="I683">
        <v>3103022.4408084592</v>
      </c>
      <c r="J683">
        <v>24088558.766245238</v>
      </c>
      <c r="K683">
        <v>28379226.751430281</v>
      </c>
      <c r="L683">
        <v>10602699.31714981</v>
      </c>
      <c r="M683">
        <v>0</v>
      </c>
      <c r="N683">
        <v>0</v>
      </c>
      <c r="O683">
        <v>0</v>
      </c>
      <c r="P683">
        <v>150744500.5709514</v>
      </c>
      <c r="Q683">
        <v>9201491.8049103227</v>
      </c>
      <c r="R683">
        <v>2966275.954572917</v>
      </c>
      <c r="S683">
        <v>0</v>
      </c>
      <c r="T683">
        <v>0</v>
      </c>
      <c r="U683">
        <v>0</v>
      </c>
    </row>
    <row r="684" spans="1:21" x14ac:dyDescent="0.45">
      <c r="A684" s="4" t="s">
        <v>2579</v>
      </c>
      <c r="B684" s="18" t="s">
        <v>5560</v>
      </c>
      <c r="C684" t="s">
        <v>4242</v>
      </c>
      <c r="D684">
        <v>0</v>
      </c>
      <c r="E684">
        <v>0</v>
      </c>
      <c r="F684">
        <v>0</v>
      </c>
      <c r="G684">
        <v>891006.98117328447</v>
      </c>
      <c r="H684">
        <v>2417066.9777196348</v>
      </c>
      <c r="I684">
        <v>6206044.8816169174</v>
      </c>
      <c r="J684">
        <v>0</v>
      </c>
      <c r="K684">
        <v>0</v>
      </c>
      <c r="L684">
        <v>0</v>
      </c>
      <c r="M684">
        <v>9306682.1185682472</v>
      </c>
      <c r="N684">
        <v>0</v>
      </c>
      <c r="O684">
        <v>0</v>
      </c>
      <c r="P684">
        <v>44336617.814985722</v>
      </c>
      <c r="Q684">
        <v>33125370.497677159</v>
      </c>
      <c r="R684">
        <v>29662759.545729171</v>
      </c>
      <c r="S684">
        <v>14118759.82112544</v>
      </c>
      <c r="T684">
        <v>23645260.36439864</v>
      </c>
      <c r="U684">
        <v>16375011.996634981</v>
      </c>
    </row>
    <row r="685" spans="1:21" x14ac:dyDescent="0.45">
      <c r="A685" s="4" t="s">
        <v>2580</v>
      </c>
      <c r="B685" s="18" t="s">
        <v>5561</v>
      </c>
      <c r="C685" t="s">
        <v>3970</v>
      </c>
      <c r="D685">
        <v>4695382.8477532063</v>
      </c>
      <c r="E685">
        <v>129973991.0205918</v>
      </c>
      <c r="F685">
        <v>10957453.928808291</v>
      </c>
      <c r="G685">
        <v>3426949.9275895562</v>
      </c>
      <c r="H685">
        <v>0</v>
      </c>
      <c r="I685">
        <v>0</v>
      </c>
      <c r="J685">
        <v>2864585.366796731</v>
      </c>
      <c r="K685">
        <v>4020390.4564526239</v>
      </c>
      <c r="L685">
        <v>3332276.9282470839</v>
      </c>
      <c r="M685">
        <v>0</v>
      </c>
      <c r="N685">
        <v>0</v>
      </c>
      <c r="O685">
        <v>0</v>
      </c>
      <c r="P685">
        <v>0</v>
      </c>
      <c r="Q685">
        <v>8833432.1327139102</v>
      </c>
      <c r="R685">
        <v>0</v>
      </c>
      <c r="S685">
        <v>0</v>
      </c>
      <c r="T685">
        <v>0</v>
      </c>
      <c r="U685">
        <v>0</v>
      </c>
    </row>
    <row r="686" spans="1:21" x14ac:dyDescent="0.45">
      <c r="A686" s="4" t="s">
        <v>101</v>
      </c>
      <c r="B686" s="18" t="s">
        <v>987</v>
      </c>
      <c r="C686" t="s">
        <v>995</v>
      </c>
      <c r="D686">
        <v>4292921.4608029313</v>
      </c>
      <c r="E686">
        <v>2293658.6650692662</v>
      </c>
      <c r="F686">
        <v>8218090.4466062142</v>
      </c>
      <c r="G686">
        <v>0</v>
      </c>
      <c r="H686">
        <v>0</v>
      </c>
      <c r="I686">
        <v>0</v>
      </c>
      <c r="J686">
        <v>2539064.3023880119</v>
      </c>
      <c r="K686">
        <v>2364935.5626191902</v>
      </c>
      <c r="L686">
        <v>2196273.4299810329</v>
      </c>
      <c r="M686">
        <v>0</v>
      </c>
      <c r="N686">
        <v>0</v>
      </c>
      <c r="O686">
        <v>0</v>
      </c>
      <c r="P686">
        <v>0</v>
      </c>
      <c r="Q686">
        <v>11041790.165892391</v>
      </c>
      <c r="R686">
        <v>0</v>
      </c>
      <c r="S686">
        <v>0</v>
      </c>
      <c r="T686">
        <v>0</v>
      </c>
      <c r="U686">
        <v>0</v>
      </c>
    </row>
    <row r="687" spans="1:21" x14ac:dyDescent="0.45">
      <c r="A687" s="4" t="s">
        <v>2581</v>
      </c>
      <c r="B687" s="18" t="s">
        <v>1462</v>
      </c>
      <c r="C687" t="s">
        <v>1958</v>
      </c>
      <c r="D687">
        <v>14756917.52151008</v>
      </c>
      <c r="E687">
        <v>15673334.21130665</v>
      </c>
      <c r="F687">
        <v>19860385.245965019</v>
      </c>
      <c r="G687">
        <v>17134749.637947779</v>
      </c>
      <c r="H687">
        <v>14351335.18021033</v>
      </c>
      <c r="I687">
        <v>18253073.181226231</v>
      </c>
      <c r="J687">
        <v>9114589.8034441452</v>
      </c>
      <c r="K687">
        <v>10523963.2536554</v>
      </c>
      <c r="L687">
        <v>2423474.129634243</v>
      </c>
      <c r="M687">
        <v>9686546.6948363408</v>
      </c>
      <c r="N687">
        <v>0</v>
      </c>
      <c r="O687">
        <v>0</v>
      </c>
      <c r="P687">
        <v>17734647.125994291</v>
      </c>
      <c r="Q687">
        <v>51528354.107497811</v>
      </c>
      <c r="R687">
        <v>14831379.77286458</v>
      </c>
      <c r="S687">
        <v>0</v>
      </c>
      <c r="T687">
        <v>0</v>
      </c>
      <c r="U687">
        <v>0</v>
      </c>
    </row>
    <row r="688" spans="1:21" x14ac:dyDescent="0.45">
      <c r="A688" s="4" t="s">
        <v>2582</v>
      </c>
      <c r="B688" s="18" t="s">
        <v>5562</v>
      </c>
      <c r="C688" t="s">
        <v>4243</v>
      </c>
      <c r="D688">
        <v>7244304.9651049469</v>
      </c>
      <c r="E688">
        <v>5734146.6626731651</v>
      </c>
      <c r="F688">
        <v>4930854.2679637279</v>
      </c>
      <c r="G688">
        <v>3769644.920348512</v>
      </c>
      <c r="H688">
        <v>1963866.919397203</v>
      </c>
      <c r="I688">
        <v>1569764.293585456</v>
      </c>
      <c r="J688">
        <v>7812505.5458092671</v>
      </c>
      <c r="K688">
        <v>1655454.893833433</v>
      </c>
      <c r="L688">
        <v>6134418.8906366788</v>
      </c>
      <c r="M688">
        <v>0</v>
      </c>
      <c r="N688">
        <v>6928400.9548434224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11111615.28343088</v>
      </c>
    </row>
    <row r="689" spans="1:21" x14ac:dyDescent="0.45">
      <c r="A689" s="4" t="s">
        <v>2583</v>
      </c>
      <c r="B689" s="18" t="s">
        <v>5563</v>
      </c>
      <c r="C689" t="s">
        <v>4244</v>
      </c>
      <c r="D689">
        <v>14756917.52151008</v>
      </c>
      <c r="E689">
        <v>13379675.546237379</v>
      </c>
      <c r="F689">
        <v>10272613.05825777</v>
      </c>
      <c r="G689">
        <v>6511204.8624201557</v>
      </c>
      <c r="H689">
        <v>6193734.1304065632</v>
      </c>
      <c r="I689">
        <v>5475921.9543678686</v>
      </c>
      <c r="J689">
        <v>18229179.60688829</v>
      </c>
      <c r="K689">
        <v>23649355.626191899</v>
      </c>
      <c r="L689">
        <v>18176055.972256821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41876837.0057353</v>
      </c>
      <c r="S689">
        <v>8305152.8359561432</v>
      </c>
      <c r="T689">
        <v>0</v>
      </c>
      <c r="U689">
        <v>0</v>
      </c>
    </row>
    <row r="690" spans="1:21" x14ac:dyDescent="0.45">
      <c r="A690" s="4" t="s">
        <v>2584</v>
      </c>
      <c r="B690" s="18" t="s">
        <v>5459</v>
      </c>
      <c r="C690" t="s">
        <v>4112</v>
      </c>
      <c r="D690">
        <v>1609845.547801099</v>
      </c>
      <c r="E690">
        <v>3134666.8422613302</v>
      </c>
      <c r="F690">
        <v>8902931.3171567321</v>
      </c>
      <c r="G690">
        <v>2021900.4572778379</v>
      </c>
      <c r="H690">
        <v>1359600.1749672941</v>
      </c>
      <c r="I690">
        <v>3541096.1971578882</v>
      </c>
      <c r="J690">
        <v>3580731.708495914</v>
      </c>
      <c r="K690">
        <v>3496557.2293324731</v>
      </c>
      <c r="L690">
        <v>3635211.1944513652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</row>
    <row r="691" spans="1:21" x14ac:dyDescent="0.45">
      <c r="A691" s="4" t="s">
        <v>2585</v>
      </c>
      <c r="B691" s="18" t="s">
        <v>5564</v>
      </c>
      <c r="C691" t="s">
        <v>4245</v>
      </c>
      <c r="D691">
        <v>4427075.2564530224</v>
      </c>
      <c r="E691">
        <v>3325805.064350436</v>
      </c>
      <c r="F691">
        <v>8902931.3171567321</v>
      </c>
      <c r="G691">
        <v>0</v>
      </c>
      <c r="H691">
        <v>0</v>
      </c>
      <c r="I691">
        <v>949159.80542376393</v>
      </c>
      <c r="J691">
        <v>4752607.5403673034</v>
      </c>
      <c r="K691">
        <v>1300714.5594405551</v>
      </c>
      <c r="L691">
        <v>1666138.464123542</v>
      </c>
      <c r="M691">
        <v>0</v>
      </c>
      <c r="N691">
        <v>0</v>
      </c>
      <c r="O691">
        <v>0</v>
      </c>
      <c r="P691">
        <v>0</v>
      </c>
      <c r="Q691">
        <v>11777909.51028521</v>
      </c>
      <c r="R691">
        <v>0</v>
      </c>
      <c r="S691">
        <v>0</v>
      </c>
      <c r="T691">
        <v>0</v>
      </c>
      <c r="U691">
        <v>0</v>
      </c>
    </row>
    <row r="692" spans="1:21" x14ac:dyDescent="0.45">
      <c r="A692" s="4" t="s">
        <v>2586</v>
      </c>
      <c r="B692" s="18" t="s">
        <v>5565</v>
      </c>
      <c r="C692" t="s">
        <v>3884</v>
      </c>
      <c r="D692">
        <v>4292921.4608029313</v>
      </c>
      <c r="E692">
        <v>7645528.8835642198</v>
      </c>
      <c r="F692">
        <v>9587772.1877072491</v>
      </c>
      <c r="G692">
        <v>7196594.8479380673</v>
      </c>
      <c r="H692">
        <v>2794733.6929883268</v>
      </c>
      <c r="I692">
        <v>4380737.5634942958</v>
      </c>
      <c r="J692">
        <v>7812505.5458092671</v>
      </c>
      <c r="K692">
        <v>4020390.4564526239</v>
      </c>
      <c r="L692">
        <v>5982951.7575345384</v>
      </c>
      <c r="M692">
        <v>3608713.4745468721</v>
      </c>
      <c r="N692">
        <v>9687164.2441356201</v>
      </c>
      <c r="O692">
        <v>13704251.94401997</v>
      </c>
      <c r="P692">
        <v>0</v>
      </c>
      <c r="Q692">
        <v>12145969.18248163</v>
      </c>
      <c r="R692">
        <v>0</v>
      </c>
      <c r="S692">
        <v>0</v>
      </c>
      <c r="T692">
        <v>0</v>
      </c>
      <c r="U692">
        <v>0</v>
      </c>
    </row>
    <row r="693" spans="1:21" x14ac:dyDescent="0.45">
      <c r="A693" s="4" t="s">
        <v>2587</v>
      </c>
      <c r="B693" s="18" t="s">
        <v>5566</v>
      </c>
      <c r="C693" t="s">
        <v>4246</v>
      </c>
      <c r="D693">
        <v>2548922.1173517411</v>
      </c>
      <c r="E693">
        <v>7263252.4393860092</v>
      </c>
      <c r="F693">
        <v>19175544.375414498</v>
      </c>
      <c r="G693">
        <v>6511204.8624201557</v>
      </c>
      <c r="H693">
        <v>2870267.0360420658</v>
      </c>
      <c r="I693">
        <v>6571106.3452414433</v>
      </c>
      <c r="J693">
        <v>7812505.5458092671</v>
      </c>
      <c r="K693">
        <v>7799557.4855180904</v>
      </c>
      <c r="L693">
        <v>5452816.7916770466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</row>
    <row r="694" spans="1:21" x14ac:dyDescent="0.45">
      <c r="A694" s="4" t="s">
        <v>2588</v>
      </c>
      <c r="B694" s="18" t="s">
        <v>5567</v>
      </c>
      <c r="C694" t="s">
        <v>4247</v>
      </c>
      <c r="D694">
        <v>9659073.2868065946</v>
      </c>
      <c r="E694">
        <v>8792358.2160988525</v>
      </c>
      <c r="F694">
        <v>9587772.1877072491</v>
      </c>
      <c r="G694">
        <v>6511204.8624201557</v>
      </c>
      <c r="H694">
        <v>4834133.9554392695</v>
      </c>
      <c r="I694">
        <v>3285553.1726207221</v>
      </c>
      <c r="J694">
        <v>5924483.3722386938</v>
      </c>
      <c r="K694">
        <v>9696235.8067386802</v>
      </c>
      <c r="L694">
        <v>11360034.982660521</v>
      </c>
      <c r="M694">
        <v>3798645.762680918</v>
      </c>
      <c r="N694">
        <v>0</v>
      </c>
      <c r="O694">
        <v>0</v>
      </c>
      <c r="P694">
        <v>13744351.52264557</v>
      </c>
      <c r="Q694">
        <v>11281028.952820061</v>
      </c>
      <c r="R694">
        <v>14831379.77286458</v>
      </c>
      <c r="S694">
        <v>0</v>
      </c>
      <c r="T694">
        <v>0</v>
      </c>
      <c r="U694">
        <v>0</v>
      </c>
    </row>
    <row r="695" spans="1:21" x14ac:dyDescent="0.45">
      <c r="A695" s="4" t="s">
        <v>2589</v>
      </c>
      <c r="B695" s="18" t="s">
        <v>5568</v>
      </c>
      <c r="C695" t="s">
        <v>4047</v>
      </c>
      <c r="D695">
        <v>17439993.434511911</v>
      </c>
      <c r="E695">
        <v>35933985.752751842</v>
      </c>
      <c r="F695">
        <v>19175544.375414498</v>
      </c>
      <c r="G695">
        <v>21932479.53657316</v>
      </c>
      <c r="H695">
        <v>21904669.485584188</v>
      </c>
      <c r="I695">
        <v>16062704.39947908</v>
      </c>
      <c r="J695">
        <v>19531263.864523169</v>
      </c>
      <c r="K695">
        <v>16554548.938334331</v>
      </c>
      <c r="L695">
        <v>22720069.96532103</v>
      </c>
      <c r="M695">
        <v>16714041.355796039</v>
      </c>
      <c r="N695">
        <v>32909904.53550626</v>
      </c>
      <c r="O695">
        <v>20672515.644369099</v>
      </c>
      <c r="P695">
        <v>7093858.8503977153</v>
      </c>
      <c r="Q695">
        <v>27346833.644193482</v>
      </c>
      <c r="R695">
        <v>37950883.536447607</v>
      </c>
      <c r="S695">
        <v>0</v>
      </c>
      <c r="T695">
        <v>0</v>
      </c>
      <c r="U695">
        <v>0</v>
      </c>
    </row>
    <row r="696" spans="1:21" x14ac:dyDescent="0.45">
      <c r="A696" s="4" t="s">
        <v>2590</v>
      </c>
      <c r="B696" s="18" t="s">
        <v>5569</v>
      </c>
      <c r="C696" t="s">
        <v>4248</v>
      </c>
      <c r="D696">
        <v>3622152.482552473</v>
      </c>
      <c r="E696">
        <v>8410081.7719206419</v>
      </c>
      <c r="F696">
        <v>17805862.63431346</v>
      </c>
      <c r="G696">
        <v>7196594.8479380673</v>
      </c>
      <c r="H696">
        <v>5287334.0137617011</v>
      </c>
      <c r="I696">
        <v>5840983.4179923944</v>
      </c>
      <c r="J696">
        <v>11067716.189896461</v>
      </c>
      <c r="K696">
        <v>10760456.80991732</v>
      </c>
      <c r="L696">
        <v>12117370.64817122</v>
      </c>
      <c r="M696">
        <v>5318104.0677532842</v>
      </c>
      <c r="N696">
        <v>14486656.54194534</v>
      </c>
      <c r="O696">
        <v>9804114.7509345561</v>
      </c>
      <c r="P696">
        <v>11084154.453746431</v>
      </c>
      <c r="Q696">
        <v>3643790.7547444878</v>
      </c>
      <c r="R696">
        <v>13522728.61643536</v>
      </c>
      <c r="S696">
        <v>0</v>
      </c>
      <c r="T696">
        <v>0</v>
      </c>
      <c r="U696">
        <v>0</v>
      </c>
    </row>
    <row r="697" spans="1:21" x14ac:dyDescent="0.45">
      <c r="A697" s="4" t="s">
        <v>2591</v>
      </c>
      <c r="B697" s="18" t="s">
        <v>5570</v>
      </c>
      <c r="C697" t="s">
        <v>4249</v>
      </c>
      <c r="D697">
        <v>22806145.260515571</v>
      </c>
      <c r="E697">
        <v>16437887.099663069</v>
      </c>
      <c r="F697">
        <v>36981407.009727962</v>
      </c>
      <c r="G697">
        <v>4455034.9058664227</v>
      </c>
      <c r="H697">
        <v>6269267.4734603018</v>
      </c>
      <c r="I697">
        <v>6571106.3452414433</v>
      </c>
      <c r="J697">
        <v>8463547.6746267043</v>
      </c>
      <c r="K697">
        <v>5321105.015893179</v>
      </c>
      <c r="L697">
        <v>5528550.3582281172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11341643.35571998</v>
      </c>
      <c r="S697">
        <v>0</v>
      </c>
      <c r="T697">
        <v>23230431.235198662</v>
      </c>
      <c r="U697">
        <v>0</v>
      </c>
    </row>
    <row r="698" spans="1:21" x14ac:dyDescent="0.45">
      <c r="A698" s="4" t="s">
        <v>116</v>
      </c>
      <c r="B698" s="18" t="s">
        <v>1137</v>
      </c>
      <c r="C698" t="s">
        <v>1138</v>
      </c>
      <c r="D698">
        <v>14756917.52151008</v>
      </c>
      <c r="E698">
        <v>10703740.436989911</v>
      </c>
      <c r="F698">
        <v>11642294.7993588</v>
      </c>
      <c r="G698">
        <v>3426949.9275895562</v>
      </c>
      <c r="H698">
        <v>4078800.5249018841</v>
      </c>
      <c r="I698">
        <v>2372899.5135594099</v>
      </c>
      <c r="J698">
        <v>10416674.06107902</v>
      </c>
      <c r="K698">
        <v>8632014.8035600446</v>
      </c>
      <c r="L698">
        <v>8330692.3206177112</v>
      </c>
      <c r="M698">
        <v>2659052.0338766421</v>
      </c>
      <c r="N698">
        <v>9321848.5574256964</v>
      </c>
      <c r="O698">
        <v>3716407.3068528729</v>
      </c>
      <c r="P698">
        <v>23941773.620092291</v>
      </c>
      <c r="Q698">
        <v>30180893.120105859</v>
      </c>
      <c r="R698">
        <v>18321116.190009192</v>
      </c>
      <c r="S698">
        <v>0</v>
      </c>
      <c r="T698">
        <v>0</v>
      </c>
      <c r="U698">
        <v>0</v>
      </c>
    </row>
    <row r="699" spans="1:21" x14ac:dyDescent="0.45">
      <c r="A699" s="4" t="s">
        <v>2592</v>
      </c>
      <c r="B699" s="18" t="s">
        <v>4741</v>
      </c>
      <c r="C699" t="s">
        <v>3917</v>
      </c>
      <c r="D699">
        <v>11000611.24330751</v>
      </c>
      <c r="E699">
        <v>20260651.541445181</v>
      </c>
      <c r="F699">
        <v>7533249.5760556962</v>
      </c>
      <c r="G699">
        <v>13707799.710358219</v>
      </c>
      <c r="H699">
        <v>9064001.1664486304</v>
      </c>
      <c r="I699">
        <v>4745799.0271188198</v>
      </c>
      <c r="J699">
        <v>4427086.4759585839</v>
      </c>
      <c r="K699">
        <v>15372081.157024739</v>
      </c>
      <c r="L699">
        <v>7421889.5220048698</v>
      </c>
      <c r="M699">
        <v>0</v>
      </c>
      <c r="N699">
        <v>0</v>
      </c>
      <c r="O699">
        <v>37164073.068528727</v>
      </c>
      <c r="P699">
        <v>22611675.085642722</v>
      </c>
      <c r="Q699">
        <v>17298804.59323141</v>
      </c>
      <c r="R699">
        <v>29226542.493586089</v>
      </c>
      <c r="S699">
        <v>0</v>
      </c>
      <c r="T699">
        <v>0</v>
      </c>
      <c r="U699">
        <v>0</v>
      </c>
    </row>
    <row r="700" spans="1:21" x14ac:dyDescent="0.45">
      <c r="A700" s="4" t="s">
        <v>33</v>
      </c>
      <c r="B700" s="18" t="s">
        <v>426</v>
      </c>
      <c r="C700" t="s">
        <v>427</v>
      </c>
      <c r="D700">
        <v>22806145.260515571</v>
      </c>
      <c r="E700">
        <v>7645528.8835642198</v>
      </c>
      <c r="F700">
        <v>12327135.669909321</v>
      </c>
      <c r="G700">
        <v>7539289.8406970231</v>
      </c>
      <c r="H700">
        <v>5136267.327654223</v>
      </c>
      <c r="I700">
        <v>4015676.0998697709</v>
      </c>
      <c r="J700">
        <v>13671884.705166221</v>
      </c>
      <c r="K700">
        <v>14189613.37571514</v>
      </c>
      <c r="L700">
        <v>18176055.972256821</v>
      </c>
      <c r="M700">
        <v>7027494.6609596973</v>
      </c>
      <c r="N700">
        <v>6934699.5011660084</v>
      </c>
      <c r="O700">
        <v>7897365.5270623546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</row>
    <row r="701" spans="1:21" x14ac:dyDescent="0.45">
      <c r="A701" s="4" t="s">
        <v>2593</v>
      </c>
      <c r="B701" s="18" t="s">
        <v>5571</v>
      </c>
      <c r="C701" t="s">
        <v>4250</v>
      </c>
      <c r="D701">
        <v>2548922.1173517411</v>
      </c>
      <c r="E701">
        <v>4587317.3301385324</v>
      </c>
      <c r="F701">
        <v>3424204.3527525892</v>
      </c>
      <c r="G701">
        <v>0</v>
      </c>
      <c r="H701">
        <v>0</v>
      </c>
      <c r="I701">
        <v>0</v>
      </c>
      <c r="J701">
        <v>0</v>
      </c>
      <c r="K701">
        <v>1537208.115702474</v>
      </c>
      <c r="L701">
        <v>0</v>
      </c>
      <c r="M701">
        <v>0</v>
      </c>
      <c r="N701">
        <v>0</v>
      </c>
      <c r="O701">
        <v>0</v>
      </c>
      <c r="P701">
        <v>23498407.441942431</v>
      </c>
      <c r="Q701">
        <v>55208950.829461932</v>
      </c>
      <c r="R701">
        <v>4362170.5214307597</v>
      </c>
      <c r="S701">
        <v>0</v>
      </c>
      <c r="T701">
        <v>0</v>
      </c>
      <c r="U701">
        <v>0</v>
      </c>
    </row>
    <row r="702" spans="1:21" x14ac:dyDescent="0.45">
      <c r="A702" s="4" t="s">
        <v>2594</v>
      </c>
      <c r="B702" s="18" t="s">
        <v>5572</v>
      </c>
      <c r="C702" t="s">
        <v>4251</v>
      </c>
      <c r="D702">
        <v>7244304.9651049469</v>
      </c>
      <c r="E702">
        <v>11086016.88116812</v>
      </c>
      <c r="F702">
        <v>10272613.05825777</v>
      </c>
      <c r="G702">
        <v>6168509.8696612008</v>
      </c>
      <c r="H702">
        <v>5287334.0137617011</v>
      </c>
      <c r="I702">
        <v>4745799.0271188198</v>
      </c>
      <c r="J702">
        <v>6054691.7980021816</v>
      </c>
      <c r="K702">
        <v>6385326.0190718146</v>
      </c>
      <c r="L702">
        <v>2877875.5289406641</v>
      </c>
      <c r="M702">
        <v>5318104.0677532842</v>
      </c>
      <c r="N702">
        <v>0</v>
      </c>
      <c r="O702">
        <v>0</v>
      </c>
      <c r="P702">
        <v>14019238.553098479</v>
      </c>
      <c r="Q702">
        <v>20611341.64299912</v>
      </c>
      <c r="R702">
        <v>8288123.9907184439</v>
      </c>
      <c r="S702">
        <v>7889895.1941583361</v>
      </c>
      <c r="T702">
        <v>0</v>
      </c>
      <c r="U702">
        <v>0</v>
      </c>
    </row>
    <row r="703" spans="1:21" x14ac:dyDescent="0.45">
      <c r="A703" s="4" t="s">
        <v>2595</v>
      </c>
      <c r="B703" s="18" t="s">
        <v>5573</v>
      </c>
      <c r="C703" t="s">
        <v>3813</v>
      </c>
      <c r="D703">
        <v>22806145.260515571</v>
      </c>
      <c r="E703">
        <v>12232846.213702749</v>
      </c>
      <c r="F703">
        <v>14381658.281560879</v>
      </c>
      <c r="G703">
        <v>22960564.51485002</v>
      </c>
      <c r="H703">
        <v>15862002.041285099</v>
      </c>
      <c r="I703">
        <v>13507274.15410741</v>
      </c>
      <c r="J703">
        <v>11718758.3187139</v>
      </c>
      <c r="K703">
        <v>11824677.81309595</v>
      </c>
      <c r="L703">
        <v>18933391.637767531</v>
      </c>
      <c r="M703">
        <v>16524109.067661989</v>
      </c>
      <c r="N703">
        <v>0</v>
      </c>
      <c r="O703">
        <v>0</v>
      </c>
      <c r="P703">
        <v>25715238.332691722</v>
      </c>
      <c r="Q703">
        <v>0</v>
      </c>
      <c r="R703">
        <v>0</v>
      </c>
      <c r="S703">
        <v>10381441.04494518</v>
      </c>
      <c r="T703">
        <v>28614913.332214352</v>
      </c>
      <c r="U703">
        <v>14035724.56854427</v>
      </c>
    </row>
    <row r="704" spans="1:21" x14ac:dyDescent="0.45">
      <c r="A704" s="4" t="s">
        <v>73</v>
      </c>
      <c r="B704" s="18" t="s">
        <v>758</v>
      </c>
      <c r="C704" t="s">
        <v>759</v>
      </c>
      <c r="D704">
        <v>80492277.390054956</v>
      </c>
      <c r="E704">
        <v>36698538.64110826</v>
      </c>
      <c r="F704">
        <v>31502680.045323819</v>
      </c>
      <c r="G704">
        <v>51404248.913843341</v>
      </c>
      <c r="H704">
        <v>34745337.804719754</v>
      </c>
      <c r="I704">
        <v>40156760.998697713</v>
      </c>
      <c r="J704">
        <v>97656319.322615832</v>
      </c>
      <c r="K704">
        <v>76860405.785123691</v>
      </c>
      <c r="L704">
        <v>83306923.206177115</v>
      </c>
      <c r="M704">
        <v>53181040.677532837</v>
      </c>
      <c r="N704">
        <v>47245395.965709552</v>
      </c>
      <c r="O704">
        <v>14168802.857376579</v>
      </c>
      <c r="P704">
        <v>0</v>
      </c>
      <c r="Q704">
        <v>0</v>
      </c>
      <c r="R704">
        <v>20938418.50286765</v>
      </c>
      <c r="S704">
        <v>0</v>
      </c>
      <c r="T704">
        <v>0</v>
      </c>
      <c r="U704">
        <v>49709857.846927613</v>
      </c>
    </row>
    <row r="705" spans="1:21" x14ac:dyDescent="0.45">
      <c r="A705" s="4" t="s">
        <v>2596</v>
      </c>
      <c r="B705" s="18" t="s">
        <v>5146</v>
      </c>
      <c r="C705" t="s">
        <v>3728</v>
      </c>
      <c r="D705">
        <v>8595233.6873013694</v>
      </c>
      <c r="E705">
        <v>4969593.774316743</v>
      </c>
      <c r="F705">
        <v>8218090.4466062142</v>
      </c>
      <c r="G705">
        <v>14050494.703117181</v>
      </c>
      <c r="H705">
        <v>6571400.845675257</v>
      </c>
      <c r="I705">
        <v>27014548.308214821</v>
      </c>
      <c r="J705">
        <v>3450523.2827324262</v>
      </c>
      <c r="K705">
        <v>6153562.3339351332</v>
      </c>
      <c r="L705">
        <v>5074148.958921697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</row>
    <row r="706" spans="1:21" x14ac:dyDescent="0.45">
      <c r="A706" s="4" t="s">
        <v>2597</v>
      </c>
      <c r="B706" s="18" t="s">
        <v>5574</v>
      </c>
      <c r="C706" t="s">
        <v>4252</v>
      </c>
      <c r="D706">
        <v>9659073.2868065946</v>
      </c>
      <c r="E706">
        <v>13761951.990415599</v>
      </c>
      <c r="F706">
        <v>10957453.928808291</v>
      </c>
      <c r="G706">
        <v>4797729.8986253794</v>
      </c>
      <c r="H706">
        <v>3927733.838794406</v>
      </c>
      <c r="I706">
        <v>4380737.5634942958</v>
      </c>
      <c r="J706">
        <v>13020842.57634878</v>
      </c>
      <c r="K706">
        <v>7922534.1347742882</v>
      </c>
      <c r="L706">
        <v>6361619.5902898889</v>
      </c>
      <c r="M706">
        <v>7977156.1016299268</v>
      </c>
      <c r="N706">
        <v>1196723.801291137</v>
      </c>
      <c r="O706">
        <v>8477125.0669314023</v>
      </c>
      <c r="P706">
        <v>13300985.344495719</v>
      </c>
      <c r="Q706">
        <v>14412848.703539331</v>
      </c>
      <c r="R706">
        <v>4798387.5735738352</v>
      </c>
      <c r="S706">
        <v>0</v>
      </c>
      <c r="T706">
        <v>0</v>
      </c>
      <c r="U706">
        <v>27486627.280065849</v>
      </c>
    </row>
    <row r="707" spans="1:21" x14ac:dyDescent="0.45">
      <c r="A707" s="4" t="s">
        <v>2598</v>
      </c>
      <c r="B707" s="18" t="s">
        <v>4030</v>
      </c>
      <c r="C707" t="s">
        <v>3880</v>
      </c>
      <c r="D707">
        <v>9927380.8781067785</v>
      </c>
      <c r="E707">
        <v>8410081.7719206419</v>
      </c>
      <c r="F707">
        <v>9587772.1877072491</v>
      </c>
      <c r="G707">
        <v>8224679.8262149347</v>
      </c>
      <c r="H707">
        <v>9819334.5969860144</v>
      </c>
      <c r="I707">
        <v>8396413.6633640658</v>
      </c>
      <c r="J707">
        <v>9765631.9322615825</v>
      </c>
      <c r="K707">
        <v>13007145.594405551</v>
      </c>
      <c r="L707">
        <v>9845363.6516391132</v>
      </c>
      <c r="M707">
        <v>11965734.15244489</v>
      </c>
      <c r="N707">
        <v>13226947.277428349</v>
      </c>
      <c r="O707">
        <v>16270895.740315231</v>
      </c>
      <c r="P707">
        <v>0</v>
      </c>
      <c r="Q707">
        <v>0</v>
      </c>
      <c r="R707">
        <v>0</v>
      </c>
      <c r="S707">
        <v>0</v>
      </c>
      <c r="T707">
        <v>62224369.379996412</v>
      </c>
      <c r="U707">
        <v>0</v>
      </c>
    </row>
    <row r="708" spans="1:21" x14ac:dyDescent="0.45">
      <c r="A708" s="4" t="s">
        <v>2599</v>
      </c>
      <c r="B708" s="18" t="s">
        <v>5575</v>
      </c>
      <c r="C708" t="s">
        <v>4253</v>
      </c>
      <c r="D708">
        <v>7915073.9433554038</v>
      </c>
      <c r="E708">
        <v>11850569.769524541</v>
      </c>
      <c r="F708">
        <v>18490703.504863981</v>
      </c>
      <c r="G708">
        <v>6168509.8696612008</v>
      </c>
      <c r="H708">
        <v>9819334.5969860144</v>
      </c>
      <c r="I708">
        <v>7666290.736115017</v>
      </c>
      <c r="J708">
        <v>5468753.8820664864</v>
      </c>
      <c r="K708">
        <v>11824677.81309595</v>
      </c>
      <c r="L708">
        <v>3332276.9282470839</v>
      </c>
      <c r="M708">
        <v>15574447.62699176</v>
      </c>
      <c r="N708">
        <v>25899622.47846923</v>
      </c>
      <c r="O708">
        <v>11846048.290593529</v>
      </c>
      <c r="P708">
        <v>0</v>
      </c>
      <c r="Q708">
        <v>10305670.82149956</v>
      </c>
      <c r="R708">
        <v>0</v>
      </c>
      <c r="S708">
        <v>0</v>
      </c>
      <c r="T708">
        <v>0</v>
      </c>
      <c r="U708">
        <v>105267934.264082</v>
      </c>
    </row>
    <row r="709" spans="1:21" x14ac:dyDescent="0.45">
      <c r="A709" s="4" t="s">
        <v>2600</v>
      </c>
      <c r="B709" s="18" t="s">
        <v>5576</v>
      </c>
      <c r="C709" t="s">
        <v>4254</v>
      </c>
      <c r="D709">
        <v>38904600.73852656</v>
      </c>
      <c r="E709">
        <v>5734146.6626731651</v>
      </c>
      <c r="F709">
        <v>15066499.152111391</v>
      </c>
      <c r="G709">
        <v>13022409.724840309</v>
      </c>
      <c r="H709">
        <v>14351335.18021033</v>
      </c>
      <c r="I709">
        <v>10586782.44511121</v>
      </c>
      <c r="J709">
        <v>13671884.705166221</v>
      </c>
      <c r="K709">
        <v>14189613.37571514</v>
      </c>
      <c r="L709">
        <v>18933391.637767531</v>
      </c>
      <c r="M709">
        <v>34187811.864128262</v>
      </c>
      <c r="N709">
        <v>6928400.9548434224</v>
      </c>
      <c r="O709">
        <v>16591435.870531291</v>
      </c>
      <c r="P709">
        <v>11527520.631896291</v>
      </c>
      <c r="Q709">
        <v>17383458.317836579</v>
      </c>
      <c r="R709">
        <v>32716278.910730701</v>
      </c>
      <c r="S709">
        <v>6228864.6269671079</v>
      </c>
      <c r="T709">
        <v>0</v>
      </c>
      <c r="U709">
        <v>0</v>
      </c>
    </row>
    <row r="710" spans="1:21" x14ac:dyDescent="0.45">
      <c r="A710" s="4" t="s">
        <v>2601</v>
      </c>
      <c r="B710" s="18" t="s">
        <v>5209</v>
      </c>
      <c r="C710" t="s">
        <v>3810</v>
      </c>
      <c r="D710">
        <v>10732303.65200733</v>
      </c>
      <c r="E710">
        <v>8410081.7719206419</v>
      </c>
      <c r="F710">
        <v>9587772.1877072491</v>
      </c>
      <c r="G710">
        <v>5140424.8913843334</v>
      </c>
      <c r="H710">
        <v>5665000.7290303931</v>
      </c>
      <c r="I710">
        <v>2883985.562633744</v>
      </c>
      <c r="J710">
        <v>2864585.366796731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</row>
    <row r="711" spans="1:21" x14ac:dyDescent="0.45">
      <c r="A711" s="4" t="s">
        <v>2602</v>
      </c>
      <c r="B711" s="18" t="s">
        <v>5577</v>
      </c>
      <c r="C711" t="s">
        <v>4255</v>
      </c>
      <c r="D711">
        <v>8049227.7390054967</v>
      </c>
      <c r="E711">
        <v>8027805.3277424313</v>
      </c>
      <c r="F711">
        <v>6232051.9220097112</v>
      </c>
      <c r="G711">
        <v>3187063.4326582872</v>
      </c>
      <c r="H711">
        <v>2643667.006880851</v>
      </c>
      <c r="I711">
        <v>1642776.586310361</v>
      </c>
      <c r="J711">
        <v>9114589.8034441452</v>
      </c>
      <c r="K711">
        <v>13007145.594405551</v>
      </c>
      <c r="L711">
        <v>9088027.9861284122</v>
      </c>
      <c r="M711">
        <v>1766370.279646626</v>
      </c>
      <c r="N711">
        <v>11819222.17433062</v>
      </c>
      <c r="O711">
        <v>9058742.8104538769</v>
      </c>
      <c r="P711">
        <v>14025889.045770731</v>
      </c>
      <c r="Q711">
        <v>10673730.493695971</v>
      </c>
      <c r="R711">
        <v>12214077.460006131</v>
      </c>
      <c r="S711">
        <v>8305152.8359561432</v>
      </c>
      <c r="T711">
        <v>5392778.6795996893</v>
      </c>
      <c r="U711">
        <v>4093752.9991587438</v>
      </c>
    </row>
    <row r="712" spans="1:21" x14ac:dyDescent="0.45">
      <c r="A712" s="4" t="s">
        <v>2603</v>
      </c>
      <c r="B712" s="18" t="s">
        <v>5578</v>
      </c>
      <c r="C712" t="s">
        <v>3884</v>
      </c>
      <c r="D712">
        <v>21464607.30401466</v>
      </c>
      <c r="E712">
        <v>22936586.65069266</v>
      </c>
      <c r="F712">
        <v>13696817.41101036</v>
      </c>
      <c r="G712">
        <v>14050494.703117181</v>
      </c>
      <c r="H712">
        <v>7239115.5982703054</v>
      </c>
      <c r="I712">
        <v>21173564.89022243</v>
      </c>
      <c r="J712">
        <v>2278647.4508610358</v>
      </c>
      <c r="K712">
        <v>11351690.700572111</v>
      </c>
      <c r="L712">
        <v>3635211.1944513652</v>
      </c>
      <c r="M712">
        <v>0</v>
      </c>
      <c r="N712">
        <v>9447819.4838773943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11111615.28343088</v>
      </c>
    </row>
    <row r="713" spans="1:21" x14ac:dyDescent="0.45">
      <c r="A713" s="4" t="s">
        <v>2604</v>
      </c>
      <c r="B713" s="18" t="s">
        <v>4570</v>
      </c>
      <c r="C713" t="s">
        <v>3750</v>
      </c>
      <c r="D713">
        <v>18914343.64870641</v>
      </c>
      <c r="E713">
        <v>14526504.87877202</v>
      </c>
      <c r="F713">
        <v>9587772.1877072491</v>
      </c>
      <c r="G713">
        <v>23988649.493126892</v>
      </c>
      <c r="H713">
        <v>12085334.88859817</v>
      </c>
      <c r="I713">
        <v>19348257.572099801</v>
      </c>
      <c r="J713">
        <v>11067716.189896461</v>
      </c>
      <c r="K713">
        <v>26014291.18881109</v>
      </c>
      <c r="L713">
        <v>5074148.958921697</v>
      </c>
      <c r="M713">
        <v>28489843.220106881</v>
      </c>
      <c r="N713">
        <v>75765213.714374125</v>
      </c>
      <c r="O713">
        <v>51100600.469227001</v>
      </c>
      <c r="P713">
        <v>0</v>
      </c>
      <c r="Q713">
        <v>11041790.165892391</v>
      </c>
      <c r="R713">
        <v>0</v>
      </c>
      <c r="S713">
        <v>41488390.992018923</v>
      </c>
      <c r="T713">
        <v>62224369.379996412</v>
      </c>
      <c r="U713">
        <v>49125035.989904933</v>
      </c>
    </row>
    <row r="714" spans="1:21" x14ac:dyDescent="0.45">
      <c r="A714" s="4" t="s">
        <v>2605</v>
      </c>
      <c r="B714" s="18" t="s">
        <v>5339</v>
      </c>
      <c r="C714" t="s">
        <v>3971</v>
      </c>
      <c r="D714">
        <v>1287876.438240879</v>
      </c>
      <c r="E714">
        <v>6116423.1068513757</v>
      </c>
      <c r="F714">
        <v>4725402.0067985728</v>
      </c>
      <c r="G714">
        <v>0</v>
      </c>
      <c r="H714">
        <v>2417066.9777196348</v>
      </c>
      <c r="I714">
        <v>0</v>
      </c>
      <c r="J714">
        <v>6510421.288174388</v>
      </c>
      <c r="K714">
        <v>8750261.5816910043</v>
      </c>
      <c r="L714">
        <v>1893339.1637767521</v>
      </c>
      <c r="M714">
        <v>0</v>
      </c>
      <c r="N714">
        <v>0</v>
      </c>
      <c r="O714">
        <v>0</v>
      </c>
      <c r="P714">
        <v>0</v>
      </c>
      <c r="Q714">
        <v>132501481.99070869</v>
      </c>
      <c r="R714">
        <v>0</v>
      </c>
      <c r="S714">
        <v>0</v>
      </c>
      <c r="T714">
        <v>0</v>
      </c>
      <c r="U714">
        <v>0</v>
      </c>
    </row>
    <row r="715" spans="1:21" x14ac:dyDescent="0.45">
      <c r="A715" s="4" t="s">
        <v>2606</v>
      </c>
      <c r="B715" s="18" t="s">
        <v>5579</v>
      </c>
      <c r="C715" t="s">
        <v>4256</v>
      </c>
      <c r="D715">
        <v>21464607.30401466</v>
      </c>
      <c r="E715">
        <v>27906180.4250094</v>
      </c>
      <c r="F715">
        <v>21914907.85761657</v>
      </c>
      <c r="G715">
        <v>37696449.203485116</v>
      </c>
      <c r="H715">
        <v>22660002.916121569</v>
      </c>
      <c r="I715">
        <v>24459118.062843151</v>
      </c>
      <c r="J715">
        <v>35807317.084959142</v>
      </c>
      <c r="K715">
        <v>23649355.626191899</v>
      </c>
      <c r="L715">
        <v>53770832.251259767</v>
      </c>
      <c r="M715">
        <v>6457697.7965575596</v>
      </c>
      <c r="N715">
        <v>38000389.673419394</v>
      </c>
      <c r="O715">
        <v>27873054.801396549</v>
      </c>
      <c r="P715">
        <v>5320394.137798287</v>
      </c>
      <c r="Q715">
        <v>3459760.9186462811</v>
      </c>
      <c r="R715">
        <v>5234604.6257169126</v>
      </c>
      <c r="S715">
        <v>9135668.1195517574</v>
      </c>
      <c r="T715">
        <v>13689361.263599209</v>
      </c>
      <c r="U715">
        <v>38721055.153471492</v>
      </c>
    </row>
    <row r="716" spans="1:21" x14ac:dyDescent="0.45">
      <c r="A716" s="4" t="s">
        <v>2607</v>
      </c>
      <c r="B716" s="18" t="s">
        <v>5566</v>
      </c>
      <c r="C716" t="s">
        <v>4246</v>
      </c>
      <c r="D716">
        <v>4292921.4608029313</v>
      </c>
      <c r="E716">
        <v>9939187.548633486</v>
      </c>
      <c r="F716">
        <v>29448157.433672272</v>
      </c>
      <c r="G716">
        <v>6511204.8624201557</v>
      </c>
      <c r="H716">
        <v>2266000.2916121581</v>
      </c>
      <c r="I716">
        <v>4745799.0271188198</v>
      </c>
      <c r="J716">
        <v>9114589.8034441452</v>
      </c>
      <c r="K716">
        <v>9577989.0286077224</v>
      </c>
      <c r="L716">
        <v>7421889.5220048698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</row>
    <row r="717" spans="1:21" x14ac:dyDescent="0.45">
      <c r="A717" s="4" t="s">
        <v>2608</v>
      </c>
      <c r="B717" s="18" t="s">
        <v>5580</v>
      </c>
      <c r="C717" t="s">
        <v>4257</v>
      </c>
      <c r="D717">
        <v>3353844.89125229</v>
      </c>
      <c r="E717">
        <v>8792358.2160988525</v>
      </c>
      <c r="F717">
        <v>9587772.1877072491</v>
      </c>
      <c r="G717">
        <v>1096623.976828658</v>
      </c>
      <c r="H717">
        <v>5816067.4151378702</v>
      </c>
      <c r="I717">
        <v>6206044.8816169174</v>
      </c>
      <c r="J717">
        <v>2669272.7281514988</v>
      </c>
      <c r="K717">
        <v>4256884.0127145424</v>
      </c>
      <c r="L717">
        <v>3332276.9282470839</v>
      </c>
      <c r="M717">
        <v>0</v>
      </c>
      <c r="N717">
        <v>0</v>
      </c>
      <c r="O717">
        <v>0</v>
      </c>
      <c r="P717">
        <v>0</v>
      </c>
      <c r="Q717">
        <v>20243281.970802709</v>
      </c>
      <c r="R717">
        <v>0</v>
      </c>
      <c r="S717">
        <v>0</v>
      </c>
      <c r="T717">
        <v>0</v>
      </c>
      <c r="U717">
        <v>0</v>
      </c>
    </row>
    <row r="718" spans="1:21" x14ac:dyDescent="0.45">
      <c r="A718" s="4" t="s">
        <v>2609</v>
      </c>
      <c r="B718" s="18" t="s">
        <v>5581</v>
      </c>
      <c r="C718" t="s">
        <v>4258</v>
      </c>
      <c r="D718">
        <v>10752426.72135484</v>
      </c>
      <c r="E718">
        <v>4969593.774316743</v>
      </c>
      <c r="F718">
        <v>17805862.63431346</v>
      </c>
      <c r="G718">
        <v>3426949.9275895562</v>
      </c>
      <c r="H718">
        <v>7542759.6373463338</v>
      </c>
      <c r="I718">
        <v>4380737.5634942958</v>
      </c>
      <c r="J718">
        <v>9765631.9322615825</v>
      </c>
      <c r="K718">
        <v>9577989.0286077224</v>
      </c>
      <c r="L718">
        <v>9088027.9861284122</v>
      </c>
      <c r="M718">
        <v>3988578.0508149629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9550925.7613495644</v>
      </c>
      <c r="T718">
        <v>0</v>
      </c>
      <c r="U718">
        <v>0</v>
      </c>
    </row>
    <row r="719" spans="1:21" x14ac:dyDescent="0.45">
      <c r="A719" s="4" t="s">
        <v>2610</v>
      </c>
      <c r="B719" s="18" t="s">
        <v>5495</v>
      </c>
      <c r="C719" t="s">
        <v>4160</v>
      </c>
      <c r="D719">
        <v>7512612.5564051289</v>
      </c>
      <c r="E719">
        <v>10321463.9928117</v>
      </c>
      <c r="F719">
        <v>7533249.5760556962</v>
      </c>
      <c r="G719">
        <v>4797729.8986253794</v>
      </c>
      <c r="H719">
        <v>2492600.3207733729</v>
      </c>
      <c r="I719">
        <v>4380737.5634942958</v>
      </c>
      <c r="J719">
        <v>5468753.8820664864</v>
      </c>
      <c r="K719">
        <v>5321105.015893179</v>
      </c>
      <c r="L719">
        <v>5149882.5254727667</v>
      </c>
      <c r="M719">
        <v>7977156.1016299268</v>
      </c>
      <c r="N719">
        <v>21144220.00491761</v>
      </c>
      <c r="O719">
        <v>22762994.75447385</v>
      </c>
      <c r="P719">
        <v>48770279.596484289</v>
      </c>
      <c r="Q719">
        <v>58889547.551426068</v>
      </c>
      <c r="R719">
        <v>7415689.8864322919</v>
      </c>
      <c r="S719">
        <v>0</v>
      </c>
      <c r="T719">
        <v>26963893.397998448</v>
      </c>
      <c r="U719">
        <v>0</v>
      </c>
    </row>
    <row r="720" spans="1:21" x14ac:dyDescent="0.45">
      <c r="A720" s="4" t="s">
        <v>90</v>
      </c>
      <c r="B720" s="18" t="s">
        <v>888</v>
      </c>
      <c r="C720" t="s">
        <v>889</v>
      </c>
      <c r="D720">
        <v>17439993.434511911</v>
      </c>
      <c r="E720">
        <v>12232846.213702749</v>
      </c>
      <c r="F720">
        <v>11642294.7993588</v>
      </c>
      <c r="G720">
        <v>11651629.75380449</v>
      </c>
      <c r="H720">
        <v>9064001.1664486304</v>
      </c>
      <c r="I720">
        <v>9491598.0542376395</v>
      </c>
      <c r="J720">
        <v>17578137.478070851</v>
      </c>
      <c r="K720">
        <v>20101952.282263119</v>
      </c>
      <c r="L720">
        <v>28021419.623895939</v>
      </c>
      <c r="M720">
        <v>14434853.89818749</v>
      </c>
      <c r="N720">
        <v>41060223.476931162</v>
      </c>
      <c r="O720">
        <v>62714373.30314222</v>
      </c>
      <c r="P720">
        <v>0</v>
      </c>
      <c r="Q720">
        <v>26868356.070338149</v>
      </c>
      <c r="R720">
        <v>0</v>
      </c>
      <c r="S720">
        <v>58136069.851692997</v>
      </c>
      <c r="T720">
        <v>29452868.173198309</v>
      </c>
      <c r="U720">
        <v>41253333.794379689</v>
      </c>
    </row>
    <row r="721" spans="1:21" x14ac:dyDescent="0.45">
      <c r="A721" s="4" t="s">
        <v>2611</v>
      </c>
      <c r="B721" s="18" t="s">
        <v>4193</v>
      </c>
      <c r="C721" t="s">
        <v>4259</v>
      </c>
      <c r="D721">
        <v>9659073.2868065946</v>
      </c>
      <c r="E721">
        <v>15291057.76712844</v>
      </c>
      <c r="F721">
        <v>8902931.3171567321</v>
      </c>
      <c r="G721">
        <v>5825814.8769022441</v>
      </c>
      <c r="H721">
        <v>11330001.45806079</v>
      </c>
      <c r="I721">
        <v>13142212.69048289</v>
      </c>
      <c r="J721">
        <v>29296895.796784751</v>
      </c>
      <c r="K721">
        <v>17737016.719643932</v>
      </c>
      <c r="L721">
        <v>13632041.97919262</v>
      </c>
      <c r="M721">
        <v>6267765.5084235137</v>
      </c>
      <c r="N721">
        <v>26642850.94453425</v>
      </c>
      <c r="O721">
        <v>7432814.6137057459</v>
      </c>
      <c r="P721">
        <v>0</v>
      </c>
      <c r="Q721">
        <v>40486563.941605419</v>
      </c>
      <c r="R721">
        <v>0</v>
      </c>
      <c r="S721">
        <v>74746375.523605302</v>
      </c>
      <c r="T721">
        <v>27175456.25389044</v>
      </c>
      <c r="U721">
        <v>11696437.14045356</v>
      </c>
    </row>
    <row r="722" spans="1:21" x14ac:dyDescent="0.45">
      <c r="A722" s="4" t="s">
        <v>37</v>
      </c>
      <c r="B722" s="18" t="s">
        <v>470</v>
      </c>
      <c r="C722" t="s">
        <v>471</v>
      </c>
      <c r="D722">
        <v>187815313.91012821</v>
      </c>
      <c r="E722">
        <v>45873173.301385321</v>
      </c>
      <c r="F722">
        <v>75332495.760556966</v>
      </c>
      <c r="G722">
        <v>41123399.131074667</v>
      </c>
      <c r="H722">
        <v>33234670.943644971</v>
      </c>
      <c r="I722">
        <v>36141084.898827933</v>
      </c>
      <c r="J722">
        <v>84635476.746267051</v>
      </c>
      <c r="K722">
        <v>98144825.848696411</v>
      </c>
      <c r="L722">
        <v>90880279.861284122</v>
      </c>
      <c r="M722">
        <v>142449216.10053441</v>
      </c>
      <c r="N722">
        <v>132055322.19931559</v>
      </c>
      <c r="O722">
        <v>160270065.10803011</v>
      </c>
      <c r="P722">
        <v>53203941.37798287</v>
      </c>
      <c r="Q722">
        <v>19139102.95421347</v>
      </c>
      <c r="R722">
        <v>94894657.523204759</v>
      </c>
      <c r="S722">
        <v>0</v>
      </c>
      <c r="T722">
        <v>0</v>
      </c>
      <c r="U722">
        <v>76026841.412948102</v>
      </c>
    </row>
    <row r="723" spans="1:21" x14ac:dyDescent="0.45">
      <c r="A723" s="4" t="s">
        <v>176</v>
      </c>
      <c r="B723" s="18" t="s">
        <v>1625</v>
      </c>
      <c r="C723" t="s">
        <v>1626</v>
      </c>
      <c r="D723">
        <v>9927380.8781067785</v>
      </c>
      <c r="E723">
        <v>11086016.88116812</v>
      </c>
      <c r="F723">
        <v>8218090.4466062142</v>
      </c>
      <c r="G723">
        <v>8910069.8117328454</v>
      </c>
      <c r="H723">
        <v>7100134.2470514262</v>
      </c>
      <c r="I723">
        <v>9126536.5906131156</v>
      </c>
      <c r="J723">
        <v>3710940.1342594018</v>
      </c>
      <c r="K723">
        <v>5084611.4596312596</v>
      </c>
      <c r="L723">
        <v>3332276.9282470839</v>
      </c>
      <c r="M723">
        <v>0</v>
      </c>
      <c r="N723">
        <v>0</v>
      </c>
      <c r="O723">
        <v>5342335.5036010044</v>
      </c>
      <c r="P723">
        <v>0</v>
      </c>
      <c r="Q723">
        <v>0</v>
      </c>
      <c r="R723">
        <v>0</v>
      </c>
      <c r="S723">
        <v>12872986.895732019</v>
      </c>
      <c r="T723">
        <v>0</v>
      </c>
      <c r="U723">
        <v>0</v>
      </c>
    </row>
    <row r="724" spans="1:21" x14ac:dyDescent="0.45">
      <c r="A724" s="4" t="s">
        <v>2612</v>
      </c>
      <c r="B724" s="18" t="s">
        <v>4513</v>
      </c>
      <c r="C724" t="s">
        <v>4260</v>
      </c>
      <c r="D724">
        <v>3756306.2782025649</v>
      </c>
      <c r="E724">
        <v>9939187.548633486</v>
      </c>
      <c r="F724">
        <v>6095083.7478996087</v>
      </c>
      <c r="G724">
        <v>6168509.8696612008</v>
      </c>
      <c r="H724">
        <v>6193734.1304065632</v>
      </c>
      <c r="I724">
        <v>8031352.1997395409</v>
      </c>
      <c r="J724">
        <v>8463547.6746267043</v>
      </c>
      <c r="K724">
        <v>9696235.8067386802</v>
      </c>
      <c r="L724">
        <v>4771214.6927174162</v>
      </c>
      <c r="M724">
        <v>7787223.81349588</v>
      </c>
      <c r="N724">
        <v>21975628.119498819</v>
      </c>
      <c r="O724">
        <v>32518563.934962641</v>
      </c>
      <c r="P724">
        <v>0</v>
      </c>
      <c r="Q724">
        <v>0</v>
      </c>
      <c r="R724">
        <v>34897364.171446078</v>
      </c>
      <c r="S724">
        <v>5813606.9851692999</v>
      </c>
      <c r="T724">
        <v>18667310.81399893</v>
      </c>
      <c r="U724">
        <v>15790190.1396123</v>
      </c>
    </row>
    <row r="725" spans="1:21" x14ac:dyDescent="0.45">
      <c r="A725" s="4" t="s">
        <v>178</v>
      </c>
      <c r="B725" s="18" t="s">
        <v>1499</v>
      </c>
      <c r="C725" t="s">
        <v>1500</v>
      </c>
      <c r="D725">
        <v>4292921.4608029313</v>
      </c>
      <c r="E725">
        <v>2561252.1759940139</v>
      </c>
      <c r="F725">
        <v>4382981.5715233143</v>
      </c>
      <c r="G725">
        <v>4455034.9058664227</v>
      </c>
      <c r="H725">
        <v>5438400.6998691773</v>
      </c>
      <c r="I725">
        <v>3139528.587170912</v>
      </c>
      <c r="J725">
        <v>7161463.416991828</v>
      </c>
      <c r="K725">
        <v>5439351.7940241378</v>
      </c>
      <c r="L725">
        <v>9845363.6516391132</v>
      </c>
      <c r="M725">
        <v>9496614.4067022931</v>
      </c>
      <c r="N725">
        <v>6928400.9548434224</v>
      </c>
      <c r="O725">
        <v>3948682.7635311768</v>
      </c>
      <c r="P725">
        <v>0</v>
      </c>
      <c r="Q725">
        <v>4416716.0663569551</v>
      </c>
      <c r="R725">
        <v>0</v>
      </c>
      <c r="S725">
        <v>0</v>
      </c>
      <c r="T725">
        <v>0</v>
      </c>
      <c r="U725">
        <v>0</v>
      </c>
    </row>
    <row r="726" spans="1:21" x14ac:dyDescent="0.45">
      <c r="A726" s="4" t="s">
        <v>2613</v>
      </c>
      <c r="B726" s="18" t="s">
        <v>5582</v>
      </c>
      <c r="C726" t="s">
        <v>4261</v>
      </c>
      <c r="D726">
        <v>8854150.5129060447</v>
      </c>
      <c r="E726">
        <v>11850569.769524541</v>
      </c>
      <c r="F726">
        <v>10957453.928808291</v>
      </c>
      <c r="G726">
        <v>10280849.78276867</v>
      </c>
      <c r="H726">
        <v>6571400.845675257</v>
      </c>
      <c r="I726">
        <v>3504590.0507954359</v>
      </c>
      <c r="J726">
        <v>6510421.288174388</v>
      </c>
      <c r="K726">
        <v>7567793.800381409</v>
      </c>
      <c r="L726">
        <v>9088027.9861284122</v>
      </c>
      <c r="M726">
        <v>11775801.86431084</v>
      </c>
      <c r="N726">
        <v>34585317.857313842</v>
      </c>
      <c r="O726">
        <v>37164073.068528727</v>
      </c>
      <c r="P726">
        <v>0</v>
      </c>
      <c r="Q726">
        <v>0</v>
      </c>
      <c r="R726">
        <v>6979472.8342892164</v>
      </c>
      <c r="S726">
        <v>5813606.9851692999</v>
      </c>
      <c r="T726">
        <v>53927786.795996897</v>
      </c>
      <c r="U726">
        <v>20468764.995793719</v>
      </c>
    </row>
    <row r="727" spans="1:21" x14ac:dyDescent="0.45">
      <c r="A727" s="4" t="s">
        <v>2614</v>
      </c>
      <c r="B727" s="18" t="s">
        <v>5583</v>
      </c>
      <c r="C727" t="s">
        <v>4262</v>
      </c>
      <c r="D727">
        <v>4158767.6651528389</v>
      </c>
      <c r="E727">
        <v>19496098.65308876</v>
      </c>
      <c r="F727">
        <v>13011976.54045984</v>
      </c>
      <c r="G727">
        <v>14393189.69587614</v>
      </c>
      <c r="H727">
        <v>19638669.193972029</v>
      </c>
      <c r="I727">
        <v>15697642.93585456</v>
      </c>
      <c r="J727">
        <v>13671884.705166221</v>
      </c>
      <c r="K727">
        <v>16554548.938334331</v>
      </c>
      <c r="L727">
        <v>16661384.64123542</v>
      </c>
      <c r="M727">
        <v>24691197.457425959</v>
      </c>
      <c r="N727">
        <v>51648079.845196418</v>
      </c>
      <c r="O727">
        <v>41809582.202094823</v>
      </c>
      <c r="P727">
        <v>115275206.3189629</v>
      </c>
      <c r="Q727">
        <v>29076714.10351662</v>
      </c>
      <c r="R727">
        <v>60389888.698687442</v>
      </c>
      <c r="S727">
        <v>36542672.478207029</v>
      </c>
      <c r="T727">
        <v>38993938.14479775</v>
      </c>
      <c r="U727">
        <v>61441384.298802517</v>
      </c>
    </row>
    <row r="728" spans="1:21" x14ac:dyDescent="0.45">
      <c r="A728" s="4" t="s">
        <v>169</v>
      </c>
      <c r="B728" s="18" t="s">
        <v>1558</v>
      </c>
      <c r="C728" t="s">
        <v>1559</v>
      </c>
      <c r="D728">
        <v>6707689.78250458</v>
      </c>
      <c r="E728">
        <v>6880975.9952077987</v>
      </c>
      <c r="F728">
        <v>15066499.152111391</v>
      </c>
      <c r="G728">
        <v>10966239.76828658</v>
      </c>
      <c r="H728">
        <v>12085334.88859817</v>
      </c>
      <c r="I728">
        <v>8031352.1997395409</v>
      </c>
      <c r="J728">
        <v>3320314.8569689379</v>
      </c>
      <c r="K728">
        <v>3310909.787666867</v>
      </c>
      <c r="L728">
        <v>2802141.9623895939</v>
      </c>
      <c r="M728">
        <v>987647.89829703851</v>
      </c>
      <c r="N728">
        <v>0</v>
      </c>
      <c r="O728">
        <v>0</v>
      </c>
      <c r="P728">
        <v>0</v>
      </c>
      <c r="Q728">
        <v>0</v>
      </c>
      <c r="R728">
        <v>2660924.0180727639</v>
      </c>
      <c r="S728">
        <v>0</v>
      </c>
      <c r="T728">
        <v>0</v>
      </c>
      <c r="U728">
        <v>0</v>
      </c>
    </row>
    <row r="729" spans="1:21" x14ac:dyDescent="0.45">
      <c r="A729" s="4" t="s">
        <v>2615</v>
      </c>
      <c r="B729" s="18" t="s">
        <v>5584</v>
      </c>
      <c r="C729" t="s">
        <v>4263</v>
      </c>
      <c r="D729">
        <v>11000611.24330751</v>
      </c>
      <c r="E729">
        <v>11850569.769524541</v>
      </c>
      <c r="F729">
        <v>22599748.728167091</v>
      </c>
      <c r="G729">
        <v>1747744.4630706741</v>
      </c>
      <c r="H729">
        <v>2341533.6346658962</v>
      </c>
      <c r="I729">
        <v>4380737.5634942958</v>
      </c>
      <c r="J729">
        <v>16927095.349253409</v>
      </c>
      <c r="K729">
        <v>13007145.594405551</v>
      </c>
      <c r="L729">
        <v>6210152.4571877476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</row>
    <row r="730" spans="1:21" x14ac:dyDescent="0.45">
      <c r="A730" s="4" t="s">
        <v>2616</v>
      </c>
      <c r="B730" s="18" t="s">
        <v>5585</v>
      </c>
      <c r="C730" t="s">
        <v>4264</v>
      </c>
      <c r="D730">
        <v>80492277.390054956</v>
      </c>
      <c r="E730">
        <v>34404879.976038992</v>
      </c>
      <c r="F730">
        <v>52732747.032389872</v>
      </c>
      <c r="G730">
        <v>99381547.900097117</v>
      </c>
      <c r="H730">
        <v>120853348.88598169</v>
      </c>
      <c r="I730">
        <v>109518439.0873574</v>
      </c>
      <c r="J730">
        <v>71614634.169918284</v>
      </c>
      <c r="K730">
        <v>68583131.315956518</v>
      </c>
      <c r="L730">
        <v>83306923.206177115</v>
      </c>
      <c r="M730">
        <v>189932288.1340459</v>
      </c>
      <c r="N730">
        <v>346420047.74217111</v>
      </c>
      <c r="O730">
        <v>232275456.67830461</v>
      </c>
      <c r="P730">
        <v>128576191.6634586</v>
      </c>
      <c r="Q730">
        <v>588895475.51426065</v>
      </c>
      <c r="R730">
        <v>233812339.94868881</v>
      </c>
      <c r="S730">
        <v>188153237.49858651</v>
      </c>
      <c r="T730">
        <v>78817534.547995463</v>
      </c>
      <c r="U730">
        <v>76026841.412948102</v>
      </c>
    </row>
    <row r="731" spans="1:21" x14ac:dyDescent="0.45">
      <c r="A731" s="4" t="s">
        <v>2617</v>
      </c>
      <c r="B731" s="18" t="s">
        <v>5586</v>
      </c>
      <c r="C731" t="s">
        <v>4265</v>
      </c>
      <c r="D731">
        <v>34879986.869023822</v>
      </c>
      <c r="E731">
        <v>10703740.436989911</v>
      </c>
      <c r="F731">
        <v>15751340.022661909</v>
      </c>
      <c r="G731">
        <v>9938154.7900097109</v>
      </c>
      <c r="H731">
        <v>7024600.9039976886</v>
      </c>
      <c r="I731">
        <v>7666290.736115017</v>
      </c>
      <c r="J731">
        <v>19531263.864523169</v>
      </c>
      <c r="K731">
        <v>20101952.282263119</v>
      </c>
      <c r="L731">
        <v>24992076.961853132</v>
      </c>
      <c r="M731">
        <v>15764379.91512581</v>
      </c>
      <c r="N731">
        <v>29130776.741955299</v>
      </c>
      <c r="O731">
        <v>9291018.2671321817</v>
      </c>
      <c r="P731">
        <v>0</v>
      </c>
      <c r="Q731">
        <v>22819699.676177599</v>
      </c>
      <c r="R731">
        <v>0</v>
      </c>
      <c r="S731">
        <v>66441222.687649153</v>
      </c>
      <c r="T731">
        <v>0</v>
      </c>
      <c r="U731">
        <v>0</v>
      </c>
    </row>
    <row r="732" spans="1:21" x14ac:dyDescent="0.45">
      <c r="A732" s="4" t="s">
        <v>2618</v>
      </c>
      <c r="B732" s="18" t="s">
        <v>5364</v>
      </c>
      <c r="C732" t="s">
        <v>4001</v>
      </c>
      <c r="D732">
        <v>5500305.6216537552</v>
      </c>
      <c r="E732">
        <v>3249349.7755147931</v>
      </c>
      <c r="F732">
        <v>3980979.9805101599</v>
      </c>
      <c r="G732">
        <v>3049985.4355547051</v>
      </c>
      <c r="H732">
        <v>2935225.711068281</v>
      </c>
      <c r="I732">
        <v>2080850.3426597901</v>
      </c>
      <c r="J732">
        <v>4492190.6888403278</v>
      </c>
      <c r="K732">
        <v>5202858.2377622183</v>
      </c>
      <c r="L732">
        <v>3629909.8447927898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13086511.56429228</v>
      </c>
      <c r="S732">
        <v>0</v>
      </c>
      <c r="T732">
        <v>0</v>
      </c>
      <c r="U732">
        <v>0</v>
      </c>
    </row>
    <row r="733" spans="1:21" x14ac:dyDescent="0.45">
      <c r="A733" s="4" t="s">
        <v>2619</v>
      </c>
      <c r="B733" s="18" t="s">
        <v>5587</v>
      </c>
      <c r="C733" t="s">
        <v>4266</v>
      </c>
      <c r="D733">
        <v>7138055.1589500746</v>
      </c>
      <c r="E733">
        <v>4587317.3301385324</v>
      </c>
      <c r="F733">
        <v>9587772.1877072491</v>
      </c>
      <c r="G733">
        <v>5140424.8913843334</v>
      </c>
      <c r="H733">
        <v>3323467.0943644969</v>
      </c>
      <c r="I733">
        <v>3650614.636245246</v>
      </c>
      <c r="J733">
        <v>7812505.5458092671</v>
      </c>
      <c r="K733">
        <v>5084611.4596312596</v>
      </c>
      <c r="L733">
        <v>7573356.6551070092</v>
      </c>
      <c r="M733">
        <v>987647.89829703851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3450448.9564337991</v>
      </c>
    </row>
    <row r="734" spans="1:21" x14ac:dyDescent="0.45">
      <c r="A734" s="4" t="s">
        <v>2620</v>
      </c>
      <c r="B734" s="18" t="s">
        <v>5588</v>
      </c>
      <c r="C734" t="s">
        <v>3986</v>
      </c>
      <c r="D734">
        <v>8854150.5129060447</v>
      </c>
      <c r="E734">
        <v>7263252.4393860092</v>
      </c>
      <c r="F734">
        <v>10957453.928808291</v>
      </c>
      <c r="G734">
        <v>6511204.8624201557</v>
      </c>
      <c r="H734">
        <v>4380933.897116838</v>
      </c>
      <c r="I734">
        <v>7666290.736115017</v>
      </c>
      <c r="J734">
        <v>6510421.288174388</v>
      </c>
      <c r="K734">
        <v>8632014.8035600446</v>
      </c>
      <c r="L734">
        <v>8330692.3206177112</v>
      </c>
      <c r="M734">
        <v>3798645.762680918</v>
      </c>
      <c r="N734">
        <v>19317641.571367979</v>
      </c>
      <c r="O734">
        <v>6039161.8736359179</v>
      </c>
      <c r="P734">
        <v>12414252.988196</v>
      </c>
      <c r="Q734">
        <v>6993133.7717318451</v>
      </c>
      <c r="R734">
        <v>15747435.58236504</v>
      </c>
      <c r="S734">
        <v>12852224.01364213</v>
      </c>
      <c r="T734">
        <v>74669243.255995706</v>
      </c>
      <c r="U734">
        <v>9357149.7123628445</v>
      </c>
    </row>
    <row r="735" spans="1:21" x14ac:dyDescent="0.45">
      <c r="A735" s="4" t="s">
        <v>2621</v>
      </c>
      <c r="B735" s="18" t="s">
        <v>5584</v>
      </c>
      <c r="C735" t="s">
        <v>4263</v>
      </c>
      <c r="D735">
        <v>22806145.260515571</v>
      </c>
      <c r="E735">
        <v>29053009.757544041</v>
      </c>
      <c r="F735">
        <v>33557202.656975374</v>
      </c>
      <c r="G735">
        <v>6511204.8624201557</v>
      </c>
      <c r="H735">
        <v>7251200.9331589043</v>
      </c>
      <c r="I735">
        <v>10951843.908735741</v>
      </c>
      <c r="J735">
        <v>30598980.054419629</v>
      </c>
      <c r="K735">
        <v>15372081.157024739</v>
      </c>
      <c r="L735">
        <v>21962734.299810331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</row>
    <row r="736" spans="1:21" x14ac:dyDescent="0.45">
      <c r="A736" s="4" t="s">
        <v>2622</v>
      </c>
      <c r="B736" s="18" t="s">
        <v>5589</v>
      </c>
      <c r="C736" t="s">
        <v>4268</v>
      </c>
      <c r="D736">
        <v>7244304.9651049469</v>
      </c>
      <c r="E736">
        <v>4205040.8859603209</v>
      </c>
      <c r="F736">
        <v>5889631.4867344527</v>
      </c>
      <c r="G736">
        <v>3769644.920348512</v>
      </c>
      <c r="H736">
        <v>4532000.5832243152</v>
      </c>
      <c r="I736">
        <v>2737960.9771839338</v>
      </c>
      <c r="J736">
        <v>2994793.7925602188</v>
      </c>
      <c r="K736">
        <v>5321105.015893179</v>
      </c>
      <c r="L736">
        <v>4013879.0272067152</v>
      </c>
      <c r="M736">
        <v>6457697.7965575596</v>
      </c>
      <c r="N736">
        <v>11324786.288007701</v>
      </c>
      <c r="O736">
        <v>8826467.353775572</v>
      </c>
      <c r="P736">
        <v>0</v>
      </c>
      <c r="Q736">
        <v>0</v>
      </c>
      <c r="R736">
        <v>15703813.87715074</v>
      </c>
      <c r="S736">
        <v>0</v>
      </c>
      <c r="T736">
        <v>0</v>
      </c>
      <c r="U736">
        <v>0</v>
      </c>
    </row>
    <row r="737" spans="1:21" x14ac:dyDescent="0.45">
      <c r="A737" s="4" t="s">
        <v>2623</v>
      </c>
      <c r="B737" s="18" t="s">
        <v>5590</v>
      </c>
      <c r="C737" t="s">
        <v>4269</v>
      </c>
      <c r="D737">
        <v>12508499.90641454</v>
      </c>
      <c r="E737">
        <v>10703740.436989911</v>
      </c>
      <c r="F737">
        <v>13011976.54045984</v>
      </c>
      <c r="G737">
        <v>18505529.608983599</v>
      </c>
      <c r="H737">
        <v>15106668.610747719</v>
      </c>
      <c r="I737">
        <v>7301229.2724904912</v>
      </c>
      <c r="J737">
        <v>7161463.416991828</v>
      </c>
      <c r="K737">
        <v>5084611.4596312596</v>
      </c>
      <c r="L737">
        <v>9845363.6516391132</v>
      </c>
      <c r="M737">
        <v>15764379.91512581</v>
      </c>
      <c r="N737">
        <v>24772182.686726529</v>
      </c>
      <c r="O737">
        <v>10684671.007202011</v>
      </c>
      <c r="P737">
        <v>28375435.401590861</v>
      </c>
      <c r="Q737">
        <v>40486563.941605419</v>
      </c>
      <c r="R737">
        <v>24236219.417069308</v>
      </c>
      <c r="S737">
        <v>0</v>
      </c>
      <c r="T737">
        <v>17007994.297199018</v>
      </c>
      <c r="U737">
        <v>0</v>
      </c>
    </row>
    <row r="738" spans="1:21" x14ac:dyDescent="0.45">
      <c r="A738" s="4" t="s">
        <v>2624</v>
      </c>
      <c r="B738" s="18" t="s">
        <v>5591</v>
      </c>
      <c r="C738" t="s">
        <v>4271</v>
      </c>
      <c r="D738">
        <v>4427075.2564530224</v>
      </c>
      <c r="E738">
        <v>13761951.990415599</v>
      </c>
      <c r="F738">
        <v>8218090.4466062142</v>
      </c>
      <c r="G738">
        <v>3426949.9275895562</v>
      </c>
      <c r="H738">
        <v>2341533.6346658962</v>
      </c>
      <c r="I738">
        <v>2336393.367196958</v>
      </c>
      <c r="J738">
        <v>4101565.4115498639</v>
      </c>
      <c r="K738">
        <v>4611624.3471074207</v>
      </c>
      <c r="L738">
        <v>757335.66551070102</v>
      </c>
      <c r="M738">
        <v>7407359.2372277891</v>
      </c>
      <c r="N738">
        <v>0</v>
      </c>
      <c r="O738">
        <v>0</v>
      </c>
      <c r="P738">
        <v>33252463.361239292</v>
      </c>
      <c r="Q738">
        <v>5888954.7551426068</v>
      </c>
      <c r="R738">
        <v>10805096.381583991</v>
      </c>
      <c r="S738">
        <v>0</v>
      </c>
      <c r="T738">
        <v>0</v>
      </c>
      <c r="U738">
        <v>0</v>
      </c>
    </row>
    <row r="739" spans="1:21" x14ac:dyDescent="0.45">
      <c r="A739" s="4" t="s">
        <v>2625</v>
      </c>
      <c r="B739" s="18" t="s">
        <v>5592</v>
      </c>
      <c r="C739" t="s">
        <v>4272</v>
      </c>
      <c r="D739">
        <v>3622152.482552473</v>
      </c>
      <c r="E739">
        <v>4969593.774316743</v>
      </c>
      <c r="F739">
        <v>3835108.8750828989</v>
      </c>
      <c r="G739">
        <v>4112339.9131074669</v>
      </c>
      <c r="H739">
        <v>3021333.722149543</v>
      </c>
      <c r="I739">
        <v>2226874.9281096002</v>
      </c>
      <c r="J739">
        <v>3320314.8569689379</v>
      </c>
      <c r="K739">
        <v>4375130.7908455022</v>
      </c>
      <c r="L739">
        <v>2423474.129634243</v>
      </c>
      <c r="M739">
        <v>3988578.0508149629</v>
      </c>
      <c r="N739">
        <v>6298546.3225849289</v>
      </c>
      <c r="O739">
        <v>5110060.0469226995</v>
      </c>
      <c r="P739">
        <v>5320394.137798287</v>
      </c>
      <c r="Q739">
        <v>14722386.887856521</v>
      </c>
      <c r="R739">
        <v>2879032.5441443021</v>
      </c>
      <c r="S739">
        <v>0</v>
      </c>
      <c r="T739">
        <v>0</v>
      </c>
      <c r="U739">
        <v>9357149.7123628445</v>
      </c>
    </row>
    <row r="740" spans="1:21" x14ac:dyDescent="0.45">
      <c r="A740" s="4" t="s">
        <v>2626</v>
      </c>
      <c r="B740" s="18" t="s">
        <v>5593</v>
      </c>
      <c r="C740" t="s">
        <v>4273</v>
      </c>
      <c r="D740">
        <v>6305228.3955543051</v>
      </c>
      <c r="E740">
        <v>962954.36288491357</v>
      </c>
      <c r="F740">
        <v>1164229.4799358801</v>
      </c>
      <c r="G740">
        <v>0</v>
      </c>
      <c r="H740">
        <v>0</v>
      </c>
      <c r="I740">
        <v>0</v>
      </c>
      <c r="J740">
        <v>1886069.0471841199</v>
      </c>
      <c r="K740">
        <v>3783896.900190705</v>
      </c>
      <c r="L740">
        <v>2499207.6961853132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</row>
    <row r="741" spans="1:21" x14ac:dyDescent="0.45">
      <c r="A741" s="4" t="s">
        <v>2627</v>
      </c>
      <c r="B741" s="18" t="s">
        <v>1207</v>
      </c>
      <c r="C741" t="s">
        <v>1208</v>
      </c>
      <c r="D741">
        <v>523199.80303535733</v>
      </c>
      <c r="E741">
        <v>16437887.099663069</v>
      </c>
      <c r="F741">
        <v>22599748.728167091</v>
      </c>
      <c r="G741">
        <v>12679714.732081359</v>
      </c>
      <c r="H741">
        <v>7251200.9331589043</v>
      </c>
      <c r="I741">
        <v>5475921.9543678686</v>
      </c>
      <c r="J741">
        <v>6445317.075292645</v>
      </c>
      <c r="K741">
        <v>6385326.0190718146</v>
      </c>
      <c r="L741">
        <v>2423474.129634243</v>
      </c>
      <c r="M741">
        <v>0</v>
      </c>
      <c r="N741">
        <v>0</v>
      </c>
      <c r="O741">
        <v>14401078.31405488</v>
      </c>
      <c r="P741">
        <v>0</v>
      </c>
      <c r="Q741">
        <v>0</v>
      </c>
      <c r="R741">
        <v>0</v>
      </c>
      <c r="S741">
        <v>5813606.9851692999</v>
      </c>
      <c r="T741">
        <v>30697355.560798232</v>
      </c>
      <c r="U741">
        <v>12561388.66699009</v>
      </c>
    </row>
    <row r="742" spans="1:21" x14ac:dyDescent="0.45">
      <c r="A742" s="4" t="s">
        <v>156</v>
      </c>
      <c r="B742" s="18" t="s">
        <v>1462</v>
      </c>
      <c r="C742" t="s">
        <v>1958</v>
      </c>
      <c r="D742">
        <v>0</v>
      </c>
      <c r="E742">
        <v>3058211.5534256878</v>
      </c>
      <c r="F742">
        <v>0</v>
      </c>
      <c r="G742">
        <v>3769644.920348512</v>
      </c>
      <c r="H742">
        <v>0</v>
      </c>
      <c r="I742">
        <v>0</v>
      </c>
      <c r="J742">
        <v>6184900.2237656694</v>
      </c>
      <c r="K742">
        <v>4611624.3471074207</v>
      </c>
      <c r="L742">
        <v>4170647.509967431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</row>
    <row r="743" spans="1:21" x14ac:dyDescent="0.45">
      <c r="A743" s="4" t="s">
        <v>2628</v>
      </c>
      <c r="B743" s="18" t="s">
        <v>5594</v>
      </c>
      <c r="C743" t="s">
        <v>3928</v>
      </c>
      <c r="D743">
        <v>12207995.404158341</v>
      </c>
      <c r="E743">
        <v>14526504.87877202</v>
      </c>
      <c r="F743">
        <v>10957453.928808291</v>
      </c>
      <c r="G743">
        <v>14735884.68863509</v>
      </c>
      <c r="H743">
        <v>5665000.7290303931</v>
      </c>
      <c r="I743">
        <v>7301229.2724904912</v>
      </c>
      <c r="J743">
        <v>65104212.881743893</v>
      </c>
      <c r="K743">
        <v>17737016.719643932</v>
      </c>
      <c r="L743">
        <v>51498825.254727662</v>
      </c>
      <c r="M743">
        <v>5697968.644021377</v>
      </c>
      <c r="N743">
        <v>21496938.59898236</v>
      </c>
      <c r="O743">
        <v>21833892.927760631</v>
      </c>
      <c r="P743">
        <v>23653585.604294881</v>
      </c>
      <c r="Q743">
        <v>12514028.85467804</v>
      </c>
      <c r="R743">
        <v>8724341.0428615194</v>
      </c>
      <c r="S743">
        <v>0</v>
      </c>
      <c r="T743">
        <v>41068083.790797643</v>
      </c>
      <c r="U743">
        <v>0</v>
      </c>
    </row>
    <row r="744" spans="1:21" x14ac:dyDescent="0.45">
      <c r="A744" s="4" t="s">
        <v>2629</v>
      </c>
      <c r="B744" s="18" t="s">
        <v>5027</v>
      </c>
      <c r="C744" t="s">
        <v>4274</v>
      </c>
      <c r="D744">
        <v>11240746.53752118</v>
      </c>
      <c r="E744">
        <v>5734146.6626731651</v>
      </c>
      <c r="F744">
        <v>7533249.5760556962</v>
      </c>
      <c r="G744">
        <v>5825814.8769022441</v>
      </c>
      <c r="H744">
        <v>4532000.5832243152</v>
      </c>
      <c r="I744">
        <v>5840983.4179923944</v>
      </c>
      <c r="J744">
        <v>16927095.349253409</v>
      </c>
      <c r="K744">
        <v>5912338.9065479757</v>
      </c>
      <c r="L744">
        <v>8330692.3206177112</v>
      </c>
      <c r="M744">
        <v>12535531.016847029</v>
      </c>
      <c r="N744">
        <v>22674766.761305749</v>
      </c>
      <c r="O744">
        <v>22298443.84111724</v>
      </c>
      <c r="P744">
        <v>14068008.83269497</v>
      </c>
      <c r="Q744">
        <v>8465372.4605174977</v>
      </c>
      <c r="R744">
        <v>10905426.3035769</v>
      </c>
      <c r="S744">
        <v>20347624.44809255</v>
      </c>
      <c r="T744">
        <v>0</v>
      </c>
      <c r="U744">
        <v>0</v>
      </c>
    </row>
    <row r="745" spans="1:21" x14ac:dyDescent="0.45">
      <c r="A745" s="4" t="s">
        <v>2630</v>
      </c>
      <c r="B745" s="18" t="s">
        <v>5595</v>
      </c>
      <c r="C745" t="s">
        <v>4275</v>
      </c>
      <c r="D745">
        <v>16098455.47801099</v>
      </c>
      <c r="E745">
        <v>14526504.87877202</v>
      </c>
      <c r="F745">
        <v>6848408.7055051774</v>
      </c>
      <c r="G745">
        <v>5140424.8913843334</v>
      </c>
      <c r="H745">
        <v>3776667.1526869289</v>
      </c>
      <c r="I745">
        <v>4380737.5634942958</v>
      </c>
      <c r="J745">
        <v>14322926.83398366</v>
      </c>
      <c r="K745">
        <v>6740066.3534646928</v>
      </c>
      <c r="L745">
        <v>3483744.0613492252</v>
      </c>
      <c r="M745">
        <v>0</v>
      </c>
      <c r="N745">
        <v>0</v>
      </c>
      <c r="O745">
        <v>0</v>
      </c>
      <c r="P745">
        <v>30592266.292340148</v>
      </c>
      <c r="Q745">
        <v>0</v>
      </c>
      <c r="R745">
        <v>0</v>
      </c>
      <c r="S745">
        <v>0</v>
      </c>
      <c r="T745">
        <v>0</v>
      </c>
      <c r="U745">
        <v>0</v>
      </c>
    </row>
    <row r="746" spans="1:21" x14ac:dyDescent="0.45">
      <c r="A746" s="4" t="s">
        <v>2631</v>
      </c>
      <c r="B746" s="18" t="s">
        <v>5596</v>
      </c>
      <c r="C746" t="s">
        <v>4276</v>
      </c>
      <c r="D746">
        <v>6036920.8042541221</v>
      </c>
      <c r="E746">
        <v>8027805.3277424313</v>
      </c>
      <c r="F746">
        <v>6095083.7478996087</v>
      </c>
      <c r="G746">
        <v>3049985.4355547051</v>
      </c>
      <c r="H746">
        <v>0</v>
      </c>
      <c r="I746">
        <v>0</v>
      </c>
      <c r="J746">
        <v>3971356.985786377</v>
      </c>
      <c r="K746">
        <v>6740066.3534646928</v>
      </c>
      <c r="L746">
        <v>5831484.624432398</v>
      </c>
      <c r="M746">
        <v>0</v>
      </c>
      <c r="N746">
        <v>0</v>
      </c>
      <c r="O746">
        <v>9291018.2671321817</v>
      </c>
      <c r="P746">
        <v>25715238.332691722</v>
      </c>
      <c r="Q746">
        <v>69931337.71731846</v>
      </c>
      <c r="R746">
        <v>12214077.460006131</v>
      </c>
      <c r="S746">
        <v>0</v>
      </c>
      <c r="T746">
        <v>0</v>
      </c>
      <c r="U746">
        <v>0</v>
      </c>
    </row>
    <row r="747" spans="1:21" x14ac:dyDescent="0.45">
      <c r="A747" s="4" t="s">
        <v>2632</v>
      </c>
      <c r="B747" s="18" t="s">
        <v>5597</v>
      </c>
      <c r="C747" t="s">
        <v>4277</v>
      </c>
      <c r="D747">
        <v>7646766.3520552218</v>
      </c>
      <c r="E747">
        <v>6498699.5510295862</v>
      </c>
      <c r="F747">
        <v>4314497.4844682617</v>
      </c>
      <c r="G747">
        <v>5825814.8769022441</v>
      </c>
      <c r="H747">
        <v>4003267.1818481451</v>
      </c>
      <c r="I747">
        <v>3577602.343520341</v>
      </c>
      <c r="J747">
        <v>4231773.8373133522</v>
      </c>
      <c r="K747">
        <v>4729871.1252383804</v>
      </c>
      <c r="L747">
        <v>4013879.0272067152</v>
      </c>
      <c r="M747">
        <v>2848984.3220106889</v>
      </c>
      <c r="N747">
        <v>18492532.003109358</v>
      </c>
      <c r="O747">
        <v>7432814.6137057459</v>
      </c>
      <c r="P747">
        <v>13300985.344495719</v>
      </c>
      <c r="Q747">
        <v>12598682.57928321</v>
      </c>
      <c r="R747">
        <v>13086511.56429228</v>
      </c>
      <c r="S747">
        <v>20762882.089890361</v>
      </c>
      <c r="T747">
        <v>13274532.134399241</v>
      </c>
      <c r="U747">
        <v>16603092.52087382</v>
      </c>
    </row>
    <row r="748" spans="1:21" x14ac:dyDescent="0.45">
      <c r="A748" s="4" t="s">
        <v>2633</v>
      </c>
      <c r="B748" s="18" t="s">
        <v>5598</v>
      </c>
      <c r="C748" t="s">
        <v>4278</v>
      </c>
      <c r="D748">
        <v>5634459.4173038471</v>
      </c>
      <c r="E748">
        <v>6880975.9952077987</v>
      </c>
      <c r="F748">
        <v>5136306.529128883</v>
      </c>
      <c r="G748">
        <v>2912907.438451122</v>
      </c>
      <c r="H748">
        <v>2190466.948558419</v>
      </c>
      <c r="I748">
        <v>2920491.7089961972</v>
      </c>
      <c r="J748">
        <v>8463547.6746267043</v>
      </c>
      <c r="K748">
        <v>5912338.9065479757</v>
      </c>
      <c r="L748">
        <v>3408010.494798155</v>
      </c>
      <c r="M748">
        <v>1177580.186431085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2740700.435865528</v>
      </c>
      <c r="T748">
        <v>0</v>
      </c>
      <c r="U748">
        <v>0</v>
      </c>
    </row>
    <row r="749" spans="1:21" x14ac:dyDescent="0.45">
      <c r="A749" s="4" t="s">
        <v>2634</v>
      </c>
      <c r="B749" s="18" t="s">
        <v>5599</v>
      </c>
      <c r="C749" t="s">
        <v>4279</v>
      </c>
      <c r="D749">
        <v>13147071.97370898</v>
      </c>
      <c r="E749">
        <v>10703740.436989911</v>
      </c>
      <c r="F749">
        <v>6574472.3572849724</v>
      </c>
      <c r="G749">
        <v>13022409.724840309</v>
      </c>
      <c r="H749">
        <v>9064001.1664486304</v>
      </c>
      <c r="I749">
        <v>9491598.0542376395</v>
      </c>
      <c r="J749">
        <v>9114589.8034441452</v>
      </c>
      <c r="K749">
        <v>5557598.5721550966</v>
      </c>
      <c r="L749">
        <v>8330692.3206177112</v>
      </c>
      <c r="M749">
        <v>4748307.2033511465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</row>
    <row r="750" spans="1:21" x14ac:dyDescent="0.45">
      <c r="A750" s="4" t="s">
        <v>2635</v>
      </c>
      <c r="B750" s="18" t="s">
        <v>5600</v>
      </c>
      <c r="C750" t="s">
        <v>4280</v>
      </c>
      <c r="D750">
        <v>2146460.7304014661</v>
      </c>
      <c r="E750">
        <v>5351870.2184949555</v>
      </c>
      <c r="F750">
        <v>5889631.4867344527</v>
      </c>
      <c r="G750">
        <v>2124708.955105525</v>
      </c>
      <c r="H750">
        <v>3399000.4374182359</v>
      </c>
      <c r="I750">
        <v>4015676.0998697709</v>
      </c>
      <c r="J750">
        <v>18880221.73570573</v>
      </c>
      <c r="K750">
        <v>17737016.719643932</v>
      </c>
      <c r="L750">
        <v>28778755.289406639</v>
      </c>
      <c r="M750">
        <v>13865057.033785351</v>
      </c>
      <c r="N750">
        <v>17006075.070979308</v>
      </c>
      <c r="O750">
        <v>14377850.768387049</v>
      </c>
      <c r="P750">
        <v>24385139.798242141</v>
      </c>
      <c r="Q750">
        <v>17063246.403025702</v>
      </c>
      <c r="R750">
        <v>6543255.78214614</v>
      </c>
      <c r="S750">
        <v>0</v>
      </c>
      <c r="T750">
        <v>0</v>
      </c>
      <c r="U750">
        <v>28656270.99411121</v>
      </c>
    </row>
    <row r="751" spans="1:21" x14ac:dyDescent="0.45">
      <c r="A751" s="4" t="s">
        <v>138</v>
      </c>
      <c r="B751" s="18" t="s">
        <v>1329</v>
      </c>
      <c r="C751" t="s">
        <v>1159</v>
      </c>
      <c r="D751">
        <v>33538448.912522901</v>
      </c>
      <c r="E751">
        <v>16437887.099663069</v>
      </c>
      <c r="F751">
        <v>13696817.41101036</v>
      </c>
      <c r="G751">
        <v>6511204.8624201557</v>
      </c>
      <c r="H751">
        <v>5287334.0137617011</v>
      </c>
      <c r="I751">
        <v>4745799.0271188198</v>
      </c>
      <c r="J751">
        <v>6315108.6495291563</v>
      </c>
      <c r="K751">
        <v>18919484.500953522</v>
      </c>
      <c r="L751">
        <v>11360034.982660521</v>
      </c>
      <c r="M751">
        <v>9686546.6948363408</v>
      </c>
      <c r="N751">
        <v>23216441.74504805</v>
      </c>
      <c r="O751">
        <v>14168802.857376579</v>
      </c>
      <c r="P751">
        <v>0</v>
      </c>
      <c r="Q751">
        <v>24659998.03715967</v>
      </c>
      <c r="R751">
        <v>0</v>
      </c>
      <c r="S751">
        <v>15779790.38831667</v>
      </c>
      <c r="T751">
        <v>0</v>
      </c>
      <c r="U751">
        <v>0</v>
      </c>
    </row>
    <row r="752" spans="1:21" x14ac:dyDescent="0.45">
      <c r="A752" s="4" t="s">
        <v>2636</v>
      </c>
      <c r="B752" s="18" t="s">
        <v>5601</v>
      </c>
      <c r="C752" t="s">
        <v>4005</v>
      </c>
      <c r="D752">
        <v>228061452.60515571</v>
      </c>
      <c r="E752">
        <v>164378870.9966307</v>
      </c>
      <c r="F752">
        <v>157513400.22661909</v>
      </c>
      <c r="G752">
        <v>123370197.393224</v>
      </c>
      <c r="H752">
        <v>143513351.80210331</v>
      </c>
      <c r="I752">
        <v>113169053.72360259</v>
      </c>
      <c r="J752">
        <v>110677161.8989646</v>
      </c>
      <c r="K752">
        <v>80407809.12905246</v>
      </c>
      <c r="L752">
        <v>106026993.1714981</v>
      </c>
      <c r="M752">
        <v>34187811.864128262</v>
      </c>
      <c r="N752">
        <v>0</v>
      </c>
      <c r="O752">
        <v>0</v>
      </c>
      <c r="P752">
        <v>7093858.8503977153</v>
      </c>
      <c r="Q752">
        <v>36805967.219641291</v>
      </c>
      <c r="R752">
        <v>65432557.821461387</v>
      </c>
      <c r="S752">
        <v>0</v>
      </c>
      <c r="T752">
        <v>0</v>
      </c>
      <c r="U752">
        <v>3041073.6565179238</v>
      </c>
    </row>
    <row r="753" spans="1:21" x14ac:dyDescent="0.45">
      <c r="A753" s="4" t="s">
        <v>2637</v>
      </c>
      <c r="B753" s="18" t="s">
        <v>5602</v>
      </c>
      <c r="C753" t="s">
        <v>3920</v>
      </c>
      <c r="D753">
        <v>4963690.4390533892</v>
      </c>
      <c r="E753">
        <v>8792358.2160988525</v>
      </c>
      <c r="F753">
        <v>11642294.7993588</v>
      </c>
      <c r="G753">
        <v>7539289.8406970231</v>
      </c>
      <c r="H753">
        <v>5816067.4151378702</v>
      </c>
      <c r="I753">
        <v>7666290.736115017</v>
      </c>
      <c r="J753">
        <v>5403649.6691847434</v>
      </c>
      <c r="K753">
        <v>10405716.47552444</v>
      </c>
      <c r="L753">
        <v>1514671.331021402</v>
      </c>
      <c r="M753">
        <v>12155666.440578939</v>
      </c>
      <c r="N753">
        <v>34868752.441830173</v>
      </c>
      <c r="O753">
        <v>12310599.203950141</v>
      </c>
      <c r="P753">
        <v>10197422.097446719</v>
      </c>
      <c r="Q753">
        <v>16562685.248838579</v>
      </c>
      <c r="R753">
        <v>91605580.950045958</v>
      </c>
      <c r="S753">
        <v>33635868.985622384</v>
      </c>
      <c r="T753">
        <v>8711411.7131994981</v>
      </c>
      <c r="U753">
        <v>28071449.13708853</v>
      </c>
    </row>
    <row r="754" spans="1:21" x14ac:dyDescent="0.45">
      <c r="A754" s="4" t="s">
        <v>2638</v>
      </c>
      <c r="B754" s="18" t="s">
        <v>5603</v>
      </c>
      <c r="C754" t="s">
        <v>4282</v>
      </c>
      <c r="D754">
        <v>22806145.260515571</v>
      </c>
      <c r="E754">
        <v>30199839.090078671</v>
      </c>
      <c r="F754">
        <v>16436180.89321243</v>
      </c>
      <c r="G754">
        <v>20561699.56553733</v>
      </c>
      <c r="H754">
        <v>33990004.374182358</v>
      </c>
      <c r="I754">
        <v>14967520.00860551</v>
      </c>
      <c r="J754">
        <v>26692727.281514991</v>
      </c>
      <c r="K754">
        <v>70948066.878575712</v>
      </c>
      <c r="L754">
        <v>25749412.627363831</v>
      </c>
      <c r="M754">
        <v>123455987.2871298</v>
      </c>
      <c r="N754">
        <v>215731510.09485641</v>
      </c>
      <c r="O754">
        <v>418095822.02094817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15790190.1396123</v>
      </c>
    </row>
    <row r="755" spans="1:21" x14ac:dyDescent="0.45">
      <c r="A755" s="4" t="s">
        <v>2639</v>
      </c>
      <c r="B755" s="18" t="s">
        <v>5604</v>
      </c>
      <c r="C755" t="s">
        <v>4283</v>
      </c>
      <c r="D755">
        <v>18781531.391012829</v>
      </c>
      <c r="E755">
        <v>28670733.313365828</v>
      </c>
      <c r="F755">
        <v>29448157.433672272</v>
      </c>
      <c r="G755">
        <v>37696449.203485116</v>
      </c>
      <c r="H755">
        <v>27192003.499345891</v>
      </c>
      <c r="I755">
        <v>40156760.998697713</v>
      </c>
      <c r="J755">
        <v>338541906.9850682</v>
      </c>
      <c r="K755">
        <v>756779380.03814089</v>
      </c>
      <c r="L755">
        <v>598295175.75345373</v>
      </c>
      <c r="M755">
        <v>303891661.01447338</v>
      </c>
      <c r="N755">
        <v>396808418.32285053</v>
      </c>
      <c r="O755">
        <v>812964098.37406588</v>
      </c>
      <c r="P755">
        <v>0</v>
      </c>
      <c r="Q755">
        <v>0</v>
      </c>
      <c r="R755">
        <v>1308651.1564292279</v>
      </c>
      <c r="S755">
        <v>0</v>
      </c>
      <c r="T755">
        <v>0</v>
      </c>
      <c r="U755">
        <v>497098578.46927607</v>
      </c>
    </row>
    <row r="756" spans="1:21" x14ac:dyDescent="0.45">
      <c r="A756" s="4" t="s">
        <v>2640</v>
      </c>
      <c r="B756" s="18" t="s">
        <v>4284</v>
      </c>
      <c r="C756" t="s">
        <v>4284</v>
      </c>
      <c r="D756">
        <v>6439382.191204397</v>
      </c>
      <c r="E756">
        <v>13761951.990415599</v>
      </c>
      <c r="F756">
        <v>6848408.7055051774</v>
      </c>
      <c r="G756">
        <v>0</v>
      </c>
      <c r="H756">
        <v>0</v>
      </c>
      <c r="I756">
        <v>0</v>
      </c>
      <c r="J756">
        <v>3710940.1342594018</v>
      </c>
      <c r="K756">
        <v>4611624.3471074207</v>
      </c>
      <c r="L756">
        <v>2650674.829287454</v>
      </c>
      <c r="M756">
        <v>1595431.220325985</v>
      </c>
      <c r="N756">
        <v>12561820.785763379</v>
      </c>
      <c r="O756">
        <v>4180958.2202094821</v>
      </c>
      <c r="P756">
        <v>29396951.076048128</v>
      </c>
      <c r="Q756">
        <v>47847757.385533683</v>
      </c>
      <c r="R756">
        <v>37514666.484304532</v>
      </c>
      <c r="S756">
        <v>0</v>
      </c>
      <c r="T756">
        <v>0</v>
      </c>
      <c r="U756">
        <v>0</v>
      </c>
    </row>
    <row r="757" spans="1:21" x14ac:dyDescent="0.45">
      <c r="A757" s="4" t="s">
        <v>2641</v>
      </c>
      <c r="B757" s="18" t="s">
        <v>4484</v>
      </c>
      <c r="C757" t="s">
        <v>4285</v>
      </c>
      <c r="D757">
        <v>9524919.4911565036</v>
      </c>
      <c r="E757">
        <v>12997399.102059171</v>
      </c>
      <c r="F757">
        <v>9587772.1877072491</v>
      </c>
      <c r="G757">
        <v>3084254.9348305999</v>
      </c>
      <c r="H757">
        <v>4532000.5832243152</v>
      </c>
      <c r="I757">
        <v>4745799.0271188198</v>
      </c>
      <c r="J757">
        <v>5533858.0949482303</v>
      </c>
      <c r="K757">
        <v>3192663.0095359068</v>
      </c>
      <c r="L757">
        <v>4392546.8599620657</v>
      </c>
      <c r="M757">
        <v>0</v>
      </c>
      <c r="N757">
        <v>0</v>
      </c>
      <c r="O757">
        <v>2787305.4801396551</v>
      </c>
      <c r="P757">
        <v>12276809.472969551</v>
      </c>
      <c r="Q757">
        <v>10305670.82149956</v>
      </c>
      <c r="R757">
        <v>15703813.87715074</v>
      </c>
      <c r="S757">
        <v>0</v>
      </c>
      <c r="T757">
        <v>0</v>
      </c>
      <c r="U757">
        <v>0</v>
      </c>
    </row>
    <row r="758" spans="1:21" x14ac:dyDescent="0.45">
      <c r="A758" s="4" t="s">
        <v>2642</v>
      </c>
      <c r="B758" s="18" t="s">
        <v>5529</v>
      </c>
      <c r="C758" t="s">
        <v>4204</v>
      </c>
      <c r="D758">
        <v>18781531.391012829</v>
      </c>
      <c r="E758">
        <v>8410081.7719206419</v>
      </c>
      <c r="F758">
        <v>9587772.1877072491</v>
      </c>
      <c r="G758">
        <v>17134749.637947779</v>
      </c>
      <c r="H758">
        <v>12840668.31913556</v>
      </c>
      <c r="I758">
        <v>12412089.76323384</v>
      </c>
      <c r="J758">
        <v>17578137.478070851</v>
      </c>
      <c r="K758">
        <v>14189613.37571514</v>
      </c>
      <c r="L758">
        <v>22720069.96532103</v>
      </c>
      <c r="M758">
        <v>7407359.2372277891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45631204.211997382</v>
      </c>
      <c r="U758">
        <v>0</v>
      </c>
    </row>
    <row r="759" spans="1:21" x14ac:dyDescent="0.45">
      <c r="A759" s="4" t="s">
        <v>2643</v>
      </c>
      <c r="B759" s="18" t="s">
        <v>5380</v>
      </c>
      <c r="C759" t="s">
        <v>4286</v>
      </c>
      <c r="D759">
        <v>7512612.5564051289</v>
      </c>
      <c r="E759">
        <v>11850569.769524541</v>
      </c>
      <c r="F759">
        <v>6437504.1831748672</v>
      </c>
      <c r="G759">
        <v>4455034.9058664227</v>
      </c>
      <c r="H759">
        <v>4683067.2693317914</v>
      </c>
      <c r="I759">
        <v>8761475.1269885916</v>
      </c>
      <c r="J759">
        <v>7161463.416991828</v>
      </c>
      <c r="K759">
        <v>8632014.8035600446</v>
      </c>
      <c r="L759">
        <v>6286643.3594043283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</row>
    <row r="760" spans="1:21" x14ac:dyDescent="0.45">
      <c r="A760" s="4" t="s">
        <v>2644</v>
      </c>
      <c r="B760" s="18" t="s">
        <v>5605</v>
      </c>
      <c r="C760" t="s">
        <v>4287</v>
      </c>
      <c r="D760">
        <v>11558691.033211891</v>
      </c>
      <c r="E760">
        <v>6880975.9952077987</v>
      </c>
      <c r="F760">
        <v>17121021.763762951</v>
      </c>
      <c r="G760">
        <v>0</v>
      </c>
      <c r="H760">
        <v>0</v>
      </c>
      <c r="I760">
        <v>0</v>
      </c>
      <c r="J760">
        <v>12110685.680261999</v>
      </c>
      <c r="K760">
        <v>9223248.6942148414</v>
      </c>
      <c r="L760">
        <v>23477405.63083173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</row>
    <row r="761" spans="1:21" x14ac:dyDescent="0.45">
      <c r="A761" s="4" t="s">
        <v>2645</v>
      </c>
      <c r="B761" s="18" t="s">
        <v>5146</v>
      </c>
      <c r="C761" t="s">
        <v>3728</v>
      </c>
      <c r="D761">
        <v>201230.69347513741</v>
      </c>
      <c r="E761">
        <v>26377074.648296561</v>
      </c>
      <c r="F761">
        <v>6026599.6608445561</v>
      </c>
      <c r="G761">
        <v>51404248.913843341</v>
      </c>
      <c r="H761">
        <v>24170669.77719634</v>
      </c>
      <c r="I761">
        <v>43807375.634942949</v>
      </c>
      <c r="J761">
        <v>13671884.705166221</v>
      </c>
      <c r="K761">
        <v>1773701.671964393</v>
      </c>
      <c r="L761">
        <v>8330692.3206177112</v>
      </c>
      <c r="M761">
        <v>1899322.881340459</v>
      </c>
      <c r="N761">
        <v>20539559.55794945</v>
      </c>
      <c r="O761">
        <v>32518563.934962641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54973254.560131699</v>
      </c>
    </row>
    <row r="762" spans="1:21" x14ac:dyDescent="0.45">
      <c r="A762" s="4" t="s">
        <v>198</v>
      </c>
      <c r="B762" s="18" t="s">
        <v>349</v>
      </c>
      <c r="C762" t="s">
        <v>350</v>
      </c>
      <c r="D762">
        <v>6975997.373804763</v>
      </c>
      <c r="E762">
        <v>16820163.54384128</v>
      </c>
      <c r="F762">
        <v>12327135.669909321</v>
      </c>
      <c r="G762">
        <v>9252764.8044917993</v>
      </c>
      <c r="H762">
        <v>2794733.6929883268</v>
      </c>
      <c r="I762">
        <v>8031352.1997395409</v>
      </c>
      <c r="J762">
        <v>8463547.6746267043</v>
      </c>
      <c r="K762">
        <v>2483182.3407501499</v>
      </c>
      <c r="L762">
        <v>4013879.0272067152</v>
      </c>
      <c r="M762">
        <v>0</v>
      </c>
      <c r="N762">
        <v>0</v>
      </c>
      <c r="O762">
        <v>0</v>
      </c>
      <c r="P762">
        <v>0</v>
      </c>
      <c r="Q762">
        <v>136182.07871267281</v>
      </c>
      <c r="R762">
        <v>0</v>
      </c>
      <c r="S762">
        <v>0</v>
      </c>
      <c r="T762">
        <v>0</v>
      </c>
      <c r="U762">
        <v>0</v>
      </c>
    </row>
    <row r="763" spans="1:21" x14ac:dyDescent="0.45">
      <c r="A763" s="4" t="s">
        <v>2646</v>
      </c>
      <c r="B763" s="18" t="s">
        <v>5606</v>
      </c>
      <c r="C763" t="s">
        <v>4288</v>
      </c>
      <c r="D763">
        <v>9927380.8781067785</v>
      </c>
      <c r="E763">
        <v>8027805.3277424313</v>
      </c>
      <c r="F763">
        <v>13011976.54045984</v>
      </c>
      <c r="G763">
        <v>10280849.78276867</v>
      </c>
      <c r="H763">
        <v>6269267.4734603018</v>
      </c>
      <c r="I763">
        <v>5475921.9543678686</v>
      </c>
      <c r="J763">
        <v>7812505.5458092671</v>
      </c>
      <c r="K763">
        <v>13007145.594405551</v>
      </c>
      <c r="L763">
        <v>7573356.6551070092</v>
      </c>
      <c r="M763">
        <v>7597291.525361835</v>
      </c>
      <c r="N763">
        <v>10707528.748394379</v>
      </c>
      <c r="O763">
        <v>8647615.2521332782</v>
      </c>
      <c r="P763">
        <v>27896599.929189019</v>
      </c>
      <c r="Q763">
        <v>32021191.481087931</v>
      </c>
      <c r="R763">
        <v>27481674.28501378</v>
      </c>
      <c r="S763">
        <v>0</v>
      </c>
      <c r="T763">
        <v>0</v>
      </c>
      <c r="U763">
        <v>0</v>
      </c>
    </row>
    <row r="764" spans="1:21" x14ac:dyDescent="0.45">
      <c r="A764" s="4" t="s">
        <v>2647</v>
      </c>
      <c r="B764" s="18" t="s">
        <v>5221</v>
      </c>
      <c r="C764" t="s">
        <v>3823</v>
      </c>
      <c r="D764">
        <v>17439993.434511911</v>
      </c>
      <c r="E764">
        <v>17584716.432197709</v>
      </c>
      <c r="F764">
        <v>12327135.669909321</v>
      </c>
      <c r="G764">
        <v>3426949.9275895562</v>
      </c>
      <c r="H764">
        <v>5514689.3763534538</v>
      </c>
      <c r="I764">
        <v>2737960.9771839338</v>
      </c>
      <c r="J764">
        <v>12369800.447531341</v>
      </c>
      <c r="K764">
        <v>15372081.157024739</v>
      </c>
      <c r="L764">
        <v>5528550.3582281172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</row>
    <row r="765" spans="1:21" x14ac:dyDescent="0.45">
      <c r="A765" s="4" t="s">
        <v>2648</v>
      </c>
      <c r="B765" s="18" t="s">
        <v>5605</v>
      </c>
      <c r="C765" t="s">
        <v>4287</v>
      </c>
      <c r="D765">
        <v>0</v>
      </c>
      <c r="E765">
        <v>0</v>
      </c>
      <c r="F765">
        <v>30132998.304222789</v>
      </c>
      <c r="G765">
        <v>0</v>
      </c>
      <c r="H765">
        <v>0</v>
      </c>
      <c r="I765">
        <v>14602458.54498098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13958945.668578429</v>
      </c>
      <c r="S765">
        <v>0</v>
      </c>
      <c r="T765">
        <v>0</v>
      </c>
      <c r="U765">
        <v>0</v>
      </c>
    </row>
    <row r="766" spans="1:21" x14ac:dyDescent="0.45">
      <c r="A766" s="4" t="s">
        <v>2649</v>
      </c>
      <c r="B766" s="18" t="s">
        <v>5607</v>
      </c>
      <c r="C766" t="s">
        <v>4289</v>
      </c>
      <c r="D766">
        <v>7378458.7607550379</v>
      </c>
      <c r="E766">
        <v>9174634.6602770649</v>
      </c>
      <c r="F766">
        <v>12327135.669909321</v>
      </c>
      <c r="G766">
        <v>5140424.8913843334</v>
      </c>
      <c r="H766">
        <v>4607533.9262780538</v>
      </c>
      <c r="I766">
        <v>8396413.6633640658</v>
      </c>
      <c r="J766">
        <v>4947920.1790125351</v>
      </c>
      <c r="K766">
        <v>4138637.2345835832</v>
      </c>
      <c r="L766">
        <v>5604283.924779187</v>
      </c>
      <c r="M766">
        <v>0</v>
      </c>
      <c r="N766">
        <v>0</v>
      </c>
      <c r="O766">
        <v>0</v>
      </c>
      <c r="P766">
        <v>0</v>
      </c>
      <c r="Q766">
        <v>15090446.560052929</v>
      </c>
      <c r="R766">
        <v>0</v>
      </c>
      <c r="S766">
        <v>0</v>
      </c>
      <c r="T766">
        <v>0</v>
      </c>
      <c r="U766">
        <v>0</v>
      </c>
    </row>
    <row r="767" spans="1:21" x14ac:dyDescent="0.45">
      <c r="A767" s="4" t="s">
        <v>2650</v>
      </c>
      <c r="B767" s="18" t="s">
        <v>5608</v>
      </c>
      <c r="C767" t="s">
        <v>3712</v>
      </c>
      <c r="D767">
        <v>8451689.1259557698</v>
      </c>
      <c r="E767">
        <v>19113822.208910551</v>
      </c>
      <c r="F767">
        <v>7533249.5760556962</v>
      </c>
      <c r="G767">
        <v>13365104.717599271</v>
      </c>
      <c r="H767">
        <v>4456467.2401705757</v>
      </c>
      <c r="I767">
        <v>4745799.0271188198</v>
      </c>
      <c r="J767">
        <v>14322926.83398366</v>
      </c>
      <c r="K767">
        <v>16554548.938334331</v>
      </c>
      <c r="L767">
        <v>13632041.97919262</v>
      </c>
      <c r="M767">
        <v>0</v>
      </c>
      <c r="N767">
        <v>18265784.335496299</v>
      </c>
      <c r="O767">
        <v>0</v>
      </c>
      <c r="P767">
        <v>21281576.551193152</v>
      </c>
      <c r="Q767">
        <v>19139102.95421347</v>
      </c>
      <c r="R767">
        <v>11777860.407863051</v>
      </c>
      <c r="S767">
        <v>16842849.951319061</v>
      </c>
      <c r="T767">
        <v>58076078.087996647</v>
      </c>
      <c r="U767">
        <v>26316983.5660205</v>
      </c>
    </row>
    <row r="768" spans="1:21" x14ac:dyDescent="0.45">
      <c r="A768" s="4" t="s">
        <v>2651</v>
      </c>
      <c r="B768" s="18" t="s">
        <v>5609</v>
      </c>
      <c r="C768" t="s">
        <v>4290</v>
      </c>
      <c r="D768">
        <v>16098455.47801099</v>
      </c>
      <c r="E768">
        <v>11468293.32534633</v>
      </c>
      <c r="F768">
        <v>8902931.3171567321</v>
      </c>
      <c r="G768">
        <v>15421274.674153</v>
      </c>
      <c r="H768">
        <v>10574668.0275234</v>
      </c>
      <c r="I768">
        <v>11681966.835984791</v>
      </c>
      <c r="J768">
        <v>7161463.416991828</v>
      </c>
      <c r="K768">
        <v>5794092.128417016</v>
      </c>
      <c r="L768">
        <v>7270422.3889027303</v>
      </c>
      <c r="M768">
        <v>11965734.15244489</v>
      </c>
      <c r="N768">
        <v>8210155.1314894557</v>
      </c>
      <c r="O768">
        <v>5110060.0469226995</v>
      </c>
      <c r="P768">
        <v>0</v>
      </c>
      <c r="Q768">
        <v>0</v>
      </c>
      <c r="R768">
        <v>0</v>
      </c>
      <c r="S768">
        <v>3695793.0120004839</v>
      </c>
      <c r="T768">
        <v>0</v>
      </c>
      <c r="U768">
        <v>0</v>
      </c>
    </row>
    <row r="769" spans="1:21" x14ac:dyDescent="0.45">
      <c r="A769" s="4" t="s">
        <v>2652</v>
      </c>
      <c r="B769" s="18" t="s">
        <v>5537</v>
      </c>
      <c r="C769" t="s">
        <v>4291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79805912.066974297</v>
      </c>
      <c r="Q769">
        <v>0</v>
      </c>
      <c r="R769">
        <v>0</v>
      </c>
      <c r="S769">
        <v>0</v>
      </c>
      <c r="T769">
        <v>0</v>
      </c>
      <c r="U769">
        <v>0</v>
      </c>
    </row>
    <row r="770" spans="1:21" x14ac:dyDescent="0.45">
      <c r="A770" s="4" t="s">
        <v>2653</v>
      </c>
      <c r="B770" s="18" t="s">
        <v>5610</v>
      </c>
      <c r="C770" t="s">
        <v>4292</v>
      </c>
      <c r="D770">
        <v>10463996.060707141</v>
      </c>
      <c r="E770">
        <v>6116423.1068513757</v>
      </c>
      <c r="F770">
        <v>7533249.5760556962</v>
      </c>
      <c r="G770">
        <v>2330325.9507608982</v>
      </c>
      <c r="H770">
        <v>1359600.1749672941</v>
      </c>
      <c r="I770">
        <v>2921951.9548506951</v>
      </c>
      <c r="J770">
        <v>10416674.06107902</v>
      </c>
      <c r="K770">
        <v>18919484.500953522</v>
      </c>
      <c r="L770">
        <v>5604283.924779187</v>
      </c>
      <c r="M770">
        <v>0</v>
      </c>
      <c r="N770">
        <v>0</v>
      </c>
      <c r="O770">
        <v>0</v>
      </c>
      <c r="P770">
        <v>9754055.919296857</v>
      </c>
      <c r="Q770">
        <v>3680596.7219641288</v>
      </c>
      <c r="R770">
        <v>4798387.5735738352</v>
      </c>
      <c r="S770">
        <v>0</v>
      </c>
      <c r="T770">
        <v>0</v>
      </c>
      <c r="U770">
        <v>0</v>
      </c>
    </row>
    <row r="771" spans="1:21" x14ac:dyDescent="0.45">
      <c r="A771" s="4" t="s">
        <v>2654</v>
      </c>
      <c r="B771" s="18" t="s">
        <v>5144</v>
      </c>
      <c r="C771" t="s">
        <v>4293</v>
      </c>
      <c r="D771">
        <v>32196910.956021991</v>
      </c>
      <c r="E771">
        <v>19496098.65308876</v>
      </c>
      <c r="F771">
        <v>13011976.54045984</v>
      </c>
      <c r="G771">
        <v>19533614.58726047</v>
      </c>
      <c r="H771">
        <v>14351335.18021033</v>
      </c>
      <c r="I771">
        <v>13872335.617731931</v>
      </c>
      <c r="J771">
        <v>34505232.827324256</v>
      </c>
      <c r="K771">
        <v>29561694.532739881</v>
      </c>
      <c r="L771">
        <v>9845363.6516391132</v>
      </c>
      <c r="M771">
        <v>13485192.457517261</v>
      </c>
      <c r="N771">
        <v>0</v>
      </c>
      <c r="O771">
        <v>0</v>
      </c>
      <c r="P771">
        <v>0</v>
      </c>
      <c r="Q771">
        <v>0</v>
      </c>
      <c r="R771">
        <v>78519069.385753676</v>
      </c>
      <c r="S771">
        <v>31559580.776633348</v>
      </c>
      <c r="T771">
        <v>36090134.240397923</v>
      </c>
      <c r="U771">
        <v>46200926.704791538</v>
      </c>
    </row>
    <row r="772" spans="1:21" x14ac:dyDescent="0.45">
      <c r="A772" s="4" t="s">
        <v>2655</v>
      </c>
      <c r="B772" s="18" t="s">
        <v>5611</v>
      </c>
      <c r="C772" t="s">
        <v>4294</v>
      </c>
      <c r="D772">
        <v>8183381.5346555877</v>
      </c>
      <c r="E772">
        <v>7645528.8835642198</v>
      </c>
      <c r="F772">
        <v>9587772.1877072491</v>
      </c>
      <c r="G772">
        <v>8567374.8189738896</v>
      </c>
      <c r="H772">
        <v>12085334.88859817</v>
      </c>
      <c r="I772">
        <v>7301229.2724904912</v>
      </c>
      <c r="J772">
        <v>9765631.9322615825</v>
      </c>
      <c r="K772">
        <v>6148832.4628098952</v>
      </c>
      <c r="L772">
        <v>8330692.3206177112</v>
      </c>
      <c r="M772">
        <v>9306682.1185682472</v>
      </c>
      <c r="N772">
        <v>3968084.1832285058</v>
      </c>
      <c r="O772">
        <v>15330180.1407681</v>
      </c>
      <c r="P772">
        <v>0</v>
      </c>
      <c r="Q772">
        <v>16562685.248838579</v>
      </c>
      <c r="R772">
        <v>0</v>
      </c>
      <c r="S772">
        <v>8720410.4777539521</v>
      </c>
      <c r="T772">
        <v>0</v>
      </c>
      <c r="U772">
        <v>0</v>
      </c>
    </row>
    <row r="773" spans="1:21" x14ac:dyDescent="0.45">
      <c r="A773" s="4" t="s">
        <v>2656</v>
      </c>
      <c r="B773" s="18" t="s">
        <v>4570</v>
      </c>
      <c r="C773" t="s">
        <v>3750</v>
      </c>
      <c r="D773">
        <v>2414768.3217016491</v>
      </c>
      <c r="E773">
        <v>13761951.990415599</v>
      </c>
      <c r="F773">
        <v>17121021.763762951</v>
      </c>
      <c r="G773">
        <v>7881984.833455978</v>
      </c>
      <c r="H773">
        <v>2266000.2916121581</v>
      </c>
      <c r="I773">
        <v>2956997.85535865</v>
      </c>
      <c r="J773">
        <v>7161463.416991828</v>
      </c>
      <c r="K773">
        <v>14189613.37571514</v>
      </c>
      <c r="L773">
        <v>9845363.6516391132</v>
      </c>
      <c r="M773">
        <v>0</v>
      </c>
      <c r="N773">
        <v>0</v>
      </c>
      <c r="O773">
        <v>0</v>
      </c>
      <c r="P773">
        <v>23941773.620092291</v>
      </c>
      <c r="Q773">
        <v>0</v>
      </c>
      <c r="R773">
        <v>0</v>
      </c>
      <c r="S773">
        <v>0</v>
      </c>
      <c r="T773">
        <v>0</v>
      </c>
      <c r="U773">
        <v>0</v>
      </c>
    </row>
    <row r="774" spans="1:21" x14ac:dyDescent="0.45">
      <c r="A774" s="4" t="s">
        <v>2657</v>
      </c>
      <c r="B774" s="18" t="s">
        <v>5537</v>
      </c>
      <c r="C774" t="s">
        <v>4213</v>
      </c>
      <c r="D774">
        <v>63052283.955543049</v>
      </c>
      <c r="E774">
        <v>45873173.301385321</v>
      </c>
      <c r="F774">
        <v>58896314.867344543</v>
      </c>
      <c r="G774">
        <v>47977298.986253783</v>
      </c>
      <c r="H774">
        <v>50607339.846004844</v>
      </c>
      <c r="I774">
        <v>43807375.634942949</v>
      </c>
      <c r="J774">
        <v>71614634.169918284</v>
      </c>
      <c r="K774">
        <v>78042873.566433281</v>
      </c>
      <c r="L774">
        <v>90880279.861284122</v>
      </c>
      <c r="M774">
        <v>60778332.20289468</v>
      </c>
      <c r="N774">
        <v>0</v>
      </c>
      <c r="O774">
        <v>0</v>
      </c>
      <c r="P774">
        <v>0</v>
      </c>
      <c r="Q774">
        <v>478477573.85533679</v>
      </c>
      <c r="R774">
        <v>0</v>
      </c>
      <c r="S774">
        <v>1536453.2746518869</v>
      </c>
      <c r="T774">
        <v>0</v>
      </c>
      <c r="U774">
        <v>0</v>
      </c>
    </row>
    <row r="775" spans="1:21" x14ac:dyDescent="0.45">
      <c r="A775" s="4" t="s">
        <v>2658</v>
      </c>
      <c r="B775" s="18" t="s">
        <v>5612</v>
      </c>
      <c r="C775" t="s">
        <v>4295</v>
      </c>
      <c r="D775">
        <v>7244304.9651049469</v>
      </c>
      <c r="E775">
        <v>7645528.8835642198</v>
      </c>
      <c r="F775">
        <v>6300536.0090647638</v>
      </c>
      <c r="G775">
        <v>4112339.9131074669</v>
      </c>
      <c r="H775">
        <v>6722467.5317827333</v>
      </c>
      <c r="I775">
        <v>1460245.8544980979</v>
      </c>
      <c r="J775">
        <v>9114589.8034441452</v>
      </c>
      <c r="K775">
        <v>3783896.900190705</v>
      </c>
      <c r="L775">
        <v>13632041.97919262</v>
      </c>
      <c r="M775">
        <v>3988578.0508149629</v>
      </c>
      <c r="N775">
        <v>11139609.02612371</v>
      </c>
      <c r="O775">
        <v>3019580.936817959</v>
      </c>
      <c r="P775">
        <v>2261167.508564272</v>
      </c>
      <c r="Q775">
        <v>0</v>
      </c>
      <c r="R775">
        <v>0</v>
      </c>
      <c r="S775">
        <v>9135668.1195517574</v>
      </c>
      <c r="T775">
        <v>74669243.255995706</v>
      </c>
      <c r="U775">
        <v>5263396.7132040989</v>
      </c>
    </row>
    <row r="776" spans="1:21" x14ac:dyDescent="0.45">
      <c r="A776" s="4" t="s">
        <v>2659</v>
      </c>
      <c r="B776" s="18" t="s">
        <v>5593</v>
      </c>
      <c r="C776" t="s">
        <v>4273</v>
      </c>
      <c r="D776">
        <v>4427075.2564530224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</row>
    <row r="777" spans="1:21" x14ac:dyDescent="0.45">
      <c r="A777" s="4" t="s">
        <v>2660</v>
      </c>
      <c r="B777" s="18" t="s">
        <v>5613</v>
      </c>
      <c r="C777" t="s">
        <v>4296</v>
      </c>
      <c r="D777">
        <v>5097844.2347034812</v>
      </c>
      <c r="E777">
        <v>7645528.8835642198</v>
      </c>
      <c r="F777">
        <v>4519949.7456334168</v>
      </c>
      <c r="G777">
        <v>1919091.9594501511</v>
      </c>
      <c r="H777">
        <v>0</v>
      </c>
      <c r="I777">
        <v>0</v>
      </c>
      <c r="J777">
        <v>2734376.9410332432</v>
      </c>
      <c r="K777">
        <v>2601429.1188811092</v>
      </c>
      <c r="L777">
        <v>2044806.2968788929</v>
      </c>
      <c r="M777">
        <v>3608713.4745468721</v>
      </c>
      <c r="N777">
        <v>0</v>
      </c>
      <c r="O777">
        <v>0</v>
      </c>
      <c r="P777">
        <v>137443515.22645569</v>
      </c>
      <c r="Q777">
        <v>95695514.771067351</v>
      </c>
      <c r="R777">
        <v>25300589.024298411</v>
      </c>
      <c r="S777">
        <v>0</v>
      </c>
      <c r="T777">
        <v>0</v>
      </c>
      <c r="U777">
        <v>14035724.56854427</v>
      </c>
    </row>
    <row r="778" spans="1:21" x14ac:dyDescent="0.45">
      <c r="A778" s="4" t="s">
        <v>2661</v>
      </c>
      <c r="B778" s="18" t="s">
        <v>5614</v>
      </c>
      <c r="C778" t="s">
        <v>4297</v>
      </c>
      <c r="D778">
        <v>6171074.5999042131</v>
      </c>
      <c r="E778">
        <v>6880975.9952077987</v>
      </c>
      <c r="F778">
        <v>10957453.928808291</v>
      </c>
      <c r="G778">
        <v>11994324.74656344</v>
      </c>
      <c r="H778">
        <v>4985200.6415467458</v>
      </c>
      <c r="I778">
        <v>8761475.1269885916</v>
      </c>
      <c r="J778">
        <v>5989587.5851204377</v>
      </c>
      <c r="K778">
        <v>4729871.1252383804</v>
      </c>
      <c r="L778">
        <v>10602699.31714981</v>
      </c>
      <c r="M778">
        <v>8926817.5423001554</v>
      </c>
      <c r="N778">
        <v>30220425.255762491</v>
      </c>
      <c r="O778">
        <v>72005391.570274413</v>
      </c>
      <c r="P778">
        <v>0</v>
      </c>
      <c r="Q778">
        <v>0</v>
      </c>
      <c r="R778">
        <v>0</v>
      </c>
      <c r="S778">
        <v>21298564.447809529</v>
      </c>
      <c r="T778">
        <v>36919792.498797871</v>
      </c>
      <c r="U778">
        <v>18714299.424725689</v>
      </c>
    </row>
    <row r="779" spans="1:21" x14ac:dyDescent="0.45">
      <c r="A779" s="4" t="s">
        <v>2662</v>
      </c>
      <c r="B779" s="18" t="s">
        <v>4468</v>
      </c>
      <c r="C779" t="s">
        <v>4298</v>
      </c>
      <c r="D779">
        <v>2280614.5260515572</v>
      </c>
      <c r="E779">
        <v>5734146.6626731651</v>
      </c>
      <c r="F779">
        <v>4588433.8326884694</v>
      </c>
      <c r="G779">
        <v>5483119.8841432892</v>
      </c>
      <c r="H779">
        <v>5589467.3859766554</v>
      </c>
      <c r="I779">
        <v>8031352.1997395409</v>
      </c>
      <c r="J779">
        <v>3320314.8569689379</v>
      </c>
      <c r="K779">
        <v>3192663.0095359068</v>
      </c>
      <c r="L779">
        <v>5982951.7575345384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13288244.53752983</v>
      </c>
      <c r="T779">
        <v>45631204.211997382</v>
      </c>
      <c r="U779">
        <v>10462463.02213571</v>
      </c>
    </row>
    <row r="780" spans="1:21" x14ac:dyDescent="0.45">
      <c r="A780" s="4" t="s">
        <v>2663</v>
      </c>
      <c r="B780" s="18" t="s">
        <v>4299</v>
      </c>
      <c r="C780" t="s">
        <v>4300</v>
      </c>
      <c r="D780">
        <v>6036920.8042541221</v>
      </c>
      <c r="E780">
        <v>11086016.88116812</v>
      </c>
      <c r="F780">
        <v>6574472.3572849724</v>
      </c>
      <c r="G780">
        <v>0</v>
      </c>
      <c r="H780">
        <v>0</v>
      </c>
      <c r="I780">
        <v>8031352.1997395409</v>
      </c>
      <c r="J780">
        <v>2148439.025097548</v>
      </c>
      <c r="K780">
        <v>2010195.228226312</v>
      </c>
      <c r="L780">
        <v>11360034.982660521</v>
      </c>
      <c r="M780">
        <v>0</v>
      </c>
      <c r="N780">
        <v>0</v>
      </c>
      <c r="O780">
        <v>0</v>
      </c>
      <c r="P780">
        <v>25271872.154541861</v>
      </c>
      <c r="Q780">
        <v>25028057.709356081</v>
      </c>
      <c r="R780">
        <v>10905426.3035769</v>
      </c>
      <c r="S780">
        <v>0</v>
      </c>
      <c r="T780">
        <v>0</v>
      </c>
      <c r="U780">
        <v>0</v>
      </c>
    </row>
    <row r="781" spans="1:21" x14ac:dyDescent="0.45">
      <c r="A781" s="4" t="s">
        <v>2664</v>
      </c>
      <c r="B781" s="18" t="s">
        <v>5615</v>
      </c>
      <c r="C781" t="s">
        <v>4301</v>
      </c>
      <c r="D781">
        <v>6171074.5999042131</v>
      </c>
      <c r="E781">
        <v>10703740.436989911</v>
      </c>
      <c r="F781">
        <v>13696817.41101036</v>
      </c>
      <c r="G781">
        <v>4112339.9131074669</v>
      </c>
      <c r="H781">
        <v>2719200.3499345891</v>
      </c>
      <c r="I781">
        <v>7666290.736115017</v>
      </c>
      <c r="J781">
        <v>19531263.864523169</v>
      </c>
      <c r="K781">
        <v>11824677.81309595</v>
      </c>
      <c r="L781">
        <v>10602699.31714981</v>
      </c>
      <c r="M781">
        <v>4178510.3389490088</v>
      </c>
      <c r="N781">
        <v>0</v>
      </c>
      <c r="O781">
        <v>0</v>
      </c>
      <c r="P781">
        <v>0</v>
      </c>
      <c r="Q781">
        <v>0</v>
      </c>
      <c r="R781">
        <v>25736806.076441482</v>
      </c>
      <c r="S781">
        <v>0</v>
      </c>
      <c r="T781">
        <v>0</v>
      </c>
      <c r="U781">
        <v>0</v>
      </c>
    </row>
    <row r="782" spans="1:21" x14ac:dyDescent="0.45">
      <c r="A782" s="4" t="s">
        <v>2665</v>
      </c>
      <c r="B782" s="18" t="s">
        <v>5616</v>
      </c>
      <c r="C782" t="s">
        <v>4302</v>
      </c>
      <c r="D782">
        <v>0</v>
      </c>
      <c r="E782">
        <v>0</v>
      </c>
      <c r="F782">
        <v>4656917.9197435211</v>
      </c>
      <c r="G782">
        <v>0</v>
      </c>
      <c r="H782">
        <v>2794733.6929883268</v>
      </c>
      <c r="I782">
        <v>0</v>
      </c>
      <c r="J782">
        <v>7161463.416991828</v>
      </c>
      <c r="K782">
        <v>7331300.2441194896</v>
      </c>
      <c r="L782">
        <v>15146713.31021402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</row>
    <row r="783" spans="1:21" x14ac:dyDescent="0.45">
      <c r="A783" s="4" t="s">
        <v>2666</v>
      </c>
      <c r="B783" s="18" t="s">
        <v>5607</v>
      </c>
      <c r="C783" t="s">
        <v>4289</v>
      </c>
      <c r="D783">
        <v>14756917.52151008</v>
      </c>
      <c r="E783">
        <v>10321463.9928117</v>
      </c>
      <c r="F783">
        <v>20545226.116515528</v>
      </c>
      <c r="G783">
        <v>7196594.8479380673</v>
      </c>
      <c r="H783">
        <v>4683067.2693317914</v>
      </c>
      <c r="I783">
        <v>8396413.6633640658</v>
      </c>
      <c r="J783">
        <v>12369800.447531341</v>
      </c>
      <c r="K783">
        <v>13007145.594405551</v>
      </c>
      <c r="L783">
        <v>8330692.3206177112</v>
      </c>
      <c r="M783">
        <v>0</v>
      </c>
      <c r="N783">
        <v>20785202.864530269</v>
      </c>
      <c r="O783">
        <v>0</v>
      </c>
      <c r="P783">
        <v>0</v>
      </c>
      <c r="Q783">
        <v>0</v>
      </c>
      <c r="R783">
        <v>5234604.6257169126</v>
      </c>
      <c r="S783">
        <v>0</v>
      </c>
      <c r="T783">
        <v>0</v>
      </c>
      <c r="U783">
        <v>0</v>
      </c>
    </row>
    <row r="784" spans="1:21" x14ac:dyDescent="0.45">
      <c r="A784" s="4" t="s">
        <v>2667</v>
      </c>
      <c r="B784" s="18" t="s">
        <v>5617</v>
      </c>
      <c r="C784" t="s">
        <v>4303</v>
      </c>
      <c r="D784">
        <v>12342149.19980843</v>
      </c>
      <c r="E784">
        <v>23318863.094870869</v>
      </c>
      <c r="F784">
        <v>23969430.469268121</v>
      </c>
      <c r="G784">
        <v>4112339.9131074669</v>
      </c>
      <c r="H784">
        <v>1737266.890235987</v>
      </c>
      <c r="I784">
        <v>7080367.0869976552</v>
      </c>
      <c r="J784">
        <v>10416674.06107902</v>
      </c>
      <c r="K784">
        <v>11469937.47870307</v>
      </c>
      <c r="L784">
        <v>7497623.0885559404</v>
      </c>
      <c r="M784">
        <v>2469119.7457425962</v>
      </c>
      <c r="N784">
        <v>0</v>
      </c>
      <c r="O784">
        <v>0</v>
      </c>
      <c r="P784">
        <v>44398689.079926699</v>
      </c>
      <c r="Q784">
        <v>66250740.995354332</v>
      </c>
      <c r="R784">
        <v>69794728.342892155</v>
      </c>
      <c r="S784">
        <v>0</v>
      </c>
      <c r="T784">
        <v>0</v>
      </c>
      <c r="U784">
        <v>0</v>
      </c>
    </row>
    <row r="785" spans="1:21" x14ac:dyDescent="0.45">
      <c r="A785" s="4" t="s">
        <v>2668</v>
      </c>
      <c r="B785" s="18" t="s">
        <v>5618</v>
      </c>
      <c r="C785" t="s">
        <v>4304</v>
      </c>
      <c r="D785">
        <v>12744610.586758699</v>
      </c>
      <c r="E785">
        <v>7645528.8835642198</v>
      </c>
      <c r="F785">
        <v>9587772.1877072491</v>
      </c>
      <c r="G785">
        <v>7539289.8406970231</v>
      </c>
      <c r="H785">
        <v>4003267.1818481451</v>
      </c>
      <c r="I785">
        <v>6206044.8816169174</v>
      </c>
      <c r="J785">
        <v>8463547.6746267043</v>
      </c>
      <c r="K785">
        <v>8868508.3598219641</v>
      </c>
      <c r="L785">
        <v>9845363.6516391132</v>
      </c>
      <c r="M785">
        <v>4938239.4914851924</v>
      </c>
      <c r="N785">
        <v>7164596.441940357</v>
      </c>
      <c r="O785">
        <v>13936527.400698271</v>
      </c>
      <c r="P785">
        <v>0</v>
      </c>
      <c r="Q785">
        <v>3496566.885865923</v>
      </c>
      <c r="R785">
        <v>0</v>
      </c>
      <c r="S785">
        <v>0</v>
      </c>
      <c r="T785">
        <v>0</v>
      </c>
      <c r="U785">
        <v>8187505.9983174875</v>
      </c>
    </row>
    <row r="786" spans="1:21" x14ac:dyDescent="0.45">
      <c r="A786" s="4" t="s">
        <v>2669</v>
      </c>
      <c r="B786" s="18" t="s">
        <v>5619</v>
      </c>
      <c r="C786" t="s">
        <v>4305</v>
      </c>
      <c r="D786">
        <v>4698065.9236662081</v>
      </c>
      <c r="E786">
        <v>15673334.21130665</v>
      </c>
      <c r="F786">
        <v>6163567.8349546604</v>
      </c>
      <c r="G786">
        <v>2707290.4427957488</v>
      </c>
      <c r="H786">
        <v>3701133.8096331898</v>
      </c>
      <c r="I786">
        <v>1606270.439947908</v>
      </c>
      <c r="J786">
        <v>2018230.59933406</v>
      </c>
      <c r="K786">
        <v>1891948.450095352</v>
      </c>
      <c r="L786">
        <v>2120539.8634299631</v>
      </c>
      <c r="M786">
        <v>18233499.66086841</v>
      </c>
      <c r="N786">
        <v>0</v>
      </c>
      <c r="O786">
        <v>0</v>
      </c>
      <c r="P786">
        <v>0</v>
      </c>
      <c r="Q786">
        <v>0</v>
      </c>
      <c r="R786">
        <v>27481674.28501378</v>
      </c>
      <c r="S786">
        <v>0</v>
      </c>
      <c r="T786">
        <v>0</v>
      </c>
      <c r="U786">
        <v>8187505.9983174875</v>
      </c>
    </row>
    <row r="787" spans="1:21" x14ac:dyDescent="0.45">
      <c r="A787" s="4" t="s">
        <v>2670</v>
      </c>
      <c r="B787" s="18" t="s">
        <v>5620</v>
      </c>
      <c r="C787" t="s">
        <v>4306</v>
      </c>
      <c r="D787">
        <v>21464607.30401466</v>
      </c>
      <c r="E787">
        <v>21789757.318158031</v>
      </c>
      <c r="F787">
        <v>17121021.763762951</v>
      </c>
      <c r="G787">
        <v>17820139.623465691</v>
      </c>
      <c r="H787">
        <v>12085334.88859817</v>
      </c>
      <c r="I787">
        <v>12412089.76323384</v>
      </c>
      <c r="J787">
        <v>19531263.864523169</v>
      </c>
      <c r="K787">
        <v>21284420.06357272</v>
      </c>
      <c r="L787">
        <v>4998415.3923706263</v>
      </c>
      <c r="M787">
        <v>20892551.694745049</v>
      </c>
      <c r="N787">
        <v>24904452.159500811</v>
      </c>
      <c r="O787">
        <v>92910182.671321809</v>
      </c>
      <c r="P787">
        <v>0</v>
      </c>
      <c r="Q787">
        <v>0</v>
      </c>
      <c r="R787">
        <v>11341643.35571998</v>
      </c>
      <c r="S787">
        <v>0</v>
      </c>
      <c r="T787">
        <v>0</v>
      </c>
      <c r="U787">
        <v>0</v>
      </c>
    </row>
    <row r="788" spans="1:21" x14ac:dyDescent="0.45">
      <c r="A788" s="4" t="s">
        <v>2671</v>
      </c>
      <c r="B788" s="18" t="s">
        <v>5621</v>
      </c>
      <c r="C788" t="s">
        <v>4307</v>
      </c>
      <c r="D788">
        <v>7915073.9433554038</v>
      </c>
      <c r="E788">
        <v>21789757.318158031</v>
      </c>
      <c r="F788">
        <v>15751340.022661909</v>
      </c>
      <c r="G788">
        <v>10280849.78276867</v>
      </c>
      <c r="H788">
        <v>9064001.1664486304</v>
      </c>
      <c r="I788">
        <v>9126536.5906131156</v>
      </c>
      <c r="J788">
        <v>11067716.189896461</v>
      </c>
      <c r="K788">
        <v>10405716.47552444</v>
      </c>
      <c r="L788">
        <v>5528550.3582281172</v>
      </c>
      <c r="M788">
        <v>4368442.6270830547</v>
      </c>
      <c r="N788">
        <v>11346201.345504491</v>
      </c>
      <c r="O788">
        <v>2183389.2927760631</v>
      </c>
      <c r="P788">
        <v>0</v>
      </c>
      <c r="Q788">
        <v>0</v>
      </c>
      <c r="R788">
        <v>10469209.251433831</v>
      </c>
      <c r="S788">
        <v>8720410.4777539521</v>
      </c>
      <c r="T788">
        <v>13172484.16861604</v>
      </c>
      <c r="U788">
        <v>8772327.855340166</v>
      </c>
    </row>
    <row r="789" spans="1:21" x14ac:dyDescent="0.45">
      <c r="A789" s="4" t="s">
        <v>2672</v>
      </c>
      <c r="B789" s="18" t="s">
        <v>4980</v>
      </c>
      <c r="C789" t="s">
        <v>4308</v>
      </c>
      <c r="D789">
        <v>6573535.986854488</v>
      </c>
      <c r="E789">
        <v>6880975.9952077987</v>
      </c>
      <c r="F789">
        <v>21230066.987066049</v>
      </c>
      <c r="G789">
        <v>5825814.8769022441</v>
      </c>
      <c r="H789">
        <v>2190466.948558419</v>
      </c>
      <c r="I789">
        <v>9491598.0542376395</v>
      </c>
      <c r="J789">
        <v>7812505.5458092671</v>
      </c>
      <c r="K789">
        <v>3783896.900190705</v>
      </c>
      <c r="L789">
        <v>5755751.0578813273</v>
      </c>
      <c r="M789">
        <v>0</v>
      </c>
      <c r="N789">
        <v>3401215.0141958622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</row>
    <row r="790" spans="1:21" x14ac:dyDescent="0.45">
      <c r="A790" s="4" t="s">
        <v>2673</v>
      </c>
      <c r="B790" s="18" t="s">
        <v>5622</v>
      </c>
      <c r="C790" t="s">
        <v>4310</v>
      </c>
      <c r="D790">
        <v>10061534.67375687</v>
      </c>
      <c r="E790">
        <v>11086016.88116812</v>
      </c>
      <c r="F790">
        <v>8902931.3171567321</v>
      </c>
      <c r="G790">
        <v>4797729.8986253794</v>
      </c>
      <c r="H790">
        <v>2568133.6638271119</v>
      </c>
      <c r="I790">
        <v>2956997.85535865</v>
      </c>
      <c r="J790">
        <v>26692727.281514991</v>
      </c>
      <c r="K790">
        <v>48481179.033693403</v>
      </c>
      <c r="L790">
        <v>26506748.29287453</v>
      </c>
      <c r="M790">
        <v>4938239.4914851924</v>
      </c>
      <c r="N790">
        <v>0</v>
      </c>
      <c r="O790">
        <v>0</v>
      </c>
      <c r="P790">
        <v>110841544.53746431</v>
      </c>
      <c r="Q790">
        <v>0</v>
      </c>
      <c r="R790">
        <v>0</v>
      </c>
      <c r="S790">
        <v>0</v>
      </c>
      <c r="T790">
        <v>0</v>
      </c>
      <c r="U790">
        <v>0</v>
      </c>
    </row>
    <row r="791" spans="1:21" x14ac:dyDescent="0.45">
      <c r="A791" s="4" t="s">
        <v>2674</v>
      </c>
      <c r="B791" s="18" t="s">
        <v>4461</v>
      </c>
      <c r="C791" t="s">
        <v>4311</v>
      </c>
      <c r="D791">
        <v>7915073.9433554038</v>
      </c>
      <c r="E791">
        <v>6498699.5510295862</v>
      </c>
      <c r="F791">
        <v>8218090.4466062142</v>
      </c>
      <c r="G791">
        <v>6853899.8551791124</v>
      </c>
      <c r="H791">
        <v>5891600.7581916088</v>
      </c>
      <c r="I791">
        <v>5110860.4907433446</v>
      </c>
      <c r="J791">
        <v>5338545.4563029986</v>
      </c>
      <c r="K791">
        <v>6385326.0190718146</v>
      </c>
      <c r="L791">
        <v>10602699.31714981</v>
      </c>
      <c r="M791">
        <v>3418781.1864128262</v>
      </c>
      <c r="N791">
        <v>10216242.13523276</v>
      </c>
      <c r="O791">
        <v>14865629.22741149</v>
      </c>
      <c r="P791">
        <v>0</v>
      </c>
      <c r="Q791">
        <v>0</v>
      </c>
      <c r="R791">
        <v>10032992.199290751</v>
      </c>
      <c r="S791">
        <v>0</v>
      </c>
      <c r="T791">
        <v>0</v>
      </c>
      <c r="U791">
        <v>10526793.4264082</v>
      </c>
    </row>
    <row r="792" spans="1:21" x14ac:dyDescent="0.45">
      <c r="A792" s="4" t="s">
        <v>2675</v>
      </c>
      <c r="B792" s="18" t="s">
        <v>5090</v>
      </c>
      <c r="C792" t="s">
        <v>4312</v>
      </c>
      <c r="D792">
        <v>8854150.5129060447</v>
      </c>
      <c r="E792">
        <v>8027805.3277424313</v>
      </c>
      <c r="F792">
        <v>8902931.3171567321</v>
      </c>
      <c r="G792">
        <v>5140424.8913843334</v>
      </c>
      <c r="H792">
        <v>6949067.560943949</v>
      </c>
      <c r="I792">
        <v>5110860.4907433446</v>
      </c>
      <c r="J792">
        <v>3580731.708495914</v>
      </c>
      <c r="K792">
        <v>2719675.8970120689</v>
      </c>
      <c r="L792">
        <v>1969072.730327823</v>
      </c>
      <c r="M792">
        <v>0</v>
      </c>
      <c r="N792">
        <v>0</v>
      </c>
      <c r="O792">
        <v>7432814.6137057459</v>
      </c>
      <c r="P792">
        <v>18621379.482294001</v>
      </c>
      <c r="Q792">
        <v>0</v>
      </c>
      <c r="R792">
        <v>0</v>
      </c>
      <c r="S792">
        <v>0</v>
      </c>
      <c r="T792">
        <v>0</v>
      </c>
      <c r="U792">
        <v>0</v>
      </c>
    </row>
    <row r="793" spans="1:21" x14ac:dyDescent="0.45">
      <c r="A793" s="4" t="s">
        <v>2676</v>
      </c>
      <c r="B793" s="18" t="s">
        <v>5623</v>
      </c>
      <c r="C793" t="s">
        <v>4313</v>
      </c>
      <c r="D793">
        <v>7751406.3126622932</v>
      </c>
      <c r="E793">
        <v>7263252.4393860092</v>
      </c>
      <c r="F793">
        <v>6848408.7055051774</v>
      </c>
      <c r="G793">
        <v>5140424.8913843334</v>
      </c>
      <c r="H793">
        <v>8308667.7359112436</v>
      </c>
      <c r="I793">
        <v>8761475.1269885916</v>
      </c>
      <c r="J793">
        <v>2864585.366796731</v>
      </c>
      <c r="K793">
        <v>4375130.7908455022</v>
      </c>
      <c r="L793">
        <v>2423474.129634243</v>
      </c>
      <c r="M793">
        <v>11206004.99990871</v>
      </c>
      <c r="N793">
        <v>0</v>
      </c>
      <c r="O793">
        <v>0</v>
      </c>
      <c r="P793">
        <v>0</v>
      </c>
      <c r="Q793">
        <v>7361193.4439282594</v>
      </c>
      <c r="R793">
        <v>0</v>
      </c>
      <c r="S793">
        <v>21651533.443337671</v>
      </c>
      <c r="T793">
        <v>45631204.211997382</v>
      </c>
      <c r="U793">
        <v>54973254.560131699</v>
      </c>
    </row>
    <row r="794" spans="1:21" x14ac:dyDescent="0.45">
      <c r="A794" s="4" t="s">
        <v>2677</v>
      </c>
      <c r="B794" s="18" t="s">
        <v>5624</v>
      </c>
      <c r="C794" t="s">
        <v>4315</v>
      </c>
      <c r="D794">
        <v>3085537.299952107</v>
      </c>
      <c r="E794">
        <v>9556911.1044552755</v>
      </c>
      <c r="F794">
        <v>7533249.5760556962</v>
      </c>
      <c r="G794">
        <v>2398864.9493126888</v>
      </c>
      <c r="H794">
        <v>0</v>
      </c>
      <c r="I794">
        <v>0</v>
      </c>
      <c r="J794">
        <v>1627605.322043597</v>
      </c>
      <c r="K794">
        <v>4819975.1701741721</v>
      </c>
      <c r="L794">
        <v>2272006.996532103</v>
      </c>
      <c r="M794">
        <v>0</v>
      </c>
      <c r="N794">
        <v>0</v>
      </c>
      <c r="O794">
        <v>0</v>
      </c>
      <c r="P794">
        <v>3635602.6608288288</v>
      </c>
      <c r="Q794">
        <v>6993133.7717318451</v>
      </c>
      <c r="R794">
        <v>78519069.385753676</v>
      </c>
      <c r="S794">
        <v>0</v>
      </c>
      <c r="T794">
        <v>0</v>
      </c>
      <c r="U794">
        <v>0</v>
      </c>
    </row>
    <row r="795" spans="1:21" x14ac:dyDescent="0.45">
      <c r="A795" s="4" t="s">
        <v>2678</v>
      </c>
      <c r="B795" s="18" t="s">
        <v>5625</v>
      </c>
      <c r="C795" t="s">
        <v>4316</v>
      </c>
      <c r="D795">
        <v>0</v>
      </c>
      <c r="E795">
        <v>5351870.2184949555</v>
      </c>
      <c r="F795">
        <v>0</v>
      </c>
      <c r="G795">
        <v>0</v>
      </c>
      <c r="H795">
        <v>1586200.2041285101</v>
      </c>
      <c r="I795">
        <v>0</v>
      </c>
      <c r="J795">
        <v>0</v>
      </c>
      <c r="K795">
        <v>0</v>
      </c>
      <c r="L795">
        <v>5831484.624432398</v>
      </c>
      <c r="M795">
        <v>0</v>
      </c>
      <c r="N795">
        <v>0</v>
      </c>
      <c r="O795">
        <v>27873054.801396549</v>
      </c>
      <c r="P795">
        <v>0</v>
      </c>
      <c r="Q795">
        <v>0</v>
      </c>
      <c r="R795">
        <v>0</v>
      </c>
      <c r="S795">
        <v>17025563.31371009</v>
      </c>
      <c r="T795">
        <v>10540808.17297139</v>
      </c>
      <c r="U795">
        <v>14620546.42556694</v>
      </c>
    </row>
    <row r="796" spans="1:21" x14ac:dyDescent="0.45">
      <c r="A796" s="4" t="s">
        <v>2679</v>
      </c>
      <c r="B796" s="18" t="s">
        <v>5626</v>
      </c>
      <c r="C796" t="s">
        <v>4317</v>
      </c>
      <c r="D796">
        <v>5768613.2129539391</v>
      </c>
      <c r="E796">
        <v>14908781.322950231</v>
      </c>
      <c r="F796">
        <v>7533249.5760556962</v>
      </c>
      <c r="G796">
        <v>3769644.920348512</v>
      </c>
      <c r="H796">
        <v>9064001.1664486304</v>
      </c>
      <c r="I796">
        <v>5840983.4179923944</v>
      </c>
      <c r="J796">
        <v>5533858.0949482303</v>
      </c>
      <c r="K796">
        <v>4729871.1252383804</v>
      </c>
      <c r="L796">
        <v>2953609.0954917339</v>
      </c>
      <c r="M796">
        <v>14624786.18632153</v>
      </c>
      <c r="N796">
        <v>36531568.67099259</v>
      </c>
      <c r="O796">
        <v>8361916.4404189633</v>
      </c>
      <c r="P796">
        <v>25826079.87722918</v>
      </c>
      <c r="Q796">
        <v>23187759.348374009</v>
      </c>
      <c r="R796">
        <v>43621705.214307599</v>
      </c>
      <c r="S796">
        <v>21630770.56124777</v>
      </c>
      <c r="T796">
        <v>12444873.87599929</v>
      </c>
      <c r="U796">
        <v>11696437.14045356</v>
      </c>
    </row>
    <row r="797" spans="1:21" x14ac:dyDescent="0.45">
      <c r="A797" s="4" t="s">
        <v>2680</v>
      </c>
      <c r="B797" s="18" t="s">
        <v>620</v>
      </c>
      <c r="C797" t="s">
        <v>3968</v>
      </c>
      <c r="D797">
        <v>1274461.0586758701</v>
      </c>
      <c r="E797">
        <v>11468293.32534633</v>
      </c>
      <c r="F797">
        <v>10957453.928808291</v>
      </c>
      <c r="G797">
        <v>23303259.50760898</v>
      </c>
      <c r="H797">
        <v>8308667.7359112436</v>
      </c>
      <c r="I797">
        <v>6571106.3452414433</v>
      </c>
      <c r="J797">
        <v>11718758.3187139</v>
      </c>
      <c r="K797">
        <v>9459742.2504767608</v>
      </c>
      <c r="L797">
        <v>12117370.64817122</v>
      </c>
      <c r="M797">
        <v>20892551.694745049</v>
      </c>
      <c r="N797">
        <v>18265784.335496299</v>
      </c>
      <c r="O797">
        <v>13553272.897179071</v>
      </c>
      <c r="P797">
        <v>0</v>
      </c>
      <c r="Q797">
        <v>0</v>
      </c>
      <c r="R797">
        <v>0</v>
      </c>
      <c r="S797">
        <v>7474637.5523605291</v>
      </c>
      <c r="T797">
        <v>20741456.459998809</v>
      </c>
      <c r="U797">
        <v>13450902.71152159</v>
      </c>
    </row>
    <row r="798" spans="1:21" x14ac:dyDescent="0.45">
      <c r="A798" s="4" t="s">
        <v>2681</v>
      </c>
      <c r="B798" s="18" t="s">
        <v>5627</v>
      </c>
      <c r="C798" t="s">
        <v>4318</v>
      </c>
      <c r="D798">
        <v>17439993.434511911</v>
      </c>
      <c r="E798">
        <v>61164231.068513758</v>
      </c>
      <c r="F798">
        <v>31502680.045323819</v>
      </c>
      <c r="G798">
        <v>19533614.58726047</v>
      </c>
      <c r="H798">
        <v>40788005.249018833</v>
      </c>
      <c r="I798">
        <v>73012292.724904925</v>
      </c>
      <c r="J798">
        <v>28645853.667967308</v>
      </c>
      <c r="K798">
        <v>54393517.940241367</v>
      </c>
      <c r="L798">
        <v>46197475.59615276</v>
      </c>
      <c r="M798">
        <v>115858695.761768</v>
      </c>
      <c r="N798">
        <v>49758515.948420942</v>
      </c>
      <c r="O798">
        <v>58068864.169576138</v>
      </c>
      <c r="P798">
        <v>93940425.826391742</v>
      </c>
      <c r="Q798">
        <v>5520895.0829461943</v>
      </c>
      <c r="R798">
        <v>200659843.98581499</v>
      </c>
      <c r="S798">
        <v>191018515.2269913</v>
      </c>
      <c r="T798">
        <v>113953561.79123341</v>
      </c>
      <c r="U798">
        <v>111116152.8343088</v>
      </c>
    </row>
    <row r="799" spans="1:21" x14ac:dyDescent="0.45">
      <c r="A799" s="4" t="s">
        <v>2682</v>
      </c>
      <c r="B799" s="18" t="s">
        <v>5628</v>
      </c>
      <c r="C799" t="s">
        <v>4319</v>
      </c>
      <c r="D799">
        <v>12342149.19980843</v>
      </c>
      <c r="E799">
        <v>10703740.436989911</v>
      </c>
      <c r="F799">
        <v>8902931.3171567321</v>
      </c>
      <c r="G799">
        <v>21589784.543814201</v>
      </c>
      <c r="H799">
        <v>13596001.749672949</v>
      </c>
      <c r="I799">
        <v>16062704.39947908</v>
      </c>
      <c r="J799">
        <v>9114589.8034441452</v>
      </c>
      <c r="K799">
        <v>8632014.8035600446</v>
      </c>
      <c r="L799">
        <v>8330692.3206177112</v>
      </c>
      <c r="M799">
        <v>53181040.677532837</v>
      </c>
      <c r="N799">
        <v>0</v>
      </c>
      <c r="O799">
        <v>0</v>
      </c>
      <c r="P799">
        <v>0</v>
      </c>
      <c r="Q799">
        <v>6993133.7717318451</v>
      </c>
      <c r="R799">
        <v>0</v>
      </c>
      <c r="S799">
        <v>0</v>
      </c>
      <c r="T799">
        <v>0</v>
      </c>
      <c r="U799">
        <v>29825914.708156571</v>
      </c>
    </row>
    <row r="800" spans="1:21" x14ac:dyDescent="0.45">
      <c r="A800" s="4" t="s">
        <v>2683</v>
      </c>
      <c r="B800" s="18" t="s">
        <v>5629</v>
      </c>
      <c r="C800" t="s">
        <v>3741</v>
      </c>
      <c r="D800">
        <v>5097844.2347034812</v>
      </c>
      <c r="E800">
        <v>17966992.876375921</v>
      </c>
      <c r="F800">
        <v>21914907.85761657</v>
      </c>
      <c r="G800">
        <v>22275174.529332109</v>
      </c>
      <c r="H800">
        <v>30213337.221495431</v>
      </c>
      <c r="I800">
        <v>22998872.208345052</v>
      </c>
      <c r="J800">
        <v>16276053.22043597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40789688.389786862</v>
      </c>
      <c r="Q800">
        <v>5520895.0829461943</v>
      </c>
      <c r="R800">
        <v>31630098.450894441</v>
      </c>
      <c r="S800">
        <v>0</v>
      </c>
      <c r="T800">
        <v>0</v>
      </c>
      <c r="U800">
        <v>0</v>
      </c>
    </row>
    <row r="801" spans="1:21" x14ac:dyDescent="0.45">
      <c r="A801" s="4" t="s">
        <v>2684</v>
      </c>
      <c r="B801" s="18" t="s">
        <v>5358</v>
      </c>
      <c r="C801" t="s">
        <v>3995</v>
      </c>
      <c r="D801">
        <v>28172297.086519241</v>
      </c>
      <c r="E801">
        <v>18349269.32055413</v>
      </c>
      <c r="F801">
        <v>20545226.116515528</v>
      </c>
      <c r="G801">
        <v>11308934.76104553</v>
      </c>
      <c r="H801">
        <v>8308667.7359112436</v>
      </c>
      <c r="I801">
        <v>7666290.736115017</v>
      </c>
      <c r="J801">
        <v>26041685.152697548</v>
      </c>
      <c r="K801">
        <v>23649355.626191899</v>
      </c>
      <c r="L801">
        <v>27264083.95838524</v>
      </c>
      <c r="M801">
        <v>0</v>
      </c>
      <c r="N801">
        <v>0</v>
      </c>
      <c r="O801">
        <v>0</v>
      </c>
      <c r="P801">
        <v>0</v>
      </c>
      <c r="Q801">
        <v>19875222.298606299</v>
      </c>
      <c r="R801">
        <v>0</v>
      </c>
      <c r="S801">
        <v>0</v>
      </c>
      <c r="T801">
        <v>66372660.671996184</v>
      </c>
      <c r="U801">
        <v>0</v>
      </c>
    </row>
    <row r="802" spans="1:21" x14ac:dyDescent="0.45">
      <c r="A802" s="4" t="s">
        <v>2685</v>
      </c>
      <c r="B802" s="18" t="s">
        <v>5491</v>
      </c>
      <c r="C802" t="s">
        <v>4155</v>
      </c>
      <c r="D802">
        <v>5634459.4173038471</v>
      </c>
      <c r="E802">
        <v>22172033.762336239</v>
      </c>
      <c r="F802">
        <v>17121021.763762951</v>
      </c>
      <c r="G802">
        <v>12337019.7393224</v>
      </c>
      <c r="H802">
        <v>8308667.7359112436</v>
      </c>
      <c r="I802">
        <v>9126536.5906131156</v>
      </c>
      <c r="J802">
        <v>9114589.8034441452</v>
      </c>
      <c r="K802">
        <v>7213053.4659885308</v>
      </c>
      <c r="L802">
        <v>6891754.5561473789</v>
      </c>
      <c r="M802">
        <v>8167088.3897639727</v>
      </c>
      <c r="N802">
        <v>10839798.22116866</v>
      </c>
      <c r="O802">
        <v>10220120.093845399</v>
      </c>
      <c r="P802">
        <v>7537225.028547572</v>
      </c>
      <c r="Q802">
        <v>6625074.0995354317</v>
      </c>
      <c r="R802">
        <v>10211841.19066941</v>
      </c>
      <c r="S802">
        <v>0</v>
      </c>
      <c r="T802">
        <v>0</v>
      </c>
      <c r="U802">
        <v>0</v>
      </c>
    </row>
    <row r="803" spans="1:21" x14ac:dyDescent="0.45">
      <c r="A803" s="4" t="s">
        <v>2686</v>
      </c>
      <c r="B803" s="18" t="s">
        <v>5630</v>
      </c>
      <c r="C803" t="s">
        <v>4321</v>
      </c>
      <c r="D803">
        <v>2951383.5043020151</v>
      </c>
      <c r="E803">
        <v>3325805.064350436</v>
      </c>
      <c r="F803">
        <v>2944815.7433672259</v>
      </c>
      <c r="G803">
        <v>3187063.4326582872</v>
      </c>
      <c r="H803">
        <v>3625600.4665794522</v>
      </c>
      <c r="I803">
        <v>2993504.0017211009</v>
      </c>
      <c r="J803">
        <v>4101565.4115498639</v>
      </c>
      <c r="K803">
        <v>1182467.7813095951</v>
      </c>
      <c r="L803">
        <v>4846948.2592684869</v>
      </c>
      <c r="M803">
        <v>3798645.762680918</v>
      </c>
      <c r="N803">
        <v>5164807.9845196418</v>
      </c>
      <c r="O803">
        <v>5517006.6470230892</v>
      </c>
      <c r="P803">
        <v>0</v>
      </c>
      <c r="Q803">
        <v>0</v>
      </c>
      <c r="R803">
        <v>0</v>
      </c>
      <c r="S803">
        <v>12457729.253934219</v>
      </c>
      <c r="T803">
        <v>11615215.617599331</v>
      </c>
      <c r="U803">
        <v>11146704.594852241</v>
      </c>
    </row>
    <row r="804" spans="1:21" x14ac:dyDescent="0.45">
      <c r="A804" s="4" t="s">
        <v>2687</v>
      </c>
      <c r="B804" s="18" t="s">
        <v>5542</v>
      </c>
      <c r="C804" t="s">
        <v>4218</v>
      </c>
      <c r="D804">
        <v>16098455.47801099</v>
      </c>
      <c r="E804">
        <v>10735851.65830088</v>
      </c>
      <c r="F804">
        <v>23284589.5987176</v>
      </c>
      <c r="G804">
        <v>9595459.797250757</v>
      </c>
      <c r="H804">
        <v>8308667.7359112436</v>
      </c>
      <c r="I804">
        <v>12047028.299609311</v>
      </c>
      <c r="J804">
        <v>11067716.189896461</v>
      </c>
      <c r="K804">
        <v>18919484.500953522</v>
      </c>
      <c r="L804">
        <v>7346155.9554537991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</row>
    <row r="805" spans="1:21" x14ac:dyDescent="0.45">
      <c r="A805" s="4" t="s">
        <v>80</v>
      </c>
      <c r="B805" s="18" t="s">
        <v>813</v>
      </c>
      <c r="C805" t="s">
        <v>814</v>
      </c>
      <c r="D805">
        <v>6305228.3955543051</v>
      </c>
      <c r="E805">
        <v>6116423.1068513757</v>
      </c>
      <c r="F805">
        <v>5136306.529128883</v>
      </c>
      <c r="G805">
        <v>5825814.8769022441</v>
      </c>
      <c r="H805">
        <v>6722467.5317827333</v>
      </c>
      <c r="I805">
        <v>2664948.6844590302</v>
      </c>
      <c r="J805">
        <v>3450523.2827324262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</row>
    <row r="806" spans="1:21" x14ac:dyDescent="0.45">
      <c r="A806" s="4" t="s">
        <v>2688</v>
      </c>
      <c r="B806" s="18" t="s">
        <v>4570</v>
      </c>
      <c r="C806" t="s">
        <v>3750</v>
      </c>
      <c r="D806">
        <v>2587826.7180902669</v>
      </c>
      <c r="E806">
        <v>5351870.2184949555</v>
      </c>
      <c r="F806">
        <v>4930854.2679637279</v>
      </c>
      <c r="G806">
        <v>5483119.8841432892</v>
      </c>
      <c r="H806">
        <v>2945800.3790958039</v>
      </c>
      <c r="I806">
        <v>2967949.6992673851</v>
      </c>
      <c r="J806">
        <v>4817711.7532490473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14035724.56854427</v>
      </c>
    </row>
    <row r="807" spans="1:21" x14ac:dyDescent="0.45">
      <c r="A807" s="4" t="s">
        <v>2689</v>
      </c>
      <c r="B807" s="18" t="s">
        <v>5631</v>
      </c>
      <c r="C807" t="s">
        <v>4322</v>
      </c>
      <c r="D807">
        <v>1046399.606070715</v>
      </c>
      <c r="E807">
        <v>1605561.0655484861</v>
      </c>
      <c r="F807">
        <v>3492688.4398076409</v>
      </c>
      <c r="G807">
        <v>685389.98551791115</v>
      </c>
      <c r="H807">
        <v>1359600.1749672941</v>
      </c>
      <c r="I807">
        <v>2226874.9281096002</v>
      </c>
      <c r="J807">
        <v>23437516.637427799</v>
      </c>
      <c r="K807">
        <v>13007145.594405551</v>
      </c>
      <c r="L807">
        <v>18933391.637767531</v>
      </c>
      <c r="M807">
        <v>5128171.7796192393</v>
      </c>
      <c r="N807">
        <v>10052479.930845549</v>
      </c>
      <c r="O807">
        <v>8826467.353775572</v>
      </c>
      <c r="P807">
        <v>13300985.344495719</v>
      </c>
      <c r="Q807">
        <v>18402983.609820649</v>
      </c>
      <c r="R807">
        <v>14081958.87728278</v>
      </c>
      <c r="S807">
        <v>0</v>
      </c>
      <c r="T807">
        <v>7052095.1963995937</v>
      </c>
      <c r="U807">
        <v>0</v>
      </c>
    </row>
    <row r="808" spans="1:21" x14ac:dyDescent="0.45">
      <c r="A808" s="4" t="s">
        <v>109</v>
      </c>
      <c r="B808" s="18" t="s">
        <v>1068</v>
      </c>
      <c r="C808" t="s">
        <v>1069</v>
      </c>
      <c r="D808">
        <v>8049227.7390054967</v>
      </c>
      <c r="E808">
        <v>24847968.871583719</v>
      </c>
      <c r="F808">
        <v>32872361.78642486</v>
      </c>
      <c r="G808">
        <v>2844368.439899331</v>
      </c>
      <c r="H808">
        <v>18883335.763434649</v>
      </c>
      <c r="I808">
        <v>17888011.717601709</v>
      </c>
      <c r="J808">
        <v>2994793.7925602188</v>
      </c>
      <c r="K808">
        <v>2483182.3407501499</v>
      </c>
      <c r="L808">
        <v>6953174.4786202973</v>
      </c>
      <c r="M808">
        <v>0</v>
      </c>
      <c r="N808">
        <v>0</v>
      </c>
      <c r="O808">
        <v>11613772.83391523</v>
      </c>
      <c r="P808">
        <v>4300651.9280536147</v>
      </c>
      <c r="Q808">
        <v>0</v>
      </c>
      <c r="R808">
        <v>0</v>
      </c>
      <c r="S808">
        <v>0</v>
      </c>
      <c r="T808">
        <v>0</v>
      </c>
      <c r="U808">
        <v>0</v>
      </c>
    </row>
    <row r="809" spans="1:21" x14ac:dyDescent="0.45">
      <c r="A809" s="4" t="s">
        <v>2690</v>
      </c>
      <c r="B809" s="18" t="s">
        <v>5632</v>
      </c>
      <c r="C809" t="s">
        <v>4323</v>
      </c>
      <c r="D809">
        <v>9256611.8998563197</v>
      </c>
      <c r="E809">
        <v>15291057.76712844</v>
      </c>
      <c r="F809">
        <v>20545226.116515528</v>
      </c>
      <c r="G809">
        <v>6511204.8624201557</v>
      </c>
      <c r="H809">
        <v>9064001.1664486304</v>
      </c>
      <c r="I809">
        <v>5840983.4179923944</v>
      </c>
      <c r="J809">
        <v>6054691.7980021816</v>
      </c>
      <c r="K809">
        <v>11824677.81309595</v>
      </c>
      <c r="L809">
        <v>8330692.3206177112</v>
      </c>
      <c r="M809">
        <v>5128171.7796192393</v>
      </c>
      <c r="N809">
        <v>0</v>
      </c>
      <c r="O809">
        <v>0</v>
      </c>
      <c r="P809">
        <v>19264260.440611292</v>
      </c>
      <c r="Q809">
        <v>15458506.23224934</v>
      </c>
      <c r="R809">
        <v>14831379.77286458</v>
      </c>
      <c r="S809">
        <v>17025563.31371009</v>
      </c>
      <c r="T809">
        <v>32771501.20679811</v>
      </c>
      <c r="U809">
        <v>22223230.566861749</v>
      </c>
    </row>
    <row r="810" spans="1:21" x14ac:dyDescent="0.45">
      <c r="A810" s="4" t="s">
        <v>2691</v>
      </c>
      <c r="B810" s="18" t="s">
        <v>5633</v>
      </c>
      <c r="C810" t="s">
        <v>4028</v>
      </c>
      <c r="D810">
        <v>6439382.191204397</v>
      </c>
      <c r="E810">
        <v>8027805.3277424313</v>
      </c>
      <c r="F810">
        <v>6026599.6608445561</v>
      </c>
      <c r="G810">
        <v>3769644.920348512</v>
      </c>
      <c r="H810">
        <v>1133000.145806079</v>
      </c>
      <c r="I810">
        <v>2774467.1235463871</v>
      </c>
      <c r="J810">
        <v>8463547.6746267043</v>
      </c>
      <c r="K810">
        <v>5675845.3502860572</v>
      </c>
      <c r="L810">
        <v>9088027.9861284122</v>
      </c>
      <c r="M810">
        <v>0</v>
      </c>
      <c r="N810">
        <v>0</v>
      </c>
      <c r="O810">
        <v>0</v>
      </c>
      <c r="P810">
        <v>12986195.35800932</v>
      </c>
      <c r="Q810">
        <v>9569551.4771067351</v>
      </c>
      <c r="R810">
        <v>28790325.441443011</v>
      </c>
      <c r="S810">
        <v>0</v>
      </c>
      <c r="T810">
        <v>0</v>
      </c>
      <c r="U810">
        <v>0</v>
      </c>
    </row>
    <row r="811" spans="1:21" x14ac:dyDescent="0.45">
      <c r="A811" s="4" t="s">
        <v>2692</v>
      </c>
      <c r="B811" s="18" t="s">
        <v>5634</v>
      </c>
      <c r="C811" t="s">
        <v>4324</v>
      </c>
      <c r="D811">
        <v>7244304.9651049469</v>
      </c>
      <c r="E811">
        <v>3019983.9090078669</v>
      </c>
      <c r="F811">
        <v>5615695.1385142459</v>
      </c>
      <c r="G811">
        <v>15421274.674153</v>
      </c>
      <c r="H811">
        <v>15106668.610747719</v>
      </c>
      <c r="I811">
        <v>14237397.08135646</v>
      </c>
      <c r="J811">
        <v>2864585.366796731</v>
      </c>
      <c r="K811">
        <v>3902143.6783216642</v>
      </c>
      <c r="L811">
        <v>3029342.6620428041</v>
      </c>
      <c r="M811">
        <v>8167088.3897639727</v>
      </c>
      <c r="N811">
        <v>14927554.784526279</v>
      </c>
      <c r="O811">
        <v>16956108.33751623</v>
      </c>
      <c r="P811">
        <v>0</v>
      </c>
      <c r="Q811">
        <v>0</v>
      </c>
      <c r="R811">
        <v>11777860.407863051</v>
      </c>
      <c r="S811">
        <v>18271336.239103518</v>
      </c>
      <c r="T811">
        <v>0</v>
      </c>
      <c r="U811">
        <v>0</v>
      </c>
    </row>
    <row r="812" spans="1:21" x14ac:dyDescent="0.45">
      <c r="A812" s="4" t="s">
        <v>2693</v>
      </c>
      <c r="B812" s="18" t="s">
        <v>5635</v>
      </c>
      <c r="C812" t="s">
        <v>4325</v>
      </c>
      <c r="D812">
        <v>32196910.956021991</v>
      </c>
      <c r="E812">
        <v>12615122.65788096</v>
      </c>
      <c r="F812">
        <v>28763316.563121751</v>
      </c>
      <c r="G812">
        <v>18848224.601742558</v>
      </c>
      <c r="H812">
        <v>5438400.6998691773</v>
      </c>
      <c r="I812">
        <v>16427765.86310361</v>
      </c>
      <c r="J812">
        <v>26041685.152697548</v>
      </c>
      <c r="K812">
        <v>30744162.314049479</v>
      </c>
      <c r="L812">
        <v>22720069.96532103</v>
      </c>
      <c r="M812">
        <v>7217426.9490937432</v>
      </c>
      <c r="N812">
        <v>29099284.010342371</v>
      </c>
      <c r="O812">
        <v>17188383.794194531</v>
      </c>
      <c r="P812">
        <v>0</v>
      </c>
      <c r="Q812">
        <v>0</v>
      </c>
      <c r="R812">
        <v>8724341.0428615194</v>
      </c>
      <c r="S812">
        <v>24915458.507868432</v>
      </c>
      <c r="T812">
        <v>24060089.49359861</v>
      </c>
      <c r="U812">
        <v>18714299.424725689</v>
      </c>
    </row>
    <row r="813" spans="1:21" x14ac:dyDescent="0.45">
      <c r="A813" s="4" t="s">
        <v>2694</v>
      </c>
      <c r="B813" s="18" t="s">
        <v>5636</v>
      </c>
      <c r="C813" t="s">
        <v>4326</v>
      </c>
      <c r="D813">
        <v>44270752.564530224</v>
      </c>
      <c r="E813">
        <v>42050408.859603211</v>
      </c>
      <c r="F813">
        <v>136968174.11010361</v>
      </c>
      <c r="G813">
        <v>582581487.69022453</v>
      </c>
      <c r="H813">
        <v>370113380.96331912</v>
      </c>
      <c r="I813">
        <v>1131690537.236026</v>
      </c>
      <c r="J813">
        <v>54036496.691847429</v>
      </c>
      <c r="K813">
        <v>35474033.439287864</v>
      </c>
      <c r="L813">
        <v>60586853.240856066</v>
      </c>
      <c r="M813">
        <v>797715610.1629926</v>
      </c>
      <c r="N813">
        <v>2444138303.3864369</v>
      </c>
      <c r="O813">
        <v>3019580936.8179588</v>
      </c>
      <c r="P813">
        <v>0</v>
      </c>
      <c r="Q813">
        <v>0</v>
      </c>
      <c r="R813">
        <v>0</v>
      </c>
      <c r="S813">
        <v>2574597.379146405</v>
      </c>
      <c r="T813">
        <v>7466924.3255995698</v>
      </c>
      <c r="U813">
        <v>526339671.32041001</v>
      </c>
    </row>
    <row r="814" spans="1:21" x14ac:dyDescent="0.45">
      <c r="A814" s="4" t="s">
        <v>2695</v>
      </c>
      <c r="B814" s="18" t="s">
        <v>5637</v>
      </c>
      <c r="C814" t="s">
        <v>4327</v>
      </c>
      <c r="D814">
        <v>16098455.47801099</v>
      </c>
      <c r="E814">
        <v>12232846.213702749</v>
      </c>
      <c r="F814">
        <v>26023953.080919679</v>
      </c>
      <c r="G814">
        <v>8567374.8189738896</v>
      </c>
      <c r="H814">
        <v>6420334.1595677789</v>
      </c>
      <c r="I814">
        <v>14237397.08135646</v>
      </c>
      <c r="J814">
        <v>13020842.57634878</v>
      </c>
      <c r="K814">
        <v>16554548.938334331</v>
      </c>
      <c r="L814">
        <v>6588820.289943099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</row>
    <row r="815" spans="1:21" x14ac:dyDescent="0.45">
      <c r="A815" s="4" t="s">
        <v>2696</v>
      </c>
      <c r="B815" s="18" t="s">
        <v>3932</v>
      </c>
      <c r="C815" t="s">
        <v>4132</v>
      </c>
      <c r="D815">
        <v>0</v>
      </c>
      <c r="E815">
        <v>0</v>
      </c>
      <c r="F815">
        <v>0</v>
      </c>
      <c r="G815">
        <v>4112339.9131074669</v>
      </c>
      <c r="H815">
        <v>4154333.8679556218</v>
      </c>
      <c r="I815">
        <v>7301229.2724904912</v>
      </c>
      <c r="J815">
        <v>0</v>
      </c>
      <c r="K815">
        <v>0</v>
      </c>
      <c r="L815">
        <v>0</v>
      </c>
      <c r="M815">
        <v>3228848.8982787798</v>
      </c>
      <c r="N815">
        <v>6134784.1181977214</v>
      </c>
      <c r="O815">
        <v>12775150.11730675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</row>
    <row r="816" spans="1:21" x14ac:dyDescent="0.45">
      <c r="A816" s="4" t="s">
        <v>2697</v>
      </c>
      <c r="B816" s="18" t="s">
        <v>5638</v>
      </c>
      <c r="C816" t="s">
        <v>4274</v>
      </c>
      <c r="D816">
        <v>8208870.7558291052</v>
      </c>
      <c r="E816">
        <v>5351870.2184949555</v>
      </c>
      <c r="F816">
        <v>6711440.5313950749</v>
      </c>
      <c r="G816">
        <v>4112339.9131074669</v>
      </c>
      <c r="H816">
        <v>2870267.0360420658</v>
      </c>
      <c r="I816">
        <v>2555430.2453716719</v>
      </c>
      <c r="J816">
        <v>9765631.9322615825</v>
      </c>
      <c r="K816">
        <v>5912338.9065479757</v>
      </c>
      <c r="L816">
        <v>9845363.6516391132</v>
      </c>
      <c r="M816">
        <v>9116749.8304342031</v>
      </c>
      <c r="N816">
        <v>10398899.978587721</v>
      </c>
      <c r="O816">
        <v>14865629.22741149</v>
      </c>
      <c r="P816">
        <v>0</v>
      </c>
      <c r="Q816">
        <v>26868356.070338149</v>
      </c>
      <c r="R816">
        <v>0</v>
      </c>
      <c r="S816">
        <v>0</v>
      </c>
      <c r="T816">
        <v>0</v>
      </c>
      <c r="U816">
        <v>0</v>
      </c>
    </row>
    <row r="817" spans="1:21" x14ac:dyDescent="0.45">
      <c r="A817" s="4" t="s">
        <v>2698</v>
      </c>
      <c r="B817" s="18" t="s">
        <v>5639</v>
      </c>
      <c r="C817" t="s">
        <v>4328</v>
      </c>
      <c r="D817">
        <v>4695382.8477532063</v>
      </c>
      <c r="E817">
        <v>12997399.102059171</v>
      </c>
      <c r="F817">
        <v>11642294.7993588</v>
      </c>
      <c r="G817">
        <v>2638751.4442439582</v>
      </c>
      <c r="H817">
        <v>8308667.7359112436</v>
      </c>
      <c r="I817">
        <v>5110860.4907433446</v>
      </c>
      <c r="J817">
        <v>4687503.3274855604</v>
      </c>
      <c r="K817">
        <v>3902143.6783216642</v>
      </c>
      <c r="L817">
        <v>2650674.829287454</v>
      </c>
      <c r="M817">
        <v>0</v>
      </c>
      <c r="N817">
        <v>0</v>
      </c>
      <c r="O817">
        <v>10452395.55052371</v>
      </c>
      <c r="P817">
        <v>70938588.50397715</v>
      </c>
      <c r="Q817">
        <v>0</v>
      </c>
      <c r="R817">
        <v>0</v>
      </c>
      <c r="S817">
        <v>0</v>
      </c>
      <c r="T817">
        <v>0</v>
      </c>
      <c r="U817">
        <v>0</v>
      </c>
    </row>
    <row r="818" spans="1:21" x14ac:dyDescent="0.45">
      <c r="A818" s="4" t="s">
        <v>2699</v>
      </c>
      <c r="B818" s="18" t="s">
        <v>5165</v>
      </c>
      <c r="C818" t="s">
        <v>4329</v>
      </c>
      <c r="D818">
        <v>48295366.434032977</v>
      </c>
      <c r="E818">
        <v>80278053.277424306</v>
      </c>
      <c r="F818">
        <v>54787269.644041419</v>
      </c>
      <c r="G818">
        <v>41123399.131074667</v>
      </c>
      <c r="H818">
        <v>31724004.08257021</v>
      </c>
      <c r="I818">
        <v>29204917.089961968</v>
      </c>
      <c r="J818">
        <v>55338580.949482307</v>
      </c>
      <c r="K818">
        <v>14189613.37571514</v>
      </c>
      <c r="L818">
        <v>12874706.313681919</v>
      </c>
      <c r="M818">
        <v>72174269.490937427</v>
      </c>
      <c r="N818">
        <v>135015638.97093061</v>
      </c>
      <c r="O818">
        <v>255503002.34613499</v>
      </c>
      <c r="P818">
        <v>17734647.125994291</v>
      </c>
      <c r="Q818">
        <v>3533372.853085564</v>
      </c>
      <c r="R818">
        <v>697947283.42892158</v>
      </c>
      <c r="S818">
        <v>4567834.0597758787</v>
      </c>
      <c r="T818">
        <v>107962599.50732739</v>
      </c>
      <c r="U818">
        <v>24562517.99495247</v>
      </c>
    </row>
    <row r="819" spans="1:21" x14ac:dyDescent="0.45">
      <c r="A819" s="4" t="s">
        <v>2700</v>
      </c>
      <c r="B819" s="18" t="s">
        <v>5640</v>
      </c>
      <c r="C819" t="s">
        <v>4262</v>
      </c>
      <c r="D819">
        <v>3756306.2782025649</v>
      </c>
      <c r="E819">
        <v>3822764.4417821099</v>
      </c>
      <c r="F819">
        <v>2807847.5692571229</v>
      </c>
      <c r="G819">
        <v>6511204.8624201557</v>
      </c>
      <c r="H819">
        <v>4985200.6415467458</v>
      </c>
      <c r="I819">
        <v>5110860.4907433446</v>
      </c>
      <c r="J819">
        <v>4622399.1146038156</v>
      </c>
      <c r="K819">
        <v>3429156.5657978258</v>
      </c>
      <c r="L819">
        <v>5982951.7575345384</v>
      </c>
      <c r="M819">
        <v>6267765.5084235137</v>
      </c>
      <c r="N819">
        <v>18895638.967754789</v>
      </c>
      <c r="O819">
        <v>13704251.94401997</v>
      </c>
      <c r="P819">
        <v>110841544.53746431</v>
      </c>
      <c r="Q819">
        <v>14354327.215660101</v>
      </c>
      <c r="R819">
        <v>34125259.989152826</v>
      </c>
      <c r="S819">
        <v>0</v>
      </c>
      <c r="T819">
        <v>0</v>
      </c>
      <c r="U819">
        <v>26316983.5660205</v>
      </c>
    </row>
    <row r="820" spans="1:21" x14ac:dyDescent="0.45">
      <c r="A820" s="4" t="s">
        <v>2701</v>
      </c>
      <c r="B820" s="18" t="s">
        <v>4826</v>
      </c>
      <c r="C820" t="s">
        <v>3729</v>
      </c>
      <c r="D820">
        <v>14756917.52151008</v>
      </c>
      <c r="E820">
        <v>35933985.752751842</v>
      </c>
      <c r="F820">
        <v>34242043.527525887</v>
      </c>
      <c r="G820">
        <v>31870634.326582871</v>
      </c>
      <c r="H820">
        <v>19638669.193972029</v>
      </c>
      <c r="I820">
        <v>16062704.39947908</v>
      </c>
      <c r="J820">
        <v>54036496.691847429</v>
      </c>
      <c r="K820">
        <v>8513768.0254290849</v>
      </c>
      <c r="L820">
        <v>25749412.627363831</v>
      </c>
      <c r="M820">
        <v>17663702.796466269</v>
      </c>
      <c r="N820">
        <v>31152610.111505061</v>
      </c>
      <c r="O820">
        <v>44132336.768877856</v>
      </c>
      <c r="P820">
        <v>0</v>
      </c>
      <c r="Q820">
        <v>0</v>
      </c>
      <c r="R820">
        <v>4798387.5735738352</v>
      </c>
      <c r="S820">
        <v>0</v>
      </c>
      <c r="T820">
        <v>0</v>
      </c>
      <c r="U820">
        <v>28656270.99411121</v>
      </c>
    </row>
    <row r="821" spans="1:21" x14ac:dyDescent="0.45">
      <c r="A821" s="4" t="s">
        <v>2702</v>
      </c>
      <c r="B821" s="18" t="s">
        <v>4062</v>
      </c>
      <c r="C821" t="s">
        <v>4330</v>
      </c>
      <c r="D821">
        <v>6845868.1920241741</v>
      </c>
      <c r="E821">
        <v>8792358.2160988525</v>
      </c>
      <c r="F821">
        <v>10272613.05825777</v>
      </c>
      <c r="G821">
        <v>31870634.326582871</v>
      </c>
      <c r="H821">
        <v>11330001.45806079</v>
      </c>
      <c r="I821">
        <v>3577602.343520341</v>
      </c>
      <c r="J821">
        <v>0</v>
      </c>
      <c r="K821">
        <v>1773701.671964393</v>
      </c>
      <c r="L821">
        <v>0</v>
      </c>
      <c r="M821">
        <v>6457697.7965575596</v>
      </c>
      <c r="N821">
        <v>25943712.302727319</v>
      </c>
      <c r="O821">
        <v>27873054.801396549</v>
      </c>
      <c r="P821">
        <v>29062652.97772314</v>
      </c>
      <c r="Q821">
        <v>28708654.431320209</v>
      </c>
      <c r="R821">
        <v>22683286.711439949</v>
      </c>
      <c r="S821">
        <v>2076288.208989036</v>
      </c>
      <c r="T821">
        <v>0</v>
      </c>
      <c r="U821">
        <v>0</v>
      </c>
    </row>
    <row r="822" spans="1:21" x14ac:dyDescent="0.45">
      <c r="A822" s="4" t="s">
        <v>2703</v>
      </c>
      <c r="B822" s="18" t="s">
        <v>5473</v>
      </c>
      <c r="C822" t="s">
        <v>4331</v>
      </c>
      <c r="D822">
        <v>9122458.1042062286</v>
      </c>
      <c r="E822">
        <v>2714162.7536652982</v>
      </c>
      <c r="F822">
        <v>4793886.0938536245</v>
      </c>
      <c r="G822">
        <v>17820139.623465691</v>
      </c>
      <c r="H822">
        <v>15106668.610747719</v>
      </c>
      <c r="I822">
        <v>18253073.181226231</v>
      </c>
      <c r="J822">
        <v>6119796.0108839246</v>
      </c>
      <c r="K822">
        <v>2246688.7844882309</v>
      </c>
      <c r="L822">
        <v>4241079.7268599253</v>
      </c>
      <c r="M822">
        <v>9496614.4067022931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23392874.280907109</v>
      </c>
    </row>
    <row r="823" spans="1:21" x14ac:dyDescent="0.45">
      <c r="A823" s="4" t="s">
        <v>2704</v>
      </c>
      <c r="B823" s="18" t="s">
        <v>5641</v>
      </c>
      <c r="C823" t="s">
        <v>4332</v>
      </c>
      <c r="D823">
        <v>11939687.812858149</v>
      </c>
      <c r="E823">
        <v>7645528.8835642198</v>
      </c>
      <c r="F823">
        <v>4793886.0938536245</v>
      </c>
      <c r="G823">
        <v>3392680.42831366</v>
      </c>
      <c r="H823">
        <v>0</v>
      </c>
      <c r="I823">
        <v>0</v>
      </c>
      <c r="J823">
        <v>14322926.83398366</v>
      </c>
      <c r="K823">
        <v>11824677.81309595</v>
      </c>
      <c r="L823">
        <v>13632041.97919262</v>
      </c>
      <c r="M823">
        <v>4938239.4914851924</v>
      </c>
      <c r="N823">
        <v>28060023.867115859</v>
      </c>
      <c r="O823">
        <v>16723832.88083793</v>
      </c>
      <c r="P823">
        <v>62071264.94098001</v>
      </c>
      <c r="Q823">
        <v>29812833.447909448</v>
      </c>
      <c r="R823">
        <v>18321116.190009192</v>
      </c>
      <c r="S823">
        <v>0</v>
      </c>
      <c r="T823">
        <v>0</v>
      </c>
      <c r="U823">
        <v>26901805.42304318</v>
      </c>
    </row>
    <row r="824" spans="1:21" x14ac:dyDescent="0.45">
      <c r="A824" s="4" t="s">
        <v>2705</v>
      </c>
      <c r="B824" s="18" t="s">
        <v>4570</v>
      </c>
      <c r="C824" t="s">
        <v>3750</v>
      </c>
      <c r="D824">
        <v>4613549.0324066496</v>
      </c>
      <c r="E824">
        <v>4587317.3301385324</v>
      </c>
      <c r="F824">
        <v>6300536.0090647638</v>
      </c>
      <c r="G824">
        <v>10623544.775527621</v>
      </c>
      <c r="H824">
        <v>3701133.8096331898</v>
      </c>
      <c r="I824">
        <v>8031352.1997395409</v>
      </c>
      <c r="J824">
        <v>2018230.59933406</v>
      </c>
      <c r="K824">
        <v>3074416.231404948</v>
      </c>
      <c r="L824">
        <v>1363204.1979192621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16195048.030114479</v>
      </c>
      <c r="T824">
        <v>0</v>
      </c>
      <c r="U824">
        <v>0</v>
      </c>
    </row>
    <row r="825" spans="1:21" x14ac:dyDescent="0.45">
      <c r="A825" s="4" t="s">
        <v>2706</v>
      </c>
      <c r="B825" s="18" t="s">
        <v>5642</v>
      </c>
      <c r="C825" t="s">
        <v>4334</v>
      </c>
      <c r="D825">
        <v>38904600.73852656</v>
      </c>
      <c r="E825">
        <v>17584716.432197709</v>
      </c>
      <c r="F825">
        <v>15066499.152111391</v>
      </c>
      <c r="G825">
        <v>2810098.9406234361</v>
      </c>
      <c r="H825">
        <v>2190466.948558419</v>
      </c>
      <c r="I825">
        <v>1058678.244511121</v>
      </c>
      <c r="J825">
        <v>17578137.478070851</v>
      </c>
      <c r="K825">
        <v>35474033.439287864</v>
      </c>
      <c r="L825">
        <v>34080104.947981536</v>
      </c>
      <c r="M825">
        <v>0</v>
      </c>
      <c r="N825">
        <v>0</v>
      </c>
      <c r="O825">
        <v>0</v>
      </c>
      <c r="P825">
        <v>10640788.27559657</v>
      </c>
      <c r="Q825">
        <v>38256122.328095153</v>
      </c>
      <c r="R825">
        <v>65432557.821461387</v>
      </c>
      <c r="S825">
        <v>12457729.253934219</v>
      </c>
      <c r="T825">
        <v>0</v>
      </c>
      <c r="U825">
        <v>0</v>
      </c>
    </row>
    <row r="826" spans="1:21" x14ac:dyDescent="0.45">
      <c r="A826" s="4" t="s">
        <v>2707</v>
      </c>
      <c r="B826" s="18" t="s">
        <v>5643</v>
      </c>
      <c r="C826" t="s">
        <v>4335</v>
      </c>
      <c r="D826">
        <v>9793227.0824566875</v>
      </c>
      <c r="E826">
        <v>8027805.3277424313</v>
      </c>
      <c r="F826">
        <v>61635678.349546596</v>
      </c>
      <c r="G826">
        <v>16106664.65967091</v>
      </c>
      <c r="H826">
        <v>15862002.041285099</v>
      </c>
      <c r="I826">
        <v>15697642.93585456</v>
      </c>
      <c r="J826">
        <v>20182305.9933406</v>
      </c>
      <c r="K826">
        <v>10760456.80991732</v>
      </c>
      <c r="L826">
        <v>1741872.0306746119</v>
      </c>
      <c r="M826">
        <v>45583749.152171023</v>
      </c>
      <c r="N826">
        <v>0</v>
      </c>
      <c r="O826">
        <v>0</v>
      </c>
      <c r="P826">
        <v>0</v>
      </c>
      <c r="Q826">
        <v>114098498.380888</v>
      </c>
      <c r="R826">
        <v>0</v>
      </c>
      <c r="S826">
        <v>0</v>
      </c>
      <c r="T826">
        <v>0</v>
      </c>
      <c r="U826">
        <v>0</v>
      </c>
    </row>
    <row r="827" spans="1:21" x14ac:dyDescent="0.45">
      <c r="A827" s="4" t="s">
        <v>168</v>
      </c>
      <c r="B827" s="18" t="s">
        <v>1550</v>
      </c>
      <c r="C827" t="s">
        <v>1551</v>
      </c>
      <c r="D827">
        <v>49636904.390533887</v>
      </c>
      <c r="E827">
        <v>13379675.546237379</v>
      </c>
      <c r="F827">
        <v>28763316.563121751</v>
      </c>
      <c r="G827">
        <v>9252764.8044917993</v>
      </c>
      <c r="H827">
        <v>10574668.0275234</v>
      </c>
      <c r="I827">
        <v>13507274.15410741</v>
      </c>
      <c r="J827">
        <v>16927095.349253409</v>
      </c>
      <c r="K827">
        <v>23649355.626191899</v>
      </c>
      <c r="L827">
        <v>15904048.975724719</v>
      </c>
      <c r="M827">
        <v>18993228.81340459</v>
      </c>
      <c r="N827">
        <v>11337383.380652869</v>
      </c>
      <c r="O827">
        <v>14633353.770733191</v>
      </c>
      <c r="P827">
        <v>0</v>
      </c>
      <c r="Q827">
        <v>24291938.364963248</v>
      </c>
      <c r="R827">
        <v>0</v>
      </c>
      <c r="S827">
        <v>17440820.955507901</v>
      </c>
      <c r="T827">
        <v>21156285.589198779</v>
      </c>
      <c r="U827">
        <v>30679754.619409669</v>
      </c>
    </row>
    <row r="828" spans="1:21" x14ac:dyDescent="0.45">
      <c r="A828" s="4" t="s">
        <v>2708</v>
      </c>
      <c r="B828" s="18" t="s">
        <v>5644</v>
      </c>
      <c r="C828" t="s">
        <v>4336</v>
      </c>
      <c r="D828">
        <v>4963690.4390533892</v>
      </c>
      <c r="E828">
        <v>10703740.436989911</v>
      </c>
      <c r="F828">
        <v>8218090.4466062142</v>
      </c>
      <c r="G828">
        <v>3358410.9290377651</v>
      </c>
      <c r="H828">
        <v>1133000.145806079</v>
      </c>
      <c r="I828">
        <v>803135.21997395402</v>
      </c>
      <c r="J828">
        <v>16276053.22043597</v>
      </c>
      <c r="K828">
        <v>9814482.5848696399</v>
      </c>
      <c r="L828">
        <v>5604283.924779187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23119503.763583031</v>
      </c>
      <c r="S828">
        <v>0</v>
      </c>
      <c r="T828">
        <v>0</v>
      </c>
      <c r="U828">
        <v>0</v>
      </c>
    </row>
    <row r="829" spans="1:21" x14ac:dyDescent="0.45">
      <c r="A829" s="4" t="s">
        <v>154</v>
      </c>
      <c r="B829" s="18" t="s">
        <v>1452</v>
      </c>
      <c r="C829" t="s">
        <v>1453</v>
      </c>
      <c r="D829">
        <v>12419958.401285481</v>
      </c>
      <c r="E829">
        <v>12232846.213702749</v>
      </c>
      <c r="F829">
        <v>11642294.7993588</v>
      </c>
      <c r="G829">
        <v>2535942.9464162709</v>
      </c>
      <c r="H829">
        <v>5211800.6707079615</v>
      </c>
      <c r="I829">
        <v>3066516.2944460069</v>
      </c>
      <c r="J829">
        <v>8463547.6746267043</v>
      </c>
      <c r="K829">
        <v>4729871.1252383804</v>
      </c>
      <c r="L829">
        <v>8330692.3206177112</v>
      </c>
      <c r="M829">
        <v>8357020.6778980177</v>
      </c>
      <c r="N829">
        <v>16565176.82839836</v>
      </c>
      <c r="O829">
        <v>32518563.934962641</v>
      </c>
      <c r="P829">
        <v>0</v>
      </c>
      <c r="Q829">
        <v>0</v>
      </c>
      <c r="R829">
        <v>0</v>
      </c>
      <c r="S829">
        <v>19517109.16449694</v>
      </c>
      <c r="T829">
        <v>0</v>
      </c>
      <c r="U829">
        <v>0</v>
      </c>
    </row>
    <row r="830" spans="1:21" x14ac:dyDescent="0.45">
      <c r="A830" s="4" t="s">
        <v>2709</v>
      </c>
      <c r="B830" s="18" t="s">
        <v>243</v>
      </c>
      <c r="C830" t="s">
        <v>4337</v>
      </c>
      <c r="D830">
        <v>73784587.607550383</v>
      </c>
      <c r="E830">
        <v>49695937.74316743</v>
      </c>
      <c r="F830">
        <v>45884338.326884687</v>
      </c>
      <c r="G830">
        <v>41123399.131074667</v>
      </c>
      <c r="H830">
        <v>33990004.374182358</v>
      </c>
      <c r="I830">
        <v>43807375.634942949</v>
      </c>
      <c r="J830">
        <v>58593791.593569502</v>
      </c>
      <c r="K830">
        <v>50846114.596312597</v>
      </c>
      <c r="L830">
        <v>83306923.206177115</v>
      </c>
      <c r="M830">
        <v>53181040.677532837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</row>
    <row r="831" spans="1:21" x14ac:dyDescent="0.45">
      <c r="A831" s="4" t="s">
        <v>2710</v>
      </c>
      <c r="B831" s="18" t="s">
        <v>5645</v>
      </c>
      <c r="C831" t="s">
        <v>4338</v>
      </c>
      <c r="D831">
        <v>11939687.812858149</v>
      </c>
      <c r="E831">
        <v>9556911.1044552755</v>
      </c>
      <c r="F831">
        <v>9587772.1877072491</v>
      </c>
      <c r="G831">
        <v>2433134.448588585</v>
      </c>
      <c r="H831">
        <v>6949067.560943949</v>
      </c>
      <c r="I831">
        <v>5840983.4179923944</v>
      </c>
      <c r="J831">
        <v>10416674.06107902</v>
      </c>
      <c r="K831">
        <v>2601429.1188811092</v>
      </c>
      <c r="L831">
        <v>13632041.97919262</v>
      </c>
      <c r="M831">
        <v>0</v>
      </c>
      <c r="N831">
        <v>0</v>
      </c>
      <c r="O831">
        <v>0</v>
      </c>
      <c r="P831">
        <v>5934012.9283576887</v>
      </c>
      <c r="Q831">
        <v>3386148.9842069992</v>
      </c>
      <c r="R831">
        <v>6543255.78214614</v>
      </c>
      <c r="S831">
        <v>0</v>
      </c>
      <c r="T831">
        <v>0</v>
      </c>
      <c r="U831">
        <v>0</v>
      </c>
    </row>
    <row r="832" spans="1:21" x14ac:dyDescent="0.45">
      <c r="A832" s="4" t="s">
        <v>2711</v>
      </c>
      <c r="B832" s="18" t="s">
        <v>5293</v>
      </c>
      <c r="C832" t="s">
        <v>4339</v>
      </c>
      <c r="D832">
        <v>10061534.67375687</v>
      </c>
      <c r="E832">
        <v>22936586.65069266</v>
      </c>
      <c r="F832">
        <v>12327135.669909321</v>
      </c>
      <c r="G832">
        <v>8224679.8262149347</v>
      </c>
      <c r="H832">
        <v>7024600.9039976886</v>
      </c>
      <c r="I832">
        <v>5840983.4179923944</v>
      </c>
      <c r="J832">
        <v>16276053.22043597</v>
      </c>
      <c r="K832">
        <v>13007145.594405551</v>
      </c>
      <c r="L832">
        <v>12874706.313681919</v>
      </c>
      <c r="M832">
        <v>24691197.457425959</v>
      </c>
      <c r="N832">
        <v>0</v>
      </c>
      <c r="O832">
        <v>0</v>
      </c>
      <c r="P832">
        <v>48770279.596484289</v>
      </c>
      <c r="Q832">
        <v>30180893.120105859</v>
      </c>
      <c r="R832">
        <v>33963859.679859899</v>
      </c>
      <c r="S832">
        <v>23561718.595607579</v>
      </c>
      <c r="T832">
        <v>17422823.426399</v>
      </c>
      <c r="U832">
        <v>50294679.703950293</v>
      </c>
    </row>
    <row r="833" spans="1:21" x14ac:dyDescent="0.45">
      <c r="A833" s="4" t="s">
        <v>70</v>
      </c>
      <c r="B833" s="18" t="s">
        <v>725</v>
      </c>
      <c r="C833" t="s">
        <v>726</v>
      </c>
      <c r="D833">
        <v>17439993.434511911</v>
      </c>
      <c r="E833">
        <v>2943528.6201722249</v>
      </c>
      <c r="F833">
        <v>5889631.4867344527</v>
      </c>
      <c r="G833">
        <v>1919091.9594501511</v>
      </c>
      <c r="H833">
        <v>1586200.2041285101</v>
      </c>
      <c r="I833">
        <v>1460245.8544980979</v>
      </c>
      <c r="J833">
        <v>7161463.416991828</v>
      </c>
      <c r="K833">
        <v>9696235.8067386802</v>
      </c>
      <c r="L833">
        <v>11360034.982660521</v>
      </c>
      <c r="M833">
        <v>0</v>
      </c>
      <c r="N833">
        <v>0</v>
      </c>
      <c r="O833">
        <v>0</v>
      </c>
      <c r="P833">
        <v>31922364.826789711</v>
      </c>
      <c r="Q833">
        <v>12940978.07442588</v>
      </c>
      <c r="R833">
        <v>9160558.0950045958</v>
      </c>
      <c r="S833">
        <v>0</v>
      </c>
      <c r="T833">
        <v>0</v>
      </c>
      <c r="U833">
        <v>0</v>
      </c>
    </row>
    <row r="834" spans="1:21" x14ac:dyDescent="0.45">
      <c r="A834" s="4" t="s">
        <v>2712</v>
      </c>
      <c r="B834" s="18" t="s">
        <v>5074</v>
      </c>
      <c r="C834" t="s">
        <v>4340</v>
      </c>
      <c r="D834">
        <v>3622152.482552473</v>
      </c>
      <c r="E834">
        <v>7645528.8835642198</v>
      </c>
      <c r="F834">
        <v>10957453.928808291</v>
      </c>
      <c r="G834">
        <v>3221332.9319341821</v>
      </c>
      <c r="H834">
        <v>2643667.006880851</v>
      </c>
      <c r="I834">
        <v>6571106.3452414433</v>
      </c>
      <c r="J834">
        <v>5338545.4563029986</v>
      </c>
      <c r="K834">
        <v>4020390.4564526239</v>
      </c>
      <c r="L834">
        <v>2650674.829287454</v>
      </c>
      <c r="M834">
        <v>4748307.2033511465</v>
      </c>
      <c r="N834">
        <v>0</v>
      </c>
      <c r="O834">
        <v>0</v>
      </c>
      <c r="P834">
        <v>0</v>
      </c>
      <c r="Q834">
        <v>0</v>
      </c>
      <c r="R834">
        <v>24864371.972155329</v>
      </c>
      <c r="S834">
        <v>4983091.7015736867</v>
      </c>
      <c r="T834">
        <v>0</v>
      </c>
      <c r="U834">
        <v>0</v>
      </c>
    </row>
    <row r="835" spans="1:21" x14ac:dyDescent="0.45">
      <c r="A835" s="4" t="s">
        <v>2713</v>
      </c>
      <c r="B835" s="18" t="s">
        <v>5646</v>
      </c>
      <c r="C835" t="s">
        <v>4341</v>
      </c>
      <c r="D835">
        <v>41162409.119317614</v>
      </c>
      <c r="E835">
        <v>18349269.32055413</v>
      </c>
      <c r="F835">
        <v>20545226.116515528</v>
      </c>
      <c r="G835">
        <v>30842549.348306</v>
      </c>
      <c r="H835">
        <v>21149336.055046801</v>
      </c>
      <c r="I835">
        <v>16792827.326728132</v>
      </c>
      <c r="J835">
        <v>24088558.766245238</v>
      </c>
      <c r="K835">
        <v>33109097.876668669</v>
      </c>
      <c r="L835">
        <v>83306923.206177115</v>
      </c>
      <c r="M835">
        <v>9496614.4067022931</v>
      </c>
      <c r="N835">
        <v>0</v>
      </c>
      <c r="O835">
        <v>0</v>
      </c>
      <c r="P835">
        <v>29958252.657585852</v>
      </c>
      <c r="Q835">
        <v>10673730.493695971</v>
      </c>
      <c r="R835">
        <v>14831379.77286458</v>
      </c>
      <c r="S835">
        <v>0</v>
      </c>
      <c r="T835">
        <v>0</v>
      </c>
      <c r="U835">
        <v>0</v>
      </c>
    </row>
    <row r="836" spans="1:21" x14ac:dyDescent="0.45">
      <c r="A836" s="4" t="s">
        <v>2714</v>
      </c>
      <c r="B836" s="18" t="s">
        <v>5423</v>
      </c>
      <c r="C836" t="s">
        <v>4068</v>
      </c>
      <c r="D836">
        <v>2414768.3217016491</v>
      </c>
      <c r="E836">
        <v>1223284.621370275</v>
      </c>
      <c r="F836">
        <v>1575134.0022661909</v>
      </c>
      <c r="G836">
        <v>0</v>
      </c>
      <c r="H836">
        <v>0</v>
      </c>
      <c r="I836">
        <v>803135.21997395402</v>
      </c>
      <c r="J836">
        <v>1084636.1866098531</v>
      </c>
      <c r="K836">
        <v>1182467.7813095951</v>
      </c>
      <c r="L836">
        <v>1211737.064817122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</row>
    <row r="837" spans="1:21" x14ac:dyDescent="0.45">
      <c r="A837" s="4" t="s">
        <v>5</v>
      </c>
      <c r="B837" s="18" t="s">
        <v>216</v>
      </c>
      <c r="C837" t="s">
        <v>217</v>
      </c>
      <c r="D837">
        <v>2683075.9130018321</v>
      </c>
      <c r="E837">
        <v>8792358.2160988525</v>
      </c>
      <c r="F837">
        <v>7533249.5760556962</v>
      </c>
      <c r="G837">
        <v>8910069.8117328454</v>
      </c>
      <c r="H837">
        <v>12840668.31913556</v>
      </c>
      <c r="I837">
        <v>33585654.653456263</v>
      </c>
      <c r="J837">
        <v>1302084.2576348779</v>
      </c>
      <c r="K837">
        <v>2128442.0063572712</v>
      </c>
      <c r="L837">
        <v>1136003.498266052</v>
      </c>
      <c r="M837">
        <v>22791874.576085512</v>
      </c>
      <c r="N837">
        <v>85393171.623077437</v>
      </c>
      <c r="O837">
        <v>111492219.20558619</v>
      </c>
      <c r="P837">
        <v>41676420.746086583</v>
      </c>
      <c r="Q837">
        <v>15090446.560052929</v>
      </c>
      <c r="R837">
        <v>3751466.6484304541</v>
      </c>
      <c r="S837">
        <v>35296899.552813597</v>
      </c>
      <c r="T837">
        <v>57102059.292635113</v>
      </c>
      <c r="U837">
        <v>21053586.852816399</v>
      </c>
    </row>
    <row r="838" spans="1:21" x14ac:dyDescent="0.45">
      <c r="A838" s="4" t="s">
        <v>2715</v>
      </c>
      <c r="B838" s="18" t="s">
        <v>5647</v>
      </c>
      <c r="C838" t="s">
        <v>4342</v>
      </c>
      <c r="D838">
        <v>18781531.391012829</v>
      </c>
      <c r="E838">
        <v>17966992.876375921</v>
      </c>
      <c r="F838">
        <v>13696817.41101036</v>
      </c>
      <c r="G838">
        <v>13022409.724840309</v>
      </c>
      <c r="H838">
        <v>12085334.88859817</v>
      </c>
      <c r="I838">
        <v>9491598.0542376395</v>
      </c>
      <c r="J838">
        <v>16276053.22043597</v>
      </c>
      <c r="K838">
        <v>11351690.700572111</v>
      </c>
      <c r="L838">
        <v>14389377.644703319</v>
      </c>
      <c r="M838">
        <v>8736885.2541661095</v>
      </c>
      <c r="N838">
        <v>12838326.969324861</v>
      </c>
      <c r="O838">
        <v>21601617.471082319</v>
      </c>
      <c r="P838">
        <v>4389325.1636835858</v>
      </c>
      <c r="Q838">
        <v>13986267.54346369</v>
      </c>
      <c r="R838">
        <v>17827318.486983228</v>
      </c>
      <c r="S838">
        <v>0</v>
      </c>
      <c r="T838">
        <v>0</v>
      </c>
      <c r="U838">
        <v>0</v>
      </c>
    </row>
    <row r="839" spans="1:21" x14ac:dyDescent="0.45">
      <c r="A839" s="4" t="s">
        <v>2716</v>
      </c>
      <c r="B839" s="18" t="s">
        <v>4370</v>
      </c>
      <c r="C839" t="s">
        <v>4264</v>
      </c>
      <c r="D839">
        <v>34879986.869023822</v>
      </c>
      <c r="E839">
        <v>27523903.980831198</v>
      </c>
      <c r="F839">
        <v>38351088.750828996</v>
      </c>
      <c r="G839">
        <v>78819848.334559783</v>
      </c>
      <c r="H839">
        <v>75533343.053738579</v>
      </c>
      <c r="I839">
        <v>65711063.452414423</v>
      </c>
      <c r="J839">
        <v>19531263.864523169</v>
      </c>
      <c r="K839">
        <v>39021436.78321664</v>
      </c>
      <c r="L839">
        <v>56042839.247791879</v>
      </c>
      <c r="M839">
        <v>77872238.134958804</v>
      </c>
      <c r="N839">
        <v>170060750.70979309</v>
      </c>
      <c r="O839">
        <v>278730548.01396543</v>
      </c>
      <c r="P839">
        <v>181780133.04144141</v>
      </c>
      <c r="Q839">
        <v>202432819.70802709</v>
      </c>
      <c r="R839">
        <v>218108526.071538</v>
      </c>
      <c r="S839">
        <v>253307161.49666241</v>
      </c>
      <c r="T839">
        <v>282083807.85598367</v>
      </c>
      <c r="U839">
        <v>292410928.51133889</v>
      </c>
    </row>
    <row r="840" spans="1:21" x14ac:dyDescent="0.45">
      <c r="A840" s="4" t="s">
        <v>105</v>
      </c>
      <c r="B840" s="18" t="s">
        <v>1034</v>
      </c>
      <c r="C840" t="s">
        <v>1035</v>
      </c>
      <c r="D840">
        <v>3890460.0738526559</v>
      </c>
      <c r="E840">
        <v>5351870.2184949555</v>
      </c>
      <c r="F840">
        <v>5273274.7032389874</v>
      </c>
      <c r="G840">
        <v>4455034.9058664227</v>
      </c>
      <c r="H840">
        <v>1737266.890235987</v>
      </c>
      <c r="I840">
        <v>5475921.9543678686</v>
      </c>
      <c r="J840">
        <v>4817711.7532490473</v>
      </c>
      <c r="K840">
        <v>4966364.6815002998</v>
      </c>
      <c r="L840">
        <v>5452816.7916770466</v>
      </c>
      <c r="M840">
        <v>0</v>
      </c>
      <c r="N840">
        <v>0</v>
      </c>
      <c r="O840">
        <v>0</v>
      </c>
      <c r="P840">
        <v>16541992.106771169</v>
      </c>
      <c r="Q840">
        <v>23555819.020570431</v>
      </c>
      <c r="R840">
        <v>19629767.346438419</v>
      </c>
      <c r="S840">
        <v>7059379.910562722</v>
      </c>
      <c r="T840">
        <v>0</v>
      </c>
      <c r="U840">
        <v>0</v>
      </c>
    </row>
    <row r="841" spans="1:21" x14ac:dyDescent="0.45">
      <c r="A841" s="4" t="s">
        <v>171</v>
      </c>
      <c r="B841" s="18" t="s">
        <v>1575</v>
      </c>
      <c r="C841" t="s">
        <v>1490</v>
      </c>
      <c r="D841">
        <v>32196910.956021991</v>
      </c>
      <c r="E841">
        <v>8410081.7719206419</v>
      </c>
      <c r="F841">
        <v>21230066.987066049</v>
      </c>
      <c r="G841">
        <v>5825814.8769022441</v>
      </c>
      <c r="H841">
        <v>6571400.845675257</v>
      </c>
      <c r="I841">
        <v>8396413.6633640658</v>
      </c>
      <c r="J841">
        <v>20182305.9933406</v>
      </c>
      <c r="K841">
        <v>21284420.06357272</v>
      </c>
      <c r="L841">
        <v>12117370.64817122</v>
      </c>
      <c r="M841">
        <v>5128171.7796192393</v>
      </c>
      <c r="N841">
        <v>0</v>
      </c>
      <c r="O841">
        <v>0</v>
      </c>
      <c r="P841">
        <v>0</v>
      </c>
      <c r="Q841">
        <v>0</v>
      </c>
      <c r="R841">
        <v>5234604.6257169126</v>
      </c>
      <c r="S841">
        <v>0</v>
      </c>
      <c r="T841">
        <v>0</v>
      </c>
      <c r="U841">
        <v>10526793.4264082</v>
      </c>
    </row>
    <row r="842" spans="1:21" x14ac:dyDescent="0.45">
      <c r="A842" s="4" t="s">
        <v>2717</v>
      </c>
      <c r="B842" s="18" t="s">
        <v>5648</v>
      </c>
      <c r="C842" t="s">
        <v>4344</v>
      </c>
      <c r="D842">
        <v>3353844.89125229</v>
      </c>
      <c r="E842">
        <v>6880975.9952077987</v>
      </c>
      <c r="F842">
        <v>6848408.7055051774</v>
      </c>
      <c r="G842">
        <v>13707799.710358219</v>
      </c>
      <c r="H842">
        <v>12840668.31913556</v>
      </c>
      <c r="I842">
        <v>10586782.44511121</v>
      </c>
      <c r="J842">
        <v>1497396.896280109</v>
      </c>
      <c r="K842">
        <v>2246688.7844882309</v>
      </c>
      <c r="L842">
        <v>5223344.0850273054</v>
      </c>
      <c r="M842">
        <v>9876478.9829703849</v>
      </c>
      <c r="N842">
        <v>24564330.658081219</v>
      </c>
      <c r="O842">
        <v>13244346.53979692</v>
      </c>
      <c r="P842">
        <v>14045840.523787471</v>
      </c>
      <c r="Q842">
        <v>6257014.4273390193</v>
      </c>
      <c r="R842">
        <v>8288123.9907184439</v>
      </c>
      <c r="S842">
        <v>17237344.711026981</v>
      </c>
      <c r="T842">
        <v>9541069.9715994503</v>
      </c>
      <c r="U842">
        <v>25147339.851975139</v>
      </c>
    </row>
    <row r="843" spans="1:21" x14ac:dyDescent="0.45">
      <c r="A843" s="4" t="s">
        <v>2718</v>
      </c>
      <c r="B843" s="18" t="s">
        <v>5649</v>
      </c>
      <c r="C843" t="s">
        <v>4345</v>
      </c>
      <c r="D843">
        <v>7244304.9651049469</v>
      </c>
      <c r="E843">
        <v>3096439.1978435088</v>
      </c>
      <c r="F843">
        <v>6026599.6608445561</v>
      </c>
      <c r="G843">
        <v>3187063.4326582872</v>
      </c>
      <c r="H843">
        <v>1359600.1749672941</v>
      </c>
      <c r="I843">
        <v>2775562.3079372598</v>
      </c>
      <c r="J843">
        <v>7161463.416991828</v>
      </c>
      <c r="K843">
        <v>7094806.6878575711</v>
      </c>
      <c r="L843">
        <v>10602699.31714981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3363586.8985622381</v>
      </c>
      <c r="T843">
        <v>7466924.3255995698</v>
      </c>
      <c r="U843">
        <v>4319494.2359694978</v>
      </c>
    </row>
    <row r="844" spans="1:21" x14ac:dyDescent="0.45">
      <c r="A844" s="4" t="s">
        <v>2719</v>
      </c>
      <c r="B844" s="18" t="s">
        <v>5650</v>
      </c>
      <c r="C844" t="s">
        <v>4346</v>
      </c>
      <c r="D844">
        <v>9793227.0824566875</v>
      </c>
      <c r="E844">
        <v>7645528.8835642198</v>
      </c>
      <c r="F844">
        <v>5067822.4420738313</v>
      </c>
      <c r="G844">
        <v>2912907.438451122</v>
      </c>
      <c r="H844">
        <v>3474533.780471975</v>
      </c>
      <c r="I844">
        <v>1898319.6108475281</v>
      </c>
      <c r="J844">
        <v>12369800.447531341</v>
      </c>
      <c r="K844">
        <v>10760456.80991732</v>
      </c>
      <c r="L844">
        <v>9845363.6516391132</v>
      </c>
      <c r="M844">
        <v>6077833.2202894678</v>
      </c>
      <c r="N844">
        <v>4853029.9415516881</v>
      </c>
      <c r="O844">
        <v>3251856.3934962628</v>
      </c>
      <c r="P844">
        <v>0</v>
      </c>
      <c r="Q844">
        <v>0</v>
      </c>
      <c r="R844">
        <v>3533358.1223589149</v>
      </c>
      <c r="S844">
        <v>0</v>
      </c>
      <c r="T844">
        <v>0</v>
      </c>
      <c r="U844">
        <v>0</v>
      </c>
    </row>
    <row r="845" spans="1:21" x14ac:dyDescent="0.45">
      <c r="A845" s="4" t="s">
        <v>27</v>
      </c>
      <c r="B845" s="18" t="s">
        <v>370</v>
      </c>
      <c r="C845" t="s">
        <v>371</v>
      </c>
      <c r="D845">
        <v>3219691.095602199</v>
      </c>
      <c r="E845">
        <v>8410081.7719206419</v>
      </c>
      <c r="F845">
        <v>8902931.3171567321</v>
      </c>
      <c r="G845">
        <v>1747744.4630706741</v>
      </c>
      <c r="H845">
        <v>4078800.5249018841</v>
      </c>
      <c r="I845">
        <v>3103022.4408084592</v>
      </c>
      <c r="J845">
        <v>1302084.2576348779</v>
      </c>
      <c r="K845">
        <v>4256884.0127145424</v>
      </c>
      <c r="L845">
        <v>3526154.858617824</v>
      </c>
      <c r="M845">
        <v>0</v>
      </c>
      <c r="N845">
        <v>0</v>
      </c>
      <c r="O845">
        <v>0</v>
      </c>
      <c r="P845">
        <v>20838210.373043291</v>
      </c>
      <c r="Q845">
        <v>6993133.7717318451</v>
      </c>
      <c r="R845">
        <v>10290360.26005516</v>
      </c>
      <c r="S845">
        <v>0</v>
      </c>
      <c r="T845">
        <v>0</v>
      </c>
      <c r="U845">
        <v>0</v>
      </c>
    </row>
    <row r="846" spans="1:21" x14ac:dyDescent="0.45">
      <c r="A846" s="4" t="s">
        <v>2720</v>
      </c>
      <c r="B846" s="18" t="s">
        <v>5651</v>
      </c>
      <c r="C846" t="s">
        <v>4347</v>
      </c>
      <c r="D846">
        <v>1140307.263025779</v>
      </c>
      <c r="E846">
        <v>3058211.5534256878</v>
      </c>
      <c r="F846">
        <v>4246013.39741321</v>
      </c>
      <c r="G846">
        <v>1747744.4630706741</v>
      </c>
      <c r="H846">
        <v>3399000.4374182359</v>
      </c>
      <c r="I846">
        <v>3103022.4408084592</v>
      </c>
      <c r="J846">
        <v>1497396.896280109</v>
      </c>
      <c r="K846">
        <v>2601429.1188811092</v>
      </c>
      <c r="L846">
        <v>1590404.897572472</v>
      </c>
      <c r="M846">
        <v>2848984.3220106889</v>
      </c>
      <c r="N846">
        <v>0</v>
      </c>
      <c r="O846">
        <v>0</v>
      </c>
      <c r="P846">
        <v>21724942.729343001</v>
      </c>
      <c r="Q846">
        <v>4784775.7385533676</v>
      </c>
      <c r="R846">
        <v>7371195.7471136982</v>
      </c>
      <c r="S846">
        <v>6228864.6269671079</v>
      </c>
      <c r="T846">
        <v>5134754.9612373048</v>
      </c>
      <c r="U846">
        <v>1637501.199663498</v>
      </c>
    </row>
    <row r="847" spans="1:21" x14ac:dyDescent="0.45">
      <c r="A847" s="4" t="s">
        <v>2721</v>
      </c>
      <c r="B847" s="18" t="s">
        <v>4858</v>
      </c>
      <c r="C847" t="s">
        <v>4348</v>
      </c>
      <c r="D847">
        <v>24147683.217016488</v>
      </c>
      <c r="E847">
        <v>6116423.1068513757</v>
      </c>
      <c r="F847">
        <v>2533911.2210369161</v>
      </c>
      <c r="G847">
        <v>8910069.8117328454</v>
      </c>
      <c r="H847">
        <v>5211800.6707079615</v>
      </c>
      <c r="I847">
        <v>5840983.4179923944</v>
      </c>
      <c r="J847">
        <v>11718758.3187139</v>
      </c>
      <c r="K847">
        <v>13007145.594405551</v>
      </c>
      <c r="L847">
        <v>12117370.64817122</v>
      </c>
      <c r="M847">
        <v>5128171.7796192393</v>
      </c>
      <c r="N847">
        <v>0</v>
      </c>
      <c r="O847">
        <v>0</v>
      </c>
      <c r="P847">
        <v>19858371.119332101</v>
      </c>
      <c r="Q847">
        <v>22083580.331784781</v>
      </c>
      <c r="R847">
        <v>28354108.38929994</v>
      </c>
      <c r="S847">
        <v>7889895.1941583361</v>
      </c>
      <c r="T847">
        <v>14303308.374815181</v>
      </c>
      <c r="U847">
        <v>14035724.56854427</v>
      </c>
    </row>
    <row r="848" spans="1:21" x14ac:dyDescent="0.45">
      <c r="A848" s="4" t="s">
        <v>2722</v>
      </c>
      <c r="B848" s="18" t="s">
        <v>5652</v>
      </c>
      <c r="C848" t="s">
        <v>4042</v>
      </c>
      <c r="D848">
        <v>40246138.695027478</v>
      </c>
      <c r="E848">
        <v>32875774.19932615</v>
      </c>
      <c r="F848">
        <v>41090452.233031057</v>
      </c>
      <c r="G848">
        <v>18162834.61622465</v>
      </c>
      <c r="H848">
        <v>10574668.0275234</v>
      </c>
      <c r="I848">
        <v>12047028.299609311</v>
      </c>
      <c r="J848">
        <v>37760443.471411452</v>
      </c>
      <c r="K848">
        <v>39021436.78321664</v>
      </c>
      <c r="L848">
        <v>38624118.941045754</v>
      </c>
      <c r="M848">
        <v>9876478.9829703849</v>
      </c>
      <c r="N848">
        <v>65290731.179915383</v>
      </c>
      <c r="O848">
        <v>46455091.335660912</v>
      </c>
      <c r="P848">
        <v>230550412.63792571</v>
      </c>
      <c r="Q848">
        <v>114098498.380888</v>
      </c>
      <c r="R848">
        <v>61070387.300030641</v>
      </c>
      <c r="S848">
        <v>29068034.925846498</v>
      </c>
      <c r="T848">
        <v>0</v>
      </c>
      <c r="U848">
        <v>0</v>
      </c>
    </row>
    <row r="849" spans="1:21" x14ac:dyDescent="0.45">
      <c r="A849" s="4" t="s">
        <v>163</v>
      </c>
      <c r="B849" s="18" t="s">
        <v>1509</v>
      </c>
      <c r="C849" t="s">
        <v>1510</v>
      </c>
      <c r="D849">
        <v>38904600.73852656</v>
      </c>
      <c r="E849">
        <v>13379675.546237379</v>
      </c>
      <c r="F849">
        <v>19860385.245965019</v>
      </c>
      <c r="G849">
        <v>12679714.732081359</v>
      </c>
      <c r="H849">
        <v>10574668.0275234</v>
      </c>
      <c r="I849">
        <v>8761475.1269885916</v>
      </c>
      <c r="J849">
        <v>16276053.22043597</v>
      </c>
      <c r="K849">
        <v>18919484.500953522</v>
      </c>
      <c r="L849">
        <v>18933391.637767531</v>
      </c>
      <c r="M849">
        <v>7597291.525361835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5398349.3433714937</v>
      </c>
      <c r="T849">
        <v>13685212.972307211</v>
      </c>
      <c r="U849">
        <v>28071449.13708853</v>
      </c>
    </row>
    <row r="850" spans="1:21" x14ac:dyDescent="0.45">
      <c r="A850" s="4" t="s">
        <v>32</v>
      </c>
      <c r="B850" s="18" t="s">
        <v>415</v>
      </c>
      <c r="C850" t="s">
        <v>416</v>
      </c>
      <c r="D850">
        <v>28172297.086519241</v>
      </c>
      <c r="E850">
        <v>5351870.2184949555</v>
      </c>
      <c r="F850">
        <v>8218090.4466062142</v>
      </c>
      <c r="G850">
        <v>5140424.8913843334</v>
      </c>
      <c r="H850">
        <v>6963418.8961241599</v>
      </c>
      <c r="I850">
        <v>4015676.0998697709</v>
      </c>
      <c r="J850">
        <v>16927095.349253409</v>
      </c>
      <c r="K850">
        <v>7449547.0222504493</v>
      </c>
      <c r="L850">
        <v>15904048.975724719</v>
      </c>
      <c r="M850">
        <v>0</v>
      </c>
      <c r="N850">
        <v>0</v>
      </c>
      <c r="O850">
        <v>25550300.234613501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</row>
    <row r="851" spans="1:21" x14ac:dyDescent="0.45">
      <c r="A851" s="4" t="s">
        <v>9</v>
      </c>
      <c r="B851" s="18" t="s">
        <v>239</v>
      </c>
      <c r="C851" t="s">
        <v>240</v>
      </c>
      <c r="D851">
        <v>16098455.47801099</v>
      </c>
      <c r="E851">
        <v>27523903.980831198</v>
      </c>
      <c r="F851">
        <v>32872361.78642486</v>
      </c>
      <c r="G851">
        <v>65112048.624201559</v>
      </c>
      <c r="H851">
        <v>75533343.053738579</v>
      </c>
      <c r="I851">
        <v>83964136.633640662</v>
      </c>
      <c r="J851">
        <v>11718758.3187139</v>
      </c>
      <c r="K851">
        <v>11824677.81309595</v>
      </c>
      <c r="L851">
        <v>12117370.64817122</v>
      </c>
      <c r="M851">
        <v>53181040.677532837</v>
      </c>
      <c r="N851">
        <v>3149273.1612924649</v>
      </c>
      <c r="O851">
        <v>57683286.91149015</v>
      </c>
      <c r="P851">
        <v>53625139.247225232</v>
      </c>
      <c r="Q851">
        <v>5152835.4107497809</v>
      </c>
      <c r="R851">
        <v>15267596.82500766</v>
      </c>
      <c r="S851">
        <v>182713362.3910352</v>
      </c>
      <c r="T851">
        <v>72395979.62797983</v>
      </c>
      <c r="U851">
        <v>42691995.562655471</v>
      </c>
    </row>
    <row r="852" spans="1:21" x14ac:dyDescent="0.45">
      <c r="A852" s="4" t="s">
        <v>2723</v>
      </c>
      <c r="B852" s="18" t="s">
        <v>5653</v>
      </c>
      <c r="C852" t="s">
        <v>4349</v>
      </c>
      <c r="D852">
        <v>2414768.3217016491</v>
      </c>
      <c r="E852">
        <v>27906180.4250094</v>
      </c>
      <c r="F852">
        <v>56841792.255692981</v>
      </c>
      <c r="G852">
        <v>8910069.8117328454</v>
      </c>
      <c r="H852">
        <v>4683067.2693317914</v>
      </c>
      <c r="I852">
        <v>15332581.47223003</v>
      </c>
      <c r="J852">
        <v>46223991.146038167</v>
      </c>
      <c r="K852">
        <v>36656501.220597453</v>
      </c>
      <c r="L852">
        <v>43925468.599620663</v>
      </c>
      <c r="M852">
        <v>13295260.169383209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</row>
    <row r="853" spans="1:21" x14ac:dyDescent="0.45">
      <c r="A853" s="4" t="s">
        <v>2724</v>
      </c>
      <c r="B853" s="18" t="s">
        <v>5654</v>
      </c>
      <c r="C853" t="s">
        <v>4350</v>
      </c>
      <c r="D853">
        <v>14756917.52151008</v>
      </c>
      <c r="E853">
        <v>4205040.8859603209</v>
      </c>
      <c r="F853">
        <v>3355720.2656975379</v>
      </c>
      <c r="G853">
        <v>1233701.9739322399</v>
      </c>
      <c r="H853">
        <v>0</v>
      </c>
      <c r="I853">
        <v>0</v>
      </c>
      <c r="J853">
        <v>8463547.6746267043</v>
      </c>
      <c r="K853">
        <v>6385326.0190718146</v>
      </c>
      <c r="L853">
        <v>4998415.3923706263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</row>
    <row r="854" spans="1:21" x14ac:dyDescent="0.45">
      <c r="A854" s="4" t="s">
        <v>2725</v>
      </c>
      <c r="B854" s="18" t="s">
        <v>5655</v>
      </c>
      <c r="C854" t="s">
        <v>4351</v>
      </c>
      <c r="D854">
        <v>6036920.8042541221</v>
      </c>
      <c r="E854">
        <v>13379675.546237379</v>
      </c>
      <c r="F854">
        <v>9587772.1877072491</v>
      </c>
      <c r="G854">
        <v>9938154.7900097109</v>
      </c>
      <c r="H854">
        <v>9819334.5969860144</v>
      </c>
      <c r="I854">
        <v>7666290.736115017</v>
      </c>
      <c r="J854">
        <v>11067716.189896461</v>
      </c>
      <c r="K854">
        <v>7449547.0222504493</v>
      </c>
      <c r="L854">
        <v>8330692.3206177112</v>
      </c>
      <c r="M854">
        <v>4178510.3389490088</v>
      </c>
      <c r="N854">
        <v>8817964.8516189009</v>
      </c>
      <c r="O854">
        <v>9291018.2671321817</v>
      </c>
      <c r="P854">
        <v>0</v>
      </c>
      <c r="Q854">
        <v>0</v>
      </c>
      <c r="R854">
        <v>0</v>
      </c>
      <c r="S854">
        <v>996618.34031473717</v>
      </c>
      <c r="T854">
        <v>11200386.48839936</v>
      </c>
      <c r="U854">
        <v>9941971.5693855211</v>
      </c>
    </row>
    <row r="855" spans="1:21" x14ac:dyDescent="0.45">
      <c r="A855" s="4" t="s">
        <v>2726</v>
      </c>
      <c r="B855" s="18" t="s">
        <v>4980</v>
      </c>
      <c r="C855" t="s">
        <v>4308</v>
      </c>
      <c r="D855">
        <v>5634459.4173038471</v>
      </c>
      <c r="E855">
        <v>8027805.3277424313</v>
      </c>
      <c r="F855">
        <v>10957453.928808291</v>
      </c>
      <c r="G855">
        <v>7539289.8406970231</v>
      </c>
      <c r="H855">
        <v>3927733.838794406</v>
      </c>
      <c r="I855">
        <v>7301229.2724904912</v>
      </c>
      <c r="J855">
        <v>7161463.416991828</v>
      </c>
      <c r="K855">
        <v>5557598.5721550966</v>
      </c>
      <c r="L855">
        <v>9088027.9861284122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</row>
    <row r="856" spans="1:21" x14ac:dyDescent="0.45">
      <c r="A856" s="4" t="s">
        <v>2727</v>
      </c>
      <c r="B856" s="18" t="s">
        <v>5656</v>
      </c>
      <c r="C856" t="s">
        <v>4352</v>
      </c>
      <c r="D856">
        <v>3622152.482552473</v>
      </c>
      <c r="E856">
        <v>22172033.762336239</v>
      </c>
      <c r="F856">
        <v>14381658.281560879</v>
      </c>
      <c r="G856">
        <v>3015715.9362788089</v>
      </c>
      <c r="H856">
        <v>3021333.722149543</v>
      </c>
      <c r="I856">
        <v>4015676.0998697709</v>
      </c>
      <c r="J856">
        <v>5859379.1593569499</v>
      </c>
      <c r="K856">
        <v>9932729.3630005997</v>
      </c>
      <c r="L856">
        <v>4695481.1261663474</v>
      </c>
      <c r="M856">
        <v>0</v>
      </c>
      <c r="N856">
        <v>0</v>
      </c>
      <c r="O856">
        <v>0</v>
      </c>
      <c r="P856">
        <v>19064745.660443861</v>
      </c>
      <c r="Q856">
        <v>15090446.560052929</v>
      </c>
      <c r="R856">
        <v>21235046.09832494</v>
      </c>
      <c r="S856">
        <v>0</v>
      </c>
      <c r="T856">
        <v>0</v>
      </c>
      <c r="U856">
        <v>16375011.996634981</v>
      </c>
    </row>
    <row r="857" spans="1:21" x14ac:dyDescent="0.45">
      <c r="A857" s="4" t="s">
        <v>2728</v>
      </c>
      <c r="B857" s="18" t="s">
        <v>5657</v>
      </c>
      <c r="C857" t="s">
        <v>4353</v>
      </c>
      <c r="D857">
        <v>4829536.6434032973</v>
      </c>
      <c r="E857">
        <v>14144228.43459381</v>
      </c>
      <c r="F857">
        <v>6848408.7055051774</v>
      </c>
      <c r="G857">
        <v>7130112.0193428304</v>
      </c>
      <c r="H857">
        <v>11330001.45806079</v>
      </c>
      <c r="I857">
        <v>11316905.372360259</v>
      </c>
      <c r="J857">
        <v>8410162.2200636752</v>
      </c>
      <c r="K857">
        <v>5202858.2377622183</v>
      </c>
      <c r="L857">
        <v>2196273.4299810329</v>
      </c>
      <c r="M857">
        <v>11395937.28804275</v>
      </c>
      <c r="N857">
        <v>24564330.658081219</v>
      </c>
      <c r="O857">
        <v>3948682.7635311768</v>
      </c>
      <c r="P857">
        <v>43414416.164434023</v>
      </c>
      <c r="Q857">
        <v>95695514.771067351</v>
      </c>
      <c r="R857">
        <v>24428154.920012251</v>
      </c>
      <c r="S857">
        <v>26991746.716857471</v>
      </c>
      <c r="T857">
        <v>26569805.72525847</v>
      </c>
      <c r="U857">
        <v>43861639.276700817</v>
      </c>
    </row>
    <row r="858" spans="1:21" x14ac:dyDescent="0.45">
      <c r="A858" s="4" t="s">
        <v>2729</v>
      </c>
      <c r="B858" s="18" t="s">
        <v>5658</v>
      </c>
      <c r="C858" t="s">
        <v>4354</v>
      </c>
      <c r="D858">
        <v>6573535.986854488</v>
      </c>
      <c r="E858">
        <v>8027805.3277424313</v>
      </c>
      <c r="F858">
        <v>5273274.7032389874</v>
      </c>
      <c r="G858">
        <v>3084254.9348305999</v>
      </c>
      <c r="H858">
        <v>2266000.2916121581</v>
      </c>
      <c r="I858">
        <v>2409405.6599218622</v>
      </c>
      <c r="J858">
        <v>3841148.5600228892</v>
      </c>
      <c r="K858">
        <v>3074416.231404948</v>
      </c>
      <c r="L858">
        <v>2953609.0954917339</v>
      </c>
      <c r="M858">
        <v>0</v>
      </c>
      <c r="N858">
        <v>0</v>
      </c>
      <c r="O858">
        <v>0</v>
      </c>
      <c r="P858">
        <v>14892669.924053701</v>
      </c>
      <c r="Q858">
        <v>21715520.659588359</v>
      </c>
      <c r="R858">
        <v>16576247.98143689</v>
      </c>
      <c r="S858">
        <v>0</v>
      </c>
      <c r="T858">
        <v>0</v>
      </c>
      <c r="U858">
        <v>0</v>
      </c>
    </row>
    <row r="859" spans="1:21" x14ac:dyDescent="0.45">
      <c r="A859" s="4" t="s">
        <v>2730</v>
      </c>
      <c r="B859" s="18" t="s">
        <v>5659</v>
      </c>
      <c r="C859" t="s">
        <v>4355</v>
      </c>
      <c r="D859">
        <v>5902767.0086040301</v>
      </c>
      <c r="E859">
        <v>4969593.774316743</v>
      </c>
      <c r="F859">
        <v>4109045.2233031071</v>
      </c>
      <c r="G859">
        <v>2673020.943519854</v>
      </c>
      <c r="H859">
        <v>2039400.2624509421</v>
      </c>
      <c r="I859">
        <v>1679282.7326728131</v>
      </c>
      <c r="J859">
        <v>4166669.6244316092</v>
      </c>
      <c r="K859">
        <v>4493377.5689764619</v>
      </c>
      <c r="L859">
        <v>3710944.7610024349</v>
      </c>
      <c r="M859">
        <v>2279187.4576085508</v>
      </c>
      <c r="N859">
        <v>4699975.2659128737</v>
      </c>
      <c r="O859">
        <v>2299527.021115215</v>
      </c>
      <c r="P859">
        <v>0</v>
      </c>
      <c r="Q859">
        <v>0</v>
      </c>
      <c r="R859">
        <v>5234604.6257169126</v>
      </c>
      <c r="S859">
        <v>0</v>
      </c>
      <c r="T859">
        <v>7466924.3255995698</v>
      </c>
      <c r="U859">
        <v>0</v>
      </c>
    </row>
    <row r="860" spans="1:21" x14ac:dyDescent="0.45">
      <c r="A860" s="4" t="s">
        <v>2731</v>
      </c>
      <c r="B860" s="18" t="s">
        <v>5660</v>
      </c>
      <c r="C860" t="s">
        <v>4356</v>
      </c>
      <c r="D860">
        <v>0</v>
      </c>
      <c r="E860">
        <v>0</v>
      </c>
      <c r="F860">
        <v>2328458.959871761</v>
      </c>
      <c r="G860">
        <v>0</v>
      </c>
      <c r="H860">
        <v>0</v>
      </c>
      <c r="I860">
        <v>2007838.049934885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</row>
    <row r="861" spans="1:21" x14ac:dyDescent="0.45">
      <c r="A861" s="4" t="s">
        <v>2732</v>
      </c>
      <c r="B861" s="18" t="s">
        <v>5661</v>
      </c>
      <c r="C861" t="s">
        <v>4357</v>
      </c>
      <c r="D861">
        <v>8719996.7172559537</v>
      </c>
      <c r="E861">
        <v>15673334.21130665</v>
      </c>
      <c r="F861">
        <v>10272613.05825777</v>
      </c>
      <c r="G861">
        <v>4797729.8986253794</v>
      </c>
      <c r="H861">
        <v>2492600.3207733729</v>
      </c>
      <c r="I861">
        <v>1095184.390873574</v>
      </c>
      <c r="J861">
        <v>5598962.3078299742</v>
      </c>
      <c r="K861">
        <v>9105001.9160838835</v>
      </c>
      <c r="L861">
        <v>7573356.6551070092</v>
      </c>
      <c r="M861">
        <v>0</v>
      </c>
      <c r="N861">
        <v>0</v>
      </c>
      <c r="O861">
        <v>0</v>
      </c>
      <c r="P861">
        <v>18178013.30414414</v>
      </c>
      <c r="Q861">
        <v>24659998.03715967</v>
      </c>
      <c r="R861">
        <v>16065874.03042949</v>
      </c>
      <c r="S861">
        <v>0</v>
      </c>
      <c r="T861">
        <v>0</v>
      </c>
      <c r="U861">
        <v>0</v>
      </c>
    </row>
    <row r="862" spans="1:21" x14ac:dyDescent="0.45">
      <c r="A862" s="4" t="s">
        <v>2733</v>
      </c>
      <c r="B862" s="18" t="s">
        <v>5662</v>
      </c>
      <c r="C862" t="s">
        <v>4358</v>
      </c>
      <c r="D862">
        <v>3487998.6869023819</v>
      </c>
      <c r="E862">
        <v>15673334.21130665</v>
      </c>
      <c r="F862">
        <v>19860385.245965019</v>
      </c>
      <c r="G862">
        <v>7881984.833455978</v>
      </c>
      <c r="H862">
        <v>6118200.7873528264</v>
      </c>
      <c r="I862">
        <v>17522950.25397718</v>
      </c>
      <c r="J862">
        <v>6445317.075292645</v>
      </c>
      <c r="K862">
        <v>14189613.37571514</v>
      </c>
      <c r="L862">
        <v>6740287.4230452394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</row>
    <row r="863" spans="1:21" x14ac:dyDescent="0.45">
      <c r="A863" s="4" t="s">
        <v>2734</v>
      </c>
      <c r="B863" s="18" t="s">
        <v>5663</v>
      </c>
      <c r="C863" t="s">
        <v>4359</v>
      </c>
      <c r="D863">
        <v>2012306.9347513739</v>
      </c>
      <c r="E863">
        <v>3784536.7973642889</v>
      </c>
      <c r="F863">
        <v>2602395.3080919678</v>
      </c>
      <c r="G863">
        <v>1473588.4688635089</v>
      </c>
      <c r="H863">
        <v>3221497.0812419499</v>
      </c>
      <c r="I863">
        <v>1642776.586310361</v>
      </c>
      <c r="J863">
        <v>5598962.3078299742</v>
      </c>
      <c r="K863">
        <v>7213053.4659885308</v>
      </c>
      <c r="L863">
        <v>4544013.9930642061</v>
      </c>
      <c r="M863">
        <v>8357020.6778980177</v>
      </c>
      <c r="N863">
        <v>23934476.025822729</v>
      </c>
      <c r="O863">
        <v>9058742.8104538769</v>
      </c>
      <c r="P863">
        <v>16471053.51826719</v>
      </c>
      <c r="Q863">
        <v>11777909.51028521</v>
      </c>
      <c r="R863">
        <v>19629767.346438419</v>
      </c>
      <c r="S863">
        <v>13645366.10947594</v>
      </c>
      <c r="T863">
        <v>9126240.8423994742</v>
      </c>
      <c r="U863">
        <v>19883943.138771039</v>
      </c>
    </row>
    <row r="864" spans="1:21" x14ac:dyDescent="0.45">
      <c r="A864" s="4" t="s">
        <v>2735</v>
      </c>
      <c r="B864" s="18" t="s">
        <v>5664</v>
      </c>
      <c r="C864" t="s">
        <v>4360</v>
      </c>
      <c r="D864">
        <v>4829536.6434032973</v>
      </c>
      <c r="E864">
        <v>8792358.2160988525</v>
      </c>
      <c r="F864">
        <v>6232051.9220097112</v>
      </c>
      <c r="G864">
        <v>1850552.96089836</v>
      </c>
      <c r="H864">
        <v>2039400.2624509421</v>
      </c>
      <c r="I864">
        <v>1350727.415410741</v>
      </c>
      <c r="J864">
        <v>3841148.5600228892</v>
      </c>
      <c r="K864">
        <v>4848117.9033693401</v>
      </c>
      <c r="L864">
        <v>908802.79861284129</v>
      </c>
      <c r="M864">
        <v>2279187.4576085508</v>
      </c>
      <c r="N864">
        <v>0</v>
      </c>
      <c r="O864">
        <v>0</v>
      </c>
      <c r="P864">
        <v>0</v>
      </c>
      <c r="Q864">
        <v>0</v>
      </c>
      <c r="R864">
        <v>6107038.7300030636</v>
      </c>
      <c r="S864">
        <v>0</v>
      </c>
      <c r="T864">
        <v>0</v>
      </c>
      <c r="U864">
        <v>0</v>
      </c>
    </row>
    <row r="865" spans="1:21" x14ac:dyDescent="0.45">
      <c r="A865" s="4" t="s">
        <v>2736</v>
      </c>
      <c r="B865" s="18" t="s">
        <v>5665</v>
      </c>
      <c r="C865" t="s">
        <v>4362</v>
      </c>
      <c r="D865">
        <v>10329842.26505705</v>
      </c>
      <c r="E865">
        <v>20260651.541445181</v>
      </c>
      <c r="F865">
        <v>10957453.928808291</v>
      </c>
      <c r="G865">
        <v>3769644.920348512</v>
      </c>
      <c r="H865">
        <v>0</v>
      </c>
      <c r="I865">
        <v>0</v>
      </c>
      <c r="J865">
        <v>7812505.5458092671</v>
      </c>
      <c r="K865">
        <v>7567793.800381409</v>
      </c>
      <c r="L865">
        <v>7270422.3889027303</v>
      </c>
      <c r="M865">
        <v>0</v>
      </c>
      <c r="N865">
        <v>0</v>
      </c>
      <c r="O865">
        <v>0</v>
      </c>
      <c r="P865">
        <v>21281576.551193152</v>
      </c>
      <c r="Q865">
        <v>5520895.0829461943</v>
      </c>
      <c r="R865">
        <v>5234604.6257169126</v>
      </c>
      <c r="S865">
        <v>0</v>
      </c>
      <c r="T865">
        <v>0</v>
      </c>
      <c r="U865">
        <v>0</v>
      </c>
    </row>
    <row r="866" spans="1:21" x14ac:dyDescent="0.45">
      <c r="A866" s="4" t="s">
        <v>2737</v>
      </c>
      <c r="B866" s="18" t="s">
        <v>5666</v>
      </c>
      <c r="C866" t="s">
        <v>4364</v>
      </c>
      <c r="D866">
        <v>6573535.986854488</v>
      </c>
      <c r="E866">
        <v>6498699.5510295862</v>
      </c>
      <c r="F866">
        <v>4793886.0938536245</v>
      </c>
      <c r="G866">
        <v>3769644.920348512</v>
      </c>
      <c r="H866">
        <v>1963866.919397203</v>
      </c>
      <c r="I866">
        <v>2847479.4162712921</v>
      </c>
      <c r="J866">
        <v>4622399.1146038156</v>
      </c>
      <c r="K866">
        <v>6267079.240940854</v>
      </c>
      <c r="L866">
        <v>2877875.5289406641</v>
      </c>
      <c r="M866">
        <v>0</v>
      </c>
      <c r="N866">
        <v>0</v>
      </c>
      <c r="O866">
        <v>0</v>
      </c>
      <c r="P866">
        <v>17734647.125994291</v>
      </c>
      <c r="Q866">
        <v>0</v>
      </c>
      <c r="R866">
        <v>0</v>
      </c>
      <c r="S866">
        <v>0</v>
      </c>
      <c r="T866">
        <v>0</v>
      </c>
      <c r="U866">
        <v>13450902.71152159</v>
      </c>
    </row>
    <row r="867" spans="1:21" x14ac:dyDescent="0.45">
      <c r="A867" s="4" t="s">
        <v>170</v>
      </c>
      <c r="B867" s="18" t="s">
        <v>1568</v>
      </c>
      <c r="C867" t="s">
        <v>1569</v>
      </c>
      <c r="D867">
        <v>22806145.260515571</v>
      </c>
      <c r="E867">
        <v>11468293.32534633</v>
      </c>
      <c r="F867">
        <v>21230066.987066049</v>
      </c>
      <c r="G867">
        <v>3152793.9333823919</v>
      </c>
      <c r="H867">
        <v>5589467.3859766554</v>
      </c>
      <c r="I867">
        <v>8761475.1269885916</v>
      </c>
      <c r="J867">
        <v>16927095.349253409</v>
      </c>
      <c r="K867">
        <v>14086738.678741209</v>
      </c>
      <c r="L867">
        <v>9088027.9861284122</v>
      </c>
      <c r="M867">
        <v>16144244.4913939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</row>
    <row r="868" spans="1:21" x14ac:dyDescent="0.45">
      <c r="A868" s="4" t="s">
        <v>2738</v>
      </c>
      <c r="B868" s="18" t="s">
        <v>5042</v>
      </c>
      <c r="C868" t="s">
        <v>4365</v>
      </c>
      <c r="D868">
        <v>7244304.9651049469</v>
      </c>
      <c r="E868">
        <v>8027805.3277424313</v>
      </c>
      <c r="F868">
        <v>8218090.4466062142</v>
      </c>
      <c r="G868">
        <v>3152793.9333823919</v>
      </c>
      <c r="H868">
        <v>3474533.780471975</v>
      </c>
      <c r="I868">
        <v>3504590.0507954359</v>
      </c>
      <c r="J868">
        <v>7161463.416991828</v>
      </c>
      <c r="K868">
        <v>9341495.4723458029</v>
      </c>
      <c r="L868">
        <v>6740287.4230452394</v>
      </c>
      <c r="M868">
        <v>5318104.0677532842</v>
      </c>
      <c r="N868">
        <v>24728092.862468429</v>
      </c>
      <c r="O868">
        <v>19975689.274334189</v>
      </c>
      <c r="P868">
        <v>20252967.01788548</v>
      </c>
      <c r="Q868">
        <v>31285072.136695091</v>
      </c>
      <c r="R868">
        <v>16576247.98143689</v>
      </c>
      <c r="S868">
        <v>9550925.7613495644</v>
      </c>
      <c r="T868">
        <v>16228115.534303069</v>
      </c>
      <c r="U868">
        <v>16959833.853657659</v>
      </c>
    </row>
    <row r="869" spans="1:21" x14ac:dyDescent="0.45">
      <c r="A869" s="4" t="s">
        <v>2739</v>
      </c>
      <c r="B869" s="18" t="s">
        <v>5667</v>
      </c>
      <c r="C869" t="s">
        <v>1412</v>
      </c>
      <c r="D869">
        <v>9524919.4911565036</v>
      </c>
      <c r="E869">
        <v>3822764.4417821099</v>
      </c>
      <c r="F869">
        <v>6369020.0961198164</v>
      </c>
      <c r="G869">
        <v>3221332.9319341821</v>
      </c>
      <c r="H869">
        <v>1510666.861074772</v>
      </c>
      <c r="I869">
        <v>3650614.636245246</v>
      </c>
      <c r="J869">
        <v>5143232.8176577669</v>
      </c>
      <c r="K869">
        <v>6858313.1315956526</v>
      </c>
      <c r="L869">
        <v>15904048.975724719</v>
      </c>
      <c r="M869">
        <v>0</v>
      </c>
      <c r="N869">
        <v>0</v>
      </c>
      <c r="O869">
        <v>0</v>
      </c>
      <c r="P869">
        <v>10197422.097446719</v>
      </c>
      <c r="Q869">
        <v>0</v>
      </c>
      <c r="R869">
        <v>0</v>
      </c>
      <c r="S869">
        <v>0</v>
      </c>
      <c r="T869">
        <v>0</v>
      </c>
      <c r="U869">
        <v>0</v>
      </c>
    </row>
    <row r="870" spans="1:21" x14ac:dyDescent="0.45">
      <c r="A870" s="4" t="s">
        <v>2740</v>
      </c>
      <c r="B870" s="18" t="s">
        <v>5668</v>
      </c>
      <c r="C870" t="s">
        <v>4312</v>
      </c>
      <c r="D870">
        <v>4561229.0521031143</v>
      </c>
      <c r="E870">
        <v>2523024.5315761929</v>
      </c>
      <c r="F870">
        <v>2944815.7433672259</v>
      </c>
      <c r="G870">
        <v>925276.48044918012</v>
      </c>
      <c r="H870">
        <v>2341533.6346658962</v>
      </c>
      <c r="I870">
        <v>1715788.879035265</v>
      </c>
      <c r="J870">
        <v>2604168.5152697549</v>
      </c>
      <c r="K870">
        <v>1891948.450095352</v>
      </c>
      <c r="L870">
        <v>2153862.632712434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</row>
    <row r="871" spans="1:21" x14ac:dyDescent="0.45">
      <c r="A871" s="4" t="s">
        <v>2741</v>
      </c>
      <c r="B871" s="18" t="s">
        <v>5669</v>
      </c>
      <c r="C871" t="s">
        <v>4366</v>
      </c>
      <c r="D871">
        <v>2414768.3217016491</v>
      </c>
      <c r="E871">
        <v>12232846.213702749</v>
      </c>
      <c r="F871">
        <v>8902931.3171567321</v>
      </c>
      <c r="G871">
        <v>2535942.9464162709</v>
      </c>
      <c r="H871">
        <v>3550067.1235257131</v>
      </c>
      <c r="I871">
        <v>3117259.8378898161</v>
      </c>
      <c r="J871">
        <v>3645835.921377657</v>
      </c>
      <c r="K871">
        <v>2601429.1188811092</v>
      </c>
      <c r="L871">
        <v>1363204.1979192621</v>
      </c>
      <c r="M871">
        <v>1899322.881340459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2117813.9731688169</v>
      </c>
      <c r="T871">
        <v>0</v>
      </c>
      <c r="U871">
        <v>0</v>
      </c>
    </row>
    <row r="872" spans="1:21" x14ac:dyDescent="0.45">
      <c r="A872" s="4" t="s">
        <v>2742</v>
      </c>
      <c r="B872" s="18" t="s">
        <v>5670</v>
      </c>
      <c r="C872" t="s">
        <v>4367</v>
      </c>
      <c r="D872">
        <v>28172297.086519241</v>
      </c>
      <c r="E872">
        <v>87923582.160988525</v>
      </c>
      <c r="F872">
        <v>75332495.760556966</v>
      </c>
      <c r="G872">
        <v>7881984.833455978</v>
      </c>
      <c r="H872">
        <v>21851796.145446569</v>
      </c>
      <c r="I872">
        <v>58409834.179923929</v>
      </c>
      <c r="J872">
        <v>39713569.857863776</v>
      </c>
      <c r="K872">
        <v>49297081.802797027</v>
      </c>
      <c r="L872">
        <v>74976230.885559395</v>
      </c>
      <c r="M872">
        <v>20892551.694745049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62288646.269671082</v>
      </c>
      <c r="T872">
        <v>0</v>
      </c>
      <c r="U872">
        <v>0</v>
      </c>
    </row>
    <row r="873" spans="1:21" x14ac:dyDescent="0.45">
      <c r="A873" s="4" t="s">
        <v>2743</v>
      </c>
      <c r="B873" s="18" t="s">
        <v>5671</v>
      </c>
      <c r="C873" t="s">
        <v>4368</v>
      </c>
      <c r="D873">
        <v>3487998.6869023819</v>
      </c>
      <c r="E873">
        <v>5351870.2184949555</v>
      </c>
      <c r="F873">
        <v>10272613.05825777</v>
      </c>
      <c r="G873">
        <v>5483119.8841432892</v>
      </c>
      <c r="H873">
        <v>4532000.5832243152</v>
      </c>
      <c r="I873">
        <v>4745799.0271188198</v>
      </c>
      <c r="J873">
        <v>2929689.5796784749</v>
      </c>
      <c r="K873">
        <v>7213053.4659885308</v>
      </c>
      <c r="L873">
        <v>3256543.3616960142</v>
      </c>
      <c r="M873">
        <v>4748307.2033511465</v>
      </c>
      <c r="N873">
        <v>14965346.06246179</v>
      </c>
      <c r="O873">
        <v>7200539.1570274401</v>
      </c>
      <c r="P873">
        <v>6207126.4940980002</v>
      </c>
      <c r="Q873">
        <v>10824634.9592965</v>
      </c>
      <c r="R873">
        <v>17884899.13786611</v>
      </c>
      <c r="S873">
        <v>5813606.9851692999</v>
      </c>
      <c r="T873">
        <v>14933848.65119914</v>
      </c>
      <c r="U873">
        <v>14374921.245617419</v>
      </c>
    </row>
    <row r="874" spans="1:21" x14ac:dyDescent="0.45">
      <c r="A874" s="4" t="s">
        <v>62</v>
      </c>
      <c r="B874" s="18" t="s">
        <v>658</v>
      </c>
      <c r="C874" t="s">
        <v>659</v>
      </c>
      <c r="D874">
        <v>4691224.0800880529</v>
      </c>
      <c r="E874">
        <v>5351870.2184949555</v>
      </c>
      <c r="F874">
        <v>3424204.3527525892</v>
      </c>
      <c r="G874">
        <v>3333771.1590583948</v>
      </c>
      <c r="H874">
        <v>3172400.4082570211</v>
      </c>
      <c r="I874">
        <v>5475921.9543678686</v>
      </c>
      <c r="J874">
        <v>410156.54115498648</v>
      </c>
      <c r="K874">
        <v>3192663.0095359068</v>
      </c>
      <c r="L874">
        <v>2950882.6870958949</v>
      </c>
      <c r="M874">
        <v>0</v>
      </c>
      <c r="N874">
        <v>13856801.909686839</v>
      </c>
      <c r="O874">
        <v>0</v>
      </c>
      <c r="P874">
        <v>20838210.373043291</v>
      </c>
      <c r="Q874">
        <v>51528354.107497811</v>
      </c>
      <c r="R874">
        <v>7415689.8864322919</v>
      </c>
      <c r="S874">
        <v>9799249.8311446551</v>
      </c>
      <c r="T874">
        <v>14104190.392799189</v>
      </c>
      <c r="U874">
        <v>8187505.9983174875</v>
      </c>
    </row>
    <row r="875" spans="1:21" x14ac:dyDescent="0.45">
      <c r="A875" s="4" t="s">
        <v>2744</v>
      </c>
      <c r="B875" s="18" t="s">
        <v>5517</v>
      </c>
      <c r="C875" t="s">
        <v>4183</v>
      </c>
      <c r="D875">
        <v>11671380.221557969</v>
      </c>
      <c r="E875">
        <v>3019983.9090078669</v>
      </c>
      <c r="F875">
        <v>3561172.526862693</v>
      </c>
      <c r="G875">
        <v>0</v>
      </c>
      <c r="H875">
        <v>0</v>
      </c>
      <c r="I875">
        <v>1350727.415410741</v>
      </c>
      <c r="J875">
        <v>9765631.9322615825</v>
      </c>
      <c r="K875">
        <v>6858313.1315956526</v>
      </c>
      <c r="L875">
        <v>12117370.64817122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6979472.8342892164</v>
      </c>
      <c r="S875">
        <v>0</v>
      </c>
      <c r="T875">
        <v>0</v>
      </c>
      <c r="U875">
        <v>0</v>
      </c>
    </row>
    <row r="876" spans="1:21" x14ac:dyDescent="0.45">
      <c r="A876" s="4" t="s">
        <v>2745</v>
      </c>
      <c r="B876" s="18" t="s">
        <v>5672</v>
      </c>
      <c r="C876" t="s">
        <v>4369</v>
      </c>
      <c r="D876">
        <v>0</v>
      </c>
      <c r="E876">
        <v>2561252.1759940139</v>
      </c>
      <c r="F876">
        <v>0</v>
      </c>
      <c r="G876">
        <v>0</v>
      </c>
      <c r="H876">
        <v>0</v>
      </c>
      <c r="I876">
        <v>2409405.6599218622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</row>
    <row r="877" spans="1:21" x14ac:dyDescent="0.45">
      <c r="A877" s="4" t="s">
        <v>2746</v>
      </c>
      <c r="B877" s="18" t="s">
        <v>5673</v>
      </c>
      <c r="C877" t="s">
        <v>4371</v>
      </c>
      <c r="D877">
        <v>8585842.9216058627</v>
      </c>
      <c r="E877">
        <v>14146904.369703051</v>
      </c>
      <c r="F877">
        <v>6232051.9220097112</v>
      </c>
      <c r="G877">
        <v>19190919.59450151</v>
      </c>
      <c r="H877">
        <v>18883335.763434649</v>
      </c>
      <c r="I877">
        <v>17157888.79035265</v>
      </c>
      <c r="J877">
        <v>13020842.57634878</v>
      </c>
      <c r="K877">
        <v>9105001.9160838835</v>
      </c>
      <c r="L877">
        <v>12874706.313681919</v>
      </c>
      <c r="M877">
        <v>18993228.81340459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34051126.627420187</v>
      </c>
      <c r="T877">
        <v>23184800.030986659</v>
      </c>
      <c r="U877">
        <v>23977696.13792979</v>
      </c>
    </row>
    <row r="878" spans="1:21" x14ac:dyDescent="0.45">
      <c r="A878" s="4" t="s">
        <v>2747</v>
      </c>
      <c r="B878" s="18" t="s">
        <v>5483</v>
      </c>
      <c r="C878" t="s">
        <v>3949</v>
      </c>
      <c r="D878">
        <v>20123069.347513739</v>
      </c>
      <c r="E878">
        <v>22554310.206514452</v>
      </c>
      <c r="F878">
        <v>10957453.928808291</v>
      </c>
      <c r="G878">
        <v>7196594.8479380673</v>
      </c>
      <c r="H878">
        <v>5287334.0137617011</v>
      </c>
      <c r="I878">
        <v>5475921.9543678686</v>
      </c>
      <c r="J878">
        <v>10416674.06107902</v>
      </c>
      <c r="K878">
        <v>7804287.3566433284</v>
      </c>
      <c r="L878">
        <v>16661384.64123542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8724341.0428615194</v>
      </c>
      <c r="S878">
        <v>0</v>
      </c>
      <c r="T878">
        <v>0</v>
      </c>
      <c r="U878">
        <v>0</v>
      </c>
    </row>
    <row r="879" spans="1:21" x14ac:dyDescent="0.45">
      <c r="A879" s="4" t="s">
        <v>2748</v>
      </c>
      <c r="B879" s="18" t="s">
        <v>5209</v>
      </c>
      <c r="C879" t="s">
        <v>3810</v>
      </c>
      <c r="D879">
        <v>4829536.6434032973</v>
      </c>
      <c r="E879">
        <v>5351870.2184949555</v>
      </c>
      <c r="F879">
        <v>4451465.658578366</v>
      </c>
      <c r="G879">
        <v>1199432.4746563451</v>
      </c>
      <c r="H879">
        <v>3247933.7513107592</v>
      </c>
      <c r="I879">
        <v>2482417.9526467668</v>
      </c>
      <c r="J879">
        <v>1692709.5349253409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5152835.4107497809</v>
      </c>
      <c r="R879">
        <v>0</v>
      </c>
      <c r="S879">
        <v>0</v>
      </c>
      <c r="T879">
        <v>0</v>
      </c>
      <c r="U879">
        <v>0</v>
      </c>
    </row>
    <row r="880" spans="1:21" x14ac:dyDescent="0.45">
      <c r="A880" s="4" t="s">
        <v>2749</v>
      </c>
      <c r="B880" s="18" t="s">
        <v>5670</v>
      </c>
      <c r="C880" t="s">
        <v>4367</v>
      </c>
      <c r="D880">
        <v>25489221.173517399</v>
      </c>
      <c r="E880">
        <v>16437887.099663069</v>
      </c>
      <c r="F880">
        <v>17121021.763762951</v>
      </c>
      <c r="G880">
        <v>12337019.7393224</v>
      </c>
      <c r="H880">
        <v>13596001.749672949</v>
      </c>
      <c r="I880">
        <v>10951843.908735741</v>
      </c>
      <c r="J880">
        <v>9765631.9322615825</v>
      </c>
      <c r="K880">
        <v>16554548.938334331</v>
      </c>
      <c r="L880">
        <v>19690727.30327823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</row>
    <row r="881" spans="1:21" x14ac:dyDescent="0.45">
      <c r="A881" s="4" t="s">
        <v>2750</v>
      </c>
      <c r="B881" s="18" t="s">
        <v>4085</v>
      </c>
      <c r="C881" t="s">
        <v>4372</v>
      </c>
      <c r="D881">
        <v>73784587.607550383</v>
      </c>
      <c r="E881">
        <v>23318863.094870869</v>
      </c>
      <c r="F881">
        <v>34242043.527525887</v>
      </c>
      <c r="G881">
        <v>27415599.42071645</v>
      </c>
      <c r="H881">
        <v>21149336.055046801</v>
      </c>
      <c r="I881">
        <v>21903687.817471471</v>
      </c>
      <c r="J881">
        <v>33854190.698506817</v>
      </c>
      <c r="K881">
        <v>9577989.0286077224</v>
      </c>
      <c r="L881">
        <v>39381454.606556453</v>
      </c>
      <c r="M881">
        <v>9686546.6948363408</v>
      </c>
      <c r="N881">
        <v>0</v>
      </c>
      <c r="O881">
        <v>0</v>
      </c>
      <c r="P881">
        <v>18901586.906884711</v>
      </c>
      <c r="Q881">
        <v>1803492.393762423</v>
      </c>
      <c r="R881">
        <v>7851906.9385753674</v>
      </c>
      <c r="S881">
        <v>8305152.8359561432</v>
      </c>
      <c r="T881">
        <v>24784381.153181769</v>
      </c>
      <c r="U881">
        <v>8187505.9983174875</v>
      </c>
    </row>
    <row r="882" spans="1:21" x14ac:dyDescent="0.45">
      <c r="A882" s="4" t="s">
        <v>2751</v>
      </c>
      <c r="B882" s="18" t="s">
        <v>5674</v>
      </c>
      <c r="C882" t="s">
        <v>4373</v>
      </c>
      <c r="D882">
        <v>12610456.79110861</v>
      </c>
      <c r="E882">
        <v>9174634.6602770649</v>
      </c>
      <c r="F882">
        <v>9587772.1877072491</v>
      </c>
      <c r="G882">
        <v>8224679.8262149347</v>
      </c>
      <c r="H882">
        <v>5816067.4151378702</v>
      </c>
      <c r="I882">
        <v>5840983.4179923944</v>
      </c>
      <c r="J882">
        <v>9765631.9322615825</v>
      </c>
      <c r="K882">
        <v>9223248.6942148414</v>
      </c>
      <c r="L882">
        <v>8330692.3206177112</v>
      </c>
      <c r="M882">
        <v>2659052.0338766421</v>
      </c>
      <c r="N882">
        <v>7293716.6415533489</v>
      </c>
      <c r="O882">
        <v>15794731.054124709</v>
      </c>
      <c r="P882">
        <v>0</v>
      </c>
      <c r="Q882">
        <v>9937611.1493031494</v>
      </c>
      <c r="R882">
        <v>0</v>
      </c>
      <c r="S882">
        <v>0</v>
      </c>
      <c r="T882">
        <v>0</v>
      </c>
      <c r="U882">
        <v>0</v>
      </c>
    </row>
    <row r="883" spans="1:21" x14ac:dyDescent="0.45">
      <c r="A883" s="4" t="s">
        <v>2752</v>
      </c>
      <c r="B883" s="18" t="s">
        <v>5675</v>
      </c>
      <c r="C883" t="s">
        <v>4374</v>
      </c>
      <c r="D883">
        <v>16098455.47801099</v>
      </c>
      <c r="E883">
        <v>4969593.774316743</v>
      </c>
      <c r="F883">
        <v>11642294.7993588</v>
      </c>
      <c r="G883">
        <v>5825814.8769022441</v>
      </c>
      <c r="H883">
        <v>7553334.3053738577</v>
      </c>
      <c r="I883">
        <v>5110860.4907433446</v>
      </c>
      <c r="J883">
        <v>9765631.9322615825</v>
      </c>
      <c r="K883">
        <v>8159027.6910362057</v>
      </c>
      <c r="L883">
        <v>13632041.97919262</v>
      </c>
      <c r="M883">
        <v>0</v>
      </c>
      <c r="N883">
        <v>0</v>
      </c>
      <c r="O883">
        <v>0</v>
      </c>
      <c r="P883">
        <v>26158604.510841578</v>
      </c>
      <c r="Q883">
        <v>8465372.4605174977</v>
      </c>
      <c r="R883">
        <v>13657955.902599709</v>
      </c>
      <c r="S883">
        <v>0</v>
      </c>
      <c r="T883">
        <v>0</v>
      </c>
      <c r="U883">
        <v>0</v>
      </c>
    </row>
    <row r="884" spans="1:21" x14ac:dyDescent="0.45">
      <c r="A884" s="4" t="s">
        <v>2753</v>
      </c>
      <c r="B884" s="18" t="s">
        <v>3932</v>
      </c>
      <c r="C884" t="s">
        <v>3899</v>
      </c>
      <c r="D884">
        <v>5231998.0303535722</v>
      </c>
      <c r="E884">
        <v>2599479.8204118349</v>
      </c>
      <c r="F884">
        <v>2465427.133981864</v>
      </c>
      <c r="G884">
        <v>0</v>
      </c>
      <c r="H884">
        <v>0</v>
      </c>
      <c r="I884">
        <v>1569764.293585456</v>
      </c>
      <c r="J884">
        <v>5078128.604776023</v>
      </c>
      <c r="K884">
        <v>3429156.5657978258</v>
      </c>
      <c r="L884">
        <v>7043221.6892495202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7851906.9385753674</v>
      </c>
      <c r="S884">
        <v>9550925.7613495644</v>
      </c>
      <c r="T884">
        <v>0</v>
      </c>
      <c r="U884">
        <v>0</v>
      </c>
    </row>
    <row r="885" spans="1:21" x14ac:dyDescent="0.45">
      <c r="A885" s="4" t="s">
        <v>2754</v>
      </c>
      <c r="B885" s="18" t="s">
        <v>5676</v>
      </c>
      <c r="C885" t="s">
        <v>4375</v>
      </c>
      <c r="D885">
        <v>5500305.6216537552</v>
      </c>
      <c r="E885">
        <v>17584716.432197709</v>
      </c>
      <c r="F885">
        <v>14381658.281560879</v>
      </c>
      <c r="G885">
        <v>5483119.8841432892</v>
      </c>
      <c r="H885">
        <v>11330001.45806079</v>
      </c>
      <c r="I885">
        <v>2555430.2453716719</v>
      </c>
      <c r="J885">
        <v>39062527.72904633</v>
      </c>
      <c r="K885">
        <v>115881842.5683403</v>
      </c>
      <c r="L885">
        <v>37866783.275535062</v>
      </c>
      <c r="M885">
        <v>77872238.134958804</v>
      </c>
      <c r="N885">
        <v>0</v>
      </c>
      <c r="O885">
        <v>0</v>
      </c>
      <c r="P885">
        <v>75372250.285475716</v>
      </c>
      <c r="Q885">
        <v>60299216.095938332</v>
      </c>
      <c r="R885">
        <v>26609240.180727638</v>
      </c>
      <c r="S885">
        <v>0</v>
      </c>
      <c r="T885">
        <v>0</v>
      </c>
      <c r="U885">
        <v>0</v>
      </c>
    </row>
    <row r="886" spans="1:21" x14ac:dyDescent="0.45">
      <c r="A886" s="4" t="s">
        <v>2755</v>
      </c>
      <c r="B886" s="18" t="s">
        <v>4548</v>
      </c>
      <c r="C886" t="s">
        <v>4376</v>
      </c>
      <c r="D886">
        <v>9524919.4911565036</v>
      </c>
      <c r="E886">
        <v>9939187.548633486</v>
      </c>
      <c r="F886">
        <v>8218090.4466062142</v>
      </c>
      <c r="G886">
        <v>17477444.630706739</v>
      </c>
      <c r="H886">
        <v>15106668.610747719</v>
      </c>
      <c r="I886">
        <v>9856659.5178621635</v>
      </c>
      <c r="J886">
        <v>8463547.6746267043</v>
      </c>
      <c r="K886">
        <v>6740066.3534646928</v>
      </c>
      <c r="L886">
        <v>14389377.644703319</v>
      </c>
      <c r="M886">
        <v>6457697.7965575596</v>
      </c>
      <c r="N886">
        <v>0</v>
      </c>
      <c r="O886">
        <v>0</v>
      </c>
      <c r="P886">
        <v>0</v>
      </c>
      <c r="Q886">
        <v>24291938.364963248</v>
      </c>
      <c r="R886">
        <v>0</v>
      </c>
      <c r="S886">
        <v>24500200.866070621</v>
      </c>
      <c r="T886">
        <v>0</v>
      </c>
      <c r="U886">
        <v>0</v>
      </c>
    </row>
    <row r="887" spans="1:21" x14ac:dyDescent="0.45">
      <c r="A887" s="4" t="s">
        <v>2756</v>
      </c>
      <c r="B887" s="18" t="s">
        <v>5677</v>
      </c>
      <c r="C887" t="s">
        <v>4377</v>
      </c>
      <c r="D887">
        <v>12135552.35450729</v>
      </c>
      <c r="E887">
        <v>8792358.2160988525</v>
      </c>
      <c r="F887">
        <v>6848408.7055051774</v>
      </c>
      <c r="G887">
        <v>5825814.8769022441</v>
      </c>
      <c r="H887">
        <v>6207330.132156237</v>
      </c>
      <c r="I887">
        <v>3395071.611708079</v>
      </c>
      <c r="J887">
        <v>9765631.9322615825</v>
      </c>
      <c r="K887">
        <v>14189613.37571514</v>
      </c>
      <c r="L887">
        <v>10602699.31714981</v>
      </c>
      <c r="M887">
        <v>8736885.2541661095</v>
      </c>
      <c r="N887">
        <v>0</v>
      </c>
      <c r="O887">
        <v>0</v>
      </c>
      <c r="P887">
        <v>17734647.125994291</v>
      </c>
      <c r="Q887">
        <v>12514028.85467804</v>
      </c>
      <c r="R887">
        <v>6979472.8342892164</v>
      </c>
      <c r="S887">
        <v>0</v>
      </c>
      <c r="T887">
        <v>0</v>
      </c>
      <c r="U887">
        <v>13450902.71152159</v>
      </c>
    </row>
    <row r="888" spans="1:21" x14ac:dyDescent="0.45">
      <c r="A888" s="4" t="s">
        <v>2757</v>
      </c>
      <c r="B888" s="18" t="s">
        <v>5610</v>
      </c>
      <c r="C888" t="s">
        <v>4292</v>
      </c>
      <c r="D888">
        <v>2548922.1173517411</v>
      </c>
      <c r="E888">
        <v>6880975.9952077987</v>
      </c>
      <c r="F888">
        <v>4040561.1362480549</v>
      </c>
      <c r="G888">
        <v>4455034.9058664227</v>
      </c>
      <c r="H888">
        <v>3096867.0652032821</v>
      </c>
      <c r="I888">
        <v>3358565.4653456262</v>
      </c>
      <c r="J888">
        <v>5468753.8820664864</v>
      </c>
      <c r="K888">
        <v>6267079.240940854</v>
      </c>
      <c r="L888">
        <v>4089612.5937577859</v>
      </c>
      <c r="M888">
        <v>5508036.3558873301</v>
      </c>
      <c r="N888">
        <v>28992208.722858429</v>
      </c>
      <c r="O888">
        <v>17188383.794194531</v>
      </c>
      <c r="P888">
        <v>0</v>
      </c>
      <c r="Q888">
        <v>0</v>
      </c>
      <c r="R888">
        <v>29226542.493586089</v>
      </c>
      <c r="S888">
        <v>41110506.537982911</v>
      </c>
      <c r="T888">
        <v>22720191.406282689</v>
      </c>
      <c r="U888">
        <v>30995558.42220192</v>
      </c>
    </row>
    <row r="889" spans="1:21" x14ac:dyDescent="0.45">
      <c r="A889" s="4" t="s">
        <v>2758</v>
      </c>
      <c r="B889" s="18" t="s">
        <v>4166</v>
      </c>
      <c r="C889" t="s">
        <v>4378</v>
      </c>
      <c r="D889">
        <v>13415379.56500916</v>
      </c>
      <c r="E889">
        <v>8027805.3277424313</v>
      </c>
      <c r="F889">
        <v>6848408.7055051774</v>
      </c>
      <c r="G889">
        <v>5483119.8841432892</v>
      </c>
      <c r="H889">
        <v>4909667.2984930072</v>
      </c>
      <c r="I889">
        <v>4380737.5634942958</v>
      </c>
      <c r="J889">
        <v>11067716.189896461</v>
      </c>
      <c r="K889">
        <v>10878703.588048279</v>
      </c>
      <c r="L889">
        <v>18176055.972256821</v>
      </c>
      <c r="M889">
        <v>17853635.084600311</v>
      </c>
      <c r="N889">
        <v>38421132.567768067</v>
      </c>
      <c r="O889">
        <v>14633353.770733191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</row>
    <row r="890" spans="1:21" x14ac:dyDescent="0.45">
      <c r="A890" s="4" t="s">
        <v>2759</v>
      </c>
      <c r="B890" s="18" t="s">
        <v>5678</v>
      </c>
      <c r="C890" t="s">
        <v>4379</v>
      </c>
      <c r="D890">
        <v>2280614.5260515572</v>
      </c>
      <c r="E890">
        <v>5734146.6626731651</v>
      </c>
      <c r="F890">
        <v>5478726.9644041434</v>
      </c>
      <c r="G890">
        <v>0</v>
      </c>
      <c r="H890">
        <v>732673.42762126424</v>
      </c>
      <c r="I890">
        <v>0</v>
      </c>
      <c r="J890">
        <v>3125002.2183237071</v>
      </c>
      <c r="K890">
        <v>4966364.6815002998</v>
      </c>
      <c r="L890">
        <v>2892870.7751177759</v>
      </c>
      <c r="M890">
        <v>0</v>
      </c>
      <c r="N890">
        <v>9447819.4838773943</v>
      </c>
      <c r="O890">
        <v>0</v>
      </c>
      <c r="P890">
        <v>8817666.5510443598</v>
      </c>
      <c r="Q890">
        <v>3680596.7219641288</v>
      </c>
      <c r="R890">
        <v>4798387.5735738352</v>
      </c>
      <c r="S890">
        <v>26161231.433261849</v>
      </c>
      <c r="T890">
        <v>0</v>
      </c>
      <c r="U890">
        <v>0</v>
      </c>
    </row>
    <row r="891" spans="1:21" x14ac:dyDescent="0.45">
      <c r="A891" s="4" t="s">
        <v>2760</v>
      </c>
      <c r="B891" s="18" t="s">
        <v>5679</v>
      </c>
      <c r="C891" t="s">
        <v>4380</v>
      </c>
      <c r="D891">
        <v>2146460.7304014661</v>
      </c>
      <c r="E891">
        <v>9556911.1044552755</v>
      </c>
      <c r="F891">
        <v>9587772.1877072491</v>
      </c>
      <c r="G891">
        <v>3255602.4312100778</v>
      </c>
      <c r="H891">
        <v>3776667.1526869289</v>
      </c>
      <c r="I891">
        <v>5110860.4907433446</v>
      </c>
      <c r="J891">
        <v>2669272.7281514988</v>
      </c>
      <c r="K891">
        <v>2837922.6751430291</v>
      </c>
      <c r="L891">
        <v>4392546.8599620657</v>
      </c>
      <c r="M891">
        <v>5887900.9321554219</v>
      </c>
      <c r="N891">
        <v>35271859.406475604</v>
      </c>
      <c r="O891">
        <v>19975689.274334189</v>
      </c>
      <c r="P891">
        <v>0</v>
      </c>
      <c r="Q891">
        <v>21715520.659588359</v>
      </c>
      <c r="R891">
        <v>0</v>
      </c>
      <c r="S891">
        <v>0</v>
      </c>
      <c r="T891">
        <v>28208380.785598379</v>
      </c>
      <c r="U891">
        <v>0</v>
      </c>
    </row>
    <row r="892" spans="1:21" x14ac:dyDescent="0.45">
      <c r="A892" s="4" t="s">
        <v>2761</v>
      </c>
      <c r="B892" s="18" t="s">
        <v>5680</v>
      </c>
      <c r="C892" t="s">
        <v>4381</v>
      </c>
      <c r="D892">
        <v>10195688.469406961</v>
      </c>
      <c r="E892">
        <v>7645528.8835642198</v>
      </c>
      <c r="F892">
        <v>6848408.7055051774</v>
      </c>
      <c r="G892">
        <v>2364595.4500367939</v>
      </c>
      <c r="H892">
        <v>1284066.831913556</v>
      </c>
      <c r="I892">
        <v>2336393.367196958</v>
      </c>
      <c r="J892">
        <v>8463547.6746267043</v>
      </c>
      <c r="K892">
        <v>4848117.9033693401</v>
      </c>
      <c r="L892">
        <v>9088027.9861284122</v>
      </c>
      <c r="M892">
        <v>5318104.0677532842</v>
      </c>
      <c r="N892">
        <v>0</v>
      </c>
      <c r="O892">
        <v>0</v>
      </c>
      <c r="P892">
        <v>66504926.722478583</v>
      </c>
      <c r="Q892">
        <v>34965668.85865923</v>
      </c>
      <c r="R892">
        <v>27045457.232870709</v>
      </c>
      <c r="S892">
        <v>0</v>
      </c>
      <c r="T892">
        <v>0</v>
      </c>
      <c r="U892">
        <v>0</v>
      </c>
    </row>
    <row r="893" spans="1:21" x14ac:dyDescent="0.45">
      <c r="A893" s="4" t="s">
        <v>2762</v>
      </c>
      <c r="B893" s="18" t="s">
        <v>4188</v>
      </c>
      <c r="C893" t="s">
        <v>4382</v>
      </c>
      <c r="D893">
        <v>6231443.8079467537</v>
      </c>
      <c r="E893">
        <v>5734146.6626731651</v>
      </c>
      <c r="F893">
        <v>2602395.3080919678</v>
      </c>
      <c r="G893">
        <v>651120.48624201561</v>
      </c>
      <c r="H893">
        <v>1586200.2041285101</v>
      </c>
      <c r="I893">
        <v>1314221.2690482889</v>
      </c>
      <c r="J893">
        <v>3584637.9612688189</v>
      </c>
      <c r="K893">
        <v>6621819.5753337331</v>
      </c>
      <c r="L893">
        <v>3635211.1944513652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74156898.864322916</v>
      </c>
      <c r="S893">
        <v>0</v>
      </c>
      <c r="T893">
        <v>13689361.263599209</v>
      </c>
      <c r="U893">
        <v>0</v>
      </c>
    </row>
    <row r="894" spans="1:21" x14ac:dyDescent="0.45">
      <c r="A894" s="4" t="s">
        <v>2763</v>
      </c>
      <c r="B894" s="18" t="s">
        <v>5681</v>
      </c>
      <c r="C894" t="s">
        <v>4383</v>
      </c>
      <c r="D894">
        <v>13415379.56500916</v>
      </c>
      <c r="E894">
        <v>11468293.32534633</v>
      </c>
      <c r="F894">
        <v>8902931.3171567321</v>
      </c>
      <c r="G894">
        <v>9938154.7900097109</v>
      </c>
      <c r="H894">
        <v>9819334.5969860144</v>
      </c>
      <c r="I894">
        <v>11316905.372360259</v>
      </c>
      <c r="J894">
        <v>5533858.0949482303</v>
      </c>
      <c r="K894">
        <v>3547403.343928786</v>
      </c>
      <c r="L894">
        <v>8330692.3206177112</v>
      </c>
      <c r="M894">
        <v>6457697.7965575596</v>
      </c>
      <c r="N894">
        <v>17213927.099624611</v>
      </c>
      <c r="O894">
        <v>27873054.801396549</v>
      </c>
      <c r="P894">
        <v>0</v>
      </c>
      <c r="Q894">
        <v>15090446.560052929</v>
      </c>
      <c r="R894">
        <v>0</v>
      </c>
      <c r="S894">
        <v>12922817.81274776</v>
      </c>
      <c r="T894">
        <v>4977949.5503997141</v>
      </c>
      <c r="U894">
        <v>16959833.853657659</v>
      </c>
    </row>
    <row r="895" spans="1:21" x14ac:dyDescent="0.45">
      <c r="A895" s="4" t="s">
        <v>99</v>
      </c>
      <c r="B895" s="18" t="s">
        <v>977</v>
      </c>
      <c r="C895" t="s">
        <v>867</v>
      </c>
      <c r="D895">
        <v>7110151.169454854</v>
      </c>
      <c r="E895">
        <v>24847968.871583719</v>
      </c>
      <c r="F895">
        <v>19860385.245965019</v>
      </c>
      <c r="G895">
        <v>8910069.8117328454</v>
      </c>
      <c r="H895">
        <v>7477800.9623201201</v>
      </c>
      <c r="I895">
        <v>8761475.1269885916</v>
      </c>
      <c r="J895">
        <v>5924483.3722386938</v>
      </c>
      <c r="K895">
        <v>15372081.157024739</v>
      </c>
      <c r="L895">
        <v>6437353.1568409577</v>
      </c>
      <c r="M895">
        <v>7977156.1016299268</v>
      </c>
      <c r="N895">
        <v>0</v>
      </c>
      <c r="O895">
        <v>0</v>
      </c>
      <c r="P895">
        <v>0</v>
      </c>
      <c r="Q895">
        <v>0</v>
      </c>
      <c r="R895">
        <v>18321116.190009192</v>
      </c>
      <c r="S895">
        <v>0</v>
      </c>
      <c r="T895">
        <v>0</v>
      </c>
      <c r="U895">
        <v>0</v>
      </c>
    </row>
    <row r="896" spans="1:21" x14ac:dyDescent="0.45">
      <c r="A896" s="4" t="s">
        <v>2764</v>
      </c>
      <c r="B896" s="18" t="s">
        <v>5682</v>
      </c>
      <c r="C896" t="s">
        <v>4385</v>
      </c>
      <c r="D896">
        <v>16098455.47801099</v>
      </c>
      <c r="E896">
        <v>9939187.548633486</v>
      </c>
      <c r="F896">
        <v>10957453.928808291</v>
      </c>
      <c r="G896">
        <v>6511204.8624201557</v>
      </c>
      <c r="H896">
        <v>1359600.1749672941</v>
      </c>
      <c r="I896">
        <v>7666290.736115017</v>
      </c>
      <c r="J896">
        <v>7161463.416991828</v>
      </c>
      <c r="K896">
        <v>11115197.144310189</v>
      </c>
      <c r="L896">
        <v>17418720.306746121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9596775.1471476704</v>
      </c>
      <c r="S896">
        <v>24500200.866070621</v>
      </c>
      <c r="T896">
        <v>0</v>
      </c>
      <c r="U896">
        <v>0</v>
      </c>
    </row>
    <row r="897" spans="1:21" x14ac:dyDescent="0.45">
      <c r="A897" s="4" t="s">
        <v>103</v>
      </c>
      <c r="B897" s="18" t="s">
        <v>1015</v>
      </c>
      <c r="C897" t="s">
        <v>1016</v>
      </c>
      <c r="D897">
        <v>6975997.373804763</v>
      </c>
      <c r="E897">
        <v>12232846.213702749</v>
      </c>
      <c r="F897">
        <v>13696817.41101036</v>
      </c>
      <c r="G897">
        <v>8224679.8262149347</v>
      </c>
      <c r="H897">
        <v>2719200.3499345891</v>
      </c>
      <c r="I897">
        <v>5840983.4179923944</v>
      </c>
      <c r="J897">
        <v>9765631.9322615825</v>
      </c>
      <c r="K897">
        <v>9341495.4723458029</v>
      </c>
      <c r="L897">
        <v>12874706.313681919</v>
      </c>
      <c r="M897">
        <v>7027494.6609596973</v>
      </c>
      <c r="N897">
        <v>0</v>
      </c>
      <c r="O897">
        <v>0</v>
      </c>
      <c r="P897">
        <v>0</v>
      </c>
      <c r="Q897">
        <v>0</v>
      </c>
      <c r="R897">
        <v>37950883.536447607</v>
      </c>
      <c r="S897">
        <v>0</v>
      </c>
      <c r="T897">
        <v>0</v>
      </c>
      <c r="U897">
        <v>0</v>
      </c>
    </row>
    <row r="898" spans="1:21" x14ac:dyDescent="0.45">
      <c r="A898" s="4" t="s">
        <v>2765</v>
      </c>
      <c r="B898" s="18" t="s">
        <v>5652</v>
      </c>
      <c r="C898" t="s">
        <v>4042</v>
      </c>
      <c r="D898">
        <v>9122458.1042062286</v>
      </c>
      <c r="E898">
        <v>4587317.3301385324</v>
      </c>
      <c r="F898">
        <v>6163567.8349546604</v>
      </c>
      <c r="G898">
        <v>7196594.8479380673</v>
      </c>
      <c r="H898">
        <v>3550067.1235257131</v>
      </c>
      <c r="I898">
        <v>5475921.9543678686</v>
      </c>
      <c r="J898">
        <v>6119796.0108839246</v>
      </c>
      <c r="K898">
        <v>7094806.6878575711</v>
      </c>
      <c r="L898">
        <v>4013879.0272067152</v>
      </c>
      <c r="M898">
        <v>10066411.271104431</v>
      </c>
      <c r="N898">
        <v>14486656.54194534</v>
      </c>
      <c r="O898">
        <v>16491557.42415962</v>
      </c>
      <c r="P898">
        <v>5763760.3159481436</v>
      </c>
      <c r="Q898">
        <v>0</v>
      </c>
      <c r="R898">
        <v>0</v>
      </c>
      <c r="S898">
        <v>10381441.04494518</v>
      </c>
      <c r="T898">
        <v>30697355.560798232</v>
      </c>
      <c r="U898">
        <v>8187505.9983174875</v>
      </c>
    </row>
    <row r="899" spans="1:21" x14ac:dyDescent="0.45">
      <c r="A899" s="4" t="s">
        <v>2766</v>
      </c>
      <c r="B899" s="18" t="s">
        <v>5683</v>
      </c>
      <c r="C899" t="s">
        <v>4387</v>
      </c>
      <c r="D899">
        <v>5366151.8260036642</v>
      </c>
      <c r="E899">
        <v>42050408.859603211</v>
      </c>
      <c r="F899">
        <v>36981407.009727962</v>
      </c>
      <c r="G899">
        <v>65112048.624201559</v>
      </c>
      <c r="H899">
        <v>47586006.123855308</v>
      </c>
      <c r="I899">
        <v>43807375.634942949</v>
      </c>
      <c r="J899">
        <v>13020842.57634878</v>
      </c>
      <c r="K899">
        <v>19150065.718308888</v>
      </c>
      <c r="L899">
        <v>10602699.31714981</v>
      </c>
      <c r="M899">
        <v>15954312.20325985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57479962.777652472</v>
      </c>
      <c r="T899">
        <v>112003864.88399351</v>
      </c>
      <c r="U899">
        <v>56727720.131199732</v>
      </c>
    </row>
    <row r="900" spans="1:21" x14ac:dyDescent="0.45">
      <c r="A900" s="4" t="s">
        <v>2767</v>
      </c>
      <c r="B900" s="18" t="s">
        <v>5684</v>
      </c>
      <c r="C900" t="s">
        <v>4388</v>
      </c>
      <c r="D900">
        <v>8988304.3085561376</v>
      </c>
      <c r="E900">
        <v>4969593.774316743</v>
      </c>
      <c r="F900">
        <v>5136306.529128883</v>
      </c>
      <c r="G900">
        <v>4797729.8986253794</v>
      </c>
      <c r="H900">
        <v>2945800.3790958039</v>
      </c>
      <c r="I900">
        <v>3358565.4653456262</v>
      </c>
      <c r="J900">
        <v>7161463.416991828</v>
      </c>
      <c r="K900">
        <v>7213053.4659885308</v>
      </c>
      <c r="L900">
        <v>10602699.31714981</v>
      </c>
      <c r="M900">
        <v>0</v>
      </c>
      <c r="N900">
        <v>18895638.967754789</v>
      </c>
      <c r="O900">
        <v>0</v>
      </c>
      <c r="P900">
        <v>0</v>
      </c>
      <c r="Q900">
        <v>0</v>
      </c>
      <c r="R900">
        <v>5670821.6778599881</v>
      </c>
      <c r="S900">
        <v>0</v>
      </c>
      <c r="T900">
        <v>0</v>
      </c>
      <c r="U900">
        <v>0</v>
      </c>
    </row>
    <row r="901" spans="1:21" x14ac:dyDescent="0.45">
      <c r="A901" s="4" t="s">
        <v>2768</v>
      </c>
      <c r="B901" s="18" t="s">
        <v>5685</v>
      </c>
      <c r="C901" t="s">
        <v>4389</v>
      </c>
      <c r="D901">
        <v>7378458.7607550379</v>
      </c>
      <c r="E901">
        <v>9174634.6602770649</v>
      </c>
      <c r="F901">
        <v>10957453.928808291</v>
      </c>
      <c r="G901">
        <v>5483119.8841432892</v>
      </c>
      <c r="H901">
        <v>5740534.0720841326</v>
      </c>
      <c r="I901">
        <v>3504590.0507954359</v>
      </c>
      <c r="J901">
        <v>9765631.9322615825</v>
      </c>
      <c r="K901">
        <v>5439351.7940241378</v>
      </c>
      <c r="L901">
        <v>5755751.0578813273</v>
      </c>
      <c r="M901">
        <v>6457697.7965575596</v>
      </c>
      <c r="N901">
        <v>0</v>
      </c>
      <c r="O901">
        <v>0</v>
      </c>
      <c r="P901">
        <v>5763760.3159481436</v>
      </c>
      <c r="Q901">
        <v>2281969.9676177599</v>
      </c>
      <c r="R901">
        <v>6847735.2845420064</v>
      </c>
      <c r="S901">
        <v>0</v>
      </c>
      <c r="T901">
        <v>0</v>
      </c>
      <c r="U901">
        <v>0</v>
      </c>
    </row>
    <row r="902" spans="1:21" x14ac:dyDescent="0.45">
      <c r="A902" s="4" t="s">
        <v>2769</v>
      </c>
      <c r="B902" s="18" t="s">
        <v>5686</v>
      </c>
      <c r="C902" t="s">
        <v>4390</v>
      </c>
      <c r="D902">
        <v>1232873.382024342</v>
      </c>
      <c r="E902">
        <v>3822764.4417821099</v>
      </c>
      <c r="F902">
        <v>5684179.2255692976</v>
      </c>
      <c r="G902">
        <v>2775829.4413475399</v>
      </c>
      <c r="H902">
        <v>0</v>
      </c>
      <c r="I902">
        <v>0</v>
      </c>
      <c r="J902">
        <v>2539064.3023880119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8724341.0428615194</v>
      </c>
      <c r="S902">
        <v>0</v>
      </c>
      <c r="T902">
        <v>0</v>
      </c>
      <c r="U902">
        <v>0</v>
      </c>
    </row>
    <row r="903" spans="1:21" x14ac:dyDescent="0.45">
      <c r="A903" s="4" t="s">
        <v>2770</v>
      </c>
      <c r="B903" s="18" t="s">
        <v>5687</v>
      </c>
      <c r="C903" t="s">
        <v>4391</v>
      </c>
      <c r="D903">
        <v>13147071.97370898</v>
      </c>
      <c r="E903">
        <v>5351870.2184949555</v>
      </c>
      <c r="F903">
        <v>10272613.05825777</v>
      </c>
      <c r="G903">
        <v>5483119.8841432892</v>
      </c>
      <c r="H903">
        <v>5816067.4151378702</v>
      </c>
      <c r="I903">
        <v>5840983.4179923944</v>
      </c>
      <c r="J903">
        <v>11067716.189896461</v>
      </c>
      <c r="K903">
        <v>20101952.282263119</v>
      </c>
      <c r="L903">
        <v>12874706.313681919</v>
      </c>
      <c r="M903">
        <v>17093905.932064131</v>
      </c>
      <c r="N903">
        <v>18574413.10530296</v>
      </c>
      <c r="O903">
        <v>14401078.31405488</v>
      </c>
      <c r="P903">
        <v>0</v>
      </c>
      <c r="Q903">
        <v>0</v>
      </c>
      <c r="R903">
        <v>0</v>
      </c>
      <c r="S903">
        <v>0</v>
      </c>
      <c r="T903">
        <v>41482912.91999761</v>
      </c>
      <c r="U903">
        <v>0</v>
      </c>
    </row>
    <row r="904" spans="1:21" x14ac:dyDescent="0.45">
      <c r="A904" s="4" t="s">
        <v>2771</v>
      </c>
      <c r="B904" s="18" t="s">
        <v>5688</v>
      </c>
      <c r="C904" t="s">
        <v>4392</v>
      </c>
      <c r="D904">
        <v>1729242.4259296809</v>
      </c>
      <c r="E904">
        <v>5734146.6626731651</v>
      </c>
      <c r="F904">
        <v>4109045.2233031071</v>
      </c>
      <c r="G904">
        <v>2330325.9507608982</v>
      </c>
      <c r="H904">
        <v>1435133.5180210329</v>
      </c>
      <c r="I904">
        <v>2336393.367196958</v>
      </c>
      <c r="J904">
        <v>0</v>
      </c>
      <c r="K904">
        <v>0</v>
      </c>
      <c r="L904">
        <v>0</v>
      </c>
      <c r="M904">
        <v>3798645.762680918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7602684.14129481</v>
      </c>
    </row>
    <row r="905" spans="1:21" x14ac:dyDescent="0.45">
      <c r="A905" s="4" t="s">
        <v>2772</v>
      </c>
      <c r="B905" s="18" t="s">
        <v>5689</v>
      </c>
      <c r="C905" t="s">
        <v>4393</v>
      </c>
      <c r="D905">
        <v>14756917.52151008</v>
      </c>
      <c r="E905">
        <v>5734146.6626731651</v>
      </c>
      <c r="F905">
        <v>10957453.928808291</v>
      </c>
      <c r="G905">
        <v>5825814.8769022441</v>
      </c>
      <c r="H905">
        <v>2794733.6929883268</v>
      </c>
      <c r="I905">
        <v>4015676.0998697709</v>
      </c>
      <c r="J905">
        <v>10416674.06107902</v>
      </c>
      <c r="K905">
        <v>11824677.81309595</v>
      </c>
      <c r="L905">
        <v>8330692.3206177112</v>
      </c>
      <c r="M905">
        <v>0</v>
      </c>
      <c r="N905">
        <v>0</v>
      </c>
      <c r="O905">
        <v>0</v>
      </c>
      <c r="P905">
        <v>0</v>
      </c>
      <c r="Q905">
        <v>8833432.1327139102</v>
      </c>
      <c r="R905">
        <v>0</v>
      </c>
      <c r="S905">
        <v>0</v>
      </c>
      <c r="T905">
        <v>0</v>
      </c>
      <c r="U905">
        <v>0</v>
      </c>
    </row>
    <row r="906" spans="1:21" x14ac:dyDescent="0.45">
      <c r="A906" s="4" t="s">
        <v>2773</v>
      </c>
      <c r="B906" s="18" t="s">
        <v>5184</v>
      </c>
      <c r="C906" t="s">
        <v>3780</v>
      </c>
      <c r="D906">
        <v>7780920.1477053128</v>
      </c>
      <c r="E906">
        <v>4587317.3301385324</v>
      </c>
      <c r="F906">
        <v>4862370.1809086762</v>
      </c>
      <c r="G906">
        <v>6511204.8624201557</v>
      </c>
      <c r="H906">
        <v>6420334.1595677789</v>
      </c>
      <c r="I906">
        <v>5840983.4179923944</v>
      </c>
      <c r="J906">
        <v>6510421.288174388</v>
      </c>
      <c r="K906">
        <v>6621819.5753337331</v>
      </c>
      <c r="L906">
        <v>7573356.6551070092</v>
      </c>
      <c r="M906">
        <v>6647630.0846916065</v>
      </c>
      <c r="N906">
        <v>0</v>
      </c>
      <c r="O906">
        <v>0</v>
      </c>
      <c r="P906">
        <v>11527520.631896291</v>
      </c>
      <c r="Q906">
        <v>5152835.4107497809</v>
      </c>
      <c r="R906">
        <v>20502201.450724568</v>
      </c>
      <c r="S906">
        <v>8305152.8359561432</v>
      </c>
      <c r="T906">
        <v>0</v>
      </c>
      <c r="U906">
        <v>0</v>
      </c>
    </row>
    <row r="907" spans="1:21" x14ac:dyDescent="0.45">
      <c r="A907" s="4" t="s">
        <v>2774</v>
      </c>
      <c r="B907" s="18" t="s">
        <v>5509</v>
      </c>
      <c r="C907" t="s">
        <v>4394</v>
      </c>
      <c r="D907">
        <v>9122458.1042062286</v>
      </c>
      <c r="E907">
        <v>7263252.4393860092</v>
      </c>
      <c r="F907">
        <v>5547211.0514591942</v>
      </c>
      <c r="G907">
        <v>5825814.8769022441</v>
      </c>
      <c r="H907">
        <v>4909667.2984930072</v>
      </c>
      <c r="I907">
        <v>4380737.5634942958</v>
      </c>
      <c r="J907">
        <v>8463547.6746267043</v>
      </c>
      <c r="K907">
        <v>5557598.5721550966</v>
      </c>
      <c r="L907">
        <v>5528550.3582281172</v>
      </c>
      <c r="M907">
        <v>0</v>
      </c>
      <c r="N907">
        <v>0</v>
      </c>
      <c r="O907">
        <v>0</v>
      </c>
      <c r="P907">
        <v>11527520.631896291</v>
      </c>
      <c r="Q907">
        <v>9808790.2640344035</v>
      </c>
      <c r="R907">
        <v>9596775.1471476704</v>
      </c>
      <c r="S907">
        <v>0</v>
      </c>
      <c r="T907">
        <v>31941842.948398162</v>
      </c>
      <c r="U907">
        <v>0</v>
      </c>
    </row>
    <row r="908" spans="1:21" x14ac:dyDescent="0.45">
      <c r="A908" s="4" t="s">
        <v>2775</v>
      </c>
      <c r="B908" s="18" t="s">
        <v>5690</v>
      </c>
      <c r="C908" t="s">
        <v>4395</v>
      </c>
      <c r="D908">
        <v>2389279.1005281308</v>
      </c>
      <c r="E908">
        <v>7263252.4393860092</v>
      </c>
      <c r="F908">
        <v>5615695.1385142459</v>
      </c>
      <c r="G908">
        <v>3769644.920348512</v>
      </c>
      <c r="H908">
        <v>2341533.6346658962</v>
      </c>
      <c r="I908">
        <v>4380737.5634942958</v>
      </c>
      <c r="J908">
        <v>0</v>
      </c>
      <c r="K908">
        <v>3783896.900190705</v>
      </c>
      <c r="L908">
        <v>0</v>
      </c>
      <c r="M908">
        <v>2279187.4576085508</v>
      </c>
      <c r="N908">
        <v>0</v>
      </c>
      <c r="O908">
        <v>0</v>
      </c>
      <c r="P908">
        <v>0</v>
      </c>
      <c r="Q908">
        <v>0</v>
      </c>
      <c r="R908">
        <v>3271627.89107307</v>
      </c>
      <c r="S908">
        <v>5813606.9851692999</v>
      </c>
      <c r="T908">
        <v>0</v>
      </c>
      <c r="U908">
        <v>0</v>
      </c>
    </row>
    <row r="909" spans="1:21" x14ac:dyDescent="0.45">
      <c r="A909" s="4" t="s">
        <v>141</v>
      </c>
      <c r="B909" s="18" t="s">
        <v>1334</v>
      </c>
      <c r="C909" t="s">
        <v>1335</v>
      </c>
      <c r="D909">
        <v>3756306.2782025649</v>
      </c>
      <c r="E909">
        <v>4205040.8859603209</v>
      </c>
      <c r="F909">
        <v>5752663.3126243502</v>
      </c>
      <c r="G909">
        <v>2467403.9478644799</v>
      </c>
      <c r="H909">
        <v>3550067.1235257131</v>
      </c>
      <c r="I909">
        <v>4745799.0271188198</v>
      </c>
      <c r="J909">
        <v>4882815.9661307912</v>
      </c>
      <c r="K909">
        <v>6148832.4628098952</v>
      </c>
      <c r="L909">
        <v>4695481.1261663474</v>
      </c>
      <c r="M909">
        <v>3608713.4745468721</v>
      </c>
      <c r="N909">
        <v>9884938.5986647885</v>
      </c>
      <c r="O909">
        <v>5574610.9602793092</v>
      </c>
      <c r="P909">
        <v>798059.12066974305</v>
      </c>
      <c r="Q909">
        <v>0</v>
      </c>
      <c r="R909">
        <v>0</v>
      </c>
      <c r="S909">
        <v>10796698.686742989</v>
      </c>
      <c r="T909">
        <v>0</v>
      </c>
      <c r="U909">
        <v>0</v>
      </c>
    </row>
    <row r="910" spans="1:21" x14ac:dyDescent="0.45">
      <c r="A910" s="4" t="s">
        <v>2776</v>
      </c>
      <c r="B910" s="18" t="s">
        <v>5686</v>
      </c>
      <c r="C910" t="s">
        <v>4390</v>
      </c>
      <c r="D910">
        <v>5890693.1669955226</v>
      </c>
      <c r="E910">
        <v>5734146.6626731651</v>
      </c>
      <c r="F910">
        <v>10957453.928808291</v>
      </c>
      <c r="G910">
        <v>4455034.9058664227</v>
      </c>
      <c r="H910">
        <v>4627172.5954720257</v>
      </c>
      <c r="I910">
        <v>3650614.636245246</v>
      </c>
      <c r="J910">
        <v>4231773.8373133522</v>
      </c>
      <c r="K910">
        <v>3783896.900190705</v>
      </c>
      <c r="L910">
        <v>4877999.0215544254</v>
      </c>
      <c r="M910">
        <v>2848984.3220106889</v>
      </c>
      <c r="N910">
        <v>0</v>
      </c>
      <c r="O910">
        <v>0</v>
      </c>
      <c r="P910">
        <v>0</v>
      </c>
      <c r="Q910">
        <v>23555819.020570431</v>
      </c>
      <c r="R910">
        <v>0</v>
      </c>
      <c r="S910">
        <v>0</v>
      </c>
      <c r="T910">
        <v>0</v>
      </c>
      <c r="U910">
        <v>9941971.5693855211</v>
      </c>
    </row>
    <row r="911" spans="1:21" x14ac:dyDescent="0.45">
      <c r="A911" s="4" t="s">
        <v>131</v>
      </c>
      <c r="B911" s="18" t="s">
        <v>1137</v>
      </c>
      <c r="C911" t="s">
        <v>1270</v>
      </c>
      <c r="D911">
        <v>10329842.26505705</v>
      </c>
      <c r="E911">
        <v>7263252.4393860092</v>
      </c>
      <c r="F911">
        <v>4725402.0067985728</v>
      </c>
      <c r="G911">
        <v>1644935.965242987</v>
      </c>
      <c r="H911">
        <v>1737266.890235987</v>
      </c>
      <c r="I911">
        <v>912653.65906131139</v>
      </c>
      <c r="J911">
        <v>8463547.6746267043</v>
      </c>
      <c r="K911">
        <v>5675845.3502860572</v>
      </c>
      <c r="L911">
        <v>8330692.3206177112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10469209.251433831</v>
      </c>
      <c r="S911">
        <v>0</v>
      </c>
      <c r="T911">
        <v>0</v>
      </c>
      <c r="U911">
        <v>0</v>
      </c>
    </row>
    <row r="912" spans="1:21" x14ac:dyDescent="0.45">
      <c r="A912" s="4" t="s">
        <v>2777</v>
      </c>
      <c r="B912" s="18" t="s">
        <v>4712</v>
      </c>
      <c r="C912" t="s">
        <v>4128</v>
      </c>
      <c r="D912">
        <v>8719996.7172559537</v>
      </c>
      <c r="E912">
        <v>8027805.3277424313</v>
      </c>
      <c r="F912">
        <v>6711440.5313950749</v>
      </c>
      <c r="G912">
        <v>3118524.4341064962</v>
      </c>
      <c r="H912">
        <v>2643667.006880851</v>
      </c>
      <c r="I912">
        <v>4745799.0271188198</v>
      </c>
      <c r="J912">
        <v>9114589.8034441452</v>
      </c>
      <c r="K912">
        <v>6267079.240940854</v>
      </c>
      <c r="L912">
        <v>3029342.6620428041</v>
      </c>
      <c r="M912">
        <v>0</v>
      </c>
      <c r="N912">
        <v>0</v>
      </c>
      <c r="O912">
        <v>0</v>
      </c>
      <c r="P912">
        <v>8423957.3848472871</v>
      </c>
      <c r="Q912">
        <v>0</v>
      </c>
      <c r="R912">
        <v>0</v>
      </c>
      <c r="S912">
        <v>0</v>
      </c>
      <c r="T912">
        <v>0</v>
      </c>
      <c r="U912">
        <v>0</v>
      </c>
    </row>
    <row r="913" spans="1:21" x14ac:dyDescent="0.45">
      <c r="A913" s="4" t="s">
        <v>2778</v>
      </c>
      <c r="B913" s="18" t="s">
        <v>5691</v>
      </c>
      <c r="C913" t="s">
        <v>4397</v>
      </c>
      <c r="D913">
        <v>3487998.6869023819</v>
      </c>
      <c r="E913">
        <v>7645528.8835642198</v>
      </c>
      <c r="F913">
        <v>13011976.54045984</v>
      </c>
      <c r="G913">
        <v>1747744.4630706741</v>
      </c>
      <c r="H913">
        <v>4456467.2401705757</v>
      </c>
      <c r="I913">
        <v>5475921.9543678686</v>
      </c>
      <c r="J913">
        <v>2864585.366796731</v>
      </c>
      <c r="K913">
        <v>9814482.5848696399</v>
      </c>
      <c r="L913">
        <v>1438937.7644703321</v>
      </c>
      <c r="M913">
        <v>0</v>
      </c>
      <c r="N913">
        <v>22674766.761305749</v>
      </c>
      <c r="O913">
        <v>0</v>
      </c>
      <c r="P913">
        <v>36356026.608288288</v>
      </c>
      <c r="Q913">
        <v>9937611.1493031494</v>
      </c>
      <c r="R913">
        <v>11777860.407863051</v>
      </c>
      <c r="S913">
        <v>14691815.36680642</v>
      </c>
      <c r="T913">
        <v>21156285.589198779</v>
      </c>
      <c r="U913">
        <v>21638408.70983908</v>
      </c>
    </row>
    <row r="914" spans="1:21" x14ac:dyDescent="0.45">
      <c r="A914" s="4" t="s">
        <v>2779</v>
      </c>
      <c r="B914" s="18" t="s">
        <v>5692</v>
      </c>
      <c r="C914" t="s">
        <v>4399</v>
      </c>
      <c r="D914">
        <v>3622152.482552473</v>
      </c>
      <c r="E914">
        <v>9556911.1044552755</v>
      </c>
      <c r="F914">
        <v>5547211.0514591942</v>
      </c>
      <c r="G914">
        <v>6853899.8551791124</v>
      </c>
      <c r="H914">
        <v>4305400.5540630994</v>
      </c>
      <c r="I914">
        <v>3541096.1971578882</v>
      </c>
      <c r="J914">
        <v>2929689.5796784749</v>
      </c>
      <c r="K914">
        <v>7331300.2441194896</v>
      </c>
      <c r="L914">
        <v>3559477.627900295</v>
      </c>
      <c r="M914">
        <v>0</v>
      </c>
      <c r="N914">
        <v>0</v>
      </c>
      <c r="O914">
        <v>5110060.0469226995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</row>
    <row r="915" spans="1:21" x14ac:dyDescent="0.45">
      <c r="A915" s="4" t="s">
        <v>130</v>
      </c>
      <c r="B915" s="18" t="s">
        <v>1259</v>
      </c>
      <c r="C915" t="s">
        <v>1260</v>
      </c>
      <c r="D915">
        <v>8719996.7172559537</v>
      </c>
      <c r="E915">
        <v>5351870.2184949555</v>
      </c>
      <c r="F915">
        <v>6505988.2702299189</v>
      </c>
      <c r="G915">
        <v>1884822.460174256</v>
      </c>
      <c r="H915">
        <v>0</v>
      </c>
      <c r="I915">
        <v>0</v>
      </c>
      <c r="J915">
        <v>5208337.0305395108</v>
      </c>
      <c r="K915">
        <v>13007145.594405551</v>
      </c>
      <c r="L915">
        <v>6058685.3240856081</v>
      </c>
      <c r="M915">
        <v>0</v>
      </c>
      <c r="N915">
        <v>0</v>
      </c>
      <c r="O915">
        <v>0</v>
      </c>
      <c r="P915">
        <v>9435719.0033852607</v>
      </c>
      <c r="Q915">
        <v>15090446.560052929</v>
      </c>
      <c r="R915">
        <v>1919355.029429534</v>
      </c>
      <c r="S915">
        <v>0</v>
      </c>
      <c r="T915">
        <v>0</v>
      </c>
      <c r="U915">
        <v>0</v>
      </c>
    </row>
    <row r="916" spans="1:21" x14ac:dyDescent="0.45">
      <c r="A916" s="4" t="s">
        <v>2780</v>
      </c>
      <c r="B916" s="18" t="s">
        <v>5693</v>
      </c>
      <c r="C916" t="s">
        <v>4400</v>
      </c>
      <c r="D916">
        <v>6036920.8042541221</v>
      </c>
      <c r="E916">
        <v>9556911.1044552755</v>
      </c>
      <c r="F916">
        <v>5341758.7902940391</v>
      </c>
      <c r="G916">
        <v>9252764.8044917993</v>
      </c>
      <c r="H916">
        <v>2190466.948558419</v>
      </c>
      <c r="I916">
        <v>5475921.9543678686</v>
      </c>
      <c r="J916">
        <v>7812505.5458092671</v>
      </c>
      <c r="K916">
        <v>8040780.912905247</v>
      </c>
      <c r="L916">
        <v>9845363.6516391132</v>
      </c>
      <c r="M916">
        <v>4748307.2033511465</v>
      </c>
      <c r="N916">
        <v>14822998.915571369</v>
      </c>
      <c r="O916">
        <v>23227545.667830449</v>
      </c>
      <c r="P916">
        <v>3369582.9539389149</v>
      </c>
      <c r="Q916">
        <v>0</v>
      </c>
      <c r="R916">
        <v>0</v>
      </c>
      <c r="S916">
        <v>14534017.462923249</v>
      </c>
      <c r="T916">
        <v>15477274.810451111</v>
      </c>
      <c r="U916">
        <v>12281258.997476229</v>
      </c>
    </row>
    <row r="917" spans="1:21" x14ac:dyDescent="0.45">
      <c r="A917" s="4" t="s">
        <v>2781</v>
      </c>
      <c r="B917" s="18" t="s">
        <v>5694</v>
      </c>
      <c r="C917" t="s">
        <v>4401</v>
      </c>
      <c r="D917">
        <v>4346582.979062967</v>
      </c>
      <c r="E917">
        <v>3516943.2864395408</v>
      </c>
      <c r="F917">
        <v>2602395.3080919678</v>
      </c>
      <c r="G917">
        <v>3419410.6377488589</v>
      </c>
      <c r="H917">
        <v>3323467.0943644969</v>
      </c>
      <c r="I917">
        <v>6206044.8816169174</v>
      </c>
      <c r="J917">
        <v>2799481.1539149871</v>
      </c>
      <c r="K917">
        <v>4848117.9033693401</v>
      </c>
      <c r="L917">
        <v>3357269.0052089379</v>
      </c>
      <c r="M917">
        <v>4748307.2033511465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9135668.1195517574</v>
      </c>
      <c r="T917">
        <v>0</v>
      </c>
      <c r="U917">
        <v>0</v>
      </c>
    </row>
    <row r="918" spans="1:21" x14ac:dyDescent="0.45">
      <c r="A918" s="4" t="s">
        <v>2782</v>
      </c>
      <c r="B918" s="18" t="s">
        <v>5695</v>
      </c>
      <c r="C918" t="s">
        <v>4402</v>
      </c>
      <c r="D918">
        <v>13415379.56500916</v>
      </c>
      <c r="E918">
        <v>8792358.2160988525</v>
      </c>
      <c r="F918">
        <v>10272613.05825777</v>
      </c>
      <c r="G918">
        <v>11308934.76104553</v>
      </c>
      <c r="H918">
        <v>7553334.3053738577</v>
      </c>
      <c r="I918">
        <v>10951843.908735741</v>
      </c>
      <c r="J918">
        <v>13020842.57634878</v>
      </c>
      <c r="K918">
        <v>5202858.2377622183</v>
      </c>
      <c r="L918">
        <v>14389377.644703319</v>
      </c>
      <c r="M918">
        <v>7217426.9490937432</v>
      </c>
      <c r="N918">
        <v>23304621.393564239</v>
      </c>
      <c r="O918">
        <v>17002563.428851891</v>
      </c>
      <c r="P918">
        <v>24660026.828695059</v>
      </c>
      <c r="Q918">
        <v>23555819.020570431</v>
      </c>
      <c r="R918">
        <v>15267596.82500766</v>
      </c>
      <c r="S918">
        <v>30313807.85123992</v>
      </c>
      <c r="T918">
        <v>27088342.136758439</v>
      </c>
      <c r="U918">
        <v>23977696.13792979</v>
      </c>
    </row>
    <row r="919" spans="1:21" x14ac:dyDescent="0.45">
      <c r="A919" s="4" t="s">
        <v>22</v>
      </c>
      <c r="B919" s="18" t="s">
        <v>337</v>
      </c>
      <c r="C919" t="s">
        <v>338</v>
      </c>
      <c r="D919">
        <v>8719996.7172559537</v>
      </c>
      <c r="E919">
        <v>8792358.2160988525</v>
      </c>
      <c r="F919">
        <v>7533249.5760556962</v>
      </c>
      <c r="G919">
        <v>12337019.7393224</v>
      </c>
      <c r="H919">
        <v>7100134.2470514262</v>
      </c>
      <c r="I919">
        <v>7666290.736115017</v>
      </c>
      <c r="J919">
        <v>6510421.288174388</v>
      </c>
      <c r="K919">
        <v>3310909.787666867</v>
      </c>
      <c r="L919">
        <v>9845363.6516391132</v>
      </c>
      <c r="M919">
        <v>6837562.3728256514</v>
      </c>
      <c r="N919">
        <v>0</v>
      </c>
      <c r="O919">
        <v>0</v>
      </c>
      <c r="P919">
        <v>0</v>
      </c>
      <c r="Q919">
        <v>21347460.987391949</v>
      </c>
      <c r="R919">
        <v>0</v>
      </c>
      <c r="S919">
        <v>0</v>
      </c>
      <c r="T919">
        <v>37334621.627997853</v>
      </c>
      <c r="U919">
        <v>0</v>
      </c>
    </row>
    <row r="920" spans="1:21" x14ac:dyDescent="0.45">
      <c r="A920" s="4" t="s">
        <v>2783</v>
      </c>
      <c r="B920" s="18" t="s">
        <v>5696</v>
      </c>
      <c r="C920" t="s">
        <v>4403</v>
      </c>
      <c r="D920">
        <v>13147071.97370898</v>
      </c>
      <c r="E920">
        <v>4587317.3301385324</v>
      </c>
      <c r="F920">
        <v>5273274.7032389874</v>
      </c>
      <c r="G920">
        <v>6168509.8696612008</v>
      </c>
      <c r="H920">
        <v>2568133.6638271119</v>
      </c>
      <c r="I920">
        <v>3103022.4408084592</v>
      </c>
      <c r="J920">
        <v>9765631.9322615825</v>
      </c>
      <c r="K920">
        <v>10050976.141131559</v>
      </c>
      <c r="L920">
        <v>6361619.5902898889</v>
      </c>
      <c r="M920">
        <v>0</v>
      </c>
      <c r="N920">
        <v>10707528.748394379</v>
      </c>
      <c r="O920">
        <v>0</v>
      </c>
      <c r="P920">
        <v>62071264.94098001</v>
      </c>
      <c r="Q920">
        <v>21082458.023410529</v>
      </c>
      <c r="R920">
        <v>11777860.407863051</v>
      </c>
      <c r="S920">
        <v>0</v>
      </c>
      <c r="T920">
        <v>0</v>
      </c>
      <c r="U920">
        <v>0</v>
      </c>
    </row>
    <row r="921" spans="1:21" x14ac:dyDescent="0.45">
      <c r="A921" s="4" t="s">
        <v>2784</v>
      </c>
      <c r="B921" s="18" t="s">
        <v>5697</v>
      </c>
      <c r="C921" t="s">
        <v>4404</v>
      </c>
      <c r="D921">
        <v>85858429.216058627</v>
      </c>
      <c r="E921">
        <v>7645528.8835642198</v>
      </c>
      <c r="F921">
        <v>14381658.281560879</v>
      </c>
      <c r="G921">
        <v>6168509.8696612008</v>
      </c>
      <c r="H921">
        <v>3096867.0652032821</v>
      </c>
      <c r="I921">
        <v>4745799.0271188198</v>
      </c>
      <c r="J921">
        <v>14973968.96280109</v>
      </c>
      <c r="K921">
        <v>18919484.500953522</v>
      </c>
      <c r="L921">
        <v>9845363.6516391132</v>
      </c>
      <c r="M921">
        <v>3608713.4745468721</v>
      </c>
      <c r="N921">
        <v>0</v>
      </c>
      <c r="O921">
        <v>0</v>
      </c>
      <c r="P921">
        <v>97540559.192968577</v>
      </c>
      <c r="Q921">
        <v>66250740.995354332</v>
      </c>
      <c r="R921">
        <v>56708216.778599873</v>
      </c>
      <c r="S921">
        <v>9966183.4031473733</v>
      </c>
      <c r="T921">
        <v>0</v>
      </c>
      <c r="U921">
        <v>0</v>
      </c>
    </row>
    <row r="922" spans="1:21" x14ac:dyDescent="0.45">
      <c r="A922" s="4" t="s">
        <v>2785</v>
      </c>
      <c r="B922" s="18" t="s">
        <v>4405</v>
      </c>
      <c r="C922">
        <v>0</v>
      </c>
      <c r="D922">
        <v>14756917.52151008</v>
      </c>
      <c r="E922">
        <v>8027805.3277424313</v>
      </c>
      <c r="F922">
        <v>19175544.375414498</v>
      </c>
      <c r="G922">
        <v>2158978.4543814198</v>
      </c>
      <c r="H922">
        <v>0</v>
      </c>
      <c r="I922">
        <v>0</v>
      </c>
      <c r="J922">
        <v>38411485.600228891</v>
      </c>
      <c r="K922">
        <v>57940921.284170173</v>
      </c>
      <c r="L922">
        <v>41653461.603088558</v>
      </c>
      <c r="M922">
        <v>0</v>
      </c>
      <c r="N922">
        <v>0</v>
      </c>
      <c r="O922">
        <v>0</v>
      </c>
      <c r="P922">
        <v>0</v>
      </c>
      <c r="Q922">
        <v>9569551.4771067351</v>
      </c>
      <c r="R922">
        <v>0</v>
      </c>
      <c r="S922">
        <v>0</v>
      </c>
      <c r="T922">
        <v>0</v>
      </c>
      <c r="U922">
        <v>0</v>
      </c>
    </row>
    <row r="923" spans="1:21" x14ac:dyDescent="0.45">
      <c r="A923" s="4" t="s">
        <v>2786</v>
      </c>
      <c r="B923" s="18" t="s">
        <v>5698</v>
      </c>
      <c r="C923" t="s">
        <v>4406</v>
      </c>
      <c r="D923">
        <v>6171074.5999042131</v>
      </c>
      <c r="E923">
        <v>6116423.1068513757</v>
      </c>
      <c r="F923">
        <v>6779924.6184501266</v>
      </c>
      <c r="G923">
        <v>3769644.920348512</v>
      </c>
      <c r="H923">
        <v>4834133.9554392695</v>
      </c>
      <c r="I923">
        <v>3249047.0262582689</v>
      </c>
      <c r="J923">
        <v>5143232.8176577669</v>
      </c>
      <c r="K923">
        <v>7094806.6878575711</v>
      </c>
      <c r="L923">
        <v>5907218.1909834677</v>
      </c>
      <c r="M923">
        <v>11775801.86431084</v>
      </c>
      <c r="N923">
        <v>0</v>
      </c>
      <c r="O923">
        <v>0</v>
      </c>
      <c r="P923">
        <v>0</v>
      </c>
      <c r="Q923">
        <v>21347460.987391949</v>
      </c>
      <c r="R923">
        <v>0</v>
      </c>
      <c r="S923">
        <v>9052616.5911921971</v>
      </c>
      <c r="T923">
        <v>4977949.5503997141</v>
      </c>
      <c r="U923">
        <v>15790190.1396123</v>
      </c>
    </row>
    <row r="924" spans="1:21" x14ac:dyDescent="0.45">
      <c r="A924" s="4" t="s">
        <v>2787</v>
      </c>
      <c r="B924" s="18" t="s">
        <v>5699</v>
      </c>
      <c r="C924" t="s">
        <v>4407</v>
      </c>
      <c r="D924">
        <v>14756917.52151008</v>
      </c>
      <c r="E924">
        <v>8792358.2160988525</v>
      </c>
      <c r="F924">
        <v>18490703.504863981</v>
      </c>
      <c r="G924">
        <v>10280849.78276867</v>
      </c>
      <c r="H924">
        <v>5967134.1012453483</v>
      </c>
      <c r="I924">
        <v>10221720.981486689</v>
      </c>
      <c r="J924">
        <v>20833348.122158039</v>
      </c>
      <c r="K924">
        <v>23649355.626191899</v>
      </c>
      <c r="L924">
        <v>18933391.637767531</v>
      </c>
      <c r="M924">
        <v>49382394.914851934</v>
      </c>
      <c r="N924">
        <v>13340321.111234879</v>
      </c>
      <c r="O924">
        <v>6039161.8736359179</v>
      </c>
      <c r="P924">
        <v>0</v>
      </c>
      <c r="Q924">
        <v>36805967.219641291</v>
      </c>
      <c r="R924">
        <v>0</v>
      </c>
      <c r="S924">
        <v>0</v>
      </c>
      <c r="T924">
        <v>0</v>
      </c>
      <c r="U924">
        <v>0</v>
      </c>
    </row>
    <row r="925" spans="1:21" x14ac:dyDescent="0.45">
      <c r="A925" s="4" t="s">
        <v>2788</v>
      </c>
      <c r="B925" s="18" t="s">
        <v>5700</v>
      </c>
      <c r="C925" t="s">
        <v>4408</v>
      </c>
      <c r="D925">
        <v>13415379.56500916</v>
      </c>
      <c r="E925">
        <v>16055610.655484861</v>
      </c>
      <c r="F925">
        <v>10957453.928808291</v>
      </c>
      <c r="G925">
        <v>3769644.920348512</v>
      </c>
      <c r="H925">
        <v>5665000.7290303931</v>
      </c>
      <c r="I925">
        <v>3431577.7580705308</v>
      </c>
      <c r="J925">
        <v>11067716.189896461</v>
      </c>
      <c r="K925">
        <v>9341495.4723458029</v>
      </c>
      <c r="L925">
        <v>9088027.9861284122</v>
      </c>
      <c r="M925">
        <v>4178510.3389490088</v>
      </c>
      <c r="N925">
        <v>0</v>
      </c>
      <c r="O925">
        <v>0</v>
      </c>
      <c r="P925">
        <v>0</v>
      </c>
      <c r="Q925">
        <v>12882088.526874449</v>
      </c>
      <c r="R925">
        <v>0</v>
      </c>
      <c r="S925">
        <v>0</v>
      </c>
      <c r="T925">
        <v>0</v>
      </c>
      <c r="U925">
        <v>0</v>
      </c>
    </row>
    <row r="926" spans="1:21" x14ac:dyDescent="0.45">
      <c r="A926" s="4" t="s">
        <v>2789</v>
      </c>
      <c r="B926" s="18" t="s">
        <v>4370</v>
      </c>
      <c r="C926" t="s">
        <v>4264</v>
      </c>
      <c r="D926">
        <v>10329842.26505705</v>
      </c>
      <c r="E926">
        <v>6880975.9952077987</v>
      </c>
      <c r="F926">
        <v>10957453.928808291</v>
      </c>
      <c r="G926">
        <v>7196594.8479380673</v>
      </c>
      <c r="H926">
        <v>6193734.1304065632</v>
      </c>
      <c r="I926">
        <v>7301229.2724904912</v>
      </c>
      <c r="J926">
        <v>5468753.8820664864</v>
      </c>
      <c r="K926">
        <v>10287469.697393481</v>
      </c>
      <c r="L926">
        <v>15904048.975724719</v>
      </c>
      <c r="M926">
        <v>5508036.3558873301</v>
      </c>
      <c r="N926">
        <v>22290555.43562806</v>
      </c>
      <c r="O926">
        <v>27873054.801396549</v>
      </c>
      <c r="P926">
        <v>0</v>
      </c>
      <c r="Q926">
        <v>0</v>
      </c>
      <c r="R926">
        <v>0</v>
      </c>
      <c r="S926">
        <v>17856078.597305711</v>
      </c>
      <c r="T926">
        <v>0</v>
      </c>
      <c r="U926">
        <v>0</v>
      </c>
    </row>
    <row r="927" spans="1:21" x14ac:dyDescent="0.45">
      <c r="A927" s="4" t="s">
        <v>2790</v>
      </c>
      <c r="B927" s="18" t="s">
        <v>5144</v>
      </c>
      <c r="C927" t="s">
        <v>3712</v>
      </c>
      <c r="D927">
        <v>0</v>
      </c>
      <c r="E927">
        <v>4587317.3301385324</v>
      </c>
      <c r="F927">
        <v>0</v>
      </c>
      <c r="G927">
        <v>0</v>
      </c>
      <c r="H927">
        <v>0</v>
      </c>
      <c r="I927">
        <v>0</v>
      </c>
      <c r="J927">
        <v>9765631.9322615825</v>
      </c>
      <c r="K927">
        <v>9932729.3630005997</v>
      </c>
      <c r="L927">
        <v>7043221.6892495202</v>
      </c>
      <c r="M927">
        <v>0</v>
      </c>
      <c r="N927">
        <v>0</v>
      </c>
      <c r="O927">
        <v>0</v>
      </c>
      <c r="P927">
        <v>36356026.608288288</v>
      </c>
      <c r="Q927">
        <v>55208950.829461932</v>
      </c>
      <c r="R927">
        <v>11777860.407863051</v>
      </c>
      <c r="S927">
        <v>0</v>
      </c>
      <c r="T927">
        <v>0</v>
      </c>
      <c r="U927">
        <v>0</v>
      </c>
    </row>
    <row r="928" spans="1:21" x14ac:dyDescent="0.45">
      <c r="A928" s="4" t="s">
        <v>2791</v>
      </c>
      <c r="B928" s="18" t="s">
        <v>5701</v>
      </c>
      <c r="C928" t="s">
        <v>4409</v>
      </c>
      <c r="D928">
        <v>10598149.856357239</v>
      </c>
      <c r="E928">
        <v>9939187.548633486</v>
      </c>
      <c r="F928">
        <v>8902931.3171567321</v>
      </c>
      <c r="G928">
        <v>4455034.9058664227</v>
      </c>
      <c r="H928">
        <v>4532000.5832243152</v>
      </c>
      <c r="I928">
        <v>1387233.561773194</v>
      </c>
      <c r="J928">
        <v>11067716.189896461</v>
      </c>
      <c r="K928">
        <v>10169222.919262519</v>
      </c>
      <c r="L928">
        <v>14389377.644703319</v>
      </c>
      <c r="M928">
        <v>3988578.0508149629</v>
      </c>
      <c r="N928">
        <v>6928400.9548434224</v>
      </c>
      <c r="O928">
        <v>11846048.290593529</v>
      </c>
      <c r="P928">
        <v>20394844.194893431</v>
      </c>
      <c r="Q928">
        <v>0</v>
      </c>
      <c r="R928">
        <v>0</v>
      </c>
      <c r="S928">
        <v>0</v>
      </c>
      <c r="T928">
        <v>28208380.785598379</v>
      </c>
      <c r="U928">
        <v>0</v>
      </c>
    </row>
    <row r="929" spans="1:21" x14ac:dyDescent="0.45">
      <c r="A929" s="4" t="s">
        <v>2792</v>
      </c>
      <c r="B929" s="18" t="s">
        <v>5702</v>
      </c>
      <c r="C929" t="s">
        <v>441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5598962.3078299742</v>
      </c>
      <c r="K929">
        <v>8986755.1379529238</v>
      </c>
      <c r="L929">
        <v>7573356.6551070092</v>
      </c>
      <c r="M929">
        <v>6267765.5084235137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</row>
    <row r="930" spans="1:21" x14ac:dyDescent="0.45">
      <c r="A930" s="4" t="s">
        <v>2793</v>
      </c>
      <c r="B930" s="18" t="s">
        <v>5619</v>
      </c>
      <c r="C930" t="s">
        <v>4411</v>
      </c>
      <c r="D930">
        <v>3836798.5555926189</v>
      </c>
      <c r="E930">
        <v>6498699.5510295862</v>
      </c>
      <c r="F930">
        <v>2944815.7433672259</v>
      </c>
      <c r="G930">
        <v>1827935.091376269</v>
      </c>
      <c r="H930">
        <v>2719200.3499345891</v>
      </c>
      <c r="I930">
        <v>1861813.464485076</v>
      </c>
      <c r="J930">
        <v>1432292.683398366</v>
      </c>
      <c r="K930">
        <v>3192663.0095359068</v>
      </c>
      <c r="L930">
        <v>2452252.88492365</v>
      </c>
      <c r="M930">
        <v>0</v>
      </c>
      <c r="N930">
        <v>0</v>
      </c>
      <c r="O930">
        <v>0</v>
      </c>
      <c r="P930">
        <v>0</v>
      </c>
      <c r="Q930">
        <v>9201491.8049103227</v>
      </c>
      <c r="R930">
        <v>0</v>
      </c>
      <c r="S930">
        <v>0</v>
      </c>
      <c r="T930">
        <v>0</v>
      </c>
      <c r="U930">
        <v>0</v>
      </c>
    </row>
    <row r="931" spans="1:21" x14ac:dyDescent="0.45">
      <c r="A931" s="4" t="s">
        <v>2794</v>
      </c>
      <c r="B931" s="18" t="s">
        <v>5703</v>
      </c>
      <c r="C931" t="s">
        <v>4412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3776044.3471411448</v>
      </c>
      <c r="K931">
        <v>10996950.366179241</v>
      </c>
      <c r="L931">
        <v>3332276.9282470839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</row>
    <row r="932" spans="1:21" x14ac:dyDescent="0.45">
      <c r="A932" s="4" t="s">
        <v>2795</v>
      </c>
      <c r="B932" s="18" t="s">
        <v>5704</v>
      </c>
      <c r="C932" t="s">
        <v>4356</v>
      </c>
      <c r="D932">
        <v>3890460.0738526559</v>
      </c>
      <c r="E932">
        <v>4587317.3301385324</v>
      </c>
      <c r="F932">
        <v>5478726.9644041434</v>
      </c>
      <c r="G932">
        <v>4455034.9058664227</v>
      </c>
      <c r="H932">
        <v>2935225.711068281</v>
      </c>
      <c r="I932">
        <v>3030010.1480835541</v>
      </c>
      <c r="J932">
        <v>3125002.2183237071</v>
      </c>
      <c r="K932">
        <v>4404692.4853782421</v>
      </c>
      <c r="L932">
        <v>2802141.9623895939</v>
      </c>
      <c r="M932">
        <v>0</v>
      </c>
      <c r="N932">
        <v>0</v>
      </c>
      <c r="O932">
        <v>0</v>
      </c>
      <c r="P932">
        <v>12857619.166345861</v>
      </c>
      <c r="Q932">
        <v>16930744.921034999</v>
      </c>
      <c r="R932">
        <v>15267596.82500766</v>
      </c>
      <c r="S932">
        <v>0</v>
      </c>
      <c r="T932">
        <v>0</v>
      </c>
      <c r="U932">
        <v>0</v>
      </c>
    </row>
    <row r="933" spans="1:21" x14ac:dyDescent="0.45">
      <c r="A933" s="4" t="s">
        <v>2796</v>
      </c>
      <c r="B933" s="18" t="s">
        <v>5705</v>
      </c>
      <c r="C933" t="s">
        <v>4414</v>
      </c>
      <c r="D933">
        <v>2582460.5662642629</v>
      </c>
      <c r="E933">
        <v>1873154.576473234</v>
      </c>
      <c r="F933">
        <v>1027261.305825777</v>
      </c>
      <c r="G933">
        <v>0</v>
      </c>
      <c r="H933">
        <v>0</v>
      </c>
      <c r="I933">
        <v>0</v>
      </c>
      <c r="J933">
        <v>2929689.5796784749</v>
      </c>
      <c r="K933">
        <v>3429156.5657978258</v>
      </c>
      <c r="L933">
        <v>757335.66551070102</v>
      </c>
      <c r="M933">
        <v>0</v>
      </c>
      <c r="N933">
        <v>0</v>
      </c>
      <c r="O933">
        <v>0</v>
      </c>
      <c r="P933">
        <v>41233054.567936718</v>
      </c>
      <c r="Q933">
        <v>18771043.28201706</v>
      </c>
      <c r="R933">
        <v>15956819.767393719</v>
      </c>
      <c r="S933">
        <v>0</v>
      </c>
      <c r="T933">
        <v>0</v>
      </c>
      <c r="U933">
        <v>0</v>
      </c>
    </row>
    <row r="934" spans="1:21" x14ac:dyDescent="0.45">
      <c r="A934" s="4" t="s">
        <v>2797</v>
      </c>
      <c r="B934" s="18" t="s">
        <v>5383</v>
      </c>
      <c r="C934" t="s">
        <v>4415</v>
      </c>
      <c r="D934">
        <v>3756306.2782025649</v>
      </c>
      <c r="E934">
        <v>8792358.2160988525</v>
      </c>
      <c r="F934">
        <v>4177529.3103581588</v>
      </c>
      <c r="G934">
        <v>4112339.9131074669</v>
      </c>
      <c r="H934">
        <v>4758600.61238553</v>
      </c>
      <c r="I934">
        <v>4745799.0271188198</v>
      </c>
      <c r="J934">
        <v>6250004.4366474133</v>
      </c>
      <c r="K934">
        <v>6503572.7972027734</v>
      </c>
      <c r="L934">
        <v>6437353.1568409577</v>
      </c>
      <c r="M934">
        <v>0</v>
      </c>
      <c r="N934">
        <v>0</v>
      </c>
      <c r="O934">
        <v>14401078.31405488</v>
      </c>
      <c r="P934">
        <v>7537225.028547572</v>
      </c>
      <c r="Q934">
        <v>7990575.483384124</v>
      </c>
      <c r="R934">
        <v>5234604.6257169126</v>
      </c>
      <c r="S934">
        <v>0</v>
      </c>
      <c r="T934">
        <v>10370728.229999401</v>
      </c>
      <c r="U934">
        <v>0</v>
      </c>
    </row>
    <row r="935" spans="1:21" x14ac:dyDescent="0.45">
      <c r="A935" s="4" t="s">
        <v>2798</v>
      </c>
      <c r="B935" s="18" t="s">
        <v>5146</v>
      </c>
      <c r="C935" t="s">
        <v>3728</v>
      </c>
      <c r="D935">
        <v>2817229.708651924</v>
      </c>
      <c r="E935">
        <v>34022603.531860784</v>
      </c>
      <c r="F935">
        <v>28763316.563121751</v>
      </c>
      <c r="G935">
        <v>61685098.696612</v>
      </c>
      <c r="H935">
        <v>43054005.540630989</v>
      </c>
      <c r="I935">
        <v>76662907.36115016</v>
      </c>
      <c r="J935">
        <v>97656319.322615832</v>
      </c>
      <c r="K935">
        <v>81590276.910362065</v>
      </c>
      <c r="L935">
        <v>65888202.89943099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78898951.941583365</v>
      </c>
      <c r="T935">
        <v>70122715.999963954</v>
      </c>
      <c r="U935">
        <v>99419715.693855211</v>
      </c>
    </row>
    <row r="936" spans="1:21" x14ac:dyDescent="0.45">
      <c r="A936" s="4" t="s">
        <v>104</v>
      </c>
      <c r="B936" s="18" t="s">
        <v>1026</v>
      </c>
      <c r="C936" t="s">
        <v>1027</v>
      </c>
      <c r="D936">
        <v>2146460.7304014661</v>
      </c>
      <c r="E936">
        <v>3593398.5752751832</v>
      </c>
      <c r="F936">
        <v>4246013.39741321</v>
      </c>
      <c r="G936">
        <v>0</v>
      </c>
      <c r="H936">
        <v>0</v>
      </c>
      <c r="I936">
        <v>0</v>
      </c>
      <c r="J936">
        <v>976563.19322615839</v>
      </c>
      <c r="K936">
        <v>804078.0912905247</v>
      </c>
      <c r="L936">
        <v>1817605.597225683</v>
      </c>
      <c r="M936">
        <v>0</v>
      </c>
      <c r="N936">
        <v>0</v>
      </c>
      <c r="O936">
        <v>0</v>
      </c>
      <c r="P936">
        <v>0</v>
      </c>
      <c r="Q936">
        <v>15090446.560052929</v>
      </c>
      <c r="R936">
        <v>0</v>
      </c>
      <c r="S936">
        <v>0</v>
      </c>
      <c r="T936">
        <v>0</v>
      </c>
      <c r="U936">
        <v>10526793.4264082</v>
      </c>
    </row>
    <row r="937" spans="1:21" x14ac:dyDescent="0.45">
      <c r="A937" s="4" t="s">
        <v>2799</v>
      </c>
      <c r="B937" s="18" t="s">
        <v>5706</v>
      </c>
      <c r="C937" t="s">
        <v>4416</v>
      </c>
      <c r="D937">
        <v>56344594.173038483</v>
      </c>
      <c r="E937">
        <v>10703740.436989911</v>
      </c>
      <c r="F937">
        <v>27393634.82202071</v>
      </c>
      <c r="G937">
        <v>7881984.833455978</v>
      </c>
      <c r="H937">
        <v>8308667.7359112436</v>
      </c>
      <c r="I937">
        <v>11316905.372360259</v>
      </c>
      <c r="J937">
        <v>29296895.796784751</v>
      </c>
      <c r="K937">
        <v>24831823.4075015</v>
      </c>
      <c r="L937">
        <v>27264083.95838524</v>
      </c>
      <c r="M937">
        <v>13105327.881249171</v>
      </c>
      <c r="N937">
        <v>0</v>
      </c>
      <c r="O937">
        <v>0</v>
      </c>
      <c r="P937">
        <v>5320394.137798287</v>
      </c>
      <c r="Q937">
        <v>0</v>
      </c>
      <c r="R937">
        <v>0</v>
      </c>
      <c r="S937">
        <v>0</v>
      </c>
      <c r="T937">
        <v>0</v>
      </c>
      <c r="U937">
        <v>12281258.997476229</v>
      </c>
    </row>
    <row r="938" spans="1:21" x14ac:dyDescent="0.45">
      <c r="A938" s="4" t="s">
        <v>2800</v>
      </c>
      <c r="B938" s="18" t="s">
        <v>5707</v>
      </c>
      <c r="C938" t="s">
        <v>4417</v>
      </c>
      <c r="D938">
        <v>0</v>
      </c>
      <c r="E938">
        <v>0</v>
      </c>
      <c r="F938">
        <v>2123006.698706605</v>
      </c>
      <c r="G938">
        <v>0</v>
      </c>
      <c r="H938">
        <v>0</v>
      </c>
      <c r="I938">
        <v>0</v>
      </c>
      <c r="J938">
        <v>6510421.288174388</v>
      </c>
      <c r="K938">
        <v>5321105.015893179</v>
      </c>
      <c r="L938">
        <v>7118955.255800589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</row>
    <row r="939" spans="1:21" x14ac:dyDescent="0.45">
      <c r="A939" s="4" t="s">
        <v>2801</v>
      </c>
      <c r="B939" s="18" t="s">
        <v>5708</v>
      </c>
      <c r="C939" t="s">
        <v>4418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9765631.9322615825</v>
      </c>
      <c r="K939">
        <v>5794092.128417016</v>
      </c>
      <c r="L939">
        <v>8330692.3206177112</v>
      </c>
      <c r="M939">
        <v>26590520.338766418</v>
      </c>
      <c r="N939">
        <v>59635266.436866373</v>
      </c>
      <c r="O939">
        <v>37164073.068528727</v>
      </c>
      <c r="P939">
        <v>21053686.335624121</v>
      </c>
      <c r="Q939">
        <v>9569551.4771067351</v>
      </c>
      <c r="R939">
        <v>4056818.5849306071</v>
      </c>
      <c r="S939">
        <v>8720410.4777539521</v>
      </c>
      <c r="T939">
        <v>24060089.49359861</v>
      </c>
      <c r="U939">
        <v>87723278.553401649</v>
      </c>
    </row>
    <row r="940" spans="1:21" x14ac:dyDescent="0.45">
      <c r="A940" s="4" t="s">
        <v>2802</v>
      </c>
      <c r="B940" s="18" t="s">
        <v>470</v>
      </c>
      <c r="C940" t="s">
        <v>471</v>
      </c>
      <c r="D940">
        <v>69759973.73804763</v>
      </c>
      <c r="E940">
        <v>10321463.9928117</v>
      </c>
      <c r="F940">
        <v>54787269.644041419</v>
      </c>
      <c r="G940">
        <v>27415599.42071645</v>
      </c>
      <c r="H940">
        <v>42298672.110093608</v>
      </c>
      <c r="I940">
        <v>13872335.617731931</v>
      </c>
      <c r="J940">
        <v>14322926.83398366</v>
      </c>
      <c r="K940">
        <v>17737016.719643932</v>
      </c>
      <c r="L940">
        <v>18933391.637767531</v>
      </c>
      <c r="M940">
        <v>0</v>
      </c>
      <c r="N940">
        <v>0</v>
      </c>
      <c r="O940">
        <v>25550300.234613501</v>
      </c>
      <c r="P940">
        <v>0</v>
      </c>
      <c r="Q940">
        <v>84653724.605174959</v>
      </c>
      <c r="R940">
        <v>0</v>
      </c>
      <c r="S940">
        <v>0</v>
      </c>
      <c r="T940">
        <v>33601159.46519807</v>
      </c>
      <c r="U940">
        <v>0</v>
      </c>
    </row>
    <row r="941" spans="1:21" x14ac:dyDescent="0.45">
      <c r="A941" s="4" t="s">
        <v>2803</v>
      </c>
      <c r="B941" s="18" t="s">
        <v>5709</v>
      </c>
      <c r="C941" t="s">
        <v>4419</v>
      </c>
      <c r="D941">
        <v>7646766.3520552218</v>
      </c>
      <c r="E941">
        <v>2714162.7536652982</v>
      </c>
      <c r="F941">
        <v>3218752.0915874341</v>
      </c>
      <c r="G941">
        <v>0</v>
      </c>
      <c r="H941">
        <v>0</v>
      </c>
      <c r="I941">
        <v>0</v>
      </c>
      <c r="J941">
        <v>13671884.705166221</v>
      </c>
      <c r="K941">
        <v>11469937.47870307</v>
      </c>
      <c r="L941">
        <v>15146713.31021402</v>
      </c>
      <c r="M941">
        <v>0</v>
      </c>
      <c r="N941">
        <v>0</v>
      </c>
      <c r="O941">
        <v>0</v>
      </c>
      <c r="P941">
        <v>17734647.125994291</v>
      </c>
      <c r="Q941">
        <v>12756948.238327671</v>
      </c>
      <c r="R941">
        <v>10905426.3035769</v>
      </c>
      <c r="S941">
        <v>0</v>
      </c>
      <c r="T941">
        <v>0</v>
      </c>
      <c r="U941">
        <v>0</v>
      </c>
    </row>
    <row r="942" spans="1:21" x14ac:dyDescent="0.45">
      <c r="A942" s="4" t="s">
        <v>2804</v>
      </c>
      <c r="B942" s="18" t="s">
        <v>5710</v>
      </c>
      <c r="C942" t="s">
        <v>4420</v>
      </c>
      <c r="D942">
        <v>0</v>
      </c>
      <c r="E942">
        <v>1605561.0655484861</v>
      </c>
      <c r="F942">
        <v>0</v>
      </c>
      <c r="G942">
        <v>0</v>
      </c>
      <c r="H942">
        <v>0</v>
      </c>
      <c r="I942">
        <v>0</v>
      </c>
      <c r="J942">
        <v>13671884.705166221</v>
      </c>
      <c r="K942">
        <v>11824677.81309595</v>
      </c>
      <c r="L942">
        <v>21962734.299810331</v>
      </c>
      <c r="M942">
        <v>11585869.5761768</v>
      </c>
      <c r="N942">
        <v>31310073.76956968</v>
      </c>
      <c r="O942">
        <v>16491557.42415962</v>
      </c>
      <c r="P942">
        <v>22811189.865810148</v>
      </c>
      <c r="Q942">
        <v>22819699.676177599</v>
      </c>
      <c r="R942">
        <v>34461147.119303003</v>
      </c>
      <c r="S942">
        <v>0</v>
      </c>
      <c r="T942">
        <v>14104190.392799189</v>
      </c>
      <c r="U942">
        <v>0</v>
      </c>
    </row>
    <row r="943" spans="1:21" x14ac:dyDescent="0.45">
      <c r="A943" s="4" t="s">
        <v>2805</v>
      </c>
      <c r="B943" s="18" t="s">
        <v>5711</v>
      </c>
      <c r="C943" t="s">
        <v>4422</v>
      </c>
      <c r="D943">
        <v>2012306.9347513739</v>
      </c>
      <c r="E943">
        <v>5734146.6626731651</v>
      </c>
      <c r="F943">
        <v>9587772.1877072491</v>
      </c>
      <c r="G943">
        <v>5140424.8913843334</v>
      </c>
      <c r="H943">
        <v>4305400.5540630994</v>
      </c>
      <c r="I943">
        <v>9856659.5178621635</v>
      </c>
      <c r="J943">
        <v>1497396.896280109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14354327.215660101</v>
      </c>
      <c r="R943">
        <v>0</v>
      </c>
      <c r="S943">
        <v>0</v>
      </c>
      <c r="T943">
        <v>0</v>
      </c>
      <c r="U943">
        <v>0</v>
      </c>
    </row>
    <row r="944" spans="1:21" x14ac:dyDescent="0.45">
      <c r="A944" s="4" t="s">
        <v>2806</v>
      </c>
      <c r="B944" s="18" t="s">
        <v>4085</v>
      </c>
      <c r="C944" t="s">
        <v>3953</v>
      </c>
      <c r="D944">
        <v>6171074.5999042131</v>
      </c>
      <c r="E944">
        <v>6498699.5510295862</v>
      </c>
      <c r="F944">
        <v>3287236.1786424862</v>
      </c>
      <c r="G944">
        <v>1953361.4587260471</v>
      </c>
      <c r="H944">
        <v>2997616.25243067</v>
      </c>
      <c r="I944">
        <v>2372899.5135594099</v>
      </c>
      <c r="J944">
        <v>2604168.5152697549</v>
      </c>
      <c r="K944">
        <v>3429156.5657978258</v>
      </c>
      <c r="L944">
        <v>2120539.8634299631</v>
      </c>
      <c r="M944">
        <v>0</v>
      </c>
      <c r="N944">
        <v>2015534.8232271769</v>
      </c>
      <c r="O944">
        <v>0</v>
      </c>
      <c r="P944">
        <v>7202040.1978662796</v>
      </c>
      <c r="Q944">
        <v>13250148.19907086</v>
      </c>
      <c r="R944">
        <v>5234604.6257169126</v>
      </c>
      <c r="S944">
        <v>0</v>
      </c>
      <c r="T944">
        <v>0</v>
      </c>
      <c r="U944">
        <v>0</v>
      </c>
    </row>
    <row r="945" spans="1:21" x14ac:dyDescent="0.45">
      <c r="A945" s="4" t="s">
        <v>2807</v>
      </c>
      <c r="B945" s="18" t="s">
        <v>5712</v>
      </c>
      <c r="C945" t="s">
        <v>4424</v>
      </c>
      <c r="D945">
        <v>0</v>
      </c>
      <c r="E945">
        <v>0</v>
      </c>
      <c r="F945">
        <v>2259974.8728167079</v>
      </c>
      <c r="G945">
        <v>14050494.703117181</v>
      </c>
      <c r="H945">
        <v>6495867.5026215184</v>
      </c>
      <c r="I945">
        <v>6206044.8816169174</v>
      </c>
      <c r="J945">
        <v>0</v>
      </c>
      <c r="K945">
        <v>0</v>
      </c>
      <c r="L945">
        <v>0</v>
      </c>
      <c r="M945">
        <v>8546952.9660320655</v>
      </c>
      <c r="N945">
        <v>20149049.685949191</v>
      </c>
      <c r="O945">
        <v>6968263.7003491363</v>
      </c>
      <c r="P945">
        <v>0</v>
      </c>
      <c r="Q945">
        <v>0</v>
      </c>
      <c r="R945">
        <v>0</v>
      </c>
      <c r="S945">
        <v>23669685.58247501</v>
      </c>
      <c r="T945">
        <v>13212307.76501924</v>
      </c>
      <c r="U945">
        <v>9941971.5693855211</v>
      </c>
    </row>
    <row r="946" spans="1:21" x14ac:dyDescent="0.45">
      <c r="A946" s="4" t="s">
        <v>2808</v>
      </c>
      <c r="B946" s="18" t="s">
        <v>5713</v>
      </c>
      <c r="C946" t="s">
        <v>4426</v>
      </c>
      <c r="D946">
        <v>1609845.547801099</v>
      </c>
      <c r="E946">
        <v>29817562.645900462</v>
      </c>
      <c r="F946">
        <v>47938860.938536242</v>
      </c>
      <c r="G946">
        <v>9595459.797250757</v>
      </c>
      <c r="H946">
        <v>5513934.0429229168</v>
      </c>
      <c r="I946">
        <v>10586782.44511121</v>
      </c>
      <c r="J946">
        <v>22135432.379792921</v>
      </c>
      <c r="K946">
        <v>20101952.282263119</v>
      </c>
      <c r="L946">
        <v>26506748.29287453</v>
      </c>
      <c r="M946">
        <v>1519458.305072367</v>
      </c>
      <c r="N946">
        <v>0</v>
      </c>
      <c r="O946">
        <v>0</v>
      </c>
      <c r="P946">
        <v>0</v>
      </c>
      <c r="Q946">
        <v>0</v>
      </c>
      <c r="R946">
        <v>5234604.6257169126</v>
      </c>
      <c r="S946">
        <v>11211956.3285408</v>
      </c>
      <c r="T946">
        <v>0</v>
      </c>
      <c r="U946">
        <v>0</v>
      </c>
    </row>
    <row r="947" spans="1:21" x14ac:dyDescent="0.45">
      <c r="A947" s="4" t="s">
        <v>2809</v>
      </c>
      <c r="B947" s="18" t="s">
        <v>5277</v>
      </c>
      <c r="C947" t="s">
        <v>3892</v>
      </c>
      <c r="D947">
        <v>3031875.78169207</v>
      </c>
      <c r="E947">
        <v>15291057.76712844</v>
      </c>
      <c r="F947">
        <v>15066499.152111391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</row>
    <row r="948" spans="1:21" x14ac:dyDescent="0.45">
      <c r="A948" s="4" t="s">
        <v>2810</v>
      </c>
      <c r="B948" s="18" t="s">
        <v>5714</v>
      </c>
      <c r="C948" t="s">
        <v>4427</v>
      </c>
      <c r="D948">
        <v>6659394.416070547</v>
      </c>
      <c r="E948">
        <v>13379675.546237379</v>
      </c>
      <c r="F948">
        <v>17121021.763762951</v>
      </c>
      <c r="G948">
        <v>8224679.8262149347</v>
      </c>
      <c r="H948">
        <v>3323467.0943644969</v>
      </c>
      <c r="I948">
        <v>7666290.736115017</v>
      </c>
      <c r="J948">
        <v>5729170.733593462</v>
      </c>
      <c r="K948">
        <v>6148832.4628098952</v>
      </c>
      <c r="L948">
        <v>4695481.1261663474</v>
      </c>
      <c r="M948">
        <v>0</v>
      </c>
      <c r="N948">
        <v>0</v>
      </c>
      <c r="O948">
        <v>7432814.6137057459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</row>
    <row r="949" spans="1:21" x14ac:dyDescent="0.45">
      <c r="A949" s="4" t="s">
        <v>2811</v>
      </c>
      <c r="B949" s="18" t="s">
        <v>5715</v>
      </c>
      <c r="C949" t="s">
        <v>4428</v>
      </c>
      <c r="D949">
        <v>5500305.6216537552</v>
      </c>
      <c r="E949">
        <v>6880975.9952077987</v>
      </c>
      <c r="F949">
        <v>2876331.6563121751</v>
      </c>
      <c r="G949">
        <v>4797729.8986253794</v>
      </c>
      <c r="H949">
        <v>3776667.1526869289</v>
      </c>
      <c r="I949">
        <v>3066516.2944460069</v>
      </c>
      <c r="J949">
        <v>3710940.1342594018</v>
      </c>
      <c r="K949">
        <v>4966364.6815002998</v>
      </c>
      <c r="L949">
        <v>4165346.1603088561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</row>
    <row r="950" spans="1:21" x14ac:dyDescent="0.45">
      <c r="A950" s="4" t="s">
        <v>55</v>
      </c>
      <c r="B950" s="18" t="s">
        <v>620</v>
      </c>
      <c r="C950" t="s">
        <v>621</v>
      </c>
      <c r="D950">
        <v>2548922.1173517411</v>
      </c>
      <c r="E950">
        <v>2675935.1092474768</v>
      </c>
      <c r="F950">
        <v>5204790.6161839357</v>
      </c>
      <c r="G950">
        <v>8910069.8117328454</v>
      </c>
      <c r="H950">
        <v>6949067.560943949</v>
      </c>
      <c r="I950">
        <v>8396413.6633640658</v>
      </c>
      <c r="J950">
        <v>2604168.5152697549</v>
      </c>
      <c r="K950">
        <v>1773701.671964393</v>
      </c>
      <c r="L950">
        <v>1969072.730327823</v>
      </c>
      <c r="M950">
        <v>2279187.4576085508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23392874.280907109</v>
      </c>
    </row>
    <row r="951" spans="1:21" x14ac:dyDescent="0.45">
      <c r="A951" s="4" t="s">
        <v>2812</v>
      </c>
      <c r="B951" s="18" t="s">
        <v>5716</v>
      </c>
      <c r="C951" t="s">
        <v>3897</v>
      </c>
      <c r="D951">
        <v>21464607.30401466</v>
      </c>
      <c r="E951">
        <v>35551709.308573619</v>
      </c>
      <c r="F951">
        <v>58211473.996794023</v>
      </c>
      <c r="G951">
        <v>6511204.8624201557</v>
      </c>
      <c r="H951">
        <v>4456467.2401705757</v>
      </c>
      <c r="I951">
        <v>3650614.636245246</v>
      </c>
      <c r="J951">
        <v>4947920.1790125351</v>
      </c>
      <c r="K951">
        <v>9577989.0286077224</v>
      </c>
      <c r="L951">
        <v>7573356.6551070092</v>
      </c>
      <c r="M951">
        <v>0</v>
      </c>
      <c r="N951">
        <v>0</v>
      </c>
      <c r="O951">
        <v>17420659.250872839</v>
      </c>
      <c r="P951">
        <v>20394844.194893431</v>
      </c>
      <c r="Q951">
        <v>0</v>
      </c>
      <c r="R951">
        <v>0</v>
      </c>
      <c r="S951">
        <v>0</v>
      </c>
      <c r="T951">
        <v>0</v>
      </c>
      <c r="U951">
        <v>0</v>
      </c>
    </row>
    <row r="952" spans="1:21" x14ac:dyDescent="0.45">
      <c r="A952" s="4" t="s">
        <v>2813</v>
      </c>
      <c r="B952" s="18" t="s">
        <v>5717</v>
      </c>
      <c r="C952" t="s">
        <v>4429</v>
      </c>
      <c r="D952">
        <v>4427075.2564530224</v>
      </c>
      <c r="E952">
        <v>4587317.3301385324</v>
      </c>
      <c r="F952">
        <v>2396943.0469268118</v>
      </c>
      <c r="G952">
        <v>2741559.9420716451</v>
      </c>
      <c r="H952">
        <v>3474533.780471975</v>
      </c>
      <c r="I952">
        <v>2190368.7817471479</v>
      </c>
      <c r="J952">
        <v>4361982.2630768409</v>
      </c>
      <c r="K952">
        <v>5439351.7940241378</v>
      </c>
      <c r="L952">
        <v>2347740.5630831728</v>
      </c>
      <c r="M952">
        <v>5697968.644021377</v>
      </c>
      <c r="N952">
        <v>36531568.67099259</v>
      </c>
      <c r="O952">
        <v>7432814.6137057459</v>
      </c>
      <c r="P952">
        <v>0</v>
      </c>
      <c r="Q952">
        <v>0</v>
      </c>
      <c r="R952">
        <v>9596775.1471476704</v>
      </c>
      <c r="S952">
        <v>11153820.2586891</v>
      </c>
      <c r="T952">
        <v>6637266.0671996176</v>
      </c>
      <c r="U952">
        <v>7017862.2842721334</v>
      </c>
    </row>
    <row r="953" spans="1:21" x14ac:dyDescent="0.45">
      <c r="A953" s="4" t="s">
        <v>2814</v>
      </c>
      <c r="B953" s="18" t="s">
        <v>5718</v>
      </c>
      <c r="C953" t="s">
        <v>4023</v>
      </c>
      <c r="D953">
        <v>1878153.139101282</v>
      </c>
      <c r="E953">
        <v>8792358.2160988525</v>
      </c>
      <c r="F953">
        <v>3629656.6139177438</v>
      </c>
      <c r="G953">
        <v>3769644.920348512</v>
      </c>
      <c r="H953">
        <v>3323467.0943644969</v>
      </c>
      <c r="I953">
        <v>3285553.1726207221</v>
      </c>
      <c r="J953">
        <v>3645835.921377657</v>
      </c>
      <c r="K953">
        <v>2837922.6751430291</v>
      </c>
      <c r="L953">
        <v>3786678.3275535051</v>
      </c>
      <c r="M953">
        <v>13105327.881249171</v>
      </c>
      <c r="N953">
        <v>0</v>
      </c>
      <c r="O953">
        <v>0</v>
      </c>
      <c r="P953">
        <v>16178431.84068829</v>
      </c>
      <c r="Q953">
        <v>8465372.4605174977</v>
      </c>
      <c r="R953">
        <v>16140030.929293809</v>
      </c>
      <c r="S953">
        <v>0</v>
      </c>
      <c r="T953">
        <v>74669243.255995706</v>
      </c>
      <c r="U953">
        <v>0</v>
      </c>
    </row>
    <row r="954" spans="1:21" x14ac:dyDescent="0.45">
      <c r="A954" s="4" t="s">
        <v>2815</v>
      </c>
      <c r="B954" s="18" t="s">
        <v>5426</v>
      </c>
      <c r="C954" t="s">
        <v>4072</v>
      </c>
      <c r="D954">
        <v>44270752.564530224</v>
      </c>
      <c r="E954">
        <v>30964391.978435092</v>
      </c>
      <c r="F954">
        <v>29448157.433672272</v>
      </c>
      <c r="G954">
        <v>28786379.391752269</v>
      </c>
      <c r="H954">
        <v>19638669.193972029</v>
      </c>
      <c r="I954">
        <v>22998872.208345052</v>
      </c>
      <c r="J954">
        <v>25390643.02388012</v>
      </c>
      <c r="K954">
        <v>41386372.345835827</v>
      </c>
      <c r="L954">
        <v>4165346.1603088561</v>
      </c>
      <c r="M954">
        <v>14054989.3219194</v>
      </c>
      <c r="N954">
        <v>0</v>
      </c>
      <c r="O954">
        <v>0</v>
      </c>
      <c r="P954">
        <v>0</v>
      </c>
      <c r="Q954">
        <v>99376111.493031472</v>
      </c>
      <c r="R954">
        <v>0</v>
      </c>
      <c r="S954">
        <v>0</v>
      </c>
      <c r="T954">
        <v>0</v>
      </c>
      <c r="U954">
        <v>0</v>
      </c>
    </row>
    <row r="955" spans="1:21" x14ac:dyDescent="0.45">
      <c r="A955" s="4" t="s">
        <v>2816</v>
      </c>
      <c r="B955" s="18" t="s">
        <v>5719</v>
      </c>
      <c r="C955" t="s">
        <v>4430</v>
      </c>
      <c r="D955">
        <v>6573535.986854488</v>
      </c>
      <c r="E955">
        <v>10703740.436989911</v>
      </c>
      <c r="F955">
        <v>7533249.5760556962</v>
      </c>
      <c r="G955">
        <v>7196594.8479380673</v>
      </c>
      <c r="H955">
        <v>5589467.3859766554</v>
      </c>
      <c r="I955">
        <v>7666290.736115017</v>
      </c>
      <c r="J955">
        <v>6510421.288174388</v>
      </c>
      <c r="K955">
        <v>8868508.3598219641</v>
      </c>
      <c r="L955">
        <v>6588820.289943099</v>
      </c>
      <c r="M955">
        <v>4368442.6270830547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11615215.617599331</v>
      </c>
      <c r="U955">
        <v>0</v>
      </c>
    </row>
    <row r="956" spans="1:21" x14ac:dyDescent="0.45">
      <c r="A956" s="4" t="s">
        <v>2817</v>
      </c>
      <c r="B956" s="18" t="s">
        <v>5720</v>
      </c>
      <c r="C956" t="s">
        <v>4431</v>
      </c>
      <c r="D956">
        <v>4695382.8477532063</v>
      </c>
      <c r="E956">
        <v>2828845.686918762</v>
      </c>
      <c r="F956">
        <v>6642956.4443400223</v>
      </c>
      <c r="G956">
        <v>14050494.703117181</v>
      </c>
      <c r="H956">
        <v>15106668.610747719</v>
      </c>
      <c r="I956">
        <v>13507274.15410741</v>
      </c>
      <c r="J956">
        <v>4231773.8373133522</v>
      </c>
      <c r="K956">
        <v>7094806.6878575711</v>
      </c>
      <c r="L956">
        <v>4392546.8599620657</v>
      </c>
      <c r="M956">
        <v>20892551.694745049</v>
      </c>
      <c r="N956">
        <v>44190600.999255873</v>
      </c>
      <c r="O956">
        <v>32518563.934962641</v>
      </c>
      <c r="P956">
        <v>0</v>
      </c>
      <c r="Q956">
        <v>0</v>
      </c>
      <c r="R956">
        <v>0</v>
      </c>
      <c r="S956">
        <v>3737318.776180265</v>
      </c>
      <c r="T956">
        <v>21571114.718398761</v>
      </c>
      <c r="U956">
        <v>76026841.412948102</v>
      </c>
    </row>
    <row r="957" spans="1:21" x14ac:dyDescent="0.45">
      <c r="A957" s="4" t="s">
        <v>2818</v>
      </c>
      <c r="B957" s="18" t="s">
        <v>5721</v>
      </c>
      <c r="C957" t="s">
        <v>4432</v>
      </c>
      <c r="D957">
        <v>7110151.169454854</v>
      </c>
      <c r="E957">
        <v>1376195.1990415601</v>
      </c>
      <c r="F957">
        <v>3267375.79339652</v>
      </c>
      <c r="G957">
        <v>0</v>
      </c>
      <c r="H957">
        <v>0</v>
      </c>
      <c r="I957">
        <v>0</v>
      </c>
      <c r="J957">
        <v>7161463.416991828</v>
      </c>
      <c r="K957">
        <v>10760456.80991732</v>
      </c>
      <c r="L957">
        <v>7573356.6551070092</v>
      </c>
      <c r="M957">
        <v>0</v>
      </c>
      <c r="N957">
        <v>0</v>
      </c>
      <c r="O957">
        <v>0</v>
      </c>
      <c r="P957">
        <v>39902956.033487149</v>
      </c>
      <c r="Q957">
        <v>36805967.219641291</v>
      </c>
      <c r="R957">
        <v>21374635.555010729</v>
      </c>
      <c r="S957">
        <v>0</v>
      </c>
      <c r="T957">
        <v>5807607.8087996654</v>
      </c>
      <c r="U957">
        <v>0</v>
      </c>
    </row>
    <row r="958" spans="1:21" x14ac:dyDescent="0.45">
      <c r="A958" s="4" t="s">
        <v>2819</v>
      </c>
      <c r="B958" s="18" t="s">
        <v>5532</v>
      </c>
      <c r="C958" t="s">
        <v>4433</v>
      </c>
      <c r="D958">
        <v>20123069.347513739</v>
      </c>
      <c r="E958">
        <v>6880975.9952077987</v>
      </c>
      <c r="F958">
        <v>8218090.4466062142</v>
      </c>
      <c r="G958">
        <v>11651629.75380449</v>
      </c>
      <c r="H958">
        <v>5967134.1012453483</v>
      </c>
      <c r="I958">
        <v>5840983.4179923944</v>
      </c>
      <c r="J958">
        <v>9765631.9322615825</v>
      </c>
      <c r="K958">
        <v>6740066.3534646928</v>
      </c>
      <c r="L958">
        <v>12117370.64817122</v>
      </c>
      <c r="M958">
        <v>0</v>
      </c>
      <c r="N958">
        <v>0</v>
      </c>
      <c r="O958">
        <v>3251856.3934962628</v>
      </c>
      <c r="P958">
        <v>25715238.332691722</v>
      </c>
      <c r="Q958">
        <v>18771043.28201706</v>
      </c>
      <c r="R958">
        <v>7851906.9385753674</v>
      </c>
      <c r="S958">
        <v>0</v>
      </c>
      <c r="T958">
        <v>0</v>
      </c>
      <c r="U958">
        <v>0</v>
      </c>
    </row>
    <row r="959" spans="1:21" x14ac:dyDescent="0.45">
      <c r="A959" s="4" t="s">
        <v>2820</v>
      </c>
      <c r="B959" s="18" t="s">
        <v>5722</v>
      </c>
      <c r="C959" t="s">
        <v>4434</v>
      </c>
      <c r="D959">
        <v>16098455.47801099</v>
      </c>
      <c r="E959">
        <v>49695937.74316743</v>
      </c>
      <c r="F959">
        <v>37666247.880278483</v>
      </c>
      <c r="G959">
        <v>15421274.674153</v>
      </c>
      <c r="H959">
        <v>16617335.471822491</v>
      </c>
      <c r="I959">
        <v>14967520.00860551</v>
      </c>
      <c r="J959">
        <v>22786474.50861036</v>
      </c>
      <c r="K959">
        <v>46116243.471074209</v>
      </c>
      <c r="L959">
        <v>59072181.909834683</v>
      </c>
      <c r="M959">
        <v>6077833.2202894678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103814410.4494518</v>
      </c>
      <c r="T959">
        <v>0</v>
      </c>
      <c r="U959">
        <v>0</v>
      </c>
    </row>
    <row r="960" spans="1:21" x14ac:dyDescent="0.45">
      <c r="A960" s="4" t="s">
        <v>2821</v>
      </c>
      <c r="B960" s="18" t="s">
        <v>5723</v>
      </c>
      <c r="C960" t="s">
        <v>4435</v>
      </c>
      <c r="D960">
        <v>5634459.4173038471</v>
      </c>
      <c r="E960">
        <v>7645528.8835642198</v>
      </c>
      <c r="F960">
        <v>4588433.8326884694</v>
      </c>
      <c r="G960">
        <v>5825814.8769022441</v>
      </c>
      <c r="H960">
        <v>3399000.4374182359</v>
      </c>
      <c r="I960">
        <v>2993504.0017211009</v>
      </c>
      <c r="J960">
        <v>2408855.8766245241</v>
      </c>
      <c r="K960">
        <v>5439351.7940241378</v>
      </c>
      <c r="L960">
        <v>7194688.8223516596</v>
      </c>
      <c r="M960">
        <v>0</v>
      </c>
      <c r="N960">
        <v>0</v>
      </c>
      <c r="O960">
        <v>0</v>
      </c>
      <c r="P960">
        <v>18178013.30414414</v>
      </c>
      <c r="Q960">
        <v>10099557.405069569</v>
      </c>
      <c r="R960">
        <v>5234604.6257169126</v>
      </c>
      <c r="S960">
        <v>0</v>
      </c>
      <c r="T960">
        <v>11615215.617599331</v>
      </c>
      <c r="U960">
        <v>0</v>
      </c>
    </row>
    <row r="961" spans="1:21" x14ac:dyDescent="0.45">
      <c r="A961" s="4" t="s">
        <v>2822</v>
      </c>
      <c r="B961" s="18" t="s">
        <v>4162</v>
      </c>
      <c r="C961" t="s">
        <v>4436</v>
      </c>
      <c r="D961">
        <v>29513835.043020152</v>
      </c>
      <c r="E961">
        <v>15291057.76712844</v>
      </c>
      <c r="F961">
        <v>15066499.152111391</v>
      </c>
      <c r="G961">
        <v>4112339.9131074669</v>
      </c>
      <c r="H961">
        <v>4305400.5540630994</v>
      </c>
      <c r="I961">
        <v>4015676.0998697709</v>
      </c>
      <c r="J961">
        <v>13671884.705166221</v>
      </c>
      <c r="K961">
        <v>20101952.282263119</v>
      </c>
      <c r="L961">
        <v>3029342.6620428041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</row>
    <row r="962" spans="1:21" x14ac:dyDescent="0.45">
      <c r="A962" s="4" t="s">
        <v>2823</v>
      </c>
      <c r="B962" s="18" t="s">
        <v>5724</v>
      </c>
      <c r="C962" t="s">
        <v>4437</v>
      </c>
      <c r="D962">
        <v>18781531.391012829</v>
      </c>
      <c r="E962">
        <v>5734146.6626731651</v>
      </c>
      <c r="F962">
        <v>9587772.1877072491</v>
      </c>
      <c r="G962">
        <v>4112339.9131074669</v>
      </c>
      <c r="H962">
        <v>3776667.1526869289</v>
      </c>
      <c r="I962">
        <v>2153862.6353846951</v>
      </c>
      <c r="J962">
        <v>17578137.478070851</v>
      </c>
      <c r="K962">
        <v>14189613.37571514</v>
      </c>
      <c r="L962">
        <v>12117370.64817122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</row>
    <row r="963" spans="1:21" x14ac:dyDescent="0.45">
      <c r="A963" s="4" t="s">
        <v>2824</v>
      </c>
      <c r="B963" s="18" t="s">
        <v>5725</v>
      </c>
      <c r="C963" t="s">
        <v>4438</v>
      </c>
      <c r="D963">
        <v>13603463.186510591</v>
      </c>
      <c r="E963">
        <v>4969593.774316743</v>
      </c>
      <c r="F963">
        <v>2191490.7857616572</v>
      </c>
      <c r="G963">
        <v>15421274.674153</v>
      </c>
      <c r="H963">
        <v>10574668.0275234</v>
      </c>
      <c r="I963">
        <v>18983196.108475279</v>
      </c>
      <c r="J963">
        <v>7161463.416991828</v>
      </c>
      <c r="K963">
        <v>10760456.80991732</v>
      </c>
      <c r="L963">
        <v>9088027.9861284122</v>
      </c>
      <c r="M963">
        <v>11016072.71177466</v>
      </c>
      <c r="N963">
        <v>43094653.939126082</v>
      </c>
      <c r="O963">
        <v>41809582.202094823</v>
      </c>
      <c r="P963">
        <v>22883901.919026729</v>
      </c>
      <c r="Q963">
        <v>12514028.85467804</v>
      </c>
      <c r="R963">
        <v>4013196.879716299</v>
      </c>
      <c r="S963">
        <v>28204299.030907061</v>
      </c>
      <c r="T963">
        <v>31941842.948398162</v>
      </c>
      <c r="U963">
        <v>25732161.70899782</v>
      </c>
    </row>
    <row r="964" spans="1:21" x14ac:dyDescent="0.45">
      <c r="A964" s="4" t="s">
        <v>2825</v>
      </c>
      <c r="B964" s="18" t="s">
        <v>4870</v>
      </c>
      <c r="C964" t="s">
        <v>3742</v>
      </c>
      <c r="D964">
        <v>8317535.3303056788</v>
      </c>
      <c r="E964">
        <v>5351870.2184949555</v>
      </c>
      <c r="F964">
        <v>9587772.1877072491</v>
      </c>
      <c r="G964">
        <v>1644935.965242987</v>
      </c>
      <c r="H964">
        <v>2643667.006880851</v>
      </c>
      <c r="I964">
        <v>2336393.367196958</v>
      </c>
      <c r="J964">
        <v>2734376.9410332432</v>
      </c>
      <c r="K964">
        <v>5202858.2377622183</v>
      </c>
      <c r="L964">
        <v>1060269.9317149811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</row>
    <row r="965" spans="1:21" x14ac:dyDescent="0.45">
      <c r="A965" s="4" t="s">
        <v>2826</v>
      </c>
      <c r="B965" s="18" t="s">
        <v>5726</v>
      </c>
      <c r="C965" t="s">
        <v>4439</v>
      </c>
      <c r="D965">
        <v>2012306.9347513739</v>
      </c>
      <c r="E965">
        <v>11086016.88116812</v>
      </c>
      <c r="F965">
        <v>5889631.4867344527</v>
      </c>
      <c r="G965">
        <v>5825814.8769022441</v>
      </c>
      <c r="H965">
        <v>4758600.61238553</v>
      </c>
      <c r="I965">
        <v>4745799.0271188198</v>
      </c>
      <c r="J965">
        <v>2604168.5152697549</v>
      </c>
      <c r="K965">
        <v>2128442.0063572712</v>
      </c>
      <c r="L965">
        <v>2272006.996532103</v>
      </c>
      <c r="M965">
        <v>12535531.016847029</v>
      </c>
      <c r="N965">
        <v>0</v>
      </c>
      <c r="O965">
        <v>0</v>
      </c>
      <c r="P965">
        <v>0</v>
      </c>
      <c r="Q965">
        <v>17666864.26542782</v>
      </c>
      <c r="R965">
        <v>0</v>
      </c>
      <c r="S965">
        <v>28652777.284048699</v>
      </c>
      <c r="T965">
        <v>7052095.1963995937</v>
      </c>
      <c r="U965">
        <v>13023982.75589503</v>
      </c>
    </row>
    <row r="966" spans="1:21" x14ac:dyDescent="0.45">
      <c r="A966" s="4" t="s">
        <v>2827</v>
      </c>
      <c r="B966" s="18" t="s">
        <v>5727</v>
      </c>
      <c r="C966" t="s">
        <v>3724</v>
      </c>
      <c r="D966">
        <v>0</v>
      </c>
      <c r="E966">
        <v>0</v>
      </c>
      <c r="F966">
        <v>486237.01809086773</v>
      </c>
      <c r="G966">
        <v>959545.97972507554</v>
      </c>
      <c r="H966">
        <v>1586200.2041285101</v>
      </c>
      <c r="I966">
        <v>1533258.147223003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</row>
    <row r="967" spans="1:21" x14ac:dyDescent="0.45">
      <c r="A967" s="4" t="s">
        <v>58</v>
      </c>
      <c r="B967" s="18" t="s">
        <v>629</v>
      </c>
      <c r="C967" t="s">
        <v>630</v>
      </c>
      <c r="D967">
        <v>8183381.5346555877</v>
      </c>
      <c r="E967">
        <v>5351870.2184949555</v>
      </c>
      <c r="F967">
        <v>5547211.0514591942</v>
      </c>
      <c r="G967">
        <v>2947176.9377270178</v>
      </c>
      <c r="H967">
        <v>2794733.6929883268</v>
      </c>
      <c r="I967">
        <v>1898319.6108475281</v>
      </c>
      <c r="J967">
        <v>6445317.075292645</v>
      </c>
      <c r="K967">
        <v>2601429.1188811092</v>
      </c>
      <c r="L967">
        <v>12117370.64817122</v>
      </c>
      <c r="M967">
        <v>0</v>
      </c>
      <c r="N967">
        <v>0</v>
      </c>
      <c r="O967">
        <v>0</v>
      </c>
      <c r="P967">
        <v>20838210.373043291</v>
      </c>
      <c r="Q967">
        <v>0</v>
      </c>
      <c r="R967">
        <v>0</v>
      </c>
      <c r="S967">
        <v>6764546.9848862784</v>
      </c>
      <c r="T967">
        <v>15763506.90959909</v>
      </c>
      <c r="U967">
        <v>9941971.5693855211</v>
      </c>
    </row>
    <row r="968" spans="1:21" x14ac:dyDescent="0.45">
      <c r="A968" s="4" t="s">
        <v>2828</v>
      </c>
      <c r="B968" s="18" t="s">
        <v>5728</v>
      </c>
      <c r="C968" t="s">
        <v>4440</v>
      </c>
      <c r="D968">
        <v>9256611.8998563197</v>
      </c>
      <c r="E968">
        <v>17966992.876375921</v>
      </c>
      <c r="F968">
        <v>12327135.669909321</v>
      </c>
      <c r="G968">
        <v>4797729.8986253794</v>
      </c>
      <c r="H968">
        <v>6420334.1595677789</v>
      </c>
      <c r="I968">
        <v>5840983.4179923944</v>
      </c>
      <c r="J968">
        <v>11067716.189896461</v>
      </c>
      <c r="K968">
        <v>15372081.157024739</v>
      </c>
      <c r="L968">
        <v>11360034.982660521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</row>
    <row r="969" spans="1:21" x14ac:dyDescent="0.45">
      <c r="A969" s="4" t="s">
        <v>2829</v>
      </c>
      <c r="B969" s="18" t="s">
        <v>5648</v>
      </c>
      <c r="C969" t="s">
        <v>4344</v>
      </c>
      <c r="D969">
        <v>3143223.4320816458</v>
      </c>
      <c r="E969">
        <v>9174634.6602770649</v>
      </c>
      <c r="F969">
        <v>6642956.4443400223</v>
      </c>
      <c r="G969">
        <v>14050494.703117181</v>
      </c>
      <c r="H969">
        <v>7477800.9623201201</v>
      </c>
      <c r="I969">
        <v>8396413.6633640658</v>
      </c>
      <c r="J969">
        <v>0</v>
      </c>
      <c r="K969">
        <v>0</v>
      </c>
      <c r="L969">
        <v>0</v>
      </c>
      <c r="M969">
        <v>11585869.5761768</v>
      </c>
      <c r="N969">
        <v>24595823.389694151</v>
      </c>
      <c r="O969">
        <v>37164073.068528727</v>
      </c>
      <c r="P969">
        <v>0</v>
      </c>
      <c r="Q969">
        <v>0</v>
      </c>
      <c r="R969">
        <v>0</v>
      </c>
      <c r="S969">
        <v>16925901.47967862</v>
      </c>
      <c r="T969">
        <v>7052095.1963995937</v>
      </c>
      <c r="U969">
        <v>15790190.1396123</v>
      </c>
    </row>
    <row r="970" spans="1:21" x14ac:dyDescent="0.45">
      <c r="A970" s="4" t="s">
        <v>2830</v>
      </c>
      <c r="B970" s="18" t="s">
        <v>5729</v>
      </c>
      <c r="C970" t="s">
        <v>4441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7812505.5458092671</v>
      </c>
      <c r="K970">
        <v>14189613.37571514</v>
      </c>
      <c r="L970">
        <v>10602699.31714981</v>
      </c>
      <c r="M970">
        <v>0</v>
      </c>
      <c r="N970">
        <v>0</v>
      </c>
      <c r="O970">
        <v>0</v>
      </c>
      <c r="P970">
        <v>0</v>
      </c>
      <c r="Q970">
        <v>33861489.842069991</v>
      </c>
      <c r="R970">
        <v>0</v>
      </c>
      <c r="S970">
        <v>0</v>
      </c>
      <c r="T970">
        <v>0</v>
      </c>
      <c r="U970">
        <v>0</v>
      </c>
    </row>
    <row r="971" spans="1:21" x14ac:dyDescent="0.45">
      <c r="A971" s="4" t="s">
        <v>2831</v>
      </c>
      <c r="B971" s="18" t="s">
        <v>5730</v>
      </c>
      <c r="C971" t="s">
        <v>4442</v>
      </c>
      <c r="D971">
        <v>7646766.3520552218</v>
      </c>
      <c r="E971">
        <v>11086016.88116812</v>
      </c>
      <c r="F971">
        <v>8902931.3171567321</v>
      </c>
      <c r="G971">
        <v>5825814.8769022441</v>
      </c>
      <c r="H971">
        <v>5438400.6998691773</v>
      </c>
      <c r="I971">
        <v>4380737.5634942958</v>
      </c>
      <c r="J971">
        <v>6250004.4366474133</v>
      </c>
      <c r="K971">
        <v>8632014.8035600446</v>
      </c>
      <c r="L971">
        <v>4316813.293410996</v>
      </c>
      <c r="M971">
        <v>4178510.3389490088</v>
      </c>
      <c r="N971">
        <v>9794239.5316195656</v>
      </c>
      <c r="O971">
        <v>19046587.447620969</v>
      </c>
      <c r="P971">
        <v>0</v>
      </c>
      <c r="Q971">
        <v>0</v>
      </c>
      <c r="R971">
        <v>0</v>
      </c>
      <c r="S971">
        <v>0</v>
      </c>
      <c r="T971">
        <v>49779495.50399714</v>
      </c>
      <c r="U971">
        <v>0</v>
      </c>
    </row>
    <row r="972" spans="1:21" x14ac:dyDescent="0.45">
      <c r="A972" s="4" t="s">
        <v>2832</v>
      </c>
      <c r="B972" s="18" t="s">
        <v>5265</v>
      </c>
      <c r="C972" t="s">
        <v>3713</v>
      </c>
      <c r="D972">
        <v>110006112.4330751</v>
      </c>
      <c r="E972">
        <v>137619519.904156</v>
      </c>
      <c r="F972">
        <v>75332495.760556966</v>
      </c>
      <c r="G972">
        <v>68538998.551791117</v>
      </c>
      <c r="H972">
        <v>58916007.581916086</v>
      </c>
      <c r="I972">
        <v>54759219.543678693</v>
      </c>
      <c r="J972">
        <v>78125055.45809266</v>
      </c>
      <c r="K972">
        <v>11824677.81309595</v>
      </c>
      <c r="L972">
        <v>106026993.1714981</v>
      </c>
      <c r="M972">
        <v>115858695.761768</v>
      </c>
      <c r="N972">
        <v>116466420.05091789</v>
      </c>
      <c r="O972">
        <v>30195809.36817959</v>
      </c>
      <c r="P972">
        <v>132118687.42687599</v>
      </c>
      <c r="Q972">
        <v>14722386.887856521</v>
      </c>
      <c r="R972">
        <v>292265424.93586087</v>
      </c>
      <c r="S972">
        <v>0</v>
      </c>
      <c r="T972">
        <v>0</v>
      </c>
      <c r="U972">
        <v>45031282.990746193</v>
      </c>
    </row>
    <row r="973" spans="1:21" x14ac:dyDescent="0.45">
      <c r="A973" s="4" t="s">
        <v>2833</v>
      </c>
      <c r="B973" s="18" t="s">
        <v>4964</v>
      </c>
      <c r="C973" t="s">
        <v>4443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2018230.59933406</v>
      </c>
      <c r="K973">
        <v>2719675.8970120689</v>
      </c>
      <c r="L973">
        <v>1741872.0306746119</v>
      </c>
      <c r="M973">
        <v>0</v>
      </c>
      <c r="N973">
        <v>0</v>
      </c>
      <c r="O973">
        <v>0</v>
      </c>
      <c r="P973">
        <v>79805912.066974297</v>
      </c>
      <c r="Q973">
        <v>55208950.829461932</v>
      </c>
      <c r="R973">
        <v>43621705.214307599</v>
      </c>
      <c r="S973">
        <v>0</v>
      </c>
      <c r="T973">
        <v>0</v>
      </c>
      <c r="U973">
        <v>0</v>
      </c>
    </row>
    <row r="974" spans="1:21" x14ac:dyDescent="0.45">
      <c r="A974" s="4" t="s">
        <v>2834</v>
      </c>
      <c r="B974" s="18" t="s">
        <v>5731</v>
      </c>
      <c r="C974" t="s">
        <v>4444</v>
      </c>
      <c r="D974">
        <v>105981498.56357241</v>
      </c>
      <c r="E974">
        <v>87923582.160988525</v>
      </c>
      <c r="F974">
        <v>40405611.362480551</v>
      </c>
      <c r="G974">
        <v>47977298.986253783</v>
      </c>
      <c r="H974">
        <v>25681336.638271119</v>
      </c>
      <c r="I974">
        <v>33585654.653456263</v>
      </c>
      <c r="J974">
        <v>49479201.790125363</v>
      </c>
      <c r="K974">
        <v>72130534.659885302</v>
      </c>
      <c r="L974">
        <v>55739904.981587604</v>
      </c>
      <c r="M974">
        <v>0</v>
      </c>
      <c r="N974">
        <v>0</v>
      </c>
      <c r="O974">
        <v>0</v>
      </c>
      <c r="P974">
        <v>251122603.30407909</v>
      </c>
      <c r="Q974">
        <v>327573108.25480747</v>
      </c>
      <c r="R974">
        <v>357697982.75732231</v>
      </c>
      <c r="S974">
        <v>0</v>
      </c>
      <c r="T974">
        <v>0</v>
      </c>
      <c r="U974">
        <v>0</v>
      </c>
    </row>
    <row r="975" spans="1:21" x14ac:dyDescent="0.45">
      <c r="A975" s="4" t="s">
        <v>2835</v>
      </c>
      <c r="B975" s="18" t="s">
        <v>5732</v>
      </c>
      <c r="C975" t="s">
        <v>4445</v>
      </c>
      <c r="D975">
        <v>0</v>
      </c>
      <c r="E975">
        <v>0</v>
      </c>
      <c r="F975">
        <v>2123006.698706605</v>
      </c>
      <c r="G975">
        <v>0</v>
      </c>
      <c r="H975">
        <v>0</v>
      </c>
      <c r="I975">
        <v>2226874.9281096002</v>
      </c>
      <c r="J975">
        <v>20833348.122158039</v>
      </c>
      <c r="K975">
        <v>24831823.4075015</v>
      </c>
      <c r="L975">
        <v>34080104.947981536</v>
      </c>
      <c r="M975">
        <v>15004650.76258962</v>
      </c>
      <c r="N975">
        <v>24564330.658081219</v>
      </c>
      <c r="O975">
        <v>10907655.445613179</v>
      </c>
      <c r="P975">
        <v>0</v>
      </c>
      <c r="Q975">
        <v>13986267.54346369</v>
      </c>
      <c r="R975">
        <v>0</v>
      </c>
      <c r="S975">
        <v>5398349.3433714937</v>
      </c>
      <c r="T975">
        <v>0</v>
      </c>
      <c r="U975">
        <v>0</v>
      </c>
    </row>
    <row r="976" spans="1:21" x14ac:dyDescent="0.45">
      <c r="A976" s="4" t="s">
        <v>2836</v>
      </c>
      <c r="B976" s="18" t="s">
        <v>5733</v>
      </c>
      <c r="C976" t="s">
        <v>4446</v>
      </c>
      <c r="D976">
        <v>2548922.1173517411</v>
      </c>
      <c r="E976">
        <v>1490878.132295023</v>
      </c>
      <c r="F976">
        <v>1673066.246754915</v>
      </c>
      <c r="G976">
        <v>0</v>
      </c>
      <c r="H976">
        <v>0</v>
      </c>
      <c r="I976">
        <v>0</v>
      </c>
      <c r="J976">
        <v>2278647.4508610358</v>
      </c>
      <c r="K976">
        <v>2601429.1188811092</v>
      </c>
      <c r="L976">
        <v>2272006.996532103</v>
      </c>
      <c r="M976">
        <v>0</v>
      </c>
      <c r="N976">
        <v>0</v>
      </c>
      <c r="O976">
        <v>0</v>
      </c>
      <c r="P976">
        <v>24828505.976392001</v>
      </c>
      <c r="Q976">
        <v>26868356.070338149</v>
      </c>
      <c r="R976">
        <v>24864371.972155329</v>
      </c>
      <c r="S976">
        <v>0</v>
      </c>
      <c r="T976">
        <v>0</v>
      </c>
      <c r="U976">
        <v>0</v>
      </c>
    </row>
    <row r="977" spans="1:21" x14ac:dyDescent="0.45">
      <c r="A977" s="4" t="s">
        <v>180</v>
      </c>
      <c r="B977" s="18" t="s">
        <v>1651</v>
      </c>
      <c r="C977" t="s">
        <v>1652</v>
      </c>
      <c r="D977">
        <v>3219691.095602199</v>
      </c>
      <c r="E977">
        <v>929696.31224140921</v>
      </c>
      <c r="F977">
        <v>3013299.830422278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</row>
    <row r="978" spans="1:21" x14ac:dyDescent="0.45">
      <c r="A978" s="4" t="s">
        <v>2837</v>
      </c>
      <c r="B978" s="18" t="s">
        <v>5734</v>
      </c>
      <c r="C978" t="s">
        <v>4057</v>
      </c>
      <c r="D978">
        <v>6841843.5781546719</v>
      </c>
      <c r="E978">
        <v>11468293.32534633</v>
      </c>
      <c r="F978">
        <v>10957453.928808291</v>
      </c>
      <c r="G978">
        <v>0</v>
      </c>
      <c r="H978">
        <v>0</v>
      </c>
      <c r="I978">
        <v>0</v>
      </c>
      <c r="J978">
        <v>5664066.5207117181</v>
      </c>
      <c r="K978">
        <v>4966364.6815002998</v>
      </c>
      <c r="L978">
        <v>5351333.8124986133</v>
      </c>
      <c r="M978">
        <v>0</v>
      </c>
      <c r="N978">
        <v>0</v>
      </c>
      <c r="O978">
        <v>0</v>
      </c>
      <c r="P978">
        <v>5763760.3159481436</v>
      </c>
      <c r="Q978">
        <v>33493430.169873569</v>
      </c>
      <c r="R978">
        <v>33588713.015016846</v>
      </c>
      <c r="S978">
        <v>0</v>
      </c>
      <c r="T978">
        <v>0</v>
      </c>
      <c r="U978">
        <v>0</v>
      </c>
    </row>
    <row r="979" spans="1:21" x14ac:dyDescent="0.45">
      <c r="A979" s="4" t="s">
        <v>2838</v>
      </c>
      <c r="B979" s="18" t="s">
        <v>3710</v>
      </c>
      <c r="C979" t="s">
        <v>4447</v>
      </c>
      <c r="D979">
        <v>3622152.482552473</v>
      </c>
      <c r="E979">
        <v>2026065.1541445181</v>
      </c>
      <c r="F979">
        <v>3557748.3225099398</v>
      </c>
      <c r="G979">
        <v>1199432.4746563451</v>
      </c>
      <c r="H979">
        <v>0</v>
      </c>
      <c r="I979">
        <v>0</v>
      </c>
      <c r="J979">
        <v>11067716.189896461</v>
      </c>
      <c r="K979">
        <v>6740066.3534646928</v>
      </c>
      <c r="L979">
        <v>10602699.31714981</v>
      </c>
      <c r="M979">
        <v>3798645.762680918</v>
      </c>
      <c r="N979">
        <v>5486033.8469714737</v>
      </c>
      <c r="O979">
        <v>4180958.2202094821</v>
      </c>
      <c r="P979">
        <v>0</v>
      </c>
      <c r="Q979">
        <v>0</v>
      </c>
      <c r="R979">
        <v>6543255.78214614</v>
      </c>
      <c r="S979">
        <v>0</v>
      </c>
      <c r="T979">
        <v>0</v>
      </c>
      <c r="U979">
        <v>0</v>
      </c>
    </row>
    <row r="980" spans="1:21" x14ac:dyDescent="0.45">
      <c r="A980" s="4" t="s">
        <v>2839</v>
      </c>
      <c r="B980" s="18" t="s">
        <v>5735</v>
      </c>
      <c r="C980" t="s">
        <v>4449</v>
      </c>
      <c r="D980">
        <v>68418435.781546712</v>
      </c>
      <c r="E980">
        <v>13761951.990415599</v>
      </c>
      <c r="F980">
        <v>15066499.152111391</v>
      </c>
      <c r="G980">
        <v>5483119.8841432892</v>
      </c>
      <c r="H980">
        <v>9064001.1664486304</v>
      </c>
      <c r="I980">
        <v>6936167.8088659672</v>
      </c>
      <c r="J980">
        <v>27994811.539149869</v>
      </c>
      <c r="K980">
        <v>14189613.37571514</v>
      </c>
      <c r="L980">
        <v>36352111.944513649</v>
      </c>
      <c r="M980">
        <v>0</v>
      </c>
      <c r="N980">
        <v>0</v>
      </c>
      <c r="O980">
        <v>0</v>
      </c>
      <c r="P980">
        <v>53345818.554990821</v>
      </c>
      <c r="Q980">
        <v>103056708.21499559</v>
      </c>
      <c r="R980">
        <v>18321116.190009192</v>
      </c>
      <c r="S980">
        <v>0</v>
      </c>
      <c r="T980">
        <v>0</v>
      </c>
      <c r="U980">
        <v>0</v>
      </c>
    </row>
    <row r="981" spans="1:21" x14ac:dyDescent="0.45">
      <c r="A981" s="4" t="s">
        <v>2840</v>
      </c>
      <c r="B981" s="18" t="s">
        <v>5529</v>
      </c>
      <c r="C981" t="s">
        <v>4450</v>
      </c>
      <c r="D981">
        <v>13415379.56500916</v>
      </c>
      <c r="E981">
        <v>13761951.990415599</v>
      </c>
      <c r="F981">
        <v>3081783.9174773302</v>
      </c>
      <c r="G981">
        <v>9595459.797250757</v>
      </c>
      <c r="H981">
        <v>4532000.5832243152</v>
      </c>
      <c r="I981">
        <v>6206044.8816169174</v>
      </c>
      <c r="J981">
        <v>5729170.733593462</v>
      </c>
      <c r="K981">
        <v>7773543.1943292785</v>
      </c>
      <c r="L981">
        <v>10602699.31714981</v>
      </c>
      <c r="M981">
        <v>0</v>
      </c>
      <c r="N981">
        <v>0</v>
      </c>
      <c r="O981">
        <v>5110060.0469226995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</row>
    <row r="982" spans="1:21" x14ac:dyDescent="0.45">
      <c r="A982" s="4" t="s">
        <v>2841</v>
      </c>
      <c r="B982" s="18" t="s">
        <v>5736</v>
      </c>
      <c r="C982" t="s">
        <v>4452</v>
      </c>
      <c r="D982">
        <v>3922656.9848086778</v>
      </c>
      <c r="E982">
        <v>4969593.774316743</v>
      </c>
      <c r="F982">
        <v>8218090.4466062142</v>
      </c>
      <c r="G982">
        <v>3436888.0823795651</v>
      </c>
      <c r="H982">
        <v>6344800.8165140413</v>
      </c>
      <c r="I982">
        <v>3322059.3189831739</v>
      </c>
      <c r="J982">
        <v>0</v>
      </c>
      <c r="K982">
        <v>1773701.671964393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17012465.03357996</v>
      </c>
      <c r="S982">
        <v>0</v>
      </c>
      <c r="T982">
        <v>0</v>
      </c>
      <c r="U982">
        <v>39767886.277542077</v>
      </c>
    </row>
    <row r="983" spans="1:21" x14ac:dyDescent="0.45">
      <c r="A983" s="4" t="s">
        <v>2842</v>
      </c>
      <c r="B983" s="18" t="s">
        <v>5737</v>
      </c>
      <c r="C983" t="s">
        <v>3880</v>
      </c>
      <c r="D983">
        <v>5500305.6216537552</v>
      </c>
      <c r="E983">
        <v>6498699.5510295862</v>
      </c>
      <c r="F983">
        <v>7533249.5760556962</v>
      </c>
      <c r="G983">
        <v>2707290.4427957488</v>
      </c>
      <c r="H983">
        <v>906400.11664486304</v>
      </c>
      <c r="I983">
        <v>1204702.8299609311</v>
      </c>
      <c r="J983">
        <v>4166669.6244316092</v>
      </c>
      <c r="K983">
        <v>7449547.0222504493</v>
      </c>
      <c r="L983">
        <v>6058685.3240856081</v>
      </c>
      <c r="M983">
        <v>0</v>
      </c>
      <c r="N983">
        <v>0</v>
      </c>
      <c r="O983">
        <v>0</v>
      </c>
      <c r="P983">
        <v>21281576.551193152</v>
      </c>
      <c r="Q983">
        <v>13250148.19907086</v>
      </c>
      <c r="R983">
        <v>4362170.5214307597</v>
      </c>
      <c r="S983">
        <v>0</v>
      </c>
      <c r="T983">
        <v>0</v>
      </c>
      <c r="U983">
        <v>0</v>
      </c>
    </row>
    <row r="984" spans="1:21" x14ac:dyDescent="0.45">
      <c r="A984" s="4" t="s">
        <v>2843</v>
      </c>
      <c r="B984" s="18" t="s">
        <v>5738</v>
      </c>
      <c r="C984" t="s">
        <v>4453</v>
      </c>
      <c r="D984">
        <v>900171.96881211468</v>
      </c>
      <c r="E984">
        <v>2981756.2645900459</v>
      </c>
      <c r="F984">
        <v>6095083.7478996087</v>
      </c>
      <c r="G984">
        <v>0</v>
      </c>
      <c r="H984">
        <v>0</v>
      </c>
      <c r="I984">
        <v>1752295.025397718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</row>
    <row r="985" spans="1:21" x14ac:dyDescent="0.45">
      <c r="A985" s="4" t="s">
        <v>2844</v>
      </c>
      <c r="B985" s="18" t="s">
        <v>5155</v>
      </c>
      <c r="C985" t="s">
        <v>3739</v>
      </c>
      <c r="D985">
        <v>20123069.347513739</v>
      </c>
      <c r="E985">
        <v>42050408.859603211</v>
      </c>
      <c r="F985">
        <v>25339112.210369159</v>
      </c>
      <c r="G985">
        <v>51404248.913843341</v>
      </c>
      <c r="H985">
        <v>31724004.08257021</v>
      </c>
      <c r="I985">
        <v>32855531.726207212</v>
      </c>
      <c r="J985">
        <v>39713569.857863776</v>
      </c>
      <c r="K985">
        <v>57940921.284170173</v>
      </c>
      <c r="L985">
        <v>49984153.923706263</v>
      </c>
      <c r="M985">
        <v>45583749.152171023</v>
      </c>
      <c r="N985">
        <v>82384985.899410874</v>
      </c>
      <c r="O985">
        <v>99878446.371670961</v>
      </c>
      <c r="P985">
        <v>0</v>
      </c>
      <c r="Q985">
        <v>110417901.65892389</v>
      </c>
      <c r="R985">
        <v>0</v>
      </c>
      <c r="S985">
        <v>74746375.523605302</v>
      </c>
      <c r="T985">
        <v>0</v>
      </c>
      <c r="U985">
        <v>0</v>
      </c>
    </row>
    <row r="986" spans="1:21" x14ac:dyDescent="0.45">
      <c r="A986" s="4" t="s">
        <v>2845</v>
      </c>
      <c r="B986" s="18" t="s">
        <v>5739</v>
      </c>
      <c r="C986" t="s">
        <v>4454</v>
      </c>
      <c r="D986">
        <v>22806145.260515571</v>
      </c>
      <c r="E986">
        <v>8792358.2160988525</v>
      </c>
      <c r="F986">
        <v>10272613.05825777</v>
      </c>
      <c r="G986">
        <v>10280849.78276867</v>
      </c>
      <c r="H986">
        <v>7477800.9623201201</v>
      </c>
      <c r="I986">
        <v>6936167.8088659672</v>
      </c>
      <c r="J986">
        <v>14973968.96280109</v>
      </c>
      <c r="K986">
        <v>16554548.938334331</v>
      </c>
      <c r="L986">
        <v>15146713.31021402</v>
      </c>
      <c r="M986">
        <v>17093905.932064131</v>
      </c>
      <c r="N986">
        <v>0</v>
      </c>
      <c r="O986">
        <v>0</v>
      </c>
      <c r="P986">
        <v>23449637.16234595</v>
      </c>
      <c r="Q986">
        <v>32021191.481087931</v>
      </c>
      <c r="R986">
        <v>4798387.5735738352</v>
      </c>
      <c r="S986">
        <v>0</v>
      </c>
      <c r="T986">
        <v>45631204.211997382</v>
      </c>
      <c r="U986">
        <v>0</v>
      </c>
    </row>
    <row r="987" spans="1:21" x14ac:dyDescent="0.45">
      <c r="A987" s="4" t="s">
        <v>2846</v>
      </c>
      <c r="B987" s="18" t="s">
        <v>5740</v>
      </c>
      <c r="C987" t="s">
        <v>4455</v>
      </c>
      <c r="D987">
        <v>3756306.2782025649</v>
      </c>
      <c r="E987">
        <v>3287577.419932615</v>
      </c>
      <c r="F987">
        <v>5204790.6161839357</v>
      </c>
      <c r="G987">
        <v>5140424.8913843334</v>
      </c>
      <c r="H987">
        <v>6495867.5026215184</v>
      </c>
      <c r="I987">
        <v>3650614.636245246</v>
      </c>
      <c r="J987">
        <v>911458.98034441436</v>
      </c>
      <c r="K987">
        <v>2364935.5626191902</v>
      </c>
      <c r="L987">
        <v>2120539.8634299631</v>
      </c>
      <c r="M987">
        <v>2848984.3220106889</v>
      </c>
      <c r="N987">
        <v>0</v>
      </c>
      <c r="O987">
        <v>0</v>
      </c>
      <c r="P987">
        <v>0</v>
      </c>
      <c r="Q987">
        <v>0</v>
      </c>
      <c r="R987">
        <v>1701246.5033579969</v>
      </c>
      <c r="S987">
        <v>0</v>
      </c>
      <c r="T987">
        <v>0</v>
      </c>
      <c r="U987">
        <v>22223230.566861749</v>
      </c>
    </row>
    <row r="988" spans="1:21" x14ac:dyDescent="0.45">
      <c r="A988" s="4" t="s">
        <v>2847</v>
      </c>
      <c r="B988" s="18" t="s">
        <v>5741</v>
      </c>
      <c r="C988" t="s">
        <v>3986</v>
      </c>
      <c r="D988">
        <v>1475691.752151008</v>
      </c>
      <c r="E988">
        <v>3223354.9773106752</v>
      </c>
      <c r="F988">
        <v>1712102.1763762941</v>
      </c>
      <c r="G988">
        <v>4112339.9131074669</v>
      </c>
      <c r="H988">
        <v>2341533.6346658962</v>
      </c>
      <c r="I988">
        <v>4745799.0271188198</v>
      </c>
      <c r="J988">
        <v>2343751.6637427802</v>
      </c>
      <c r="K988">
        <v>1655454.893833433</v>
      </c>
      <c r="L988">
        <v>3710944.7610024349</v>
      </c>
      <c r="M988">
        <v>5128171.7796192393</v>
      </c>
      <c r="N988">
        <v>7066968.9739402914</v>
      </c>
      <c r="O988">
        <v>19278862.904299282</v>
      </c>
      <c r="P988">
        <v>0</v>
      </c>
      <c r="Q988">
        <v>0</v>
      </c>
      <c r="R988">
        <v>0</v>
      </c>
      <c r="S988">
        <v>0</v>
      </c>
      <c r="T988">
        <v>12859703.005199259</v>
      </c>
      <c r="U988">
        <v>0</v>
      </c>
    </row>
    <row r="989" spans="1:21" x14ac:dyDescent="0.45">
      <c r="A989" s="4" t="s">
        <v>2848</v>
      </c>
      <c r="B989" s="18" t="s">
        <v>5742</v>
      </c>
      <c r="C989" t="s">
        <v>4457</v>
      </c>
      <c r="D989">
        <v>2951383.5043020151</v>
      </c>
      <c r="E989">
        <v>6116423.1068513757</v>
      </c>
      <c r="F989">
        <v>7533249.5760556962</v>
      </c>
      <c r="G989">
        <v>4797729.8986253794</v>
      </c>
      <c r="H989">
        <v>4909667.2984930072</v>
      </c>
      <c r="I989">
        <v>1971331.9035724329</v>
      </c>
      <c r="J989">
        <v>1953126.386452317</v>
      </c>
      <c r="K989">
        <v>4493377.5689764619</v>
      </c>
      <c r="L989">
        <v>3862411.8941045748</v>
      </c>
      <c r="M989">
        <v>6457697.7965575596</v>
      </c>
      <c r="N989">
        <v>19141282.2743356</v>
      </c>
      <c r="O989">
        <v>27873054.801396549</v>
      </c>
      <c r="P989">
        <v>21281576.551193152</v>
      </c>
      <c r="Q989">
        <v>20611341.64299912</v>
      </c>
      <c r="R989">
        <v>6543255.78214614</v>
      </c>
      <c r="S989">
        <v>0</v>
      </c>
      <c r="T989">
        <v>0</v>
      </c>
      <c r="U989">
        <v>16375011.996634981</v>
      </c>
    </row>
    <row r="990" spans="1:21" x14ac:dyDescent="0.45">
      <c r="A990" s="4" t="s">
        <v>2849</v>
      </c>
      <c r="B990" s="18" t="s">
        <v>5743</v>
      </c>
      <c r="C990" t="s">
        <v>4458</v>
      </c>
      <c r="D990">
        <v>22806145.260515571</v>
      </c>
      <c r="E990">
        <v>26377074.648296561</v>
      </c>
      <c r="F990">
        <v>1917554.4375414499</v>
      </c>
      <c r="G990">
        <v>11308934.76104553</v>
      </c>
      <c r="H990">
        <v>9064001.1664486304</v>
      </c>
      <c r="I990">
        <v>10221720.981486689</v>
      </c>
      <c r="J990">
        <v>10416674.06107902</v>
      </c>
      <c r="K990">
        <v>13007145.594405551</v>
      </c>
      <c r="L990">
        <v>30293426.620428041</v>
      </c>
      <c r="M990">
        <v>0</v>
      </c>
      <c r="N990">
        <v>0</v>
      </c>
      <c r="O990">
        <v>0</v>
      </c>
      <c r="P990">
        <v>33695829.539389148</v>
      </c>
      <c r="Q990">
        <v>0</v>
      </c>
      <c r="R990">
        <v>0</v>
      </c>
      <c r="S990">
        <v>0</v>
      </c>
      <c r="T990">
        <v>0</v>
      </c>
      <c r="U990">
        <v>0</v>
      </c>
    </row>
    <row r="991" spans="1:21" x14ac:dyDescent="0.45">
      <c r="A991" s="4" t="s">
        <v>2850</v>
      </c>
      <c r="B991" s="18" t="s">
        <v>5744</v>
      </c>
      <c r="C991" t="s">
        <v>4459</v>
      </c>
      <c r="D991">
        <v>30855372.999521069</v>
      </c>
      <c r="E991">
        <v>9174634.6602770649</v>
      </c>
      <c r="F991">
        <v>13696817.41101036</v>
      </c>
      <c r="G991">
        <v>10280849.78276867</v>
      </c>
      <c r="H991">
        <v>6344800.8165140413</v>
      </c>
      <c r="I991">
        <v>9856659.5178621635</v>
      </c>
      <c r="J991">
        <v>19531263.864523169</v>
      </c>
      <c r="K991">
        <v>10523963.2536554</v>
      </c>
      <c r="L991">
        <v>15904048.975724719</v>
      </c>
      <c r="M991">
        <v>11585869.5761768</v>
      </c>
      <c r="N991">
        <v>26756224.778340779</v>
      </c>
      <c r="O991">
        <v>22762994.75447385</v>
      </c>
      <c r="P991">
        <v>0</v>
      </c>
      <c r="Q991">
        <v>0</v>
      </c>
      <c r="R991">
        <v>30971410.702158399</v>
      </c>
      <c r="S991">
        <v>0</v>
      </c>
      <c r="T991">
        <v>0</v>
      </c>
      <c r="U991">
        <v>13450902.71152159</v>
      </c>
    </row>
    <row r="992" spans="1:21" x14ac:dyDescent="0.45">
      <c r="A992" s="4" t="s">
        <v>2851</v>
      </c>
      <c r="B992" s="18" t="s">
        <v>5745</v>
      </c>
      <c r="C992" t="s">
        <v>4460</v>
      </c>
      <c r="D992">
        <v>1811076.2412762369</v>
      </c>
      <c r="E992">
        <v>8792358.2160988525</v>
      </c>
      <c r="F992">
        <v>5341758.7902940391</v>
      </c>
      <c r="G992">
        <v>5361805.8567066193</v>
      </c>
      <c r="H992">
        <v>9819334.5969860144</v>
      </c>
      <c r="I992">
        <v>6936167.8088659672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</row>
    <row r="993" spans="1:21" x14ac:dyDescent="0.45">
      <c r="A993" s="4" t="s">
        <v>2852</v>
      </c>
      <c r="B993" s="18" t="s">
        <v>5746</v>
      </c>
      <c r="C993" t="s">
        <v>4462</v>
      </c>
      <c r="D993">
        <v>0</v>
      </c>
      <c r="E993">
        <v>3746309.152946468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</row>
    <row r="994" spans="1:21" x14ac:dyDescent="0.45">
      <c r="A994" s="4" t="s">
        <v>2853</v>
      </c>
      <c r="B994" s="18" t="s">
        <v>5747</v>
      </c>
      <c r="C994" t="s">
        <v>4463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71614634.169918284</v>
      </c>
      <c r="K994">
        <v>89867551.379529238</v>
      </c>
      <c r="L994">
        <v>62101524.57187748</v>
      </c>
      <c r="M994">
        <v>26590520.338766418</v>
      </c>
      <c r="N994">
        <v>48832629.639000952</v>
      </c>
      <c r="O994">
        <v>18349761.077586059</v>
      </c>
      <c r="P994">
        <v>0</v>
      </c>
      <c r="Q994">
        <v>0</v>
      </c>
      <c r="R994">
        <v>0</v>
      </c>
      <c r="S994">
        <v>7474637.5523605291</v>
      </c>
      <c r="T994">
        <v>0</v>
      </c>
      <c r="U994">
        <v>0</v>
      </c>
    </row>
    <row r="995" spans="1:21" x14ac:dyDescent="0.45">
      <c r="A995" s="4" t="s">
        <v>2854</v>
      </c>
      <c r="B995" s="18" t="s">
        <v>5748</v>
      </c>
      <c r="C995" t="s">
        <v>4464</v>
      </c>
      <c r="D995">
        <v>10866457.447657419</v>
      </c>
      <c r="E995">
        <v>4587317.3301385324</v>
      </c>
      <c r="F995">
        <v>2533911.2210369161</v>
      </c>
      <c r="G995">
        <v>7196594.8479380673</v>
      </c>
      <c r="H995">
        <v>3625600.4665794522</v>
      </c>
      <c r="I995">
        <v>5475921.9543678686</v>
      </c>
      <c r="J995">
        <v>4882815.9661307912</v>
      </c>
      <c r="K995">
        <v>6503572.7972027734</v>
      </c>
      <c r="L995">
        <v>4165346.1603088561</v>
      </c>
      <c r="M995">
        <v>0</v>
      </c>
      <c r="N995">
        <v>0</v>
      </c>
      <c r="O995">
        <v>5342335.5036010044</v>
      </c>
      <c r="P995">
        <v>0</v>
      </c>
      <c r="Q995">
        <v>0</v>
      </c>
      <c r="R995">
        <v>0</v>
      </c>
      <c r="S995">
        <v>10796698.686742989</v>
      </c>
      <c r="T995">
        <v>0</v>
      </c>
      <c r="U995">
        <v>0</v>
      </c>
    </row>
    <row r="996" spans="1:21" x14ac:dyDescent="0.45">
      <c r="A996" s="4" t="s">
        <v>2855</v>
      </c>
      <c r="B996" s="18" t="s">
        <v>3745</v>
      </c>
      <c r="C996" t="s">
        <v>4465</v>
      </c>
      <c r="D996">
        <v>28615004.612164538</v>
      </c>
      <c r="E996">
        <v>20642927.985623389</v>
      </c>
      <c r="F996">
        <v>32187520.91587434</v>
      </c>
      <c r="G996">
        <v>6168509.8696612008</v>
      </c>
      <c r="H996">
        <v>8308667.7359112436</v>
      </c>
      <c r="I996">
        <v>8761475.1269885916</v>
      </c>
      <c r="J996">
        <v>19531263.864523169</v>
      </c>
      <c r="K996">
        <v>24831823.4075015</v>
      </c>
      <c r="L996">
        <v>25749412.627363831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</row>
    <row r="997" spans="1:21" x14ac:dyDescent="0.45">
      <c r="A997" s="4" t="s">
        <v>2856</v>
      </c>
      <c r="B997" s="18" t="s">
        <v>5749</v>
      </c>
      <c r="C997" t="s">
        <v>4466</v>
      </c>
      <c r="D997">
        <v>0</v>
      </c>
      <c r="E997">
        <v>9556911.1044552755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5439351.7940241378</v>
      </c>
      <c r="L997">
        <v>0</v>
      </c>
      <c r="M997">
        <v>0</v>
      </c>
      <c r="N997">
        <v>0</v>
      </c>
      <c r="O997">
        <v>8129640.9837406594</v>
      </c>
      <c r="P997">
        <v>0</v>
      </c>
      <c r="Q997">
        <v>4048656.3941605422</v>
      </c>
      <c r="R997">
        <v>0</v>
      </c>
      <c r="S997">
        <v>0</v>
      </c>
      <c r="T997">
        <v>0</v>
      </c>
      <c r="U997">
        <v>0</v>
      </c>
    </row>
    <row r="998" spans="1:21" x14ac:dyDescent="0.45">
      <c r="A998" s="4" t="s">
        <v>2857</v>
      </c>
      <c r="B998" s="18" t="s">
        <v>5750</v>
      </c>
      <c r="C998" t="s">
        <v>4467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16276053.22043597</v>
      </c>
      <c r="K998">
        <v>50846114.596312597</v>
      </c>
      <c r="L998">
        <v>4316813.293410996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</row>
    <row r="999" spans="1:21" x14ac:dyDescent="0.45">
      <c r="A999" s="4" t="s">
        <v>2858</v>
      </c>
      <c r="B999" s="18" t="s">
        <v>5751</v>
      </c>
      <c r="C999" t="s">
        <v>4469</v>
      </c>
      <c r="D999">
        <v>5500305.6216537552</v>
      </c>
      <c r="E999">
        <v>11086016.88116812</v>
      </c>
      <c r="F999">
        <v>6232051.9220097112</v>
      </c>
      <c r="G999">
        <v>7196594.8479380673</v>
      </c>
      <c r="H999">
        <v>9819334.5969860144</v>
      </c>
      <c r="I999">
        <v>5475921.9543678686</v>
      </c>
      <c r="J999">
        <v>2539064.3023880119</v>
      </c>
      <c r="K999">
        <v>6503572.7972027734</v>
      </c>
      <c r="L999">
        <v>5149882.5254727667</v>
      </c>
      <c r="M999">
        <v>13675124.745651299</v>
      </c>
      <c r="N999">
        <v>0</v>
      </c>
      <c r="O999">
        <v>0</v>
      </c>
      <c r="P999">
        <v>23055041.263792571</v>
      </c>
      <c r="Q999">
        <v>4416716.0663569551</v>
      </c>
      <c r="R999">
        <v>30535193.650015321</v>
      </c>
      <c r="S999">
        <v>34466384.269217998</v>
      </c>
      <c r="T999">
        <v>0</v>
      </c>
      <c r="U999">
        <v>0</v>
      </c>
    </row>
    <row r="1000" spans="1:21" x14ac:dyDescent="0.45">
      <c r="A1000" s="4" t="s">
        <v>2859</v>
      </c>
      <c r="B1000" s="18" t="s">
        <v>4013</v>
      </c>
      <c r="C1000" t="s">
        <v>4470</v>
      </c>
      <c r="D1000">
        <v>2548922.1173517411</v>
      </c>
      <c r="E1000">
        <v>6116423.1068513757</v>
      </c>
      <c r="F1000">
        <v>6437504.1831748672</v>
      </c>
      <c r="G1000">
        <v>5140424.8913843334</v>
      </c>
      <c r="H1000">
        <v>5891600.7581916088</v>
      </c>
      <c r="I1000">
        <v>5475921.9543678686</v>
      </c>
      <c r="J1000">
        <v>3580731.708495914</v>
      </c>
      <c r="K1000">
        <v>3192663.0095359068</v>
      </c>
      <c r="L1000">
        <v>3483744.0613492252</v>
      </c>
      <c r="M1000">
        <v>0</v>
      </c>
      <c r="N1000">
        <v>0</v>
      </c>
      <c r="O1000">
        <v>13239701.03066336</v>
      </c>
      <c r="P1000">
        <v>0</v>
      </c>
      <c r="Q1000">
        <v>0</v>
      </c>
      <c r="R1000">
        <v>0</v>
      </c>
      <c r="S1000">
        <v>17856078.597305711</v>
      </c>
      <c r="T1000">
        <v>25719406.010398518</v>
      </c>
      <c r="U1000">
        <v>45031282.990746193</v>
      </c>
    </row>
    <row r="1001" spans="1:21" x14ac:dyDescent="0.45">
      <c r="A1001" s="4" t="s">
        <v>2860</v>
      </c>
      <c r="B1001" s="18" t="s">
        <v>5752</v>
      </c>
      <c r="C1001" t="s">
        <v>4471</v>
      </c>
      <c r="D1001">
        <v>4158767.6651528389</v>
      </c>
      <c r="E1001">
        <v>42050408.859603211</v>
      </c>
      <c r="F1001">
        <v>54102428.773490913</v>
      </c>
      <c r="G1001">
        <v>24331344.485885851</v>
      </c>
      <c r="H1001">
        <v>15106668.610747719</v>
      </c>
      <c r="I1001">
        <v>19713319.035724331</v>
      </c>
      <c r="J1001">
        <v>35807317.084959142</v>
      </c>
      <c r="K1001">
        <v>23649355.626191899</v>
      </c>
      <c r="L1001">
        <v>40896125.937577851</v>
      </c>
      <c r="M1001">
        <v>6267765.5084235137</v>
      </c>
      <c r="N1001">
        <v>19865615.101432871</v>
      </c>
      <c r="O1001">
        <v>14168802.857376579</v>
      </c>
      <c r="P1001">
        <v>0</v>
      </c>
      <c r="Q1001">
        <v>6257014.4273390193</v>
      </c>
      <c r="R1001">
        <v>0</v>
      </c>
      <c r="S1001">
        <v>12457729.253934219</v>
      </c>
      <c r="T1001">
        <v>30867435.503770221</v>
      </c>
      <c r="U1001">
        <v>17544655.710680328</v>
      </c>
    </row>
    <row r="1002" spans="1:21" x14ac:dyDescent="0.45">
      <c r="A1002" s="4" t="s">
        <v>2861</v>
      </c>
      <c r="B1002" s="18" t="s">
        <v>5753</v>
      </c>
      <c r="C1002" t="s">
        <v>4473</v>
      </c>
      <c r="D1002">
        <v>16098455.47801099</v>
      </c>
      <c r="E1002">
        <v>9939187.548633486</v>
      </c>
      <c r="F1002">
        <v>17121021.763762951</v>
      </c>
      <c r="G1002">
        <v>19533614.58726047</v>
      </c>
      <c r="H1002">
        <v>13596001.749672949</v>
      </c>
      <c r="I1002">
        <v>14237397.08135646</v>
      </c>
      <c r="J1002">
        <v>14973968.96280109</v>
      </c>
      <c r="K1002">
        <v>16554548.938334331</v>
      </c>
      <c r="L1002">
        <v>17418720.306746121</v>
      </c>
      <c r="M1002">
        <v>7597291.525361835</v>
      </c>
      <c r="N1002">
        <v>0</v>
      </c>
      <c r="O1002">
        <v>0</v>
      </c>
      <c r="P1002">
        <v>12414252.988196</v>
      </c>
      <c r="Q1002">
        <v>23493248.876297042</v>
      </c>
      <c r="R1002">
        <v>24864371.972155329</v>
      </c>
      <c r="S1002">
        <v>0</v>
      </c>
      <c r="T1002">
        <v>0</v>
      </c>
      <c r="U1002">
        <v>33919667.707315311</v>
      </c>
    </row>
    <row r="1003" spans="1:21" x14ac:dyDescent="0.45">
      <c r="A1003" s="4" t="s">
        <v>2862</v>
      </c>
      <c r="B1003" s="18" t="s">
        <v>5382</v>
      </c>
      <c r="C1003" t="s">
        <v>4018</v>
      </c>
      <c r="D1003">
        <v>7110151.169454854</v>
      </c>
      <c r="E1003">
        <v>5734146.6626731651</v>
      </c>
      <c r="F1003">
        <v>4177529.3103581588</v>
      </c>
      <c r="G1003">
        <v>4112339.9131074669</v>
      </c>
      <c r="H1003">
        <v>3927733.838794406</v>
      </c>
      <c r="I1003">
        <v>4015676.0998697709</v>
      </c>
      <c r="J1003">
        <v>3841148.5600228892</v>
      </c>
      <c r="K1003">
        <v>5084611.4596312596</v>
      </c>
      <c r="L1003">
        <v>5225616.0920238364</v>
      </c>
      <c r="M1003">
        <v>0</v>
      </c>
      <c r="N1003">
        <v>0</v>
      </c>
      <c r="O1003">
        <v>8361916.4404189633</v>
      </c>
      <c r="P1003">
        <v>28375435.401590861</v>
      </c>
      <c r="Q1003">
        <v>36805967.219641291</v>
      </c>
      <c r="R1003">
        <v>13958945.668578429</v>
      </c>
      <c r="S1003">
        <v>27822262.000453081</v>
      </c>
      <c r="T1003">
        <v>0</v>
      </c>
      <c r="U1003">
        <v>0</v>
      </c>
    </row>
    <row r="1004" spans="1:21" x14ac:dyDescent="0.45">
      <c r="A1004" s="4" t="s">
        <v>2863</v>
      </c>
      <c r="B1004" s="18" t="s">
        <v>5754</v>
      </c>
      <c r="C1004" t="s">
        <v>4474</v>
      </c>
      <c r="D1004">
        <v>7512612.5564051289</v>
      </c>
      <c r="E1004">
        <v>12997399.102059171</v>
      </c>
      <c r="F1004">
        <v>6711440.5313950749</v>
      </c>
      <c r="G1004">
        <v>4455034.9058664227</v>
      </c>
      <c r="H1004">
        <v>3323467.0943644969</v>
      </c>
      <c r="I1004">
        <v>2336393.367196958</v>
      </c>
      <c r="J1004">
        <v>6315108.6495291563</v>
      </c>
      <c r="K1004">
        <v>6030585.6846789354</v>
      </c>
      <c r="L1004">
        <v>4316813.293410996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11341643.35571998</v>
      </c>
      <c r="S1004">
        <v>0</v>
      </c>
      <c r="T1004">
        <v>0</v>
      </c>
      <c r="U1004">
        <v>0</v>
      </c>
    </row>
    <row r="1005" spans="1:21" x14ac:dyDescent="0.45">
      <c r="A1005" s="4" t="s">
        <v>2864</v>
      </c>
      <c r="B1005" s="18" t="s">
        <v>5496</v>
      </c>
      <c r="C1005" t="s">
        <v>3832</v>
      </c>
      <c r="D1005">
        <v>63052283.955543049</v>
      </c>
      <c r="E1005">
        <v>49695937.74316743</v>
      </c>
      <c r="F1005">
        <v>75332495.760556966</v>
      </c>
      <c r="G1005">
        <v>51404248.913843341</v>
      </c>
      <c r="H1005">
        <v>38522004.957406677</v>
      </c>
      <c r="I1005">
        <v>34680839.044329837</v>
      </c>
      <c r="J1005">
        <v>52734412.434212543</v>
      </c>
      <c r="K1005">
        <v>50846114.596312597</v>
      </c>
      <c r="L1005">
        <v>45440139.930642061</v>
      </c>
      <c r="M1005">
        <v>22791874.576085512</v>
      </c>
      <c r="N1005">
        <v>138568019.09686849</v>
      </c>
      <c r="O1005">
        <v>464550913.35660911</v>
      </c>
      <c r="P1005">
        <v>0</v>
      </c>
      <c r="Q1005">
        <v>0</v>
      </c>
      <c r="R1005">
        <v>11341643.35571998</v>
      </c>
      <c r="S1005">
        <v>0</v>
      </c>
      <c r="T1005">
        <v>0</v>
      </c>
      <c r="U1005">
        <v>0</v>
      </c>
    </row>
    <row r="1006" spans="1:21" x14ac:dyDescent="0.45">
      <c r="A1006" s="4" t="s">
        <v>2865</v>
      </c>
      <c r="B1006" s="18" t="s">
        <v>5755</v>
      </c>
      <c r="C1006" t="s">
        <v>4337</v>
      </c>
      <c r="D1006">
        <v>1878153.139101282</v>
      </c>
      <c r="E1006">
        <v>6880975.9952077987</v>
      </c>
      <c r="F1006">
        <v>3561172.526862693</v>
      </c>
      <c r="G1006">
        <v>3769644.920348512</v>
      </c>
      <c r="H1006">
        <v>2114933.60550468</v>
      </c>
      <c r="I1006">
        <v>2920491.7089961972</v>
      </c>
      <c r="J1006">
        <v>2408855.8766245241</v>
      </c>
      <c r="K1006">
        <v>4256884.0127145424</v>
      </c>
      <c r="L1006">
        <v>7573356.6551070092</v>
      </c>
      <c r="M1006">
        <v>0</v>
      </c>
      <c r="N1006">
        <v>0</v>
      </c>
      <c r="O1006">
        <v>10916946.46388031</v>
      </c>
      <c r="P1006">
        <v>8893925.533686135</v>
      </c>
      <c r="Q1006">
        <v>12514028.85467804</v>
      </c>
      <c r="R1006">
        <v>3664223.2380018379</v>
      </c>
      <c r="S1006">
        <v>0</v>
      </c>
      <c r="T1006">
        <v>0</v>
      </c>
      <c r="U1006">
        <v>0</v>
      </c>
    </row>
    <row r="1007" spans="1:21" x14ac:dyDescent="0.45">
      <c r="A1007" s="4" t="s">
        <v>2866</v>
      </c>
      <c r="B1007" s="18" t="s">
        <v>5378</v>
      </c>
      <c r="C1007" t="s">
        <v>4014</v>
      </c>
      <c r="D1007">
        <v>12615822.94293461</v>
      </c>
      <c r="E1007">
        <v>18349269.32055413</v>
      </c>
      <c r="F1007">
        <v>19175544.375414498</v>
      </c>
      <c r="G1007">
        <v>10623544.775527621</v>
      </c>
      <c r="H1007">
        <v>7175667.5901051648</v>
      </c>
      <c r="I1007">
        <v>4380737.5634942958</v>
      </c>
      <c r="J1007">
        <v>9765631.9322615825</v>
      </c>
      <c r="K1007">
        <v>6385326.0190718146</v>
      </c>
      <c r="L1007">
        <v>8330692.3206177112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</row>
    <row r="1008" spans="1:21" x14ac:dyDescent="0.45">
      <c r="A1008" s="4" t="s">
        <v>2867</v>
      </c>
      <c r="B1008" s="18" t="s">
        <v>5219</v>
      </c>
      <c r="C1008" t="s">
        <v>3953</v>
      </c>
      <c r="D1008">
        <v>10463996.060707141</v>
      </c>
      <c r="E1008">
        <v>7645528.8835642198</v>
      </c>
      <c r="F1008">
        <v>4109045.2233031071</v>
      </c>
      <c r="G1008">
        <v>2467403.9478644799</v>
      </c>
      <c r="H1008">
        <v>3207901.0794922779</v>
      </c>
      <c r="I1008">
        <v>1533258.147223003</v>
      </c>
      <c r="J1008">
        <v>5533858.0949482303</v>
      </c>
      <c r="K1008">
        <v>7213053.4659885308</v>
      </c>
      <c r="L1008">
        <v>6588820.289943099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</row>
    <row r="1009" spans="1:21" x14ac:dyDescent="0.45">
      <c r="A1009" s="4" t="s">
        <v>2868</v>
      </c>
      <c r="B1009" s="18" t="s">
        <v>5756</v>
      </c>
      <c r="C1009" t="s">
        <v>4476</v>
      </c>
      <c r="D1009">
        <v>3418238.7131643342</v>
      </c>
      <c r="E1009">
        <v>5351870.2184949555</v>
      </c>
      <c r="F1009">
        <v>2465427.133981864</v>
      </c>
      <c r="G1009">
        <v>1829648.5663400639</v>
      </c>
      <c r="H1009">
        <v>906400.11664486304</v>
      </c>
      <c r="I1009">
        <v>1679282.7326728131</v>
      </c>
      <c r="J1009">
        <v>2864585.366796731</v>
      </c>
      <c r="K1009">
        <v>4138637.2345835832</v>
      </c>
      <c r="L1009">
        <v>1666138.464123542</v>
      </c>
      <c r="M1009">
        <v>0</v>
      </c>
      <c r="N1009">
        <v>0</v>
      </c>
      <c r="O1009">
        <v>0</v>
      </c>
      <c r="P1009">
        <v>11084154.453746431</v>
      </c>
      <c r="Q1009">
        <v>0</v>
      </c>
      <c r="R1009">
        <v>0</v>
      </c>
      <c r="S1009">
        <v>0</v>
      </c>
      <c r="T1009">
        <v>0</v>
      </c>
      <c r="U1009">
        <v>0</v>
      </c>
    </row>
    <row r="1010" spans="1:21" x14ac:dyDescent="0.45">
      <c r="A1010" s="4" t="s">
        <v>2869</v>
      </c>
      <c r="B1010" s="18" t="s">
        <v>5757</v>
      </c>
      <c r="C1010" t="s">
        <v>4477</v>
      </c>
      <c r="D1010">
        <v>2548922.1173517411</v>
      </c>
      <c r="E1010">
        <v>7263252.4393860092</v>
      </c>
      <c r="F1010">
        <v>7533249.5760556962</v>
      </c>
      <c r="G1010">
        <v>5483119.8841432892</v>
      </c>
      <c r="H1010">
        <v>6269267.4734603018</v>
      </c>
      <c r="I1010">
        <v>5110860.4907433446</v>
      </c>
      <c r="J1010">
        <v>4622399.1146038156</v>
      </c>
      <c r="K1010">
        <v>4611624.3471074207</v>
      </c>
      <c r="L1010">
        <v>5604283.924779187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</row>
    <row r="1011" spans="1:21" x14ac:dyDescent="0.45">
      <c r="A1011" s="4" t="s">
        <v>2870</v>
      </c>
      <c r="B1011" s="18" t="s">
        <v>5758</v>
      </c>
      <c r="C1011" t="s">
        <v>3986</v>
      </c>
      <c r="D1011">
        <v>2951383.5043020151</v>
      </c>
      <c r="E1011">
        <v>1376195.1990415601</v>
      </c>
      <c r="F1011">
        <v>2697725.1572726001</v>
      </c>
      <c r="G1011">
        <v>0</v>
      </c>
      <c r="H1011">
        <v>0</v>
      </c>
      <c r="I1011">
        <v>0</v>
      </c>
      <c r="J1011">
        <v>8463547.6746267043</v>
      </c>
      <c r="K1011">
        <v>8632014.8035600446</v>
      </c>
      <c r="L1011">
        <v>9088027.9861284122</v>
      </c>
      <c r="M1011">
        <v>0</v>
      </c>
      <c r="N1011">
        <v>0</v>
      </c>
      <c r="O1011">
        <v>0</v>
      </c>
      <c r="P1011">
        <v>12414252.988196</v>
      </c>
      <c r="Q1011">
        <v>3606984.7875248459</v>
      </c>
      <c r="R1011">
        <v>10905426.3035769</v>
      </c>
      <c r="S1011">
        <v>0</v>
      </c>
      <c r="T1011">
        <v>0</v>
      </c>
      <c r="U1011">
        <v>0</v>
      </c>
    </row>
    <row r="1012" spans="1:21" x14ac:dyDescent="0.45">
      <c r="A1012" s="4" t="s">
        <v>164</v>
      </c>
      <c r="B1012" s="18" t="s">
        <v>1521</v>
      </c>
      <c r="C1012" t="s">
        <v>1522</v>
      </c>
      <c r="D1012">
        <v>2817229.708651924</v>
      </c>
      <c r="E1012">
        <v>1682016.354384128</v>
      </c>
      <c r="F1012">
        <v>2328458.959871761</v>
      </c>
      <c r="G1012">
        <v>0</v>
      </c>
      <c r="H1012">
        <v>0</v>
      </c>
      <c r="I1012">
        <v>0</v>
      </c>
      <c r="J1012">
        <v>3710940.1342594018</v>
      </c>
      <c r="K1012">
        <v>2713763.5581055209</v>
      </c>
      <c r="L1012">
        <v>4089612.5937577859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</row>
    <row r="1013" spans="1:21" x14ac:dyDescent="0.45">
      <c r="A1013" s="4" t="s">
        <v>2871</v>
      </c>
      <c r="B1013" s="18" t="s">
        <v>5759</v>
      </c>
      <c r="C1013" t="s">
        <v>4478</v>
      </c>
      <c r="D1013">
        <v>2146460.7304014661</v>
      </c>
      <c r="E1013">
        <v>6498699.5510295862</v>
      </c>
      <c r="F1013">
        <v>3972077.0491930032</v>
      </c>
      <c r="G1013">
        <v>3769644.920348512</v>
      </c>
      <c r="H1013">
        <v>3323467.0943644969</v>
      </c>
      <c r="I1013">
        <v>2007838.049934885</v>
      </c>
      <c r="J1013">
        <v>2669272.7281514988</v>
      </c>
      <c r="K1013">
        <v>4020390.4564526239</v>
      </c>
      <c r="L1013">
        <v>2196273.4299810329</v>
      </c>
      <c r="M1013">
        <v>6267765.5084235137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</row>
    <row r="1014" spans="1:21" x14ac:dyDescent="0.45">
      <c r="A1014" s="4" t="s">
        <v>2872</v>
      </c>
      <c r="B1014" s="18" t="s">
        <v>5523</v>
      </c>
      <c r="C1014" t="s">
        <v>4197</v>
      </c>
      <c r="D1014">
        <v>79150739.433554038</v>
      </c>
      <c r="E1014">
        <v>68809759.952077985</v>
      </c>
      <c r="F1014">
        <v>68484087.055051789</v>
      </c>
      <c r="G1014">
        <v>68538998.551791117</v>
      </c>
      <c r="H1014">
        <v>59671341.012453467</v>
      </c>
      <c r="I1014">
        <v>36506146.362452462</v>
      </c>
      <c r="J1014">
        <v>71614634.169918284</v>
      </c>
      <c r="K1014">
        <v>57940921.284170173</v>
      </c>
      <c r="L1014">
        <v>10602699.31714981</v>
      </c>
      <c r="M1014">
        <v>51281717.796192393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9550925.7613495644</v>
      </c>
      <c r="T1014">
        <v>0</v>
      </c>
      <c r="U1014">
        <v>0</v>
      </c>
    </row>
    <row r="1015" spans="1:21" x14ac:dyDescent="0.45">
      <c r="A1015" s="4" t="s">
        <v>2873</v>
      </c>
      <c r="B1015" s="18" t="s">
        <v>5760</v>
      </c>
      <c r="C1015" t="s">
        <v>3931</v>
      </c>
      <c r="D1015">
        <v>2065968.453011411</v>
      </c>
      <c r="E1015">
        <v>14144228.43459381</v>
      </c>
      <c r="F1015">
        <v>15751340.022661909</v>
      </c>
      <c r="G1015">
        <v>8224679.8262149347</v>
      </c>
      <c r="H1015">
        <v>12085334.88859817</v>
      </c>
      <c r="I1015">
        <v>7319482.3456717189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</row>
    <row r="1016" spans="1:21" x14ac:dyDescent="0.45">
      <c r="A1016" s="4" t="s">
        <v>2874</v>
      </c>
      <c r="B1016" s="18" t="s">
        <v>5761</v>
      </c>
      <c r="C1016" t="s">
        <v>4479</v>
      </c>
      <c r="D1016">
        <v>0</v>
      </c>
      <c r="E1016">
        <v>0</v>
      </c>
      <c r="F1016">
        <v>2259974.8728167079</v>
      </c>
      <c r="G1016">
        <v>0</v>
      </c>
      <c r="H1016">
        <v>0</v>
      </c>
      <c r="I1016">
        <v>0</v>
      </c>
      <c r="J1016">
        <v>29947937.92560219</v>
      </c>
      <c r="K1016">
        <v>35474033.439287864</v>
      </c>
      <c r="L1016">
        <v>15904048.975724719</v>
      </c>
      <c r="M1016">
        <v>22791874.576085512</v>
      </c>
      <c r="N1016">
        <v>46017179.432805493</v>
      </c>
      <c r="O1016">
        <v>48777845.90244396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</row>
    <row r="1017" spans="1:21" x14ac:dyDescent="0.45">
      <c r="A1017" s="4" t="s">
        <v>2875</v>
      </c>
      <c r="B1017" s="18" t="s">
        <v>5762</v>
      </c>
      <c r="C1017" t="s">
        <v>4480</v>
      </c>
      <c r="D1017">
        <v>73784587.607550383</v>
      </c>
      <c r="E1017">
        <v>14144228.43459381</v>
      </c>
      <c r="F1017">
        <v>37666247.880278483</v>
      </c>
      <c r="G1017">
        <v>8567374.8189738896</v>
      </c>
      <c r="H1017">
        <v>6571400.845675257</v>
      </c>
      <c r="I1017">
        <v>9491598.0542376395</v>
      </c>
      <c r="J1017">
        <v>13020842.57634878</v>
      </c>
      <c r="K1017">
        <v>54393517.940241367</v>
      </c>
      <c r="L1017">
        <v>20448062.968788929</v>
      </c>
      <c r="M1017">
        <v>11395937.28804275</v>
      </c>
      <c r="N1017">
        <v>0</v>
      </c>
      <c r="O1017">
        <v>0</v>
      </c>
      <c r="P1017">
        <v>17734647.125994291</v>
      </c>
      <c r="Q1017">
        <v>9201491.8049103227</v>
      </c>
      <c r="R1017">
        <v>34565839.211817339</v>
      </c>
      <c r="S1017">
        <v>0</v>
      </c>
      <c r="T1017">
        <v>91262408.42399475</v>
      </c>
      <c r="U1017">
        <v>0</v>
      </c>
    </row>
    <row r="1018" spans="1:21" x14ac:dyDescent="0.45">
      <c r="A1018" s="4" t="s">
        <v>2876</v>
      </c>
      <c r="B1018" s="18" t="s">
        <v>5719</v>
      </c>
      <c r="C1018" t="s">
        <v>4430</v>
      </c>
      <c r="D1018">
        <v>5768613.2129539391</v>
      </c>
      <c r="E1018">
        <v>13379675.546237379</v>
      </c>
      <c r="F1018">
        <v>11642294.7993588</v>
      </c>
      <c r="G1018">
        <v>7196594.8479380673</v>
      </c>
      <c r="H1018">
        <v>7553334.3053738577</v>
      </c>
      <c r="I1018">
        <v>7301229.2724904912</v>
      </c>
      <c r="J1018">
        <v>4882815.9661307912</v>
      </c>
      <c r="K1018">
        <v>6976559.9097266113</v>
      </c>
      <c r="L1018">
        <v>6967488.1226984505</v>
      </c>
      <c r="M1018">
        <v>4368442.6270830547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17422823.426399</v>
      </c>
      <c r="U1018">
        <v>0</v>
      </c>
    </row>
    <row r="1019" spans="1:21" x14ac:dyDescent="0.45">
      <c r="A1019" s="4" t="s">
        <v>2877</v>
      </c>
      <c r="B1019" s="18" t="s">
        <v>5683</v>
      </c>
      <c r="C1019" t="s">
        <v>4387</v>
      </c>
      <c r="D1019">
        <v>13415379.56500916</v>
      </c>
      <c r="E1019">
        <v>53518702.184949532</v>
      </c>
      <c r="F1019">
        <v>39035929.621379517</v>
      </c>
      <c r="G1019">
        <v>47977298.986253783</v>
      </c>
      <c r="H1019">
        <v>66469341.887289949</v>
      </c>
      <c r="I1019">
        <v>54759219.543678693</v>
      </c>
      <c r="J1019">
        <v>26692727.281514991</v>
      </c>
      <c r="K1019">
        <v>34291565.657978259</v>
      </c>
      <c r="L1019">
        <v>13632041.97919262</v>
      </c>
      <c r="M1019">
        <v>91167498.304342031</v>
      </c>
      <c r="N1019">
        <v>183287697.98722151</v>
      </c>
      <c r="O1019">
        <v>153301801.40768099</v>
      </c>
      <c r="P1019">
        <v>91865472.112650409</v>
      </c>
      <c r="Q1019">
        <v>55208950.829461932</v>
      </c>
      <c r="R1019">
        <v>26173023.12858456</v>
      </c>
      <c r="S1019">
        <v>66441222.687649153</v>
      </c>
      <c r="T1019">
        <v>123743529.2403529</v>
      </c>
      <c r="U1019">
        <v>87723278.553401649</v>
      </c>
    </row>
    <row r="1020" spans="1:21" x14ac:dyDescent="0.45">
      <c r="A1020" s="4" t="s">
        <v>2878</v>
      </c>
      <c r="B1020" s="18" t="s">
        <v>5763</v>
      </c>
      <c r="C1020" t="s">
        <v>4482</v>
      </c>
      <c r="D1020">
        <v>63052283.955543049</v>
      </c>
      <c r="E1020">
        <v>32875774.19932615</v>
      </c>
      <c r="F1020">
        <v>56841792.255692981</v>
      </c>
      <c r="G1020">
        <v>222751745.2933211</v>
      </c>
      <c r="H1020">
        <v>105746680.275234</v>
      </c>
      <c r="I1020">
        <v>153325814.72230029</v>
      </c>
      <c r="J1020">
        <v>123698004.4753134</v>
      </c>
      <c r="K1020">
        <v>189194845.00953519</v>
      </c>
      <c r="L1020">
        <v>136320419.79192621</v>
      </c>
      <c r="M1020">
        <v>0</v>
      </c>
      <c r="N1020">
        <v>0</v>
      </c>
      <c r="O1020">
        <v>19046587.447620969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</row>
    <row r="1021" spans="1:21" x14ac:dyDescent="0.45">
      <c r="A1021" s="4" t="s">
        <v>2879</v>
      </c>
      <c r="B1021" s="18" t="s">
        <v>5764</v>
      </c>
      <c r="C1021" t="s">
        <v>4483</v>
      </c>
      <c r="D1021">
        <v>10866457.447657419</v>
      </c>
      <c r="E1021">
        <v>4205040.8859603209</v>
      </c>
      <c r="F1021">
        <v>4930854.2679637279</v>
      </c>
      <c r="G1021">
        <v>514042.48913843342</v>
      </c>
      <c r="H1021">
        <v>0</v>
      </c>
      <c r="I1021">
        <v>0</v>
      </c>
      <c r="J1021">
        <v>5989587.5851204377</v>
      </c>
      <c r="K1021">
        <v>7094806.6878575711</v>
      </c>
      <c r="L1021">
        <v>8330692.3206177112</v>
      </c>
      <c r="M1021">
        <v>0</v>
      </c>
      <c r="N1021">
        <v>0</v>
      </c>
      <c r="O1021">
        <v>0</v>
      </c>
      <c r="P1021">
        <v>2083821.037304329</v>
      </c>
      <c r="Q1021">
        <v>0</v>
      </c>
      <c r="R1021">
        <v>0</v>
      </c>
      <c r="S1021">
        <v>0</v>
      </c>
      <c r="T1021">
        <v>0</v>
      </c>
      <c r="U1021">
        <v>0</v>
      </c>
    </row>
    <row r="1022" spans="1:21" x14ac:dyDescent="0.45">
      <c r="A1022" s="4" t="s">
        <v>2880</v>
      </c>
      <c r="B1022" s="18" t="s">
        <v>5765</v>
      </c>
      <c r="C1022" t="s">
        <v>4485</v>
      </c>
      <c r="D1022">
        <v>4158767.6651528389</v>
      </c>
      <c r="E1022">
        <v>5351870.2184949555</v>
      </c>
      <c r="F1022">
        <v>5204790.6161839357</v>
      </c>
      <c r="G1022">
        <v>8567374.8189738896</v>
      </c>
      <c r="H1022">
        <v>5891600.7581916088</v>
      </c>
      <c r="I1022">
        <v>6206044.8816169174</v>
      </c>
      <c r="J1022">
        <v>4101565.4115498639</v>
      </c>
      <c r="K1022">
        <v>4020390.4564526239</v>
      </c>
      <c r="L1022">
        <v>2726408.3958385228</v>
      </c>
      <c r="M1022">
        <v>4938239.4914851924</v>
      </c>
      <c r="N1022">
        <v>8156617.487747483</v>
      </c>
      <c r="O1022">
        <v>10220120.093845399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</row>
    <row r="1023" spans="1:21" x14ac:dyDescent="0.45">
      <c r="A1023" s="4" t="s">
        <v>2881</v>
      </c>
      <c r="B1023" s="18" t="s">
        <v>5766</v>
      </c>
      <c r="C1023" t="s">
        <v>4486</v>
      </c>
      <c r="D1023">
        <v>8039836.97330999</v>
      </c>
      <c r="E1023">
        <v>1529105.7767128439</v>
      </c>
      <c r="F1023">
        <v>1643618.0893212431</v>
      </c>
      <c r="G1023">
        <v>0</v>
      </c>
      <c r="H1023">
        <v>0</v>
      </c>
      <c r="I1023">
        <v>0</v>
      </c>
      <c r="J1023">
        <v>22135432.379792921</v>
      </c>
      <c r="K1023">
        <v>11588184.25683403</v>
      </c>
      <c r="L1023">
        <v>6588820.289943099</v>
      </c>
      <c r="M1023">
        <v>16334176.779527949</v>
      </c>
      <c r="N1023">
        <v>35637175.093185529</v>
      </c>
      <c r="O1023">
        <v>12775150.11730675</v>
      </c>
      <c r="P1023">
        <v>0</v>
      </c>
      <c r="Q1023">
        <v>5152835.4107497809</v>
      </c>
      <c r="R1023">
        <v>0</v>
      </c>
      <c r="S1023">
        <v>11211956.3285408</v>
      </c>
      <c r="T1023">
        <v>20675083.799326811</v>
      </c>
      <c r="U1023">
        <v>26901805.42304318</v>
      </c>
    </row>
    <row r="1024" spans="1:21" x14ac:dyDescent="0.45">
      <c r="A1024" s="4" t="s">
        <v>2882</v>
      </c>
      <c r="B1024" s="18" t="s">
        <v>5767</v>
      </c>
      <c r="C1024" t="s">
        <v>4487</v>
      </c>
      <c r="D1024">
        <v>1878153.139101282</v>
      </c>
      <c r="E1024">
        <v>8027805.3277424313</v>
      </c>
      <c r="F1024">
        <v>5752663.3126243502</v>
      </c>
      <c r="G1024">
        <v>3324141.4297618689</v>
      </c>
      <c r="H1024">
        <v>6873534.2178902104</v>
      </c>
      <c r="I1024">
        <v>2372899.5135594099</v>
      </c>
      <c r="J1024">
        <v>1888022.1735705731</v>
      </c>
      <c r="K1024">
        <v>3547403.343928786</v>
      </c>
      <c r="L1024">
        <v>3256543.3616960142</v>
      </c>
      <c r="M1024">
        <v>5887900.9321554219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4567834.0597758787</v>
      </c>
      <c r="T1024">
        <v>7466924.3255995698</v>
      </c>
      <c r="U1024">
        <v>7626077.0155757172</v>
      </c>
    </row>
    <row r="1025" spans="1:21" x14ac:dyDescent="0.45">
      <c r="A1025" s="4" t="s">
        <v>2883</v>
      </c>
      <c r="B1025" s="18" t="s">
        <v>5768</v>
      </c>
      <c r="C1025" t="s">
        <v>4488</v>
      </c>
      <c r="D1025">
        <v>26830759.13001832</v>
      </c>
      <c r="E1025">
        <v>11850569.769524541</v>
      </c>
      <c r="F1025">
        <v>19860385.245965019</v>
      </c>
      <c r="G1025">
        <v>17134749.637947779</v>
      </c>
      <c r="H1025">
        <v>12085334.88859817</v>
      </c>
      <c r="I1025">
        <v>21173564.89022243</v>
      </c>
      <c r="J1025">
        <v>22786474.50861036</v>
      </c>
      <c r="K1025">
        <v>28379226.751430281</v>
      </c>
      <c r="L1025">
        <v>9088027.9861284122</v>
      </c>
      <c r="M1025">
        <v>22791874.576085512</v>
      </c>
      <c r="N1025">
        <v>35511204.166733831</v>
      </c>
      <c r="O1025">
        <v>65037127.869925283</v>
      </c>
      <c r="P1025">
        <v>16847914.76969457</v>
      </c>
      <c r="Q1025">
        <v>33883573.422401771</v>
      </c>
      <c r="R1025">
        <v>34461147.119303003</v>
      </c>
      <c r="S1025">
        <v>45678340.597758792</v>
      </c>
      <c r="T1025">
        <v>0</v>
      </c>
      <c r="U1025">
        <v>0</v>
      </c>
    </row>
    <row r="1026" spans="1:21" x14ac:dyDescent="0.45">
      <c r="A1026" s="4" t="s">
        <v>2884</v>
      </c>
      <c r="B1026" s="18" t="s">
        <v>5616</v>
      </c>
      <c r="C1026" t="s">
        <v>4489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2473960.089506268</v>
      </c>
      <c r="K1026">
        <v>1203752.201373168</v>
      </c>
      <c r="L1026">
        <v>2272006.996532103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</row>
    <row r="1027" spans="1:21" x14ac:dyDescent="0.45">
      <c r="A1027" s="4" t="s">
        <v>2885</v>
      </c>
      <c r="B1027" s="18" t="s">
        <v>5769</v>
      </c>
      <c r="C1027" t="s">
        <v>4490</v>
      </c>
      <c r="D1027">
        <v>24147683.217016488</v>
      </c>
      <c r="E1027">
        <v>4587317.3301385324</v>
      </c>
      <c r="F1027">
        <v>10272613.05825777</v>
      </c>
      <c r="G1027">
        <v>8910069.8117328454</v>
      </c>
      <c r="H1027">
        <v>7402267.6192663806</v>
      </c>
      <c r="I1027">
        <v>6206044.8816169174</v>
      </c>
      <c r="J1027">
        <v>13671884.705166221</v>
      </c>
      <c r="K1027">
        <v>8040780.912905247</v>
      </c>
      <c r="L1027">
        <v>13632041.97919262</v>
      </c>
      <c r="M1027">
        <v>17853635.084600311</v>
      </c>
      <c r="N1027">
        <v>6298546.3225849289</v>
      </c>
      <c r="O1027">
        <v>9578110.7315865662</v>
      </c>
      <c r="P1027">
        <v>53203941.37798287</v>
      </c>
      <c r="Q1027">
        <v>21496893.214303698</v>
      </c>
      <c r="R1027">
        <v>3664223.2380018379</v>
      </c>
      <c r="S1027">
        <v>3072906.5493037729</v>
      </c>
      <c r="T1027">
        <v>6222436.9379996434</v>
      </c>
      <c r="U1027">
        <v>16017101.0201371</v>
      </c>
    </row>
    <row r="1028" spans="1:21" x14ac:dyDescent="0.45">
      <c r="A1028" s="4" t="s">
        <v>2886</v>
      </c>
      <c r="B1028" s="18" t="s">
        <v>5770</v>
      </c>
      <c r="C1028" t="s">
        <v>4488</v>
      </c>
      <c r="D1028">
        <v>40246138.695027478</v>
      </c>
      <c r="E1028">
        <v>19113822.208910551</v>
      </c>
      <c r="F1028">
        <v>39035929.621379517</v>
      </c>
      <c r="G1028">
        <v>27072904.42795749</v>
      </c>
      <c r="H1028">
        <v>38522004.957406677</v>
      </c>
      <c r="I1028">
        <v>26284425.380965769</v>
      </c>
      <c r="J1028">
        <v>39062527.72904633</v>
      </c>
      <c r="K1028">
        <v>65035727.972027726</v>
      </c>
      <c r="L1028">
        <v>46954811.261663467</v>
      </c>
      <c r="M1028">
        <v>49382394.914851934</v>
      </c>
      <c r="N1028">
        <v>34012150.141958617</v>
      </c>
      <c r="O1028">
        <v>118460482.9059353</v>
      </c>
      <c r="P1028">
        <v>0</v>
      </c>
      <c r="Q1028">
        <v>0</v>
      </c>
      <c r="R1028">
        <v>29226542.493586089</v>
      </c>
      <c r="S1028">
        <v>86302995.694838271</v>
      </c>
      <c r="T1028">
        <v>161783360.38799071</v>
      </c>
      <c r="U1028">
        <v>216384087.09839079</v>
      </c>
    </row>
    <row r="1029" spans="1:21" x14ac:dyDescent="0.45">
      <c r="A1029" s="4" t="s">
        <v>2887</v>
      </c>
      <c r="B1029" s="18" t="s">
        <v>5771</v>
      </c>
      <c r="C1029" t="s">
        <v>817</v>
      </c>
      <c r="D1029">
        <v>20123069.347513739</v>
      </c>
      <c r="E1029">
        <v>10321463.9928117</v>
      </c>
      <c r="F1029">
        <v>20545226.116515528</v>
      </c>
      <c r="G1029">
        <v>1405049.4703117181</v>
      </c>
      <c r="H1029">
        <v>15862002.041285099</v>
      </c>
      <c r="I1029">
        <v>8031352.1997395409</v>
      </c>
      <c r="J1029">
        <v>7812505.5458092671</v>
      </c>
      <c r="K1029">
        <v>17737016.719643932</v>
      </c>
      <c r="L1029">
        <v>10971521.786253531</v>
      </c>
      <c r="M1029">
        <v>0</v>
      </c>
      <c r="N1029">
        <v>0</v>
      </c>
      <c r="O1029">
        <v>23227545.667830449</v>
      </c>
      <c r="P1029">
        <v>33221427.728768799</v>
      </c>
      <c r="Q1029">
        <v>58889547.551426068</v>
      </c>
      <c r="R1029">
        <v>21374635.555010729</v>
      </c>
      <c r="S1029">
        <v>25745973.791464049</v>
      </c>
      <c r="T1029">
        <v>0</v>
      </c>
      <c r="U1029">
        <v>0</v>
      </c>
    </row>
    <row r="1030" spans="1:21" x14ac:dyDescent="0.45">
      <c r="A1030" s="4" t="s">
        <v>2888</v>
      </c>
      <c r="B1030" s="18" t="s">
        <v>5271</v>
      </c>
      <c r="C1030" t="s">
        <v>3881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1514671.331021402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</row>
    <row r="1031" spans="1:21" x14ac:dyDescent="0.45">
      <c r="A1031" s="4" t="s">
        <v>2889</v>
      </c>
      <c r="B1031" s="18" t="s">
        <v>5772</v>
      </c>
      <c r="C1031" t="s">
        <v>4491</v>
      </c>
      <c r="D1031">
        <v>5366151.8260036642</v>
      </c>
      <c r="E1031">
        <v>5351870.2184949555</v>
      </c>
      <c r="F1031">
        <v>7533249.5760556962</v>
      </c>
      <c r="G1031">
        <v>8224679.8262149347</v>
      </c>
      <c r="H1031">
        <v>6215638.7998921471</v>
      </c>
      <c r="I1031">
        <v>5110860.4907433446</v>
      </c>
      <c r="J1031">
        <v>7812505.5458092671</v>
      </c>
      <c r="K1031">
        <v>8750261.5816910043</v>
      </c>
      <c r="L1031">
        <v>7573356.6551070092</v>
      </c>
      <c r="M1031">
        <v>7787223.81349588</v>
      </c>
      <c r="N1031">
        <v>0</v>
      </c>
      <c r="O1031">
        <v>0</v>
      </c>
      <c r="P1031">
        <v>0</v>
      </c>
      <c r="Q1031">
        <v>6257014.4273390193</v>
      </c>
      <c r="R1031">
        <v>0</v>
      </c>
      <c r="S1031">
        <v>0</v>
      </c>
      <c r="T1031">
        <v>0</v>
      </c>
      <c r="U1031">
        <v>0</v>
      </c>
    </row>
    <row r="1032" spans="1:21" x14ac:dyDescent="0.45">
      <c r="A1032" s="4" t="s">
        <v>2890</v>
      </c>
      <c r="B1032" s="18" t="s">
        <v>5773</v>
      </c>
      <c r="C1032" t="s">
        <v>4493</v>
      </c>
      <c r="D1032">
        <v>1329464.114892408</v>
      </c>
      <c r="E1032">
        <v>2790618.0425009411</v>
      </c>
      <c r="F1032">
        <v>3150268.0045323819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29262167.757890571</v>
      </c>
      <c r="Q1032">
        <v>18402983.609820649</v>
      </c>
      <c r="R1032">
        <v>7851906.9385753674</v>
      </c>
      <c r="S1032">
        <v>0</v>
      </c>
      <c r="T1032">
        <v>0</v>
      </c>
      <c r="U1032">
        <v>0</v>
      </c>
    </row>
    <row r="1033" spans="1:21" x14ac:dyDescent="0.45">
      <c r="A1033" s="4" t="s">
        <v>2891</v>
      </c>
      <c r="B1033" s="18" t="s">
        <v>3751</v>
      </c>
      <c r="C1033" t="s">
        <v>4494</v>
      </c>
      <c r="D1033">
        <v>16098455.47801099</v>
      </c>
      <c r="E1033">
        <v>8792358.2160988525</v>
      </c>
      <c r="F1033">
        <v>4793886.0938536245</v>
      </c>
      <c r="G1033">
        <v>1884822.460174256</v>
      </c>
      <c r="H1033">
        <v>1284066.831913556</v>
      </c>
      <c r="I1033">
        <v>2882525.3167792461</v>
      </c>
      <c r="J1033">
        <v>9765631.9322615825</v>
      </c>
      <c r="K1033">
        <v>9814482.5848696399</v>
      </c>
      <c r="L1033">
        <v>12874706.313681919</v>
      </c>
      <c r="M1033">
        <v>0</v>
      </c>
      <c r="N1033">
        <v>0</v>
      </c>
      <c r="O1033">
        <v>0</v>
      </c>
      <c r="P1033">
        <v>6650492.6722478587</v>
      </c>
      <c r="Q1033">
        <v>44167160.663569562</v>
      </c>
      <c r="R1033">
        <v>56708216.778599873</v>
      </c>
      <c r="S1033">
        <v>0</v>
      </c>
      <c r="T1033">
        <v>0</v>
      </c>
      <c r="U1033">
        <v>0</v>
      </c>
    </row>
    <row r="1034" spans="1:21" x14ac:dyDescent="0.45">
      <c r="A1034" s="4" t="s">
        <v>2892</v>
      </c>
      <c r="B1034" s="18" t="s">
        <v>5509</v>
      </c>
      <c r="C1034" t="s">
        <v>4394</v>
      </c>
      <c r="D1034">
        <v>24147683.217016488</v>
      </c>
      <c r="E1034">
        <v>14144228.43459381</v>
      </c>
      <c r="F1034">
        <v>12327135.669909321</v>
      </c>
      <c r="G1034">
        <v>14050494.703117181</v>
      </c>
      <c r="H1034">
        <v>5513934.0429229168</v>
      </c>
      <c r="I1034">
        <v>7666290.736115017</v>
      </c>
      <c r="J1034">
        <v>7812505.5458092671</v>
      </c>
      <c r="K1034">
        <v>10523963.2536554</v>
      </c>
      <c r="L1034">
        <v>18176055.972256821</v>
      </c>
      <c r="M1034">
        <v>16903973.643930081</v>
      </c>
      <c r="N1034">
        <v>0</v>
      </c>
      <c r="O1034">
        <v>0</v>
      </c>
      <c r="P1034">
        <v>0</v>
      </c>
      <c r="Q1034">
        <v>0</v>
      </c>
      <c r="R1034">
        <v>27917891.337156858</v>
      </c>
      <c r="S1034">
        <v>0</v>
      </c>
      <c r="T1034">
        <v>0</v>
      </c>
      <c r="U1034">
        <v>0</v>
      </c>
    </row>
    <row r="1035" spans="1:21" x14ac:dyDescent="0.45">
      <c r="A1035" s="4" t="s">
        <v>2893</v>
      </c>
      <c r="B1035" s="18" t="s">
        <v>4849</v>
      </c>
      <c r="C1035" t="s">
        <v>4495</v>
      </c>
      <c r="D1035">
        <v>6439382.191204397</v>
      </c>
      <c r="E1035">
        <v>6880975.9952077987</v>
      </c>
      <c r="F1035">
        <v>3698140.700972796</v>
      </c>
      <c r="G1035">
        <v>3769644.920348512</v>
      </c>
      <c r="H1035">
        <v>4305400.5540630994</v>
      </c>
      <c r="I1035">
        <v>2445911.806284315</v>
      </c>
      <c r="J1035">
        <v>6510421.288174388</v>
      </c>
      <c r="K1035">
        <v>7213053.4659885308</v>
      </c>
      <c r="L1035">
        <v>5831484.624432398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6107038.7300030636</v>
      </c>
      <c r="S1035">
        <v>0</v>
      </c>
      <c r="T1035">
        <v>0</v>
      </c>
      <c r="U1035">
        <v>0</v>
      </c>
    </row>
    <row r="1036" spans="1:21" x14ac:dyDescent="0.45">
      <c r="A1036" s="4" t="s">
        <v>2894</v>
      </c>
      <c r="B1036" s="18" t="s">
        <v>4726</v>
      </c>
      <c r="C1036" t="s">
        <v>4496</v>
      </c>
      <c r="D1036">
        <v>9390765.6955064125</v>
      </c>
      <c r="E1036">
        <v>11468293.32534633</v>
      </c>
      <c r="F1036">
        <v>8902931.3171567321</v>
      </c>
      <c r="G1036">
        <v>3769644.920348512</v>
      </c>
      <c r="H1036">
        <v>5060733.9846004853</v>
      </c>
      <c r="I1036">
        <v>4380737.5634942958</v>
      </c>
      <c r="J1036">
        <v>11067716.189896461</v>
      </c>
      <c r="K1036">
        <v>15372081.157024739</v>
      </c>
      <c r="L1036">
        <v>8330692.3206177112</v>
      </c>
      <c r="M1036">
        <v>12535531.016847029</v>
      </c>
      <c r="N1036">
        <v>0</v>
      </c>
      <c r="O1036">
        <v>0</v>
      </c>
      <c r="P1036">
        <v>0</v>
      </c>
      <c r="Q1036">
        <v>0</v>
      </c>
      <c r="R1036">
        <v>6107038.7300030636</v>
      </c>
      <c r="S1036">
        <v>12042471.612136411</v>
      </c>
      <c r="T1036">
        <v>0</v>
      </c>
      <c r="U1036">
        <v>0</v>
      </c>
    </row>
    <row r="1037" spans="1:21" x14ac:dyDescent="0.45">
      <c r="A1037" s="4" t="s">
        <v>2895</v>
      </c>
      <c r="B1037" s="18" t="s">
        <v>5774</v>
      </c>
      <c r="C1037" t="s">
        <v>4497</v>
      </c>
      <c r="D1037">
        <v>2548922.1173517411</v>
      </c>
      <c r="E1037">
        <v>2408341.5983227291</v>
      </c>
      <c r="F1037">
        <v>3903592.962137952</v>
      </c>
      <c r="G1037">
        <v>2330325.9507608982</v>
      </c>
      <c r="H1037">
        <v>1057466.80275234</v>
      </c>
      <c r="I1037">
        <v>4015676.0998697709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</row>
    <row r="1038" spans="1:21" x14ac:dyDescent="0.45">
      <c r="A1038" s="4" t="s">
        <v>2896</v>
      </c>
      <c r="B1038" s="18" t="s">
        <v>5775</v>
      </c>
      <c r="C1038" t="s">
        <v>4498</v>
      </c>
      <c r="D1038">
        <v>4158767.6651528389</v>
      </c>
      <c r="E1038">
        <v>9556911.1044552755</v>
      </c>
      <c r="F1038">
        <v>6848408.7055051774</v>
      </c>
      <c r="G1038">
        <v>2535942.9464162709</v>
      </c>
      <c r="H1038">
        <v>2794733.6929883268</v>
      </c>
      <c r="I1038">
        <v>2993504.0017211009</v>
      </c>
      <c r="J1038">
        <v>1432292.683398366</v>
      </c>
      <c r="K1038">
        <v>2364935.5626191902</v>
      </c>
      <c r="L1038">
        <v>1893339.1637767521</v>
      </c>
      <c r="M1038">
        <v>11585869.5761768</v>
      </c>
      <c r="N1038">
        <v>12597092.64516986</v>
      </c>
      <c r="O1038">
        <v>17885210.164229449</v>
      </c>
      <c r="P1038">
        <v>66504926.722478583</v>
      </c>
      <c r="Q1038">
        <v>30917012.464498691</v>
      </c>
      <c r="R1038">
        <v>33854805.416824132</v>
      </c>
      <c r="S1038">
        <v>27822262.000453081</v>
      </c>
      <c r="T1038">
        <v>32771501.20679811</v>
      </c>
      <c r="U1038">
        <v>37428598.849451378</v>
      </c>
    </row>
    <row r="1039" spans="1:21" x14ac:dyDescent="0.45">
      <c r="A1039" s="4" t="s">
        <v>2897</v>
      </c>
      <c r="B1039" s="18" t="s">
        <v>3952</v>
      </c>
      <c r="C1039" t="s">
        <v>4499</v>
      </c>
      <c r="D1039">
        <v>15851612.49401482</v>
      </c>
      <c r="E1039">
        <v>9174634.6602770649</v>
      </c>
      <c r="F1039">
        <v>8218090.4466062142</v>
      </c>
      <c r="G1039">
        <v>4797729.8986253794</v>
      </c>
      <c r="H1039">
        <v>4229867.2110093599</v>
      </c>
      <c r="I1039">
        <v>5110860.4907433446</v>
      </c>
      <c r="J1039">
        <v>13671884.705166221</v>
      </c>
      <c r="K1039">
        <v>16554548.938334331</v>
      </c>
      <c r="L1039">
        <v>21962734.299810331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37749450.757197827</v>
      </c>
      <c r="U1039">
        <v>0</v>
      </c>
    </row>
    <row r="1040" spans="1:21" x14ac:dyDescent="0.45">
      <c r="A1040" s="4" t="s">
        <v>2898</v>
      </c>
      <c r="B1040" s="18" t="s">
        <v>5776</v>
      </c>
      <c r="C1040" t="s">
        <v>4500</v>
      </c>
      <c r="D1040">
        <v>16098455.47801099</v>
      </c>
      <c r="E1040">
        <v>5351870.2184949555</v>
      </c>
      <c r="F1040">
        <v>5204790.6161839357</v>
      </c>
      <c r="G1040">
        <v>3118524.4341064962</v>
      </c>
      <c r="H1040">
        <v>3474533.780471975</v>
      </c>
      <c r="I1040">
        <v>6936167.8088659672</v>
      </c>
      <c r="J1040">
        <v>3125002.2183237071</v>
      </c>
      <c r="K1040">
        <v>4256884.0127145424</v>
      </c>
      <c r="L1040">
        <v>5216528.0640377086</v>
      </c>
      <c r="M1040">
        <v>16334176.779527949</v>
      </c>
      <c r="N1040">
        <v>42200260.361319028</v>
      </c>
      <c r="O1040">
        <v>13183954.92106057</v>
      </c>
      <c r="P1040">
        <v>0</v>
      </c>
      <c r="Q1040">
        <v>0</v>
      </c>
      <c r="R1040">
        <v>0</v>
      </c>
      <c r="S1040">
        <v>38618960.687196068</v>
      </c>
      <c r="T1040">
        <v>18505527.453610931</v>
      </c>
      <c r="U1040">
        <v>9357149.7123628445</v>
      </c>
    </row>
    <row r="1041" spans="1:21" x14ac:dyDescent="0.45">
      <c r="A1041" s="4" t="s">
        <v>2899</v>
      </c>
      <c r="B1041" s="18" t="s">
        <v>5777</v>
      </c>
      <c r="C1041" t="s">
        <v>4501</v>
      </c>
      <c r="D1041">
        <v>2951383.5043020151</v>
      </c>
      <c r="E1041">
        <v>3822764.4417821099</v>
      </c>
      <c r="F1041">
        <v>958777.21877072484</v>
      </c>
      <c r="G1041">
        <v>0</v>
      </c>
      <c r="H1041">
        <v>0</v>
      </c>
      <c r="I1041">
        <v>0</v>
      </c>
      <c r="J1041">
        <v>1953126.386452317</v>
      </c>
      <c r="K1041">
        <v>3547403.343928786</v>
      </c>
      <c r="L1041">
        <v>2120539.8634299631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13522728.61643536</v>
      </c>
      <c r="S1041">
        <v>0</v>
      </c>
      <c r="T1041">
        <v>0</v>
      </c>
      <c r="U1041">
        <v>0</v>
      </c>
    </row>
    <row r="1042" spans="1:21" x14ac:dyDescent="0.45">
      <c r="A1042" s="4" t="s">
        <v>2900</v>
      </c>
      <c r="B1042" s="18" t="s">
        <v>5719</v>
      </c>
      <c r="C1042" t="s">
        <v>4430</v>
      </c>
      <c r="D1042">
        <v>11939687.812858149</v>
      </c>
      <c r="E1042">
        <v>18731545.764732338</v>
      </c>
      <c r="F1042">
        <v>13696817.41101036</v>
      </c>
      <c r="G1042">
        <v>8910069.8117328454</v>
      </c>
      <c r="H1042">
        <v>9064001.1664486304</v>
      </c>
      <c r="I1042">
        <v>9126536.5906131156</v>
      </c>
      <c r="J1042">
        <v>9765631.9322615825</v>
      </c>
      <c r="K1042">
        <v>16554548.938334331</v>
      </c>
      <c r="L1042">
        <v>13632041.97919262</v>
      </c>
      <c r="M1042">
        <v>3418781.1864128262</v>
      </c>
      <c r="N1042">
        <v>0</v>
      </c>
      <c r="O1042">
        <v>0</v>
      </c>
      <c r="P1042">
        <v>6207126.4940980002</v>
      </c>
      <c r="Q1042">
        <v>22451640.003981192</v>
      </c>
      <c r="R1042">
        <v>15306856.35970054</v>
      </c>
      <c r="S1042">
        <v>0</v>
      </c>
      <c r="T1042">
        <v>0</v>
      </c>
      <c r="U1042">
        <v>0</v>
      </c>
    </row>
    <row r="1043" spans="1:21" x14ac:dyDescent="0.45">
      <c r="A1043" s="4" t="s">
        <v>2901</v>
      </c>
      <c r="B1043" s="18" t="s">
        <v>5778</v>
      </c>
      <c r="C1043" t="s">
        <v>4502</v>
      </c>
      <c r="D1043">
        <v>2280614.5260515572</v>
      </c>
      <c r="E1043">
        <v>6880975.9952077987</v>
      </c>
      <c r="F1043">
        <v>8218090.4466062142</v>
      </c>
      <c r="G1043">
        <v>1405049.4703117181</v>
      </c>
      <c r="H1043">
        <v>2719200.3499345891</v>
      </c>
      <c r="I1043">
        <v>4015676.0998697709</v>
      </c>
      <c r="J1043">
        <v>4947920.1790125351</v>
      </c>
      <c r="K1043">
        <v>4138637.2345835832</v>
      </c>
      <c r="L1043">
        <v>3256543.3616960142</v>
      </c>
      <c r="M1043">
        <v>3988578.0508149629</v>
      </c>
      <c r="N1043">
        <v>0</v>
      </c>
      <c r="O1043">
        <v>0</v>
      </c>
      <c r="P1043">
        <v>9297388.7558025066</v>
      </c>
      <c r="Q1043">
        <v>3680596.7219641288</v>
      </c>
      <c r="R1043">
        <v>14395162.720721509</v>
      </c>
      <c r="S1043">
        <v>0</v>
      </c>
      <c r="T1043">
        <v>0</v>
      </c>
      <c r="U1043">
        <v>0</v>
      </c>
    </row>
    <row r="1044" spans="1:21" x14ac:dyDescent="0.45">
      <c r="A1044" s="4" t="s">
        <v>2902</v>
      </c>
      <c r="B1044" s="18" t="s">
        <v>5779</v>
      </c>
      <c r="C1044" t="s">
        <v>4503</v>
      </c>
      <c r="D1044">
        <v>4561229.0521031143</v>
      </c>
      <c r="E1044">
        <v>4205040.8859603209</v>
      </c>
      <c r="F1044">
        <v>8218090.4466062142</v>
      </c>
      <c r="G1044">
        <v>0</v>
      </c>
      <c r="H1044">
        <v>0</v>
      </c>
      <c r="I1044">
        <v>0</v>
      </c>
      <c r="J1044">
        <v>2864585.366796731</v>
      </c>
      <c r="K1044">
        <v>5321105.015893179</v>
      </c>
      <c r="L1044">
        <v>3862411.8941045748</v>
      </c>
      <c r="M1044">
        <v>0</v>
      </c>
      <c r="N1044">
        <v>0</v>
      </c>
      <c r="O1044">
        <v>0</v>
      </c>
      <c r="P1044">
        <v>15517816.235245001</v>
      </c>
      <c r="Q1044">
        <v>9573232.0738287009</v>
      </c>
      <c r="R1044">
        <v>8288123.9907184439</v>
      </c>
      <c r="S1044">
        <v>0</v>
      </c>
      <c r="T1044">
        <v>0</v>
      </c>
      <c r="U1044">
        <v>0</v>
      </c>
    </row>
    <row r="1045" spans="1:21" x14ac:dyDescent="0.45">
      <c r="A1045" s="4" t="s">
        <v>2903</v>
      </c>
      <c r="B1045" s="18" t="s">
        <v>5780</v>
      </c>
      <c r="C1045" t="s">
        <v>4504</v>
      </c>
      <c r="D1045">
        <v>6707689.78250458</v>
      </c>
      <c r="E1045">
        <v>8792358.2160988525</v>
      </c>
      <c r="F1045">
        <v>8902931.3171567321</v>
      </c>
      <c r="G1045">
        <v>7196594.8479380673</v>
      </c>
      <c r="H1045">
        <v>6798000.8748364728</v>
      </c>
      <c r="I1045">
        <v>6206044.8816169174</v>
      </c>
      <c r="J1045">
        <v>14973968.96280109</v>
      </c>
      <c r="K1045">
        <v>8868508.3598219641</v>
      </c>
      <c r="L1045">
        <v>5528550.3582281172</v>
      </c>
      <c r="M1045">
        <v>5887900.9321554219</v>
      </c>
      <c r="N1045">
        <v>0</v>
      </c>
      <c r="O1045">
        <v>0</v>
      </c>
      <c r="P1045">
        <v>66504926.722478583</v>
      </c>
      <c r="Q1045">
        <v>33493430.169873569</v>
      </c>
      <c r="R1045">
        <v>28354108.38929994</v>
      </c>
      <c r="S1045">
        <v>9550925.7613495644</v>
      </c>
      <c r="T1045">
        <v>27793551.656398401</v>
      </c>
      <c r="U1045">
        <v>21053586.852816399</v>
      </c>
    </row>
    <row r="1046" spans="1:21" x14ac:dyDescent="0.45">
      <c r="A1046" s="4" t="s">
        <v>2904</v>
      </c>
      <c r="B1046" s="18" t="s">
        <v>5781</v>
      </c>
      <c r="C1046" t="s">
        <v>933</v>
      </c>
      <c r="D1046">
        <v>3085537.299952107</v>
      </c>
      <c r="E1046">
        <v>2097168.572761666</v>
      </c>
      <c r="F1046">
        <v>3561172.526862693</v>
      </c>
      <c r="G1046">
        <v>0</v>
      </c>
      <c r="H1046">
        <v>0</v>
      </c>
      <c r="I1046">
        <v>0</v>
      </c>
      <c r="J1046">
        <v>4752607.5403673034</v>
      </c>
      <c r="K1046">
        <v>10878703.588048279</v>
      </c>
      <c r="L1046">
        <v>4241079.7268599253</v>
      </c>
      <c r="M1046">
        <v>4368442.6270830547</v>
      </c>
      <c r="N1046">
        <v>0</v>
      </c>
      <c r="O1046">
        <v>0</v>
      </c>
      <c r="P1046">
        <v>57637603.159481443</v>
      </c>
      <c r="Q1046">
        <v>9569551.4771067351</v>
      </c>
      <c r="R1046">
        <v>22247069.659296881</v>
      </c>
      <c r="S1046">
        <v>0</v>
      </c>
      <c r="T1046">
        <v>0</v>
      </c>
      <c r="U1046">
        <v>0</v>
      </c>
    </row>
    <row r="1047" spans="1:21" x14ac:dyDescent="0.45">
      <c r="A1047" s="4" t="s">
        <v>2905</v>
      </c>
      <c r="B1047" s="18" t="s">
        <v>5558</v>
      </c>
      <c r="C1047" t="s">
        <v>4240</v>
      </c>
      <c r="D1047">
        <v>6439382.191204397</v>
      </c>
      <c r="E1047">
        <v>3822764.4417821099</v>
      </c>
      <c r="F1047">
        <v>8902931.3171567321</v>
      </c>
      <c r="G1047">
        <v>1816283.4616224649</v>
      </c>
      <c r="H1047">
        <v>0</v>
      </c>
      <c r="I1047">
        <v>0</v>
      </c>
      <c r="J1047">
        <v>11067716.189896461</v>
      </c>
      <c r="K1047">
        <v>6858313.1315956526</v>
      </c>
      <c r="L1047">
        <v>7573356.6551070092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</row>
    <row r="1048" spans="1:21" x14ac:dyDescent="0.45">
      <c r="A1048" s="4" t="s">
        <v>146</v>
      </c>
      <c r="B1048" s="18" t="s">
        <v>1388</v>
      </c>
      <c r="C1048" t="s">
        <v>1389</v>
      </c>
      <c r="D1048">
        <v>10866457.447657419</v>
      </c>
      <c r="E1048">
        <v>6880975.9952077987</v>
      </c>
      <c r="F1048">
        <v>5067822.4420738313</v>
      </c>
      <c r="G1048">
        <v>6853899.8551791124</v>
      </c>
      <c r="H1048">
        <v>2870267.0360420658</v>
      </c>
      <c r="I1048">
        <v>5475921.9543678686</v>
      </c>
      <c r="J1048">
        <v>17578137.478070851</v>
      </c>
      <c r="K1048">
        <v>6621819.5753337331</v>
      </c>
      <c r="L1048">
        <v>17418720.306746121</v>
      </c>
      <c r="M1048">
        <v>0</v>
      </c>
      <c r="N1048">
        <v>0</v>
      </c>
      <c r="O1048">
        <v>0</v>
      </c>
      <c r="P1048">
        <v>0</v>
      </c>
      <c r="Q1048">
        <v>17666864.26542782</v>
      </c>
      <c r="R1048">
        <v>0</v>
      </c>
      <c r="S1048">
        <v>0</v>
      </c>
      <c r="T1048">
        <v>0</v>
      </c>
      <c r="U1048">
        <v>0</v>
      </c>
    </row>
    <row r="1049" spans="1:21" x14ac:dyDescent="0.45">
      <c r="A1049" s="4" t="s">
        <v>2906</v>
      </c>
      <c r="B1049" s="18" t="s">
        <v>5513</v>
      </c>
      <c r="C1049" t="s">
        <v>4091</v>
      </c>
      <c r="D1049">
        <v>2817229.708651924</v>
      </c>
      <c r="E1049">
        <v>0</v>
      </c>
      <c r="F1049">
        <v>0</v>
      </c>
      <c r="G1049">
        <v>0</v>
      </c>
      <c r="H1049">
        <v>2341533.6346658962</v>
      </c>
      <c r="I1049">
        <v>0</v>
      </c>
      <c r="J1049">
        <v>5403649.6691847434</v>
      </c>
      <c r="K1049">
        <v>5675845.3502860572</v>
      </c>
      <c r="L1049">
        <v>9845363.6516391132</v>
      </c>
      <c r="M1049">
        <v>0</v>
      </c>
      <c r="N1049">
        <v>0</v>
      </c>
      <c r="O1049">
        <v>17652934.70755114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</row>
    <row r="1050" spans="1:21" x14ac:dyDescent="0.45">
      <c r="A1050" s="4" t="s">
        <v>2907</v>
      </c>
      <c r="B1050" s="18" t="s">
        <v>5782</v>
      </c>
      <c r="C1050" t="s">
        <v>4505</v>
      </c>
      <c r="D1050">
        <v>21887191.760312442</v>
      </c>
      <c r="E1050">
        <v>16437887.099663069</v>
      </c>
      <c r="F1050">
        <v>8218090.4466062142</v>
      </c>
      <c r="G1050">
        <v>34269499.275895558</v>
      </c>
      <c r="H1050">
        <v>4834133.9554392695</v>
      </c>
      <c r="I1050">
        <v>2774467.1235463871</v>
      </c>
      <c r="J1050">
        <v>58593791.593569502</v>
      </c>
      <c r="K1050">
        <v>39021436.78321664</v>
      </c>
      <c r="L1050">
        <v>18933391.637767531</v>
      </c>
      <c r="M1050">
        <v>9306682.1185682472</v>
      </c>
      <c r="N1050">
        <v>0</v>
      </c>
      <c r="O1050">
        <v>0</v>
      </c>
      <c r="P1050">
        <v>0</v>
      </c>
      <c r="Q1050">
        <v>0</v>
      </c>
      <c r="R1050">
        <v>2791789.1337156859</v>
      </c>
      <c r="S1050">
        <v>2782226.2000453081</v>
      </c>
      <c r="T1050">
        <v>0</v>
      </c>
      <c r="U1050">
        <v>0</v>
      </c>
    </row>
    <row r="1051" spans="1:21" x14ac:dyDescent="0.45">
      <c r="A1051" s="4" t="s">
        <v>2908</v>
      </c>
      <c r="B1051" s="18" t="s">
        <v>5652</v>
      </c>
      <c r="C1051" t="s">
        <v>4042</v>
      </c>
      <c r="D1051">
        <v>6305228.3955543051</v>
      </c>
      <c r="E1051">
        <v>3134666.8422613302</v>
      </c>
      <c r="F1051">
        <v>4246013.39741321</v>
      </c>
      <c r="G1051">
        <v>2021900.4572778379</v>
      </c>
      <c r="H1051">
        <v>981933.45969860151</v>
      </c>
      <c r="I1051">
        <v>657110.63452414423</v>
      </c>
      <c r="J1051">
        <v>5013024.391894279</v>
      </c>
      <c r="K1051">
        <v>5084611.4596312596</v>
      </c>
      <c r="L1051">
        <v>6740287.4230452394</v>
      </c>
      <c r="M1051">
        <v>0</v>
      </c>
      <c r="N1051">
        <v>0</v>
      </c>
      <c r="O1051">
        <v>3251856.3934962628</v>
      </c>
      <c r="P1051">
        <v>15961182.413394861</v>
      </c>
      <c r="Q1051">
        <v>11158465.081978651</v>
      </c>
      <c r="R1051">
        <v>20938418.50286765</v>
      </c>
      <c r="S1051">
        <v>2616123.1433261852</v>
      </c>
      <c r="T1051">
        <v>0</v>
      </c>
      <c r="U1051">
        <v>0</v>
      </c>
    </row>
    <row r="1052" spans="1:21" x14ac:dyDescent="0.45">
      <c r="A1052" s="4" t="s">
        <v>108</v>
      </c>
      <c r="B1052" s="18" t="s">
        <v>1057</v>
      </c>
      <c r="C1052" t="s">
        <v>1058</v>
      </c>
      <c r="D1052">
        <v>7512612.5564051289</v>
      </c>
      <c r="E1052">
        <v>3822764.4417821099</v>
      </c>
      <c r="F1052">
        <v>4177529.3103581588</v>
      </c>
      <c r="G1052">
        <v>2227517.4529332109</v>
      </c>
      <c r="H1052">
        <v>1284066.831913556</v>
      </c>
      <c r="I1052">
        <v>1387233.561773194</v>
      </c>
      <c r="J1052">
        <v>3125002.2183237071</v>
      </c>
      <c r="K1052">
        <v>3310909.787666867</v>
      </c>
      <c r="L1052">
        <v>5680017.4913302576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3009897.6597872251</v>
      </c>
      <c r="S1052">
        <v>0</v>
      </c>
      <c r="T1052">
        <v>0</v>
      </c>
      <c r="U1052">
        <v>5848218.5702267773</v>
      </c>
    </row>
    <row r="1053" spans="1:21" x14ac:dyDescent="0.45">
      <c r="A1053" s="4" t="s">
        <v>2909</v>
      </c>
      <c r="B1053" s="18" t="s">
        <v>3994</v>
      </c>
      <c r="C1053" t="s">
        <v>3899</v>
      </c>
      <c r="D1053">
        <v>7915073.9433554038</v>
      </c>
      <c r="E1053">
        <v>6116423.1068513757</v>
      </c>
      <c r="F1053">
        <v>8218090.4466062142</v>
      </c>
      <c r="G1053">
        <v>5483119.8841432892</v>
      </c>
      <c r="H1053">
        <v>9064001.1664486304</v>
      </c>
      <c r="I1053">
        <v>5475921.9543678686</v>
      </c>
      <c r="J1053">
        <v>8463547.6746267043</v>
      </c>
      <c r="K1053">
        <v>14189613.37571514</v>
      </c>
      <c r="L1053">
        <v>20448062.968788929</v>
      </c>
      <c r="M1053">
        <v>7027494.6609596973</v>
      </c>
      <c r="N1053">
        <v>0</v>
      </c>
      <c r="O1053">
        <v>0</v>
      </c>
      <c r="P1053">
        <v>7537225.028547572</v>
      </c>
      <c r="Q1053">
        <v>8097312.7883210834</v>
      </c>
      <c r="R1053">
        <v>13919686.133885561</v>
      </c>
      <c r="S1053">
        <v>0</v>
      </c>
      <c r="T1053">
        <v>9541069.9715994503</v>
      </c>
      <c r="U1053">
        <v>0</v>
      </c>
    </row>
    <row r="1054" spans="1:21" x14ac:dyDescent="0.45">
      <c r="A1054" s="4" t="s">
        <v>2910</v>
      </c>
      <c r="B1054" s="18" t="s">
        <v>5616</v>
      </c>
      <c r="C1054" t="s">
        <v>4489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5794274.9464752059</v>
      </c>
      <c r="K1054">
        <v>3464630.5992371142</v>
      </c>
      <c r="L1054">
        <v>7421889.5220048698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</row>
    <row r="1055" spans="1:21" x14ac:dyDescent="0.45">
      <c r="A1055" s="4" t="s">
        <v>45</v>
      </c>
      <c r="B1055" s="18" t="s">
        <v>553</v>
      </c>
      <c r="C1055" t="s">
        <v>554</v>
      </c>
      <c r="D1055">
        <v>1878153.139101282</v>
      </c>
      <c r="E1055">
        <v>3135049.1187055092</v>
      </c>
      <c r="F1055">
        <v>4656917.9197435211</v>
      </c>
      <c r="G1055">
        <v>4112339.9131074669</v>
      </c>
      <c r="H1055">
        <v>2794733.6929883268</v>
      </c>
      <c r="I1055">
        <v>2810973.2699088389</v>
      </c>
      <c r="J1055">
        <v>2994793.7925602188</v>
      </c>
      <c r="K1055">
        <v>4375130.7908455022</v>
      </c>
      <c r="L1055">
        <v>4241079.7268599253</v>
      </c>
      <c r="M1055">
        <v>3228848.8982787798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31527013.81919818</v>
      </c>
      <c r="U1055">
        <v>0</v>
      </c>
    </row>
    <row r="1056" spans="1:21" x14ac:dyDescent="0.45">
      <c r="A1056" s="4" t="s">
        <v>2911</v>
      </c>
      <c r="B1056" s="18" t="s">
        <v>5412</v>
      </c>
      <c r="C1056" t="s">
        <v>4054</v>
      </c>
      <c r="D1056">
        <v>0</v>
      </c>
      <c r="E1056">
        <v>4205040.8859603209</v>
      </c>
      <c r="F1056">
        <v>0</v>
      </c>
      <c r="G1056">
        <v>3221332.9319341821</v>
      </c>
      <c r="H1056">
        <v>2341533.6346658962</v>
      </c>
      <c r="I1056">
        <v>1831148.301540616</v>
      </c>
      <c r="J1056">
        <v>0</v>
      </c>
      <c r="K1056">
        <v>0</v>
      </c>
      <c r="L1056">
        <v>833069.23206177109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</row>
    <row r="1057" spans="1:21" x14ac:dyDescent="0.45">
      <c r="A1057" s="4" t="s">
        <v>2912</v>
      </c>
      <c r="B1057" s="18" t="s">
        <v>5519</v>
      </c>
      <c r="C1057" t="s">
        <v>4186</v>
      </c>
      <c r="D1057">
        <v>2012306.9347513739</v>
      </c>
      <c r="E1057">
        <v>1987837.5097266971</v>
      </c>
      <c r="F1057">
        <v>2844828.9762668512</v>
      </c>
      <c r="G1057">
        <v>856737.48189738893</v>
      </c>
      <c r="H1057">
        <v>830866.77359112434</v>
      </c>
      <c r="I1057">
        <v>1158340.0240806169</v>
      </c>
      <c r="J1057">
        <v>3710940.1342594018</v>
      </c>
      <c r="K1057">
        <v>7804287.3566433284</v>
      </c>
      <c r="L1057">
        <v>3029342.6620428041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</row>
    <row r="1058" spans="1:21" x14ac:dyDescent="0.45">
      <c r="A1058" s="4" t="s">
        <v>2913</v>
      </c>
      <c r="B1058" s="18" t="s">
        <v>4720</v>
      </c>
      <c r="C1058" t="s">
        <v>4506</v>
      </c>
      <c r="D1058">
        <v>6305228.3955543051</v>
      </c>
      <c r="E1058">
        <v>2867073.331336583</v>
      </c>
      <c r="F1058">
        <v>3287236.1786424862</v>
      </c>
      <c r="G1058">
        <v>2158978.4543814198</v>
      </c>
      <c r="H1058">
        <v>2945800.3790958039</v>
      </c>
      <c r="I1058">
        <v>2993504.0017211009</v>
      </c>
      <c r="J1058">
        <v>4036461.1986681209</v>
      </c>
      <c r="K1058">
        <v>1158818.4256834029</v>
      </c>
      <c r="L1058">
        <v>4316813.293410996</v>
      </c>
      <c r="M1058">
        <v>1519458.305072367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</row>
    <row r="1059" spans="1:21" x14ac:dyDescent="0.45">
      <c r="A1059" s="4" t="s">
        <v>2914</v>
      </c>
      <c r="B1059" s="18" t="s">
        <v>5783</v>
      </c>
      <c r="C1059" t="s">
        <v>4507</v>
      </c>
      <c r="D1059">
        <v>8719996.7172559537</v>
      </c>
      <c r="E1059">
        <v>5351870.2184949555</v>
      </c>
      <c r="F1059">
        <v>3081783.9174773302</v>
      </c>
      <c r="G1059">
        <v>3769644.920348512</v>
      </c>
      <c r="H1059">
        <v>4607533.9262780538</v>
      </c>
      <c r="I1059">
        <v>2044344.196297338</v>
      </c>
      <c r="J1059">
        <v>2929689.5796784749</v>
      </c>
      <c r="K1059">
        <v>4256884.0127145424</v>
      </c>
      <c r="L1059">
        <v>4544013.9930642061</v>
      </c>
      <c r="M1059">
        <v>12345598.72871298</v>
      </c>
      <c r="N1059">
        <v>15607797.787365461</v>
      </c>
      <c r="O1059">
        <v>6503712.7869925266</v>
      </c>
      <c r="P1059">
        <v>15096618.36600264</v>
      </c>
      <c r="Q1059">
        <v>16194625.576642171</v>
      </c>
      <c r="R1059">
        <v>16576247.98143689</v>
      </c>
      <c r="S1059">
        <v>13703502.179327641</v>
      </c>
      <c r="T1059">
        <v>0</v>
      </c>
      <c r="U1059">
        <v>0</v>
      </c>
    </row>
    <row r="1060" spans="1:21" x14ac:dyDescent="0.45">
      <c r="A1060" s="4" t="s">
        <v>2915</v>
      </c>
      <c r="B1060" s="18" t="s">
        <v>5784</v>
      </c>
      <c r="C1060" t="s">
        <v>4508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36642232.380018383</v>
      </c>
      <c r="S1060">
        <v>0</v>
      </c>
      <c r="T1060">
        <v>0</v>
      </c>
      <c r="U1060">
        <v>19299121.281748358</v>
      </c>
    </row>
    <row r="1061" spans="1:21" x14ac:dyDescent="0.45">
      <c r="A1061" s="4" t="s">
        <v>2916</v>
      </c>
      <c r="B1061" s="18" t="s">
        <v>5785</v>
      </c>
      <c r="C1061" t="s">
        <v>4509</v>
      </c>
      <c r="D1061">
        <v>2472454.4538311879</v>
      </c>
      <c r="E1061">
        <v>6116423.1068513757</v>
      </c>
      <c r="F1061">
        <v>1712102.1763762941</v>
      </c>
      <c r="G1061">
        <v>2354999.9902395429</v>
      </c>
      <c r="H1061">
        <v>2794733.6929883268</v>
      </c>
      <c r="I1061">
        <v>1569764.293585456</v>
      </c>
      <c r="J1061">
        <v>0</v>
      </c>
      <c r="K1061">
        <v>0</v>
      </c>
      <c r="L1061">
        <v>0</v>
      </c>
      <c r="M1061">
        <v>4178510.3389490088</v>
      </c>
      <c r="N1061">
        <v>0</v>
      </c>
      <c r="O1061">
        <v>0</v>
      </c>
      <c r="P1061">
        <v>30148900.114190292</v>
      </c>
      <c r="Q1061">
        <v>21347460.987391949</v>
      </c>
      <c r="R1061">
        <v>23555720.815726109</v>
      </c>
      <c r="S1061">
        <v>0</v>
      </c>
      <c r="T1061">
        <v>0</v>
      </c>
      <c r="U1061">
        <v>0</v>
      </c>
    </row>
    <row r="1062" spans="1:21" x14ac:dyDescent="0.45">
      <c r="A1062" s="4" t="s">
        <v>2917</v>
      </c>
      <c r="B1062" s="18" t="s">
        <v>5786</v>
      </c>
      <c r="C1062" t="s">
        <v>4510</v>
      </c>
      <c r="D1062">
        <v>2683075.9130018321</v>
      </c>
      <c r="E1062">
        <v>2331886.3094870872</v>
      </c>
      <c r="F1062">
        <v>2807847.5692571229</v>
      </c>
      <c r="G1062">
        <v>5140424.8913843334</v>
      </c>
      <c r="H1062">
        <v>3399000.4374182359</v>
      </c>
      <c r="I1062">
        <v>4380737.5634942958</v>
      </c>
      <c r="J1062">
        <v>4166669.6244316092</v>
      </c>
      <c r="K1062">
        <v>4256884.0127145424</v>
      </c>
      <c r="L1062">
        <v>4089612.5937577859</v>
      </c>
      <c r="M1062">
        <v>11775801.86431084</v>
      </c>
      <c r="N1062">
        <v>0</v>
      </c>
      <c r="O1062">
        <v>0</v>
      </c>
      <c r="P1062">
        <v>15961182.413394861</v>
      </c>
      <c r="Q1062">
        <v>0</v>
      </c>
      <c r="R1062">
        <v>0</v>
      </c>
      <c r="S1062">
        <v>0</v>
      </c>
      <c r="T1062">
        <v>0</v>
      </c>
      <c r="U1062">
        <v>39767886.277542077</v>
      </c>
    </row>
    <row r="1063" spans="1:21" x14ac:dyDescent="0.45">
      <c r="A1063" s="4" t="s">
        <v>11</v>
      </c>
      <c r="B1063" s="18" t="s">
        <v>243</v>
      </c>
      <c r="C1063" t="s">
        <v>244</v>
      </c>
      <c r="D1063">
        <v>5500305.6216537552</v>
      </c>
      <c r="E1063">
        <v>3364032.7087682569</v>
      </c>
      <c r="F1063">
        <v>3982349.6622512611</v>
      </c>
      <c r="G1063">
        <v>0</v>
      </c>
      <c r="H1063">
        <v>0</v>
      </c>
      <c r="I1063">
        <v>0</v>
      </c>
      <c r="J1063">
        <v>6445317.075292645</v>
      </c>
      <c r="K1063">
        <v>10760456.80991732</v>
      </c>
      <c r="L1063">
        <v>9845363.6516391132</v>
      </c>
      <c r="M1063">
        <v>5128171.7796192393</v>
      </c>
      <c r="N1063">
        <v>0</v>
      </c>
      <c r="O1063">
        <v>0</v>
      </c>
      <c r="P1063">
        <v>15074450.05709514</v>
      </c>
      <c r="Q1063">
        <v>0</v>
      </c>
      <c r="R1063">
        <v>0</v>
      </c>
      <c r="S1063">
        <v>0</v>
      </c>
      <c r="T1063">
        <v>0</v>
      </c>
      <c r="U1063">
        <v>0</v>
      </c>
    </row>
    <row r="1064" spans="1:21" x14ac:dyDescent="0.45">
      <c r="A1064" s="4" t="s">
        <v>124</v>
      </c>
      <c r="B1064" s="18" t="s">
        <v>1200</v>
      </c>
      <c r="C1064" t="s">
        <v>1201</v>
      </c>
      <c r="D1064">
        <v>17439993.434511911</v>
      </c>
      <c r="E1064">
        <v>5734146.6626731651</v>
      </c>
      <c r="F1064">
        <v>6026599.6608445561</v>
      </c>
      <c r="G1064">
        <v>5483119.8841432892</v>
      </c>
      <c r="H1064">
        <v>5438400.6998691773</v>
      </c>
      <c r="I1064">
        <v>4015676.0998697709</v>
      </c>
      <c r="J1064">
        <v>5208337.0305395108</v>
      </c>
      <c r="K1064">
        <v>8513768.0254290849</v>
      </c>
      <c r="L1064">
        <v>6891754.5561473789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</row>
    <row r="1065" spans="1:21" x14ac:dyDescent="0.45">
      <c r="A1065" s="4" t="s">
        <v>2918</v>
      </c>
      <c r="B1065" s="18" t="s">
        <v>5787</v>
      </c>
      <c r="C1065" t="s">
        <v>4512</v>
      </c>
      <c r="D1065">
        <v>2951383.5043020151</v>
      </c>
      <c r="E1065">
        <v>8027805.3277424313</v>
      </c>
      <c r="F1065">
        <v>4656917.9197435211</v>
      </c>
      <c r="G1065">
        <v>1576396.966691196</v>
      </c>
      <c r="H1065">
        <v>2114933.60550468</v>
      </c>
      <c r="I1065">
        <v>2664948.6844590302</v>
      </c>
      <c r="J1065">
        <v>3515627.4956141701</v>
      </c>
      <c r="K1065">
        <v>6976559.9097266113</v>
      </c>
      <c r="L1065">
        <v>2802141.9623895939</v>
      </c>
      <c r="M1065">
        <v>7787223.81349588</v>
      </c>
      <c r="N1065">
        <v>28973313.08389068</v>
      </c>
      <c r="O1065">
        <v>7908979.2998962691</v>
      </c>
      <c r="P1065">
        <v>16404548.591544719</v>
      </c>
      <c r="Q1065">
        <v>12028190.08737877</v>
      </c>
      <c r="R1065">
        <v>7851906.9385753674</v>
      </c>
      <c r="S1065">
        <v>0</v>
      </c>
      <c r="T1065">
        <v>19082139.943198901</v>
      </c>
      <c r="U1065">
        <v>0</v>
      </c>
    </row>
    <row r="1066" spans="1:21" x14ac:dyDescent="0.45">
      <c r="A1066" s="4" t="s">
        <v>2919</v>
      </c>
      <c r="B1066" s="18" t="s">
        <v>5788</v>
      </c>
      <c r="C1066" t="s">
        <v>4514</v>
      </c>
      <c r="D1066">
        <v>5270902.6310921004</v>
      </c>
      <c r="E1066">
        <v>2637707.4648296558</v>
      </c>
      <c r="F1066">
        <v>6848408.7055051774</v>
      </c>
      <c r="G1066">
        <v>651120.48624201561</v>
      </c>
      <c r="H1066">
        <v>1208533.4888598169</v>
      </c>
      <c r="I1066">
        <v>20443441.962973379</v>
      </c>
      <c r="J1066">
        <v>0</v>
      </c>
      <c r="K1066">
        <v>1537208.115702474</v>
      </c>
      <c r="L1066">
        <v>0</v>
      </c>
      <c r="M1066">
        <v>0</v>
      </c>
      <c r="N1066">
        <v>0</v>
      </c>
      <c r="O1066">
        <v>0</v>
      </c>
      <c r="P1066">
        <v>11527520.631896291</v>
      </c>
      <c r="Q1066">
        <v>69931337.71731846</v>
      </c>
      <c r="R1066">
        <v>19141204.248038169</v>
      </c>
      <c r="S1066">
        <v>0</v>
      </c>
      <c r="T1066">
        <v>0</v>
      </c>
      <c r="U1066">
        <v>0</v>
      </c>
    </row>
    <row r="1067" spans="1:21" x14ac:dyDescent="0.45">
      <c r="A1067" s="4" t="s">
        <v>2920</v>
      </c>
      <c r="B1067" s="18" t="s">
        <v>5789</v>
      </c>
      <c r="C1067" t="s">
        <v>4515</v>
      </c>
      <c r="D1067">
        <v>34879986.869023822</v>
      </c>
      <c r="E1067">
        <v>21789757.318158031</v>
      </c>
      <c r="F1067">
        <v>18490703.504863981</v>
      </c>
      <c r="G1067">
        <v>27072904.42795749</v>
      </c>
      <c r="H1067">
        <v>7553334.3053738577</v>
      </c>
      <c r="I1067">
        <v>17522950.25397718</v>
      </c>
      <c r="J1067">
        <v>31250022.183237068</v>
      </c>
      <c r="K1067">
        <v>29561694.532739881</v>
      </c>
      <c r="L1067">
        <v>53770832.251259767</v>
      </c>
      <c r="M1067">
        <v>18233499.66086841</v>
      </c>
      <c r="N1067">
        <v>0</v>
      </c>
      <c r="O1067">
        <v>0</v>
      </c>
      <c r="P1067">
        <v>116800385.97179841</v>
      </c>
      <c r="Q1067">
        <v>58889547.551426068</v>
      </c>
      <c r="R1067">
        <v>279178913.37156862</v>
      </c>
      <c r="S1067">
        <v>0</v>
      </c>
      <c r="T1067">
        <v>0</v>
      </c>
      <c r="U1067">
        <v>274866272.80065852</v>
      </c>
    </row>
    <row r="1068" spans="1:21" x14ac:dyDescent="0.45">
      <c r="A1068" s="4" t="s">
        <v>2921</v>
      </c>
      <c r="B1068" s="18" t="s">
        <v>5790</v>
      </c>
      <c r="C1068" t="s">
        <v>4516</v>
      </c>
      <c r="D1068">
        <v>12207995.404158341</v>
      </c>
      <c r="E1068">
        <v>8027805.3277424313</v>
      </c>
      <c r="F1068">
        <v>10272613.05825777</v>
      </c>
      <c r="G1068">
        <v>9252764.8044917993</v>
      </c>
      <c r="H1068">
        <v>6344800.8165140413</v>
      </c>
      <c r="I1068">
        <v>5840983.4179923944</v>
      </c>
      <c r="J1068">
        <v>13020842.57634878</v>
      </c>
      <c r="K1068">
        <v>14189613.37571514</v>
      </c>
      <c r="L1068">
        <v>17418720.306746121</v>
      </c>
      <c r="M1068">
        <v>0</v>
      </c>
      <c r="N1068">
        <v>0</v>
      </c>
      <c r="O1068">
        <v>11149221.92055862</v>
      </c>
      <c r="P1068">
        <v>23941773.620092291</v>
      </c>
      <c r="Q1068">
        <v>14258631.70088904</v>
      </c>
      <c r="R1068">
        <v>10469209.251433831</v>
      </c>
      <c r="S1068">
        <v>0</v>
      </c>
      <c r="T1068">
        <v>0</v>
      </c>
      <c r="U1068">
        <v>0</v>
      </c>
    </row>
    <row r="1069" spans="1:21" x14ac:dyDescent="0.45">
      <c r="A1069" s="4" t="s">
        <v>123</v>
      </c>
      <c r="B1069" s="18" t="s">
        <v>1189</v>
      </c>
      <c r="C1069" t="s">
        <v>1190</v>
      </c>
      <c r="D1069">
        <v>21464607.30401466</v>
      </c>
      <c r="E1069">
        <v>7263252.4393860092</v>
      </c>
      <c r="F1069">
        <v>8902931.3171567321</v>
      </c>
      <c r="G1069">
        <v>1850552.96089836</v>
      </c>
      <c r="H1069">
        <v>981933.45969860151</v>
      </c>
      <c r="I1069">
        <v>2543383.2170720631</v>
      </c>
      <c r="J1069">
        <v>6380212.8624109011</v>
      </c>
      <c r="K1069">
        <v>8986755.1379529238</v>
      </c>
      <c r="L1069">
        <v>9088027.9861284122</v>
      </c>
      <c r="M1069">
        <v>0</v>
      </c>
      <c r="N1069">
        <v>0</v>
      </c>
      <c r="O1069">
        <v>0</v>
      </c>
      <c r="P1069">
        <v>0</v>
      </c>
      <c r="Q1069">
        <v>36805967.219641291</v>
      </c>
      <c r="R1069">
        <v>0</v>
      </c>
      <c r="S1069">
        <v>0</v>
      </c>
      <c r="T1069">
        <v>0</v>
      </c>
      <c r="U1069">
        <v>0</v>
      </c>
    </row>
    <row r="1070" spans="1:21" x14ac:dyDescent="0.45">
      <c r="A1070" s="4" t="s">
        <v>2922</v>
      </c>
      <c r="B1070" s="18" t="s">
        <v>5037</v>
      </c>
      <c r="C1070" t="s">
        <v>4517</v>
      </c>
      <c r="D1070">
        <v>25489221.173517399</v>
      </c>
      <c r="E1070">
        <v>14144228.43459381</v>
      </c>
      <c r="F1070">
        <v>19175544.375414498</v>
      </c>
      <c r="G1070">
        <v>6853899.8551791124</v>
      </c>
      <c r="H1070">
        <v>5438400.6998691773</v>
      </c>
      <c r="I1070">
        <v>6571106.3452414433</v>
      </c>
      <c r="J1070">
        <v>9114589.8034441452</v>
      </c>
      <c r="K1070">
        <v>42568840.127145432</v>
      </c>
      <c r="L1070">
        <v>18933391.637767531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</row>
    <row r="1071" spans="1:21" x14ac:dyDescent="0.45">
      <c r="A1071" s="4" t="s">
        <v>2923</v>
      </c>
      <c r="B1071" s="18" t="s">
        <v>4314</v>
      </c>
      <c r="C1071" t="s">
        <v>4266</v>
      </c>
      <c r="D1071">
        <v>9149288.8633362465</v>
      </c>
      <c r="E1071">
        <v>9556911.1044552755</v>
      </c>
      <c r="F1071">
        <v>10272613.05825777</v>
      </c>
      <c r="G1071">
        <v>4797729.8986253794</v>
      </c>
      <c r="H1071">
        <v>3021333.722149543</v>
      </c>
      <c r="I1071">
        <v>4888172.9979323847</v>
      </c>
      <c r="J1071">
        <v>9765631.9322615825</v>
      </c>
      <c r="K1071">
        <v>9779008.5514303539</v>
      </c>
      <c r="L1071">
        <v>12117370.64817122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</row>
    <row r="1072" spans="1:21" x14ac:dyDescent="0.45">
      <c r="A1072" s="4" t="s">
        <v>2924</v>
      </c>
      <c r="B1072" s="18" t="s">
        <v>5736</v>
      </c>
      <c r="C1072" t="s">
        <v>4452</v>
      </c>
      <c r="D1072">
        <v>1985476.1756213559</v>
      </c>
      <c r="E1072">
        <v>5734146.6626731651</v>
      </c>
      <c r="F1072">
        <v>8902931.3171567321</v>
      </c>
      <c r="G1072">
        <v>0</v>
      </c>
      <c r="H1072">
        <v>8308667.7359112436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</row>
    <row r="1073" spans="1:21" x14ac:dyDescent="0.45">
      <c r="A1073" s="4" t="s">
        <v>2925</v>
      </c>
      <c r="B1073" s="18" t="s">
        <v>5791</v>
      </c>
      <c r="C1073" t="s">
        <v>4518</v>
      </c>
      <c r="D1073">
        <v>2951383.5043020151</v>
      </c>
      <c r="E1073">
        <v>13379675.546237379</v>
      </c>
      <c r="F1073">
        <v>10272613.05825777</v>
      </c>
      <c r="G1073">
        <v>11651629.75380449</v>
      </c>
      <c r="H1073">
        <v>4683067.2693317914</v>
      </c>
      <c r="I1073">
        <v>6206044.8816169174</v>
      </c>
      <c r="J1073">
        <v>9765631.9322615825</v>
      </c>
      <c r="K1073">
        <v>4138637.2345835832</v>
      </c>
      <c r="L1073">
        <v>8330692.3206177112</v>
      </c>
      <c r="M1073">
        <v>20892551.694745049</v>
      </c>
      <c r="N1073">
        <v>0</v>
      </c>
      <c r="O1073">
        <v>0</v>
      </c>
      <c r="P1073">
        <v>0</v>
      </c>
      <c r="Q1073">
        <v>8465372.4605174977</v>
      </c>
      <c r="R1073">
        <v>0</v>
      </c>
      <c r="S1073">
        <v>0</v>
      </c>
      <c r="T1073">
        <v>0</v>
      </c>
      <c r="U1073">
        <v>30410736.56517924</v>
      </c>
    </row>
    <row r="1074" spans="1:21" x14ac:dyDescent="0.45">
      <c r="A1074" s="4" t="s">
        <v>2926</v>
      </c>
      <c r="B1074" s="18" t="s">
        <v>5792</v>
      </c>
      <c r="C1074" t="s">
        <v>4519</v>
      </c>
      <c r="D1074">
        <v>1609845.547801099</v>
      </c>
      <c r="E1074">
        <v>6498699.5510295862</v>
      </c>
      <c r="F1074">
        <v>4999338.3550187806</v>
      </c>
      <c r="G1074">
        <v>2021900.4572778379</v>
      </c>
      <c r="H1074">
        <v>3323467.0943644969</v>
      </c>
      <c r="I1074">
        <v>1825307.318122623</v>
      </c>
      <c r="J1074">
        <v>2539064.3023880119</v>
      </c>
      <c r="K1074">
        <v>3547403.343928786</v>
      </c>
      <c r="L1074">
        <v>2272006.996532103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13288244.53752983</v>
      </c>
      <c r="T1074">
        <v>4217567.7565761572</v>
      </c>
      <c r="U1074">
        <v>3684377.6992428699</v>
      </c>
    </row>
    <row r="1075" spans="1:21" x14ac:dyDescent="0.45">
      <c r="A1075" s="4" t="s">
        <v>2927</v>
      </c>
      <c r="B1075" s="18" t="s">
        <v>4615</v>
      </c>
      <c r="C1075" t="s">
        <v>4520</v>
      </c>
      <c r="D1075">
        <v>13415379.56500916</v>
      </c>
      <c r="E1075">
        <v>4587317.3301385324</v>
      </c>
      <c r="F1075">
        <v>6132749.9957798868</v>
      </c>
      <c r="G1075">
        <v>3769644.920348512</v>
      </c>
      <c r="H1075">
        <v>4003267.1818481451</v>
      </c>
      <c r="I1075">
        <v>3296139.9550658329</v>
      </c>
      <c r="J1075">
        <v>5025394.192341811</v>
      </c>
      <c r="K1075">
        <v>6621819.5753337331</v>
      </c>
      <c r="L1075">
        <v>3710944.7610024349</v>
      </c>
      <c r="M1075">
        <v>0</v>
      </c>
      <c r="N1075">
        <v>0</v>
      </c>
      <c r="O1075">
        <v>0</v>
      </c>
      <c r="P1075">
        <v>0</v>
      </c>
      <c r="Q1075">
        <v>20611341.64299912</v>
      </c>
      <c r="R1075">
        <v>0</v>
      </c>
      <c r="S1075">
        <v>0</v>
      </c>
      <c r="T1075">
        <v>18252481.684798948</v>
      </c>
      <c r="U1075">
        <v>0</v>
      </c>
    </row>
    <row r="1076" spans="1:21" x14ac:dyDescent="0.45">
      <c r="A1076" s="4" t="s">
        <v>2928</v>
      </c>
      <c r="B1076" s="18" t="s">
        <v>5622</v>
      </c>
      <c r="C1076" t="s">
        <v>4521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4231773.8373133522</v>
      </c>
      <c r="K1076">
        <v>5912338.9065479757</v>
      </c>
      <c r="L1076">
        <v>7194688.8223516596</v>
      </c>
      <c r="M1076">
        <v>2659052.0338766421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8786851.7004415989</v>
      </c>
      <c r="T1076">
        <v>30697355.560798232</v>
      </c>
      <c r="U1076">
        <v>8772327.855340166</v>
      </c>
    </row>
    <row r="1077" spans="1:21" x14ac:dyDescent="0.45">
      <c r="A1077" s="4" t="s">
        <v>2929</v>
      </c>
      <c r="B1077" s="18" t="s">
        <v>5793</v>
      </c>
      <c r="C1077" t="s">
        <v>4522</v>
      </c>
      <c r="D1077">
        <v>4292921.4608029313</v>
      </c>
      <c r="E1077">
        <v>5351870.2184949555</v>
      </c>
      <c r="F1077">
        <v>4382981.5715233143</v>
      </c>
      <c r="G1077">
        <v>6511204.8624201557</v>
      </c>
      <c r="H1077">
        <v>3247933.7513107592</v>
      </c>
      <c r="I1077">
        <v>4015676.0998697709</v>
      </c>
      <c r="J1077">
        <v>5468753.8820664864</v>
      </c>
      <c r="K1077">
        <v>4493377.5689764619</v>
      </c>
      <c r="L1077">
        <v>6361619.5902898889</v>
      </c>
      <c r="M1077">
        <v>9686546.6948363408</v>
      </c>
      <c r="N1077">
        <v>0</v>
      </c>
      <c r="O1077">
        <v>0</v>
      </c>
      <c r="P1077">
        <v>0</v>
      </c>
      <c r="Q1077">
        <v>0</v>
      </c>
      <c r="R1077">
        <v>10032992.199290751</v>
      </c>
      <c r="S1077">
        <v>0</v>
      </c>
      <c r="T1077">
        <v>0</v>
      </c>
      <c r="U1077">
        <v>0</v>
      </c>
    </row>
    <row r="1078" spans="1:21" x14ac:dyDescent="0.45">
      <c r="A1078" s="4" t="s">
        <v>2930</v>
      </c>
      <c r="B1078" s="18" t="s">
        <v>5794</v>
      </c>
      <c r="C1078" t="s">
        <v>4523</v>
      </c>
      <c r="D1078">
        <v>0</v>
      </c>
      <c r="E1078">
        <v>0</v>
      </c>
      <c r="F1078">
        <v>0</v>
      </c>
      <c r="G1078">
        <v>5483119.8841432892</v>
      </c>
      <c r="H1078">
        <v>12840668.31913556</v>
      </c>
      <c r="I1078">
        <v>16792827.326728132</v>
      </c>
      <c r="J1078">
        <v>0</v>
      </c>
      <c r="K1078">
        <v>0</v>
      </c>
      <c r="L1078">
        <v>0</v>
      </c>
      <c r="M1078">
        <v>10826140.42364062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12281258.997476229</v>
      </c>
    </row>
    <row r="1079" spans="1:21" x14ac:dyDescent="0.45">
      <c r="A1079" s="4" t="s">
        <v>2931</v>
      </c>
      <c r="B1079" s="18" t="s">
        <v>5795</v>
      </c>
      <c r="C1079" t="s">
        <v>4524</v>
      </c>
      <c r="D1079">
        <v>5231998.0303535722</v>
      </c>
      <c r="E1079">
        <v>4587317.3301385324</v>
      </c>
      <c r="F1079">
        <v>10272613.05825777</v>
      </c>
      <c r="G1079">
        <v>2090439.455829629</v>
      </c>
      <c r="H1079">
        <v>1510666.861074772</v>
      </c>
      <c r="I1079">
        <v>3066516.2944460069</v>
      </c>
      <c r="J1079">
        <v>7161463.416991828</v>
      </c>
      <c r="K1079">
        <v>4493377.5689764619</v>
      </c>
      <c r="L1079">
        <v>5225616.0920238364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</row>
    <row r="1080" spans="1:21" x14ac:dyDescent="0.45">
      <c r="A1080" s="4" t="s">
        <v>2932</v>
      </c>
      <c r="B1080" s="18" t="s">
        <v>5796</v>
      </c>
      <c r="C1080" t="s">
        <v>4525</v>
      </c>
      <c r="D1080">
        <v>4292921.4608029313</v>
      </c>
      <c r="E1080">
        <v>7263252.4393860092</v>
      </c>
      <c r="F1080">
        <v>6848408.7055051774</v>
      </c>
      <c r="G1080">
        <v>1816283.4616224649</v>
      </c>
      <c r="H1080">
        <v>2039400.2624509421</v>
      </c>
      <c r="I1080">
        <v>3577602.343520341</v>
      </c>
      <c r="J1080">
        <v>2018230.59933406</v>
      </c>
      <c r="K1080">
        <v>1182467.7813095951</v>
      </c>
      <c r="L1080">
        <v>1590404.897572472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2366968.558247501</v>
      </c>
      <c r="T1080">
        <v>0</v>
      </c>
      <c r="U1080">
        <v>0</v>
      </c>
    </row>
    <row r="1081" spans="1:21" x14ac:dyDescent="0.45">
      <c r="A1081" s="4" t="s">
        <v>2933</v>
      </c>
      <c r="B1081" s="18" t="s">
        <v>5484</v>
      </c>
      <c r="C1081" t="s">
        <v>4147</v>
      </c>
      <c r="D1081">
        <v>3622152.482552473</v>
      </c>
      <c r="E1081">
        <v>20642927.985623389</v>
      </c>
      <c r="F1081">
        <v>16436180.89321243</v>
      </c>
      <c r="G1081">
        <v>26044819.449680619</v>
      </c>
      <c r="H1081">
        <v>13596001.749672949</v>
      </c>
      <c r="I1081">
        <v>8761475.1269885916</v>
      </c>
      <c r="J1081">
        <v>18229179.60688829</v>
      </c>
      <c r="K1081">
        <v>14189613.37571514</v>
      </c>
      <c r="L1081">
        <v>40896125.937577851</v>
      </c>
      <c r="M1081">
        <v>0</v>
      </c>
      <c r="N1081">
        <v>0</v>
      </c>
      <c r="O1081">
        <v>12542874.660628449</v>
      </c>
      <c r="P1081">
        <v>28136017.66538994</v>
      </c>
      <c r="Q1081">
        <v>36805967.219641291</v>
      </c>
      <c r="R1081">
        <v>22247069.659296881</v>
      </c>
      <c r="S1081">
        <v>0</v>
      </c>
      <c r="T1081">
        <v>0</v>
      </c>
      <c r="U1081">
        <v>0</v>
      </c>
    </row>
    <row r="1082" spans="1:21" x14ac:dyDescent="0.45">
      <c r="A1082" s="4" t="s">
        <v>2934</v>
      </c>
      <c r="B1082" s="18" t="s">
        <v>5797</v>
      </c>
      <c r="C1082" t="s">
        <v>3946</v>
      </c>
      <c r="D1082">
        <v>8317535.3303056788</v>
      </c>
      <c r="E1082">
        <v>16437887.099663069</v>
      </c>
      <c r="F1082">
        <v>15066499.152111391</v>
      </c>
      <c r="G1082">
        <v>13707799.710358219</v>
      </c>
      <c r="H1082">
        <v>11330001.45806079</v>
      </c>
      <c r="I1082">
        <v>12047028.299609311</v>
      </c>
      <c r="J1082">
        <v>7161463.416991828</v>
      </c>
      <c r="K1082">
        <v>9696235.8067386802</v>
      </c>
      <c r="L1082">
        <v>9845363.6516391132</v>
      </c>
      <c r="M1082">
        <v>14244921.610053441</v>
      </c>
      <c r="N1082">
        <v>28620594.489825919</v>
      </c>
      <c r="O1082">
        <v>16723832.88083793</v>
      </c>
      <c r="P1082">
        <v>22718082.968398679</v>
      </c>
      <c r="Q1082">
        <v>8833432.1327139102</v>
      </c>
      <c r="R1082">
        <v>28790325.441443011</v>
      </c>
      <c r="S1082">
        <v>8305152.8359561432</v>
      </c>
      <c r="T1082">
        <v>17733945.273298979</v>
      </c>
      <c r="U1082">
        <v>11696437.14045356</v>
      </c>
    </row>
    <row r="1083" spans="1:21" x14ac:dyDescent="0.45">
      <c r="A1083" s="4" t="s">
        <v>2935</v>
      </c>
      <c r="B1083" s="18" t="s">
        <v>5797</v>
      </c>
      <c r="C1083" t="s">
        <v>3946</v>
      </c>
      <c r="D1083">
        <v>14756917.52151008</v>
      </c>
      <c r="E1083">
        <v>22554310.206514452</v>
      </c>
      <c r="F1083">
        <v>15751340.022661909</v>
      </c>
      <c r="G1083">
        <v>11651629.75380449</v>
      </c>
      <c r="H1083">
        <v>15106668.610747719</v>
      </c>
      <c r="I1083">
        <v>13142212.69048289</v>
      </c>
      <c r="J1083">
        <v>13671884.705166221</v>
      </c>
      <c r="K1083">
        <v>22466887.844882309</v>
      </c>
      <c r="L1083">
        <v>2423474.129634243</v>
      </c>
      <c r="M1083">
        <v>5508036.3558873301</v>
      </c>
      <c r="N1083">
        <v>6046604.4696815321</v>
      </c>
      <c r="O1083">
        <v>13820389.67235912</v>
      </c>
      <c r="P1083">
        <v>25715238.332691722</v>
      </c>
      <c r="Q1083">
        <v>18034923.937624231</v>
      </c>
      <c r="R1083">
        <v>18757333.24215227</v>
      </c>
      <c r="S1083">
        <v>0</v>
      </c>
      <c r="T1083">
        <v>0</v>
      </c>
      <c r="U1083">
        <v>11696437.14045356</v>
      </c>
    </row>
    <row r="1084" spans="1:21" x14ac:dyDescent="0.45">
      <c r="A1084" s="4" t="s">
        <v>2936</v>
      </c>
      <c r="B1084" s="18" t="s">
        <v>5798</v>
      </c>
      <c r="C1084" t="s">
        <v>4527</v>
      </c>
      <c r="D1084">
        <v>20123069.347513739</v>
      </c>
      <c r="E1084">
        <v>11468293.32534633</v>
      </c>
      <c r="F1084">
        <v>13011976.54045984</v>
      </c>
      <c r="G1084">
        <v>8224679.8262149347</v>
      </c>
      <c r="H1084">
        <v>6736818.8669629442</v>
      </c>
      <c r="I1084">
        <v>2336393.367196958</v>
      </c>
      <c r="J1084">
        <v>20182305.9933406</v>
      </c>
      <c r="K1084">
        <v>14189613.37571514</v>
      </c>
      <c r="L1084">
        <v>17418720.306746121</v>
      </c>
      <c r="M1084">
        <v>0</v>
      </c>
      <c r="N1084">
        <v>0</v>
      </c>
      <c r="O1084">
        <v>0</v>
      </c>
      <c r="P1084">
        <v>79805912.066974297</v>
      </c>
      <c r="Q1084">
        <v>28340594.759123798</v>
      </c>
      <c r="R1084">
        <v>29662759.545729171</v>
      </c>
      <c r="S1084">
        <v>0</v>
      </c>
      <c r="T1084">
        <v>0</v>
      </c>
      <c r="U1084">
        <v>0</v>
      </c>
    </row>
    <row r="1085" spans="1:21" x14ac:dyDescent="0.45">
      <c r="A1085" s="4" t="s">
        <v>2937</v>
      </c>
      <c r="B1085" s="18" t="s">
        <v>5799</v>
      </c>
      <c r="C1085" t="s">
        <v>4528</v>
      </c>
      <c r="D1085">
        <v>4158767.6651528389</v>
      </c>
      <c r="E1085">
        <v>3019983.9090078669</v>
      </c>
      <c r="F1085">
        <v>3355720.2656975379</v>
      </c>
      <c r="G1085">
        <v>7881984.833455978</v>
      </c>
      <c r="H1085">
        <v>5513934.0429229168</v>
      </c>
      <c r="I1085">
        <v>5840983.4179923944</v>
      </c>
      <c r="J1085">
        <v>3255210.644087194</v>
      </c>
      <c r="K1085">
        <v>3074416.231404948</v>
      </c>
      <c r="L1085">
        <v>1287470.6313681919</v>
      </c>
      <c r="M1085">
        <v>8357020.6778980177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21593397.373485979</v>
      </c>
      <c r="T1085">
        <v>10325097.025787409</v>
      </c>
      <c r="U1085">
        <v>7602684.14129481</v>
      </c>
    </row>
    <row r="1086" spans="1:21" x14ac:dyDescent="0.45">
      <c r="A1086" s="4" t="s">
        <v>2938</v>
      </c>
      <c r="B1086" s="18" t="s">
        <v>5800</v>
      </c>
      <c r="C1086" t="s">
        <v>4529</v>
      </c>
      <c r="D1086">
        <v>281722.97086519242</v>
      </c>
      <c r="E1086">
        <v>4587317.3301385324</v>
      </c>
      <c r="F1086">
        <v>2876331.6563121751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</row>
    <row r="1087" spans="1:21" x14ac:dyDescent="0.45">
      <c r="A1087" s="4" t="s">
        <v>2939</v>
      </c>
      <c r="B1087" s="18" t="s">
        <v>5801</v>
      </c>
      <c r="C1087" t="s">
        <v>4530</v>
      </c>
      <c r="D1087">
        <v>29513835.043020152</v>
      </c>
      <c r="E1087">
        <v>12997399.102059171</v>
      </c>
      <c r="F1087">
        <v>10272613.05825777</v>
      </c>
      <c r="G1087">
        <v>6168509.8696612008</v>
      </c>
      <c r="H1087">
        <v>5438400.6998691773</v>
      </c>
      <c r="I1087">
        <v>3468083.9044329841</v>
      </c>
      <c r="J1087">
        <v>14322926.83398366</v>
      </c>
      <c r="K1087">
        <v>13007145.594405551</v>
      </c>
      <c r="L1087">
        <v>12117370.64817122</v>
      </c>
      <c r="M1087">
        <v>0</v>
      </c>
      <c r="N1087">
        <v>0</v>
      </c>
      <c r="O1087">
        <v>0</v>
      </c>
      <c r="P1087">
        <v>15517816.235245001</v>
      </c>
      <c r="Q1087">
        <v>106737304.9369597</v>
      </c>
      <c r="R1087">
        <v>25121740.03291975</v>
      </c>
      <c r="S1087">
        <v>0</v>
      </c>
      <c r="T1087">
        <v>0</v>
      </c>
      <c r="U1087">
        <v>0</v>
      </c>
    </row>
    <row r="1088" spans="1:21" x14ac:dyDescent="0.45">
      <c r="A1088" s="4" t="s">
        <v>2940</v>
      </c>
      <c r="B1088" s="18" t="s">
        <v>5802</v>
      </c>
      <c r="C1088" t="s">
        <v>4018</v>
      </c>
      <c r="D1088">
        <v>0</v>
      </c>
      <c r="E1088">
        <v>0</v>
      </c>
      <c r="F1088">
        <v>0</v>
      </c>
      <c r="G1088">
        <v>2261786.9522091071</v>
      </c>
      <c r="H1088">
        <v>921506.78525561059</v>
      </c>
      <c r="I1088">
        <v>5840983.4179923944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7897365.5270623546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</row>
    <row r="1089" spans="1:21" x14ac:dyDescent="0.45">
      <c r="A1089" s="4" t="s">
        <v>2941</v>
      </c>
      <c r="B1089" s="18" t="s">
        <v>5803</v>
      </c>
      <c r="C1089" t="s">
        <v>4531</v>
      </c>
      <c r="D1089">
        <v>0</v>
      </c>
      <c r="E1089">
        <v>0</v>
      </c>
      <c r="F1089">
        <v>2739363.4822020712</v>
      </c>
      <c r="G1089">
        <v>0</v>
      </c>
      <c r="H1089">
        <v>0</v>
      </c>
      <c r="I1089">
        <v>1095184.390873574</v>
      </c>
      <c r="J1089">
        <v>1432292.683398366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</row>
    <row r="1090" spans="1:21" x14ac:dyDescent="0.45">
      <c r="A1090" s="4" t="s">
        <v>2942</v>
      </c>
      <c r="B1090" s="18" t="s">
        <v>5804</v>
      </c>
      <c r="C1090" t="s">
        <v>4532</v>
      </c>
      <c r="D1090">
        <v>29513835.043020152</v>
      </c>
      <c r="E1090">
        <v>24465692.427405499</v>
      </c>
      <c r="F1090">
        <v>21230066.987066049</v>
      </c>
      <c r="G1090">
        <v>15421274.674153</v>
      </c>
      <c r="H1090">
        <v>18128002.332897261</v>
      </c>
      <c r="I1090">
        <v>16792827.326728132</v>
      </c>
      <c r="J1090">
        <v>21484390.250975478</v>
      </c>
      <c r="K1090">
        <v>15372081.157024739</v>
      </c>
      <c r="L1090">
        <v>19690727.30327823</v>
      </c>
      <c r="M1090">
        <v>16334176.779527949</v>
      </c>
      <c r="N1090">
        <v>55691746.584295943</v>
      </c>
      <c r="O1090">
        <v>37164073.068528727</v>
      </c>
      <c r="P1090">
        <v>119708868.10046139</v>
      </c>
      <c r="Q1090">
        <v>55208950.829461932</v>
      </c>
      <c r="R1090">
        <v>56708216.778599873</v>
      </c>
      <c r="S1090">
        <v>28237519.642250892</v>
      </c>
      <c r="T1090">
        <v>0</v>
      </c>
      <c r="U1090">
        <v>0</v>
      </c>
    </row>
    <row r="1091" spans="1:21" x14ac:dyDescent="0.45">
      <c r="A1091" s="4" t="s">
        <v>2943</v>
      </c>
      <c r="B1091" s="18" t="s">
        <v>4533</v>
      </c>
      <c r="C1091" t="s">
        <v>4533</v>
      </c>
      <c r="D1091">
        <v>862474.7522344389</v>
      </c>
      <c r="E1091">
        <v>4205040.8859603209</v>
      </c>
      <c r="F1091">
        <v>3698140.700972796</v>
      </c>
      <c r="G1091">
        <v>0</v>
      </c>
      <c r="H1091">
        <v>1737266.890235987</v>
      </c>
      <c r="I1091">
        <v>0</v>
      </c>
      <c r="J1091">
        <v>0</v>
      </c>
      <c r="K1091">
        <v>697655.99097266118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</row>
    <row r="1092" spans="1:21" x14ac:dyDescent="0.45">
      <c r="A1092" s="4" t="s">
        <v>2944</v>
      </c>
      <c r="B1092" s="18" t="s">
        <v>5805</v>
      </c>
      <c r="C1092" t="s">
        <v>4534</v>
      </c>
      <c r="D1092">
        <v>0</v>
      </c>
      <c r="E1092">
        <v>2178975.7318158029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981448.25848696404</v>
      </c>
      <c r="L1092">
        <v>0</v>
      </c>
      <c r="M1092">
        <v>5697968.644021377</v>
      </c>
      <c r="N1092">
        <v>13226947.277428349</v>
      </c>
      <c r="O1092">
        <v>4775815.6647626199</v>
      </c>
      <c r="P1092">
        <v>26158604.510841578</v>
      </c>
      <c r="Q1092">
        <v>55208950.829461932</v>
      </c>
      <c r="R1092">
        <v>9596775.1471476704</v>
      </c>
      <c r="S1092">
        <v>1038144.104494518</v>
      </c>
      <c r="T1092">
        <v>10284028.94199661</v>
      </c>
      <c r="U1092">
        <v>4620092.6704791542</v>
      </c>
    </row>
    <row r="1093" spans="1:21" x14ac:dyDescent="0.45">
      <c r="A1093" s="4" t="s">
        <v>2945</v>
      </c>
      <c r="B1093" s="18" t="s">
        <v>4581</v>
      </c>
      <c r="C1093" t="s">
        <v>4031</v>
      </c>
      <c r="D1093">
        <v>0</v>
      </c>
      <c r="E1093">
        <v>3019983.9090078669</v>
      </c>
      <c r="F1093">
        <v>0</v>
      </c>
      <c r="G1093">
        <v>0</v>
      </c>
      <c r="H1093">
        <v>0</v>
      </c>
      <c r="I1093">
        <v>0</v>
      </c>
      <c r="J1093">
        <v>2734376.9410332432</v>
      </c>
      <c r="K1093">
        <v>5794092.128417016</v>
      </c>
      <c r="L1093">
        <v>6816020.9895963091</v>
      </c>
      <c r="M1093">
        <v>0</v>
      </c>
      <c r="N1093">
        <v>0</v>
      </c>
      <c r="O1093">
        <v>0</v>
      </c>
      <c r="P1093">
        <v>0</v>
      </c>
      <c r="Q1093">
        <v>294447737.75713032</v>
      </c>
      <c r="R1093">
        <v>0</v>
      </c>
      <c r="S1093">
        <v>0</v>
      </c>
      <c r="T1093">
        <v>0</v>
      </c>
      <c r="U1093">
        <v>0</v>
      </c>
    </row>
    <row r="1094" spans="1:21" x14ac:dyDescent="0.45">
      <c r="A1094" s="4" t="s">
        <v>2946</v>
      </c>
      <c r="B1094" s="18" t="s">
        <v>5806</v>
      </c>
      <c r="C1094" t="s">
        <v>4535</v>
      </c>
      <c r="D1094">
        <v>10195688.469406961</v>
      </c>
      <c r="E1094">
        <v>7645528.8835642198</v>
      </c>
      <c r="F1094">
        <v>4930854.2679637279</v>
      </c>
      <c r="G1094">
        <v>3118524.4341064962</v>
      </c>
      <c r="H1094">
        <v>1963866.919397203</v>
      </c>
      <c r="I1094">
        <v>2372899.5135594099</v>
      </c>
      <c r="J1094">
        <v>5338545.4563029986</v>
      </c>
      <c r="K1094">
        <v>4966364.6815002998</v>
      </c>
      <c r="L1094">
        <v>7421889.5220048698</v>
      </c>
      <c r="M1094">
        <v>3038916.6101447339</v>
      </c>
      <c r="N1094">
        <v>3577574.311228239</v>
      </c>
      <c r="O1094">
        <v>10916946.46388031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</row>
    <row r="1095" spans="1:21" x14ac:dyDescent="0.45">
      <c r="A1095" s="4" t="s">
        <v>2947</v>
      </c>
      <c r="B1095" s="18" t="s">
        <v>5807</v>
      </c>
      <c r="C1095" t="s">
        <v>4536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36356026.608288288</v>
      </c>
      <c r="Q1095">
        <v>31653131.808891509</v>
      </c>
      <c r="R1095">
        <v>19193550.294295341</v>
      </c>
      <c r="S1095">
        <v>0</v>
      </c>
      <c r="T1095">
        <v>0</v>
      </c>
      <c r="U1095">
        <v>0</v>
      </c>
    </row>
    <row r="1096" spans="1:21" x14ac:dyDescent="0.45">
      <c r="A1096" s="4" t="s">
        <v>2948</v>
      </c>
      <c r="B1096" s="18" t="s">
        <v>5808</v>
      </c>
      <c r="C1096" t="s">
        <v>4537</v>
      </c>
      <c r="D1096">
        <v>0</v>
      </c>
      <c r="E1096">
        <v>2408341.5983227291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7936254.5888824444</v>
      </c>
      <c r="Q1096">
        <v>22819699.676177599</v>
      </c>
      <c r="R1096">
        <v>10032992.199290751</v>
      </c>
      <c r="S1096">
        <v>0</v>
      </c>
      <c r="T1096">
        <v>0</v>
      </c>
      <c r="U1096">
        <v>0</v>
      </c>
    </row>
    <row r="1097" spans="1:21" x14ac:dyDescent="0.45">
      <c r="A1097" s="4" t="s">
        <v>2949</v>
      </c>
      <c r="B1097" s="18" t="s">
        <v>5809</v>
      </c>
      <c r="C1097" t="s">
        <v>4538</v>
      </c>
      <c r="D1097">
        <v>85858429.216058627</v>
      </c>
      <c r="E1097">
        <v>12232846.213702749</v>
      </c>
      <c r="F1097">
        <v>109574539.28808279</v>
      </c>
      <c r="G1097">
        <v>376964492.03485107</v>
      </c>
      <c r="H1097">
        <v>151066686.10747719</v>
      </c>
      <c r="I1097">
        <v>511086049.07433438</v>
      </c>
      <c r="J1097">
        <v>50781286.047760233</v>
      </c>
      <c r="K1097">
        <v>24831823.4075015</v>
      </c>
      <c r="L1097">
        <v>25749412.627363831</v>
      </c>
      <c r="M1097">
        <v>24691197.457425959</v>
      </c>
      <c r="N1097">
        <v>149477101.32758561</v>
      </c>
      <c r="O1097">
        <v>14168802.857376579</v>
      </c>
      <c r="P1097">
        <v>32365731.004939578</v>
      </c>
      <c r="Q1097">
        <v>24291938.364963248</v>
      </c>
      <c r="R1097">
        <v>76207119.009395376</v>
      </c>
      <c r="S1097">
        <v>0</v>
      </c>
      <c r="T1097">
        <v>0</v>
      </c>
      <c r="U1097">
        <v>15205368.28258962</v>
      </c>
    </row>
    <row r="1098" spans="1:21" x14ac:dyDescent="0.45">
      <c r="A1098" s="4" t="s">
        <v>2950</v>
      </c>
      <c r="B1098" s="18" t="s">
        <v>5203</v>
      </c>
      <c r="C1098" t="s">
        <v>3802</v>
      </c>
      <c r="D1098">
        <v>0</v>
      </c>
      <c r="E1098">
        <v>0</v>
      </c>
      <c r="F1098">
        <v>0</v>
      </c>
      <c r="G1098">
        <v>12337019.7393224</v>
      </c>
      <c r="H1098">
        <v>3000033.3194083888</v>
      </c>
      <c r="I1098">
        <v>16792827.326728132</v>
      </c>
      <c r="J1098">
        <v>546875.38820664864</v>
      </c>
      <c r="K1098">
        <v>0</v>
      </c>
      <c r="L1098">
        <v>0</v>
      </c>
      <c r="M1098">
        <v>0</v>
      </c>
      <c r="N1098">
        <v>0</v>
      </c>
      <c r="O1098">
        <v>4877784.5902443957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</row>
    <row r="1099" spans="1:21" x14ac:dyDescent="0.45">
      <c r="A1099" s="4" t="s">
        <v>2951</v>
      </c>
      <c r="B1099" s="18" t="s">
        <v>5810</v>
      </c>
      <c r="C1099" t="s">
        <v>4539</v>
      </c>
      <c r="D1099">
        <v>0</v>
      </c>
      <c r="E1099">
        <v>5734146.6626731651</v>
      </c>
      <c r="F1099">
        <v>0</v>
      </c>
      <c r="G1099">
        <v>1917515.5624834599</v>
      </c>
      <c r="H1099">
        <v>536286.73568154394</v>
      </c>
      <c r="I1099">
        <v>2628442.5380965769</v>
      </c>
      <c r="J1099">
        <v>0</v>
      </c>
      <c r="K1099">
        <v>2010195.228226312</v>
      </c>
      <c r="L1099">
        <v>0</v>
      </c>
      <c r="M1099">
        <v>0</v>
      </c>
      <c r="N1099">
        <v>0</v>
      </c>
      <c r="O1099">
        <v>0</v>
      </c>
      <c r="P1099">
        <v>8867323.5629971437</v>
      </c>
      <c r="Q1099">
        <v>0</v>
      </c>
      <c r="R1099">
        <v>0</v>
      </c>
      <c r="S1099">
        <v>0</v>
      </c>
      <c r="T1099">
        <v>0</v>
      </c>
      <c r="U1099">
        <v>0</v>
      </c>
    </row>
    <row r="1100" spans="1:21" x14ac:dyDescent="0.45">
      <c r="A1100" s="4" t="s">
        <v>2952</v>
      </c>
      <c r="B1100" s="18" t="s">
        <v>5811</v>
      </c>
      <c r="C1100" t="s">
        <v>4540</v>
      </c>
      <c r="D1100">
        <v>1620846.1590444071</v>
      </c>
      <c r="E1100">
        <v>3211122.1310969731</v>
      </c>
      <c r="F1100">
        <v>821809.04466062144</v>
      </c>
      <c r="G1100">
        <v>0</v>
      </c>
      <c r="H1100">
        <v>0</v>
      </c>
      <c r="I1100">
        <v>0</v>
      </c>
      <c r="J1100">
        <v>2669272.7281514988</v>
      </c>
      <c r="K1100">
        <v>567584.53502860561</v>
      </c>
      <c r="L1100">
        <v>3105076.2285938738</v>
      </c>
      <c r="M1100">
        <v>0</v>
      </c>
      <c r="N1100">
        <v>0</v>
      </c>
      <c r="O1100">
        <v>0</v>
      </c>
      <c r="P1100">
        <v>27045336.867141291</v>
      </c>
      <c r="Q1100">
        <v>0</v>
      </c>
      <c r="R1100">
        <v>0</v>
      </c>
      <c r="S1100">
        <v>0</v>
      </c>
      <c r="T1100">
        <v>0</v>
      </c>
      <c r="U1100">
        <v>0</v>
      </c>
    </row>
    <row r="1101" spans="1:21" x14ac:dyDescent="0.45">
      <c r="A1101" s="4" t="s">
        <v>2953</v>
      </c>
      <c r="B1101" s="18" t="s">
        <v>4541</v>
      </c>
      <c r="C1101" t="s">
        <v>4541</v>
      </c>
      <c r="D1101">
        <v>5199801.1193975499</v>
      </c>
      <c r="E1101">
        <v>2637707.4648296558</v>
      </c>
      <c r="F1101">
        <v>2602395.3080919678</v>
      </c>
      <c r="G1101">
        <v>856737.48189738893</v>
      </c>
      <c r="H1101">
        <v>0</v>
      </c>
      <c r="I1101">
        <v>0</v>
      </c>
      <c r="J1101">
        <v>5078128.604776023</v>
      </c>
      <c r="K1101">
        <v>6786182.5969357667</v>
      </c>
      <c r="L1101">
        <v>12117370.64817122</v>
      </c>
      <c r="M1101">
        <v>8926817.5423001554</v>
      </c>
      <c r="N1101">
        <v>0</v>
      </c>
      <c r="O1101">
        <v>0</v>
      </c>
      <c r="P1101">
        <v>19951478.016743571</v>
      </c>
      <c r="Q1101">
        <v>15458506.23224934</v>
      </c>
      <c r="R1101">
        <v>19629767.346438419</v>
      </c>
      <c r="S1101">
        <v>0</v>
      </c>
      <c r="T1101">
        <v>0</v>
      </c>
      <c r="U1101">
        <v>0</v>
      </c>
    </row>
    <row r="1102" spans="1:21" x14ac:dyDescent="0.45">
      <c r="A1102" s="4" t="s">
        <v>2954</v>
      </c>
      <c r="B1102" s="18" t="s">
        <v>5550</v>
      </c>
      <c r="C1102" t="s">
        <v>4229</v>
      </c>
      <c r="D1102">
        <v>0</v>
      </c>
      <c r="E1102">
        <v>0</v>
      </c>
      <c r="F1102">
        <v>0</v>
      </c>
      <c r="G1102">
        <v>4112339.9131074669</v>
      </c>
      <c r="H1102">
        <v>1577891.5363925991</v>
      </c>
      <c r="I1102">
        <v>7301229.2724904912</v>
      </c>
      <c r="J1102">
        <v>0</v>
      </c>
      <c r="K1102">
        <v>0</v>
      </c>
      <c r="L1102">
        <v>3559477.627900295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</row>
    <row r="1103" spans="1:21" x14ac:dyDescent="0.45">
      <c r="A1103" s="4" t="s">
        <v>2955</v>
      </c>
      <c r="B1103" s="18" t="s">
        <v>5812</v>
      </c>
      <c r="C1103" t="s">
        <v>4542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3190106.431205451</v>
      </c>
      <c r="K1103">
        <v>6148832.4628098952</v>
      </c>
      <c r="L1103">
        <v>4165346.1603088561</v>
      </c>
      <c r="M1103">
        <v>3418781.1864128262</v>
      </c>
      <c r="N1103">
        <v>0</v>
      </c>
      <c r="O1103">
        <v>0</v>
      </c>
      <c r="P1103">
        <v>8800818.6362746656</v>
      </c>
      <c r="Q1103">
        <v>7729253.1161246719</v>
      </c>
      <c r="R1103">
        <v>13958945.668578429</v>
      </c>
      <c r="S1103">
        <v>0</v>
      </c>
      <c r="T1103">
        <v>0</v>
      </c>
      <c r="U1103">
        <v>0</v>
      </c>
    </row>
    <row r="1104" spans="1:21" x14ac:dyDescent="0.45">
      <c r="A1104" s="4" t="s">
        <v>2956</v>
      </c>
      <c r="B1104" s="18" t="s">
        <v>5813</v>
      </c>
      <c r="C1104" t="s">
        <v>4544</v>
      </c>
      <c r="D1104">
        <v>536615.18260036642</v>
      </c>
      <c r="E1104">
        <v>1415187.3963477369</v>
      </c>
      <c r="F1104">
        <v>1986038.5245965021</v>
      </c>
      <c r="G1104">
        <v>1679205.4645188821</v>
      </c>
      <c r="H1104">
        <v>1812800.2332897261</v>
      </c>
      <c r="I1104">
        <v>1188421.0886832769</v>
      </c>
      <c r="J1104">
        <v>1953126.386452317</v>
      </c>
      <c r="K1104">
        <v>1537208.115702474</v>
      </c>
      <c r="L1104">
        <v>3256543.3616960142</v>
      </c>
      <c r="M1104">
        <v>1728383.822019818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</row>
    <row r="1105" spans="1:21" x14ac:dyDescent="0.45">
      <c r="A1105" s="4" t="s">
        <v>2957</v>
      </c>
      <c r="B1105" s="18" t="s">
        <v>5814</v>
      </c>
      <c r="C1105" t="s">
        <v>4545</v>
      </c>
      <c r="D1105">
        <v>11130740.4250881</v>
      </c>
      <c r="E1105">
        <v>14526504.87877202</v>
      </c>
      <c r="F1105">
        <v>14381658.281560879</v>
      </c>
      <c r="G1105">
        <v>21247089.551055249</v>
      </c>
      <c r="H1105">
        <v>1737266.890235987</v>
      </c>
      <c r="I1105">
        <v>17888011.717601709</v>
      </c>
      <c r="J1105">
        <v>8463547.6746267043</v>
      </c>
      <c r="K1105">
        <v>9814482.5848696399</v>
      </c>
      <c r="L1105">
        <v>4316813.293410996</v>
      </c>
      <c r="M1105">
        <v>34187811.864128262</v>
      </c>
      <c r="N1105">
        <v>0</v>
      </c>
      <c r="O1105">
        <v>0</v>
      </c>
      <c r="P1105">
        <v>0</v>
      </c>
      <c r="Q1105">
        <v>11777909.51028521</v>
      </c>
      <c r="R1105">
        <v>0</v>
      </c>
      <c r="S1105">
        <v>12042471.612136411</v>
      </c>
      <c r="T1105">
        <v>22039871.634394731</v>
      </c>
      <c r="U1105">
        <v>30410736.56517924</v>
      </c>
    </row>
    <row r="1106" spans="1:21" x14ac:dyDescent="0.45">
      <c r="A1106" s="4" t="s">
        <v>2958</v>
      </c>
      <c r="B1106" s="18" t="s">
        <v>5815</v>
      </c>
      <c r="C1106" t="s">
        <v>4546</v>
      </c>
      <c r="D1106">
        <v>3219691.095602199</v>
      </c>
      <c r="E1106">
        <v>5734146.6626731651</v>
      </c>
      <c r="F1106">
        <v>8221514.6509589674</v>
      </c>
      <c r="G1106">
        <v>2158978.4543814198</v>
      </c>
      <c r="H1106">
        <v>3625600.4665794522</v>
      </c>
      <c r="I1106">
        <v>3349073.867291389</v>
      </c>
      <c r="J1106">
        <v>11718758.3187139</v>
      </c>
      <c r="K1106">
        <v>15372081.157024739</v>
      </c>
      <c r="L1106">
        <v>11360034.982660521</v>
      </c>
      <c r="M1106">
        <v>5128171.7796192393</v>
      </c>
      <c r="N1106">
        <v>9718656.9757485464</v>
      </c>
      <c r="O1106">
        <v>23227545.667830449</v>
      </c>
      <c r="P1106">
        <v>0</v>
      </c>
      <c r="Q1106">
        <v>0</v>
      </c>
      <c r="R1106">
        <v>7415689.8864322919</v>
      </c>
      <c r="S1106">
        <v>0</v>
      </c>
      <c r="T1106">
        <v>19082139.943198901</v>
      </c>
      <c r="U1106">
        <v>0</v>
      </c>
    </row>
    <row r="1107" spans="1:21" x14ac:dyDescent="0.45">
      <c r="A1107" s="4" t="s">
        <v>2959</v>
      </c>
      <c r="B1107" s="18" t="s">
        <v>5621</v>
      </c>
      <c r="C1107" t="s">
        <v>4307</v>
      </c>
      <c r="D1107">
        <v>11268918.834607691</v>
      </c>
      <c r="E1107">
        <v>12232846.213702749</v>
      </c>
      <c r="F1107">
        <v>10272613.05825777</v>
      </c>
      <c r="G1107">
        <v>6168509.8696612008</v>
      </c>
      <c r="H1107">
        <v>9819334.5969860144</v>
      </c>
      <c r="I1107">
        <v>5475921.9543678686</v>
      </c>
      <c r="J1107">
        <v>5924483.3722386938</v>
      </c>
      <c r="K1107">
        <v>8513768.0254290849</v>
      </c>
      <c r="L1107">
        <v>7573356.6551070092</v>
      </c>
      <c r="M1107">
        <v>13865057.033785351</v>
      </c>
      <c r="N1107">
        <v>14524447.819880851</v>
      </c>
      <c r="O1107">
        <v>34841318.501745678</v>
      </c>
      <c r="P1107">
        <v>48770279.596484289</v>
      </c>
      <c r="Q1107">
        <v>0</v>
      </c>
      <c r="R1107">
        <v>0</v>
      </c>
      <c r="S1107">
        <v>0</v>
      </c>
      <c r="T1107">
        <v>0</v>
      </c>
      <c r="U1107">
        <v>0</v>
      </c>
    </row>
    <row r="1108" spans="1:21" x14ac:dyDescent="0.45">
      <c r="A1108" s="4" t="s">
        <v>2960</v>
      </c>
      <c r="B1108" s="18" t="s">
        <v>5816</v>
      </c>
      <c r="C1108" t="s">
        <v>4547</v>
      </c>
      <c r="D1108">
        <v>4963690.4390533892</v>
      </c>
      <c r="E1108">
        <v>7645528.8835642198</v>
      </c>
      <c r="F1108">
        <v>6026599.6608445561</v>
      </c>
      <c r="G1108">
        <v>2296056.4514850019</v>
      </c>
      <c r="H1108">
        <v>4758600.61238553</v>
      </c>
      <c r="I1108">
        <v>4015676.0998697709</v>
      </c>
      <c r="J1108">
        <v>5626957.1193691241</v>
      </c>
      <c r="K1108">
        <v>10642210.03178636</v>
      </c>
      <c r="L1108">
        <v>5301349.6585749071</v>
      </c>
      <c r="M1108">
        <v>18423431.949002448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49830917.015736863</v>
      </c>
      <c r="T1108">
        <v>0</v>
      </c>
      <c r="U1108">
        <v>0</v>
      </c>
    </row>
    <row r="1109" spans="1:21" x14ac:dyDescent="0.45">
      <c r="A1109" s="4" t="s">
        <v>201</v>
      </c>
      <c r="B1109" s="18" t="s">
        <v>1852</v>
      </c>
      <c r="C1109" t="s">
        <v>1853</v>
      </c>
      <c r="D1109">
        <v>16098455.47801099</v>
      </c>
      <c r="E1109">
        <v>14908781.322950231</v>
      </c>
      <c r="F1109">
        <v>13696817.41101036</v>
      </c>
      <c r="G1109">
        <v>5483119.8841432892</v>
      </c>
      <c r="H1109">
        <v>4305400.5540630994</v>
      </c>
      <c r="I1109">
        <v>5840983.4179923944</v>
      </c>
      <c r="J1109">
        <v>11067716.189896461</v>
      </c>
      <c r="K1109">
        <v>10050976.141131559</v>
      </c>
      <c r="L1109">
        <v>7573356.6551070092</v>
      </c>
      <c r="M1109">
        <v>3798645.762680918</v>
      </c>
      <c r="N1109">
        <v>0</v>
      </c>
      <c r="O1109">
        <v>0</v>
      </c>
      <c r="P1109">
        <v>25001418.785870451</v>
      </c>
      <c r="Q1109">
        <v>27972535.08692738</v>
      </c>
      <c r="R1109">
        <v>21810852.607153799</v>
      </c>
      <c r="S1109">
        <v>0</v>
      </c>
      <c r="T1109">
        <v>0</v>
      </c>
      <c r="U1109">
        <v>0</v>
      </c>
    </row>
    <row r="1110" spans="1:21" x14ac:dyDescent="0.45">
      <c r="A1110" s="4" t="s">
        <v>2961</v>
      </c>
      <c r="B1110" s="18" t="s">
        <v>5817</v>
      </c>
      <c r="C1110" t="s">
        <v>4549</v>
      </c>
      <c r="D1110">
        <v>5634459.4173038471</v>
      </c>
      <c r="E1110">
        <v>7263252.4393860092</v>
      </c>
      <c r="F1110">
        <v>4725402.0067985728</v>
      </c>
      <c r="G1110">
        <v>1919091.9594501511</v>
      </c>
      <c r="H1110">
        <v>0</v>
      </c>
      <c r="I1110">
        <v>0</v>
      </c>
      <c r="J1110">
        <v>5794274.9464752059</v>
      </c>
      <c r="K1110">
        <v>4493377.5689764619</v>
      </c>
      <c r="L1110">
        <v>4846948.2592684869</v>
      </c>
      <c r="M1110">
        <v>0</v>
      </c>
      <c r="N1110">
        <v>0</v>
      </c>
      <c r="O1110">
        <v>0</v>
      </c>
      <c r="P1110">
        <v>0</v>
      </c>
      <c r="Q1110">
        <v>19507162.626409888</v>
      </c>
      <c r="R1110">
        <v>0</v>
      </c>
      <c r="S1110">
        <v>0</v>
      </c>
      <c r="T1110">
        <v>0</v>
      </c>
      <c r="U1110">
        <v>0</v>
      </c>
    </row>
    <row r="1111" spans="1:21" x14ac:dyDescent="0.45">
      <c r="A1111" s="4" t="s">
        <v>2962</v>
      </c>
      <c r="B1111" s="18" t="s">
        <v>5259</v>
      </c>
      <c r="C1111" t="s">
        <v>4550</v>
      </c>
      <c r="D1111">
        <v>11769312.492382539</v>
      </c>
      <c r="E1111">
        <v>11850569.769524541</v>
      </c>
      <c r="F1111">
        <v>10272613.05825777</v>
      </c>
      <c r="G1111">
        <v>41123399.131074667</v>
      </c>
      <c r="H1111">
        <v>20394002.62450942</v>
      </c>
      <c r="I1111">
        <v>28109732.699088398</v>
      </c>
      <c r="J1111">
        <v>10416674.06107902</v>
      </c>
      <c r="K1111">
        <v>2719675.8970120689</v>
      </c>
      <c r="L1111">
        <v>8330692.3206177112</v>
      </c>
      <c r="M1111">
        <v>0</v>
      </c>
      <c r="N1111">
        <v>0</v>
      </c>
      <c r="O1111">
        <v>25550300.234613501</v>
      </c>
      <c r="P1111">
        <v>0</v>
      </c>
      <c r="Q1111">
        <v>0</v>
      </c>
      <c r="R1111">
        <v>0</v>
      </c>
      <c r="S1111">
        <v>9966183.4031473733</v>
      </c>
      <c r="T1111">
        <v>0</v>
      </c>
      <c r="U1111">
        <v>0</v>
      </c>
    </row>
    <row r="1112" spans="1:21" x14ac:dyDescent="0.45">
      <c r="A1112" s="4" t="s">
        <v>2963</v>
      </c>
      <c r="B1112" s="18" t="s">
        <v>4361</v>
      </c>
      <c r="C1112" t="s">
        <v>4551</v>
      </c>
      <c r="D1112">
        <v>10329842.26505705</v>
      </c>
      <c r="E1112">
        <v>18349269.32055413</v>
      </c>
      <c r="F1112">
        <v>16436180.89321243</v>
      </c>
      <c r="G1112">
        <v>13022409.724840309</v>
      </c>
      <c r="H1112">
        <v>16617335.471822491</v>
      </c>
      <c r="I1112">
        <v>12412089.76323384</v>
      </c>
      <c r="J1112">
        <v>23437516.637427799</v>
      </c>
      <c r="K1112">
        <v>14189613.37571514</v>
      </c>
      <c r="L1112">
        <v>3938145.4606556459</v>
      </c>
      <c r="M1112">
        <v>37986457.626809172</v>
      </c>
      <c r="N1112">
        <v>54910726.840295412</v>
      </c>
      <c r="O1112">
        <v>25550300.234613501</v>
      </c>
      <c r="P1112">
        <v>14187717.700795431</v>
      </c>
      <c r="Q1112">
        <v>11041790.165892391</v>
      </c>
      <c r="R1112">
        <v>6107038.7300030636</v>
      </c>
      <c r="S1112">
        <v>21593397.373485979</v>
      </c>
      <c r="T1112">
        <v>53927786.795996897</v>
      </c>
      <c r="U1112">
        <v>49598741.694093287</v>
      </c>
    </row>
    <row r="1113" spans="1:21" x14ac:dyDescent="0.45">
      <c r="A1113" s="4" t="s">
        <v>2964</v>
      </c>
      <c r="B1113" s="18" t="s">
        <v>5348</v>
      </c>
      <c r="C1113" t="s">
        <v>398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17578137.478070851</v>
      </c>
      <c r="K1113">
        <v>22466887.844882309</v>
      </c>
      <c r="L1113">
        <v>12117370.64817122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7851906.9385753674</v>
      </c>
      <c r="S1113">
        <v>0</v>
      </c>
      <c r="T1113">
        <v>0</v>
      </c>
      <c r="U1113">
        <v>0</v>
      </c>
    </row>
    <row r="1114" spans="1:21" x14ac:dyDescent="0.45">
      <c r="A1114" s="4" t="s">
        <v>2965</v>
      </c>
      <c r="B1114" s="18" t="s">
        <v>5818</v>
      </c>
      <c r="C1114" t="s">
        <v>4553</v>
      </c>
      <c r="D1114">
        <v>1475691.752151008</v>
      </c>
      <c r="E1114">
        <v>3134666.8422613302</v>
      </c>
      <c r="F1114">
        <v>8218090.4466062142</v>
      </c>
      <c r="G1114">
        <v>4112339.9131074669</v>
      </c>
      <c r="H1114">
        <v>3323467.0943644969</v>
      </c>
      <c r="I1114">
        <v>4380737.5634942958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4877027.9596484294</v>
      </c>
      <c r="Q1114">
        <v>2870865.443132021</v>
      </c>
      <c r="R1114">
        <v>4318548.816216452</v>
      </c>
      <c r="S1114">
        <v>0</v>
      </c>
      <c r="T1114">
        <v>0</v>
      </c>
      <c r="U1114">
        <v>0</v>
      </c>
    </row>
    <row r="1115" spans="1:21" x14ac:dyDescent="0.45">
      <c r="A1115" s="4" t="s">
        <v>2966</v>
      </c>
      <c r="B1115" s="18" t="s">
        <v>5819</v>
      </c>
      <c r="C1115" t="s">
        <v>4554</v>
      </c>
      <c r="D1115">
        <v>3085537.299952107</v>
      </c>
      <c r="E1115">
        <v>7645528.8835642198</v>
      </c>
      <c r="F1115">
        <v>6232051.9220097112</v>
      </c>
      <c r="G1115">
        <v>2810098.9406234361</v>
      </c>
      <c r="H1115">
        <v>2794733.6929883268</v>
      </c>
      <c r="I1115">
        <v>2445911.806284315</v>
      </c>
      <c r="J1115">
        <v>3971356.985786377</v>
      </c>
      <c r="K1115">
        <v>4256884.0127145424</v>
      </c>
      <c r="L1115">
        <v>2650674.829287454</v>
      </c>
      <c r="M1115">
        <v>5508036.3558873301</v>
      </c>
      <c r="N1115">
        <v>0</v>
      </c>
      <c r="O1115">
        <v>0</v>
      </c>
      <c r="P1115">
        <v>0</v>
      </c>
      <c r="Q1115">
        <v>17666864.26542782</v>
      </c>
      <c r="R1115">
        <v>0</v>
      </c>
      <c r="S1115">
        <v>0</v>
      </c>
      <c r="T1115">
        <v>0</v>
      </c>
      <c r="U1115">
        <v>0</v>
      </c>
    </row>
    <row r="1116" spans="1:21" x14ac:dyDescent="0.45">
      <c r="A1116" s="4" t="s">
        <v>2967</v>
      </c>
      <c r="B1116" s="18" t="s">
        <v>4555</v>
      </c>
      <c r="C1116">
        <v>0</v>
      </c>
      <c r="D1116">
        <v>2012306.9347513739</v>
      </c>
      <c r="E1116">
        <v>2867073.331336583</v>
      </c>
      <c r="F1116">
        <v>5410242.8773490908</v>
      </c>
      <c r="G1116">
        <v>4112339.9131074669</v>
      </c>
      <c r="H1116">
        <v>4683067.2693317914</v>
      </c>
      <c r="I1116">
        <v>4745799.0271188198</v>
      </c>
      <c r="J1116">
        <v>3190106.431205451</v>
      </c>
      <c r="K1116">
        <v>3547403.343928786</v>
      </c>
      <c r="L1116">
        <v>1817605.597225683</v>
      </c>
      <c r="M1116">
        <v>7407359.2372277891</v>
      </c>
      <c r="N1116">
        <v>0</v>
      </c>
      <c r="O1116">
        <v>0</v>
      </c>
      <c r="P1116">
        <v>19951478.016743571</v>
      </c>
      <c r="Q1116">
        <v>0</v>
      </c>
      <c r="R1116">
        <v>0</v>
      </c>
      <c r="S1116">
        <v>20347624.44809255</v>
      </c>
      <c r="T1116">
        <v>0</v>
      </c>
      <c r="U1116">
        <v>0</v>
      </c>
    </row>
    <row r="1117" spans="1:21" x14ac:dyDescent="0.45">
      <c r="A1117" s="4" t="s">
        <v>2968</v>
      </c>
      <c r="B1117" s="18" t="s">
        <v>5820</v>
      </c>
      <c r="C1117" t="s">
        <v>4556</v>
      </c>
      <c r="D1117">
        <v>1628492.925396462</v>
      </c>
      <c r="E1117">
        <v>1185056.9769524541</v>
      </c>
      <c r="F1117">
        <v>2328458.959871761</v>
      </c>
      <c r="G1117">
        <v>0</v>
      </c>
      <c r="H1117">
        <v>4380933.897116838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35333728.530855641</v>
      </c>
      <c r="R1117">
        <v>0</v>
      </c>
      <c r="S1117">
        <v>0</v>
      </c>
      <c r="T1117">
        <v>0</v>
      </c>
      <c r="U1117">
        <v>4035270.8134564771</v>
      </c>
    </row>
    <row r="1118" spans="1:21" x14ac:dyDescent="0.45">
      <c r="A1118" s="4" t="s">
        <v>2969</v>
      </c>
      <c r="B1118" s="18" t="s">
        <v>5821</v>
      </c>
      <c r="C1118" t="s">
        <v>4557</v>
      </c>
      <c r="D1118">
        <v>9793227.0824566875</v>
      </c>
      <c r="E1118">
        <v>4969593.774316743</v>
      </c>
      <c r="F1118">
        <v>8218090.4466062142</v>
      </c>
      <c r="G1118">
        <v>2878637.9391752272</v>
      </c>
      <c r="H1118">
        <v>5864408.754692263</v>
      </c>
      <c r="I1118">
        <v>4380737.5634942958</v>
      </c>
      <c r="J1118">
        <v>5403649.6691847434</v>
      </c>
      <c r="K1118">
        <v>13007145.594405551</v>
      </c>
      <c r="L1118">
        <v>6816020.9895963091</v>
      </c>
      <c r="M1118">
        <v>14244921.610053441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4152576.4179780721</v>
      </c>
      <c r="T1118">
        <v>0</v>
      </c>
      <c r="U1118">
        <v>0</v>
      </c>
    </row>
    <row r="1119" spans="1:21" x14ac:dyDescent="0.45">
      <c r="A1119" s="4" t="s">
        <v>2970</v>
      </c>
      <c r="B1119" s="18" t="s">
        <v>5393</v>
      </c>
      <c r="C1119" t="s">
        <v>4029</v>
      </c>
      <c r="D1119">
        <v>4829536.6434032973</v>
      </c>
      <c r="E1119">
        <v>7263252.4393860092</v>
      </c>
      <c r="F1119">
        <v>7533249.5760556962</v>
      </c>
      <c r="G1119">
        <v>27415599.42071645</v>
      </c>
      <c r="H1119">
        <v>15862002.041285099</v>
      </c>
      <c r="I1119">
        <v>13872335.617731931</v>
      </c>
      <c r="J1119">
        <v>3906252.772904634</v>
      </c>
      <c r="K1119">
        <v>4966364.6815002998</v>
      </c>
      <c r="L1119">
        <v>4241079.7268599253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</row>
    <row r="1120" spans="1:21" x14ac:dyDescent="0.45">
      <c r="A1120" s="4" t="s">
        <v>2971</v>
      </c>
      <c r="B1120" s="18" t="s">
        <v>5822</v>
      </c>
      <c r="C1120" t="s">
        <v>4558</v>
      </c>
      <c r="D1120">
        <v>2146460.7304014661</v>
      </c>
      <c r="E1120">
        <v>4205040.8859603209</v>
      </c>
      <c r="F1120">
        <v>3698140.700972796</v>
      </c>
      <c r="G1120">
        <v>3769644.920348512</v>
      </c>
      <c r="H1120">
        <v>3399000.4374182359</v>
      </c>
      <c r="I1120">
        <v>15332581.47223003</v>
      </c>
      <c r="J1120">
        <v>2083334.8122158039</v>
      </c>
      <c r="K1120">
        <v>2246688.7844882309</v>
      </c>
      <c r="L1120">
        <v>2802141.9623895939</v>
      </c>
      <c r="M1120">
        <v>873688.525416611</v>
      </c>
      <c r="N1120">
        <v>0</v>
      </c>
      <c r="O1120">
        <v>0</v>
      </c>
      <c r="P1120">
        <v>5320394.137798287</v>
      </c>
      <c r="Q1120">
        <v>15532118.166688619</v>
      </c>
      <c r="R1120">
        <v>47983875.735738359</v>
      </c>
      <c r="S1120">
        <v>0</v>
      </c>
      <c r="T1120">
        <v>6637266.0671996176</v>
      </c>
      <c r="U1120">
        <v>0</v>
      </c>
    </row>
    <row r="1121" spans="1:21" x14ac:dyDescent="0.45">
      <c r="A1121" s="4" t="s">
        <v>2972</v>
      </c>
      <c r="B1121" s="18" t="s">
        <v>5823</v>
      </c>
      <c r="C1121" t="s">
        <v>4559</v>
      </c>
      <c r="D1121">
        <v>3353844.89125229</v>
      </c>
      <c r="E1121">
        <v>7645528.8835642198</v>
      </c>
      <c r="F1121">
        <v>6300536.0090647638</v>
      </c>
      <c r="G1121">
        <v>1062354.477552762</v>
      </c>
      <c r="H1121">
        <v>4834133.9554392695</v>
      </c>
      <c r="I1121">
        <v>6936167.8088659672</v>
      </c>
      <c r="J1121">
        <v>9114589.8034441452</v>
      </c>
      <c r="K1121">
        <v>8632014.8035600446</v>
      </c>
      <c r="L1121">
        <v>4771214.6927174162</v>
      </c>
      <c r="M1121">
        <v>0</v>
      </c>
      <c r="N1121">
        <v>0</v>
      </c>
      <c r="O1121">
        <v>0</v>
      </c>
      <c r="P1121">
        <v>0</v>
      </c>
      <c r="Q1121">
        <v>2650029.6398141729</v>
      </c>
      <c r="R1121">
        <v>0</v>
      </c>
      <c r="S1121">
        <v>0</v>
      </c>
      <c r="T1121">
        <v>0</v>
      </c>
      <c r="U1121">
        <v>0</v>
      </c>
    </row>
    <row r="1122" spans="1:21" x14ac:dyDescent="0.45">
      <c r="A1122" s="4" t="s">
        <v>2973</v>
      </c>
      <c r="B1122" s="18" t="s">
        <v>5824</v>
      </c>
      <c r="C1122" t="s">
        <v>4560</v>
      </c>
      <c r="D1122">
        <v>2683075.9130018321</v>
      </c>
      <c r="E1122">
        <v>4587317.3301385324</v>
      </c>
      <c r="F1122">
        <v>10272613.05825777</v>
      </c>
      <c r="G1122">
        <v>6511204.8624201557</v>
      </c>
      <c r="H1122">
        <v>3021333.722149543</v>
      </c>
      <c r="I1122">
        <v>6206044.8816169174</v>
      </c>
      <c r="J1122">
        <v>23437516.637427799</v>
      </c>
      <c r="K1122">
        <v>33109097.876668669</v>
      </c>
      <c r="L1122">
        <v>29536090.954917341</v>
      </c>
      <c r="M1122">
        <v>41785103.38949009</v>
      </c>
      <c r="N1122">
        <v>73548125.40882422</v>
      </c>
      <c r="O1122">
        <v>6735988.2436708314</v>
      </c>
      <c r="P1122">
        <v>332524633.6123929</v>
      </c>
      <c r="Q1122">
        <v>0</v>
      </c>
      <c r="R1122">
        <v>0</v>
      </c>
      <c r="S1122">
        <v>24084943.224272821</v>
      </c>
      <c r="T1122">
        <v>45100222.926621407</v>
      </c>
      <c r="U1122">
        <v>8772327.855340166</v>
      </c>
    </row>
    <row r="1123" spans="1:21" x14ac:dyDescent="0.45">
      <c r="A1123" s="4" t="s">
        <v>2974</v>
      </c>
      <c r="B1123" s="18" t="s">
        <v>4456</v>
      </c>
      <c r="C1123" t="s">
        <v>4561</v>
      </c>
      <c r="D1123">
        <v>5634459.4173038471</v>
      </c>
      <c r="E1123">
        <v>2790618.0425009411</v>
      </c>
      <c r="F1123">
        <v>4040561.1362480549</v>
      </c>
      <c r="G1123">
        <v>9938154.7900097109</v>
      </c>
      <c r="H1123">
        <v>6042667.444299086</v>
      </c>
      <c r="I1123">
        <v>5475921.9543678686</v>
      </c>
      <c r="J1123">
        <v>6445317.075292645</v>
      </c>
      <c r="K1123">
        <v>5321105.015893179</v>
      </c>
      <c r="L1123">
        <v>7573356.6551070092</v>
      </c>
      <c r="M1123">
        <v>9306682.1185682472</v>
      </c>
      <c r="N1123">
        <v>21251295.292401548</v>
      </c>
      <c r="O1123">
        <v>3251856.3934962628</v>
      </c>
      <c r="P1123">
        <v>32365731.004939578</v>
      </c>
      <c r="Q1123">
        <v>14528051.380936811</v>
      </c>
      <c r="R1123">
        <v>3576979.827573223</v>
      </c>
      <c r="S1123">
        <v>18271336.239103518</v>
      </c>
      <c r="T1123">
        <v>34845646.852797993</v>
      </c>
      <c r="U1123">
        <v>22975311.47499292</v>
      </c>
    </row>
    <row r="1124" spans="1:21" x14ac:dyDescent="0.45">
      <c r="A1124" s="4" t="s">
        <v>2975</v>
      </c>
      <c r="B1124" s="18" t="s">
        <v>5825</v>
      </c>
      <c r="C1124" t="s">
        <v>4562</v>
      </c>
      <c r="D1124">
        <v>0</v>
      </c>
      <c r="E1124">
        <v>5351870.2184949555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6207126.4940980002</v>
      </c>
      <c r="Q1124">
        <v>24291938.364963248</v>
      </c>
      <c r="R1124">
        <v>24428154.920012251</v>
      </c>
      <c r="S1124">
        <v>0</v>
      </c>
      <c r="T1124">
        <v>0</v>
      </c>
      <c r="U1124">
        <v>0</v>
      </c>
    </row>
    <row r="1125" spans="1:21" x14ac:dyDescent="0.45">
      <c r="A1125" s="4" t="s">
        <v>2976</v>
      </c>
      <c r="B1125" s="18" t="s">
        <v>5534</v>
      </c>
      <c r="C1125" t="s">
        <v>4563</v>
      </c>
      <c r="D1125">
        <v>3219691.095602199</v>
      </c>
      <c r="E1125">
        <v>4969593.774316743</v>
      </c>
      <c r="F1125">
        <v>5395176.3781969789</v>
      </c>
      <c r="G1125">
        <v>0</v>
      </c>
      <c r="H1125">
        <v>0</v>
      </c>
      <c r="I1125">
        <v>2336393.367196958</v>
      </c>
      <c r="J1125">
        <v>7812505.5458092671</v>
      </c>
      <c r="K1125">
        <v>13007145.594405551</v>
      </c>
      <c r="L1125">
        <v>9088027.9861284122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</row>
    <row r="1126" spans="1:21" x14ac:dyDescent="0.45">
      <c r="A1126" s="4" t="s">
        <v>2977</v>
      </c>
      <c r="B1126" s="18" t="s">
        <v>5826</v>
      </c>
      <c r="C1126" t="s">
        <v>4564</v>
      </c>
      <c r="D1126">
        <v>2683075.9130018321</v>
      </c>
      <c r="E1126">
        <v>2140748.087397981</v>
      </c>
      <c r="F1126">
        <v>3346817.3343803799</v>
      </c>
      <c r="G1126">
        <v>1576396.966691196</v>
      </c>
      <c r="H1126">
        <v>0</v>
      </c>
      <c r="I1126">
        <v>0</v>
      </c>
      <c r="J1126">
        <v>6054691.7980021816</v>
      </c>
      <c r="K1126">
        <v>5202858.2377622183</v>
      </c>
      <c r="L1126">
        <v>3332276.9282470839</v>
      </c>
      <c r="M1126">
        <v>2469119.7457425962</v>
      </c>
      <c r="N1126">
        <v>0</v>
      </c>
      <c r="O1126">
        <v>0</v>
      </c>
      <c r="P1126">
        <v>31035632.470490009</v>
      </c>
      <c r="Q1126">
        <v>36069847.875248462</v>
      </c>
      <c r="R1126">
        <v>19093220.372302439</v>
      </c>
      <c r="S1126">
        <v>0</v>
      </c>
      <c r="T1126">
        <v>0</v>
      </c>
      <c r="U1126">
        <v>0</v>
      </c>
    </row>
    <row r="1127" spans="1:21" x14ac:dyDescent="0.45">
      <c r="A1127" s="4" t="s">
        <v>2978</v>
      </c>
      <c r="B1127" s="18" t="s">
        <v>5827</v>
      </c>
      <c r="C1127" t="s">
        <v>4565</v>
      </c>
      <c r="D1127">
        <v>4436197.7145572286</v>
      </c>
      <c r="E1127">
        <v>8027805.3277424313</v>
      </c>
      <c r="F1127">
        <v>4656917.9197435211</v>
      </c>
      <c r="G1127">
        <v>3760392.1555440198</v>
      </c>
      <c r="H1127">
        <v>3852200.4957406679</v>
      </c>
      <c r="I1127">
        <v>5110860.4907433446</v>
      </c>
      <c r="J1127">
        <v>716146.34169918275</v>
      </c>
      <c r="K1127">
        <v>1170643.1034964989</v>
      </c>
      <c r="L1127">
        <v>3364842.3618640439</v>
      </c>
      <c r="M1127">
        <v>6267765.5084235137</v>
      </c>
      <c r="N1127">
        <v>0</v>
      </c>
      <c r="O1127">
        <v>0</v>
      </c>
      <c r="P1127">
        <v>0</v>
      </c>
      <c r="Q1127">
        <v>0</v>
      </c>
      <c r="R1127">
        <v>28354108.38929994</v>
      </c>
      <c r="S1127">
        <v>0</v>
      </c>
      <c r="T1127">
        <v>0</v>
      </c>
      <c r="U1127">
        <v>0</v>
      </c>
    </row>
    <row r="1128" spans="1:21" x14ac:dyDescent="0.45">
      <c r="A1128" s="4" t="s">
        <v>2979</v>
      </c>
      <c r="B1128" s="18" t="s">
        <v>5828</v>
      </c>
      <c r="C1128" t="s">
        <v>4566</v>
      </c>
      <c r="D1128">
        <v>14756917.52151008</v>
      </c>
      <c r="E1128">
        <v>11850569.769524541</v>
      </c>
      <c r="F1128">
        <v>8902931.3171567321</v>
      </c>
      <c r="G1128">
        <v>2741559.9420716451</v>
      </c>
      <c r="H1128">
        <v>1812800.2332897261</v>
      </c>
      <c r="I1128">
        <v>2080850.3426597901</v>
      </c>
      <c r="J1128">
        <v>16276053.22043597</v>
      </c>
      <c r="K1128">
        <v>13007145.594405551</v>
      </c>
      <c r="L1128">
        <v>10602699.31714981</v>
      </c>
      <c r="M1128">
        <v>0</v>
      </c>
      <c r="N1128">
        <v>0</v>
      </c>
      <c r="O1128">
        <v>0</v>
      </c>
      <c r="P1128">
        <v>23498407.441942431</v>
      </c>
      <c r="Q1128">
        <v>15303921.16992685</v>
      </c>
      <c r="R1128">
        <v>6543255.78214614</v>
      </c>
      <c r="S1128">
        <v>0</v>
      </c>
      <c r="T1128">
        <v>0</v>
      </c>
      <c r="U1128">
        <v>0</v>
      </c>
    </row>
    <row r="1129" spans="1:21" x14ac:dyDescent="0.45">
      <c r="A1129" s="4" t="s">
        <v>2980</v>
      </c>
      <c r="B1129" s="18" t="s">
        <v>5829</v>
      </c>
      <c r="C1129" t="s">
        <v>4567</v>
      </c>
      <c r="D1129">
        <v>7512612.5564051289</v>
      </c>
      <c r="E1129">
        <v>2331886.3094870872</v>
      </c>
      <c r="F1129">
        <v>3013299.830422278</v>
      </c>
      <c r="G1129">
        <v>0</v>
      </c>
      <c r="H1129">
        <v>0</v>
      </c>
      <c r="I1129">
        <v>0</v>
      </c>
      <c r="J1129">
        <v>6510421.288174388</v>
      </c>
      <c r="K1129">
        <v>9459742.2504767608</v>
      </c>
      <c r="L1129">
        <v>7346155.9554537991</v>
      </c>
      <c r="M1129">
        <v>0</v>
      </c>
      <c r="N1129">
        <v>0</v>
      </c>
      <c r="O1129">
        <v>0</v>
      </c>
      <c r="P1129">
        <v>2438513.9798242138</v>
      </c>
      <c r="Q1129">
        <v>6012254.745328404</v>
      </c>
      <c r="R1129">
        <v>10905426.3035769</v>
      </c>
      <c r="S1129">
        <v>0</v>
      </c>
      <c r="T1129">
        <v>0</v>
      </c>
      <c r="U1129">
        <v>0</v>
      </c>
    </row>
    <row r="1130" spans="1:21" x14ac:dyDescent="0.45">
      <c r="A1130" s="4" t="s">
        <v>2981</v>
      </c>
      <c r="B1130" s="18" t="s">
        <v>5830</v>
      </c>
      <c r="C1130" t="s">
        <v>4407</v>
      </c>
      <c r="D1130">
        <v>15528301.8464981</v>
      </c>
      <c r="E1130">
        <v>11468293.32534633</v>
      </c>
      <c r="F1130">
        <v>15751340.022661909</v>
      </c>
      <c r="G1130">
        <v>13022409.724840309</v>
      </c>
      <c r="H1130">
        <v>0</v>
      </c>
      <c r="I1130">
        <v>0</v>
      </c>
      <c r="J1130">
        <v>13636077.38808126</v>
      </c>
      <c r="K1130">
        <v>21284420.06357272</v>
      </c>
      <c r="L1130">
        <v>15146713.31021402</v>
      </c>
      <c r="M1130">
        <v>4748307.2033511465</v>
      </c>
      <c r="N1130">
        <v>0</v>
      </c>
      <c r="O1130">
        <v>0</v>
      </c>
      <c r="P1130">
        <v>0</v>
      </c>
      <c r="Q1130">
        <v>66250740.995354332</v>
      </c>
      <c r="R1130">
        <v>0</v>
      </c>
      <c r="S1130">
        <v>0</v>
      </c>
      <c r="T1130">
        <v>0</v>
      </c>
      <c r="U1130">
        <v>0</v>
      </c>
    </row>
    <row r="1131" spans="1:21" x14ac:dyDescent="0.45">
      <c r="A1131" s="4" t="s">
        <v>132</v>
      </c>
      <c r="B1131" s="18" t="s">
        <v>1278</v>
      </c>
      <c r="C1131" t="s">
        <v>1279</v>
      </c>
      <c r="D1131">
        <v>0</v>
      </c>
      <c r="E1131">
        <v>0</v>
      </c>
      <c r="F1131">
        <v>2191490.7857616572</v>
      </c>
      <c r="G1131">
        <v>2501673.4471403761</v>
      </c>
      <c r="H1131">
        <v>0</v>
      </c>
      <c r="I1131">
        <v>0</v>
      </c>
      <c r="J1131">
        <v>4101565.4115498639</v>
      </c>
      <c r="K1131">
        <v>7567793.800381409</v>
      </c>
      <c r="L1131">
        <v>3710944.7610024349</v>
      </c>
      <c r="M1131">
        <v>0</v>
      </c>
      <c r="N1131">
        <v>0</v>
      </c>
      <c r="O1131">
        <v>7665090.0703840498</v>
      </c>
      <c r="P1131">
        <v>9754055.919296857</v>
      </c>
      <c r="Q1131">
        <v>16194625.576642171</v>
      </c>
      <c r="R1131">
        <v>8314297.0138470288</v>
      </c>
      <c r="S1131">
        <v>7474637.5523605291</v>
      </c>
      <c r="T1131">
        <v>0</v>
      </c>
      <c r="U1131">
        <v>0</v>
      </c>
    </row>
    <row r="1132" spans="1:21" x14ac:dyDescent="0.45">
      <c r="A1132" s="4" t="s">
        <v>2982</v>
      </c>
      <c r="B1132" s="18" t="s">
        <v>5831</v>
      </c>
      <c r="C1132" t="s">
        <v>4569</v>
      </c>
      <c r="D1132">
        <v>767896.32630112441</v>
      </c>
      <c r="E1132">
        <v>3134666.8422613302</v>
      </c>
      <c r="F1132">
        <v>2944815.7433672259</v>
      </c>
      <c r="G1132">
        <v>1542127.4674153</v>
      </c>
      <c r="H1132">
        <v>823917.70603018044</v>
      </c>
      <c r="I1132">
        <v>1715788.879035265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3140762.7754301471</v>
      </c>
      <c r="S1132">
        <v>0</v>
      </c>
      <c r="T1132">
        <v>0</v>
      </c>
      <c r="U1132">
        <v>0</v>
      </c>
    </row>
    <row r="1133" spans="1:21" x14ac:dyDescent="0.45">
      <c r="A1133" s="4" t="s">
        <v>196</v>
      </c>
      <c r="B1133" s="18" t="s">
        <v>1809</v>
      </c>
      <c r="C1133" t="s">
        <v>1810</v>
      </c>
      <c r="D1133">
        <v>3353844.89125229</v>
      </c>
      <c r="E1133">
        <v>5734146.6626731651</v>
      </c>
      <c r="F1133">
        <v>4177529.3103581588</v>
      </c>
      <c r="G1133">
        <v>2604481.9449680629</v>
      </c>
      <c r="H1133">
        <v>2945800.3790958039</v>
      </c>
      <c r="I1133">
        <v>2263381.074472053</v>
      </c>
      <c r="J1133">
        <v>3515627.4956141701</v>
      </c>
      <c r="K1133">
        <v>3310909.787666867</v>
      </c>
      <c r="L1133">
        <v>3710187.4253369239</v>
      </c>
      <c r="M1133">
        <v>0</v>
      </c>
      <c r="N1133">
        <v>0</v>
      </c>
      <c r="O1133">
        <v>0</v>
      </c>
      <c r="P1133">
        <v>16847914.76969457</v>
      </c>
      <c r="Q1133">
        <v>6625074.0995354317</v>
      </c>
      <c r="R1133">
        <v>6512720.5884961244</v>
      </c>
      <c r="S1133">
        <v>0</v>
      </c>
      <c r="T1133">
        <v>0</v>
      </c>
      <c r="U1133">
        <v>0</v>
      </c>
    </row>
    <row r="1134" spans="1:21" x14ac:dyDescent="0.45">
      <c r="A1134" s="4" t="s">
        <v>2983</v>
      </c>
      <c r="B1134" s="18" t="s">
        <v>5832</v>
      </c>
      <c r="C1134" t="s">
        <v>933</v>
      </c>
      <c r="D1134">
        <v>7110151.169454854</v>
      </c>
      <c r="E1134">
        <v>17584716.432197709</v>
      </c>
      <c r="F1134">
        <v>17805862.63431346</v>
      </c>
      <c r="G1134">
        <v>10280849.78276867</v>
      </c>
      <c r="H1134">
        <v>8308667.7359112436</v>
      </c>
      <c r="I1134">
        <v>8200740.718861321</v>
      </c>
      <c r="J1134">
        <v>14973968.96280109</v>
      </c>
      <c r="K1134">
        <v>22466887.844882309</v>
      </c>
      <c r="L1134">
        <v>14389377.644703319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</row>
    <row r="1135" spans="1:21" x14ac:dyDescent="0.45">
      <c r="A1135" s="4" t="s">
        <v>2984</v>
      </c>
      <c r="B1135" s="18" t="s">
        <v>5833</v>
      </c>
      <c r="C1135" t="s">
        <v>4571</v>
      </c>
      <c r="D1135">
        <v>0</v>
      </c>
      <c r="E1135">
        <v>0</v>
      </c>
      <c r="F1135">
        <v>0</v>
      </c>
      <c r="G1135">
        <v>376964.49203485111</v>
      </c>
      <c r="H1135">
        <v>1359600.1749672941</v>
      </c>
      <c r="I1135">
        <v>5110860.4907433446</v>
      </c>
      <c r="J1135">
        <v>0</v>
      </c>
      <c r="K1135">
        <v>0</v>
      </c>
      <c r="L1135">
        <v>0</v>
      </c>
      <c r="M1135">
        <v>0</v>
      </c>
      <c r="N1135">
        <v>11337383.380652869</v>
      </c>
      <c r="O1135">
        <v>0</v>
      </c>
      <c r="P1135">
        <v>30148900.114190292</v>
      </c>
      <c r="Q1135">
        <v>0</v>
      </c>
      <c r="R1135">
        <v>0</v>
      </c>
      <c r="S1135">
        <v>0</v>
      </c>
      <c r="T1135">
        <v>0</v>
      </c>
      <c r="U1135">
        <v>0</v>
      </c>
    </row>
    <row r="1136" spans="1:21" x14ac:dyDescent="0.45">
      <c r="A1136" s="4" t="s">
        <v>2985</v>
      </c>
      <c r="B1136" s="18" t="s">
        <v>5834</v>
      </c>
      <c r="C1136" t="s">
        <v>4572</v>
      </c>
      <c r="D1136">
        <v>831753.53303056792</v>
      </c>
      <c r="E1136">
        <v>3096439.1978435088</v>
      </c>
      <c r="F1136">
        <v>3081783.9174773302</v>
      </c>
      <c r="G1136">
        <v>1245285.064687493</v>
      </c>
      <c r="H1136">
        <v>1812800.2332897261</v>
      </c>
      <c r="I1136">
        <v>657110.63452414423</v>
      </c>
      <c r="J1136">
        <v>3385419.0698506818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</row>
    <row r="1137" spans="1:21" x14ac:dyDescent="0.45">
      <c r="A1137" s="4" t="s">
        <v>2986</v>
      </c>
      <c r="B1137" s="18" t="s">
        <v>5835</v>
      </c>
      <c r="C1137" t="s">
        <v>4573</v>
      </c>
      <c r="D1137">
        <v>2817229.708651924</v>
      </c>
      <c r="E1137">
        <v>3019983.9090078669</v>
      </c>
      <c r="F1137">
        <v>2602395.3080919678</v>
      </c>
      <c r="G1137">
        <v>4112339.9131074669</v>
      </c>
      <c r="H1137">
        <v>3701133.8096331898</v>
      </c>
      <c r="I1137">
        <v>3504590.0507954359</v>
      </c>
      <c r="J1137">
        <v>3776044.3471411448</v>
      </c>
      <c r="K1137">
        <v>3192663.0095359068</v>
      </c>
      <c r="L1137">
        <v>3862411.8941045748</v>
      </c>
      <c r="M1137">
        <v>5318104.0677532842</v>
      </c>
      <c r="N1137">
        <v>9624178.780909773</v>
      </c>
      <c r="O1137">
        <v>21369342.014404021</v>
      </c>
      <c r="P1137">
        <v>0</v>
      </c>
      <c r="Q1137">
        <v>3128507.2136695101</v>
      </c>
      <c r="R1137">
        <v>0</v>
      </c>
      <c r="S1137">
        <v>0</v>
      </c>
      <c r="T1137">
        <v>49779495.50399714</v>
      </c>
      <c r="U1137">
        <v>0</v>
      </c>
    </row>
    <row r="1138" spans="1:21" x14ac:dyDescent="0.45">
      <c r="A1138" s="4" t="s">
        <v>194</v>
      </c>
      <c r="B1138" s="18" t="s">
        <v>1789</v>
      </c>
      <c r="C1138" t="s">
        <v>1790</v>
      </c>
      <c r="D1138">
        <v>2548922.1173517411</v>
      </c>
      <c r="E1138">
        <v>7263252.4393860092</v>
      </c>
      <c r="F1138">
        <v>7533249.5760556962</v>
      </c>
      <c r="G1138">
        <v>4455034.9058664227</v>
      </c>
      <c r="H1138">
        <v>2492600.3207733729</v>
      </c>
      <c r="I1138">
        <v>1460245.8544980979</v>
      </c>
      <c r="J1138">
        <v>5729170.733593462</v>
      </c>
      <c r="K1138">
        <v>4375130.7908455022</v>
      </c>
      <c r="L1138">
        <v>9088027.9861284122</v>
      </c>
      <c r="M1138">
        <v>0</v>
      </c>
      <c r="N1138">
        <v>0</v>
      </c>
      <c r="O1138">
        <v>6271437.3303142227</v>
      </c>
      <c r="P1138">
        <v>11860045.26550868</v>
      </c>
      <c r="Q1138">
        <v>11409849.838088799</v>
      </c>
      <c r="R1138">
        <v>15703813.87715074</v>
      </c>
      <c r="S1138">
        <v>0</v>
      </c>
      <c r="T1138">
        <v>6222436.9379996434</v>
      </c>
      <c r="U1138">
        <v>0</v>
      </c>
    </row>
    <row r="1139" spans="1:21" x14ac:dyDescent="0.45">
      <c r="A1139" s="4" t="s">
        <v>2987</v>
      </c>
      <c r="B1139" s="18" t="s">
        <v>5836</v>
      </c>
      <c r="C1139" t="s">
        <v>4574</v>
      </c>
      <c r="D1139">
        <v>2280614.5260515572</v>
      </c>
      <c r="E1139">
        <v>4587317.3301385324</v>
      </c>
      <c r="F1139">
        <v>4177529.3103581588</v>
      </c>
      <c r="G1139">
        <v>3221332.9319341821</v>
      </c>
      <c r="H1139">
        <v>3550067.1235257131</v>
      </c>
      <c r="I1139">
        <v>2664948.6844590302</v>
      </c>
      <c r="J1139">
        <v>4427086.4759585839</v>
      </c>
      <c r="K1139">
        <v>3902143.6783216642</v>
      </c>
      <c r="L1139">
        <v>2196273.4299810329</v>
      </c>
      <c r="M1139">
        <v>0</v>
      </c>
      <c r="N1139">
        <v>0</v>
      </c>
      <c r="O1139">
        <v>4413233.676887786</v>
      </c>
      <c r="P1139">
        <v>0</v>
      </c>
      <c r="Q1139">
        <v>0</v>
      </c>
      <c r="R1139">
        <v>0</v>
      </c>
      <c r="S1139">
        <v>9966183.4031473733</v>
      </c>
      <c r="T1139">
        <v>0</v>
      </c>
      <c r="U1139">
        <v>0</v>
      </c>
    </row>
    <row r="1140" spans="1:21" x14ac:dyDescent="0.45">
      <c r="A1140" s="4" t="s">
        <v>2988</v>
      </c>
      <c r="B1140" s="18" t="s">
        <v>5837</v>
      </c>
      <c r="C1140" t="s">
        <v>3949</v>
      </c>
      <c r="D1140">
        <v>2548922.1173517411</v>
      </c>
      <c r="E1140">
        <v>3440487.9976038989</v>
      </c>
      <c r="F1140">
        <v>3835108.8750828989</v>
      </c>
      <c r="G1140">
        <v>4797729.8986253794</v>
      </c>
      <c r="H1140">
        <v>4078800.5249018841</v>
      </c>
      <c r="I1140">
        <v>6936167.8088659672</v>
      </c>
      <c r="J1140">
        <v>2018230.59933406</v>
      </c>
      <c r="K1140">
        <v>1773701.671964393</v>
      </c>
      <c r="L1140">
        <v>1363204.1979192621</v>
      </c>
      <c r="M1140">
        <v>0</v>
      </c>
      <c r="N1140">
        <v>0</v>
      </c>
      <c r="O1140">
        <v>41809582.202094823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</row>
    <row r="1141" spans="1:21" x14ac:dyDescent="0.45">
      <c r="A1141" s="4" t="s">
        <v>2989</v>
      </c>
      <c r="B1141" s="18" t="s">
        <v>5838</v>
      </c>
      <c r="C1141" t="s">
        <v>3949</v>
      </c>
      <c r="D1141">
        <v>2709906.6721318499</v>
      </c>
      <c r="E1141">
        <v>2752390.3980831192</v>
      </c>
      <c r="F1141">
        <v>3629656.6139177438</v>
      </c>
      <c r="G1141">
        <v>7881984.833455978</v>
      </c>
      <c r="H1141">
        <v>8308667.7359112436</v>
      </c>
      <c r="I1141">
        <v>6206044.8816169174</v>
      </c>
      <c r="J1141">
        <v>0</v>
      </c>
      <c r="K1141">
        <v>0</v>
      </c>
      <c r="L1141">
        <v>461974.75596152758</v>
      </c>
      <c r="M1141">
        <v>6837562.3728256514</v>
      </c>
      <c r="N1141">
        <v>10658400.087078219</v>
      </c>
      <c r="O1141">
        <v>10452395.55052371</v>
      </c>
      <c r="P1141">
        <v>0</v>
      </c>
      <c r="Q1141">
        <v>0</v>
      </c>
      <c r="R1141">
        <v>0</v>
      </c>
      <c r="S1141">
        <v>9966183.4031473733</v>
      </c>
      <c r="T1141">
        <v>0</v>
      </c>
      <c r="U1141">
        <v>0</v>
      </c>
    </row>
    <row r="1142" spans="1:21" x14ac:dyDescent="0.45">
      <c r="A1142" s="4" t="s">
        <v>2990</v>
      </c>
      <c r="B1142" s="18" t="s">
        <v>4236</v>
      </c>
      <c r="C1142" t="s">
        <v>3759</v>
      </c>
      <c r="D1142">
        <v>5097844.2347034812</v>
      </c>
      <c r="E1142">
        <v>13379675.546237379</v>
      </c>
      <c r="F1142">
        <v>6848408.7055051774</v>
      </c>
      <c r="G1142">
        <v>1679205.4645188821</v>
      </c>
      <c r="H1142">
        <v>619373.41304065636</v>
      </c>
      <c r="I1142">
        <v>5840983.4179923944</v>
      </c>
      <c r="J1142">
        <v>481771.17532490479</v>
      </c>
      <c r="K1142">
        <v>2719675.8970120689</v>
      </c>
      <c r="L1142">
        <v>4771214.6927174162</v>
      </c>
      <c r="M1142">
        <v>11775801.86431084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</row>
    <row r="1143" spans="1:21" x14ac:dyDescent="0.45">
      <c r="A1143" s="4" t="s">
        <v>2991</v>
      </c>
      <c r="B1143" s="18">
        <v>38200</v>
      </c>
      <c r="C1143" t="s">
        <v>4575</v>
      </c>
      <c r="D1143">
        <v>4963690.4390533892</v>
      </c>
      <c r="E1143">
        <v>9174634.6602770649</v>
      </c>
      <c r="F1143">
        <v>10957453.928808291</v>
      </c>
      <c r="G1143">
        <v>891006.98117328447</v>
      </c>
      <c r="H1143">
        <v>3172400.4082570211</v>
      </c>
      <c r="I1143">
        <v>1825307.318122623</v>
      </c>
      <c r="J1143">
        <v>5143232.8176577669</v>
      </c>
      <c r="K1143">
        <v>1123344.3922441159</v>
      </c>
      <c r="L1143">
        <v>4133159.3945246502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</row>
    <row r="1144" spans="1:21" x14ac:dyDescent="0.45">
      <c r="A1144" s="4" t="s">
        <v>2992</v>
      </c>
      <c r="B1144" s="18" t="s">
        <v>5839</v>
      </c>
      <c r="C1144" t="s">
        <v>4576</v>
      </c>
      <c r="D1144">
        <v>38904600.73852656</v>
      </c>
      <c r="E1144">
        <v>29435286.201722249</v>
      </c>
      <c r="F1144">
        <v>39035929.621379517</v>
      </c>
      <c r="G1144">
        <v>22275174.529332109</v>
      </c>
      <c r="H1144">
        <v>21904669.485584188</v>
      </c>
      <c r="I1144">
        <v>20443441.962973379</v>
      </c>
      <c r="J1144">
        <v>35807317.084959142</v>
      </c>
      <c r="K1144">
        <v>35474033.439287864</v>
      </c>
      <c r="L1144">
        <v>67402874.230452389</v>
      </c>
      <c r="M1144">
        <v>7597291.525361835</v>
      </c>
      <c r="N1144">
        <v>0</v>
      </c>
      <c r="O1144">
        <v>0</v>
      </c>
      <c r="P1144">
        <v>0</v>
      </c>
      <c r="Q1144">
        <v>62570144.273390189</v>
      </c>
      <c r="R1144">
        <v>0</v>
      </c>
      <c r="S1144">
        <v>0</v>
      </c>
      <c r="T1144">
        <v>0</v>
      </c>
      <c r="U1144">
        <v>0</v>
      </c>
    </row>
    <row r="1145" spans="1:21" x14ac:dyDescent="0.45">
      <c r="A1145" s="4" t="s">
        <v>2993</v>
      </c>
      <c r="B1145" s="18" t="s">
        <v>3932</v>
      </c>
      <c r="C1145" t="s">
        <v>3763</v>
      </c>
      <c r="D1145">
        <v>22806145.260515571</v>
      </c>
      <c r="E1145">
        <v>3822764.4417821099</v>
      </c>
      <c r="F1145">
        <v>26708793.951470189</v>
      </c>
      <c r="G1145">
        <v>14393189.69587614</v>
      </c>
      <c r="H1145">
        <v>11330001.45806079</v>
      </c>
      <c r="I1145">
        <v>13507274.15410741</v>
      </c>
      <c r="J1145">
        <v>32552106.440871939</v>
      </c>
      <c r="K1145">
        <v>21284420.06357272</v>
      </c>
      <c r="L1145">
        <v>32565433.616960149</v>
      </c>
      <c r="M1145">
        <v>32288488.982787799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</row>
    <row r="1146" spans="1:21" x14ac:dyDescent="0.45">
      <c r="A1146" s="4" t="s">
        <v>106</v>
      </c>
      <c r="B1146" s="18" t="s">
        <v>1034</v>
      </c>
      <c r="C1146" t="s">
        <v>1035</v>
      </c>
      <c r="D1146">
        <v>2012306.9347513739</v>
      </c>
      <c r="E1146">
        <v>5351870.2184949555</v>
      </c>
      <c r="F1146">
        <v>6848408.7055051774</v>
      </c>
      <c r="G1146">
        <v>4797729.8986253794</v>
      </c>
      <c r="H1146">
        <v>3625600.4665794522</v>
      </c>
      <c r="I1146">
        <v>10951843.908735741</v>
      </c>
      <c r="J1146">
        <v>5338545.4563029986</v>
      </c>
      <c r="K1146">
        <v>8395521.2472981252</v>
      </c>
      <c r="L1146">
        <v>5528550.3582281172</v>
      </c>
      <c r="M1146">
        <v>2089255.169474504</v>
      </c>
      <c r="N1146">
        <v>8414857.8869734649</v>
      </c>
      <c r="O1146">
        <v>8826467.353775572</v>
      </c>
      <c r="P1146">
        <v>0</v>
      </c>
      <c r="Q1146">
        <v>18034923.937624231</v>
      </c>
      <c r="R1146">
        <v>0</v>
      </c>
      <c r="S1146">
        <v>0</v>
      </c>
      <c r="T1146">
        <v>0</v>
      </c>
      <c r="U1146">
        <v>0</v>
      </c>
    </row>
    <row r="1147" spans="1:21" x14ac:dyDescent="0.45">
      <c r="A1147" s="4" t="s">
        <v>2994</v>
      </c>
      <c r="B1147" s="18" t="s">
        <v>5840</v>
      </c>
      <c r="C1147" t="s">
        <v>4577</v>
      </c>
      <c r="D1147">
        <v>5500305.6216537552</v>
      </c>
      <c r="E1147">
        <v>879235.82160988532</v>
      </c>
      <c r="F1147">
        <v>2670879.39514702</v>
      </c>
      <c r="G1147">
        <v>0</v>
      </c>
      <c r="H1147">
        <v>0</v>
      </c>
      <c r="I1147">
        <v>0</v>
      </c>
      <c r="J1147">
        <v>3645835.921377657</v>
      </c>
      <c r="K1147">
        <v>4375130.7908455022</v>
      </c>
      <c r="L1147">
        <v>4771214.6927174162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2268328.6711439951</v>
      </c>
      <c r="S1147">
        <v>0</v>
      </c>
      <c r="T1147">
        <v>0</v>
      </c>
      <c r="U1147">
        <v>0</v>
      </c>
    </row>
    <row r="1148" spans="1:21" x14ac:dyDescent="0.45">
      <c r="A1148" s="4" t="s">
        <v>23</v>
      </c>
      <c r="B1148" s="18" t="s">
        <v>349</v>
      </c>
      <c r="C1148" t="s">
        <v>350</v>
      </c>
      <c r="D1148">
        <v>4024613.8695027479</v>
      </c>
      <c r="E1148">
        <v>10703740.436989911</v>
      </c>
      <c r="F1148">
        <v>7533249.5760556962</v>
      </c>
      <c r="G1148">
        <v>4797729.8986253794</v>
      </c>
      <c r="H1148">
        <v>3701133.8096331898</v>
      </c>
      <c r="I1148">
        <v>5110860.4907433446</v>
      </c>
      <c r="J1148">
        <v>5208337.0305395108</v>
      </c>
      <c r="K1148">
        <v>2956169.4532739879</v>
      </c>
      <c r="L1148">
        <v>3710944.7610024349</v>
      </c>
      <c r="M1148">
        <v>2848984.3220106889</v>
      </c>
      <c r="N1148">
        <v>0</v>
      </c>
      <c r="O1148">
        <v>0</v>
      </c>
      <c r="P1148">
        <v>22707442.180123091</v>
      </c>
      <c r="Q1148">
        <v>36069847.875248462</v>
      </c>
      <c r="R1148">
        <v>34461147.119303003</v>
      </c>
      <c r="S1148">
        <v>4069524.8896185099</v>
      </c>
      <c r="T1148">
        <v>0</v>
      </c>
      <c r="U1148">
        <v>0</v>
      </c>
    </row>
    <row r="1149" spans="1:21" x14ac:dyDescent="0.45">
      <c r="A1149" s="4" t="s">
        <v>2995</v>
      </c>
      <c r="B1149" s="18" t="s">
        <v>5841</v>
      </c>
      <c r="C1149" t="s">
        <v>4578</v>
      </c>
      <c r="D1149">
        <v>8183381.5346555877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2864585.366796731</v>
      </c>
      <c r="K1149">
        <v>3310909.787666867</v>
      </c>
      <c r="L1149">
        <v>833069.23206177109</v>
      </c>
      <c r="M1149">
        <v>0</v>
      </c>
      <c r="N1149">
        <v>0</v>
      </c>
      <c r="O1149">
        <v>0</v>
      </c>
      <c r="P1149">
        <v>115275206.3189629</v>
      </c>
      <c r="Q1149">
        <v>66250740.995354332</v>
      </c>
      <c r="R1149">
        <v>56708216.778599873</v>
      </c>
      <c r="S1149">
        <v>0</v>
      </c>
      <c r="T1149">
        <v>0</v>
      </c>
      <c r="U1149">
        <v>0</v>
      </c>
    </row>
    <row r="1150" spans="1:21" x14ac:dyDescent="0.45">
      <c r="A1150" s="4" t="s">
        <v>200</v>
      </c>
      <c r="B1150" s="18" t="s">
        <v>1760</v>
      </c>
      <c r="C1150" t="s">
        <v>1761</v>
      </c>
      <c r="D1150">
        <v>6710372.8584175818</v>
      </c>
      <c r="E1150">
        <v>3249349.7755147931</v>
      </c>
      <c r="F1150">
        <v>5684179.2255692976</v>
      </c>
      <c r="G1150">
        <v>719659.4847938068</v>
      </c>
      <c r="H1150">
        <v>0</v>
      </c>
      <c r="I1150">
        <v>0</v>
      </c>
      <c r="J1150">
        <v>7161463.416991828</v>
      </c>
      <c r="K1150">
        <v>6621819.5753337331</v>
      </c>
      <c r="L1150">
        <v>8330692.3206177112</v>
      </c>
      <c r="M1150">
        <v>0</v>
      </c>
      <c r="N1150">
        <v>0</v>
      </c>
      <c r="O1150">
        <v>0</v>
      </c>
      <c r="P1150">
        <v>14019238.553098479</v>
      </c>
      <c r="Q1150">
        <v>11041790.165892391</v>
      </c>
      <c r="R1150">
        <v>11777860.407863051</v>
      </c>
      <c r="S1150">
        <v>0</v>
      </c>
      <c r="T1150">
        <v>45631204.211997382</v>
      </c>
      <c r="U1150">
        <v>0</v>
      </c>
    </row>
    <row r="1151" spans="1:21" x14ac:dyDescent="0.45">
      <c r="A1151" s="4" t="s">
        <v>2996</v>
      </c>
      <c r="B1151" s="18" t="s">
        <v>5842</v>
      </c>
      <c r="C1151" t="s">
        <v>4579</v>
      </c>
      <c r="D1151">
        <v>7646766.3520552218</v>
      </c>
      <c r="E1151">
        <v>3708081.508528647</v>
      </c>
      <c r="F1151">
        <v>1780586.263431346</v>
      </c>
      <c r="G1151">
        <v>0</v>
      </c>
      <c r="H1151">
        <v>0</v>
      </c>
      <c r="I1151">
        <v>0</v>
      </c>
      <c r="J1151">
        <v>9114589.8034441452</v>
      </c>
      <c r="K1151">
        <v>9105001.9160838835</v>
      </c>
      <c r="L1151">
        <v>4998415.3923706263</v>
      </c>
      <c r="M1151">
        <v>0</v>
      </c>
      <c r="N1151">
        <v>0</v>
      </c>
      <c r="O1151">
        <v>0</v>
      </c>
      <c r="P1151">
        <v>164045485.91544721</v>
      </c>
      <c r="Q1151">
        <v>84653724.605174959</v>
      </c>
      <c r="R1151">
        <v>266092401.8072764</v>
      </c>
      <c r="S1151">
        <v>0</v>
      </c>
      <c r="T1151">
        <v>0</v>
      </c>
      <c r="U1151">
        <v>0</v>
      </c>
    </row>
    <row r="1152" spans="1:21" x14ac:dyDescent="0.45">
      <c r="A1152" s="4" t="s">
        <v>114</v>
      </c>
      <c r="B1152" s="18" t="s">
        <v>1116</v>
      </c>
      <c r="C1152" t="s">
        <v>1117</v>
      </c>
      <c r="D1152">
        <v>6975997.373804763</v>
      </c>
      <c r="E1152">
        <v>8027805.3277424313</v>
      </c>
      <c r="F1152">
        <v>3424204.3527525892</v>
      </c>
      <c r="G1152">
        <v>3769644.920348512</v>
      </c>
      <c r="H1152">
        <v>2870267.0360420658</v>
      </c>
      <c r="I1152">
        <v>3066881.3559096311</v>
      </c>
      <c r="J1152">
        <v>1888022.1735705731</v>
      </c>
      <c r="K1152">
        <v>4375130.7908455022</v>
      </c>
      <c r="L1152">
        <v>8330692.3206177112</v>
      </c>
      <c r="M1152">
        <v>0</v>
      </c>
      <c r="N1152">
        <v>0</v>
      </c>
      <c r="O1152">
        <v>0</v>
      </c>
      <c r="P1152">
        <v>0</v>
      </c>
      <c r="Q1152">
        <v>9569551.4771067351</v>
      </c>
      <c r="R1152">
        <v>0</v>
      </c>
      <c r="S1152">
        <v>0</v>
      </c>
      <c r="T1152">
        <v>0</v>
      </c>
      <c r="U1152">
        <v>7602684.14129481</v>
      </c>
    </row>
    <row r="1153" spans="1:21" x14ac:dyDescent="0.45">
      <c r="A1153" s="4" t="s">
        <v>2997</v>
      </c>
      <c r="B1153" s="18" t="s">
        <v>5843</v>
      </c>
      <c r="C1153" t="s">
        <v>4009</v>
      </c>
      <c r="D1153">
        <v>8988304.3085561376</v>
      </c>
      <c r="E1153">
        <v>18731545.764732338</v>
      </c>
      <c r="F1153">
        <v>16436180.89321243</v>
      </c>
      <c r="G1153">
        <v>11994324.74656344</v>
      </c>
      <c r="H1153">
        <v>6118200.7873528264</v>
      </c>
      <c r="I1153">
        <v>9856659.5178621635</v>
      </c>
      <c r="J1153">
        <v>13671884.705166221</v>
      </c>
      <c r="K1153">
        <v>10760456.80991732</v>
      </c>
      <c r="L1153">
        <v>2877875.5289406641</v>
      </c>
      <c r="M1153">
        <v>0</v>
      </c>
      <c r="N1153">
        <v>0</v>
      </c>
      <c r="O1153">
        <v>22762994.75447385</v>
      </c>
      <c r="P1153">
        <v>0</v>
      </c>
      <c r="Q1153">
        <v>0</v>
      </c>
      <c r="R1153">
        <v>0</v>
      </c>
      <c r="S1153">
        <v>19438210.212555349</v>
      </c>
      <c r="T1153">
        <v>40653254.661597662</v>
      </c>
      <c r="U1153">
        <v>42107173.705632791</v>
      </c>
    </row>
    <row r="1154" spans="1:21" x14ac:dyDescent="0.45">
      <c r="A1154" s="4" t="s">
        <v>147</v>
      </c>
      <c r="B1154" s="18" t="s">
        <v>1388</v>
      </c>
      <c r="C1154" t="s">
        <v>1389</v>
      </c>
      <c r="D1154">
        <v>11805534.01720806</v>
      </c>
      <c r="E1154">
        <v>5734146.6626731651</v>
      </c>
      <c r="F1154">
        <v>11019637.479854271</v>
      </c>
      <c r="G1154">
        <v>2981446.437002914</v>
      </c>
      <c r="H1154">
        <v>0</v>
      </c>
      <c r="I1154">
        <v>0</v>
      </c>
      <c r="J1154">
        <v>29296895.796784751</v>
      </c>
      <c r="K1154">
        <v>21284420.06357272</v>
      </c>
      <c r="L1154">
        <v>35594776.279002942</v>
      </c>
      <c r="M1154">
        <v>0</v>
      </c>
      <c r="N1154">
        <v>0</v>
      </c>
      <c r="O1154">
        <v>13007425.57398505</v>
      </c>
      <c r="P1154">
        <v>0</v>
      </c>
      <c r="Q1154">
        <v>0</v>
      </c>
      <c r="R1154">
        <v>4318548.816216452</v>
      </c>
      <c r="S1154">
        <v>0</v>
      </c>
      <c r="T1154">
        <v>0</v>
      </c>
      <c r="U1154">
        <v>0</v>
      </c>
    </row>
    <row r="1155" spans="1:21" x14ac:dyDescent="0.45">
      <c r="A1155" s="4" t="s">
        <v>2998</v>
      </c>
      <c r="B1155" s="18" t="s">
        <v>5844</v>
      </c>
      <c r="C1155" t="s">
        <v>4580</v>
      </c>
      <c r="D1155">
        <v>2548922.1173517411</v>
      </c>
      <c r="E1155">
        <v>2236317.198442535</v>
      </c>
      <c r="F1155">
        <v>2054522.611651554</v>
      </c>
      <c r="G1155">
        <v>3769644.920348512</v>
      </c>
      <c r="H1155">
        <v>2492600.3207733729</v>
      </c>
      <c r="I1155">
        <v>2350302.2089610519</v>
      </c>
      <c r="J1155">
        <v>2864585.366796731</v>
      </c>
      <c r="K1155">
        <v>2956169.4532739879</v>
      </c>
      <c r="L1155">
        <v>3862411.8941045748</v>
      </c>
      <c r="M1155">
        <v>0</v>
      </c>
      <c r="N1155">
        <v>0</v>
      </c>
      <c r="O1155">
        <v>15794731.054124709</v>
      </c>
      <c r="P1155">
        <v>2261167.508564272</v>
      </c>
      <c r="Q1155">
        <v>0</v>
      </c>
      <c r="R1155">
        <v>0</v>
      </c>
      <c r="S1155">
        <v>0</v>
      </c>
      <c r="T1155">
        <v>0</v>
      </c>
      <c r="U1155">
        <v>0</v>
      </c>
    </row>
    <row r="1156" spans="1:21" x14ac:dyDescent="0.45">
      <c r="A1156" s="4" t="s">
        <v>2999</v>
      </c>
      <c r="B1156" s="18" t="s">
        <v>5732</v>
      </c>
      <c r="C1156" t="s">
        <v>4445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9765631.9322615825</v>
      </c>
      <c r="K1156">
        <v>9696235.8067386802</v>
      </c>
      <c r="L1156">
        <v>11360034.982660521</v>
      </c>
      <c r="M1156">
        <v>6457697.7965575596</v>
      </c>
      <c r="N1156">
        <v>0</v>
      </c>
      <c r="O1156">
        <v>0</v>
      </c>
      <c r="P1156">
        <v>0</v>
      </c>
      <c r="Q1156">
        <v>4048656.3941605422</v>
      </c>
      <c r="R1156">
        <v>0</v>
      </c>
      <c r="S1156">
        <v>8305152.8359561432</v>
      </c>
      <c r="T1156">
        <v>0</v>
      </c>
      <c r="U1156">
        <v>0</v>
      </c>
    </row>
    <row r="1157" spans="1:21" x14ac:dyDescent="0.45">
      <c r="A1157" s="4" t="s">
        <v>3000</v>
      </c>
      <c r="B1157" s="18" t="s">
        <v>5845</v>
      </c>
      <c r="C1157" t="s">
        <v>4582</v>
      </c>
      <c r="D1157">
        <v>3998856.340737931</v>
      </c>
      <c r="E1157">
        <v>611642.31068513764</v>
      </c>
      <c r="F1157">
        <v>2396943.0469268118</v>
      </c>
      <c r="G1157">
        <v>1199432.4746563451</v>
      </c>
      <c r="H1157">
        <v>4834133.9554392695</v>
      </c>
      <c r="I1157">
        <v>9491598.0542376395</v>
      </c>
      <c r="J1157">
        <v>14322926.83398366</v>
      </c>
      <c r="K1157">
        <v>1158818.4256834029</v>
      </c>
      <c r="L1157">
        <v>1590404.897572472</v>
      </c>
      <c r="M1157">
        <v>94966144.067022935</v>
      </c>
      <c r="N1157">
        <v>79807620.744209126</v>
      </c>
      <c r="O1157">
        <v>51100600.469227001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</row>
    <row r="1158" spans="1:21" x14ac:dyDescent="0.45">
      <c r="A1158" s="4" t="s">
        <v>3001</v>
      </c>
      <c r="B1158" s="18" t="s">
        <v>5846</v>
      </c>
      <c r="C1158" t="s">
        <v>4583</v>
      </c>
      <c r="D1158">
        <v>12207995.404158341</v>
      </c>
      <c r="E1158">
        <v>7645528.8835642198</v>
      </c>
      <c r="F1158">
        <v>6300536.0090647638</v>
      </c>
      <c r="G1158">
        <v>13022409.724840309</v>
      </c>
      <c r="H1158">
        <v>9819334.5969860144</v>
      </c>
      <c r="I1158">
        <v>11316905.372360259</v>
      </c>
      <c r="J1158">
        <v>6315108.6495291563</v>
      </c>
      <c r="K1158">
        <v>3783896.900190705</v>
      </c>
      <c r="L1158">
        <v>9845363.6516391132</v>
      </c>
      <c r="M1158">
        <v>10256343.55923848</v>
      </c>
      <c r="N1158">
        <v>0</v>
      </c>
      <c r="O1158">
        <v>0</v>
      </c>
      <c r="P1158">
        <v>15961182.413394861</v>
      </c>
      <c r="Q1158">
        <v>9201491.8049103227</v>
      </c>
      <c r="R1158">
        <v>12650294.5121492</v>
      </c>
      <c r="S1158">
        <v>0</v>
      </c>
      <c r="T1158">
        <v>0</v>
      </c>
      <c r="U1158">
        <v>0</v>
      </c>
    </row>
    <row r="1159" spans="1:21" x14ac:dyDescent="0.45">
      <c r="A1159" s="4" t="s">
        <v>3002</v>
      </c>
      <c r="B1159" s="18" t="s">
        <v>3908</v>
      </c>
      <c r="C1159" t="s">
        <v>4584</v>
      </c>
      <c r="D1159">
        <v>61710745.999042131</v>
      </c>
      <c r="E1159">
        <v>26377074.648296561</v>
      </c>
      <c r="F1159">
        <v>44514656.585783653</v>
      </c>
      <c r="G1159">
        <v>68538998.551791117</v>
      </c>
      <c r="H1159">
        <v>83086677.359112442</v>
      </c>
      <c r="I1159">
        <v>83964136.633640662</v>
      </c>
      <c r="J1159">
        <v>46875033.274855599</v>
      </c>
      <c r="K1159">
        <v>37838969.001907043</v>
      </c>
      <c r="L1159">
        <v>63616195.902898893</v>
      </c>
      <c r="M1159">
        <v>18993228.81340459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0</v>
      </c>
    </row>
    <row r="1160" spans="1:21" x14ac:dyDescent="0.45">
      <c r="A1160" s="4" t="s">
        <v>3003</v>
      </c>
      <c r="B1160" s="18" t="s">
        <v>5409</v>
      </c>
      <c r="C1160" t="s">
        <v>4049</v>
      </c>
      <c r="D1160">
        <v>4724896.6827962259</v>
      </c>
      <c r="E1160">
        <v>9556911.1044552755</v>
      </c>
      <c r="F1160">
        <v>8218090.4466062142</v>
      </c>
      <c r="G1160">
        <v>4112339.9131074669</v>
      </c>
      <c r="H1160">
        <v>3625600.4665794522</v>
      </c>
      <c r="I1160">
        <v>4015676.0998697709</v>
      </c>
      <c r="J1160">
        <v>7161463.416991828</v>
      </c>
      <c r="K1160">
        <v>3902143.6783216642</v>
      </c>
      <c r="L1160">
        <v>1590404.897572472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  <c r="U1160">
        <v>0</v>
      </c>
    </row>
    <row r="1161" spans="1:21" x14ac:dyDescent="0.45">
      <c r="A1161" s="4" t="s">
        <v>3004</v>
      </c>
      <c r="B1161" s="18" t="s">
        <v>5818</v>
      </c>
      <c r="C1161" t="s">
        <v>4553</v>
      </c>
      <c r="D1161">
        <v>3219691.095602199</v>
      </c>
      <c r="E1161">
        <v>3784536.7973642889</v>
      </c>
      <c r="F1161">
        <v>6848408.7055051774</v>
      </c>
      <c r="G1161">
        <v>2090439.455829629</v>
      </c>
      <c r="H1161">
        <v>2945800.3790958039</v>
      </c>
      <c r="I1161">
        <v>5475921.9543678686</v>
      </c>
      <c r="J1161">
        <v>911458.98034441436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9754055.919296857</v>
      </c>
      <c r="Q1161">
        <v>9937611.1493031494</v>
      </c>
      <c r="R1161">
        <v>10469209.251433831</v>
      </c>
      <c r="S1161">
        <v>0</v>
      </c>
      <c r="T1161">
        <v>0</v>
      </c>
      <c r="U1161">
        <v>0</v>
      </c>
    </row>
    <row r="1162" spans="1:21" x14ac:dyDescent="0.45">
      <c r="A1162" s="4" t="s">
        <v>3005</v>
      </c>
      <c r="B1162" s="18" t="s">
        <v>5157</v>
      </c>
      <c r="C1162" t="s">
        <v>4585</v>
      </c>
      <c r="D1162">
        <v>2683075.9130018321</v>
      </c>
      <c r="E1162">
        <v>9556911.1044552755</v>
      </c>
      <c r="F1162">
        <v>9587772.1877072491</v>
      </c>
      <c r="G1162">
        <v>5825814.8769022441</v>
      </c>
      <c r="H1162">
        <v>2753945.6877393089</v>
      </c>
      <c r="I1162">
        <v>2007838.049934885</v>
      </c>
      <c r="J1162">
        <v>6175785.6339622252</v>
      </c>
      <c r="K1162">
        <v>3429156.5657978258</v>
      </c>
      <c r="L1162">
        <v>3483744.0613492252</v>
      </c>
      <c r="M1162">
        <v>0</v>
      </c>
      <c r="N1162">
        <v>0</v>
      </c>
      <c r="O1162">
        <v>6503712.7869925266</v>
      </c>
      <c r="P1162">
        <v>0</v>
      </c>
      <c r="Q1162">
        <v>0</v>
      </c>
      <c r="R1162">
        <v>7851906.9385753674</v>
      </c>
      <c r="S1162">
        <v>0</v>
      </c>
      <c r="T1162">
        <v>0</v>
      </c>
      <c r="U1162">
        <v>0</v>
      </c>
    </row>
    <row r="1163" spans="1:21" x14ac:dyDescent="0.45">
      <c r="A1163" s="4" t="s">
        <v>3006</v>
      </c>
      <c r="B1163" s="18" t="s">
        <v>5797</v>
      </c>
      <c r="C1163" t="s">
        <v>3946</v>
      </c>
      <c r="D1163">
        <v>1743999.343451191</v>
      </c>
      <c r="E1163">
        <v>8792358.2160988525</v>
      </c>
      <c r="F1163">
        <v>3903592.962137952</v>
      </c>
      <c r="G1163">
        <v>7196594.8479380673</v>
      </c>
      <c r="H1163">
        <v>3852200.4957406679</v>
      </c>
      <c r="I1163">
        <v>9126536.5906131156</v>
      </c>
      <c r="J1163">
        <v>3255210.644087194</v>
      </c>
      <c r="K1163">
        <v>3783896.900190705</v>
      </c>
      <c r="L1163">
        <v>4887087.0495405532</v>
      </c>
      <c r="M1163">
        <v>15764379.91512581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18686593.880901329</v>
      </c>
      <c r="T1163">
        <v>0</v>
      </c>
      <c r="U1163">
        <v>0</v>
      </c>
    </row>
    <row r="1164" spans="1:21" x14ac:dyDescent="0.45">
      <c r="A1164" s="4" t="s">
        <v>3007</v>
      </c>
      <c r="B1164" s="18" t="s">
        <v>5847</v>
      </c>
      <c r="C1164" t="s">
        <v>4586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7812505.5458092671</v>
      </c>
      <c r="K1164">
        <v>7331300.2441194896</v>
      </c>
      <c r="L1164">
        <v>10602699.31714981</v>
      </c>
      <c r="M1164">
        <v>0</v>
      </c>
      <c r="N1164">
        <v>0</v>
      </c>
      <c r="O1164">
        <v>0</v>
      </c>
      <c r="P1164">
        <v>0</v>
      </c>
      <c r="Q1164">
        <v>6257014.4273390193</v>
      </c>
      <c r="R1164">
        <v>0</v>
      </c>
      <c r="S1164">
        <v>0</v>
      </c>
      <c r="T1164">
        <v>0</v>
      </c>
      <c r="U1164">
        <v>0</v>
      </c>
    </row>
    <row r="1165" spans="1:21" x14ac:dyDescent="0.45">
      <c r="A1165" s="4" t="s">
        <v>3008</v>
      </c>
      <c r="B1165" s="18" t="s">
        <v>5848</v>
      </c>
      <c r="C1165" t="s">
        <v>4587</v>
      </c>
      <c r="D1165">
        <v>10195688.469406961</v>
      </c>
      <c r="E1165">
        <v>24847968.871583719</v>
      </c>
      <c r="F1165">
        <v>14381658.281560879</v>
      </c>
      <c r="G1165">
        <v>8910069.8117328454</v>
      </c>
      <c r="H1165">
        <v>9819334.5969860144</v>
      </c>
      <c r="I1165">
        <v>8881215.2870574351</v>
      </c>
      <c r="J1165">
        <v>10416674.06107902</v>
      </c>
      <c r="K1165">
        <v>16554548.938334331</v>
      </c>
      <c r="L1165">
        <v>7346155.9554537991</v>
      </c>
      <c r="M1165">
        <v>0</v>
      </c>
      <c r="N1165">
        <v>18895638.967754789</v>
      </c>
      <c r="O1165">
        <v>0</v>
      </c>
      <c r="P1165">
        <v>34245603.60029497</v>
      </c>
      <c r="Q1165">
        <v>36805967.219641291</v>
      </c>
      <c r="R1165">
        <v>43621705.214307599</v>
      </c>
      <c r="S1165">
        <v>33220611.343824569</v>
      </c>
      <c r="T1165">
        <v>0</v>
      </c>
      <c r="U1165">
        <v>0</v>
      </c>
    </row>
    <row r="1166" spans="1:21" x14ac:dyDescent="0.45">
      <c r="A1166" s="4" t="s">
        <v>3009</v>
      </c>
      <c r="B1166" s="18" t="s">
        <v>5849</v>
      </c>
      <c r="C1166" t="s">
        <v>4588</v>
      </c>
      <c r="D1166">
        <v>0</v>
      </c>
      <c r="E1166">
        <v>0</v>
      </c>
      <c r="F1166">
        <v>2602395.3080919678</v>
      </c>
      <c r="G1166">
        <v>11308934.76104553</v>
      </c>
      <c r="H1166">
        <v>16617335.471822491</v>
      </c>
      <c r="I1166">
        <v>11681966.835984791</v>
      </c>
      <c r="J1166">
        <v>0</v>
      </c>
      <c r="K1166">
        <v>0</v>
      </c>
      <c r="L1166">
        <v>0</v>
      </c>
      <c r="M1166">
        <v>18993228.81340459</v>
      </c>
      <c r="N1166">
        <v>75834497.723922551</v>
      </c>
      <c r="O1166">
        <v>27873054.801396549</v>
      </c>
      <c r="P1166">
        <v>0</v>
      </c>
      <c r="Q1166">
        <v>0</v>
      </c>
      <c r="R1166">
        <v>0</v>
      </c>
      <c r="S1166">
        <v>53983493.433714934</v>
      </c>
      <c r="T1166">
        <v>124448738.75999279</v>
      </c>
      <c r="U1166">
        <v>76026841.412948102</v>
      </c>
    </row>
    <row r="1167" spans="1:21" x14ac:dyDescent="0.45">
      <c r="A1167" s="4" t="s">
        <v>3010</v>
      </c>
      <c r="B1167" s="18" t="s">
        <v>4270</v>
      </c>
      <c r="C1167" t="s">
        <v>3860</v>
      </c>
      <c r="D1167">
        <v>8317535.3303056788</v>
      </c>
      <c r="E1167">
        <v>2752390.3980831192</v>
      </c>
      <c r="F1167">
        <v>3218752.0915874341</v>
      </c>
      <c r="G1167">
        <v>2227517.4529332109</v>
      </c>
      <c r="H1167">
        <v>2266000.2916121581</v>
      </c>
      <c r="I1167">
        <v>1496752.0008605509</v>
      </c>
      <c r="J1167">
        <v>0</v>
      </c>
      <c r="K1167">
        <v>0</v>
      </c>
      <c r="L1167">
        <v>8330692.3206177112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0</v>
      </c>
    </row>
    <row r="1168" spans="1:21" x14ac:dyDescent="0.45">
      <c r="A1168" s="4" t="s">
        <v>3011</v>
      </c>
      <c r="B1168" s="18" t="s">
        <v>5850</v>
      </c>
      <c r="C1168" t="s">
        <v>4589</v>
      </c>
      <c r="D1168">
        <v>14756917.52151008</v>
      </c>
      <c r="E1168">
        <v>3058211.5534256878</v>
      </c>
      <c r="F1168">
        <v>7533249.5760556962</v>
      </c>
      <c r="G1168">
        <v>6281599.2172716549</v>
      </c>
      <c r="H1168">
        <v>11330001.45806079</v>
      </c>
      <c r="I1168">
        <v>10586782.44511121</v>
      </c>
      <c r="J1168">
        <v>8242193.3508287752</v>
      </c>
      <c r="K1168">
        <v>13007145.594405551</v>
      </c>
      <c r="L1168">
        <v>12874706.313681919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</row>
    <row r="1169" spans="1:21" x14ac:dyDescent="0.45">
      <c r="A1169" s="4" t="s">
        <v>42</v>
      </c>
      <c r="B1169" s="18" t="s">
        <v>520</v>
      </c>
      <c r="C1169" t="s">
        <v>521</v>
      </c>
      <c r="D1169">
        <v>3756306.2782025649</v>
      </c>
      <c r="E1169">
        <v>2026065.1541445181</v>
      </c>
      <c r="F1169">
        <v>2191490.7857616572</v>
      </c>
      <c r="G1169">
        <v>1644935.965242987</v>
      </c>
      <c r="H1169">
        <v>0</v>
      </c>
      <c r="I1169">
        <v>0</v>
      </c>
      <c r="J1169">
        <v>3125002.2183237071</v>
      </c>
      <c r="K1169">
        <v>4966364.6815002998</v>
      </c>
      <c r="L1169">
        <v>7573356.6551070092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13522728.61643536</v>
      </c>
      <c r="S1169">
        <v>0</v>
      </c>
      <c r="T1169">
        <v>0</v>
      </c>
      <c r="U1169">
        <v>0</v>
      </c>
    </row>
    <row r="1170" spans="1:21" x14ac:dyDescent="0.45">
      <c r="A1170" s="4" t="s">
        <v>3012</v>
      </c>
      <c r="B1170" s="18" t="s">
        <v>4754</v>
      </c>
      <c r="C1170" t="s">
        <v>4590</v>
      </c>
      <c r="D1170">
        <v>2951383.5043020151</v>
      </c>
      <c r="E1170">
        <v>3822764.4417821099</v>
      </c>
      <c r="F1170">
        <v>2191490.7857616572</v>
      </c>
      <c r="G1170">
        <v>0</v>
      </c>
      <c r="H1170">
        <v>0</v>
      </c>
      <c r="I1170">
        <v>0</v>
      </c>
      <c r="J1170">
        <v>5338545.4563029986</v>
      </c>
      <c r="K1170">
        <v>3310909.787666867</v>
      </c>
      <c r="L1170">
        <v>4619747.5596152758</v>
      </c>
      <c r="M1170">
        <v>0</v>
      </c>
      <c r="N1170">
        <v>0</v>
      </c>
      <c r="O1170">
        <v>0</v>
      </c>
      <c r="P1170">
        <v>0</v>
      </c>
      <c r="Q1170">
        <v>8097312.7883210834</v>
      </c>
      <c r="R1170">
        <v>0</v>
      </c>
      <c r="S1170">
        <v>0</v>
      </c>
      <c r="T1170">
        <v>0</v>
      </c>
      <c r="U1170">
        <v>0</v>
      </c>
    </row>
    <row r="1171" spans="1:21" x14ac:dyDescent="0.45">
      <c r="A1171" s="4" t="s">
        <v>83</v>
      </c>
      <c r="B1171" s="18" t="s">
        <v>830</v>
      </c>
      <c r="C1171" t="s">
        <v>831</v>
      </c>
      <c r="D1171">
        <v>3353844.89125229</v>
      </c>
      <c r="E1171">
        <v>3822764.4417821099</v>
      </c>
      <c r="F1171">
        <v>3460500.9188917661</v>
      </c>
      <c r="G1171">
        <v>3769644.920348512</v>
      </c>
      <c r="H1171">
        <v>3172400.4082570211</v>
      </c>
      <c r="I1171">
        <v>2153862.6353846951</v>
      </c>
      <c r="J1171">
        <v>2213543.2379792919</v>
      </c>
      <c r="K1171">
        <v>4256884.0127145424</v>
      </c>
      <c r="L1171">
        <v>3559477.627900295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5670821.6778599881</v>
      </c>
      <c r="S1171">
        <v>0</v>
      </c>
      <c r="T1171">
        <v>0</v>
      </c>
      <c r="U1171">
        <v>0</v>
      </c>
    </row>
    <row r="1172" spans="1:21" x14ac:dyDescent="0.45">
      <c r="A1172" s="4" t="s">
        <v>3013</v>
      </c>
      <c r="B1172" s="18" t="s">
        <v>5851</v>
      </c>
      <c r="C1172" t="s">
        <v>4591</v>
      </c>
      <c r="D1172">
        <v>7512612.5564051289</v>
      </c>
      <c r="E1172">
        <v>7645528.8835642198</v>
      </c>
      <c r="F1172">
        <v>13011976.54045984</v>
      </c>
      <c r="G1172">
        <v>5140424.8913843334</v>
      </c>
      <c r="H1172">
        <v>10574668.0275234</v>
      </c>
      <c r="I1172">
        <v>8396413.6633640658</v>
      </c>
      <c r="J1172">
        <v>5403649.6691847434</v>
      </c>
      <c r="K1172">
        <v>10523963.2536554</v>
      </c>
      <c r="L1172">
        <v>3408010.494798155</v>
      </c>
      <c r="M1172">
        <v>41785103.38949009</v>
      </c>
      <c r="N1172">
        <v>6928400.9548434224</v>
      </c>
      <c r="O1172">
        <v>9660336.2432506867</v>
      </c>
      <c r="P1172">
        <v>0</v>
      </c>
      <c r="Q1172">
        <v>0</v>
      </c>
      <c r="R1172">
        <v>9596775.1471476704</v>
      </c>
      <c r="S1172">
        <v>17440820.955507901</v>
      </c>
      <c r="T1172">
        <v>0</v>
      </c>
      <c r="U1172">
        <v>0</v>
      </c>
    </row>
    <row r="1173" spans="1:21" x14ac:dyDescent="0.45">
      <c r="A1173" s="4" t="s">
        <v>41</v>
      </c>
      <c r="B1173" s="18" t="s">
        <v>504</v>
      </c>
      <c r="C1173" t="s">
        <v>505</v>
      </c>
      <c r="D1173">
        <v>2012306.9347513739</v>
      </c>
      <c r="E1173">
        <v>6498699.5510295862</v>
      </c>
      <c r="F1173">
        <v>6163567.8349546604</v>
      </c>
      <c r="G1173">
        <v>9938154.7900097109</v>
      </c>
      <c r="H1173">
        <v>6042667.444299086</v>
      </c>
      <c r="I1173">
        <v>6571106.3452414433</v>
      </c>
      <c r="J1173">
        <v>3059898.0054419618</v>
      </c>
      <c r="K1173">
        <v>3809911.1913795159</v>
      </c>
      <c r="L1173">
        <v>4316813.293410996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</row>
    <row r="1174" spans="1:21" x14ac:dyDescent="0.45">
      <c r="A1174" s="4" t="s">
        <v>3014</v>
      </c>
      <c r="B1174" s="18" t="s">
        <v>5852</v>
      </c>
      <c r="C1174" t="s">
        <v>4592</v>
      </c>
      <c r="D1174">
        <v>13415379.56500916</v>
      </c>
      <c r="E1174">
        <v>4969593.774316743</v>
      </c>
      <c r="F1174">
        <v>3903592.962137952</v>
      </c>
      <c r="G1174">
        <v>6511204.8624201557</v>
      </c>
      <c r="H1174">
        <v>5513934.0429229168</v>
      </c>
      <c r="I1174">
        <v>3938283.0695813722</v>
      </c>
      <c r="J1174">
        <v>7161463.416991828</v>
      </c>
      <c r="K1174">
        <v>9932729.3630005997</v>
      </c>
      <c r="L1174">
        <v>9845363.6516391132</v>
      </c>
      <c r="M1174">
        <v>7977156.1016299268</v>
      </c>
      <c r="N1174">
        <v>11123232.805684989</v>
      </c>
      <c r="O1174">
        <v>25550300.234613501</v>
      </c>
      <c r="P1174">
        <v>0</v>
      </c>
      <c r="Q1174">
        <v>34597609.186462812</v>
      </c>
      <c r="R1174">
        <v>0</v>
      </c>
      <c r="S1174">
        <v>0</v>
      </c>
      <c r="T1174">
        <v>0</v>
      </c>
      <c r="U1174">
        <v>0</v>
      </c>
    </row>
    <row r="1175" spans="1:21" x14ac:dyDescent="0.45">
      <c r="A1175" s="4" t="s">
        <v>3015</v>
      </c>
      <c r="B1175" s="18" t="s">
        <v>5853</v>
      </c>
      <c r="C1175" t="s">
        <v>4593</v>
      </c>
      <c r="D1175">
        <v>4292921.4608029313</v>
      </c>
      <c r="E1175">
        <v>3784536.7973642889</v>
      </c>
      <c r="F1175">
        <v>2944815.7433672259</v>
      </c>
      <c r="G1175">
        <v>3324141.4297618689</v>
      </c>
      <c r="H1175">
        <v>1586200.2041285101</v>
      </c>
      <c r="I1175">
        <v>2117356.4890222428</v>
      </c>
      <c r="J1175">
        <v>0</v>
      </c>
      <c r="K1175">
        <v>0</v>
      </c>
      <c r="L1175">
        <v>2574941.2627363829</v>
      </c>
      <c r="M1175">
        <v>0</v>
      </c>
      <c r="N1175">
        <v>0</v>
      </c>
      <c r="O1175">
        <v>0</v>
      </c>
      <c r="P1175">
        <v>10640788.27559657</v>
      </c>
      <c r="Q1175">
        <v>5520895.0829461943</v>
      </c>
      <c r="R1175">
        <v>7817009.5744039221</v>
      </c>
      <c r="S1175">
        <v>0</v>
      </c>
      <c r="T1175">
        <v>0</v>
      </c>
      <c r="U1175">
        <v>22223230.566861749</v>
      </c>
    </row>
    <row r="1176" spans="1:21" x14ac:dyDescent="0.45">
      <c r="A1176" s="4" t="s">
        <v>3016</v>
      </c>
      <c r="B1176" s="18" t="s">
        <v>5391</v>
      </c>
      <c r="C1176" t="s">
        <v>4028</v>
      </c>
      <c r="D1176">
        <v>4695382.8477532063</v>
      </c>
      <c r="E1176">
        <v>5734146.6626731651</v>
      </c>
      <c r="F1176">
        <v>8218090.4466062142</v>
      </c>
      <c r="G1176">
        <v>2810098.9406234361</v>
      </c>
      <c r="H1176">
        <v>755333.43053738575</v>
      </c>
      <c r="I1176">
        <v>2603983.4200337338</v>
      </c>
      <c r="J1176">
        <v>3190106.431205451</v>
      </c>
      <c r="K1176">
        <v>4138637.2345835832</v>
      </c>
      <c r="L1176">
        <v>2044806.2968788929</v>
      </c>
      <c r="M1176">
        <v>0</v>
      </c>
      <c r="N1176">
        <v>0</v>
      </c>
      <c r="O1176">
        <v>0</v>
      </c>
      <c r="P1176">
        <v>9195414.534828037</v>
      </c>
      <c r="Q1176">
        <v>6625074.0995354317</v>
      </c>
      <c r="R1176">
        <v>20938418.50286765</v>
      </c>
      <c r="S1176">
        <v>0</v>
      </c>
      <c r="T1176">
        <v>0</v>
      </c>
      <c r="U1176">
        <v>0</v>
      </c>
    </row>
    <row r="1177" spans="1:21" x14ac:dyDescent="0.45">
      <c r="A1177" s="4" t="s">
        <v>3017</v>
      </c>
      <c r="B1177" s="18" t="s">
        <v>5854</v>
      </c>
      <c r="C1177" t="s">
        <v>4594</v>
      </c>
      <c r="D1177">
        <v>3639592.475986985</v>
      </c>
      <c r="E1177">
        <v>5351870.2184949555</v>
      </c>
      <c r="F1177">
        <v>2739363.4822020712</v>
      </c>
      <c r="G1177">
        <v>891006.98117328447</v>
      </c>
      <c r="H1177">
        <v>2719200.3499345891</v>
      </c>
      <c r="I1177">
        <v>2591936.3917341251</v>
      </c>
      <c r="J1177">
        <v>3125002.2183237071</v>
      </c>
      <c r="K1177">
        <v>2837922.6751430291</v>
      </c>
      <c r="L1177">
        <v>1817605.597225683</v>
      </c>
      <c r="M1177">
        <v>0</v>
      </c>
      <c r="N1177">
        <v>0</v>
      </c>
      <c r="O1177">
        <v>0</v>
      </c>
      <c r="P1177">
        <v>0</v>
      </c>
      <c r="Q1177">
        <v>19139102.95421347</v>
      </c>
      <c r="R1177">
        <v>0</v>
      </c>
      <c r="S1177">
        <v>0</v>
      </c>
      <c r="T1177">
        <v>0</v>
      </c>
      <c r="U1177">
        <v>0</v>
      </c>
    </row>
    <row r="1178" spans="1:21" x14ac:dyDescent="0.45">
      <c r="A1178" s="4" t="s">
        <v>3018</v>
      </c>
      <c r="B1178" s="18" t="s">
        <v>5855</v>
      </c>
      <c r="C1178" t="s">
        <v>4595</v>
      </c>
      <c r="D1178">
        <v>25489221.173517399</v>
      </c>
      <c r="E1178">
        <v>22554310.206514452</v>
      </c>
      <c r="F1178">
        <v>17805862.63431346</v>
      </c>
      <c r="G1178">
        <v>10966239.76828658</v>
      </c>
      <c r="H1178">
        <v>9819334.5969860144</v>
      </c>
      <c r="I1178">
        <v>8396413.6633640658</v>
      </c>
      <c r="J1178">
        <v>19531263.864523169</v>
      </c>
      <c r="K1178">
        <v>31926630.095359068</v>
      </c>
      <c r="L1178">
        <v>17418720.306746121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</row>
    <row r="1179" spans="1:21" x14ac:dyDescent="0.45">
      <c r="A1179" s="4" t="s">
        <v>52</v>
      </c>
      <c r="B1179" s="18" t="s">
        <v>595</v>
      </c>
      <c r="C1179" t="s">
        <v>596</v>
      </c>
      <c r="D1179">
        <v>2817229.708651924</v>
      </c>
      <c r="E1179">
        <v>7645528.8835642198</v>
      </c>
      <c r="F1179">
        <v>13011976.54045984</v>
      </c>
      <c r="G1179">
        <v>21589784.543814201</v>
      </c>
      <c r="H1179">
        <v>5858366.087247964</v>
      </c>
      <c r="I1179">
        <v>5840983.4179923944</v>
      </c>
      <c r="J1179">
        <v>7161463.416991828</v>
      </c>
      <c r="K1179">
        <v>8277274.4691671664</v>
      </c>
      <c r="L1179">
        <v>4619747.5596152758</v>
      </c>
      <c r="M1179">
        <v>3038916.6101447339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  <c r="T1179">
        <v>0</v>
      </c>
      <c r="U1179">
        <v>0</v>
      </c>
    </row>
    <row r="1180" spans="1:21" x14ac:dyDescent="0.45">
      <c r="A1180" s="4" t="s">
        <v>3019</v>
      </c>
      <c r="B1180" s="18" t="s">
        <v>5856</v>
      </c>
      <c r="C1180" t="s">
        <v>4596</v>
      </c>
      <c r="D1180">
        <v>14756917.52151008</v>
      </c>
      <c r="E1180">
        <v>8792358.2160988525</v>
      </c>
      <c r="F1180">
        <v>7533249.5760556962</v>
      </c>
      <c r="G1180">
        <v>3426949.9275895562</v>
      </c>
      <c r="H1180">
        <v>3701133.8096331898</v>
      </c>
      <c r="I1180">
        <v>3468083.9044329841</v>
      </c>
      <c r="J1180">
        <v>5338545.4563029986</v>
      </c>
      <c r="K1180">
        <v>4848117.9033693401</v>
      </c>
      <c r="L1180">
        <v>8330692.3206177112</v>
      </c>
      <c r="M1180">
        <v>1899322.881340459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8305152.8359561432</v>
      </c>
      <c r="T1180">
        <v>0</v>
      </c>
      <c r="U1180">
        <v>0</v>
      </c>
    </row>
    <row r="1181" spans="1:21" x14ac:dyDescent="0.45">
      <c r="A1181" s="4" t="s">
        <v>162</v>
      </c>
      <c r="B1181" s="18" t="s">
        <v>1509</v>
      </c>
      <c r="C1181" t="s">
        <v>1510</v>
      </c>
      <c r="D1181">
        <v>7244304.9651049469</v>
      </c>
      <c r="E1181">
        <v>2446569.242740551</v>
      </c>
      <c r="F1181">
        <v>4109045.2233031071</v>
      </c>
      <c r="G1181">
        <v>0</v>
      </c>
      <c r="H1181">
        <v>0</v>
      </c>
      <c r="I1181">
        <v>0</v>
      </c>
      <c r="J1181">
        <v>5859379.1593569499</v>
      </c>
      <c r="K1181">
        <v>3665650.1220597448</v>
      </c>
      <c r="L1181">
        <v>3762443.586257163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</row>
    <row r="1182" spans="1:21" x14ac:dyDescent="0.45">
      <c r="A1182" s="4" t="s">
        <v>3020</v>
      </c>
      <c r="B1182" s="18" t="s">
        <v>5857</v>
      </c>
      <c r="C1182" t="s">
        <v>4028</v>
      </c>
      <c r="D1182">
        <v>3353844.89125229</v>
      </c>
      <c r="E1182">
        <v>6498699.5510295862</v>
      </c>
      <c r="F1182">
        <v>4656917.9197435211</v>
      </c>
      <c r="G1182">
        <v>5825814.8769022441</v>
      </c>
      <c r="H1182">
        <v>5362867.3568154387</v>
      </c>
      <c r="I1182">
        <v>3395071.611708079</v>
      </c>
      <c r="J1182">
        <v>9114589.8034441452</v>
      </c>
      <c r="K1182">
        <v>7804287.3566433284</v>
      </c>
      <c r="L1182">
        <v>9088027.9861284122</v>
      </c>
      <c r="M1182">
        <v>0</v>
      </c>
      <c r="N1182">
        <v>0</v>
      </c>
      <c r="O1182">
        <v>27873054.801396549</v>
      </c>
      <c r="P1182">
        <v>17291280.947844431</v>
      </c>
      <c r="Q1182">
        <v>8318148.5916389311</v>
      </c>
      <c r="R1182">
        <v>3053519.3650015318</v>
      </c>
      <c r="S1182">
        <v>0</v>
      </c>
      <c r="T1182">
        <v>0</v>
      </c>
      <c r="U1182">
        <v>0</v>
      </c>
    </row>
    <row r="1183" spans="1:21" x14ac:dyDescent="0.45">
      <c r="A1183" s="4" t="s">
        <v>3021</v>
      </c>
      <c r="B1183" s="18" t="s">
        <v>5858</v>
      </c>
      <c r="C1183" t="s">
        <v>1369</v>
      </c>
      <c r="D1183">
        <v>16098455.47801099</v>
      </c>
      <c r="E1183">
        <v>34404879.976038992</v>
      </c>
      <c r="F1183">
        <v>45884338.326884687</v>
      </c>
      <c r="G1183">
        <v>26730209.435198531</v>
      </c>
      <c r="H1183">
        <v>12085334.88859817</v>
      </c>
      <c r="I1183">
        <v>18253073.181226231</v>
      </c>
      <c r="J1183">
        <v>18880221.73570573</v>
      </c>
      <c r="K1183">
        <v>3783896.900190705</v>
      </c>
      <c r="L1183">
        <v>13632041.97919262</v>
      </c>
      <c r="M1183">
        <v>9876478.9829703849</v>
      </c>
      <c r="N1183">
        <v>0</v>
      </c>
      <c r="O1183">
        <v>0</v>
      </c>
      <c r="P1183">
        <v>43361212.223056033</v>
      </c>
      <c r="Q1183">
        <v>22819699.676177599</v>
      </c>
      <c r="R1183">
        <v>18321116.190009192</v>
      </c>
      <c r="S1183">
        <v>34138330.732197717</v>
      </c>
      <c r="T1183">
        <v>58076078.087996647</v>
      </c>
      <c r="U1183">
        <v>22808052.423884429</v>
      </c>
    </row>
    <row r="1184" spans="1:21" x14ac:dyDescent="0.45">
      <c r="A1184" s="4" t="s">
        <v>3022</v>
      </c>
      <c r="B1184" s="18" t="s">
        <v>5859</v>
      </c>
      <c r="C1184" t="s">
        <v>4597</v>
      </c>
      <c r="D1184">
        <v>0</v>
      </c>
      <c r="E1184">
        <v>2790618.0425009411</v>
      </c>
      <c r="F1184">
        <v>0</v>
      </c>
      <c r="G1184">
        <v>0</v>
      </c>
      <c r="H1184">
        <v>0</v>
      </c>
      <c r="I1184">
        <v>0</v>
      </c>
      <c r="J1184">
        <v>6510421.288174388</v>
      </c>
      <c r="K1184">
        <v>4042857.3442975059</v>
      </c>
      <c r="L1184">
        <v>13632041.97919262</v>
      </c>
      <c r="M1184">
        <v>0</v>
      </c>
      <c r="N1184">
        <v>0</v>
      </c>
      <c r="O1184">
        <v>0</v>
      </c>
      <c r="P1184">
        <v>8867323.5629971437</v>
      </c>
      <c r="Q1184">
        <v>0</v>
      </c>
      <c r="R1184">
        <v>0</v>
      </c>
      <c r="S1184">
        <v>0</v>
      </c>
      <c r="T1184">
        <v>0</v>
      </c>
      <c r="U1184">
        <v>0</v>
      </c>
    </row>
    <row r="1185" spans="1:21" x14ac:dyDescent="0.45">
      <c r="A1185" s="4" t="s">
        <v>115</v>
      </c>
      <c r="B1185" s="18" t="s">
        <v>1126</v>
      </c>
      <c r="C1185" t="s">
        <v>1127</v>
      </c>
      <c r="D1185">
        <v>18781531.391012829</v>
      </c>
      <c r="E1185">
        <v>12997399.102059171</v>
      </c>
      <c r="F1185">
        <v>5615695.1385142459</v>
      </c>
      <c r="G1185">
        <v>6168509.8696612008</v>
      </c>
      <c r="H1185">
        <v>6646934.1887289947</v>
      </c>
      <c r="I1185">
        <v>5840983.4179923944</v>
      </c>
      <c r="J1185">
        <v>10416674.06107902</v>
      </c>
      <c r="K1185">
        <v>13007145.594405551</v>
      </c>
      <c r="L1185">
        <v>2877875.5289406641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0</v>
      </c>
    </row>
    <row r="1186" spans="1:21" x14ac:dyDescent="0.45">
      <c r="A1186" s="4" t="s">
        <v>3023</v>
      </c>
      <c r="B1186" s="18" t="s">
        <v>5860</v>
      </c>
      <c r="C1186" t="s">
        <v>4598</v>
      </c>
      <c r="D1186">
        <v>18781531.391012829</v>
      </c>
      <c r="E1186">
        <v>3822764.4417821099</v>
      </c>
      <c r="F1186">
        <v>7533249.5760556962</v>
      </c>
      <c r="G1186">
        <v>1199432.4746563451</v>
      </c>
      <c r="H1186">
        <v>0</v>
      </c>
      <c r="I1186">
        <v>0</v>
      </c>
      <c r="J1186">
        <v>4752607.5403673034</v>
      </c>
      <c r="K1186">
        <v>8040780.912905247</v>
      </c>
      <c r="L1186">
        <v>8330692.3206177112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  <c r="T1186">
        <v>0</v>
      </c>
      <c r="U1186">
        <v>0</v>
      </c>
    </row>
    <row r="1187" spans="1:21" x14ac:dyDescent="0.45">
      <c r="A1187" s="4" t="s">
        <v>3024</v>
      </c>
      <c r="B1187" s="18" t="s">
        <v>5637</v>
      </c>
      <c r="C1187" t="s">
        <v>4327</v>
      </c>
      <c r="D1187">
        <v>7915073.9433554038</v>
      </c>
      <c r="E1187">
        <v>5734146.6626731651</v>
      </c>
      <c r="F1187">
        <v>9587772.1877072491</v>
      </c>
      <c r="G1187">
        <v>1747744.4630706741</v>
      </c>
      <c r="H1187">
        <v>2341533.6346658962</v>
      </c>
      <c r="I1187">
        <v>2664948.6844590302</v>
      </c>
      <c r="J1187">
        <v>7161463.416991828</v>
      </c>
      <c r="K1187">
        <v>10050976.141131559</v>
      </c>
      <c r="L1187">
        <v>4089612.5937577859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  <c r="U1187">
        <v>0</v>
      </c>
    </row>
    <row r="1188" spans="1:21" x14ac:dyDescent="0.45">
      <c r="A1188" s="4" t="s">
        <v>205</v>
      </c>
      <c r="B1188" s="18" t="s">
        <v>1875</v>
      </c>
      <c r="C1188" t="s">
        <v>1876</v>
      </c>
      <c r="D1188">
        <v>3219691.095602199</v>
      </c>
      <c r="E1188">
        <v>4969593.774316743</v>
      </c>
      <c r="F1188">
        <v>3766624.7880278481</v>
      </c>
      <c r="G1188">
        <v>2090439.455829629</v>
      </c>
      <c r="H1188">
        <v>2341533.6346658962</v>
      </c>
      <c r="I1188">
        <v>2591936.3917341251</v>
      </c>
      <c r="J1188">
        <v>5729170.733593462</v>
      </c>
      <c r="K1188">
        <v>1891948.450095352</v>
      </c>
      <c r="L1188">
        <v>984536.36516391137</v>
      </c>
      <c r="M1188">
        <v>0</v>
      </c>
      <c r="N1188">
        <v>0</v>
      </c>
      <c r="O1188">
        <v>2322754.566783045</v>
      </c>
      <c r="P1188">
        <v>7763341.7794039994</v>
      </c>
      <c r="Q1188">
        <v>8465372.4605174977</v>
      </c>
      <c r="R1188">
        <v>9596775.1471476704</v>
      </c>
      <c r="S1188">
        <v>0</v>
      </c>
      <c r="T1188">
        <v>0</v>
      </c>
      <c r="U1188">
        <v>0</v>
      </c>
    </row>
    <row r="1189" spans="1:21" x14ac:dyDescent="0.45">
      <c r="A1189" s="4" t="s">
        <v>3025</v>
      </c>
      <c r="B1189" s="18" t="s">
        <v>3775</v>
      </c>
      <c r="C1189" t="s">
        <v>4599</v>
      </c>
      <c r="D1189">
        <v>760652.02133601939</v>
      </c>
      <c r="E1189">
        <v>917463.46602770651</v>
      </c>
      <c r="F1189">
        <v>4382981.5715233143</v>
      </c>
      <c r="G1189">
        <v>2056169.9565537339</v>
      </c>
      <c r="H1189">
        <v>1640584.211127202</v>
      </c>
      <c r="I1189">
        <v>2628442.5380965769</v>
      </c>
      <c r="J1189">
        <v>0</v>
      </c>
      <c r="K1189">
        <v>0</v>
      </c>
      <c r="L1189">
        <v>0</v>
      </c>
      <c r="M1189">
        <v>3988578.0508149629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</row>
    <row r="1190" spans="1:21" x14ac:dyDescent="0.45">
      <c r="A1190" s="4" t="s">
        <v>3026</v>
      </c>
      <c r="B1190" s="18" t="s">
        <v>5861</v>
      </c>
      <c r="C1190" t="s">
        <v>4600</v>
      </c>
      <c r="D1190">
        <v>0</v>
      </c>
      <c r="E1190">
        <v>0</v>
      </c>
      <c r="F1190">
        <v>3766624.7880278481</v>
      </c>
      <c r="G1190">
        <v>2810098.9406234361</v>
      </c>
      <c r="H1190">
        <v>0</v>
      </c>
      <c r="I1190">
        <v>0</v>
      </c>
      <c r="J1190">
        <v>976563.19322615839</v>
      </c>
      <c r="K1190">
        <v>1124526.860025425</v>
      </c>
      <c r="L1190">
        <v>3256543.3616960142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15703813.87715074</v>
      </c>
      <c r="S1190">
        <v>0</v>
      </c>
      <c r="T1190">
        <v>0</v>
      </c>
      <c r="U1190">
        <v>0</v>
      </c>
    </row>
    <row r="1191" spans="1:21" x14ac:dyDescent="0.45">
      <c r="A1191" s="4" t="s">
        <v>3027</v>
      </c>
      <c r="B1191" s="18" t="s">
        <v>5862</v>
      </c>
      <c r="C1191" t="s">
        <v>4601</v>
      </c>
      <c r="D1191">
        <v>3219691.095602199</v>
      </c>
      <c r="E1191">
        <v>9174634.6602770649</v>
      </c>
      <c r="F1191">
        <v>6574472.3572849724</v>
      </c>
      <c r="G1191">
        <v>0</v>
      </c>
      <c r="H1191">
        <v>1661733.5471822489</v>
      </c>
      <c r="I1191">
        <v>0</v>
      </c>
      <c r="J1191">
        <v>0</v>
      </c>
      <c r="K1191">
        <v>2837922.6751430291</v>
      </c>
      <c r="L1191">
        <v>0</v>
      </c>
      <c r="M1191">
        <v>0</v>
      </c>
      <c r="N1191">
        <v>0</v>
      </c>
      <c r="O1191">
        <v>0</v>
      </c>
      <c r="P1191">
        <v>2970553.3936040429</v>
      </c>
      <c r="Q1191">
        <v>6993133.7717318451</v>
      </c>
      <c r="R1191">
        <v>52346046.25716912</v>
      </c>
      <c r="S1191">
        <v>0</v>
      </c>
      <c r="T1191">
        <v>0</v>
      </c>
      <c r="U1191">
        <v>0</v>
      </c>
    </row>
    <row r="1192" spans="1:21" x14ac:dyDescent="0.45">
      <c r="A1192" s="4" t="s">
        <v>3028</v>
      </c>
      <c r="B1192" s="18" t="s">
        <v>5863</v>
      </c>
      <c r="C1192" t="s">
        <v>4602</v>
      </c>
      <c r="D1192">
        <v>5768613.2129539391</v>
      </c>
      <c r="E1192">
        <v>12997399.102059171</v>
      </c>
      <c r="F1192">
        <v>10272613.05825777</v>
      </c>
      <c r="G1192">
        <v>6511204.8624201557</v>
      </c>
      <c r="H1192">
        <v>6193734.1304065632</v>
      </c>
      <c r="I1192">
        <v>3577602.343520341</v>
      </c>
      <c r="J1192">
        <v>4101565.4115498639</v>
      </c>
      <c r="K1192">
        <v>6030585.6846789354</v>
      </c>
      <c r="L1192">
        <v>3635211.1944513652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31407627.75430147</v>
      </c>
      <c r="S1192">
        <v>0</v>
      </c>
      <c r="T1192">
        <v>0</v>
      </c>
      <c r="U1192">
        <v>17544655.710680328</v>
      </c>
    </row>
    <row r="1193" spans="1:21" x14ac:dyDescent="0.45">
      <c r="A1193" s="4" t="s">
        <v>3029</v>
      </c>
      <c r="B1193" s="18" t="s">
        <v>5504</v>
      </c>
      <c r="C1193" t="s">
        <v>4227</v>
      </c>
      <c r="D1193">
        <v>6325351.4649018189</v>
      </c>
      <c r="E1193">
        <v>6116423.1068513757</v>
      </c>
      <c r="F1193">
        <v>8902931.3171567321</v>
      </c>
      <c r="G1193">
        <v>11651629.75380449</v>
      </c>
      <c r="H1193">
        <v>5136267.327654223</v>
      </c>
      <c r="I1193">
        <v>24094056.599218622</v>
      </c>
      <c r="J1193">
        <v>0</v>
      </c>
      <c r="K1193">
        <v>0</v>
      </c>
      <c r="L1193">
        <v>5377083.2251259768</v>
      </c>
      <c r="M1193">
        <v>14054989.3219194</v>
      </c>
      <c r="N1193">
        <v>8251095.6825862573</v>
      </c>
      <c r="O1193">
        <v>41809582.202094823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</row>
    <row r="1194" spans="1:21" x14ac:dyDescent="0.45">
      <c r="A1194" s="4" t="s">
        <v>3030</v>
      </c>
      <c r="B1194" s="18" t="s">
        <v>5674</v>
      </c>
      <c r="C1194" t="s">
        <v>4373</v>
      </c>
      <c r="D1194">
        <v>16098455.47801099</v>
      </c>
      <c r="E1194">
        <v>8410081.7719206419</v>
      </c>
      <c r="F1194">
        <v>10957453.928808291</v>
      </c>
      <c r="G1194">
        <v>6168509.8696612008</v>
      </c>
      <c r="H1194">
        <v>5589467.3859766554</v>
      </c>
      <c r="I1194">
        <v>7301229.2724904912</v>
      </c>
      <c r="J1194">
        <v>7026697.6963266181</v>
      </c>
      <c r="K1194">
        <v>4848117.9033693401</v>
      </c>
      <c r="L1194">
        <v>1969072.730327823</v>
      </c>
      <c r="M1194">
        <v>0</v>
      </c>
      <c r="N1194">
        <v>0</v>
      </c>
      <c r="O1194">
        <v>41809582.202094823</v>
      </c>
      <c r="P1194">
        <v>0</v>
      </c>
      <c r="Q1194">
        <v>9937611.1493031494</v>
      </c>
      <c r="R1194">
        <v>0</v>
      </c>
      <c r="S1194">
        <v>0</v>
      </c>
      <c r="T1194">
        <v>0</v>
      </c>
      <c r="U1194">
        <v>9357149.7123628445</v>
      </c>
    </row>
    <row r="1195" spans="1:21" x14ac:dyDescent="0.45">
      <c r="A1195" s="4" t="s">
        <v>3031</v>
      </c>
      <c r="B1195" s="18" t="s">
        <v>5864</v>
      </c>
      <c r="C1195" t="s">
        <v>4603</v>
      </c>
      <c r="D1195">
        <v>1709253.5103778171</v>
      </c>
      <c r="E1195">
        <v>2637707.4648296558</v>
      </c>
      <c r="F1195">
        <v>2602395.3080919678</v>
      </c>
      <c r="G1195">
        <v>1180001.6685669119</v>
      </c>
      <c r="H1195">
        <v>687353.42178902111</v>
      </c>
      <c r="I1195">
        <v>1533258.147223003</v>
      </c>
      <c r="J1195">
        <v>0</v>
      </c>
      <c r="K1195">
        <v>0</v>
      </c>
      <c r="L1195">
        <v>0</v>
      </c>
      <c r="M1195">
        <v>2659052.0338766421</v>
      </c>
      <c r="N1195">
        <v>0</v>
      </c>
      <c r="O1195">
        <v>0</v>
      </c>
      <c r="P1195">
        <v>43006519.280536152</v>
      </c>
      <c r="Q1195">
        <v>21347460.987391949</v>
      </c>
      <c r="R1195">
        <v>17109741.436207868</v>
      </c>
      <c r="S1195">
        <v>0</v>
      </c>
      <c r="T1195">
        <v>0</v>
      </c>
      <c r="U1195">
        <v>12866080.85449891</v>
      </c>
    </row>
    <row r="1196" spans="1:21" x14ac:dyDescent="0.45">
      <c r="A1196" s="4" t="s">
        <v>3032</v>
      </c>
      <c r="B1196" s="18" t="s">
        <v>5865</v>
      </c>
      <c r="C1196" t="s">
        <v>4604</v>
      </c>
      <c r="D1196">
        <v>16098455.47801099</v>
      </c>
      <c r="E1196">
        <v>17584716.432197709</v>
      </c>
      <c r="F1196">
        <v>16436180.89321243</v>
      </c>
      <c r="G1196">
        <v>15078579.68139405</v>
      </c>
      <c r="H1196">
        <v>12840668.31913556</v>
      </c>
      <c r="I1196">
        <v>11681966.835984791</v>
      </c>
      <c r="J1196">
        <v>11718758.3187139</v>
      </c>
      <c r="K1196">
        <v>15372081.157024739</v>
      </c>
      <c r="L1196">
        <v>2802141.9623895939</v>
      </c>
      <c r="M1196">
        <v>0</v>
      </c>
      <c r="N1196">
        <v>62985463.225849293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</row>
    <row r="1197" spans="1:21" x14ac:dyDescent="0.45">
      <c r="A1197" s="4" t="s">
        <v>3033</v>
      </c>
      <c r="B1197" s="18" t="s">
        <v>5866</v>
      </c>
      <c r="C1197" t="s">
        <v>4605</v>
      </c>
      <c r="D1197">
        <v>1609845.547801099</v>
      </c>
      <c r="E1197">
        <v>4587317.3301385324</v>
      </c>
      <c r="F1197">
        <v>5136306.529128883</v>
      </c>
      <c r="G1197">
        <v>1675093.1246057751</v>
      </c>
      <c r="H1197">
        <v>1737266.890235987</v>
      </c>
      <c r="I1197">
        <v>1168196.683598479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  <c r="U1197">
        <v>0</v>
      </c>
    </row>
    <row r="1198" spans="1:21" x14ac:dyDescent="0.45">
      <c r="A1198" s="4" t="s">
        <v>3034</v>
      </c>
      <c r="B1198" s="18" t="s">
        <v>5743</v>
      </c>
      <c r="C1198" t="s">
        <v>4606</v>
      </c>
      <c r="D1198">
        <v>6975997.373804763</v>
      </c>
      <c r="E1198">
        <v>4969593.774316743</v>
      </c>
      <c r="F1198">
        <v>5067822.4420738313</v>
      </c>
      <c r="G1198">
        <v>2570212.4456921672</v>
      </c>
      <c r="H1198">
        <v>1435133.5180210329</v>
      </c>
      <c r="I1198">
        <v>1715788.879035265</v>
      </c>
      <c r="J1198">
        <v>4296878.0501950961</v>
      </c>
      <c r="K1198">
        <v>3783896.900190705</v>
      </c>
      <c r="L1198">
        <v>5225616.0920238364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0</v>
      </c>
    </row>
    <row r="1199" spans="1:21" x14ac:dyDescent="0.45">
      <c r="A1199" s="4" t="s">
        <v>3035</v>
      </c>
      <c r="B1199" s="18" t="s">
        <v>5867</v>
      </c>
      <c r="C1199" t="s">
        <v>4608</v>
      </c>
      <c r="D1199">
        <v>3890460.0738526559</v>
      </c>
      <c r="E1199">
        <v>3134666.8422613302</v>
      </c>
      <c r="F1199">
        <v>8218090.4466062142</v>
      </c>
      <c r="G1199">
        <v>6511204.8624201557</v>
      </c>
      <c r="H1199">
        <v>0</v>
      </c>
      <c r="I1199">
        <v>0</v>
      </c>
      <c r="J1199">
        <v>0</v>
      </c>
      <c r="K1199">
        <v>0</v>
      </c>
      <c r="L1199">
        <v>4392546.8599620657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</row>
    <row r="1200" spans="1:21" x14ac:dyDescent="0.45">
      <c r="A1200" s="4" t="s">
        <v>3036</v>
      </c>
      <c r="B1200" s="18" t="s">
        <v>5868</v>
      </c>
      <c r="C1200" t="s">
        <v>4609</v>
      </c>
      <c r="D1200">
        <v>13012918.178058891</v>
      </c>
      <c r="E1200">
        <v>5351870.2184949555</v>
      </c>
      <c r="F1200">
        <v>3424204.3527525892</v>
      </c>
      <c r="G1200">
        <v>3392680.42831366</v>
      </c>
      <c r="H1200">
        <v>2341533.6346658962</v>
      </c>
      <c r="I1200">
        <v>4015676.0998697709</v>
      </c>
      <c r="J1200">
        <v>3841148.5600228892</v>
      </c>
      <c r="K1200">
        <v>9341495.4723458029</v>
      </c>
      <c r="L1200">
        <v>2120539.8634299631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8305152.8359561432</v>
      </c>
      <c r="T1200">
        <v>0</v>
      </c>
      <c r="U1200">
        <v>0</v>
      </c>
    </row>
    <row r="1201" spans="1:21" x14ac:dyDescent="0.45">
      <c r="A1201" s="4" t="s">
        <v>3037</v>
      </c>
      <c r="B1201" s="18" t="s">
        <v>5869</v>
      </c>
      <c r="C1201" t="s">
        <v>4610</v>
      </c>
      <c r="D1201">
        <v>2697832.8305233419</v>
      </c>
      <c r="E1201">
        <v>2561252.1759940139</v>
      </c>
      <c r="F1201">
        <v>3492688.4398076409</v>
      </c>
      <c r="G1201">
        <v>0</v>
      </c>
      <c r="H1201">
        <v>0</v>
      </c>
      <c r="I1201">
        <v>0</v>
      </c>
      <c r="J1201">
        <v>2213543.2379792919</v>
      </c>
      <c r="K1201">
        <v>5439351.7940241378</v>
      </c>
      <c r="L1201">
        <v>1741872.0306746119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  <c r="U1201">
        <v>0</v>
      </c>
    </row>
    <row r="1202" spans="1:21" x14ac:dyDescent="0.45">
      <c r="A1202" s="4" t="s">
        <v>3038</v>
      </c>
      <c r="B1202" s="18" t="s">
        <v>5870</v>
      </c>
      <c r="C1202" t="s">
        <v>4611</v>
      </c>
      <c r="D1202">
        <v>2146460.7304014661</v>
      </c>
      <c r="E1202">
        <v>4205040.8859603209</v>
      </c>
      <c r="F1202">
        <v>6711440.5313950749</v>
      </c>
      <c r="G1202">
        <v>2981446.437002914</v>
      </c>
      <c r="H1202">
        <v>2266000.2916121581</v>
      </c>
      <c r="I1202">
        <v>2847479.4162712921</v>
      </c>
      <c r="J1202">
        <v>3776044.3471411448</v>
      </c>
      <c r="K1202">
        <v>2601429.1188811092</v>
      </c>
      <c r="L1202">
        <v>2272006.996532103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</row>
    <row r="1203" spans="1:21" x14ac:dyDescent="0.45">
      <c r="A1203" s="4" t="s">
        <v>3039</v>
      </c>
      <c r="B1203" s="18" t="s">
        <v>5871</v>
      </c>
      <c r="C1203" t="s">
        <v>4612</v>
      </c>
      <c r="D1203">
        <v>3487998.6869023819</v>
      </c>
      <c r="E1203">
        <v>3316630.4296901589</v>
      </c>
      <c r="F1203">
        <v>2533911.2210369161</v>
      </c>
      <c r="G1203">
        <v>4797729.8986253794</v>
      </c>
      <c r="H1203">
        <v>2453322.9823854291</v>
      </c>
      <c r="I1203">
        <v>4380737.5634942958</v>
      </c>
      <c r="J1203">
        <v>2539064.3023880119</v>
      </c>
      <c r="K1203">
        <v>3529666.327209142</v>
      </c>
      <c r="L1203">
        <v>4468280.4265131354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</row>
    <row r="1204" spans="1:21" x14ac:dyDescent="0.45">
      <c r="A1204" s="4" t="s">
        <v>3040</v>
      </c>
      <c r="B1204" s="18" t="s">
        <v>5872</v>
      </c>
      <c r="C1204" t="s">
        <v>4613</v>
      </c>
      <c r="D1204">
        <v>3219691.095602199</v>
      </c>
      <c r="E1204">
        <v>3096439.1978435088</v>
      </c>
      <c r="F1204">
        <v>8902931.3171567321</v>
      </c>
      <c r="G1204">
        <v>10280849.78276867</v>
      </c>
      <c r="H1204">
        <v>10574668.0275234</v>
      </c>
      <c r="I1204">
        <v>7666290.736115017</v>
      </c>
      <c r="J1204">
        <v>2213543.2379792919</v>
      </c>
      <c r="K1204">
        <v>3783896.900190705</v>
      </c>
      <c r="L1204">
        <v>2650674.829287454</v>
      </c>
      <c r="M1204">
        <v>6837562.3728256514</v>
      </c>
      <c r="N1204">
        <v>8950234.3243931849</v>
      </c>
      <c r="O1204">
        <v>12542874.660628449</v>
      </c>
      <c r="P1204">
        <v>0</v>
      </c>
      <c r="Q1204">
        <v>0</v>
      </c>
      <c r="R1204">
        <v>0</v>
      </c>
      <c r="S1204">
        <v>0</v>
      </c>
      <c r="T1204">
        <v>0</v>
      </c>
      <c r="U1204">
        <v>9357149.7123628445</v>
      </c>
    </row>
    <row r="1205" spans="1:21" x14ac:dyDescent="0.45">
      <c r="A1205" s="4" t="s">
        <v>3041</v>
      </c>
      <c r="B1205" s="18" t="s">
        <v>5873</v>
      </c>
      <c r="C1205" t="s">
        <v>4614</v>
      </c>
      <c r="D1205">
        <v>456122.90521031152</v>
      </c>
      <c r="E1205">
        <v>5351870.2184949555</v>
      </c>
      <c r="F1205">
        <v>3150268.0045323819</v>
      </c>
      <c r="G1205">
        <v>0</v>
      </c>
      <c r="H1205">
        <v>0</v>
      </c>
      <c r="I1205">
        <v>0</v>
      </c>
      <c r="J1205">
        <v>0</v>
      </c>
      <c r="K1205">
        <v>2483182.3407501499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</row>
    <row r="1206" spans="1:21" x14ac:dyDescent="0.45">
      <c r="A1206" s="4" t="s">
        <v>3042</v>
      </c>
      <c r="B1206" s="18" t="s">
        <v>5874</v>
      </c>
      <c r="C1206" t="s">
        <v>4616</v>
      </c>
      <c r="D1206">
        <v>2683075.9130018321</v>
      </c>
      <c r="E1206">
        <v>2096404.0198733089</v>
      </c>
      <c r="F1206">
        <v>2259974.8728167079</v>
      </c>
      <c r="G1206">
        <v>2227517.4529332109</v>
      </c>
      <c r="H1206">
        <v>3096867.0652032821</v>
      </c>
      <c r="I1206">
        <v>1350727.415410741</v>
      </c>
      <c r="J1206">
        <v>2213543.2379792919</v>
      </c>
      <c r="K1206">
        <v>2246688.7844882309</v>
      </c>
      <c r="L1206">
        <v>6588820.289943099</v>
      </c>
      <c r="M1206">
        <v>0</v>
      </c>
      <c r="N1206">
        <v>2960316.7716149171</v>
      </c>
      <c r="O1206">
        <v>0</v>
      </c>
      <c r="P1206">
        <v>16847914.76969457</v>
      </c>
      <c r="Q1206">
        <v>11041790.165892391</v>
      </c>
      <c r="R1206">
        <v>7852779.3726796536</v>
      </c>
      <c r="S1206">
        <v>0</v>
      </c>
      <c r="T1206">
        <v>0</v>
      </c>
      <c r="U1206">
        <v>0</v>
      </c>
    </row>
    <row r="1207" spans="1:21" x14ac:dyDescent="0.45">
      <c r="A1207" s="4" t="s">
        <v>3043</v>
      </c>
      <c r="B1207" s="18" t="s">
        <v>5875</v>
      </c>
      <c r="C1207" t="s">
        <v>4617</v>
      </c>
      <c r="D1207">
        <v>4695382.8477532063</v>
      </c>
      <c r="E1207">
        <v>4587317.3301385324</v>
      </c>
      <c r="F1207">
        <v>4382981.5715233143</v>
      </c>
      <c r="G1207">
        <v>0</v>
      </c>
      <c r="H1207">
        <v>1888333.576343464</v>
      </c>
      <c r="I1207">
        <v>0</v>
      </c>
      <c r="J1207">
        <v>3971356.985786377</v>
      </c>
      <c r="K1207">
        <v>3902143.6783216642</v>
      </c>
      <c r="L1207">
        <v>3440575.928415115</v>
      </c>
      <c r="M1207">
        <v>0</v>
      </c>
      <c r="N1207">
        <v>0</v>
      </c>
      <c r="O1207">
        <v>0</v>
      </c>
      <c r="P1207">
        <v>8490462.3115697652</v>
      </c>
      <c r="Q1207">
        <v>5152835.4107497809</v>
      </c>
      <c r="R1207">
        <v>27045457.232870709</v>
      </c>
      <c r="S1207">
        <v>0</v>
      </c>
      <c r="T1207">
        <v>0</v>
      </c>
      <c r="U1207">
        <v>0</v>
      </c>
    </row>
    <row r="1208" spans="1:21" x14ac:dyDescent="0.45">
      <c r="A1208" s="4" t="s">
        <v>3044</v>
      </c>
      <c r="B1208" s="18" t="s">
        <v>5876</v>
      </c>
      <c r="C1208" t="s">
        <v>4618</v>
      </c>
      <c r="D1208">
        <v>3756306.2782025649</v>
      </c>
      <c r="E1208">
        <v>1911382.220891055</v>
      </c>
      <c r="F1208">
        <v>4109045.2233031071</v>
      </c>
      <c r="G1208">
        <v>0</v>
      </c>
      <c r="H1208">
        <v>1133000.145806079</v>
      </c>
      <c r="I1208">
        <v>0</v>
      </c>
      <c r="J1208">
        <v>5598962.3078299742</v>
      </c>
      <c r="K1208">
        <v>1655454.893833433</v>
      </c>
      <c r="L1208">
        <v>3180809.7951449449</v>
      </c>
      <c r="M1208">
        <v>0</v>
      </c>
      <c r="N1208">
        <v>6298546.3225849289</v>
      </c>
      <c r="O1208">
        <v>0</v>
      </c>
      <c r="P1208">
        <v>6297573.1944405716</v>
      </c>
      <c r="Q1208">
        <v>2834059.47591238</v>
      </c>
      <c r="R1208">
        <v>8724341.0428615194</v>
      </c>
      <c r="S1208">
        <v>0</v>
      </c>
      <c r="T1208">
        <v>0</v>
      </c>
      <c r="U1208">
        <v>0</v>
      </c>
    </row>
    <row r="1209" spans="1:21" x14ac:dyDescent="0.45">
      <c r="A1209" s="4" t="s">
        <v>3045</v>
      </c>
      <c r="B1209" s="18" t="s">
        <v>5877</v>
      </c>
      <c r="C1209" t="s">
        <v>4619</v>
      </c>
      <c r="D1209">
        <v>5902767.0086040301</v>
      </c>
      <c r="E1209">
        <v>2293658.6650692662</v>
      </c>
      <c r="F1209">
        <v>3698140.700972796</v>
      </c>
      <c r="G1209">
        <v>0</v>
      </c>
      <c r="H1209">
        <v>0</v>
      </c>
      <c r="I1209">
        <v>0</v>
      </c>
      <c r="J1209">
        <v>9765631.9322615825</v>
      </c>
      <c r="K1209">
        <v>11351690.700572111</v>
      </c>
      <c r="L1209">
        <v>10602699.31714981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</row>
    <row r="1210" spans="1:21" x14ac:dyDescent="0.45">
      <c r="A1210" s="4" t="s">
        <v>3046</v>
      </c>
      <c r="B1210" s="18" t="s">
        <v>243</v>
      </c>
      <c r="C1210" t="s">
        <v>4620</v>
      </c>
      <c r="D1210">
        <v>4158767.6651528389</v>
      </c>
      <c r="E1210">
        <v>5351870.2184949555</v>
      </c>
      <c r="F1210">
        <v>6848408.7055051774</v>
      </c>
      <c r="G1210">
        <v>0</v>
      </c>
      <c r="H1210">
        <v>0</v>
      </c>
      <c r="I1210">
        <v>1715788.879035265</v>
      </c>
      <c r="J1210">
        <v>5143232.8176577669</v>
      </c>
      <c r="K1210">
        <v>14189613.37571514</v>
      </c>
      <c r="L1210">
        <v>3105076.2285938738</v>
      </c>
      <c r="M1210">
        <v>3988578.0508149629</v>
      </c>
      <c r="N1210">
        <v>0</v>
      </c>
      <c r="O1210">
        <v>0</v>
      </c>
      <c r="P1210">
        <v>0</v>
      </c>
      <c r="Q1210">
        <v>0</v>
      </c>
      <c r="R1210">
        <v>13086511.56429228</v>
      </c>
      <c r="S1210">
        <v>0</v>
      </c>
      <c r="T1210">
        <v>0</v>
      </c>
      <c r="U1210">
        <v>0</v>
      </c>
    </row>
    <row r="1211" spans="1:21" x14ac:dyDescent="0.45">
      <c r="A1211" s="4" t="s">
        <v>3047</v>
      </c>
      <c r="B1211" s="18" t="s">
        <v>5878</v>
      </c>
      <c r="C1211" t="s">
        <v>4621</v>
      </c>
      <c r="D1211">
        <v>3487998.6869023819</v>
      </c>
      <c r="E1211">
        <v>11468293.32534633</v>
      </c>
      <c r="F1211">
        <v>8218090.4466062142</v>
      </c>
      <c r="G1211">
        <v>1028084.978276867</v>
      </c>
      <c r="H1211">
        <v>0</v>
      </c>
      <c r="I1211">
        <v>0</v>
      </c>
      <c r="J1211">
        <v>4427086.4759585839</v>
      </c>
      <c r="K1211">
        <v>2956169.4532739879</v>
      </c>
      <c r="L1211">
        <v>2347740.5630831728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0</v>
      </c>
      <c r="U1211">
        <v>0</v>
      </c>
    </row>
    <row r="1212" spans="1:21" x14ac:dyDescent="0.45">
      <c r="A1212" s="4" t="s">
        <v>3048</v>
      </c>
      <c r="B1212" s="18" t="s">
        <v>5879</v>
      </c>
      <c r="C1212" t="s">
        <v>4622</v>
      </c>
      <c r="D1212">
        <v>4829536.6434032973</v>
      </c>
      <c r="E1212">
        <v>13379675.546237379</v>
      </c>
      <c r="F1212">
        <v>10272613.05825777</v>
      </c>
      <c r="G1212">
        <v>2844368.439899331</v>
      </c>
      <c r="H1212">
        <v>7100134.2470514262</v>
      </c>
      <c r="I1212">
        <v>5110860.4907433446</v>
      </c>
      <c r="J1212">
        <v>5468753.8820664864</v>
      </c>
      <c r="K1212">
        <v>7213053.4659885308</v>
      </c>
      <c r="L1212">
        <v>4771214.6927174162</v>
      </c>
      <c r="M1212">
        <v>7977156.1016299268</v>
      </c>
      <c r="N1212">
        <v>36040282.057830967</v>
      </c>
      <c r="O1212">
        <v>22762994.75447385</v>
      </c>
      <c r="P1212">
        <v>0</v>
      </c>
      <c r="Q1212">
        <v>0</v>
      </c>
      <c r="R1212">
        <v>0</v>
      </c>
      <c r="S1212">
        <v>38203703.045398258</v>
      </c>
      <c r="T1212">
        <v>27515616.139834419</v>
      </c>
      <c r="U1212">
        <v>64330404.272494547</v>
      </c>
    </row>
    <row r="1213" spans="1:21" x14ac:dyDescent="0.45">
      <c r="A1213" s="4" t="s">
        <v>3049</v>
      </c>
      <c r="B1213" s="18" t="s">
        <v>5880</v>
      </c>
      <c r="C1213" t="s">
        <v>4623</v>
      </c>
      <c r="D1213">
        <v>11134765.0389576</v>
      </c>
      <c r="E1213">
        <v>4969593.774316743</v>
      </c>
      <c r="F1213">
        <v>7533249.5760556962</v>
      </c>
      <c r="G1213">
        <v>10623544.775527621</v>
      </c>
      <c r="H1213">
        <v>4456467.2401705757</v>
      </c>
      <c r="I1213">
        <v>7666290.736115017</v>
      </c>
      <c r="J1213">
        <v>3580731.708495914</v>
      </c>
      <c r="K1213">
        <v>6267079.240940854</v>
      </c>
      <c r="L1213">
        <v>8330692.3206177112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  <c r="U1213">
        <v>0</v>
      </c>
    </row>
    <row r="1214" spans="1:21" x14ac:dyDescent="0.45">
      <c r="A1214" s="4" t="s">
        <v>3050</v>
      </c>
      <c r="B1214" s="18" t="s">
        <v>5472</v>
      </c>
      <c r="C1214" t="s">
        <v>4130</v>
      </c>
      <c r="D1214">
        <v>6573535.986854488</v>
      </c>
      <c r="E1214">
        <v>10703740.436989911</v>
      </c>
      <c r="F1214">
        <v>6095083.7478996087</v>
      </c>
      <c r="G1214">
        <v>6168509.8696612008</v>
      </c>
      <c r="H1214">
        <v>5438400.6998691773</v>
      </c>
      <c r="I1214">
        <v>3650614.636245246</v>
      </c>
      <c r="J1214">
        <v>7161463.416991828</v>
      </c>
      <c r="K1214">
        <v>8159027.6910362057</v>
      </c>
      <c r="L1214">
        <v>8330692.3206177112</v>
      </c>
      <c r="M1214">
        <v>5128171.7796192393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</row>
    <row r="1215" spans="1:21" x14ac:dyDescent="0.45">
      <c r="A1215" s="4" t="s">
        <v>3051</v>
      </c>
      <c r="B1215" s="18" t="s">
        <v>5881</v>
      </c>
      <c r="C1215" t="s">
        <v>4624</v>
      </c>
      <c r="D1215">
        <v>3622152.482552473</v>
      </c>
      <c r="E1215">
        <v>8792358.2160988525</v>
      </c>
      <c r="F1215">
        <v>21914907.85761657</v>
      </c>
      <c r="G1215">
        <v>5140424.8913843334</v>
      </c>
      <c r="H1215">
        <v>2568133.6638271119</v>
      </c>
      <c r="I1215">
        <v>6936167.8088659672</v>
      </c>
      <c r="J1215">
        <v>9114589.8034441452</v>
      </c>
      <c r="K1215">
        <v>7804287.3566433284</v>
      </c>
      <c r="L1215">
        <v>4998415.3923706263</v>
      </c>
      <c r="M1215">
        <v>0</v>
      </c>
      <c r="N1215">
        <v>0</v>
      </c>
      <c r="O1215">
        <v>0</v>
      </c>
      <c r="P1215">
        <v>0</v>
      </c>
      <c r="Q1215">
        <v>5888954.7551426068</v>
      </c>
      <c r="R1215">
        <v>0</v>
      </c>
      <c r="S1215">
        <v>0</v>
      </c>
      <c r="T1215">
        <v>0</v>
      </c>
      <c r="U1215">
        <v>0</v>
      </c>
    </row>
    <row r="1216" spans="1:21" x14ac:dyDescent="0.45">
      <c r="A1216" s="4" t="s">
        <v>3052</v>
      </c>
      <c r="B1216" s="18" t="s">
        <v>4533</v>
      </c>
      <c r="C1216" t="s">
        <v>4625</v>
      </c>
      <c r="D1216">
        <v>444049.06360180321</v>
      </c>
      <c r="E1216">
        <v>2217203.3762336238</v>
      </c>
      <c r="F1216">
        <v>3081783.9174773302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7361193.4439282594</v>
      </c>
      <c r="R1216">
        <v>0</v>
      </c>
      <c r="S1216">
        <v>0</v>
      </c>
      <c r="T1216">
        <v>0</v>
      </c>
      <c r="U1216">
        <v>0</v>
      </c>
    </row>
    <row r="1217" spans="1:21" x14ac:dyDescent="0.45">
      <c r="A1217" s="4" t="s">
        <v>3053</v>
      </c>
      <c r="B1217" s="18" t="s">
        <v>5004</v>
      </c>
      <c r="C1217" t="s">
        <v>4597</v>
      </c>
      <c r="D1217">
        <v>4319752.2199329492</v>
      </c>
      <c r="E1217">
        <v>4969593.774316743</v>
      </c>
      <c r="F1217">
        <v>3355720.2656975379</v>
      </c>
      <c r="G1217">
        <v>0</v>
      </c>
      <c r="H1217">
        <v>0</v>
      </c>
      <c r="I1217">
        <v>3650614.636245246</v>
      </c>
      <c r="J1217">
        <v>6250004.4366474133</v>
      </c>
      <c r="K1217">
        <v>6148832.4628098952</v>
      </c>
      <c r="L1217">
        <v>6588820.289943099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</row>
    <row r="1218" spans="1:21" x14ac:dyDescent="0.45">
      <c r="A1218" s="4" t="s">
        <v>3054</v>
      </c>
      <c r="B1218" s="18" t="s">
        <v>5882</v>
      </c>
      <c r="C1218" t="s">
        <v>4626</v>
      </c>
      <c r="D1218">
        <v>5808859.3516489659</v>
      </c>
      <c r="E1218">
        <v>4587317.3301385324</v>
      </c>
      <c r="F1218">
        <v>2054522.611651554</v>
      </c>
      <c r="G1218">
        <v>1922518.9093777409</v>
      </c>
      <c r="H1218">
        <v>2341533.6346658962</v>
      </c>
      <c r="I1218">
        <v>3030010.1480835541</v>
      </c>
      <c r="J1218">
        <v>0</v>
      </c>
      <c r="K1218">
        <v>3547403.343928786</v>
      </c>
      <c r="L1218">
        <v>0</v>
      </c>
      <c r="M1218">
        <v>9876478.9829703849</v>
      </c>
      <c r="N1218">
        <v>36405597.744540893</v>
      </c>
      <c r="O1218">
        <v>12775150.11730675</v>
      </c>
      <c r="P1218">
        <v>31000163.176238019</v>
      </c>
      <c r="Q1218">
        <v>36805967.219641291</v>
      </c>
      <c r="R1218">
        <v>43621705.214307599</v>
      </c>
      <c r="S1218">
        <v>21178139.731688172</v>
      </c>
      <c r="T1218">
        <v>23056203.000934672</v>
      </c>
      <c r="U1218">
        <v>38598242.563496716</v>
      </c>
    </row>
    <row r="1219" spans="1:21" x14ac:dyDescent="0.45">
      <c r="A1219" s="4" t="s">
        <v>3055</v>
      </c>
      <c r="B1219" s="18" t="s">
        <v>4753</v>
      </c>
      <c r="C1219" t="s">
        <v>4627</v>
      </c>
      <c r="D1219">
        <v>5418471.8063071994</v>
      </c>
      <c r="E1219">
        <v>3134666.8422613302</v>
      </c>
      <c r="F1219">
        <v>4246013.39741321</v>
      </c>
      <c r="G1219">
        <v>2364595.4500367939</v>
      </c>
      <c r="H1219">
        <v>3776667.1526869289</v>
      </c>
      <c r="I1219">
        <v>6206044.8816169174</v>
      </c>
      <c r="J1219">
        <v>0</v>
      </c>
      <c r="K1219">
        <v>2364935.5626191902</v>
      </c>
      <c r="L1219">
        <v>0</v>
      </c>
      <c r="M1219">
        <v>2659052.0338766421</v>
      </c>
      <c r="N1219">
        <v>0</v>
      </c>
      <c r="O1219">
        <v>0</v>
      </c>
      <c r="P1219">
        <v>97540559.192968577</v>
      </c>
      <c r="Q1219">
        <v>51528354.107497811</v>
      </c>
      <c r="R1219">
        <v>42025150.803463943</v>
      </c>
      <c r="S1219">
        <v>0</v>
      </c>
      <c r="T1219">
        <v>0</v>
      </c>
      <c r="U1219">
        <v>0</v>
      </c>
    </row>
    <row r="1220" spans="1:21" x14ac:dyDescent="0.45">
      <c r="A1220" s="4" t="s">
        <v>3056</v>
      </c>
      <c r="B1220" s="18" t="s">
        <v>5883</v>
      </c>
      <c r="C1220" t="s">
        <v>4628</v>
      </c>
      <c r="D1220">
        <v>2817229.708651924</v>
      </c>
      <c r="E1220">
        <v>5734146.6626731651</v>
      </c>
      <c r="F1220">
        <v>6574472.3572849724</v>
      </c>
      <c r="G1220">
        <v>1816283.4616224649</v>
      </c>
      <c r="H1220">
        <v>2870267.0360420658</v>
      </c>
      <c r="I1220">
        <v>2299887.2208345048</v>
      </c>
      <c r="J1220">
        <v>3580731.708495914</v>
      </c>
      <c r="K1220">
        <v>5439351.7940241378</v>
      </c>
      <c r="L1220">
        <v>2423474.129634243</v>
      </c>
      <c r="M1220">
        <v>3988578.0508149629</v>
      </c>
      <c r="N1220">
        <v>0</v>
      </c>
      <c r="O1220">
        <v>0</v>
      </c>
      <c r="P1220">
        <v>0</v>
      </c>
      <c r="Q1220">
        <v>0</v>
      </c>
      <c r="R1220">
        <v>4798387.5735738352</v>
      </c>
      <c r="S1220">
        <v>0</v>
      </c>
      <c r="T1220">
        <v>34430817.723598018</v>
      </c>
      <c r="U1220">
        <v>0</v>
      </c>
    </row>
    <row r="1221" spans="1:21" x14ac:dyDescent="0.45">
      <c r="A1221" s="4" t="s">
        <v>3057</v>
      </c>
      <c r="B1221" s="18" t="s">
        <v>5884</v>
      </c>
      <c r="C1221" t="s">
        <v>4629</v>
      </c>
      <c r="D1221">
        <v>14756917.52151008</v>
      </c>
      <c r="E1221">
        <v>9174634.6602770649</v>
      </c>
      <c r="F1221">
        <v>9587772.1877072491</v>
      </c>
      <c r="G1221">
        <v>11651629.75380449</v>
      </c>
      <c r="H1221">
        <v>7326734.276212642</v>
      </c>
      <c r="I1221">
        <v>7666290.736115017</v>
      </c>
      <c r="J1221">
        <v>9114589.8034441452</v>
      </c>
      <c r="K1221">
        <v>5084611.4596312596</v>
      </c>
      <c r="L1221">
        <v>9845363.6516391132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  <c r="U1221">
        <v>0</v>
      </c>
    </row>
    <row r="1222" spans="1:21" x14ac:dyDescent="0.45">
      <c r="A1222" s="4" t="s">
        <v>3058</v>
      </c>
      <c r="B1222" s="18" t="s">
        <v>5885</v>
      </c>
      <c r="C1222" t="s">
        <v>4630</v>
      </c>
      <c r="D1222">
        <v>5097844.2347034812</v>
      </c>
      <c r="E1222">
        <v>11086016.88116812</v>
      </c>
      <c r="F1222">
        <v>13696817.41101036</v>
      </c>
      <c r="G1222">
        <v>1473588.4688635089</v>
      </c>
      <c r="H1222">
        <v>5891600.7581916088</v>
      </c>
      <c r="I1222">
        <v>4015676.0998697709</v>
      </c>
      <c r="J1222">
        <v>4687503.3274855604</v>
      </c>
      <c r="K1222">
        <v>3783896.900190705</v>
      </c>
      <c r="L1222">
        <v>6097309.4430266544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  <c r="U1222">
        <v>0</v>
      </c>
    </row>
    <row r="1223" spans="1:21" x14ac:dyDescent="0.45">
      <c r="A1223" s="4" t="s">
        <v>3059</v>
      </c>
      <c r="B1223" s="18" t="s">
        <v>5886</v>
      </c>
      <c r="C1223" t="s">
        <v>4631</v>
      </c>
      <c r="D1223">
        <v>3890460.0738526559</v>
      </c>
      <c r="E1223">
        <v>5734146.6626731651</v>
      </c>
      <c r="F1223">
        <v>2876331.6563121751</v>
      </c>
      <c r="G1223">
        <v>2707290.4427957488</v>
      </c>
      <c r="H1223">
        <v>1109584.8094594199</v>
      </c>
      <c r="I1223">
        <v>1642776.586310361</v>
      </c>
      <c r="J1223">
        <v>0</v>
      </c>
      <c r="K1223">
        <v>0</v>
      </c>
      <c r="L1223">
        <v>1969072.730327823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  <c r="U1223">
        <v>0</v>
      </c>
    </row>
    <row r="1224" spans="1:21" x14ac:dyDescent="0.45">
      <c r="A1224" s="4" t="s">
        <v>3060</v>
      </c>
      <c r="B1224" s="18" t="s">
        <v>5887</v>
      </c>
      <c r="C1224" t="s">
        <v>4632</v>
      </c>
      <c r="D1224">
        <v>0</v>
      </c>
      <c r="E1224">
        <v>2523024.5315761929</v>
      </c>
      <c r="F1224">
        <v>0</v>
      </c>
      <c r="G1224">
        <v>0</v>
      </c>
      <c r="H1224">
        <v>0</v>
      </c>
      <c r="I1224">
        <v>0</v>
      </c>
      <c r="J1224">
        <v>1064779.401680921</v>
      </c>
      <c r="K1224">
        <v>1891948.450095352</v>
      </c>
      <c r="L1224">
        <v>643735.31568409584</v>
      </c>
      <c r="M1224">
        <v>0</v>
      </c>
      <c r="N1224">
        <v>0</v>
      </c>
      <c r="O1224">
        <v>0</v>
      </c>
      <c r="P1224">
        <v>17291280.947844431</v>
      </c>
      <c r="Q1224">
        <v>16194625.576642171</v>
      </c>
      <c r="R1224">
        <v>7568365.8546823682</v>
      </c>
      <c r="S1224">
        <v>0</v>
      </c>
      <c r="T1224">
        <v>0</v>
      </c>
      <c r="U1224">
        <v>0</v>
      </c>
    </row>
    <row r="1225" spans="1:21" x14ac:dyDescent="0.45">
      <c r="A1225" s="4" t="s">
        <v>3061</v>
      </c>
      <c r="B1225" s="18" t="s">
        <v>5888</v>
      </c>
      <c r="C1225" t="s">
        <v>4633</v>
      </c>
      <c r="D1225">
        <v>0</v>
      </c>
      <c r="E1225">
        <v>2446569.242740551</v>
      </c>
      <c r="F1225">
        <v>0</v>
      </c>
      <c r="G1225">
        <v>1939996.3540084481</v>
      </c>
      <c r="H1225">
        <v>3247933.7513107592</v>
      </c>
      <c r="I1225">
        <v>2956997.85535865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22815602.105998691</v>
      </c>
      <c r="U1225">
        <v>0</v>
      </c>
    </row>
    <row r="1226" spans="1:21" x14ac:dyDescent="0.45">
      <c r="A1226" s="4" t="s">
        <v>3062</v>
      </c>
      <c r="B1226" s="18" t="s">
        <v>3936</v>
      </c>
      <c r="C1226" t="s">
        <v>4146</v>
      </c>
      <c r="D1226">
        <v>6305228.3955543051</v>
      </c>
      <c r="E1226">
        <v>3708081.508528647</v>
      </c>
      <c r="F1226">
        <v>3766624.7880278481</v>
      </c>
      <c r="G1226">
        <v>6853899.8551791124</v>
      </c>
      <c r="H1226">
        <v>5362867.3568154387</v>
      </c>
      <c r="I1226">
        <v>5110860.4907433446</v>
      </c>
      <c r="J1226">
        <v>2018230.59933406</v>
      </c>
      <c r="K1226">
        <v>4253336.6093706144</v>
      </c>
      <c r="L1226">
        <v>1666138.464123542</v>
      </c>
      <c r="M1226">
        <v>4748307.2033511465</v>
      </c>
      <c r="N1226">
        <v>24564330.658081219</v>
      </c>
      <c r="O1226">
        <v>8199323.6207441501</v>
      </c>
      <c r="P1226">
        <v>0</v>
      </c>
      <c r="Q1226">
        <v>0</v>
      </c>
      <c r="R1226">
        <v>0</v>
      </c>
      <c r="S1226">
        <v>20762882.089890361</v>
      </c>
      <c r="T1226">
        <v>0</v>
      </c>
      <c r="U1226">
        <v>0</v>
      </c>
    </row>
    <row r="1227" spans="1:21" x14ac:dyDescent="0.45">
      <c r="A1227" s="4" t="s">
        <v>3063</v>
      </c>
      <c r="B1227" s="18" t="s">
        <v>3708</v>
      </c>
      <c r="C1227" t="s">
        <v>4634</v>
      </c>
      <c r="D1227">
        <v>7915073.9433554038</v>
      </c>
      <c r="E1227">
        <v>4969593.774316743</v>
      </c>
      <c r="F1227">
        <v>5204790.6161839357</v>
      </c>
      <c r="G1227">
        <v>0</v>
      </c>
      <c r="H1227">
        <v>3323467.0943644969</v>
      </c>
      <c r="I1227">
        <v>0</v>
      </c>
      <c r="J1227">
        <v>9765631.9322615825</v>
      </c>
      <c r="K1227">
        <v>13007145.594405551</v>
      </c>
      <c r="L1227">
        <v>7043221.6892495202</v>
      </c>
      <c r="M1227">
        <v>1842343.1949002449</v>
      </c>
      <c r="N1227">
        <v>0</v>
      </c>
      <c r="O1227">
        <v>0</v>
      </c>
      <c r="P1227">
        <v>8839391.4937737025</v>
      </c>
      <c r="Q1227">
        <v>7361193.4439282594</v>
      </c>
      <c r="R1227">
        <v>5670821.6778599881</v>
      </c>
      <c r="S1227">
        <v>0</v>
      </c>
      <c r="T1227">
        <v>0</v>
      </c>
      <c r="U1227">
        <v>0</v>
      </c>
    </row>
    <row r="1228" spans="1:21" x14ac:dyDescent="0.45">
      <c r="A1228" s="4" t="s">
        <v>94</v>
      </c>
      <c r="B1228" s="18" t="s">
        <v>932</v>
      </c>
      <c r="C1228" t="s">
        <v>933</v>
      </c>
      <c r="D1228">
        <v>6601708.2839410072</v>
      </c>
      <c r="E1228">
        <v>4205040.8859603209</v>
      </c>
      <c r="F1228">
        <v>11642294.7993588</v>
      </c>
      <c r="G1228">
        <v>8910069.8117328454</v>
      </c>
      <c r="H1228">
        <v>4269144.5493973047</v>
      </c>
      <c r="I1228">
        <v>3431577.7580705308</v>
      </c>
      <c r="J1228">
        <v>4231773.8373133522</v>
      </c>
      <c r="K1228">
        <v>1418961.3375715141</v>
      </c>
      <c r="L1228">
        <v>4316813.293410996</v>
      </c>
      <c r="M1228">
        <v>0</v>
      </c>
      <c r="N1228">
        <v>0</v>
      </c>
      <c r="O1228">
        <v>0</v>
      </c>
      <c r="P1228">
        <v>0</v>
      </c>
      <c r="Q1228">
        <v>30180893.120105859</v>
      </c>
      <c r="R1228">
        <v>0</v>
      </c>
      <c r="S1228">
        <v>0</v>
      </c>
      <c r="T1228">
        <v>0</v>
      </c>
      <c r="U1228">
        <v>0</v>
      </c>
    </row>
    <row r="1229" spans="1:21" x14ac:dyDescent="0.45">
      <c r="A1229" s="4" t="s">
        <v>3064</v>
      </c>
      <c r="B1229" s="18" t="s">
        <v>5889</v>
      </c>
      <c r="C1229" t="s">
        <v>3773</v>
      </c>
      <c r="D1229">
        <v>20123069.347513739</v>
      </c>
      <c r="E1229">
        <v>110860168.8116812</v>
      </c>
      <c r="F1229">
        <v>47254020.067985721</v>
      </c>
      <c r="G1229">
        <v>43539398.830025308</v>
      </c>
      <c r="H1229">
        <v>37011338.096331909</v>
      </c>
      <c r="I1229">
        <v>47457990.2711882</v>
      </c>
      <c r="J1229">
        <v>20182305.9933406</v>
      </c>
      <c r="K1229">
        <v>61488324.62809895</v>
      </c>
      <c r="L1229">
        <v>32565433.616960149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51284318.762029193</v>
      </c>
      <c r="T1229">
        <v>49779495.50399714</v>
      </c>
      <c r="U1229">
        <v>26901805.42304318</v>
      </c>
    </row>
    <row r="1230" spans="1:21" x14ac:dyDescent="0.45">
      <c r="A1230" s="4" t="s">
        <v>3065</v>
      </c>
      <c r="B1230" s="18" t="s">
        <v>966</v>
      </c>
      <c r="C1230" t="s">
        <v>967</v>
      </c>
      <c r="D1230">
        <v>12073841.60850824</v>
      </c>
      <c r="E1230">
        <v>5734146.6626731651</v>
      </c>
      <c r="F1230">
        <v>7533249.5760556962</v>
      </c>
      <c r="G1230">
        <v>16449359.652429869</v>
      </c>
      <c r="H1230">
        <v>15106668.610747719</v>
      </c>
      <c r="I1230">
        <v>17888011.717601709</v>
      </c>
      <c r="J1230">
        <v>18229179.60688829</v>
      </c>
      <c r="K1230">
        <v>35474033.439287864</v>
      </c>
      <c r="L1230">
        <v>14389377.644703319</v>
      </c>
      <c r="M1230">
        <v>20892551.694745049</v>
      </c>
      <c r="N1230">
        <v>46193538.729837872</v>
      </c>
      <c r="O1230">
        <v>44132336.768877856</v>
      </c>
      <c r="P1230">
        <v>15961182.413394861</v>
      </c>
      <c r="Q1230">
        <v>0</v>
      </c>
      <c r="R1230">
        <v>0</v>
      </c>
      <c r="S1230">
        <v>9966183.4031473733</v>
      </c>
      <c r="T1230">
        <v>11200386.48839936</v>
      </c>
      <c r="U1230">
        <v>58482185.702267773</v>
      </c>
    </row>
    <row r="1231" spans="1:21" x14ac:dyDescent="0.45">
      <c r="A1231" s="4" t="s">
        <v>3066</v>
      </c>
      <c r="B1231" s="18" t="s">
        <v>5890</v>
      </c>
      <c r="C1231" t="s">
        <v>4635</v>
      </c>
      <c r="D1231">
        <v>4292921.4608029313</v>
      </c>
      <c r="E1231">
        <v>9939187.548633486</v>
      </c>
      <c r="F1231">
        <v>7533249.5760556962</v>
      </c>
      <c r="G1231">
        <v>4112339.9131074669</v>
      </c>
      <c r="H1231">
        <v>4456467.2401705757</v>
      </c>
      <c r="I1231">
        <v>6571106.3452414433</v>
      </c>
      <c r="J1231">
        <v>18229179.60688829</v>
      </c>
      <c r="K1231">
        <v>7233155.4182707937</v>
      </c>
      <c r="L1231">
        <v>6816020.9895963091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</row>
    <row r="1232" spans="1:21" x14ac:dyDescent="0.45">
      <c r="A1232" s="4" t="s">
        <v>3067</v>
      </c>
      <c r="B1232" s="18" t="s">
        <v>5891</v>
      </c>
      <c r="C1232" t="s">
        <v>4636</v>
      </c>
      <c r="D1232">
        <v>5902767.0086040301</v>
      </c>
      <c r="E1232">
        <v>6116423.1068513757</v>
      </c>
      <c r="F1232">
        <v>4588433.8326884694</v>
      </c>
      <c r="G1232">
        <v>7196594.8479380673</v>
      </c>
      <c r="H1232">
        <v>5740534.0720841326</v>
      </c>
      <c r="I1232">
        <v>5110860.4907433446</v>
      </c>
      <c r="J1232">
        <v>2734376.9410332432</v>
      </c>
      <c r="K1232">
        <v>8395521.2472981252</v>
      </c>
      <c r="L1232">
        <v>5074148.958921697</v>
      </c>
      <c r="M1232">
        <v>0</v>
      </c>
      <c r="N1232">
        <v>0</v>
      </c>
      <c r="O1232">
        <v>0</v>
      </c>
      <c r="P1232">
        <v>3103563.2470490001</v>
      </c>
      <c r="Q1232">
        <v>0</v>
      </c>
      <c r="R1232">
        <v>0</v>
      </c>
      <c r="S1232">
        <v>0</v>
      </c>
      <c r="T1232">
        <v>0</v>
      </c>
      <c r="U1232">
        <v>0</v>
      </c>
    </row>
    <row r="1233" spans="1:21" x14ac:dyDescent="0.45">
      <c r="A1233" s="4" t="s">
        <v>173</v>
      </c>
      <c r="B1233" s="18" t="s">
        <v>1595</v>
      </c>
      <c r="C1233" t="s">
        <v>1596</v>
      </c>
      <c r="D1233">
        <v>6439382.191204397</v>
      </c>
      <c r="E1233">
        <v>3134666.8422613302</v>
      </c>
      <c r="F1233">
        <v>5752663.3126243502</v>
      </c>
      <c r="G1233">
        <v>2124708.955105525</v>
      </c>
      <c r="H1233">
        <v>3415617.7728900579</v>
      </c>
      <c r="I1233">
        <v>4015676.0998697709</v>
      </c>
      <c r="J1233">
        <v>3515627.4956141701</v>
      </c>
      <c r="K1233">
        <v>5084611.4596312596</v>
      </c>
      <c r="L1233">
        <v>3029342.6620428041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  <c r="U1233">
        <v>0</v>
      </c>
    </row>
    <row r="1234" spans="1:21" x14ac:dyDescent="0.45">
      <c r="A1234" s="4" t="s">
        <v>3068</v>
      </c>
      <c r="B1234" s="18" t="s">
        <v>5892</v>
      </c>
      <c r="C1234" t="s">
        <v>4637</v>
      </c>
      <c r="D1234">
        <v>42929214.608029313</v>
      </c>
      <c r="E1234">
        <v>24083415.98322729</v>
      </c>
      <c r="F1234">
        <v>7533249.5760556962</v>
      </c>
      <c r="G1234">
        <v>11994324.74656344</v>
      </c>
      <c r="H1234">
        <v>8308667.7359112436</v>
      </c>
      <c r="I1234">
        <v>16427765.86310361</v>
      </c>
      <c r="J1234">
        <v>12369800.447531341</v>
      </c>
      <c r="K1234">
        <v>11469937.47870307</v>
      </c>
      <c r="L1234">
        <v>30293426.620428041</v>
      </c>
      <c r="M1234">
        <v>4368442.6270830547</v>
      </c>
      <c r="N1234">
        <v>0</v>
      </c>
      <c r="O1234">
        <v>0</v>
      </c>
      <c r="P1234">
        <v>0</v>
      </c>
      <c r="Q1234">
        <v>0</v>
      </c>
      <c r="R1234">
        <v>27045457.232870709</v>
      </c>
      <c r="S1234">
        <v>0</v>
      </c>
      <c r="T1234">
        <v>0</v>
      </c>
      <c r="U1234">
        <v>0</v>
      </c>
    </row>
    <row r="1235" spans="1:21" x14ac:dyDescent="0.45">
      <c r="A1235" s="4" t="s">
        <v>19</v>
      </c>
      <c r="B1235" s="18" t="s">
        <v>308</v>
      </c>
      <c r="C1235" t="s">
        <v>309</v>
      </c>
      <c r="D1235">
        <v>4963690.4390533892</v>
      </c>
      <c r="E1235">
        <v>6498699.5510295862</v>
      </c>
      <c r="F1235">
        <v>8902931.3171567321</v>
      </c>
      <c r="G1235">
        <v>3557859.4148234772</v>
      </c>
      <c r="H1235">
        <v>4985200.6415467458</v>
      </c>
      <c r="I1235">
        <v>4380737.5634942958</v>
      </c>
      <c r="J1235">
        <v>5338545.4563029986</v>
      </c>
      <c r="K1235">
        <v>6385326.0190718146</v>
      </c>
      <c r="L1235">
        <v>5755751.0578813273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</row>
    <row r="1236" spans="1:21" x14ac:dyDescent="0.45">
      <c r="A1236" s="4" t="s">
        <v>3069</v>
      </c>
      <c r="B1236" s="18" t="s">
        <v>5893</v>
      </c>
      <c r="C1236" t="s">
        <v>4638</v>
      </c>
      <c r="D1236">
        <v>26830759.13001832</v>
      </c>
      <c r="E1236">
        <v>32493497.755147941</v>
      </c>
      <c r="F1236">
        <v>25339112.210369159</v>
      </c>
      <c r="G1236">
        <v>14735884.68863509</v>
      </c>
      <c r="H1236">
        <v>9064001.1664486304</v>
      </c>
      <c r="I1236">
        <v>16792827.326728132</v>
      </c>
      <c r="J1236">
        <v>21484390.250975478</v>
      </c>
      <c r="K1236">
        <v>22466887.844882309</v>
      </c>
      <c r="L1236">
        <v>13632041.97919262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95967751.471476719</v>
      </c>
      <c r="S1236">
        <v>0</v>
      </c>
      <c r="T1236">
        <v>0</v>
      </c>
      <c r="U1236">
        <v>0</v>
      </c>
    </row>
    <row r="1237" spans="1:21" x14ac:dyDescent="0.45">
      <c r="A1237" s="4" t="s">
        <v>3070</v>
      </c>
      <c r="B1237" s="18" t="s">
        <v>5894</v>
      </c>
      <c r="C1237" t="s">
        <v>4639</v>
      </c>
      <c r="D1237">
        <v>1263728.7550238629</v>
      </c>
      <c r="E1237">
        <v>1376195.1990415601</v>
      </c>
      <c r="F1237">
        <v>1438165.828156088</v>
      </c>
      <c r="G1237">
        <v>0</v>
      </c>
      <c r="H1237">
        <v>0</v>
      </c>
      <c r="I1237">
        <v>0</v>
      </c>
      <c r="J1237">
        <v>1236980.044753134</v>
      </c>
      <c r="K1237">
        <v>1410684.0631023471</v>
      </c>
      <c r="L1237">
        <v>1893339.1637767521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</row>
    <row r="1238" spans="1:21" x14ac:dyDescent="0.45">
      <c r="A1238" s="4" t="s">
        <v>3071</v>
      </c>
      <c r="B1238" s="18" t="s">
        <v>5253</v>
      </c>
      <c r="C1238" t="s">
        <v>3859</v>
      </c>
      <c r="D1238">
        <v>2683075.9130018321</v>
      </c>
      <c r="E1238">
        <v>847659.78732076497</v>
      </c>
      <c r="F1238">
        <v>2054522.611651554</v>
      </c>
      <c r="G1238">
        <v>0</v>
      </c>
      <c r="H1238">
        <v>0</v>
      </c>
      <c r="I1238">
        <v>0</v>
      </c>
      <c r="J1238">
        <v>1627605.322043597</v>
      </c>
      <c r="K1238">
        <v>2010195.228226312</v>
      </c>
      <c r="L1238">
        <v>590721.81909834687</v>
      </c>
      <c r="M1238">
        <v>0</v>
      </c>
      <c r="N1238">
        <v>0</v>
      </c>
      <c r="O1238">
        <v>0</v>
      </c>
      <c r="P1238">
        <v>0</v>
      </c>
      <c r="Q1238">
        <v>1398626.7543463691</v>
      </c>
      <c r="R1238">
        <v>0</v>
      </c>
      <c r="S1238">
        <v>0</v>
      </c>
      <c r="T1238">
        <v>0</v>
      </c>
      <c r="U1238">
        <v>0</v>
      </c>
    </row>
    <row r="1239" spans="1:21" x14ac:dyDescent="0.45">
      <c r="A1239" s="4" t="s">
        <v>3072</v>
      </c>
      <c r="B1239" s="18" t="s">
        <v>5895</v>
      </c>
      <c r="C1239" t="s">
        <v>4640</v>
      </c>
      <c r="D1239">
        <v>2012306.9347513739</v>
      </c>
      <c r="E1239">
        <v>8792358.2160988525</v>
      </c>
      <c r="F1239">
        <v>9587772.1877072491</v>
      </c>
      <c r="G1239">
        <v>3152793.9333823919</v>
      </c>
      <c r="H1239">
        <v>3323467.0943644969</v>
      </c>
      <c r="I1239">
        <v>5840983.4179923944</v>
      </c>
      <c r="J1239">
        <v>1692709.5349253409</v>
      </c>
      <c r="K1239">
        <v>1891948.450095352</v>
      </c>
      <c r="L1239">
        <v>1060269.9317149811</v>
      </c>
      <c r="M1239">
        <v>0</v>
      </c>
      <c r="N1239">
        <v>0</v>
      </c>
      <c r="O1239">
        <v>0</v>
      </c>
      <c r="P1239">
        <v>19951478.016743571</v>
      </c>
      <c r="Q1239">
        <v>0</v>
      </c>
      <c r="R1239">
        <v>0</v>
      </c>
      <c r="S1239">
        <v>0</v>
      </c>
      <c r="T1239">
        <v>9541069.9715994503</v>
      </c>
      <c r="U1239">
        <v>0</v>
      </c>
    </row>
    <row r="1240" spans="1:21" x14ac:dyDescent="0.45">
      <c r="A1240" s="4" t="s">
        <v>3073</v>
      </c>
      <c r="B1240" s="18" t="s">
        <v>5694</v>
      </c>
      <c r="C1240" t="s">
        <v>4401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248318.234075015</v>
      </c>
      <c r="L1240">
        <v>0</v>
      </c>
      <c r="M1240">
        <v>8926817.5423001554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</row>
    <row r="1241" spans="1:21" x14ac:dyDescent="0.45">
      <c r="A1241" s="4" t="s">
        <v>3074</v>
      </c>
      <c r="B1241" s="18" t="s">
        <v>4193</v>
      </c>
      <c r="C1241" t="s">
        <v>4259</v>
      </c>
      <c r="D1241">
        <v>6305228.3955543051</v>
      </c>
      <c r="E1241">
        <v>7645528.8835642198</v>
      </c>
      <c r="F1241">
        <v>5341758.7902940391</v>
      </c>
      <c r="G1241">
        <v>6511204.8624201557</v>
      </c>
      <c r="H1241">
        <v>4683067.2693317914</v>
      </c>
      <c r="I1241">
        <v>5475921.9543678686</v>
      </c>
      <c r="J1241">
        <v>5208337.0305395108</v>
      </c>
      <c r="K1241">
        <v>8513768.0254290849</v>
      </c>
      <c r="L1241">
        <v>6058685.3240856081</v>
      </c>
      <c r="M1241">
        <v>18993228.81340459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10796698.686742989</v>
      </c>
      <c r="T1241">
        <v>0</v>
      </c>
      <c r="U1241">
        <v>0</v>
      </c>
    </row>
    <row r="1242" spans="1:21" x14ac:dyDescent="0.45">
      <c r="A1242" s="4" t="s">
        <v>3075</v>
      </c>
      <c r="B1242" s="18" t="s">
        <v>5896</v>
      </c>
      <c r="C1242" t="s">
        <v>4642</v>
      </c>
      <c r="D1242">
        <v>1028959.6126362029</v>
      </c>
      <c r="E1242">
        <v>5734146.6626731651</v>
      </c>
      <c r="F1242">
        <v>3150268.0045323819</v>
      </c>
      <c r="G1242">
        <v>2090439.455829629</v>
      </c>
      <c r="H1242">
        <v>1661733.5471822489</v>
      </c>
      <c r="I1242">
        <v>2701454.830821482</v>
      </c>
      <c r="J1242">
        <v>0</v>
      </c>
      <c r="K1242">
        <v>1300714.5594405551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6433040.427249454</v>
      </c>
    </row>
    <row r="1243" spans="1:21" x14ac:dyDescent="0.45">
      <c r="A1243" s="4" t="s">
        <v>3076</v>
      </c>
      <c r="B1243" s="18" t="s">
        <v>5897</v>
      </c>
      <c r="C1243" t="s">
        <v>4643</v>
      </c>
      <c r="D1243">
        <v>6439382.191204397</v>
      </c>
      <c r="E1243">
        <v>2135013.9407353089</v>
      </c>
      <c r="F1243">
        <v>2533911.2210369161</v>
      </c>
      <c r="G1243">
        <v>0</v>
      </c>
      <c r="H1243">
        <v>0</v>
      </c>
      <c r="I1243">
        <v>0</v>
      </c>
      <c r="J1243">
        <v>7161463.416991828</v>
      </c>
      <c r="K1243">
        <v>6858313.1315956526</v>
      </c>
      <c r="L1243">
        <v>10602699.31714981</v>
      </c>
      <c r="M1243">
        <v>0</v>
      </c>
      <c r="N1243">
        <v>0</v>
      </c>
      <c r="O1243">
        <v>0</v>
      </c>
      <c r="P1243">
        <v>0</v>
      </c>
      <c r="Q1243">
        <v>5520895.0829461943</v>
      </c>
      <c r="R1243">
        <v>0</v>
      </c>
      <c r="S1243">
        <v>0</v>
      </c>
      <c r="T1243">
        <v>16178336.03879907</v>
      </c>
      <c r="U1243">
        <v>0</v>
      </c>
    </row>
    <row r="1244" spans="1:21" x14ac:dyDescent="0.45">
      <c r="A1244" s="4" t="s">
        <v>3077</v>
      </c>
      <c r="B1244" s="18" t="s">
        <v>5898</v>
      </c>
      <c r="C1244" t="s">
        <v>4644</v>
      </c>
      <c r="D1244">
        <v>2642561.4667155039</v>
      </c>
      <c r="E1244">
        <v>2905300.975754404</v>
      </c>
      <c r="F1244">
        <v>1506649.915211139</v>
      </c>
      <c r="G1244">
        <v>0</v>
      </c>
      <c r="H1244">
        <v>0</v>
      </c>
      <c r="I1244">
        <v>730122.92724904919</v>
      </c>
      <c r="J1244">
        <v>1691667.8675192329</v>
      </c>
      <c r="K1244">
        <v>3783896.900190705</v>
      </c>
      <c r="L1244">
        <v>1363204.1979192621</v>
      </c>
      <c r="M1244">
        <v>4178510.3389490088</v>
      </c>
      <c r="N1244">
        <v>0</v>
      </c>
      <c r="O1244">
        <v>0</v>
      </c>
      <c r="P1244">
        <v>11970886.810046149</v>
      </c>
      <c r="Q1244">
        <v>14354327.215660101</v>
      </c>
      <c r="R1244">
        <v>1919355.029429534</v>
      </c>
      <c r="S1244">
        <v>0</v>
      </c>
      <c r="T1244">
        <v>0</v>
      </c>
      <c r="U1244">
        <v>0</v>
      </c>
    </row>
    <row r="1245" spans="1:21" x14ac:dyDescent="0.45">
      <c r="A1245" s="4" t="s">
        <v>3078</v>
      </c>
      <c r="B1245" s="18" t="s">
        <v>5899</v>
      </c>
      <c r="C1245" t="s">
        <v>4092</v>
      </c>
      <c r="D1245">
        <v>21464607.30401466</v>
      </c>
      <c r="E1245">
        <v>19113822.208910551</v>
      </c>
      <c r="F1245">
        <v>34926884.398076408</v>
      </c>
      <c r="G1245">
        <v>7881984.833455978</v>
      </c>
      <c r="H1245">
        <v>6420334.1595677789</v>
      </c>
      <c r="I1245">
        <v>12777151.226858361</v>
      </c>
      <c r="J1245">
        <v>0</v>
      </c>
      <c r="K1245">
        <v>0</v>
      </c>
      <c r="L1245">
        <v>15904048.975724719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0</v>
      </c>
    </row>
    <row r="1246" spans="1:21" x14ac:dyDescent="0.45">
      <c r="A1246" s="4" t="s">
        <v>3079</v>
      </c>
      <c r="B1246" s="18" t="s">
        <v>5900</v>
      </c>
      <c r="C1246" t="s">
        <v>4646</v>
      </c>
      <c r="D1246">
        <v>2280614.5260515572</v>
      </c>
      <c r="E1246">
        <v>12232846.213702749</v>
      </c>
      <c r="F1246">
        <v>17121021.763762951</v>
      </c>
      <c r="G1246">
        <v>5483119.8841432892</v>
      </c>
      <c r="H1246">
        <v>2945800.3790958039</v>
      </c>
      <c r="I1246">
        <v>5110860.4907433446</v>
      </c>
      <c r="J1246">
        <v>11718758.3187139</v>
      </c>
      <c r="K1246">
        <v>7922534.1347742882</v>
      </c>
      <c r="L1246">
        <v>10602699.31714981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</row>
    <row r="1247" spans="1:21" x14ac:dyDescent="0.45">
      <c r="A1247" s="4" t="s">
        <v>3080</v>
      </c>
      <c r="B1247" s="18" t="s">
        <v>5901</v>
      </c>
      <c r="C1247" t="s">
        <v>4647</v>
      </c>
      <c r="D1247">
        <v>8719996.7172559537</v>
      </c>
      <c r="E1247">
        <v>14908781.322950231</v>
      </c>
      <c r="F1247">
        <v>15066499.152111391</v>
      </c>
      <c r="G1247">
        <v>3769644.920348512</v>
      </c>
      <c r="H1247">
        <v>4305400.5540630994</v>
      </c>
      <c r="I1247">
        <v>6206044.8816169174</v>
      </c>
      <c r="J1247">
        <v>91145898.034441426</v>
      </c>
      <c r="K1247">
        <v>115881842.5683403</v>
      </c>
      <c r="L1247">
        <v>196907273.03278229</v>
      </c>
      <c r="M1247">
        <v>66476300.84691605</v>
      </c>
      <c r="N1247">
        <v>0</v>
      </c>
      <c r="O1247">
        <v>0</v>
      </c>
      <c r="P1247">
        <v>0</v>
      </c>
      <c r="Q1247">
        <v>110417901.65892389</v>
      </c>
      <c r="R1247">
        <v>0</v>
      </c>
      <c r="S1247">
        <v>41932716.668742567</v>
      </c>
      <c r="T1247">
        <v>157635069.0959909</v>
      </c>
      <c r="U1247">
        <v>58482185.702267773</v>
      </c>
    </row>
    <row r="1248" spans="1:21" x14ac:dyDescent="0.45">
      <c r="A1248" s="4" t="s">
        <v>3081</v>
      </c>
      <c r="B1248" s="18" t="s">
        <v>4812</v>
      </c>
      <c r="C1248" t="s">
        <v>4648</v>
      </c>
      <c r="D1248">
        <v>1743999.343451191</v>
      </c>
      <c r="E1248">
        <v>1299739.910205917</v>
      </c>
      <c r="F1248">
        <v>2602395.3080919678</v>
      </c>
      <c r="G1248">
        <v>5483119.8841432892</v>
      </c>
      <c r="H1248">
        <v>3474533.780471975</v>
      </c>
      <c r="I1248">
        <v>4745799.0271188198</v>
      </c>
      <c r="J1248">
        <v>1497396.896280109</v>
      </c>
      <c r="K1248">
        <v>1902590.660127139</v>
      </c>
      <c r="L1248">
        <v>1287470.6313681919</v>
      </c>
      <c r="M1248">
        <v>4558374.9152171016</v>
      </c>
      <c r="N1248">
        <v>2443835.9731629528</v>
      </c>
      <c r="O1248">
        <v>1718838.3794194539</v>
      </c>
      <c r="P1248">
        <v>0</v>
      </c>
      <c r="Q1248">
        <v>0</v>
      </c>
      <c r="R1248">
        <v>0</v>
      </c>
      <c r="S1248">
        <v>5398349.3433714937</v>
      </c>
      <c r="T1248">
        <v>0</v>
      </c>
      <c r="U1248">
        <v>0</v>
      </c>
    </row>
    <row r="1249" spans="1:21" x14ac:dyDescent="0.45">
      <c r="A1249" s="4" t="s">
        <v>3082</v>
      </c>
      <c r="B1249" s="18" t="s">
        <v>5902</v>
      </c>
      <c r="C1249" t="s">
        <v>4649</v>
      </c>
      <c r="D1249">
        <v>6128145.3852961836</v>
      </c>
      <c r="E1249">
        <v>5734146.6626731651</v>
      </c>
      <c r="F1249">
        <v>5752663.3126243502</v>
      </c>
      <c r="G1249">
        <v>4455034.9058664227</v>
      </c>
      <c r="H1249">
        <v>2794733.6929883268</v>
      </c>
      <c r="I1249">
        <v>2518924.09900922</v>
      </c>
      <c r="J1249">
        <v>7161463.416991828</v>
      </c>
      <c r="K1249">
        <v>6503572.7972027734</v>
      </c>
      <c r="L1249">
        <v>2802141.9623895939</v>
      </c>
      <c r="M1249">
        <v>6077833.2202894678</v>
      </c>
      <c r="N1249">
        <v>0</v>
      </c>
      <c r="O1249">
        <v>0</v>
      </c>
      <c r="P1249">
        <v>0</v>
      </c>
      <c r="Q1249">
        <v>0</v>
      </c>
      <c r="R1249">
        <v>30971410.702158399</v>
      </c>
      <c r="S1249">
        <v>0</v>
      </c>
      <c r="T1249">
        <v>0</v>
      </c>
      <c r="U1249">
        <v>8187505.9983174875</v>
      </c>
    </row>
    <row r="1250" spans="1:21" x14ac:dyDescent="0.45">
      <c r="A1250" s="4" t="s">
        <v>3083</v>
      </c>
      <c r="B1250" s="18" t="s">
        <v>5903</v>
      </c>
      <c r="C1250" t="s">
        <v>4650</v>
      </c>
      <c r="D1250">
        <v>3353844.89125229</v>
      </c>
      <c r="E1250">
        <v>1529105.7767128439</v>
      </c>
      <c r="F1250">
        <v>1164229.4799358801</v>
      </c>
      <c r="G1250">
        <v>1542127.4674153</v>
      </c>
      <c r="H1250">
        <v>1812800.2332897261</v>
      </c>
      <c r="I1250">
        <v>1569764.293585456</v>
      </c>
      <c r="J1250">
        <v>976563.19322615839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11200386.48839936</v>
      </c>
      <c r="U1250">
        <v>0</v>
      </c>
    </row>
    <row r="1251" spans="1:21" x14ac:dyDescent="0.45">
      <c r="A1251" s="4" t="s">
        <v>40</v>
      </c>
      <c r="B1251" s="18" t="s">
        <v>504</v>
      </c>
      <c r="C1251" t="s">
        <v>505</v>
      </c>
      <c r="D1251">
        <v>25489221.173517399</v>
      </c>
      <c r="E1251">
        <v>12997399.102059171</v>
      </c>
      <c r="F1251">
        <v>10957453.928808291</v>
      </c>
      <c r="G1251">
        <v>11308934.76104553</v>
      </c>
      <c r="H1251">
        <v>8308667.7359112436</v>
      </c>
      <c r="I1251">
        <v>7666290.736115017</v>
      </c>
      <c r="J1251">
        <v>11067716.189896461</v>
      </c>
      <c r="K1251">
        <v>11824677.81309595</v>
      </c>
      <c r="L1251">
        <v>14389377.644703319</v>
      </c>
      <c r="M1251">
        <v>0</v>
      </c>
      <c r="N1251">
        <v>0</v>
      </c>
      <c r="O1251">
        <v>0</v>
      </c>
      <c r="P1251">
        <v>25271872.154541861</v>
      </c>
      <c r="Q1251">
        <v>13618207.87126728</v>
      </c>
      <c r="R1251">
        <v>20179400.832138699</v>
      </c>
      <c r="S1251">
        <v>0</v>
      </c>
      <c r="T1251">
        <v>0</v>
      </c>
      <c r="U1251">
        <v>0</v>
      </c>
    </row>
    <row r="1252" spans="1:21" x14ac:dyDescent="0.45">
      <c r="A1252" s="4" t="s">
        <v>3084</v>
      </c>
      <c r="B1252" s="18" t="s">
        <v>5904</v>
      </c>
      <c r="C1252" t="s">
        <v>4651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4882815.9661307912</v>
      </c>
      <c r="K1252">
        <v>11351690.700572111</v>
      </c>
      <c r="L1252">
        <v>6285886.0237388182</v>
      </c>
      <c r="M1252">
        <v>3798645.762680918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</v>
      </c>
    </row>
    <row r="1253" spans="1:21" x14ac:dyDescent="0.45">
      <c r="A1253" s="4" t="s">
        <v>3085</v>
      </c>
      <c r="B1253" s="18" t="s">
        <v>5905</v>
      </c>
      <c r="C1253" t="s">
        <v>4652</v>
      </c>
      <c r="D1253">
        <v>2817229.708651924</v>
      </c>
      <c r="E1253">
        <v>2714162.7536652982</v>
      </c>
      <c r="F1253">
        <v>2670879.39514702</v>
      </c>
      <c r="G1253">
        <v>3324141.4297618689</v>
      </c>
      <c r="H1253">
        <v>0</v>
      </c>
      <c r="I1253">
        <v>0</v>
      </c>
      <c r="J1253">
        <v>2278647.4508610358</v>
      </c>
      <c r="K1253">
        <v>2246688.7844882309</v>
      </c>
      <c r="L1253">
        <v>3786678.3275535051</v>
      </c>
      <c r="M1253">
        <v>0</v>
      </c>
      <c r="N1253">
        <v>0</v>
      </c>
      <c r="O1253">
        <v>8826467.353775572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</row>
    <row r="1254" spans="1:21" x14ac:dyDescent="0.45">
      <c r="A1254" s="4" t="s">
        <v>3086</v>
      </c>
      <c r="B1254" s="18" t="s">
        <v>5906</v>
      </c>
      <c r="C1254" t="s">
        <v>4653</v>
      </c>
      <c r="D1254">
        <v>12207995.404158341</v>
      </c>
      <c r="E1254">
        <v>2714162.7536652982</v>
      </c>
      <c r="F1254">
        <v>4725402.0067985728</v>
      </c>
      <c r="G1254">
        <v>6853899.8551791124</v>
      </c>
      <c r="H1254">
        <v>2568133.6638271119</v>
      </c>
      <c r="I1254">
        <v>4380737.5634942958</v>
      </c>
      <c r="J1254">
        <v>4231773.8373133522</v>
      </c>
      <c r="K1254">
        <v>4729871.1252383804</v>
      </c>
      <c r="L1254">
        <v>4241079.7268599253</v>
      </c>
      <c r="M1254">
        <v>3798645.762680918</v>
      </c>
      <c r="N1254">
        <v>7281119.5489081787</v>
      </c>
      <c r="O1254">
        <v>11846048.290593529</v>
      </c>
      <c r="P1254">
        <v>0</v>
      </c>
      <c r="Q1254">
        <v>0</v>
      </c>
      <c r="R1254">
        <v>0</v>
      </c>
      <c r="S1254">
        <v>9135668.1195517574</v>
      </c>
      <c r="T1254">
        <v>0</v>
      </c>
      <c r="U1254">
        <v>0</v>
      </c>
    </row>
    <row r="1255" spans="1:21" x14ac:dyDescent="0.45">
      <c r="A1255" s="4" t="s">
        <v>3087</v>
      </c>
      <c r="B1255" s="18" t="s">
        <v>5907</v>
      </c>
      <c r="C1255" t="s">
        <v>4654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2148439.025097548</v>
      </c>
      <c r="K1255">
        <v>1099695.036617924</v>
      </c>
      <c r="L1255">
        <v>9088027.9861284122</v>
      </c>
      <c r="M1255">
        <v>3418781.1864128262</v>
      </c>
      <c r="N1255">
        <v>5179294.6410615873</v>
      </c>
      <c r="O1255">
        <v>3948682.7635311768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</row>
    <row r="1256" spans="1:21" x14ac:dyDescent="0.45">
      <c r="A1256" s="4" t="s">
        <v>3088</v>
      </c>
      <c r="B1256" s="18" t="s">
        <v>5867</v>
      </c>
      <c r="C1256" t="s">
        <v>4608</v>
      </c>
      <c r="D1256">
        <v>3487998.6869023819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2473960.089506268</v>
      </c>
      <c r="K1256">
        <v>1290072.3494087679</v>
      </c>
      <c r="L1256">
        <v>1893339.1637767521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</row>
    <row r="1257" spans="1:21" x14ac:dyDescent="0.45">
      <c r="A1257" s="4" t="s">
        <v>3089</v>
      </c>
      <c r="B1257" s="18" t="s">
        <v>5908</v>
      </c>
      <c r="C1257" t="s">
        <v>4655</v>
      </c>
      <c r="D1257">
        <v>2951383.5043020151</v>
      </c>
      <c r="E1257">
        <v>2140748.087397981</v>
      </c>
      <c r="F1257">
        <v>3835108.8750828989</v>
      </c>
      <c r="G1257">
        <v>1096623.976828658</v>
      </c>
      <c r="H1257">
        <v>0</v>
      </c>
      <c r="I1257">
        <v>0</v>
      </c>
      <c r="J1257">
        <v>2408855.8766245241</v>
      </c>
      <c r="K1257">
        <v>4848117.9033693401</v>
      </c>
      <c r="L1257">
        <v>10602699.31714981</v>
      </c>
      <c r="M1257">
        <v>0</v>
      </c>
      <c r="N1257">
        <v>0</v>
      </c>
      <c r="O1257">
        <v>0</v>
      </c>
      <c r="P1257">
        <v>6650492.6722478587</v>
      </c>
      <c r="Q1257">
        <v>0</v>
      </c>
      <c r="R1257">
        <v>0</v>
      </c>
      <c r="S1257">
        <v>0</v>
      </c>
      <c r="T1257">
        <v>0</v>
      </c>
      <c r="U1257">
        <v>0</v>
      </c>
    </row>
    <row r="1258" spans="1:21" x14ac:dyDescent="0.45">
      <c r="A1258" s="4" t="s">
        <v>3090</v>
      </c>
      <c r="B1258" s="18" t="s">
        <v>5909</v>
      </c>
      <c r="C1258" t="s">
        <v>4656</v>
      </c>
      <c r="D1258">
        <v>1878153.139101282</v>
      </c>
      <c r="E1258">
        <v>11850569.769524541</v>
      </c>
      <c r="F1258">
        <v>9587772.1877072491</v>
      </c>
      <c r="G1258">
        <v>2844368.439899331</v>
      </c>
      <c r="H1258">
        <v>0</v>
      </c>
      <c r="I1258">
        <v>0</v>
      </c>
      <c r="J1258">
        <v>4036461.1986681209</v>
      </c>
      <c r="K1258">
        <v>6976559.9097266113</v>
      </c>
      <c r="L1258">
        <v>2044806.2968788929</v>
      </c>
      <c r="M1258">
        <v>0</v>
      </c>
      <c r="N1258">
        <v>0</v>
      </c>
      <c r="O1258">
        <v>0</v>
      </c>
      <c r="P1258">
        <v>75372250.285475716</v>
      </c>
      <c r="Q1258">
        <v>32757310.825480752</v>
      </c>
      <c r="R1258">
        <v>2748167.4285013792</v>
      </c>
      <c r="S1258">
        <v>0</v>
      </c>
      <c r="T1258">
        <v>0</v>
      </c>
      <c r="U1258">
        <v>0</v>
      </c>
    </row>
    <row r="1259" spans="1:21" x14ac:dyDescent="0.45">
      <c r="A1259" s="4" t="s">
        <v>3091</v>
      </c>
      <c r="B1259" s="18" t="s">
        <v>5801</v>
      </c>
      <c r="C1259" t="s">
        <v>4530</v>
      </c>
      <c r="D1259">
        <v>6841843.5781546719</v>
      </c>
      <c r="E1259">
        <v>9939187.548633486</v>
      </c>
      <c r="F1259">
        <v>13696817.41101036</v>
      </c>
      <c r="G1259">
        <v>3426949.9275895562</v>
      </c>
      <c r="H1259">
        <v>2114933.60550468</v>
      </c>
      <c r="I1259">
        <v>3650614.636245246</v>
      </c>
      <c r="J1259">
        <v>5078128.604776023</v>
      </c>
      <c r="K1259">
        <v>11824677.81309595</v>
      </c>
      <c r="L1259">
        <v>28021419.623895939</v>
      </c>
      <c r="M1259">
        <v>8926817.5423001554</v>
      </c>
      <c r="N1259">
        <v>0</v>
      </c>
      <c r="O1259">
        <v>0</v>
      </c>
      <c r="P1259">
        <v>0</v>
      </c>
      <c r="Q1259">
        <v>11409849.838088799</v>
      </c>
      <c r="R1259">
        <v>0</v>
      </c>
      <c r="S1259">
        <v>0</v>
      </c>
      <c r="T1259">
        <v>0</v>
      </c>
      <c r="U1259">
        <v>0</v>
      </c>
    </row>
    <row r="1260" spans="1:21" x14ac:dyDescent="0.45">
      <c r="A1260" s="4" t="s">
        <v>3092</v>
      </c>
      <c r="B1260" s="18" t="s">
        <v>5910</v>
      </c>
      <c r="C1260" t="s">
        <v>4657</v>
      </c>
      <c r="D1260">
        <v>3487998.6869023819</v>
      </c>
      <c r="E1260">
        <v>5569003.2387881773</v>
      </c>
      <c r="F1260">
        <v>2123006.698706605</v>
      </c>
      <c r="G1260">
        <v>11308934.76104553</v>
      </c>
      <c r="H1260">
        <v>1435133.5180210329</v>
      </c>
      <c r="I1260">
        <v>2153862.6353846951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</row>
    <row r="1261" spans="1:21" x14ac:dyDescent="0.45">
      <c r="A1261" s="4" t="s">
        <v>3093</v>
      </c>
      <c r="B1261" s="18" t="s">
        <v>3811</v>
      </c>
      <c r="C1261" t="s">
        <v>3884</v>
      </c>
      <c r="D1261">
        <v>2280614.5260515572</v>
      </c>
      <c r="E1261">
        <v>4969593.774316743</v>
      </c>
      <c r="F1261">
        <v>4862370.1809086762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7558255.5871019159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</row>
    <row r="1262" spans="1:21" x14ac:dyDescent="0.45">
      <c r="A1262" s="4" t="s">
        <v>3094</v>
      </c>
      <c r="B1262" s="18" t="s">
        <v>5911</v>
      </c>
      <c r="C1262" t="s">
        <v>4659</v>
      </c>
      <c r="D1262">
        <v>5500305.6216537552</v>
      </c>
      <c r="E1262">
        <v>1796699.2876375921</v>
      </c>
      <c r="F1262">
        <v>3561172.526862693</v>
      </c>
      <c r="G1262">
        <v>2981446.437002914</v>
      </c>
      <c r="H1262">
        <v>1661733.5471822489</v>
      </c>
      <c r="I1262">
        <v>2007838.049934885</v>
      </c>
      <c r="J1262">
        <v>3776044.3471411448</v>
      </c>
      <c r="K1262">
        <v>5202858.2377622183</v>
      </c>
      <c r="L1262">
        <v>4771214.6927174162</v>
      </c>
      <c r="M1262">
        <v>7597291.525361835</v>
      </c>
      <c r="N1262">
        <v>0</v>
      </c>
      <c r="O1262">
        <v>0</v>
      </c>
      <c r="P1262">
        <v>8995899.7546606008</v>
      </c>
      <c r="Q1262">
        <v>12145969.18248163</v>
      </c>
      <c r="R1262">
        <v>10032992.199290751</v>
      </c>
      <c r="S1262">
        <v>0</v>
      </c>
      <c r="T1262">
        <v>0</v>
      </c>
      <c r="U1262">
        <v>0</v>
      </c>
    </row>
    <row r="1263" spans="1:21" x14ac:dyDescent="0.45">
      <c r="A1263" s="4" t="s">
        <v>3095</v>
      </c>
      <c r="B1263" s="18" t="s">
        <v>5912</v>
      </c>
      <c r="C1263" t="s">
        <v>4660</v>
      </c>
      <c r="D1263">
        <v>2146460.7304014661</v>
      </c>
      <c r="E1263">
        <v>3172894.4866791512</v>
      </c>
      <c r="F1263">
        <v>1643618.0893212431</v>
      </c>
      <c r="G1263">
        <v>1439318.9695876141</v>
      </c>
      <c r="H1263">
        <v>755333.43053738575</v>
      </c>
      <c r="I1263">
        <v>1277715.1226858359</v>
      </c>
      <c r="J1263">
        <v>2343751.6637427802</v>
      </c>
      <c r="K1263">
        <v>2956169.4532739879</v>
      </c>
      <c r="L1263">
        <v>1666138.464123542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</row>
    <row r="1264" spans="1:21" x14ac:dyDescent="0.45">
      <c r="A1264" s="4" t="s">
        <v>3096</v>
      </c>
      <c r="B1264" s="18" t="s">
        <v>4661</v>
      </c>
      <c r="C1264" t="s">
        <v>4661</v>
      </c>
      <c r="D1264">
        <v>1557928.028884514</v>
      </c>
      <c r="E1264">
        <v>1223284.621370275</v>
      </c>
      <c r="F1264">
        <v>2123006.698706605</v>
      </c>
      <c r="G1264">
        <v>376964.49203485111</v>
      </c>
      <c r="H1264">
        <v>1208533.4888598169</v>
      </c>
      <c r="I1264">
        <v>949159.80542376393</v>
      </c>
      <c r="J1264">
        <v>781250.55458092666</v>
      </c>
      <c r="K1264">
        <v>461162.43471074221</v>
      </c>
      <c r="L1264">
        <v>1197347.687172418</v>
      </c>
      <c r="M1264">
        <v>7217426.9490937432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</row>
    <row r="1265" spans="1:21" x14ac:dyDescent="0.45">
      <c r="A1265" s="4" t="s">
        <v>3097</v>
      </c>
      <c r="B1265" s="18" t="s">
        <v>5913</v>
      </c>
      <c r="C1265" t="s">
        <v>4662</v>
      </c>
      <c r="D1265">
        <v>4695382.8477532063</v>
      </c>
      <c r="E1265">
        <v>4969593.774316743</v>
      </c>
      <c r="F1265">
        <v>3218752.0915874341</v>
      </c>
      <c r="G1265">
        <v>2638751.4442439582</v>
      </c>
      <c r="H1265">
        <v>2794733.6929883268</v>
      </c>
      <c r="I1265">
        <v>3139528.587170912</v>
      </c>
      <c r="J1265">
        <v>6315108.6495291563</v>
      </c>
      <c r="K1265">
        <v>4493377.5689764619</v>
      </c>
      <c r="L1265">
        <v>4013879.0272067152</v>
      </c>
      <c r="M1265">
        <v>1044627.584737252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1744082.09555079</v>
      </c>
      <c r="T1265">
        <v>0</v>
      </c>
      <c r="U1265">
        <v>0</v>
      </c>
    </row>
    <row r="1266" spans="1:21" x14ac:dyDescent="0.45">
      <c r="A1266" s="4" t="s">
        <v>3098</v>
      </c>
      <c r="B1266" s="18" t="s">
        <v>5914</v>
      </c>
      <c r="C1266" t="s">
        <v>4663</v>
      </c>
      <c r="D1266">
        <v>0</v>
      </c>
      <c r="E1266">
        <v>3555170.9308573632</v>
      </c>
      <c r="F1266">
        <v>0</v>
      </c>
      <c r="G1266">
        <v>0</v>
      </c>
      <c r="H1266">
        <v>0</v>
      </c>
      <c r="I1266">
        <v>2080850.3426597901</v>
      </c>
      <c r="J1266">
        <v>7812505.5458092671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</row>
    <row r="1267" spans="1:21" x14ac:dyDescent="0.45">
      <c r="A1267" s="4" t="s">
        <v>3099</v>
      </c>
      <c r="B1267" s="18" t="s">
        <v>5915</v>
      </c>
      <c r="C1267" t="s">
        <v>4664</v>
      </c>
      <c r="D1267">
        <v>0</v>
      </c>
      <c r="E1267">
        <v>0</v>
      </c>
      <c r="F1267">
        <v>0</v>
      </c>
      <c r="G1267">
        <v>2090439.455829629</v>
      </c>
      <c r="H1267">
        <v>3096867.0652032821</v>
      </c>
      <c r="I1267">
        <v>6206044.8816169174</v>
      </c>
      <c r="J1267">
        <v>2408855.8766245241</v>
      </c>
      <c r="K1267">
        <v>2714000.0516617829</v>
      </c>
      <c r="L1267">
        <v>4544013.9930642061</v>
      </c>
      <c r="M1267">
        <v>22791874.576085512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30024788.532548651</v>
      </c>
      <c r="T1267">
        <v>87114117.131994992</v>
      </c>
      <c r="U1267">
        <v>4210717.3705632798</v>
      </c>
    </row>
    <row r="1268" spans="1:21" x14ac:dyDescent="0.45">
      <c r="A1268" s="4" t="s">
        <v>3100</v>
      </c>
      <c r="B1268" s="18" t="s">
        <v>4309</v>
      </c>
      <c r="C1268" t="s">
        <v>4523</v>
      </c>
      <c r="D1268">
        <v>0</v>
      </c>
      <c r="E1268">
        <v>1758471.6432197711</v>
      </c>
      <c r="F1268">
        <v>0</v>
      </c>
      <c r="G1268">
        <v>6853899.8551791124</v>
      </c>
      <c r="H1268">
        <v>9064001.1664486304</v>
      </c>
      <c r="I1268">
        <v>10951843.908735741</v>
      </c>
      <c r="J1268">
        <v>0</v>
      </c>
      <c r="K1268">
        <v>0</v>
      </c>
      <c r="L1268">
        <v>0</v>
      </c>
      <c r="M1268">
        <v>0</v>
      </c>
      <c r="N1268">
        <v>10077674.11613589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</row>
    <row r="1269" spans="1:21" x14ac:dyDescent="0.45">
      <c r="A1269" s="4" t="s">
        <v>3101</v>
      </c>
      <c r="B1269" s="18" t="s">
        <v>459</v>
      </c>
      <c r="C1269" t="s">
        <v>4665</v>
      </c>
      <c r="D1269">
        <v>3487998.6869023819</v>
      </c>
      <c r="E1269">
        <v>4205040.8859603209</v>
      </c>
      <c r="F1269">
        <v>4040561.1362480549</v>
      </c>
      <c r="G1269">
        <v>0</v>
      </c>
      <c r="H1269">
        <v>0</v>
      </c>
      <c r="I1269">
        <v>0</v>
      </c>
      <c r="J1269">
        <v>5078128.604776023</v>
      </c>
      <c r="K1269">
        <v>4966364.6815002998</v>
      </c>
      <c r="L1269">
        <v>5755751.0578813273</v>
      </c>
      <c r="M1269">
        <v>0</v>
      </c>
      <c r="N1269">
        <v>0</v>
      </c>
      <c r="O1269">
        <v>0</v>
      </c>
      <c r="P1269">
        <v>0</v>
      </c>
      <c r="Q1269">
        <v>1067373.0493695971</v>
      </c>
      <c r="R1269">
        <v>0</v>
      </c>
      <c r="S1269">
        <v>0</v>
      </c>
      <c r="T1269">
        <v>0</v>
      </c>
      <c r="U1269">
        <v>0</v>
      </c>
    </row>
    <row r="1270" spans="1:21" x14ac:dyDescent="0.45">
      <c r="A1270" s="4" t="s">
        <v>3102</v>
      </c>
      <c r="B1270" s="18" t="s">
        <v>5916</v>
      </c>
      <c r="C1270" t="s">
        <v>4666</v>
      </c>
      <c r="D1270">
        <v>5366151.8260036642</v>
      </c>
      <c r="E1270">
        <v>1682016.354384128</v>
      </c>
      <c r="F1270">
        <v>2328458.959871761</v>
      </c>
      <c r="G1270">
        <v>1675778.5145912929</v>
      </c>
      <c r="H1270">
        <v>1586200.2041285101</v>
      </c>
      <c r="I1270">
        <v>1752295.025397718</v>
      </c>
      <c r="J1270">
        <v>8463547.6746267043</v>
      </c>
      <c r="K1270">
        <v>8040780.912905247</v>
      </c>
      <c r="L1270">
        <v>9845363.6516391132</v>
      </c>
      <c r="M1270">
        <v>0</v>
      </c>
      <c r="N1270">
        <v>0</v>
      </c>
      <c r="O1270">
        <v>6968263.7003491363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11111615.28343088</v>
      </c>
    </row>
    <row r="1271" spans="1:21" x14ac:dyDescent="0.45">
      <c r="A1271" s="4" t="s">
        <v>3103</v>
      </c>
      <c r="B1271" s="18" t="s">
        <v>5917</v>
      </c>
      <c r="C1271" t="s">
        <v>4667</v>
      </c>
      <c r="D1271">
        <v>2548922.1173517411</v>
      </c>
      <c r="E1271">
        <v>5734146.6626731651</v>
      </c>
      <c r="F1271">
        <v>7533249.5760556962</v>
      </c>
      <c r="G1271">
        <v>2662740.0937370849</v>
      </c>
      <c r="H1271">
        <v>2492600.3207733729</v>
      </c>
      <c r="I1271">
        <v>2847479.4162712921</v>
      </c>
      <c r="J1271">
        <v>1497396.896280109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8867323.5629971437</v>
      </c>
      <c r="Q1271">
        <v>12882088.526874449</v>
      </c>
      <c r="R1271">
        <v>15703813.87715074</v>
      </c>
      <c r="S1271">
        <v>0</v>
      </c>
      <c r="T1271">
        <v>0</v>
      </c>
      <c r="U1271">
        <v>0</v>
      </c>
    </row>
    <row r="1272" spans="1:21" x14ac:dyDescent="0.45">
      <c r="A1272" s="4" t="s">
        <v>3104</v>
      </c>
      <c r="B1272" s="18" t="s">
        <v>5918</v>
      </c>
      <c r="C1272" t="s">
        <v>4668</v>
      </c>
      <c r="D1272">
        <v>4829536.6434032973</v>
      </c>
      <c r="E1272">
        <v>3065092.529420896</v>
      </c>
      <c r="F1272">
        <v>4246013.39741321</v>
      </c>
      <c r="G1272">
        <v>3187063.4326582872</v>
      </c>
      <c r="H1272">
        <v>3957191.8425853639</v>
      </c>
      <c r="I1272">
        <v>2956997.85535865</v>
      </c>
      <c r="J1272">
        <v>4947920.1790125351</v>
      </c>
      <c r="K1272">
        <v>4611624.3471074207</v>
      </c>
      <c r="L1272">
        <v>9845363.6516391132</v>
      </c>
      <c r="M1272">
        <v>3418781.1864128262</v>
      </c>
      <c r="N1272">
        <v>0</v>
      </c>
      <c r="O1272">
        <v>0</v>
      </c>
      <c r="P1272">
        <v>0</v>
      </c>
      <c r="Q1272">
        <v>6993133.7717318451</v>
      </c>
      <c r="R1272">
        <v>0</v>
      </c>
      <c r="S1272">
        <v>0</v>
      </c>
      <c r="T1272">
        <v>0</v>
      </c>
      <c r="U1272">
        <v>0</v>
      </c>
    </row>
    <row r="1273" spans="1:21" x14ac:dyDescent="0.45">
      <c r="A1273" s="4" t="s">
        <v>3105</v>
      </c>
      <c r="B1273" s="18" t="s">
        <v>5374</v>
      </c>
      <c r="C1273" t="s">
        <v>3808</v>
      </c>
      <c r="D1273">
        <v>7378458.7607550379</v>
      </c>
      <c r="E1273">
        <v>7645528.8835642198</v>
      </c>
      <c r="F1273">
        <v>2940021.8572733728</v>
      </c>
      <c r="G1273">
        <v>0</v>
      </c>
      <c r="H1273">
        <v>3776667.1526869289</v>
      </c>
      <c r="I1273">
        <v>0</v>
      </c>
      <c r="J1273">
        <v>3515627.4956141701</v>
      </c>
      <c r="K1273">
        <v>3665650.1220597448</v>
      </c>
      <c r="L1273">
        <v>2120539.8634299631</v>
      </c>
      <c r="M1273">
        <v>2089255.169474504</v>
      </c>
      <c r="N1273">
        <v>0</v>
      </c>
      <c r="O1273">
        <v>0</v>
      </c>
      <c r="P1273">
        <v>10197422.097446719</v>
      </c>
      <c r="Q1273">
        <v>0</v>
      </c>
      <c r="R1273">
        <v>0</v>
      </c>
      <c r="S1273">
        <v>0</v>
      </c>
      <c r="T1273">
        <v>0</v>
      </c>
      <c r="U1273">
        <v>0</v>
      </c>
    </row>
    <row r="1274" spans="1:21" x14ac:dyDescent="0.45">
      <c r="A1274" s="4" t="s">
        <v>3106</v>
      </c>
      <c r="B1274" s="18" t="s">
        <v>5919</v>
      </c>
      <c r="C1274" t="s">
        <v>4669</v>
      </c>
      <c r="D1274">
        <v>5366151.8260036642</v>
      </c>
      <c r="E1274">
        <v>9174634.6602770649</v>
      </c>
      <c r="F1274">
        <v>13696817.41101036</v>
      </c>
      <c r="G1274">
        <v>4112339.9131074669</v>
      </c>
      <c r="H1274">
        <v>4985200.6415467458</v>
      </c>
      <c r="I1274">
        <v>4015676.0998697709</v>
      </c>
      <c r="J1274">
        <v>4427086.4759585839</v>
      </c>
      <c r="K1274">
        <v>18919484.500953522</v>
      </c>
      <c r="L1274">
        <v>1817605.597225683</v>
      </c>
      <c r="M1274">
        <v>0</v>
      </c>
      <c r="N1274">
        <v>0</v>
      </c>
      <c r="O1274">
        <v>0</v>
      </c>
      <c r="P1274">
        <v>14631083.878945289</v>
      </c>
      <c r="Q1274">
        <v>0</v>
      </c>
      <c r="R1274">
        <v>0</v>
      </c>
      <c r="S1274">
        <v>0</v>
      </c>
      <c r="T1274">
        <v>0</v>
      </c>
      <c r="U1274">
        <v>0</v>
      </c>
    </row>
    <row r="1275" spans="1:21" x14ac:dyDescent="0.45">
      <c r="A1275" s="4" t="s">
        <v>95</v>
      </c>
      <c r="B1275" s="18" t="s">
        <v>942</v>
      </c>
      <c r="C1275" t="s">
        <v>943</v>
      </c>
      <c r="D1275">
        <v>6975997.373804763</v>
      </c>
      <c r="E1275">
        <v>4969593.774316743</v>
      </c>
      <c r="F1275">
        <v>4246013.39741321</v>
      </c>
      <c r="G1275">
        <v>3255602.4312100778</v>
      </c>
      <c r="H1275">
        <v>2945800.3790958039</v>
      </c>
      <c r="I1275">
        <v>3650614.636245246</v>
      </c>
      <c r="J1275">
        <v>13020842.57634878</v>
      </c>
      <c r="K1275">
        <v>9814482.5848696399</v>
      </c>
      <c r="L1275">
        <v>8330692.3206177112</v>
      </c>
      <c r="M1275">
        <v>16714041.355796039</v>
      </c>
      <c r="N1275">
        <v>0</v>
      </c>
      <c r="O1275">
        <v>0</v>
      </c>
      <c r="P1275">
        <v>0</v>
      </c>
      <c r="Q1275">
        <v>25764177.053748909</v>
      </c>
      <c r="R1275">
        <v>0</v>
      </c>
      <c r="S1275">
        <v>0</v>
      </c>
      <c r="T1275">
        <v>0</v>
      </c>
      <c r="U1275">
        <v>0</v>
      </c>
    </row>
    <row r="1276" spans="1:21" x14ac:dyDescent="0.45">
      <c r="A1276" s="4" t="s">
        <v>44</v>
      </c>
      <c r="B1276" s="18" t="s">
        <v>542</v>
      </c>
      <c r="C1276" t="s">
        <v>543</v>
      </c>
      <c r="D1276">
        <v>12207995.404158341</v>
      </c>
      <c r="E1276">
        <v>0</v>
      </c>
      <c r="F1276">
        <v>0</v>
      </c>
      <c r="G1276">
        <v>1679205.4645188821</v>
      </c>
      <c r="H1276">
        <v>5513934.0429229168</v>
      </c>
      <c r="I1276">
        <v>8031352.1997395409</v>
      </c>
      <c r="J1276">
        <v>0</v>
      </c>
      <c r="K1276">
        <v>2364935.5626191902</v>
      </c>
      <c r="L1276">
        <v>0</v>
      </c>
      <c r="M1276">
        <v>3418781.1864128262</v>
      </c>
      <c r="N1276">
        <v>28885133.43537448</v>
      </c>
      <c r="O1276">
        <v>19975689.274334189</v>
      </c>
      <c r="P1276">
        <v>18785424.968209449</v>
      </c>
      <c r="Q1276">
        <v>26500296.398141731</v>
      </c>
      <c r="R1276">
        <v>6979472.8342892164</v>
      </c>
      <c r="S1276">
        <v>14949275.10472106</v>
      </c>
      <c r="T1276">
        <v>20741456.459998809</v>
      </c>
      <c r="U1276">
        <v>7602684.14129481</v>
      </c>
    </row>
    <row r="1277" spans="1:21" x14ac:dyDescent="0.45">
      <c r="A1277" s="4" t="s">
        <v>3107</v>
      </c>
      <c r="B1277" s="18" t="s">
        <v>5920</v>
      </c>
      <c r="C1277" t="s">
        <v>4670</v>
      </c>
      <c r="D1277">
        <v>7728600.1674017766</v>
      </c>
      <c r="E1277">
        <v>6116423.1068513757</v>
      </c>
      <c r="F1277">
        <v>3903592.962137952</v>
      </c>
      <c r="G1277">
        <v>3812824.4894361389</v>
      </c>
      <c r="H1277">
        <v>8308667.7359112436</v>
      </c>
      <c r="I1277">
        <v>4745799.0271188198</v>
      </c>
      <c r="J1277">
        <v>2669272.7281514988</v>
      </c>
      <c r="K1277">
        <v>6498842.9260775354</v>
      </c>
      <c r="L1277">
        <v>1666138.464123542</v>
      </c>
      <c r="M1277">
        <v>13485192.457517261</v>
      </c>
      <c r="N1277">
        <v>37161423.30325108</v>
      </c>
      <c r="O1277">
        <v>34841318.501745678</v>
      </c>
      <c r="P1277">
        <v>8867323.5629971437</v>
      </c>
      <c r="Q1277">
        <v>69931337.71731846</v>
      </c>
      <c r="R1277">
        <v>18321116.190009192</v>
      </c>
      <c r="S1277">
        <v>0</v>
      </c>
      <c r="T1277">
        <v>0</v>
      </c>
      <c r="U1277">
        <v>64330404.272494547</v>
      </c>
    </row>
    <row r="1278" spans="1:21" x14ac:dyDescent="0.45">
      <c r="A1278" s="4" t="s">
        <v>3108</v>
      </c>
      <c r="B1278" s="18" t="s">
        <v>5780</v>
      </c>
      <c r="C1278" t="s">
        <v>4671</v>
      </c>
      <c r="D1278">
        <v>5063366.7092214068</v>
      </c>
      <c r="E1278">
        <v>6498699.5510295862</v>
      </c>
      <c r="F1278">
        <v>4656917.9197435211</v>
      </c>
      <c r="G1278">
        <v>3049985.4355547051</v>
      </c>
      <c r="H1278">
        <v>2568133.6638271119</v>
      </c>
      <c r="I1278">
        <v>4380737.5634942958</v>
      </c>
      <c r="J1278">
        <v>5208337.0305395108</v>
      </c>
      <c r="K1278">
        <v>1891948.450095352</v>
      </c>
      <c r="L1278">
        <v>3180809.7951449449</v>
      </c>
      <c r="M1278">
        <v>1690397.3643930079</v>
      </c>
      <c r="N1278">
        <v>5533272.9443908604</v>
      </c>
      <c r="O1278">
        <v>4180958.2202094821</v>
      </c>
      <c r="P1278">
        <v>16404548.591544719</v>
      </c>
      <c r="Q1278">
        <v>5152835.4107497809</v>
      </c>
      <c r="R1278">
        <v>7721041.8229324454</v>
      </c>
      <c r="S1278">
        <v>4983091.7015736867</v>
      </c>
      <c r="T1278">
        <v>0</v>
      </c>
      <c r="U1278">
        <v>0</v>
      </c>
    </row>
    <row r="1279" spans="1:21" x14ac:dyDescent="0.45">
      <c r="A1279" s="4" t="s">
        <v>3109</v>
      </c>
      <c r="B1279" s="18" t="s">
        <v>5921</v>
      </c>
      <c r="C1279" t="s">
        <v>4672</v>
      </c>
      <c r="D1279">
        <v>6707689.78250458</v>
      </c>
      <c r="E1279">
        <v>6880975.9952077987</v>
      </c>
      <c r="F1279">
        <v>5615695.1385142459</v>
      </c>
      <c r="G1279">
        <v>2501673.4471403761</v>
      </c>
      <c r="H1279">
        <v>3241135.7504359218</v>
      </c>
      <c r="I1279">
        <v>1825307.318122623</v>
      </c>
      <c r="J1279">
        <v>10416674.06107902</v>
      </c>
      <c r="K1279">
        <v>4493377.5689764619</v>
      </c>
      <c r="L1279">
        <v>10602699.31714981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0</v>
      </c>
    </row>
    <row r="1280" spans="1:21" x14ac:dyDescent="0.45">
      <c r="A1280" s="4" t="s">
        <v>3110</v>
      </c>
      <c r="B1280" s="18" t="s">
        <v>5922</v>
      </c>
      <c r="C1280" t="s">
        <v>4673</v>
      </c>
      <c r="D1280">
        <v>1426054.8477604741</v>
      </c>
      <c r="E1280">
        <v>11468293.32534633</v>
      </c>
      <c r="F1280">
        <v>2259974.8728167079</v>
      </c>
      <c r="G1280">
        <v>2158978.4543814198</v>
      </c>
      <c r="H1280">
        <v>1280290.164760869</v>
      </c>
      <c r="I1280">
        <v>1387233.561773194</v>
      </c>
      <c r="J1280">
        <v>2929689.5796784749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5413501.0352097563</v>
      </c>
      <c r="Q1280">
        <v>5888954.7551426068</v>
      </c>
      <c r="R1280">
        <v>5234604.6257169126</v>
      </c>
      <c r="S1280">
        <v>0</v>
      </c>
      <c r="T1280">
        <v>0</v>
      </c>
      <c r="U1280">
        <v>0</v>
      </c>
    </row>
    <row r="1281" spans="1:21" x14ac:dyDescent="0.45">
      <c r="A1281" s="4" t="s">
        <v>3111</v>
      </c>
      <c r="B1281" s="18" t="s">
        <v>5923</v>
      </c>
      <c r="C1281" t="s">
        <v>4674</v>
      </c>
      <c r="D1281">
        <v>50978442.347034812</v>
      </c>
      <c r="E1281">
        <v>21789757.318158031</v>
      </c>
      <c r="F1281">
        <v>18490703.504863981</v>
      </c>
      <c r="G1281">
        <v>3769644.920348512</v>
      </c>
      <c r="H1281">
        <v>7402267.6192663806</v>
      </c>
      <c r="I1281">
        <v>6571106.3452414433</v>
      </c>
      <c r="J1281">
        <v>50130243.918942787</v>
      </c>
      <c r="K1281">
        <v>2246688.7844882309</v>
      </c>
      <c r="L1281">
        <v>23477405.63083173</v>
      </c>
      <c r="M1281">
        <v>6077833.2202894678</v>
      </c>
      <c r="N1281">
        <v>0</v>
      </c>
      <c r="O1281">
        <v>0</v>
      </c>
      <c r="P1281">
        <v>0</v>
      </c>
      <c r="Q1281">
        <v>20979401.315195542</v>
      </c>
      <c r="R1281">
        <v>0</v>
      </c>
      <c r="S1281">
        <v>0</v>
      </c>
      <c r="T1281">
        <v>0</v>
      </c>
      <c r="U1281">
        <v>5438843.270310902</v>
      </c>
    </row>
    <row r="1282" spans="1:21" x14ac:dyDescent="0.45">
      <c r="A1282" s="4" t="s">
        <v>84</v>
      </c>
      <c r="B1282" s="18" t="s">
        <v>841</v>
      </c>
      <c r="C1282" t="s">
        <v>831</v>
      </c>
      <c r="D1282">
        <v>3353844.89125229</v>
      </c>
      <c r="E1282">
        <v>6116423.1068513757</v>
      </c>
      <c r="F1282">
        <v>3561172.526862693</v>
      </c>
      <c r="G1282">
        <v>2021900.4572778379</v>
      </c>
      <c r="H1282">
        <v>2719200.3499345891</v>
      </c>
      <c r="I1282">
        <v>2591936.3917341251</v>
      </c>
      <c r="J1282">
        <v>1888022.1735705731</v>
      </c>
      <c r="K1282">
        <v>2601429.1188811092</v>
      </c>
      <c r="L1282">
        <v>3862411.8941045748</v>
      </c>
      <c r="M1282">
        <v>0</v>
      </c>
      <c r="N1282">
        <v>0</v>
      </c>
      <c r="O1282">
        <v>0</v>
      </c>
      <c r="P1282">
        <v>6074116.6406530431</v>
      </c>
      <c r="Q1282">
        <v>3496566.885865923</v>
      </c>
      <c r="R1282">
        <v>10905426.3035769</v>
      </c>
      <c r="S1282">
        <v>0</v>
      </c>
      <c r="T1282">
        <v>0</v>
      </c>
      <c r="U1282">
        <v>0</v>
      </c>
    </row>
    <row r="1283" spans="1:21" x14ac:dyDescent="0.45">
      <c r="A1283" s="4" t="s">
        <v>3112</v>
      </c>
      <c r="B1283" s="18" t="s">
        <v>5924</v>
      </c>
      <c r="C1283" t="s">
        <v>4675</v>
      </c>
      <c r="D1283">
        <v>3622152.482552473</v>
      </c>
      <c r="E1283">
        <v>2943528.6201722249</v>
      </c>
      <c r="F1283">
        <v>1301197.6540459839</v>
      </c>
      <c r="G1283">
        <v>0</v>
      </c>
      <c r="H1283">
        <v>0</v>
      </c>
      <c r="I1283">
        <v>0</v>
      </c>
      <c r="J1283">
        <v>7812505.5458092671</v>
      </c>
      <c r="K1283">
        <v>15372081.157024739</v>
      </c>
      <c r="L1283">
        <v>7270422.3889027303</v>
      </c>
      <c r="M1283">
        <v>5128171.7796192393</v>
      </c>
      <c r="N1283">
        <v>16376220.43872082</v>
      </c>
      <c r="O1283">
        <v>6787088.8441400593</v>
      </c>
      <c r="P1283">
        <v>0</v>
      </c>
      <c r="Q1283">
        <v>0</v>
      </c>
      <c r="R1283">
        <v>0</v>
      </c>
      <c r="S1283">
        <v>0</v>
      </c>
      <c r="T1283">
        <v>45631204.211997382</v>
      </c>
      <c r="U1283">
        <v>0</v>
      </c>
    </row>
    <row r="1284" spans="1:21" x14ac:dyDescent="0.45">
      <c r="A1284" s="4" t="s">
        <v>3113</v>
      </c>
      <c r="B1284" s="18" t="s">
        <v>5925</v>
      </c>
      <c r="C1284" t="s">
        <v>4676</v>
      </c>
      <c r="D1284">
        <v>3219691.095602199</v>
      </c>
      <c r="E1284">
        <v>4205040.8859603209</v>
      </c>
      <c r="F1284">
        <v>3629656.6139177438</v>
      </c>
      <c r="G1284">
        <v>1439318.9695876141</v>
      </c>
      <c r="H1284">
        <v>981933.45969860151</v>
      </c>
      <c r="I1284">
        <v>1665410.3970550811</v>
      </c>
      <c r="J1284">
        <v>2148439.025097548</v>
      </c>
      <c r="K1284">
        <v>2483182.3407501499</v>
      </c>
      <c r="L1284">
        <v>3029342.6620428041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</row>
    <row r="1285" spans="1:21" x14ac:dyDescent="0.45">
      <c r="A1285" s="4" t="s">
        <v>3114</v>
      </c>
      <c r="B1285" s="18" t="s">
        <v>5926</v>
      </c>
      <c r="C1285" t="s">
        <v>4677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20004681.958121561</v>
      </c>
      <c r="Q1285">
        <v>36805967.219641291</v>
      </c>
      <c r="R1285">
        <v>17884899.13786611</v>
      </c>
      <c r="S1285">
        <v>0</v>
      </c>
      <c r="T1285">
        <v>0</v>
      </c>
      <c r="U1285">
        <v>0</v>
      </c>
    </row>
    <row r="1286" spans="1:21" x14ac:dyDescent="0.45">
      <c r="A1286" s="4" t="s">
        <v>3115</v>
      </c>
      <c r="B1286" s="18" t="s">
        <v>5927</v>
      </c>
      <c r="C1286" t="s">
        <v>4520</v>
      </c>
      <c r="D1286">
        <v>2951383.5043020151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13300985.344495719</v>
      </c>
      <c r="Q1286">
        <v>7059384.5127272001</v>
      </c>
      <c r="R1286">
        <v>15267596.82500766</v>
      </c>
      <c r="S1286">
        <v>0</v>
      </c>
      <c r="T1286">
        <v>0</v>
      </c>
      <c r="U1286">
        <v>0</v>
      </c>
    </row>
    <row r="1287" spans="1:21" x14ac:dyDescent="0.45">
      <c r="A1287" s="4" t="s">
        <v>119</v>
      </c>
      <c r="B1287" s="18" t="s">
        <v>1158</v>
      </c>
      <c r="C1287" t="s">
        <v>1159</v>
      </c>
      <c r="D1287">
        <v>8373879.9244787171</v>
      </c>
      <c r="E1287">
        <v>6880975.9952077987</v>
      </c>
      <c r="F1287">
        <v>6574472.3572849724</v>
      </c>
      <c r="G1287">
        <v>6853899.8551791124</v>
      </c>
      <c r="H1287">
        <v>7646995.6507604942</v>
      </c>
      <c r="I1287">
        <v>7666290.736115017</v>
      </c>
      <c r="J1287">
        <v>4752607.5403673034</v>
      </c>
      <c r="K1287">
        <v>4020390.4564526239</v>
      </c>
      <c r="L1287">
        <v>6740287.4230452394</v>
      </c>
      <c r="M1287">
        <v>4368442.6270830547</v>
      </c>
      <c r="N1287">
        <v>0</v>
      </c>
      <c r="O1287">
        <v>0</v>
      </c>
      <c r="P1287">
        <v>93106897.411470011</v>
      </c>
      <c r="Q1287">
        <v>8833432.1327139102</v>
      </c>
      <c r="R1287">
        <v>19594869.98226697</v>
      </c>
      <c r="S1287">
        <v>0</v>
      </c>
      <c r="T1287">
        <v>0</v>
      </c>
      <c r="U1287">
        <v>0</v>
      </c>
    </row>
    <row r="1288" spans="1:21" x14ac:dyDescent="0.45">
      <c r="A1288" s="4" t="s">
        <v>3116</v>
      </c>
      <c r="B1288" s="18" t="s">
        <v>5928</v>
      </c>
      <c r="C1288" t="s">
        <v>4678</v>
      </c>
      <c r="D1288">
        <v>1384467.171108945</v>
      </c>
      <c r="E1288">
        <v>4969593.774316743</v>
      </c>
      <c r="F1288">
        <v>1849070.350486398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12857619.166345861</v>
      </c>
      <c r="Q1288">
        <v>15090446.560052929</v>
      </c>
      <c r="R1288">
        <v>15267596.82500766</v>
      </c>
      <c r="S1288">
        <v>0</v>
      </c>
      <c r="T1288">
        <v>0</v>
      </c>
      <c r="U1288">
        <v>0</v>
      </c>
    </row>
    <row r="1289" spans="1:21" x14ac:dyDescent="0.45">
      <c r="A1289" s="4" t="s">
        <v>3117</v>
      </c>
      <c r="B1289" s="18" t="s">
        <v>5929</v>
      </c>
      <c r="C1289" t="s">
        <v>4679</v>
      </c>
      <c r="D1289">
        <v>13147071.97370898</v>
      </c>
      <c r="E1289">
        <v>12232846.213702749</v>
      </c>
      <c r="F1289">
        <v>10272613.05825777</v>
      </c>
      <c r="G1289">
        <v>23303259.50760898</v>
      </c>
      <c r="H1289">
        <v>8308667.7359112436</v>
      </c>
      <c r="I1289">
        <v>876147.51269885909</v>
      </c>
      <c r="J1289">
        <v>4296878.0501950961</v>
      </c>
      <c r="K1289">
        <v>8040780.912905247</v>
      </c>
      <c r="L1289">
        <v>7118955.255800589</v>
      </c>
      <c r="M1289">
        <v>0</v>
      </c>
      <c r="N1289">
        <v>0</v>
      </c>
      <c r="O1289">
        <v>0</v>
      </c>
      <c r="P1289">
        <v>11970886.810046149</v>
      </c>
      <c r="Q1289">
        <v>11409849.838088799</v>
      </c>
      <c r="R1289">
        <v>12000331.104456021</v>
      </c>
      <c r="S1289">
        <v>0</v>
      </c>
      <c r="T1289">
        <v>0</v>
      </c>
      <c r="U1289">
        <v>0</v>
      </c>
    </row>
    <row r="1290" spans="1:21" x14ac:dyDescent="0.45">
      <c r="A1290" s="4" t="s">
        <v>3118</v>
      </c>
      <c r="B1290" s="18" t="s">
        <v>5930</v>
      </c>
      <c r="C1290" t="s">
        <v>468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5013024.391894279</v>
      </c>
      <c r="K1290">
        <v>6621819.5753337331</v>
      </c>
      <c r="L1290">
        <v>4619747.5596152758</v>
      </c>
      <c r="M1290">
        <v>2089255.169474504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  <c r="U1290">
        <v>0</v>
      </c>
    </row>
    <row r="1291" spans="1:21" x14ac:dyDescent="0.45">
      <c r="A1291" s="4" t="s">
        <v>86</v>
      </c>
      <c r="B1291" s="18" t="s">
        <v>848</v>
      </c>
      <c r="C1291" t="s">
        <v>849</v>
      </c>
      <c r="D1291">
        <v>20123069.347513739</v>
      </c>
      <c r="E1291">
        <v>3172894.4866791512</v>
      </c>
      <c r="F1291">
        <v>6848408.7055051774</v>
      </c>
      <c r="G1291">
        <v>4797729.8986253794</v>
      </c>
      <c r="H1291">
        <v>5136267.327654223</v>
      </c>
      <c r="I1291">
        <v>5475921.9543678686</v>
      </c>
      <c r="J1291">
        <v>14973968.96280109</v>
      </c>
      <c r="K1291">
        <v>9105001.9160838835</v>
      </c>
      <c r="L1291">
        <v>9088027.9861284122</v>
      </c>
      <c r="M1291">
        <v>11585869.5761768</v>
      </c>
      <c r="N1291">
        <v>19525493.600013278</v>
      </c>
      <c r="O1291">
        <v>11639323.13414984</v>
      </c>
      <c r="P1291">
        <v>0</v>
      </c>
      <c r="Q1291">
        <v>0</v>
      </c>
      <c r="R1291">
        <v>0</v>
      </c>
      <c r="S1291">
        <v>0</v>
      </c>
      <c r="T1291">
        <v>0</v>
      </c>
      <c r="U1291">
        <v>0</v>
      </c>
    </row>
    <row r="1292" spans="1:21" x14ac:dyDescent="0.45">
      <c r="A1292" s="4" t="s">
        <v>3119</v>
      </c>
      <c r="B1292" s="18" t="s">
        <v>5931</v>
      </c>
      <c r="C1292" t="s">
        <v>4681</v>
      </c>
      <c r="D1292">
        <v>709539.42519333446</v>
      </c>
      <c r="E1292">
        <v>1796699.2876375921</v>
      </c>
      <c r="F1292">
        <v>1575134.0022661909</v>
      </c>
      <c r="G1292">
        <v>1076781.9367479139</v>
      </c>
      <c r="H1292">
        <v>1510666.861074772</v>
      </c>
      <c r="I1292">
        <v>1533258.147223003</v>
      </c>
      <c r="J1292">
        <v>253906.4302388012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</row>
    <row r="1293" spans="1:21" x14ac:dyDescent="0.45">
      <c r="A1293" s="4" t="s">
        <v>3120</v>
      </c>
      <c r="B1293" s="18" t="s">
        <v>5932</v>
      </c>
      <c r="C1293" t="s">
        <v>4682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5670821.6778599881</v>
      </c>
      <c r="S1293">
        <v>0</v>
      </c>
      <c r="T1293">
        <v>0</v>
      </c>
      <c r="U1293">
        <v>0</v>
      </c>
    </row>
    <row r="1294" spans="1:21" x14ac:dyDescent="0.45">
      <c r="A1294" s="4" t="s">
        <v>3121</v>
      </c>
      <c r="B1294" s="18" t="s">
        <v>5933</v>
      </c>
      <c r="C1294" t="s">
        <v>4683</v>
      </c>
      <c r="D1294">
        <v>2361777.5724198632</v>
      </c>
      <c r="E1294">
        <v>2981756.2645900459</v>
      </c>
      <c r="F1294">
        <v>1917554.4375414499</v>
      </c>
      <c r="G1294">
        <v>0</v>
      </c>
      <c r="H1294">
        <v>0</v>
      </c>
      <c r="I1294">
        <v>0</v>
      </c>
      <c r="J1294">
        <v>1953126.386452317</v>
      </c>
      <c r="K1294">
        <v>2364935.5626191902</v>
      </c>
      <c r="L1294">
        <v>1438937.7644703321</v>
      </c>
      <c r="M1294">
        <v>0</v>
      </c>
      <c r="N1294">
        <v>13226947.277428349</v>
      </c>
      <c r="O1294">
        <v>0</v>
      </c>
      <c r="P1294">
        <v>6204909.6632072516</v>
      </c>
      <c r="Q1294">
        <v>11041790.165892391</v>
      </c>
      <c r="R1294">
        <v>2835410.838929994</v>
      </c>
      <c r="S1294">
        <v>0</v>
      </c>
      <c r="T1294">
        <v>0</v>
      </c>
      <c r="U1294">
        <v>0</v>
      </c>
    </row>
    <row r="1295" spans="1:21" x14ac:dyDescent="0.45">
      <c r="A1295" s="4" t="s">
        <v>3122</v>
      </c>
      <c r="B1295" s="18" t="s">
        <v>5934</v>
      </c>
      <c r="C1295" t="s">
        <v>4684</v>
      </c>
      <c r="D1295">
        <v>1019568.846940696</v>
      </c>
      <c r="E1295">
        <v>6116423.1068513757</v>
      </c>
      <c r="F1295">
        <v>3698140.700972796</v>
      </c>
      <c r="G1295">
        <v>2467403.9478644799</v>
      </c>
      <c r="H1295">
        <v>3474533.780471975</v>
      </c>
      <c r="I1295">
        <v>1095184.390873574</v>
      </c>
      <c r="J1295">
        <v>1692709.5349253409</v>
      </c>
      <c r="K1295">
        <v>3429156.5657978258</v>
      </c>
      <c r="L1295">
        <v>2664003.9370004418</v>
      </c>
      <c r="M1295">
        <v>4938239.4914851924</v>
      </c>
      <c r="N1295">
        <v>8654202.6472316943</v>
      </c>
      <c r="O1295">
        <v>6735988.2436708314</v>
      </c>
      <c r="P1295">
        <v>12857619.166345861</v>
      </c>
      <c r="Q1295">
        <v>0</v>
      </c>
      <c r="R1295">
        <v>0</v>
      </c>
      <c r="S1295">
        <v>14118759.82112544</v>
      </c>
      <c r="T1295">
        <v>0</v>
      </c>
      <c r="U1295">
        <v>0</v>
      </c>
    </row>
    <row r="1296" spans="1:21" x14ac:dyDescent="0.45">
      <c r="A1296" s="4" t="s">
        <v>3123</v>
      </c>
      <c r="B1296" s="18" t="s">
        <v>5935</v>
      </c>
      <c r="C1296" t="s">
        <v>4685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5763760.3159481436</v>
      </c>
      <c r="Q1296">
        <v>0</v>
      </c>
      <c r="R1296">
        <v>0</v>
      </c>
      <c r="S1296">
        <v>0</v>
      </c>
      <c r="T1296">
        <v>0</v>
      </c>
      <c r="U1296">
        <v>0</v>
      </c>
    </row>
    <row r="1297" spans="1:21" x14ac:dyDescent="0.45">
      <c r="A1297" s="4" t="s">
        <v>3124</v>
      </c>
      <c r="B1297" s="18" t="s">
        <v>5936</v>
      </c>
      <c r="C1297" t="s">
        <v>4337</v>
      </c>
      <c r="D1297">
        <v>3756306.2782025649</v>
      </c>
      <c r="E1297">
        <v>0</v>
      </c>
      <c r="F1297">
        <v>0</v>
      </c>
      <c r="G1297">
        <v>1302240.972484031</v>
      </c>
      <c r="H1297">
        <v>0</v>
      </c>
      <c r="I1297">
        <v>0</v>
      </c>
      <c r="J1297">
        <v>3320314.8569689379</v>
      </c>
      <c r="K1297">
        <v>3902143.6783216642</v>
      </c>
      <c r="L1297">
        <v>6967488.1226984505</v>
      </c>
      <c r="M1297">
        <v>3080701.7135342238</v>
      </c>
      <c r="N1297">
        <v>10707528.748394379</v>
      </c>
      <c r="O1297">
        <v>10684671.007202011</v>
      </c>
      <c r="P1297">
        <v>0</v>
      </c>
      <c r="Q1297">
        <v>0</v>
      </c>
      <c r="R1297">
        <v>7415689.8864322919</v>
      </c>
      <c r="S1297">
        <v>0</v>
      </c>
      <c r="T1297">
        <v>0</v>
      </c>
      <c r="U1297">
        <v>0</v>
      </c>
    </row>
    <row r="1298" spans="1:21" x14ac:dyDescent="0.45">
      <c r="A1298" s="4" t="s">
        <v>3125</v>
      </c>
      <c r="B1298" s="18" t="s">
        <v>5937</v>
      </c>
      <c r="C1298" t="s">
        <v>4686</v>
      </c>
      <c r="D1298">
        <v>0</v>
      </c>
      <c r="E1298">
        <v>3593398.5752751832</v>
      </c>
      <c r="F1298">
        <v>0</v>
      </c>
      <c r="G1298">
        <v>4797729.8986253794</v>
      </c>
      <c r="H1298">
        <v>3701133.8096331898</v>
      </c>
      <c r="I1298">
        <v>3176034.7335333638</v>
      </c>
      <c r="J1298">
        <v>377604.43471411453</v>
      </c>
      <c r="K1298">
        <v>0</v>
      </c>
      <c r="L1298">
        <v>0</v>
      </c>
      <c r="M1298">
        <v>9116749.8304342031</v>
      </c>
      <c r="N1298">
        <v>0</v>
      </c>
      <c r="O1298">
        <v>0</v>
      </c>
      <c r="P1298">
        <v>0</v>
      </c>
      <c r="Q1298">
        <v>5152835.4107497809</v>
      </c>
      <c r="R1298">
        <v>0</v>
      </c>
      <c r="S1298">
        <v>0</v>
      </c>
      <c r="T1298">
        <v>0</v>
      </c>
      <c r="U1298">
        <v>0</v>
      </c>
    </row>
    <row r="1299" spans="1:21" x14ac:dyDescent="0.45">
      <c r="A1299" s="4" t="s">
        <v>3126</v>
      </c>
      <c r="B1299" s="18" t="s">
        <v>5938</v>
      </c>
      <c r="C1299" t="s">
        <v>4640</v>
      </c>
      <c r="D1299">
        <v>3219691.095602199</v>
      </c>
      <c r="E1299">
        <v>7645528.8835642198</v>
      </c>
      <c r="F1299">
        <v>5273274.7032389874</v>
      </c>
      <c r="G1299">
        <v>0</v>
      </c>
      <c r="H1299">
        <v>0</v>
      </c>
      <c r="I1299">
        <v>5840983.4179923944</v>
      </c>
      <c r="J1299">
        <v>0</v>
      </c>
      <c r="K1299">
        <v>0</v>
      </c>
      <c r="L1299">
        <v>2499207.6961853132</v>
      </c>
      <c r="M1299">
        <v>6457697.7965575596</v>
      </c>
      <c r="N1299">
        <v>0</v>
      </c>
      <c r="O1299">
        <v>0</v>
      </c>
      <c r="P1299">
        <v>101974220.9744671</v>
      </c>
      <c r="Q1299">
        <v>51528354.107497811</v>
      </c>
      <c r="R1299">
        <v>37514666.484304532</v>
      </c>
      <c r="S1299">
        <v>0</v>
      </c>
      <c r="T1299">
        <v>0</v>
      </c>
      <c r="U1299">
        <v>0</v>
      </c>
    </row>
    <row r="1300" spans="1:21" x14ac:dyDescent="0.45">
      <c r="A1300" s="4" t="s">
        <v>3127</v>
      </c>
      <c r="B1300" s="18" t="s">
        <v>5613</v>
      </c>
      <c r="C1300" t="s">
        <v>4687</v>
      </c>
      <c r="D1300">
        <v>4427075.2564530224</v>
      </c>
      <c r="E1300">
        <v>2943528.6201722249</v>
      </c>
      <c r="F1300">
        <v>3972077.0491930032</v>
      </c>
      <c r="G1300">
        <v>0</v>
      </c>
      <c r="H1300">
        <v>0</v>
      </c>
      <c r="I1300">
        <v>0</v>
      </c>
      <c r="J1300">
        <v>9114589.8034441452</v>
      </c>
      <c r="K1300">
        <v>5084611.4596312596</v>
      </c>
      <c r="L1300">
        <v>4089612.5937577859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0</v>
      </c>
      <c r="U1300">
        <v>11696437.14045356</v>
      </c>
    </row>
    <row r="1301" spans="1:21" x14ac:dyDescent="0.45">
      <c r="A1301" s="4" t="s">
        <v>3128</v>
      </c>
      <c r="B1301" s="18" t="s">
        <v>5939</v>
      </c>
      <c r="C1301" t="s">
        <v>4688</v>
      </c>
      <c r="D1301">
        <v>0</v>
      </c>
      <c r="E1301">
        <v>0</v>
      </c>
      <c r="F1301">
        <v>0</v>
      </c>
      <c r="G1301">
        <v>5483119.8841432892</v>
      </c>
      <c r="H1301">
        <v>7553334.3053738577</v>
      </c>
      <c r="I1301">
        <v>10951843.908735741</v>
      </c>
      <c r="J1301">
        <v>9765631.9322615825</v>
      </c>
      <c r="K1301">
        <v>6740066.3534646928</v>
      </c>
      <c r="L1301">
        <v>24234741.296342429</v>
      </c>
      <c r="M1301">
        <v>246911974.57425961</v>
      </c>
      <c r="N1301">
        <v>0</v>
      </c>
      <c r="O1301">
        <v>0</v>
      </c>
      <c r="P1301">
        <v>0</v>
      </c>
      <c r="Q1301">
        <v>0</v>
      </c>
      <c r="R1301">
        <v>5670821.6778599881</v>
      </c>
      <c r="S1301">
        <v>0</v>
      </c>
      <c r="T1301">
        <v>0</v>
      </c>
      <c r="U1301">
        <v>0</v>
      </c>
    </row>
    <row r="1302" spans="1:21" x14ac:dyDescent="0.45">
      <c r="A1302" s="4" t="s">
        <v>3129</v>
      </c>
      <c r="B1302" s="18" t="s">
        <v>5940</v>
      </c>
      <c r="C1302" t="s">
        <v>4529</v>
      </c>
      <c r="D1302">
        <v>814313.53959605598</v>
      </c>
      <c r="E1302">
        <v>4969593.774316743</v>
      </c>
      <c r="F1302">
        <v>3835108.8750828989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6983017.3058602503</v>
      </c>
      <c r="Q1302">
        <v>8097312.7883210834</v>
      </c>
      <c r="R1302">
        <v>9160558.0950045958</v>
      </c>
      <c r="S1302">
        <v>0</v>
      </c>
      <c r="T1302">
        <v>0</v>
      </c>
      <c r="U1302">
        <v>0</v>
      </c>
    </row>
    <row r="1303" spans="1:21" x14ac:dyDescent="0.45">
      <c r="A1303" s="4" t="s">
        <v>87</v>
      </c>
      <c r="B1303" s="18" t="s">
        <v>860</v>
      </c>
      <c r="C1303" t="s">
        <v>849</v>
      </c>
      <c r="D1303">
        <v>3487998.6869023819</v>
      </c>
      <c r="E1303">
        <v>2333797.691707978</v>
      </c>
      <c r="F1303">
        <v>1780586.263431346</v>
      </c>
      <c r="G1303">
        <v>2398864.9493126888</v>
      </c>
      <c r="H1303">
        <v>981933.45969860151</v>
      </c>
      <c r="I1303">
        <v>2445911.806284315</v>
      </c>
      <c r="J1303">
        <v>5533858.0949482303</v>
      </c>
      <c r="K1303">
        <v>6503572.7972027734</v>
      </c>
      <c r="L1303">
        <v>6588820.289943099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0</v>
      </c>
      <c r="T1303">
        <v>17007994.297199018</v>
      </c>
      <c r="U1303">
        <v>0</v>
      </c>
    </row>
    <row r="1304" spans="1:21" x14ac:dyDescent="0.45">
      <c r="A1304" s="4" t="s">
        <v>3130</v>
      </c>
      <c r="B1304" s="18" t="s">
        <v>5941</v>
      </c>
      <c r="C1304" t="s">
        <v>4689</v>
      </c>
      <c r="D1304">
        <v>0</v>
      </c>
      <c r="E1304">
        <v>0</v>
      </c>
      <c r="F1304">
        <v>3150268.0045323819</v>
      </c>
      <c r="G1304">
        <v>6511204.8624201557</v>
      </c>
      <c r="H1304">
        <v>3927733.838794406</v>
      </c>
      <c r="I1304">
        <v>4380737.5634942958</v>
      </c>
      <c r="J1304">
        <v>5078128.604776023</v>
      </c>
      <c r="K1304">
        <v>6621819.5753337331</v>
      </c>
      <c r="L1304">
        <v>8330692.3206177112</v>
      </c>
      <c r="M1304">
        <v>4748307.2033511465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  <c r="U1304">
        <v>0</v>
      </c>
    </row>
    <row r="1305" spans="1:21" x14ac:dyDescent="0.45">
      <c r="A1305" s="4" t="s">
        <v>3131</v>
      </c>
      <c r="B1305" s="18" t="s">
        <v>5942</v>
      </c>
      <c r="C1305" t="s">
        <v>4690</v>
      </c>
      <c r="D1305">
        <v>23353492.746767949</v>
      </c>
      <c r="E1305">
        <v>2867073.331336583</v>
      </c>
      <c r="F1305">
        <v>2465427.133981864</v>
      </c>
      <c r="G1305">
        <v>7539289.8406970231</v>
      </c>
      <c r="H1305">
        <v>24170669.77719634</v>
      </c>
      <c r="I1305">
        <v>29569978.55358649</v>
      </c>
      <c r="J1305">
        <v>16927095.349253409</v>
      </c>
      <c r="K1305">
        <v>10760456.80991732</v>
      </c>
      <c r="L1305">
        <v>34080104.947981536</v>
      </c>
      <c r="M1305">
        <v>108261404.23640621</v>
      </c>
      <c r="N1305">
        <v>881242213.08550262</v>
      </c>
      <c r="O1305">
        <v>534233550.36010051</v>
      </c>
      <c r="P1305">
        <v>0</v>
      </c>
      <c r="Q1305">
        <v>0</v>
      </c>
      <c r="R1305">
        <v>0</v>
      </c>
      <c r="S1305">
        <v>913566811.95517588</v>
      </c>
      <c r="T1305">
        <v>0</v>
      </c>
      <c r="U1305">
        <v>0</v>
      </c>
    </row>
    <row r="1306" spans="1:21" x14ac:dyDescent="0.45">
      <c r="A1306" s="4" t="s">
        <v>3132</v>
      </c>
      <c r="B1306" s="18" t="s">
        <v>5109</v>
      </c>
      <c r="C1306" t="s">
        <v>3866</v>
      </c>
      <c r="D1306">
        <v>5902767.0086040301</v>
      </c>
      <c r="E1306">
        <v>4587317.3301385324</v>
      </c>
      <c r="F1306">
        <v>4862370.1809086762</v>
      </c>
      <c r="G1306">
        <v>2330325.9507608982</v>
      </c>
      <c r="H1306">
        <v>2492600.3207733729</v>
      </c>
      <c r="I1306">
        <v>3139528.587170912</v>
      </c>
      <c r="J1306">
        <v>3695966.1652966002</v>
      </c>
      <c r="K1306">
        <v>4375130.7908455022</v>
      </c>
      <c r="L1306">
        <v>2423474.129634243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</row>
    <row r="1307" spans="1:21" x14ac:dyDescent="0.45">
      <c r="A1307" s="4" t="s">
        <v>3133</v>
      </c>
      <c r="B1307" s="18" t="s">
        <v>5943</v>
      </c>
      <c r="C1307" t="s">
        <v>4691</v>
      </c>
      <c r="D1307">
        <v>4024613.8695027479</v>
      </c>
      <c r="E1307">
        <v>5351870.2184949555</v>
      </c>
      <c r="F1307">
        <v>5067822.4420738313</v>
      </c>
      <c r="G1307">
        <v>2193247.953657316</v>
      </c>
      <c r="H1307">
        <v>4154333.8679556218</v>
      </c>
      <c r="I1307">
        <v>2566382.0892804079</v>
      </c>
      <c r="J1307">
        <v>3450523.2827324262</v>
      </c>
      <c r="K1307">
        <v>11351690.700572111</v>
      </c>
      <c r="L1307">
        <v>6134418.8906366788</v>
      </c>
      <c r="M1307">
        <v>3608713.4745468721</v>
      </c>
      <c r="N1307">
        <v>6109589.9329073811</v>
      </c>
      <c r="O1307">
        <v>5006232.9177874979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</row>
    <row r="1308" spans="1:21" x14ac:dyDescent="0.45">
      <c r="A1308" s="4" t="s">
        <v>3134</v>
      </c>
      <c r="B1308" s="18" t="s">
        <v>4720</v>
      </c>
      <c r="C1308" t="s">
        <v>4692</v>
      </c>
      <c r="D1308">
        <v>8183381.5346555877</v>
      </c>
      <c r="E1308">
        <v>9556911.1044552755</v>
      </c>
      <c r="F1308">
        <v>10272613.05825777</v>
      </c>
      <c r="G1308">
        <v>7539289.8406970231</v>
      </c>
      <c r="H1308">
        <v>6317608.8130146954</v>
      </c>
      <c r="I1308">
        <v>5840983.4179923944</v>
      </c>
      <c r="J1308">
        <v>8463547.6746267043</v>
      </c>
      <c r="K1308">
        <v>9932729.3630005997</v>
      </c>
      <c r="L1308">
        <v>15146713.31021402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12872986.895732019</v>
      </c>
      <c r="T1308">
        <v>0</v>
      </c>
      <c r="U1308">
        <v>0</v>
      </c>
    </row>
    <row r="1309" spans="1:21" x14ac:dyDescent="0.45">
      <c r="A1309" s="4" t="s">
        <v>3135</v>
      </c>
      <c r="B1309" s="18" t="s">
        <v>5944</v>
      </c>
      <c r="C1309" t="s">
        <v>4693</v>
      </c>
      <c r="D1309">
        <v>2197439.1727485</v>
      </c>
      <c r="E1309">
        <v>3822764.4417821099</v>
      </c>
      <c r="F1309">
        <v>5752663.3126243502</v>
      </c>
      <c r="G1309">
        <v>1713474.9637947781</v>
      </c>
      <c r="H1309">
        <v>5816067.4151378702</v>
      </c>
      <c r="I1309">
        <v>6936167.8088659672</v>
      </c>
      <c r="J1309">
        <v>0</v>
      </c>
      <c r="K1309">
        <v>0</v>
      </c>
      <c r="L1309">
        <v>0</v>
      </c>
      <c r="M1309">
        <v>18993228.81340459</v>
      </c>
      <c r="N1309">
        <v>0</v>
      </c>
      <c r="O1309">
        <v>0</v>
      </c>
      <c r="P1309">
        <v>0</v>
      </c>
      <c r="Q1309">
        <v>11409849.838088799</v>
      </c>
      <c r="R1309">
        <v>0</v>
      </c>
      <c r="S1309">
        <v>0</v>
      </c>
      <c r="T1309">
        <v>0</v>
      </c>
      <c r="U1309">
        <v>0</v>
      </c>
    </row>
    <row r="1310" spans="1:21" x14ac:dyDescent="0.45">
      <c r="A1310" s="4" t="s">
        <v>3136</v>
      </c>
      <c r="B1310" s="18" t="s">
        <v>5945</v>
      </c>
      <c r="C1310" t="s">
        <v>4028</v>
      </c>
      <c r="D1310">
        <v>574178.24538239208</v>
      </c>
      <c r="E1310">
        <v>955691.11044552748</v>
      </c>
      <c r="F1310">
        <v>821809.04466062144</v>
      </c>
      <c r="G1310">
        <v>1747744.4630706741</v>
      </c>
      <c r="H1310">
        <v>530999.40166778222</v>
      </c>
      <c r="I1310">
        <v>1679282.7326728131</v>
      </c>
      <c r="J1310">
        <v>0</v>
      </c>
      <c r="K1310">
        <v>0</v>
      </c>
      <c r="L1310">
        <v>1741872.0306746119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</row>
    <row r="1311" spans="1:21" x14ac:dyDescent="0.45">
      <c r="A1311" s="4" t="s">
        <v>3137</v>
      </c>
      <c r="B1311" s="18" t="s">
        <v>5946</v>
      </c>
      <c r="C1311" t="s">
        <v>4695</v>
      </c>
      <c r="D1311">
        <v>1100061.1243307509</v>
      </c>
      <c r="E1311">
        <v>6116423.1068513757</v>
      </c>
      <c r="F1311">
        <v>5821147.399679401</v>
      </c>
      <c r="G1311">
        <v>4797729.8986253794</v>
      </c>
      <c r="H1311">
        <v>7251200.9331589043</v>
      </c>
      <c r="I1311">
        <v>8031352.1997395409</v>
      </c>
      <c r="J1311">
        <v>3710940.1342594018</v>
      </c>
      <c r="K1311">
        <v>6621819.5753337331</v>
      </c>
      <c r="L1311">
        <v>4682909.3541188687</v>
      </c>
      <c r="M1311">
        <v>13865057.033785351</v>
      </c>
      <c r="N1311">
        <v>0</v>
      </c>
      <c r="O1311">
        <v>0</v>
      </c>
      <c r="P1311">
        <v>0</v>
      </c>
      <c r="Q1311">
        <v>7729253.1161246719</v>
      </c>
      <c r="R1311">
        <v>0</v>
      </c>
      <c r="S1311">
        <v>0</v>
      </c>
      <c r="T1311">
        <v>0</v>
      </c>
      <c r="U1311">
        <v>55558076.417154379</v>
      </c>
    </row>
    <row r="1312" spans="1:21" x14ac:dyDescent="0.45">
      <c r="A1312" s="4" t="s">
        <v>3138</v>
      </c>
      <c r="B1312" s="18" t="s">
        <v>5947</v>
      </c>
      <c r="C1312" t="s">
        <v>4696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1822917.960688829</v>
      </c>
      <c r="K1312">
        <v>2128442.0063572712</v>
      </c>
      <c r="L1312">
        <v>1193561.008844865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</row>
    <row r="1313" spans="1:21" x14ac:dyDescent="0.45">
      <c r="A1313" s="4" t="s">
        <v>3139</v>
      </c>
      <c r="B1313" s="18" t="s">
        <v>5948</v>
      </c>
      <c r="C1313" t="s">
        <v>4697</v>
      </c>
      <c r="D1313">
        <v>3353844.89125229</v>
      </c>
      <c r="E1313">
        <v>7263252.4393860092</v>
      </c>
      <c r="F1313">
        <v>5204790.6161839357</v>
      </c>
      <c r="G1313">
        <v>0</v>
      </c>
      <c r="H1313">
        <v>0</v>
      </c>
      <c r="I1313">
        <v>5840983.4179923944</v>
      </c>
      <c r="J1313">
        <v>12369800.447531341</v>
      </c>
      <c r="K1313">
        <v>11824677.81309595</v>
      </c>
      <c r="L1313">
        <v>1893339.1637767521</v>
      </c>
      <c r="M1313">
        <v>0</v>
      </c>
      <c r="N1313">
        <v>0</v>
      </c>
      <c r="O1313">
        <v>34841318.501745678</v>
      </c>
      <c r="P1313">
        <v>37269360.935276993</v>
      </c>
      <c r="Q1313">
        <v>62570144.273390189</v>
      </c>
      <c r="R1313">
        <v>65432557.821461387</v>
      </c>
      <c r="S1313">
        <v>19517109.16449694</v>
      </c>
      <c r="T1313">
        <v>0</v>
      </c>
      <c r="U1313">
        <v>0</v>
      </c>
    </row>
    <row r="1314" spans="1:21" x14ac:dyDescent="0.45">
      <c r="A1314" s="4" t="s">
        <v>3140</v>
      </c>
      <c r="B1314" s="18" t="s">
        <v>5949</v>
      </c>
      <c r="C1314" t="s">
        <v>4698</v>
      </c>
      <c r="D1314">
        <v>3756306.2782025649</v>
      </c>
      <c r="E1314">
        <v>2484796.887158372</v>
      </c>
      <c r="F1314">
        <v>1164229.4799358801</v>
      </c>
      <c r="G1314">
        <v>4112339.9131074669</v>
      </c>
      <c r="H1314">
        <v>3631643.1340237511</v>
      </c>
      <c r="I1314">
        <v>2664948.6844590302</v>
      </c>
      <c r="J1314">
        <v>3385419.0698506818</v>
      </c>
      <c r="K1314">
        <v>2719675.8970120689</v>
      </c>
      <c r="L1314">
        <v>3559477.627900295</v>
      </c>
      <c r="M1314">
        <v>2848984.3220106889</v>
      </c>
      <c r="N1314">
        <v>23304621.393564239</v>
      </c>
      <c r="O1314">
        <v>9291018.2671321817</v>
      </c>
      <c r="P1314">
        <v>0</v>
      </c>
      <c r="Q1314">
        <v>10305670.82149956</v>
      </c>
      <c r="R1314">
        <v>0</v>
      </c>
      <c r="S1314">
        <v>28237519.642250892</v>
      </c>
      <c r="T1314">
        <v>0</v>
      </c>
      <c r="U1314">
        <v>0</v>
      </c>
    </row>
    <row r="1315" spans="1:21" x14ac:dyDescent="0.45">
      <c r="A1315" s="4" t="s">
        <v>3141</v>
      </c>
      <c r="B1315" s="18" t="s">
        <v>5950</v>
      </c>
      <c r="C1315" t="s">
        <v>4699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851376.80254290858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</row>
    <row r="1316" spans="1:21" x14ac:dyDescent="0.45">
      <c r="A1316" s="4" t="s">
        <v>3142</v>
      </c>
      <c r="B1316" s="18" t="s">
        <v>5951</v>
      </c>
      <c r="C1316" t="s">
        <v>4700</v>
      </c>
      <c r="D1316">
        <v>13415379.56500916</v>
      </c>
      <c r="E1316">
        <v>8792358.2160988525</v>
      </c>
      <c r="F1316">
        <v>9587772.1877072491</v>
      </c>
      <c r="G1316">
        <v>7196594.8479380673</v>
      </c>
      <c r="H1316">
        <v>9064001.1664486304</v>
      </c>
      <c r="I1316">
        <v>4015676.0998697709</v>
      </c>
      <c r="J1316">
        <v>14322926.83398366</v>
      </c>
      <c r="K1316">
        <v>27196758.970120691</v>
      </c>
      <c r="L1316">
        <v>7573356.6551070092</v>
      </c>
      <c r="M1316">
        <v>9306682.1185682472</v>
      </c>
      <c r="N1316">
        <v>0</v>
      </c>
      <c r="O1316">
        <v>0</v>
      </c>
      <c r="P1316">
        <v>0</v>
      </c>
      <c r="Q1316">
        <v>29076714.10351662</v>
      </c>
      <c r="R1316">
        <v>0</v>
      </c>
      <c r="S1316">
        <v>0</v>
      </c>
      <c r="T1316">
        <v>36090134.240397923</v>
      </c>
      <c r="U1316">
        <v>0</v>
      </c>
    </row>
    <row r="1317" spans="1:21" x14ac:dyDescent="0.45">
      <c r="A1317" s="4" t="s">
        <v>3143</v>
      </c>
      <c r="B1317" s="18" t="s">
        <v>5952</v>
      </c>
      <c r="C1317" t="s">
        <v>4701</v>
      </c>
      <c r="D1317">
        <v>2280614.5260515572</v>
      </c>
      <c r="E1317">
        <v>4205040.8859603209</v>
      </c>
      <c r="F1317">
        <v>2944815.7433672259</v>
      </c>
      <c r="G1317">
        <v>0</v>
      </c>
      <c r="H1317">
        <v>0</v>
      </c>
      <c r="I1317">
        <v>0</v>
      </c>
      <c r="J1317">
        <v>1822917.960688829</v>
      </c>
      <c r="K1317">
        <v>3547403.343928786</v>
      </c>
      <c r="L1317">
        <v>1969072.730327823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</row>
    <row r="1318" spans="1:21" x14ac:dyDescent="0.45">
      <c r="A1318" s="4" t="s">
        <v>3144</v>
      </c>
      <c r="B1318" s="18" t="s">
        <v>5953</v>
      </c>
      <c r="C1318" t="s">
        <v>4702</v>
      </c>
      <c r="D1318">
        <v>17439993.434511911</v>
      </c>
      <c r="E1318">
        <v>4587317.3301385324</v>
      </c>
      <c r="F1318">
        <v>4862370.1809086762</v>
      </c>
      <c r="G1318">
        <v>0</v>
      </c>
      <c r="H1318">
        <v>0</v>
      </c>
      <c r="I1318">
        <v>0</v>
      </c>
      <c r="J1318">
        <v>5924483.3722386938</v>
      </c>
      <c r="K1318">
        <v>10050976.141131559</v>
      </c>
      <c r="L1318">
        <v>5757265.7292123483</v>
      </c>
      <c r="M1318">
        <v>0</v>
      </c>
      <c r="N1318">
        <v>0</v>
      </c>
      <c r="O1318">
        <v>0</v>
      </c>
      <c r="P1318">
        <v>8725446.3859891891</v>
      </c>
      <c r="Q1318">
        <v>10305670.82149956</v>
      </c>
      <c r="R1318">
        <v>7415689.8864322919</v>
      </c>
      <c r="S1318">
        <v>0</v>
      </c>
      <c r="T1318">
        <v>0</v>
      </c>
      <c r="U1318">
        <v>0</v>
      </c>
    </row>
    <row r="1319" spans="1:21" x14ac:dyDescent="0.45">
      <c r="A1319" s="4" t="s">
        <v>3145</v>
      </c>
      <c r="B1319" s="18" t="s">
        <v>5954</v>
      </c>
      <c r="C1319" t="s">
        <v>4703</v>
      </c>
      <c r="D1319">
        <v>0</v>
      </c>
      <c r="E1319">
        <v>0</v>
      </c>
      <c r="F1319">
        <v>0</v>
      </c>
      <c r="G1319">
        <v>2433134.448588585</v>
      </c>
      <c r="H1319">
        <v>2341533.6346658962</v>
      </c>
      <c r="I1319">
        <v>4015676.0998697709</v>
      </c>
      <c r="J1319">
        <v>2929689.5796784749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</row>
    <row r="1320" spans="1:21" x14ac:dyDescent="0.45">
      <c r="A1320" s="4" t="s">
        <v>3146</v>
      </c>
      <c r="B1320" s="18" t="s">
        <v>5955</v>
      </c>
      <c r="C1320" t="s">
        <v>4704</v>
      </c>
      <c r="D1320">
        <v>28172297.086519241</v>
      </c>
      <c r="E1320">
        <v>15673334.21130665</v>
      </c>
      <c r="F1320">
        <v>21914907.85761657</v>
      </c>
      <c r="G1320">
        <v>0</v>
      </c>
      <c r="H1320">
        <v>0</v>
      </c>
      <c r="I1320">
        <v>20443441.962973379</v>
      </c>
      <c r="J1320">
        <v>11718758.3187139</v>
      </c>
      <c r="K1320">
        <v>27196758.970120691</v>
      </c>
      <c r="L1320">
        <v>10602699.31714981</v>
      </c>
      <c r="M1320">
        <v>1595431.220325985</v>
      </c>
      <c r="N1320">
        <v>63192055.545230083</v>
      </c>
      <c r="O1320">
        <v>41809582.202094823</v>
      </c>
      <c r="P1320">
        <v>0</v>
      </c>
      <c r="Q1320">
        <v>36805967.219641291</v>
      </c>
      <c r="R1320">
        <v>0</v>
      </c>
      <c r="S1320">
        <v>53983493.433714934</v>
      </c>
      <c r="T1320">
        <v>41990663.774138384</v>
      </c>
      <c r="U1320">
        <v>64330404.272494547</v>
      </c>
    </row>
    <row r="1321" spans="1:21" x14ac:dyDescent="0.45">
      <c r="A1321" s="4" t="s">
        <v>3147</v>
      </c>
      <c r="B1321" s="18" t="s">
        <v>5956</v>
      </c>
      <c r="C1321" t="s">
        <v>4337</v>
      </c>
      <c r="D1321">
        <v>1073230.3652007331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31372590.765883889</v>
      </c>
      <c r="Q1321">
        <v>44167160.663569562</v>
      </c>
      <c r="R1321">
        <v>61070387.300030641</v>
      </c>
      <c r="S1321">
        <v>0</v>
      </c>
      <c r="T1321">
        <v>0</v>
      </c>
      <c r="U1321">
        <v>0</v>
      </c>
    </row>
    <row r="1322" spans="1:21" x14ac:dyDescent="0.45">
      <c r="A1322" s="4" t="s">
        <v>3148</v>
      </c>
      <c r="B1322" s="18" t="s">
        <v>5957</v>
      </c>
      <c r="C1322" t="s">
        <v>4705</v>
      </c>
      <c r="D1322">
        <v>4660502.8608841822</v>
      </c>
      <c r="E1322">
        <v>8027805.3277424313</v>
      </c>
      <c r="F1322">
        <v>5684179.2255692976</v>
      </c>
      <c r="G1322">
        <v>2798447.3108696309</v>
      </c>
      <c r="H1322">
        <v>2114933.60550468</v>
      </c>
      <c r="I1322">
        <v>1752295.025397718</v>
      </c>
      <c r="J1322">
        <v>4557294.9017220726</v>
      </c>
      <c r="K1322">
        <v>5675845.3502860572</v>
      </c>
      <c r="L1322">
        <v>833069.23206177109</v>
      </c>
      <c r="M1322">
        <v>3118688.1711610332</v>
      </c>
      <c r="N1322">
        <v>10077674.11613589</v>
      </c>
      <c r="O1322">
        <v>12542874.660628449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</row>
    <row r="1323" spans="1:21" x14ac:dyDescent="0.45">
      <c r="A1323" s="4" t="s">
        <v>3149</v>
      </c>
      <c r="B1323" s="18" t="s">
        <v>3786</v>
      </c>
      <c r="C1323" t="s">
        <v>471</v>
      </c>
      <c r="D1323">
        <v>26830759.13001832</v>
      </c>
      <c r="E1323">
        <v>156733342.11306649</v>
      </c>
      <c r="F1323">
        <v>219149078.57616571</v>
      </c>
      <c r="G1323">
        <v>202190045.7277838</v>
      </c>
      <c r="H1323">
        <v>98193345.969860151</v>
      </c>
      <c r="I1323">
        <v>94915980.542376399</v>
      </c>
      <c r="J1323">
        <v>71614634.169918284</v>
      </c>
      <c r="K1323">
        <v>65187083.848035373</v>
      </c>
      <c r="L1323">
        <v>4695481.1261663474</v>
      </c>
      <c r="M1323">
        <v>136751247.45651311</v>
      </c>
      <c r="N1323">
        <v>59294515.080814533</v>
      </c>
      <c r="O1323">
        <v>5110060.0469226995</v>
      </c>
      <c r="P1323">
        <v>11970886.810046149</v>
      </c>
      <c r="Q1323">
        <v>0</v>
      </c>
      <c r="R1323">
        <v>0</v>
      </c>
      <c r="S1323">
        <v>0</v>
      </c>
      <c r="T1323">
        <v>0</v>
      </c>
      <c r="U1323">
        <v>0</v>
      </c>
    </row>
    <row r="1324" spans="1:21" x14ac:dyDescent="0.45">
      <c r="A1324" s="4" t="s">
        <v>118</v>
      </c>
      <c r="B1324" s="18" t="s">
        <v>1158</v>
      </c>
      <c r="C1324" t="s">
        <v>1159</v>
      </c>
      <c r="D1324">
        <v>2548922.1173517411</v>
      </c>
      <c r="E1324">
        <v>6880975.9952077987</v>
      </c>
      <c r="F1324">
        <v>3629656.6139177438</v>
      </c>
      <c r="G1324">
        <v>2844368.439899331</v>
      </c>
      <c r="H1324">
        <v>4380933.897116838</v>
      </c>
      <c r="I1324">
        <v>4745799.0271188198</v>
      </c>
      <c r="J1324">
        <v>3515627.4956141701</v>
      </c>
      <c r="K1324">
        <v>3310909.787666867</v>
      </c>
      <c r="L1324">
        <v>4013879.0272067152</v>
      </c>
      <c r="M1324">
        <v>9686546.6948363408</v>
      </c>
      <c r="N1324">
        <v>0</v>
      </c>
      <c r="O1324">
        <v>0</v>
      </c>
      <c r="P1324">
        <v>27932069.223441001</v>
      </c>
      <c r="Q1324">
        <v>14354327.215660101</v>
      </c>
      <c r="R1324">
        <v>12663381.023713499</v>
      </c>
      <c r="S1324">
        <v>0</v>
      </c>
      <c r="T1324">
        <v>0</v>
      </c>
      <c r="U1324">
        <v>0</v>
      </c>
    </row>
    <row r="1325" spans="1:21" x14ac:dyDescent="0.45">
      <c r="A1325" s="4" t="s">
        <v>3150</v>
      </c>
      <c r="B1325" s="18" t="s">
        <v>4706</v>
      </c>
      <c r="C1325" t="s">
        <v>4706</v>
      </c>
      <c r="D1325">
        <v>4963690.4390533892</v>
      </c>
      <c r="E1325">
        <v>4969593.774316743</v>
      </c>
      <c r="F1325">
        <v>4793886.0938536245</v>
      </c>
      <c r="G1325">
        <v>3769644.920348512</v>
      </c>
      <c r="H1325">
        <v>3776667.1526869289</v>
      </c>
      <c r="I1325">
        <v>3212540.8798958161</v>
      </c>
      <c r="J1325">
        <v>4166669.6244316092</v>
      </c>
      <c r="K1325">
        <v>2837922.6751430291</v>
      </c>
      <c r="L1325">
        <v>3180809.7951449449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</row>
    <row r="1326" spans="1:21" x14ac:dyDescent="0.45">
      <c r="A1326" s="4" t="s">
        <v>3151</v>
      </c>
      <c r="B1326" s="18" t="s">
        <v>5697</v>
      </c>
      <c r="C1326" t="s">
        <v>4404</v>
      </c>
      <c r="D1326">
        <v>8183381.5346555877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</row>
    <row r="1327" spans="1:21" x14ac:dyDescent="0.45">
      <c r="A1327" s="4" t="s">
        <v>3152</v>
      </c>
      <c r="B1327" s="18" t="s">
        <v>5958</v>
      </c>
      <c r="C1327" t="s">
        <v>4707</v>
      </c>
      <c r="D1327">
        <v>2607279.0184595301</v>
      </c>
      <c r="E1327">
        <v>3822764.4417821099</v>
      </c>
      <c r="F1327">
        <v>3424204.3527525892</v>
      </c>
      <c r="G1327">
        <v>0</v>
      </c>
      <c r="H1327">
        <v>0</v>
      </c>
      <c r="I1327">
        <v>1533258.147223003</v>
      </c>
      <c r="J1327">
        <v>1106771.618989646</v>
      </c>
      <c r="K1327">
        <v>2364935.5626191902</v>
      </c>
      <c r="L1327">
        <v>908802.79861284129</v>
      </c>
      <c r="M1327">
        <v>0</v>
      </c>
      <c r="N1327">
        <v>0</v>
      </c>
      <c r="O1327">
        <v>0</v>
      </c>
      <c r="P1327">
        <v>15961182.413394861</v>
      </c>
      <c r="Q1327">
        <v>14527315.26159242</v>
      </c>
      <c r="R1327">
        <v>40568185.849306069</v>
      </c>
      <c r="S1327">
        <v>4983091.7015736867</v>
      </c>
      <c r="T1327">
        <v>2779355.1656398401</v>
      </c>
      <c r="U1327">
        <v>5100231.4150947724</v>
      </c>
    </row>
    <row r="1328" spans="1:21" x14ac:dyDescent="0.45">
      <c r="A1328" s="4" t="s">
        <v>3153</v>
      </c>
      <c r="B1328" s="18" t="s">
        <v>5959</v>
      </c>
      <c r="C1328" t="s">
        <v>4686</v>
      </c>
      <c r="D1328">
        <v>0</v>
      </c>
      <c r="E1328">
        <v>3784536.7973642889</v>
      </c>
      <c r="F1328">
        <v>0</v>
      </c>
      <c r="G1328">
        <v>2527444.1105958489</v>
      </c>
      <c r="H1328">
        <v>6646934.1887289947</v>
      </c>
      <c r="I1328">
        <v>4380737.5634942958</v>
      </c>
      <c r="J1328">
        <v>0</v>
      </c>
      <c r="K1328">
        <v>0</v>
      </c>
      <c r="L1328">
        <v>0</v>
      </c>
      <c r="M1328">
        <v>22791874.576085512</v>
      </c>
      <c r="N1328">
        <v>16062552.831856091</v>
      </c>
      <c r="O1328">
        <v>511006.00469227001</v>
      </c>
      <c r="P1328">
        <v>0</v>
      </c>
      <c r="Q1328">
        <v>18771043.28201706</v>
      </c>
      <c r="R1328">
        <v>0</v>
      </c>
      <c r="S1328">
        <v>49830917.015736863</v>
      </c>
      <c r="T1328">
        <v>0</v>
      </c>
      <c r="U1328">
        <v>0</v>
      </c>
    </row>
    <row r="1329" spans="1:21" x14ac:dyDescent="0.45">
      <c r="A1329" s="4" t="s">
        <v>3154</v>
      </c>
      <c r="B1329" s="18" t="s">
        <v>5960</v>
      </c>
      <c r="C1329" t="s">
        <v>4708</v>
      </c>
      <c r="D1329">
        <v>965907.32868065953</v>
      </c>
      <c r="E1329">
        <v>4969593.774316743</v>
      </c>
      <c r="F1329">
        <v>4588433.8326884694</v>
      </c>
      <c r="G1329">
        <v>0</v>
      </c>
      <c r="H1329">
        <v>0</v>
      </c>
      <c r="I1329">
        <v>1241208.9763233841</v>
      </c>
      <c r="J1329">
        <v>0</v>
      </c>
      <c r="K1329">
        <v>2364935.5626191902</v>
      </c>
      <c r="L1329">
        <v>0</v>
      </c>
      <c r="M1329">
        <v>0</v>
      </c>
      <c r="N1329">
        <v>0</v>
      </c>
      <c r="O1329">
        <v>5806886.4169576131</v>
      </c>
      <c r="P1329">
        <v>25715238.332691722</v>
      </c>
      <c r="Q1329">
        <v>22451640.003981192</v>
      </c>
      <c r="R1329">
        <v>20502201.450724568</v>
      </c>
      <c r="S1329">
        <v>0</v>
      </c>
      <c r="T1329">
        <v>0</v>
      </c>
      <c r="U1329">
        <v>5321878.8989063669</v>
      </c>
    </row>
    <row r="1330" spans="1:21" x14ac:dyDescent="0.45">
      <c r="A1330" s="4" t="s">
        <v>3155</v>
      </c>
      <c r="B1330" s="18" t="s">
        <v>5961</v>
      </c>
      <c r="C1330" t="s">
        <v>4709</v>
      </c>
      <c r="D1330">
        <v>4024613.8695027479</v>
      </c>
      <c r="E1330">
        <v>9556911.1044552755</v>
      </c>
      <c r="F1330">
        <v>10957453.928808291</v>
      </c>
      <c r="G1330">
        <v>1199432.4746563451</v>
      </c>
      <c r="H1330">
        <v>3022089.055580081</v>
      </c>
      <c r="I1330">
        <v>3030010.1480835541</v>
      </c>
      <c r="J1330">
        <v>7161463.416991828</v>
      </c>
      <c r="K1330">
        <v>7922534.1347742882</v>
      </c>
      <c r="L1330">
        <v>5680017.4913302576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</row>
    <row r="1331" spans="1:21" x14ac:dyDescent="0.45">
      <c r="A1331" s="4" t="s">
        <v>3156</v>
      </c>
      <c r="B1331" s="18" t="s">
        <v>5097</v>
      </c>
      <c r="C1331" t="s">
        <v>4710</v>
      </c>
      <c r="D1331">
        <v>1059814.9856357239</v>
      </c>
      <c r="E1331">
        <v>3516943.2864395408</v>
      </c>
      <c r="F1331">
        <v>1575134.0022661909</v>
      </c>
      <c r="G1331">
        <v>0</v>
      </c>
      <c r="H1331">
        <v>0</v>
      </c>
      <c r="I1331">
        <v>0</v>
      </c>
      <c r="J1331">
        <v>1302084.2576348779</v>
      </c>
      <c r="K1331">
        <v>1537208.115702474</v>
      </c>
      <c r="L1331">
        <v>1176672.4235039761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</row>
    <row r="1332" spans="1:21" x14ac:dyDescent="0.45">
      <c r="A1332" s="4" t="s">
        <v>3157</v>
      </c>
      <c r="B1332" s="18" t="s">
        <v>5962</v>
      </c>
      <c r="C1332" t="s">
        <v>4711</v>
      </c>
      <c r="D1332">
        <v>3622152.482552473</v>
      </c>
      <c r="E1332">
        <v>8792358.2160988525</v>
      </c>
      <c r="F1332">
        <v>4314497.4844682617</v>
      </c>
      <c r="G1332">
        <v>1542127.4674153</v>
      </c>
      <c r="H1332">
        <v>0</v>
      </c>
      <c r="I1332">
        <v>0</v>
      </c>
      <c r="J1332">
        <v>3190106.431205451</v>
      </c>
      <c r="K1332">
        <v>3783896.900190705</v>
      </c>
      <c r="L1332">
        <v>2120539.8634299631</v>
      </c>
      <c r="M1332">
        <v>0</v>
      </c>
      <c r="N1332">
        <v>0</v>
      </c>
      <c r="O1332">
        <v>0</v>
      </c>
      <c r="P1332">
        <v>10197422.097446719</v>
      </c>
      <c r="Q1332">
        <v>2392387.8692766838</v>
      </c>
      <c r="R1332">
        <v>5365469.7413598346</v>
      </c>
      <c r="S1332">
        <v>0</v>
      </c>
      <c r="T1332">
        <v>0</v>
      </c>
      <c r="U1332">
        <v>0</v>
      </c>
    </row>
    <row r="1333" spans="1:21" x14ac:dyDescent="0.45">
      <c r="A1333" s="4" t="s">
        <v>3158</v>
      </c>
      <c r="B1333" s="18" t="s">
        <v>5963</v>
      </c>
      <c r="C1333" t="s">
        <v>4713</v>
      </c>
      <c r="D1333">
        <v>1195310.3192423161</v>
      </c>
      <c r="E1333">
        <v>5734146.6626731651</v>
      </c>
      <c r="F1333">
        <v>5067822.4420738313</v>
      </c>
      <c r="G1333">
        <v>1233701.9739322399</v>
      </c>
      <c r="H1333">
        <v>1963866.919397203</v>
      </c>
      <c r="I1333">
        <v>1754850.45564309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9291018.2671321817</v>
      </c>
      <c r="P1333">
        <v>0</v>
      </c>
      <c r="Q1333">
        <v>0</v>
      </c>
      <c r="R1333">
        <v>5670821.6778599881</v>
      </c>
      <c r="S1333">
        <v>0</v>
      </c>
      <c r="T1333">
        <v>0</v>
      </c>
      <c r="U1333">
        <v>0</v>
      </c>
    </row>
    <row r="1334" spans="1:21" x14ac:dyDescent="0.45">
      <c r="A1334" s="4" t="s">
        <v>3159</v>
      </c>
      <c r="B1334" s="18" t="s">
        <v>5964</v>
      </c>
      <c r="C1334" t="s">
        <v>4714</v>
      </c>
      <c r="D1334">
        <v>8451689.1259557698</v>
      </c>
      <c r="E1334">
        <v>4205040.8859603209</v>
      </c>
      <c r="F1334">
        <v>10957453.928808291</v>
      </c>
      <c r="G1334">
        <v>0</v>
      </c>
      <c r="H1334">
        <v>0</v>
      </c>
      <c r="I1334">
        <v>0</v>
      </c>
      <c r="J1334">
        <v>5859379.1593569499</v>
      </c>
      <c r="K1334">
        <v>9223248.6942148414</v>
      </c>
      <c r="L1334">
        <v>8330692.3206177112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18321116.190009192</v>
      </c>
      <c r="S1334">
        <v>0</v>
      </c>
      <c r="T1334">
        <v>0</v>
      </c>
      <c r="U1334">
        <v>0</v>
      </c>
    </row>
    <row r="1335" spans="1:21" x14ac:dyDescent="0.45">
      <c r="A1335" s="4" t="s">
        <v>3160</v>
      </c>
      <c r="B1335" s="18" t="s">
        <v>5965</v>
      </c>
      <c r="C1335" t="s">
        <v>4017</v>
      </c>
      <c r="D1335">
        <v>12878764.38240879</v>
      </c>
      <c r="E1335">
        <v>12232846.213702749</v>
      </c>
      <c r="F1335">
        <v>17121021.763762951</v>
      </c>
      <c r="G1335">
        <v>9938154.7900097109</v>
      </c>
      <c r="H1335">
        <v>12085334.88859817</v>
      </c>
      <c r="I1335">
        <v>8031352.1997395409</v>
      </c>
      <c r="J1335">
        <v>20833348.122158039</v>
      </c>
      <c r="K1335">
        <v>34291565.657978259</v>
      </c>
      <c r="L1335">
        <v>24234741.296342429</v>
      </c>
      <c r="M1335">
        <v>39885780.508149639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  <c r="U1335">
        <v>76026841.412948102</v>
      </c>
    </row>
    <row r="1336" spans="1:21" x14ac:dyDescent="0.45">
      <c r="A1336" s="4" t="s">
        <v>3161</v>
      </c>
      <c r="B1336" s="18" t="s">
        <v>3947</v>
      </c>
      <c r="C1336" t="s">
        <v>4715</v>
      </c>
      <c r="D1336">
        <v>3622152.482552473</v>
      </c>
      <c r="E1336">
        <v>2140748.087397981</v>
      </c>
      <c r="F1336">
        <v>1785380.1495252</v>
      </c>
      <c r="G1336">
        <v>0</v>
      </c>
      <c r="H1336">
        <v>0</v>
      </c>
      <c r="I1336">
        <v>0</v>
      </c>
      <c r="J1336">
        <v>2408855.8766245241</v>
      </c>
      <c r="K1336">
        <v>2837922.6751430291</v>
      </c>
      <c r="L1336">
        <v>3029342.6620428041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</row>
    <row r="1337" spans="1:21" x14ac:dyDescent="0.45">
      <c r="A1337" s="4" t="s">
        <v>3162</v>
      </c>
      <c r="B1337" s="18" t="s">
        <v>5966</v>
      </c>
      <c r="C1337" t="s">
        <v>4716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11718758.3187139</v>
      </c>
      <c r="K1337">
        <v>31926630.095359068</v>
      </c>
      <c r="L1337">
        <v>28021419.623895939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23119503.763583031</v>
      </c>
      <c r="S1337">
        <v>0</v>
      </c>
      <c r="T1337">
        <v>0</v>
      </c>
      <c r="U1337">
        <v>0</v>
      </c>
    </row>
    <row r="1338" spans="1:21" x14ac:dyDescent="0.45">
      <c r="A1338" s="4" t="s">
        <v>18</v>
      </c>
      <c r="B1338" s="18" t="s">
        <v>308</v>
      </c>
      <c r="C1338" t="s">
        <v>309</v>
      </c>
      <c r="D1338">
        <v>18157716.241239902</v>
      </c>
      <c r="E1338">
        <v>21789757.318158031</v>
      </c>
      <c r="F1338">
        <v>13011976.54045984</v>
      </c>
      <c r="G1338">
        <v>9595459.797250757</v>
      </c>
      <c r="H1338">
        <v>4607533.9262780538</v>
      </c>
      <c r="I1338">
        <v>12412089.76323384</v>
      </c>
      <c r="J1338">
        <v>12369800.447531341</v>
      </c>
      <c r="K1338">
        <v>11351690.700572111</v>
      </c>
      <c r="L1338">
        <v>20448062.968788929</v>
      </c>
      <c r="M1338">
        <v>12814731.480404081</v>
      </c>
      <c r="N1338">
        <v>37161423.30325108</v>
      </c>
      <c r="O1338">
        <v>30195809.36817959</v>
      </c>
      <c r="P1338">
        <v>33695829.539389148</v>
      </c>
      <c r="Q1338">
        <v>16194625.576642171</v>
      </c>
      <c r="R1338">
        <v>28576579.085892908</v>
      </c>
      <c r="S1338">
        <v>17856078.597305711</v>
      </c>
      <c r="T1338">
        <v>18252481.684798948</v>
      </c>
      <c r="U1338">
        <v>16375011.996634981</v>
      </c>
    </row>
    <row r="1339" spans="1:21" x14ac:dyDescent="0.45">
      <c r="A1339" s="4" t="s">
        <v>3163</v>
      </c>
      <c r="B1339" s="18" t="s">
        <v>5967</v>
      </c>
      <c r="C1339" t="s">
        <v>4717</v>
      </c>
      <c r="D1339">
        <v>8599258.3011708707</v>
      </c>
      <c r="E1339">
        <v>3669853.864110826</v>
      </c>
      <c r="F1339">
        <v>2465427.133981864</v>
      </c>
      <c r="G1339">
        <v>3187063.4326582872</v>
      </c>
      <c r="H1339">
        <v>8308667.7359112436</v>
      </c>
      <c r="I1339">
        <v>15332581.47223003</v>
      </c>
      <c r="J1339">
        <v>7812505.5458092671</v>
      </c>
      <c r="K1339">
        <v>5557598.5721550966</v>
      </c>
      <c r="L1339">
        <v>4241079.7268599253</v>
      </c>
      <c r="M1339">
        <v>41785103.38949009</v>
      </c>
      <c r="N1339">
        <v>28973313.08389068</v>
      </c>
      <c r="O1339">
        <v>14401078.31405488</v>
      </c>
      <c r="P1339">
        <v>32809097.183089431</v>
      </c>
      <c r="Q1339">
        <v>0</v>
      </c>
      <c r="R1339">
        <v>0</v>
      </c>
      <c r="S1339">
        <v>0</v>
      </c>
      <c r="T1339">
        <v>0</v>
      </c>
      <c r="U1339">
        <v>0</v>
      </c>
    </row>
    <row r="1340" spans="1:21" x14ac:dyDescent="0.45">
      <c r="A1340" s="4" t="s">
        <v>3164</v>
      </c>
      <c r="B1340" s="18" t="s">
        <v>5968</v>
      </c>
      <c r="C1340" t="s">
        <v>4718</v>
      </c>
      <c r="D1340">
        <v>2146460.7304014661</v>
      </c>
      <c r="E1340">
        <v>552771.73828169319</v>
      </c>
      <c r="F1340">
        <v>821809.04466062144</v>
      </c>
      <c r="G1340">
        <v>719659.4847938068</v>
      </c>
      <c r="H1340">
        <v>0</v>
      </c>
      <c r="I1340">
        <v>0</v>
      </c>
      <c r="J1340">
        <v>0</v>
      </c>
      <c r="K1340">
        <v>0</v>
      </c>
      <c r="L1340">
        <v>1666138.464123542</v>
      </c>
      <c r="M1340">
        <v>0</v>
      </c>
      <c r="N1340">
        <v>0</v>
      </c>
      <c r="O1340">
        <v>0</v>
      </c>
      <c r="P1340">
        <v>17734647.125994291</v>
      </c>
      <c r="Q1340">
        <v>6676602.4536429299</v>
      </c>
      <c r="R1340">
        <v>10032992.199290751</v>
      </c>
      <c r="S1340">
        <v>0</v>
      </c>
      <c r="T1340">
        <v>0</v>
      </c>
      <c r="U1340">
        <v>0</v>
      </c>
    </row>
    <row r="1341" spans="1:21" x14ac:dyDescent="0.45">
      <c r="A1341" s="4" t="s">
        <v>3165</v>
      </c>
      <c r="B1341" s="18" t="s">
        <v>5969</v>
      </c>
      <c r="C1341" t="s">
        <v>4028</v>
      </c>
      <c r="D1341">
        <v>4292921.4608029313</v>
      </c>
      <c r="E1341">
        <v>1834926.932055413</v>
      </c>
      <c r="F1341">
        <v>1780586.263431346</v>
      </c>
      <c r="G1341">
        <v>0</v>
      </c>
      <c r="H1341">
        <v>0</v>
      </c>
      <c r="I1341">
        <v>0</v>
      </c>
      <c r="J1341">
        <v>1757813.747807085</v>
      </c>
      <c r="K1341">
        <v>1773701.671964393</v>
      </c>
      <c r="L1341">
        <v>2953609.0954917339</v>
      </c>
      <c r="M1341">
        <v>0</v>
      </c>
      <c r="N1341">
        <v>0</v>
      </c>
      <c r="O1341">
        <v>0</v>
      </c>
      <c r="P1341">
        <v>40789688.389786862</v>
      </c>
      <c r="Q1341">
        <v>13452581.01877889</v>
      </c>
      <c r="R1341">
        <v>24428154.920012251</v>
      </c>
      <c r="S1341">
        <v>0</v>
      </c>
      <c r="T1341">
        <v>0</v>
      </c>
      <c r="U1341">
        <v>0</v>
      </c>
    </row>
    <row r="1342" spans="1:21" x14ac:dyDescent="0.45">
      <c r="A1342" s="4" t="s">
        <v>3166</v>
      </c>
      <c r="B1342" s="18" t="s">
        <v>5970</v>
      </c>
      <c r="C1342" t="s">
        <v>4719</v>
      </c>
      <c r="D1342">
        <v>6573535.986854488</v>
      </c>
      <c r="E1342">
        <v>1911382.220891055</v>
      </c>
      <c r="F1342">
        <v>1780586.263431346</v>
      </c>
      <c r="G1342">
        <v>0</v>
      </c>
      <c r="H1342">
        <v>1586200.2041285101</v>
      </c>
      <c r="I1342">
        <v>0</v>
      </c>
      <c r="J1342">
        <v>3255210.644087194</v>
      </c>
      <c r="K1342">
        <v>3547403.343928786</v>
      </c>
      <c r="L1342">
        <v>3256543.3616960142</v>
      </c>
      <c r="M1342">
        <v>2659052.0338766421</v>
      </c>
      <c r="N1342">
        <v>0</v>
      </c>
      <c r="O1342">
        <v>0</v>
      </c>
      <c r="P1342">
        <v>5320394.137798287</v>
      </c>
      <c r="Q1342">
        <v>0</v>
      </c>
      <c r="R1342">
        <v>0</v>
      </c>
      <c r="S1342">
        <v>0</v>
      </c>
      <c r="T1342">
        <v>0</v>
      </c>
      <c r="U1342">
        <v>0</v>
      </c>
    </row>
    <row r="1343" spans="1:21" x14ac:dyDescent="0.45">
      <c r="A1343" s="4" t="s">
        <v>74</v>
      </c>
      <c r="B1343" s="18" t="s">
        <v>769</v>
      </c>
      <c r="C1343" t="s">
        <v>770</v>
      </c>
      <c r="D1343">
        <v>5088721.776599274</v>
      </c>
      <c r="E1343">
        <v>12615122.65788096</v>
      </c>
      <c r="F1343">
        <v>3835108.8750828989</v>
      </c>
      <c r="G1343">
        <v>2021900.4572778379</v>
      </c>
      <c r="H1343">
        <v>4834133.9554392695</v>
      </c>
      <c r="I1343">
        <v>5475921.9543678686</v>
      </c>
      <c r="J1343">
        <v>644531.7075292645</v>
      </c>
      <c r="K1343">
        <v>1655454.893833433</v>
      </c>
      <c r="L1343">
        <v>689175.45561473793</v>
      </c>
      <c r="M1343">
        <v>10256343.55923848</v>
      </c>
      <c r="N1343">
        <v>0</v>
      </c>
      <c r="O1343">
        <v>0</v>
      </c>
      <c r="P1343">
        <v>18963214.805647541</v>
      </c>
      <c r="Q1343">
        <v>20611341.64299912</v>
      </c>
      <c r="R1343">
        <v>25300589.024298411</v>
      </c>
      <c r="S1343">
        <v>0</v>
      </c>
      <c r="T1343">
        <v>0</v>
      </c>
      <c r="U1343">
        <v>18129477.567703009</v>
      </c>
    </row>
    <row r="1344" spans="1:21" x14ac:dyDescent="0.45">
      <c r="A1344" s="4" t="s">
        <v>3167</v>
      </c>
      <c r="B1344" s="18" t="s">
        <v>5971</v>
      </c>
      <c r="C1344" t="s">
        <v>4721</v>
      </c>
      <c r="D1344">
        <v>2991629.6429970418</v>
      </c>
      <c r="E1344">
        <v>2484796.887158372</v>
      </c>
      <c r="F1344">
        <v>2807847.5692571229</v>
      </c>
      <c r="G1344">
        <v>5825814.8769022441</v>
      </c>
      <c r="H1344">
        <v>3550067.1235257131</v>
      </c>
      <c r="I1344">
        <v>2664948.6844590302</v>
      </c>
      <c r="J1344">
        <v>1432292.683398366</v>
      </c>
      <c r="K1344">
        <v>1537208.115702474</v>
      </c>
      <c r="L1344">
        <v>1287470.6313681919</v>
      </c>
      <c r="M1344">
        <v>10826140.42364062</v>
      </c>
      <c r="N1344">
        <v>27083749.1871152</v>
      </c>
      <c r="O1344">
        <v>6968263.7003491363</v>
      </c>
      <c r="P1344">
        <v>0</v>
      </c>
      <c r="Q1344">
        <v>0</v>
      </c>
      <c r="R1344">
        <v>10032992.199290751</v>
      </c>
      <c r="S1344">
        <v>0</v>
      </c>
      <c r="T1344">
        <v>0</v>
      </c>
      <c r="U1344">
        <v>0</v>
      </c>
    </row>
    <row r="1345" spans="1:21" x14ac:dyDescent="0.45">
      <c r="A1345" s="4" t="s">
        <v>3168</v>
      </c>
      <c r="B1345" s="18" t="s">
        <v>5972</v>
      </c>
      <c r="C1345" t="s">
        <v>4722</v>
      </c>
      <c r="D1345">
        <v>523199.80303535733</v>
      </c>
      <c r="E1345">
        <v>4587317.3301385324</v>
      </c>
      <c r="F1345">
        <v>1986038.5245965021</v>
      </c>
      <c r="G1345">
        <v>0</v>
      </c>
      <c r="H1345">
        <v>0</v>
      </c>
      <c r="I1345">
        <v>1642776.586310361</v>
      </c>
      <c r="J1345">
        <v>572917.07335934625</v>
      </c>
      <c r="K1345">
        <v>1418961.3375715141</v>
      </c>
      <c r="L1345">
        <v>386241.18941045762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</row>
    <row r="1346" spans="1:21" x14ac:dyDescent="0.45">
      <c r="A1346" s="4" t="s">
        <v>3169</v>
      </c>
      <c r="B1346" s="18" t="s">
        <v>5973</v>
      </c>
      <c r="C1346" t="s">
        <v>4723</v>
      </c>
      <c r="D1346">
        <v>5500305.6216537552</v>
      </c>
      <c r="E1346">
        <v>4587317.3301385324</v>
      </c>
      <c r="F1346">
        <v>5615695.1385142459</v>
      </c>
      <c r="G1346">
        <v>7881984.833455978</v>
      </c>
      <c r="H1346">
        <v>4003267.1818481451</v>
      </c>
      <c r="I1346">
        <v>8031352.1997395409</v>
      </c>
      <c r="J1346">
        <v>5403649.6691847434</v>
      </c>
      <c r="K1346">
        <v>4729871.1252383804</v>
      </c>
      <c r="L1346">
        <v>7270422.3889027303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12650294.5121492</v>
      </c>
      <c r="S1346">
        <v>0</v>
      </c>
      <c r="T1346">
        <v>0</v>
      </c>
      <c r="U1346">
        <v>0</v>
      </c>
    </row>
    <row r="1347" spans="1:21" x14ac:dyDescent="0.45">
      <c r="A1347" s="4" t="s">
        <v>3170</v>
      </c>
      <c r="B1347" s="18" t="s">
        <v>5492</v>
      </c>
      <c r="C1347" t="s">
        <v>3787</v>
      </c>
      <c r="D1347">
        <v>134153795.6500916</v>
      </c>
      <c r="E1347">
        <v>14908781.322950231</v>
      </c>
      <c r="F1347">
        <v>11642294.7993588</v>
      </c>
      <c r="G1347">
        <v>68538998.551791117</v>
      </c>
      <c r="H1347">
        <v>54384006.998691782</v>
      </c>
      <c r="I1347">
        <v>54759219.543678693</v>
      </c>
      <c r="J1347">
        <v>130208425.7634878</v>
      </c>
      <c r="K1347">
        <v>165545489.38334331</v>
      </c>
      <c r="L1347">
        <v>11360034.982660521</v>
      </c>
      <c r="M1347">
        <v>13295260.169383209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</row>
    <row r="1348" spans="1:21" x14ac:dyDescent="0.45">
      <c r="A1348" s="4" t="s">
        <v>3171</v>
      </c>
      <c r="B1348" s="18" t="s">
        <v>5694</v>
      </c>
      <c r="C1348" t="s">
        <v>4401</v>
      </c>
      <c r="D1348">
        <v>0</v>
      </c>
      <c r="E1348">
        <v>0</v>
      </c>
      <c r="F1348">
        <v>0</v>
      </c>
      <c r="G1348">
        <v>770378.34372213203</v>
      </c>
      <c r="H1348">
        <v>981933.45969860151</v>
      </c>
      <c r="I1348">
        <v>1642776.586310361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</row>
    <row r="1349" spans="1:21" x14ac:dyDescent="0.45">
      <c r="A1349" s="4" t="s">
        <v>3172</v>
      </c>
      <c r="B1349" s="18" t="s">
        <v>5974</v>
      </c>
      <c r="C1349" t="s">
        <v>4724</v>
      </c>
      <c r="D1349">
        <v>5768613.2129539391</v>
      </c>
      <c r="E1349">
        <v>3019983.9090078669</v>
      </c>
      <c r="F1349">
        <v>4588433.8326884694</v>
      </c>
      <c r="G1349">
        <v>3049985.4355547051</v>
      </c>
      <c r="H1349">
        <v>0</v>
      </c>
      <c r="I1349">
        <v>0</v>
      </c>
      <c r="J1349">
        <v>6250004.4366474133</v>
      </c>
      <c r="K1349">
        <v>4384708.7798741097</v>
      </c>
      <c r="L1349">
        <v>3332276.9282470839</v>
      </c>
      <c r="M1349">
        <v>1500465.076258962</v>
      </c>
      <c r="N1349">
        <v>0</v>
      </c>
      <c r="O1349">
        <v>0</v>
      </c>
      <c r="P1349">
        <v>0</v>
      </c>
      <c r="Q1349">
        <v>0</v>
      </c>
      <c r="R1349">
        <v>4274927.1110021444</v>
      </c>
      <c r="S1349">
        <v>0</v>
      </c>
      <c r="T1349">
        <v>0</v>
      </c>
      <c r="U1349">
        <v>0</v>
      </c>
    </row>
    <row r="1350" spans="1:21" x14ac:dyDescent="0.45">
      <c r="A1350" s="4" t="s">
        <v>3173</v>
      </c>
      <c r="B1350" s="18" t="s">
        <v>5619</v>
      </c>
      <c r="C1350" t="s">
        <v>4411</v>
      </c>
      <c r="D1350">
        <v>0</v>
      </c>
      <c r="E1350">
        <v>2026065.1541445181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</row>
    <row r="1351" spans="1:21" x14ac:dyDescent="0.45">
      <c r="A1351" s="4" t="s">
        <v>3174</v>
      </c>
      <c r="B1351" s="18" t="s">
        <v>5393</v>
      </c>
      <c r="C1351" t="s">
        <v>4086</v>
      </c>
      <c r="D1351">
        <v>20123069.347513739</v>
      </c>
      <c r="E1351">
        <v>19113822.208910551</v>
      </c>
      <c r="F1351">
        <v>16436180.89321243</v>
      </c>
      <c r="G1351">
        <v>32213329.31934182</v>
      </c>
      <c r="H1351">
        <v>22660002.916121569</v>
      </c>
      <c r="I1351">
        <v>10951843.908735741</v>
      </c>
      <c r="J1351">
        <v>11718758.3187139</v>
      </c>
      <c r="K1351">
        <v>10642210.03178636</v>
      </c>
      <c r="L1351">
        <v>7573356.6551070092</v>
      </c>
      <c r="M1351">
        <v>26590520.338766418</v>
      </c>
      <c r="N1351">
        <v>19134983.72801302</v>
      </c>
      <c r="O1351">
        <v>137042519.4401997</v>
      </c>
      <c r="P1351">
        <v>0</v>
      </c>
      <c r="Q1351">
        <v>0</v>
      </c>
      <c r="R1351">
        <v>24864371.972155329</v>
      </c>
      <c r="S1351">
        <v>0</v>
      </c>
      <c r="T1351">
        <v>0</v>
      </c>
      <c r="U1351">
        <v>12866080.85449891</v>
      </c>
    </row>
    <row r="1352" spans="1:21" x14ac:dyDescent="0.45">
      <c r="A1352" s="4" t="s">
        <v>3175</v>
      </c>
      <c r="B1352" s="18" t="s">
        <v>5975</v>
      </c>
      <c r="C1352" t="s">
        <v>4725</v>
      </c>
      <c r="D1352">
        <v>8369855.3106092149</v>
      </c>
      <c r="E1352">
        <v>1720243.9988019499</v>
      </c>
      <c r="F1352">
        <v>2054522.611651554</v>
      </c>
      <c r="G1352">
        <v>1884822.460174256</v>
      </c>
      <c r="H1352">
        <v>5967134.1012453483</v>
      </c>
      <c r="I1352">
        <v>8761475.1269885916</v>
      </c>
      <c r="J1352">
        <v>7812505.5458092671</v>
      </c>
      <c r="K1352">
        <v>11824677.81309595</v>
      </c>
      <c r="L1352">
        <v>6664553.8564941688</v>
      </c>
      <c r="M1352">
        <v>12535531.016847029</v>
      </c>
      <c r="N1352">
        <v>18423247.993560921</v>
      </c>
      <c r="O1352">
        <v>8594191.8970972672</v>
      </c>
      <c r="P1352">
        <v>0</v>
      </c>
      <c r="Q1352">
        <v>0</v>
      </c>
      <c r="R1352">
        <v>0</v>
      </c>
      <c r="S1352">
        <v>31974838.418431152</v>
      </c>
      <c r="T1352">
        <v>0</v>
      </c>
      <c r="U1352">
        <v>0</v>
      </c>
    </row>
    <row r="1353" spans="1:21" x14ac:dyDescent="0.45">
      <c r="A1353" s="4" t="s">
        <v>29</v>
      </c>
      <c r="B1353" s="18" t="s">
        <v>394</v>
      </c>
      <c r="C1353" t="s">
        <v>395</v>
      </c>
      <c r="D1353">
        <v>0</v>
      </c>
      <c r="E1353">
        <v>0</v>
      </c>
      <c r="F1353">
        <v>0</v>
      </c>
      <c r="G1353">
        <v>1782013.9623465689</v>
      </c>
      <c r="H1353">
        <v>6269267.4734603018</v>
      </c>
      <c r="I1353">
        <v>8031352.1997395409</v>
      </c>
      <c r="J1353">
        <v>6380212.8624109011</v>
      </c>
      <c r="K1353">
        <v>6568608.5251748012</v>
      </c>
      <c r="L1353">
        <v>8330692.3206177112</v>
      </c>
      <c r="M1353">
        <v>6457697.7965575596</v>
      </c>
      <c r="N1353">
        <v>25660277.718210999</v>
      </c>
      <c r="O1353">
        <v>11613772.83391523</v>
      </c>
      <c r="P1353">
        <v>16847914.76969457</v>
      </c>
      <c r="Q1353">
        <v>15469548.02241523</v>
      </c>
      <c r="R1353">
        <v>11341643.35571998</v>
      </c>
      <c r="S1353">
        <v>0</v>
      </c>
      <c r="T1353">
        <v>33186330.335998092</v>
      </c>
      <c r="U1353">
        <v>0</v>
      </c>
    </row>
    <row r="1354" spans="1:21" x14ac:dyDescent="0.45">
      <c r="A1354" s="4" t="s">
        <v>3176</v>
      </c>
      <c r="B1354" s="18" t="s">
        <v>5693</v>
      </c>
      <c r="C1354" t="s">
        <v>4727</v>
      </c>
      <c r="D1354">
        <v>5634459.4173038471</v>
      </c>
      <c r="E1354">
        <v>7263252.4393860092</v>
      </c>
      <c r="F1354">
        <v>5889631.4867344527</v>
      </c>
      <c r="G1354">
        <v>6168509.8696612008</v>
      </c>
      <c r="H1354">
        <v>7175667.5901051648</v>
      </c>
      <c r="I1354">
        <v>6206044.8816169174</v>
      </c>
      <c r="J1354">
        <v>5533858.0949482303</v>
      </c>
      <c r="K1354">
        <v>4729871.1252383804</v>
      </c>
      <c r="L1354">
        <v>12874706.313681919</v>
      </c>
      <c r="M1354">
        <v>2279187.4576085508</v>
      </c>
      <c r="N1354">
        <v>13730830.983235151</v>
      </c>
      <c r="O1354">
        <v>41809582.202094823</v>
      </c>
      <c r="P1354">
        <v>0</v>
      </c>
      <c r="Q1354">
        <v>0</v>
      </c>
      <c r="R1354">
        <v>0</v>
      </c>
      <c r="S1354">
        <v>17025563.31371009</v>
      </c>
      <c r="T1354">
        <v>16174187.747507069</v>
      </c>
      <c r="U1354">
        <v>8772327.855340166</v>
      </c>
    </row>
    <row r="1355" spans="1:21" x14ac:dyDescent="0.45">
      <c r="A1355" s="4" t="s">
        <v>3177</v>
      </c>
      <c r="B1355" s="18" t="s">
        <v>5976</v>
      </c>
      <c r="C1355" t="s">
        <v>4728</v>
      </c>
      <c r="D1355">
        <v>3117734.2109081289</v>
      </c>
      <c r="E1355">
        <v>3478715.6420217198</v>
      </c>
      <c r="F1355">
        <v>1438165.828156088</v>
      </c>
      <c r="G1355">
        <v>0</v>
      </c>
      <c r="H1355">
        <v>0</v>
      </c>
      <c r="I1355">
        <v>0</v>
      </c>
      <c r="J1355">
        <v>976563.19322615839</v>
      </c>
      <c r="K1355">
        <v>6267079.240940854</v>
      </c>
      <c r="L1355">
        <v>2037232.940223786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4362170.5214307597</v>
      </c>
      <c r="S1355">
        <v>24500200.866070621</v>
      </c>
      <c r="T1355">
        <v>0</v>
      </c>
      <c r="U1355">
        <v>0</v>
      </c>
    </row>
    <row r="1356" spans="1:21" x14ac:dyDescent="0.45">
      <c r="A1356" s="4" t="s">
        <v>3178</v>
      </c>
      <c r="B1356" s="18" t="s">
        <v>5977</v>
      </c>
      <c r="C1356" t="s">
        <v>4729</v>
      </c>
      <c r="D1356">
        <v>4158767.6651528389</v>
      </c>
      <c r="E1356">
        <v>2561252.1759940139</v>
      </c>
      <c r="F1356">
        <v>2602395.3080919678</v>
      </c>
      <c r="G1356">
        <v>2433134.448588585</v>
      </c>
      <c r="H1356">
        <v>1812800.2332897261</v>
      </c>
      <c r="I1356">
        <v>1496752.0008605509</v>
      </c>
      <c r="J1356">
        <v>2929689.5796784749</v>
      </c>
      <c r="K1356">
        <v>3429156.5657978258</v>
      </c>
      <c r="L1356">
        <v>4392546.8599620657</v>
      </c>
      <c r="M1356">
        <v>0</v>
      </c>
      <c r="N1356">
        <v>0</v>
      </c>
      <c r="O1356">
        <v>6503712.7869925266</v>
      </c>
      <c r="P1356">
        <v>7076124.2032717206</v>
      </c>
      <c r="Q1356">
        <v>7729253.1161246719</v>
      </c>
      <c r="R1356">
        <v>8288123.9907184439</v>
      </c>
      <c r="S1356">
        <v>0</v>
      </c>
      <c r="T1356">
        <v>0</v>
      </c>
      <c r="U1356">
        <v>0</v>
      </c>
    </row>
    <row r="1357" spans="1:21" x14ac:dyDescent="0.45">
      <c r="A1357" s="4" t="s">
        <v>149</v>
      </c>
      <c r="B1357" s="18" t="s">
        <v>1405</v>
      </c>
      <c r="C1357" t="s">
        <v>1406</v>
      </c>
      <c r="D1357">
        <v>4695382.8477532063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3971356.985786377</v>
      </c>
      <c r="K1357">
        <v>1891948.450095352</v>
      </c>
      <c r="L1357">
        <v>3938145.4606556459</v>
      </c>
      <c r="M1357">
        <v>0</v>
      </c>
      <c r="N1357">
        <v>0</v>
      </c>
      <c r="O1357">
        <v>0</v>
      </c>
      <c r="P1357">
        <v>0</v>
      </c>
      <c r="Q1357">
        <v>1693074.4921034989</v>
      </c>
      <c r="R1357">
        <v>0</v>
      </c>
      <c r="S1357">
        <v>0</v>
      </c>
      <c r="T1357">
        <v>0</v>
      </c>
      <c r="U1357">
        <v>0</v>
      </c>
    </row>
    <row r="1358" spans="1:21" x14ac:dyDescent="0.45">
      <c r="A1358" s="4" t="s">
        <v>3179</v>
      </c>
      <c r="B1358" s="18" t="s">
        <v>5794</v>
      </c>
      <c r="C1358" t="s">
        <v>4523</v>
      </c>
      <c r="D1358">
        <v>0</v>
      </c>
      <c r="E1358">
        <v>0</v>
      </c>
      <c r="F1358">
        <v>3355720.2656975379</v>
      </c>
      <c r="G1358">
        <v>8567374.8189738896</v>
      </c>
      <c r="H1358">
        <v>3852200.4957406679</v>
      </c>
      <c r="I1358">
        <v>11681966.835984791</v>
      </c>
      <c r="J1358">
        <v>0</v>
      </c>
      <c r="K1358">
        <v>0</v>
      </c>
      <c r="L1358">
        <v>0</v>
      </c>
      <c r="M1358">
        <v>15004650.76258962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</row>
    <row r="1359" spans="1:21" x14ac:dyDescent="0.45">
      <c r="A1359" s="4" t="s">
        <v>3180</v>
      </c>
      <c r="B1359" s="18" t="s">
        <v>5978</v>
      </c>
      <c r="C1359" t="s">
        <v>4730</v>
      </c>
      <c r="D1359">
        <v>3487998.6869023819</v>
      </c>
      <c r="E1359">
        <v>4969593.774316743</v>
      </c>
      <c r="F1359">
        <v>3766624.7880278481</v>
      </c>
      <c r="G1359">
        <v>4112339.9131074669</v>
      </c>
      <c r="H1359">
        <v>2870267.0360420658</v>
      </c>
      <c r="I1359">
        <v>2518924.09900922</v>
      </c>
      <c r="J1359">
        <v>3320314.8569689379</v>
      </c>
      <c r="K1359">
        <v>3310909.787666867</v>
      </c>
      <c r="L1359">
        <v>3483744.0613492252</v>
      </c>
      <c r="M1359">
        <v>1481471.8474455581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8720410.4777539521</v>
      </c>
      <c r="T1359">
        <v>0</v>
      </c>
      <c r="U1359">
        <v>0</v>
      </c>
    </row>
    <row r="1360" spans="1:21" x14ac:dyDescent="0.45">
      <c r="A1360" s="4" t="s">
        <v>3181</v>
      </c>
      <c r="B1360" s="18" t="s">
        <v>4190</v>
      </c>
      <c r="C1360" t="s">
        <v>4731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1511651.117420383</v>
      </c>
      <c r="O1360">
        <v>0</v>
      </c>
      <c r="P1360">
        <v>0</v>
      </c>
      <c r="Q1360">
        <v>0</v>
      </c>
      <c r="R1360">
        <v>0</v>
      </c>
      <c r="S1360">
        <v>2325442.79406772</v>
      </c>
      <c r="T1360">
        <v>0</v>
      </c>
      <c r="U1360">
        <v>0</v>
      </c>
    </row>
    <row r="1361" spans="1:21" x14ac:dyDescent="0.45">
      <c r="A1361" s="4" t="s">
        <v>3182</v>
      </c>
      <c r="B1361" s="18" t="s">
        <v>5979</v>
      </c>
      <c r="C1361" t="s">
        <v>4732</v>
      </c>
      <c r="D1361">
        <v>16098455.47801099</v>
      </c>
      <c r="E1361">
        <v>11850569.769524541</v>
      </c>
      <c r="F1361">
        <v>7533249.5760556962</v>
      </c>
      <c r="G1361">
        <v>10623544.775527621</v>
      </c>
      <c r="H1361">
        <v>7553334.3053738577</v>
      </c>
      <c r="I1361">
        <v>7301229.2724904912</v>
      </c>
      <c r="J1361">
        <v>17578137.478070851</v>
      </c>
      <c r="K1361">
        <v>21284420.06357272</v>
      </c>
      <c r="L1361">
        <v>9845363.6516391132</v>
      </c>
      <c r="M1361">
        <v>11206004.99990871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</row>
    <row r="1362" spans="1:21" x14ac:dyDescent="0.45">
      <c r="A1362" s="4" t="s">
        <v>3183</v>
      </c>
      <c r="B1362" s="18" t="s">
        <v>5980</v>
      </c>
      <c r="C1362" t="s">
        <v>4733</v>
      </c>
      <c r="D1362">
        <v>13697102.53587435</v>
      </c>
      <c r="E1362">
        <v>13761951.990415599</v>
      </c>
      <c r="F1362">
        <v>6163567.8349546604</v>
      </c>
      <c r="G1362">
        <v>9595459.797250757</v>
      </c>
      <c r="H1362">
        <v>7100134.2470514262</v>
      </c>
      <c r="I1362">
        <v>17157888.79035265</v>
      </c>
      <c r="J1362">
        <v>7812505.5458092671</v>
      </c>
      <c r="K1362">
        <v>14189613.37571514</v>
      </c>
      <c r="L1362">
        <v>9845363.6516391132</v>
      </c>
      <c r="M1362">
        <v>62677655.084235139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107966986.8674299</v>
      </c>
      <c r="T1362">
        <v>0</v>
      </c>
      <c r="U1362">
        <v>0</v>
      </c>
    </row>
    <row r="1363" spans="1:21" x14ac:dyDescent="0.45">
      <c r="A1363" s="4" t="s">
        <v>3184</v>
      </c>
      <c r="B1363" s="18" t="s">
        <v>5101</v>
      </c>
      <c r="C1363" t="s">
        <v>4734</v>
      </c>
      <c r="D1363">
        <v>0</v>
      </c>
      <c r="E1363">
        <v>0</v>
      </c>
      <c r="F1363">
        <v>9587772.1877072491</v>
      </c>
      <c r="G1363">
        <v>41123399.131074667</v>
      </c>
      <c r="H1363">
        <v>83086677.359112442</v>
      </c>
      <c r="I1363">
        <v>33585654.653456263</v>
      </c>
      <c r="J1363">
        <v>0</v>
      </c>
      <c r="K1363">
        <v>0</v>
      </c>
      <c r="L1363">
        <v>0</v>
      </c>
      <c r="M1363">
        <v>2089255.169474504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15763506.90959909</v>
      </c>
      <c r="U1363">
        <v>0</v>
      </c>
    </row>
    <row r="1364" spans="1:21" x14ac:dyDescent="0.45">
      <c r="A1364" s="4" t="s">
        <v>3185</v>
      </c>
      <c r="B1364" s="18" t="s">
        <v>4398</v>
      </c>
      <c r="C1364" t="s">
        <v>3814</v>
      </c>
      <c r="D1364">
        <v>14756917.52151008</v>
      </c>
      <c r="E1364">
        <v>21789757.318158031</v>
      </c>
      <c r="F1364">
        <v>14381658.281560879</v>
      </c>
      <c r="G1364">
        <v>10280849.78276867</v>
      </c>
      <c r="H1364">
        <v>7326734.276212642</v>
      </c>
      <c r="I1364">
        <v>8031352.1997395409</v>
      </c>
      <c r="J1364">
        <v>14973968.96280109</v>
      </c>
      <c r="K1364">
        <v>14189613.37571514</v>
      </c>
      <c r="L1364">
        <v>12874706.313681919</v>
      </c>
      <c r="M1364">
        <v>0</v>
      </c>
      <c r="N1364">
        <v>0</v>
      </c>
      <c r="O1364">
        <v>6271437.3303142227</v>
      </c>
      <c r="P1364">
        <v>0</v>
      </c>
      <c r="Q1364">
        <v>6993133.7717318451</v>
      </c>
      <c r="R1364">
        <v>0</v>
      </c>
      <c r="S1364">
        <v>0</v>
      </c>
      <c r="T1364">
        <v>0</v>
      </c>
      <c r="U1364">
        <v>0</v>
      </c>
    </row>
    <row r="1365" spans="1:21" x14ac:dyDescent="0.45">
      <c r="A1365" s="4" t="s">
        <v>3186</v>
      </c>
      <c r="B1365" s="18" t="s">
        <v>5981</v>
      </c>
      <c r="C1365" t="s">
        <v>4735</v>
      </c>
      <c r="D1365">
        <v>3369943.3467303012</v>
      </c>
      <c r="E1365">
        <v>5734146.6626731651</v>
      </c>
      <c r="F1365">
        <v>4930854.2679637279</v>
      </c>
      <c r="G1365">
        <v>3426949.9275895562</v>
      </c>
      <c r="H1365">
        <v>4003267.1818481451</v>
      </c>
      <c r="I1365">
        <v>1934825.7572099799</v>
      </c>
      <c r="J1365">
        <v>4101565.4115498639</v>
      </c>
      <c r="K1365">
        <v>2837922.6751430291</v>
      </c>
      <c r="L1365">
        <v>757335.66551070102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</row>
    <row r="1366" spans="1:21" x14ac:dyDescent="0.45">
      <c r="A1366" s="4" t="s">
        <v>3187</v>
      </c>
      <c r="B1366" s="18" t="s">
        <v>5719</v>
      </c>
      <c r="C1366" t="s">
        <v>4430</v>
      </c>
      <c r="D1366">
        <v>3890460.0738526559</v>
      </c>
      <c r="E1366">
        <v>11850569.769524541</v>
      </c>
      <c r="F1366">
        <v>6574472.3572849724</v>
      </c>
      <c r="G1366">
        <v>7196594.8479380673</v>
      </c>
      <c r="H1366">
        <v>4532000.5832243152</v>
      </c>
      <c r="I1366">
        <v>5840983.4179923944</v>
      </c>
      <c r="J1366">
        <v>4882815.9661307912</v>
      </c>
      <c r="K1366">
        <v>8395521.2472981252</v>
      </c>
      <c r="L1366">
        <v>9845363.6516391132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22815602.105998691</v>
      </c>
      <c r="U1366">
        <v>0</v>
      </c>
    </row>
    <row r="1367" spans="1:21" x14ac:dyDescent="0.45">
      <c r="A1367" s="4" t="s">
        <v>3188</v>
      </c>
      <c r="B1367" s="18" t="s">
        <v>5820</v>
      </c>
      <c r="C1367" t="s">
        <v>4556</v>
      </c>
      <c r="D1367">
        <v>522663.18785275688</v>
      </c>
      <c r="E1367">
        <v>1414422.843459381</v>
      </c>
      <c r="F1367">
        <v>753324.95760556951</v>
      </c>
      <c r="G1367">
        <v>0</v>
      </c>
      <c r="H1367">
        <v>2417066.9777196348</v>
      </c>
      <c r="I1367">
        <v>0</v>
      </c>
      <c r="J1367">
        <v>0</v>
      </c>
      <c r="K1367">
        <v>0</v>
      </c>
      <c r="L1367">
        <v>658882.02899430983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</row>
    <row r="1368" spans="1:21" x14ac:dyDescent="0.45">
      <c r="A1368" s="4" t="s">
        <v>3189</v>
      </c>
      <c r="B1368" s="18" t="s">
        <v>5982</v>
      </c>
      <c r="C1368" t="s">
        <v>4736</v>
      </c>
      <c r="D1368">
        <v>4158767.6651528389</v>
      </c>
      <c r="E1368">
        <v>5351870.2184949555</v>
      </c>
      <c r="F1368">
        <v>3492688.4398076409</v>
      </c>
      <c r="G1368">
        <v>3221332.9319341821</v>
      </c>
      <c r="H1368">
        <v>3927733.838794406</v>
      </c>
      <c r="I1368">
        <v>2920491.7089961972</v>
      </c>
      <c r="J1368">
        <v>4427086.4759585839</v>
      </c>
      <c r="K1368">
        <v>3783896.900190705</v>
      </c>
      <c r="L1368">
        <v>2499207.6961853132</v>
      </c>
      <c r="M1368">
        <v>0</v>
      </c>
      <c r="N1368">
        <v>0</v>
      </c>
      <c r="O1368">
        <v>17652934.70755114</v>
      </c>
      <c r="P1368">
        <v>8778650.3273671716</v>
      </c>
      <c r="Q1368">
        <v>17298804.59323141</v>
      </c>
      <c r="R1368">
        <v>8288123.9907184439</v>
      </c>
      <c r="S1368">
        <v>0</v>
      </c>
      <c r="T1368">
        <v>0</v>
      </c>
      <c r="U1368">
        <v>0</v>
      </c>
    </row>
    <row r="1369" spans="1:21" x14ac:dyDescent="0.45">
      <c r="A1369" s="4" t="s">
        <v>3190</v>
      </c>
      <c r="B1369" s="18" t="s">
        <v>5983</v>
      </c>
      <c r="C1369" t="s">
        <v>4737</v>
      </c>
      <c r="D1369">
        <v>16098455.47801099</v>
      </c>
      <c r="E1369">
        <v>7263252.4393860092</v>
      </c>
      <c r="F1369">
        <v>21230066.987066049</v>
      </c>
      <c r="G1369">
        <v>9595459.797250757</v>
      </c>
      <c r="H1369">
        <v>5816067.4151378702</v>
      </c>
      <c r="I1369">
        <v>7301229.2724904912</v>
      </c>
      <c r="J1369">
        <v>9114589.8034441452</v>
      </c>
      <c r="K1369">
        <v>5439351.7940241378</v>
      </c>
      <c r="L1369">
        <v>7043221.6892495202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43621705.214307599</v>
      </c>
      <c r="S1369">
        <v>0</v>
      </c>
      <c r="T1369">
        <v>0</v>
      </c>
      <c r="U1369">
        <v>0</v>
      </c>
    </row>
    <row r="1370" spans="1:21" x14ac:dyDescent="0.45">
      <c r="A1370" s="4" t="s">
        <v>3191</v>
      </c>
      <c r="B1370" s="18" t="s">
        <v>5984</v>
      </c>
      <c r="C1370" t="s">
        <v>3739</v>
      </c>
      <c r="D1370">
        <v>1117501.117765263</v>
      </c>
      <c r="E1370">
        <v>6116423.1068513757</v>
      </c>
      <c r="F1370">
        <v>3081783.9174773302</v>
      </c>
      <c r="G1370">
        <v>1941024.4389867249</v>
      </c>
      <c r="H1370">
        <v>3399000.4374182359</v>
      </c>
      <c r="I1370">
        <v>949159.80542376393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8826467.353775572</v>
      </c>
      <c r="P1370">
        <v>0</v>
      </c>
      <c r="Q1370">
        <v>10305670.82149956</v>
      </c>
      <c r="R1370">
        <v>0</v>
      </c>
      <c r="S1370">
        <v>0</v>
      </c>
      <c r="T1370">
        <v>0</v>
      </c>
      <c r="U1370">
        <v>0</v>
      </c>
    </row>
    <row r="1371" spans="1:21" x14ac:dyDescent="0.45">
      <c r="A1371" s="4" t="s">
        <v>3192</v>
      </c>
      <c r="B1371" s="18" t="s">
        <v>5985</v>
      </c>
      <c r="C1371" t="s">
        <v>4738</v>
      </c>
      <c r="D1371">
        <v>48295366.434032977</v>
      </c>
      <c r="E1371">
        <v>18349269.32055413</v>
      </c>
      <c r="F1371">
        <v>23284589.5987176</v>
      </c>
      <c r="G1371">
        <v>14081337.25246549</v>
      </c>
      <c r="H1371">
        <v>12840668.31913556</v>
      </c>
      <c r="I1371">
        <v>11316905.372360259</v>
      </c>
      <c r="J1371">
        <v>37109401.342594013</v>
      </c>
      <c r="K1371">
        <v>18919484.500953522</v>
      </c>
      <c r="L1371">
        <v>68917545.561473787</v>
      </c>
      <c r="M1371">
        <v>41785103.38949009</v>
      </c>
      <c r="N1371">
        <v>0</v>
      </c>
      <c r="O1371">
        <v>0</v>
      </c>
      <c r="P1371">
        <v>71780984.24246189</v>
      </c>
      <c r="Q1371">
        <v>51528354.107497811</v>
      </c>
      <c r="R1371">
        <v>135227286.16435361</v>
      </c>
      <c r="S1371">
        <v>0</v>
      </c>
      <c r="T1371">
        <v>0</v>
      </c>
      <c r="U1371">
        <v>0</v>
      </c>
    </row>
    <row r="1372" spans="1:21" x14ac:dyDescent="0.45">
      <c r="A1372" s="4" t="s">
        <v>3193</v>
      </c>
      <c r="B1372" s="18" t="s">
        <v>5986</v>
      </c>
      <c r="C1372" t="s">
        <v>4739</v>
      </c>
      <c r="D1372">
        <v>0</v>
      </c>
      <c r="E1372">
        <v>4205040.8859603209</v>
      </c>
      <c r="F1372">
        <v>0</v>
      </c>
      <c r="G1372">
        <v>0</v>
      </c>
      <c r="H1372">
        <v>0</v>
      </c>
      <c r="I1372">
        <v>0</v>
      </c>
      <c r="J1372">
        <v>976563.19322615839</v>
      </c>
      <c r="K1372">
        <v>2128442.0063572712</v>
      </c>
      <c r="L1372">
        <v>1018616.470111893</v>
      </c>
      <c r="M1372">
        <v>0</v>
      </c>
      <c r="N1372">
        <v>0</v>
      </c>
      <c r="O1372">
        <v>0</v>
      </c>
      <c r="P1372">
        <v>0</v>
      </c>
      <c r="Q1372">
        <v>4048656.3941605422</v>
      </c>
      <c r="R1372">
        <v>0</v>
      </c>
      <c r="S1372">
        <v>0</v>
      </c>
      <c r="T1372">
        <v>0</v>
      </c>
      <c r="U1372">
        <v>0</v>
      </c>
    </row>
    <row r="1373" spans="1:21" x14ac:dyDescent="0.45">
      <c r="A1373" s="4" t="s">
        <v>3194</v>
      </c>
      <c r="B1373" s="18" t="s">
        <v>5987</v>
      </c>
      <c r="C1373" t="s">
        <v>3940</v>
      </c>
      <c r="D1373">
        <v>2951383.5043020151</v>
      </c>
      <c r="E1373">
        <v>4205040.8859603209</v>
      </c>
      <c r="F1373">
        <v>4382981.5715233143</v>
      </c>
      <c r="G1373">
        <v>4112339.9131074669</v>
      </c>
      <c r="H1373">
        <v>3021333.722149543</v>
      </c>
      <c r="I1373">
        <v>2956997.85535865</v>
      </c>
      <c r="J1373">
        <v>3128908.471096612</v>
      </c>
      <c r="K1373">
        <v>2246688.7844882309</v>
      </c>
      <c r="L1373">
        <v>984536.36516391137</v>
      </c>
      <c r="M1373">
        <v>3228848.8982787798</v>
      </c>
      <c r="N1373">
        <v>4673521.3713580174</v>
      </c>
      <c r="O1373">
        <v>13007425.57398505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</row>
    <row r="1374" spans="1:21" x14ac:dyDescent="0.45">
      <c r="A1374" s="4" t="s">
        <v>3195</v>
      </c>
      <c r="B1374" s="18" t="s">
        <v>5988</v>
      </c>
      <c r="C1374" t="s">
        <v>474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4234147.0013311366</v>
      </c>
      <c r="Q1374">
        <v>5888954.7551426068</v>
      </c>
      <c r="R1374">
        <v>6543255.78214614</v>
      </c>
      <c r="S1374">
        <v>0</v>
      </c>
      <c r="T1374">
        <v>0</v>
      </c>
      <c r="U1374">
        <v>0</v>
      </c>
    </row>
    <row r="1375" spans="1:21" x14ac:dyDescent="0.45">
      <c r="A1375" s="4" t="s">
        <v>3196</v>
      </c>
      <c r="B1375" s="18" t="s">
        <v>5573</v>
      </c>
      <c r="C1375" t="s">
        <v>3813</v>
      </c>
      <c r="D1375">
        <v>42929214.608029313</v>
      </c>
      <c r="E1375">
        <v>17966992.876375921</v>
      </c>
      <c r="F1375">
        <v>29448157.433672272</v>
      </c>
      <c r="G1375">
        <v>27415599.42071645</v>
      </c>
      <c r="H1375">
        <v>18128002.332897261</v>
      </c>
      <c r="I1375">
        <v>16427765.86310361</v>
      </c>
      <c r="J1375">
        <v>23437516.637427799</v>
      </c>
      <c r="K1375">
        <v>28379226.751430281</v>
      </c>
      <c r="L1375">
        <v>46954811.261663467</v>
      </c>
      <c r="M1375">
        <v>13105327.881249171</v>
      </c>
      <c r="N1375">
        <v>0</v>
      </c>
      <c r="O1375">
        <v>0</v>
      </c>
      <c r="P1375">
        <v>31665212.4434628</v>
      </c>
      <c r="Q1375">
        <v>19507162.626409888</v>
      </c>
      <c r="R1375">
        <v>16576247.98143689</v>
      </c>
      <c r="S1375">
        <v>0</v>
      </c>
      <c r="T1375">
        <v>0</v>
      </c>
      <c r="U1375">
        <v>0</v>
      </c>
    </row>
    <row r="1376" spans="1:21" x14ac:dyDescent="0.45">
      <c r="A1376" s="4" t="s">
        <v>3197</v>
      </c>
      <c r="B1376" s="18" t="s">
        <v>5989</v>
      </c>
      <c r="C1376" t="s">
        <v>4742</v>
      </c>
      <c r="D1376">
        <v>0</v>
      </c>
      <c r="E1376">
        <v>2026065.1541445181</v>
      </c>
      <c r="F1376">
        <v>0</v>
      </c>
      <c r="G1376">
        <v>1501141.146281329</v>
      </c>
      <c r="H1376">
        <v>1888333.576343464</v>
      </c>
      <c r="I1376">
        <v>2664948.6844590302</v>
      </c>
      <c r="J1376">
        <v>0</v>
      </c>
      <c r="K1376">
        <v>0</v>
      </c>
      <c r="L1376">
        <v>0</v>
      </c>
      <c r="M1376">
        <v>1823349.96608684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18686593.880901329</v>
      </c>
      <c r="T1376">
        <v>7253702.1531907823</v>
      </c>
      <c r="U1376">
        <v>17544655.710680328</v>
      </c>
    </row>
    <row r="1377" spans="1:21" x14ac:dyDescent="0.45">
      <c r="A1377" s="4" t="s">
        <v>3198</v>
      </c>
      <c r="B1377" s="18" t="s">
        <v>5990</v>
      </c>
      <c r="C1377" t="s">
        <v>4185</v>
      </c>
      <c r="D1377">
        <v>7512612.5564051289</v>
      </c>
      <c r="E1377">
        <v>4587317.3301385324</v>
      </c>
      <c r="F1377">
        <v>8902931.3171567321</v>
      </c>
      <c r="G1377">
        <v>2570212.4456921672</v>
      </c>
      <c r="H1377">
        <v>3172400.4082570211</v>
      </c>
      <c r="I1377">
        <v>3139528.587170912</v>
      </c>
      <c r="J1377">
        <v>3841148.5600228892</v>
      </c>
      <c r="K1377">
        <v>9577989.0286077224</v>
      </c>
      <c r="L1377">
        <v>2877875.5289406641</v>
      </c>
      <c r="M1377">
        <v>7597291.525361835</v>
      </c>
      <c r="N1377">
        <v>3892501.6273574871</v>
      </c>
      <c r="O1377">
        <v>4645509.1335660908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</row>
    <row r="1378" spans="1:21" x14ac:dyDescent="0.45">
      <c r="A1378" s="4" t="s">
        <v>3199</v>
      </c>
      <c r="B1378" s="18" t="s">
        <v>5991</v>
      </c>
      <c r="C1378" t="s">
        <v>4743</v>
      </c>
      <c r="D1378">
        <v>6305228.3955543051</v>
      </c>
      <c r="E1378">
        <v>4969593.774316743</v>
      </c>
      <c r="F1378">
        <v>3150268.0045323819</v>
      </c>
      <c r="G1378">
        <v>0</v>
      </c>
      <c r="H1378">
        <v>0</v>
      </c>
      <c r="I1378">
        <v>0</v>
      </c>
      <c r="J1378">
        <v>4427086.4759585839</v>
      </c>
      <c r="K1378">
        <v>6030585.6846789354</v>
      </c>
      <c r="L1378">
        <v>4196396.9225947941</v>
      </c>
      <c r="M1378">
        <v>0</v>
      </c>
      <c r="N1378">
        <v>0</v>
      </c>
      <c r="O1378">
        <v>0</v>
      </c>
      <c r="P1378">
        <v>20394844.194893431</v>
      </c>
      <c r="Q1378">
        <v>4048656.3941605422</v>
      </c>
      <c r="R1378">
        <v>7232478.7245322</v>
      </c>
      <c r="S1378">
        <v>0</v>
      </c>
      <c r="T1378">
        <v>0</v>
      </c>
      <c r="U1378">
        <v>0</v>
      </c>
    </row>
    <row r="1379" spans="1:21" x14ac:dyDescent="0.45">
      <c r="A1379" s="4" t="s">
        <v>3200</v>
      </c>
      <c r="B1379" s="18" t="s">
        <v>3798</v>
      </c>
      <c r="C1379" t="s">
        <v>4744</v>
      </c>
      <c r="D1379">
        <v>7780920.1477053128</v>
      </c>
      <c r="E1379">
        <v>4205040.8859603209</v>
      </c>
      <c r="F1379">
        <v>2807847.5692571229</v>
      </c>
      <c r="G1379">
        <v>0</v>
      </c>
      <c r="H1379">
        <v>0</v>
      </c>
      <c r="I1379">
        <v>0</v>
      </c>
      <c r="J1379">
        <v>2408855.8766245241</v>
      </c>
      <c r="K1379">
        <v>4375130.7908455022</v>
      </c>
      <c r="L1379">
        <v>3105076.2285938738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</row>
    <row r="1380" spans="1:21" x14ac:dyDescent="0.45">
      <c r="A1380" s="4" t="s">
        <v>3201</v>
      </c>
      <c r="B1380" s="18" t="s">
        <v>5992</v>
      </c>
      <c r="C1380" t="s">
        <v>4745</v>
      </c>
      <c r="D1380">
        <v>1322756.4251099031</v>
      </c>
      <c r="E1380">
        <v>6498699.5510295862</v>
      </c>
      <c r="F1380">
        <v>2191490.7857616572</v>
      </c>
      <c r="G1380">
        <v>0</v>
      </c>
      <c r="H1380">
        <v>0</v>
      </c>
      <c r="I1380">
        <v>0</v>
      </c>
      <c r="J1380">
        <v>1236980.044753134</v>
      </c>
      <c r="K1380">
        <v>2128442.0063572712</v>
      </c>
      <c r="L1380">
        <v>1164024.917889948</v>
      </c>
      <c r="M1380">
        <v>0</v>
      </c>
      <c r="N1380">
        <v>0</v>
      </c>
      <c r="O1380">
        <v>0</v>
      </c>
      <c r="P1380">
        <v>0</v>
      </c>
      <c r="Q1380">
        <v>5152835.4107497809</v>
      </c>
      <c r="R1380">
        <v>0</v>
      </c>
      <c r="S1380">
        <v>0</v>
      </c>
      <c r="T1380">
        <v>0</v>
      </c>
      <c r="U1380">
        <v>0</v>
      </c>
    </row>
    <row r="1381" spans="1:21" x14ac:dyDescent="0.45">
      <c r="A1381" s="4" t="s">
        <v>3202</v>
      </c>
      <c r="B1381" s="18" t="s">
        <v>5993</v>
      </c>
      <c r="C1381" t="s">
        <v>394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2734376.9410332432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</row>
    <row r="1382" spans="1:21" x14ac:dyDescent="0.45">
      <c r="A1382" s="4" t="s">
        <v>3203</v>
      </c>
      <c r="B1382" s="18" t="s">
        <v>5994</v>
      </c>
      <c r="C1382" t="s">
        <v>4746</v>
      </c>
      <c r="D1382">
        <v>7780920.1477053128</v>
      </c>
      <c r="E1382">
        <v>2599479.8204118349</v>
      </c>
      <c r="F1382">
        <v>4451465.658578366</v>
      </c>
      <c r="G1382">
        <v>3049985.4355547051</v>
      </c>
      <c r="H1382">
        <v>3852200.4957406679</v>
      </c>
      <c r="I1382">
        <v>2044344.196297338</v>
      </c>
      <c r="J1382">
        <v>5078128.604776023</v>
      </c>
      <c r="K1382">
        <v>6267079.240940854</v>
      </c>
      <c r="L1382">
        <v>5907218.1909834677</v>
      </c>
      <c r="M1382">
        <v>5508036.3558873301</v>
      </c>
      <c r="N1382">
        <v>5593109.1344554173</v>
      </c>
      <c r="O1382">
        <v>10684671.007202011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</row>
    <row r="1383" spans="1:21" x14ac:dyDescent="0.45">
      <c r="A1383" s="4" t="s">
        <v>3204</v>
      </c>
      <c r="B1383" s="18" t="s">
        <v>5995</v>
      </c>
      <c r="C1383" t="s">
        <v>4747</v>
      </c>
      <c r="D1383">
        <v>958394.7161242544</v>
      </c>
      <c r="E1383">
        <v>3134666.8422613302</v>
      </c>
      <c r="F1383">
        <v>1301197.6540459839</v>
      </c>
      <c r="G1383">
        <v>0</v>
      </c>
      <c r="H1383">
        <v>0</v>
      </c>
      <c r="I1383">
        <v>0</v>
      </c>
      <c r="J1383">
        <v>0</v>
      </c>
      <c r="K1383">
        <v>756779.38003814092</v>
      </c>
      <c r="L1383">
        <v>0</v>
      </c>
      <c r="M1383">
        <v>0</v>
      </c>
      <c r="N1383">
        <v>0</v>
      </c>
      <c r="O1383">
        <v>0</v>
      </c>
      <c r="P1383">
        <v>7429930.4134353064</v>
      </c>
      <c r="Q1383">
        <v>4784775.7385533676</v>
      </c>
      <c r="R1383">
        <v>21810852.607153799</v>
      </c>
      <c r="S1383">
        <v>0</v>
      </c>
      <c r="T1383">
        <v>0</v>
      </c>
      <c r="U1383">
        <v>0</v>
      </c>
    </row>
    <row r="1384" spans="1:21" x14ac:dyDescent="0.45">
      <c r="A1384" s="4" t="s">
        <v>3205</v>
      </c>
      <c r="B1384" s="18" t="s">
        <v>5996</v>
      </c>
      <c r="C1384" t="s">
        <v>4749</v>
      </c>
      <c r="D1384">
        <v>0</v>
      </c>
      <c r="E1384">
        <v>3440487.9976038989</v>
      </c>
      <c r="F1384">
        <v>0</v>
      </c>
      <c r="G1384">
        <v>1570913.8468070519</v>
      </c>
      <c r="H1384">
        <v>1057466.80275234</v>
      </c>
      <c r="I1384">
        <v>1934825.7572099799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29226542.493586089</v>
      </c>
      <c r="S1384">
        <v>0</v>
      </c>
      <c r="T1384">
        <v>0</v>
      </c>
      <c r="U1384">
        <v>0</v>
      </c>
    </row>
    <row r="1385" spans="1:21" x14ac:dyDescent="0.45">
      <c r="A1385" s="4" t="s">
        <v>3206</v>
      </c>
      <c r="B1385" s="18" t="s">
        <v>3796</v>
      </c>
      <c r="C1385" t="s">
        <v>4750</v>
      </c>
      <c r="D1385">
        <v>2577765.18341651</v>
      </c>
      <c r="E1385">
        <v>9556911.1044552755</v>
      </c>
      <c r="F1385">
        <v>6437504.1831748672</v>
      </c>
      <c r="G1385">
        <v>3187063.4326582872</v>
      </c>
      <c r="H1385">
        <v>4380933.897116838</v>
      </c>
      <c r="I1385">
        <v>5840983.4179923944</v>
      </c>
      <c r="J1385">
        <v>3255210.644087194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2981283.3447909439</v>
      </c>
      <c r="R1385">
        <v>0</v>
      </c>
      <c r="S1385">
        <v>0</v>
      </c>
      <c r="T1385">
        <v>0</v>
      </c>
      <c r="U1385">
        <v>0</v>
      </c>
    </row>
    <row r="1386" spans="1:21" x14ac:dyDescent="0.45">
      <c r="A1386" s="4" t="s">
        <v>3207</v>
      </c>
      <c r="B1386" s="18" t="s">
        <v>5997</v>
      </c>
      <c r="C1386" t="s">
        <v>4751</v>
      </c>
      <c r="D1386">
        <v>4695382.8477532063</v>
      </c>
      <c r="E1386">
        <v>3822764.4417821099</v>
      </c>
      <c r="F1386">
        <v>6026599.6608445561</v>
      </c>
      <c r="G1386">
        <v>2707290.4427957488</v>
      </c>
      <c r="H1386">
        <v>3021333.722149543</v>
      </c>
      <c r="I1386">
        <v>2153862.6353846951</v>
      </c>
      <c r="J1386">
        <v>2148439.025097548</v>
      </c>
      <c r="K1386">
        <v>4611624.3471074207</v>
      </c>
      <c r="L1386">
        <v>2726408.3958385228</v>
      </c>
      <c r="M1386">
        <v>0</v>
      </c>
      <c r="N1386">
        <v>0</v>
      </c>
      <c r="O1386">
        <v>0</v>
      </c>
      <c r="P1386">
        <v>15189725.263414109</v>
      </c>
      <c r="Q1386">
        <v>15090446.560052929</v>
      </c>
      <c r="R1386">
        <v>21810852.607153799</v>
      </c>
      <c r="S1386">
        <v>0</v>
      </c>
      <c r="T1386">
        <v>0</v>
      </c>
      <c r="U1386">
        <v>0</v>
      </c>
    </row>
    <row r="1387" spans="1:21" x14ac:dyDescent="0.45">
      <c r="A1387" s="4" t="s">
        <v>3208</v>
      </c>
      <c r="B1387" s="18" t="s">
        <v>5988</v>
      </c>
      <c r="C1387" t="s">
        <v>4740</v>
      </c>
      <c r="D1387">
        <v>0</v>
      </c>
      <c r="E1387">
        <v>0</v>
      </c>
      <c r="F1387">
        <v>1712102.1763762941</v>
      </c>
      <c r="G1387">
        <v>0</v>
      </c>
      <c r="H1387">
        <v>0</v>
      </c>
      <c r="I1387">
        <v>0</v>
      </c>
      <c r="J1387">
        <v>0</v>
      </c>
      <c r="K1387">
        <v>1655454.893833433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</row>
    <row r="1388" spans="1:21" x14ac:dyDescent="0.45">
      <c r="A1388" s="4" t="s">
        <v>3209</v>
      </c>
      <c r="B1388" s="18" t="s">
        <v>5893</v>
      </c>
      <c r="C1388" t="s">
        <v>4638</v>
      </c>
      <c r="D1388">
        <v>13188659.65036051</v>
      </c>
      <c r="E1388">
        <v>15673334.21130665</v>
      </c>
      <c r="F1388">
        <v>17121021.763762951</v>
      </c>
      <c r="G1388">
        <v>13365104.717599271</v>
      </c>
      <c r="H1388">
        <v>8308667.7359112436</v>
      </c>
      <c r="I1388">
        <v>7301229.2724904912</v>
      </c>
      <c r="J1388">
        <v>7812505.5458092671</v>
      </c>
      <c r="K1388">
        <v>5321105.015893179</v>
      </c>
      <c r="L1388">
        <v>9845363.6516391132</v>
      </c>
      <c r="M1388">
        <v>0</v>
      </c>
      <c r="N1388">
        <v>0</v>
      </c>
      <c r="O1388">
        <v>0</v>
      </c>
      <c r="P1388">
        <v>0</v>
      </c>
      <c r="Q1388">
        <v>7729253.1161246719</v>
      </c>
      <c r="R1388">
        <v>0</v>
      </c>
      <c r="S1388">
        <v>0</v>
      </c>
      <c r="T1388">
        <v>0</v>
      </c>
      <c r="U1388">
        <v>0</v>
      </c>
    </row>
    <row r="1389" spans="1:21" x14ac:dyDescent="0.45">
      <c r="A1389" s="4" t="s">
        <v>3210</v>
      </c>
      <c r="B1389" s="18" t="s">
        <v>5998</v>
      </c>
      <c r="C1389" t="s">
        <v>4752</v>
      </c>
      <c r="D1389">
        <v>6171074.5999042131</v>
      </c>
      <c r="E1389">
        <v>6116423.1068513757</v>
      </c>
      <c r="F1389">
        <v>5752663.3126243502</v>
      </c>
      <c r="G1389">
        <v>4455034.9058664227</v>
      </c>
      <c r="H1389">
        <v>1586200.2041285101</v>
      </c>
      <c r="I1389">
        <v>3513716.5873860489</v>
      </c>
      <c r="J1389">
        <v>5273441.2434212556</v>
      </c>
      <c r="K1389">
        <v>4611624.3471074207</v>
      </c>
      <c r="L1389">
        <v>5528550.3582281172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28208380.785598379</v>
      </c>
      <c r="U1389">
        <v>0</v>
      </c>
    </row>
    <row r="1390" spans="1:21" x14ac:dyDescent="0.45">
      <c r="A1390" s="4" t="s">
        <v>3211</v>
      </c>
      <c r="B1390" s="18" t="s">
        <v>5971</v>
      </c>
      <c r="C1390" t="s">
        <v>4721</v>
      </c>
      <c r="D1390">
        <v>1475691.752151008</v>
      </c>
      <c r="E1390">
        <v>4205040.8859603209</v>
      </c>
      <c r="F1390">
        <v>4793886.0938536245</v>
      </c>
      <c r="G1390">
        <v>8910069.8117328454</v>
      </c>
      <c r="H1390">
        <v>2794733.6929883268</v>
      </c>
      <c r="I1390">
        <v>6240360.6591976238</v>
      </c>
      <c r="J1390">
        <v>15625011.09161853</v>
      </c>
      <c r="K1390">
        <v>15372081.157024739</v>
      </c>
      <c r="L1390">
        <v>24234741.296342429</v>
      </c>
      <c r="M1390">
        <v>18613364.237136491</v>
      </c>
      <c r="N1390">
        <v>7558255.5871019159</v>
      </c>
      <c r="O1390">
        <v>30195809.36817959</v>
      </c>
      <c r="P1390">
        <v>27045336.867141291</v>
      </c>
      <c r="Q1390">
        <v>66250740.995354332</v>
      </c>
      <c r="R1390">
        <v>4013196.879716299</v>
      </c>
      <c r="S1390">
        <v>13288244.53752983</v>
      </c>
      <c r="T1390">
        <v>0</v>
      </c>
      <c r="U1390">
        <v>0</v>
      </c>
    </row>
    <row r="1391" spans="1:21" x14ac:dyDescent="0.45">
      <c r="A1391" s="4" t="s">
        <v>3212</v>
      </c>
      <c r="B1391" s="18" t="s">
        <v>5999</v>
      </c>
      <c r="C1391" t="s">
        <v>4755</v>
      </c>
      <c r="D1391">
        <v>5768613.2129539391</v>
      </c>
      <c r="E1391">
        <v>2140748.087397981</v>
      </c>
      <c r="F1391">
        <v>4109045.2233031071</v>
      </c>
      <c r="G1391">
        <v>0</v>
      </c>
      <c r="H1391">
        <v>1208533.4888598169</v>
      </c>
      <c r="I1391">
        <v>0</v>
      </c>
      <c r="J1391">
        <v>3645835.921377657</v>
      </c>
      <c r="K1391">
        <v>6858313.1315956526</v>
      </c>
      <c r="L1391">
        <v>2120539.8634299631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</row>
    <row r="1392" spans="1:21" x14ac:dyDescent="0.45">
      <c r="A1392" s="4" t="s">
        <v>3213</v>
      </c>
      <c r="B1392" s="18" t="s">
        <v>5711</v>
      </c>
      <c r="C1392" t="s">
        <v>4422</v>
      </c>
      <c r="D1392">
        <v>869316.59581259359</v>
      </c>
      <c r="E1392">
        <v>1529105.7767128439</v>
      </c>
      <c r="F1392">
        <v>6574472.3572849724</v>
      </c>
      <c r="G1392">
        <v>2332382.120717451</v>
      </c>
      <c r="H1392">
        <v>1812800.2332897261</v>
      </c>
      <c r="I1392">
        <v>4015676.0998697709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</row>
    <row r="1393" spans="1:21" x14ac:dyDescent="0.45">
      <c r="A1393" s="4" t="s">
        <v>3214</v>
      </c>
      <c r="B1393" s="18" t="s">
        <v>6000</v>
      </c>
      <c r="C1393" t="s">
        <v>4756</v>
      </c>
      <c r="D1393">
        <v>4158767.6651528389</v>
      </c>
      <c r="E1393">
        <v>4205040.8859603209</v>
      </c>
      <c r="F1393">
        <v>3287236.1786424862</v>
      </c>
      <c r="G1393">
        <v>2433134.448588585</v>
      </c>
      <c r="H1393">
        <v>2341533.6346658962</v>
      </c>
      <c r="I1393">
        <v>2628442.5380965769</v>
      </c>
      <c r="J1393">
        <v>5143232.8176577669</v>
      </c>
      <c r="K1393">
        <v>4020390.4564526239</v>
      </c>
      <c r="L1393">
        <v>6967488.1226984505</v>
      </c>
      <c r="M1393">
        <v>5508036.3558873301</v>
      </c>
      <c r="N1393">
        <v>5630900.4123909269</v>
      </c>
      <c r="O1393">
        <v>7200539.1570274401</v>
      </c>
      <c r="P1393">
        <v>0</v>
      </c>
      <c r="Q1393">
        <v>8097312.7883210834</v>
      </c>
      <c r="R1393">
        <v>0</v>
      </c>
      <c r="S1393">
        <v>0</v>
      </c>
      <c r="T1393">
        <v>0</v>
      </c>
      <c r="U1393">
        <v>0</v>
      </c>
    </row>
    <row r="1394" spans="1:21" x14ac:dyDescent="0.45">
      <c r="A1394" s="4" t="s">
        <v>3215</v>
      </c>
      <c r="B1394" s="18" t="s">
        <v>6001</v>
      </c>
      <c r="C1394" t="s">
        <v>4757</v>
      </c>
      <c r="D1394">
        <v>4427075.2564530224</v>
      </c>
      <c r="E1394">
        <v>1299739.910205917</v>
      </c>
      <c r="F1394">
        <v>2670879.39514702</v>
      </c>
      <c r="G1394">
        <v>6168509.8696612008</v>
      </c>
      <c r="H1394">
        <v>4758600.61238553</v>
      </c>
      <c r="I1394">
        <v>4380737.5634942958</v>
      </c>
      <c r="J1394">
        <v>3320314.8569689379</v>
      </c>
      <c r="K1394">
        <v>3783896.900190705</v>
      </c>
      <c r="L1394">
        <v>3866955.9080976401</v>
      </c>
      <c r="M1394">
        <v>3038916.6101447339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  <c r="T1394">
        <v>0</v>
      </c>
      <c r="U1394">
        <v>0</v>
      </c>
    </row>
    <row r="1395" spans="1:21" x14ac:dyDescent="0.45">
      <c r="A1395" s="4" t="s">
        <v>3216</v>
      </c>
      <c r="B1395" s="18" t="s">
        <v>6002</v>
      </c>
      <c r="C1395" t="s">
        <v>4440</v>
      </c>
      <c r="D1395">
        <v>5500305.6216537552</v>
      </c>
      <c r="E1395">
        <v>9939187.548633486</v>
      </c>
      <c r="F1395">
        <v>6779924.6184501266</v>
      </c>
      <c r="G1395">
        <v>2261786.9522091071</v>
      </c>
      <c r="H1395">
        <v>1661733.5471822489</v>
      </c>
      <c r="I1395">
        <v>2372899.5135594099</v>
      </c>
      <c r="J1395">
        <v>5078128.604776023</v>
      </c>
      <c r="K1395">
        <v>5202858.2377622183</v>
      </c>
      <c r="L1395">
        <v>3256543.3616960142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</row>
    <row r="1396" spans="1:21" x14ac:dyDescent="0.45">
      <c r="A1396" s="4" t="s">
        <v>3217</v>
      </c>
      <c r="B1396" s="18" t="s">
        <v>6003</v>
      </c>
      <c r="C1396" t="s">
        <v>4758</v>
      </c>
      <c r="D1396">
        <v>6439382.191204397</v>
      </c>
      <c r="E1396">
        <v>29053009.757544041</v>
      </c>
      <c r="F1396">
        <v>28078475.69257123</v>
      </c>
      <c r="G1396">
        <v>4112339.9131074669</v>
      </c>
      <c r="H1396">
        <v>4985200.6415467458</v>
      </c>
      <c r="I1396">
        <v>8761475.1269885916</v>
      </c>
      <c r="J1396">
        <v>23437516.637427799</v>
      </c>
      <c r="K1396">
        <v>29561694.532739881</v>
      </c>
      <c r="L1396">
        <v>17418720.306746121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14118759.82112544</v>
      </c>
      <c r="T1396">
        <v>0</v>
      </c>
      <c r="U1396">
        <v>0</v>
      </c>
    </row>
    <row r="1397" spans="1:21" x14ac:dyDescent="0.45">
      <c r="A1397" s="4" t="s">
        <v>129</v>
      </c>
      <c r="B1397" s="18" t="s">
        <v>1249</v>
      </c>
      <c r="C1397" t="s">
        <v>1239</v>
      </c>
      <c r="D1397">
        <v>17439993.434511911</v>
      </c>
      <c r="E1397">
        <v>2675935.1092474768</v>
      </c>
      <c r="F1397">
        <v>3880993.2134097838</v>
      </c>
      <c r="G1397">
        <v>0</v>
      </c>
      <c r="H1397">
        <v>0</v>
      </c>
      <c r="I1397">
        <v>0</v>
      </c>
      <c r="J1397">
        <v>3059898.0054419618</v>
      </c>
      <c r="K1397">
        <v>2364935.5626191902</v>
      </c>
      <c r="L1397">
        <v>3029342.6620428041</v>
      </c>
      <c r="M1397">
        <v>2075959.909305122</v>
      </c>
      <c r="N1397">
        <v>8188110.2193604084</v>
      </c>
      <c r="O1397">
        <v>5806886.4169576131</v>
      </c>
      <c r="P1397">
        <v>11944284.839357151</v>
      </c>
      <c r="Q1397">
        <v>14722386.887856521</v>
      </c>
      <c r="R1397">
        <v>6543255.78214614</v>
      </c>
      <c r="S1397">
        <v>0</v>
      </c>
      <c r="T1397">
        <v>0</v>
      </c>
      <c r="U1397">
        <v>0</v>
      </c>
    </row>
    <row r="1398" spans="1:21" x14ac:dyDescent="0.45">
      <c r="A1398" s="4" t="s">
        <v>3218</v>
      </c>
      <c r="B1398" s="18" t="s">
        <v>5901</v>
      </c>
      <c r="C1398" t="s">
        <v>4647</v>
      </c>
      <c r="D1398">
        <v>5902767.0086040301</v>
      </c>
      <c r="E1398">
        <v>14144228.43459381</v>
      </c>
      <c r="F1398">
        <v>20545226.116515528</v>
      </c>
      <c r="G1398">
        <v>11631068.054238951</v>
      </c>
      <c r="H1398">
        <v>9819334.5969860144</v>
      </c>
      <c r="I1398">
        <v>12047028.299609311</v>
      </c>
      <c r="J1398">
        <v>35807317.084959142</v>
      </c>
      <c r="K1398">
        <v>31926630.095359068</v>
      </c>
      <c r="L1398">
        <v>55285503.58228118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</v>
      </c>
      <c r="U1398">
        <v>0</v>
      </c>
    </row>
    <row r="1399" spans="1:21" x14ac:dyDescent="0.45">
      <c r="A1399" s="4" t="s">
        <v>3219</v>
      </c>
      <c r="B1399" s="18" t="s">
        <v>6004</v>
      </c>
      <c r="C1399" t="s">
        <v>4759</v>
      </c>
      <c r="D1399">
        <v>26830759.13001832</v>
      </c>
      <c r="E1399">
        <v>5734146.6626731651</v>
      </c>
      <c r="F1399">
        <v>4519949.7456334168</v>
      </c>
      <c r="G1399">
        <v>6853899.8551791124</v>
      </c>
      <c r="H1399">
        <v>7553334.3053738577</v>
      </c>
      <c r="I1399">
        <v>8031352.1997395409</v>
      </c>
      <c r="J1399">
        <v>6380212.8624109011</v>
      </c>
      <c r="K1399">
        <v>7804287.3566433284</v>
      </c>
      <c r="L1399">
        <v>2650674.829287454</v>
      </c>
      <c r="M1399">
        <v>15194583.05072367</v>
      </c>
      <c r="N1399">
        <v>0</v>
      </c>
      <c r="O1399">
        <v>0</v>
      </c>
      <c r="P1399">
        <v>0</v>
      </c>
      <c r="Q1399">
        <v>0</v>
      </c>
      <c r="R1399">
        <v>41004402.901449136</v>
      </c>
      <c r="S1399">
        <v>34881641.911015809</v>
      </c>
      <c r="T1399">
        <v>23417104.34333865</v>
      </c>
      <c r="U1399">
        <v>46785748.561814219</v>
      </c>
    </row>
    <row r="1400" spans="1:21" x14ac:dyDescent="0.45">
      <c r="A1400" s="4" t="s">
        <v>3220</v>
      </c>
      <c r="B1400" s="18" t="s">
        <v>5750</v>
      </c>
      <c r="C1400" t="s">
        <v>4467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7812505.5458092671</v>
      </c>
      <c r="K1400">
        <v>16554548.938334331</v>
      </c>
      <c r="L1400">
        <v>1741872.0306746119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25300589.024298411</v>
      </c>
      <c r="S1400">
        <v>0</v>
      </c>
      <c r="T1400">
        <v>0</v>
      </c>
      <c r="U1400">
        <v>0</v>
      </c>
    </row>
    <row r="1401" spans="1:21" x14ac:dyDescent="0.45">
      <c r="A1401" s="4" t="s">
        <v>3221</v>
      </c>
      <c r="B1401" s="18" t="s">
        <v>6005</v>
      </c>
      <c r="C1401" t="s">
        <v>4760</v>
      </c>
      <c r="D1401">
        <v>4695382.8477532063</v>
      </c>
      <c r="E1401">
        <v>13379675.546237379</v>
      </c>
      <c r="F1401">
        <v>11642294.7993588</v>
      </c>
      <c r="G1401">
        <v>34269499.275895558</v>
      </c>
      <c r="H1401">
        <v>22660002.916121569</v>
      </c>
      <c r="I1401">
        <v>15332581.47223003</v>
      </c>
      <c r="J1401">
        <v>18880221.73570573</v>
      </c>
      <c r="K1401">
        <v>8159027.6910362057</v>
      </c>
      <c r="L1401">
        <v>17003700.36204626</v>
      </c>
      <c r="M1401">
        <v>39885780.508149639</v>
      </c>
      <c r="N1401">
        <v>0</v>
      </c>
      <c r="O1401">
        <v>0</v>
      </c>
      <c r="P1401">
        <v>0</v>
      </c>
      <c r="Q1401">
        <v>6625074.0995354317</v>
      </c>
      <c r="R1401">
        <v>0</v>
      </c>
      <c r="S1401">
        <v>0</v>
      </c>
      <c r="T1401">
        <v>0</v>
      </c>
      <c r="U1401">
        <v>0</v>
      </c>
    </row>
    <row r="1402" spans="1:21" x14ac:dyDescent="0.45">
      <c r="A1402" s="4" t="s">
        <v>3222</v>
      </c>
      <c r="B1402" s="18" t="s">
        <v>6006</v>
      </c>
      <c r="C1402" t="s">
        <v>4761</v>
      </c>
      <c r="D1402">
        <v>12610456.79110861</v>
      </c>
      <c r="E1402">
        <v>9174634.6602770649</v>
      </c>
      <c r="F1402">
        <v>10272613.05825777</v>
      </c>
      <c r="G1402">
        <v>7539289.8406970231</v>
      </c>
      <c r="H1402">
        <v>4154333.8679556218</v>
      </c>
      <c r="I1402">
        <v>1131690.537236026</v>
      </c>
      <c r="J1402">
        <v>6380212.8624109011</v>
      </c>
      <c r="K1402">
        <v>7094806.6878575711</v>
      </c>
      <c r="L1402">
        <v>3483744.0613492252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</row>
    <row r="1403" spans="1:21" x14ac:dyDescent="0.45">
      <c r="A1403" s="4" t="s">
        <v>3223</v>
      </c>
      <c r="B1403" s="18" t="s">
        <v>4481</v>
      </c>
      <c r="C1403" t="s">
        <v>4762</v>
      </c>
      <c r="D1403">
        <v>1032984.226505705</v>
      </c>
      <c r="E1403">
        <v>0</v>
      </c>
      <c r="F1403">
        <v>0</v>
      </c>
      <c r="G1403">
        <v>4112339.9131074669</v>
      </c>
      <c r="H1403">
        <v>2417066.9777196348</v>
      </c>
      <c r="I1403">
        <v>4380737.5634942958</v>
      </c>
      <c r="J1403">
        <v>1236980.044753134</v>
      </c>
      <c r="K1403">
        <v>1754782.1874634391</v>
      </c>
      <c r="L1403">
        <v>1514671.331021402</v>
      </c>
      <c r="M1403">
        <v>3418781.1864128262</v>
      </c>
      <c r="N1403">
        <v>12353338.90248582</v>
      </c>
      <c r="O1403">
        <v>16259281.967481321</v>
      </c>
      <c r="P1403">
        <v>0</v>
      </c>
      <c r="Q1403">
        <v>0</v>
      </c>
      <c r="R1403">
        <v>5234604.6257169126</v>
      </c>
      <c r="S1403">
        <v>2989855.0209442121</v>
      </c>
      <c r="T1403">
        <v>0</v>
      </c>
      <c r="U1403">
        <v>0</v>
      </c>
    </row>
    <row r="1404" spans="1:21" x14ac:dyDescent="0.45">
      <c r="A1404" s="4" t="s">
        <v>3224</v>
      </c>
      <c r="B1404" s="18" t="s">
        <v>6007</v>
      </c>
      <c r="C1404" t="s">
        <v>4763</v>
      </c>
      <c r="D1404">
        <v>0</v>
      </c>
      <c r="E1404">
        <v>0</v>
      </c>
      <c r="F1404">
        <v>2259974.8728167079</v>
      </c>
      <c r="G1404">
        <v>1931428.9791894739</v>
      </c>
      <c r="H1404">
        <v>4758600.61238553</v>
      </c>
      <c r="I1404">
        <v>3650614.636245246</v>
      </c>
      <c r="J1404">
        <v>0</v>
      </c>
      <c r="K1404">
        <v>0</v>
      </c>
      <c r="L1404">
        <v>0</v>
      </c>
      <c r="M1404">
        <v>9876478.9829703849</v>
      </c>
      <c r="N1404">
        <v>0</v>
      </c>
      <c r="O1404">
        <v>0</v>
      </c>
      <c r="P1404">
        <v>0</v>
      </c>
      <c r="Q1404">
        <v>22451640.003981192</v>
      </c>
      <c r="R1404">
        <v>0</v>
      </c>
      <c r="S1404">
        <v>0</v>
      </c>
      <c r="T1404">
        <v>0</v>
      </c>
      <c r="U1404">
        <v>0</v>
      </c>
    </row>
    <row r="1405" spans="1:21" x14ac:dyDescent="0.45">
      <c r="A1405" s="4" t="s">
        <v>3225</v>
      </c>
      <c r="B1405" s="18" t="s">
        <v>6008</v>
      </c>
      <c r="C1405" t="s">
        <v>4764</v>
      </c>
      <c r="D1405">
        <v>2548922.1173517411</v>
      </c>
      <c r="E1405">
        <v>7738422.0594995255</v>
      </c>
      <c r="F1405">
        <v>3492688.4398076409</v>
      </c>
      <c r="G1405">
        <v>11308934.76104553</v>
      </c>
      <c r="H1405">
        <v>18128002.332897261</v>
      </c>
      <c r="I1405">
        <v>10221720.981486689</v>
      </c>
      <c r="J1405">
        <v>2278647.4508610358</v>
      </c>
      <c r="K1405">
        <v>1773701.671964393</v>
      </c>
      <c r="L1405">
        <v>2574941.2627363829</v>
      </c>
      <c r="M1405">
        <v>8736885.2541661095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4977949.5503997141</v>
      </c>
      <c r="U1405">
        <v>0</v>
      </c>
    </row>
    <row r="1406" spans="1:21" x14ac:dyDescent="0.45">
      <c r="A1406" s="4" t="s">
        <v>117</v>
      </c>
      <c r="B1406" s="18" t="s">
        <v>1148</v>
      </c>
      <c r="C1406" t="s">
        <v>1149</v>
      </c>
      <c r="D1406">
        <v>3443727.9343378511</v>
      </c>
      <c r="E1406">
        <v>2675935.1092474768</v>
      </c>
      <c r="F1406">
        <v>1780586.263431346</v>
      </c>
      <c r="G1406">
        <v>1199432.4746563451</v>
      </c>
      <c r="H1406">
        <v>1689680.884112132</v>
      </c>
      <c r="I1406">
        <v>1423739.7081356461</v>
      </c>
      <c r="J1406">
        <v>4817711.7532490473</v>
      </c>
      <c r="K1406">
        <v>7686040.5785123687</v>
      </c>
      <c r="L1406">
        <v>2953609.0954917339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  <c r="T1406">
        <v>0</v>
      </c>
      <c r="U1406">
        <v>0</v>
      </c>
    </row>
    <row r="1407" spans="1:21" x14ac:dyDescent="0.45">
      <c r="A1407" s="4" t="s">
        <v>3226</v>
      </c>
      <c r="B1407" s="18" t="s">
        <v>6009</v>
      </c>
      <c r="C1407" t="s">
        <v>4765</v>
      </c>
      <c r="D1407">
        <v>4695382.8477532063</v>
      </c>
      <c r="E1407">
        <v>2255431.0206514448</v>
      </c>
      <c r="F1407">
        <v>1575134.0022661909</v>
      </c>
      <c r="G1407">
        <v>1644935.965242987</v>
      </c>
      <c r="H1407">
        <v>1737266.890235987</v>
      </c>
      <c r="I1407">
        <v>1934825.7572099799</v>
      </c>
      <c r="J1407">
        <v>7161463.416991828</v>
      </c>
      <c r="K1407">
        <v>6976559.9097266113</v>
      </c>
      <c r="L1407">
        <v>6513086.7233920284</v>
      </c>
      <c r="M1407">
        <v>10446275.847372521</v>
      </c>
      <c r="N1407">
        <v>6695354.7409077799</v>
      </c>
      <c r="O1407">
        <v>5806886.4169576131</v>
      </c>
      <c r="P1407">
        <v>0</v>
      </c>
      <c r="Q1407">
        <v>0</v>
      </c>
      <c r="R1407">
        <v>0</v>
      </c>
      <c r="S1407">
        <v>0</v>
      </c>
      <c r="T1407">
        <v>3526047.5981997969</v>
      </c>
      <c r="U1407">
        <v>0</v>
      </c>
    </row>
    <row r="1408" spans="1:21" x14ac:dyDescent="0.45">
      <c r="A1408" s="4" t="s">
        <v>3227</v>
      </c>
      <c r="B1408" s="18" t="s">
        <v>5919</v>
      </c>
      <c r="C1408" t="s">
        <v>4669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5989587.5851204377</v>
      </c>
      <c r="K1408">
        <v>22466887.844882309</v>
      </c>
      <c r="L1408">
        <v>7194688.8223516596</v>
      </c>
      <c r="M1408">
        <v>9686546.6948363408</v>
      </c>
      <c r="N1408">
        <v>0</v>
      </c>
      <c r="O1408">
        <v>0</v>
      </c>
      <c r="P1408">
        <v>0</v>
      </c>
      <c r="Q1408">
        <v>3312537.0497677159</v>
      </c>
      <c r="R1408">
        <v>0</v>
      </c>
      <c r="S1408">
        <v>0</v>
      </c>
      <c r="T1408">
        <v>0</v>
      </c>
      <c r="U1408">
        <v>0</v>
      </c>
    </row>
    <row r="1409" spans="1:21" x14ac:dyDescent="0.45">
      <c r="A1409" s="4" t="s">
        <v>3228</v>
      </c>
      <c r="B1409" s="18" t="s">
        <v>5694</v>
      </c>
      <c r="C1409" t="s">
        <v>4401</v>
      </c>
      <c r="D1409">
        <v>3852897.011070631</v>
      </c>
      <c r="E1409">
        <v>5351870.2184949555</v>
      </c>
      <c r="F1409">
        <v>2739363.4822020712</v>
      </c>
      <c r="G1409">
        <v>4112339.9131074669</v>
      </c>
      <c r="H1409">
        <v>7553334.3053738577</v>
      </c>
      <c r="I1409">
        <v>7666290.736115017</v>
      </c>
      <c r="J1409">
        <v>1692709.5349253409</v>
      </c>
      <c r="K1409">
        <v>0</v>
      </c>
      <c r="L1409">
        <v>0</v>
      </c>
      <c r="M1409">
        <v>41785103.38949009</v>
      </c>
      <c r="N1409">
        <v>29313434.585310262</v>
      </c>
      <c r="O1409">
        <v>65037127.869925283</v>
      </c>
      <c r="P1409">
        <v>0</v>
      </c>
      <c r="Q1409">
        <v>11777909.51028521</v>
      </c>
      <c r="R1409">
        <v>0</v>
      </c>
      <c r="S1409">
        <v>0</v>
      </c>
      <c r="T1409">
        <v>0</v>
      </c>
      <c r="U1409">
        <v>0</v>
      </c>
    </row>
    <row r="1410" spans="1:21" x14ac:dyDescent="0.45">
      <c r="A1410" s="4" t="s">
        <v>3229</v>
      </c>
      <c r="B1410" s="18" t="s">
        <v>6010</v>
      </c>
      <c r="C1410" t="s">
        <v>4766</v>
      </c>
      <c r="D1410">
        <v>6036920.8042541221</v>
      </c>
      <c r="E1410">
        <v>7645528.8835642198</v>
      </c>
      <c r="F1410">
        <v>5958115.5737895053</v>
      </c>
      <c r="G1410">
        <v>0</v>
      </c>
      <c r="H1410">
        <v>0</v>
      </c>
      <c r="I1410">
        <v>2336393.367196958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</row>
    <row r="1411" spans="1:21" x14ac:dyDescent="0.45">
      <c r="A1411" s="4" t="s">
        <v>3230</v>
      </c>
      <c r="B1411" s="18" t="s">
        <v>6011</v>
      </c>
      <c r="C1411" t="s">
        <v>4767</v>
      </c>
      <c r="D1411">
        <v>3487998.6869023819</v>
      </c>
      <c r="E1411">
        <v>6498699.5510295862</v>
      </c>
      <c r="F1411">
        <v>6848408.7055051774</v>
      </c>
      <c r="G1411">
        <v>1987630.9580019419</v>
      </c>
      <c r="H1411">
        <v>3701133.8096331898</v>
      </c>
      <c r="I1411">
        <v>1971331.9035724329</v>
      </c>
      <c r="J1411">
        <v>3515627.4956141701</v>
      </c>
      <c r="K1411">
        <v>6267079.240940854</v>
      </c>
      <c r="L1411">
        <v>2802141.9623895939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4013196.879716299</v>
      </c>
      <c r="S1411">
        <v>0</v>
      </c>
      <c r="T1411">
        <v>0</v>
      </c>
      <c r="U1411">
        <v>0</v>
      </c>
    </row>
    <row r="1412" spans="1:21" x14ac:dyDescent="0.45">
      <c r="A1412" s="4" t="s">
        <v>3231</v>
      </c>
      <c r="B1412" s="18" t="s">
        <v>6012</v>
      </c>
      <c r="C1412" t="s">
        <v>4768</v>
      </c>
      <c r="D1412">
        <v>2683075.9130018321</v>
      </c>
      <c r="E1412">
        <v>2867073.331336583</v>
      </c>
      <c r="F1412">
        <v>2602395.3080919678</v>
      </c>
      <c r="G1412">
        <v>2604481.9449680629</v>
      </c>
      <c r="H1412">
        <v>2258446.9573067841</v>
      </c>
      <c r="I1412">
        <v>2117356.4890222428</v>
      </c>
      <c r="J1412">
        <v>1953126.386452317</v>
      </c>
      <c r="K1412">
        <v>3547403.343928786</v>
      </c>
      <c r="L1412">
        <v>2726408.3958385228</v>
      </c>
      <c r="M1412">
        <v>0</v>
      </c>
      <c r="N1412">
        <v>0</v>
      </c>
      <c r="O1412">
        <v>0</v>
      </c>
      <c r="P1412">
        <v>0</v>
      </c>
      <c r="Q1412">
        <v>8097312.7883210834</v>
      </c>
      <c r="R1412">
        <v>0</v>
      </c>
      <c r="S1412">
        <v>0</v>
      </c>
      <c r="T1412">
        <v>0</v>
      </c>
      <c r="U1412">
        <v>0</v>
      </c>
    </row>
    <row r="1413" spans="1:21" x14ac:dyDescent="0.45">
      <c r="A1413" s="4" t="s">
        <v>3232</v>
      </c>
      <c r="B1413" s="18" t="s">
        <v>5978</v>
      </c>
      <c r="C1413" t="s">
        <v>4730</v>
      </c>
      <c r="D1413">
        <v>14756917.52151008</v>
      </c>
      <c r="E1413">
        <v>11850569.769524541</v>
      </c>
      <c r="F1413">
        <v>8902931.3171567321</v>
      </c>
      <c r="G1413">
        <v>8224679.8262149347</v>
      </c>
      <c r="H1413">
        <v>5060733.9846004853</v>
      </c>
      <c r="I1413">
        <v>6125585.3350340724</v>
      </c>
      <c r="J1413">
        <v>11067716.189896461</v>
      </c>
      <c r="K1413">
        <v>14189613.37571514</v>
      </c>
      <c r="L1413">
        <v>13632041.97919262</v>
      </c>
      <c r="M1413">
        <v>9455209.1678890716</v>
      </c>
      <c r="N1413">
        <v>38421132.567768067</v>
      </c>
      <c r="O1413">
        <v>37164073.068528727</v>
      </c>
      <c r="P1413">
        <v>19508111.83859371</v>
      </c>
      <c r="Q1413">
        <v>16611269.125568509</v>
      </c>
      <c r="R1413">
        <v>4187683.7005735291</v>
      </c>
      <c r="S1413">
        <v>0</v>
      </c>
      <c r="T1413">
        <v>14104190.392799189</v>
      </c>
      <c r="U1413">
        <v>0</v>
      </c>
    </row>
    <row r="1414" spans="1:21" x14ac:dyDescent="0.45">
      <c r="A1414" s="4" t="s">
        <v>3233</v>
      </c>
      <c r="B1414" s="18" t="s">
        <v>6013</v>
      </c>
      <c r="C1414" t="s">
        <v>4769</v>
      </c>
      <c r="D1414">
        <v>7378458.7607550379</v>
      </c>
      <c r="E1414">
        <v>6880975.9952077987</v>
      </c>
      <c r="F1414">
        <v>4246013.39741321</v>
      </c>
      <c r="G1414">
        <v>4797729.8986253794</v>
      </c>
      <c r="H1414">
        <v>0</v>
      </c>
      <c r="I1414">
        <v>0</v>
      </c>
      <c r="J1414">
        <v>5533858.0949482303</v>
      </c>
      <c r="K1414">
        <v>7922534.1347742882</v>
      </c>
      <c r="L1414">
        <v>4922681.8258195566</v>
      </c>
      <c r="M1414">
        <v>0</v>
      </c>
      <c r="N1414">
        <v>0</v>
      </c>
      <c r="O1414">
        <v>0</v>
      </c>
      <c r="P1414">
        <v>16675001.960216129</v>
      </c>
      <c r="Q1414">
        <v>27236415.742534559</v>
      </c>
      <c r="R1414">
        <v>21374635.555010729</v>
      </c>
      <c r="S1414">
        <v>0</v>
      </c>
      <c r="T1414">
        <v>0</v>
      </c>
      <c r="U1414">
        <v>0</v>
      </c>
    </row>
    <row r="1415" spans="1:21" x14ac:dyDescent="0.45">
      <c r="A1415" s="4" t="s">
        <v>3234</v>
      </c>
      <c r="B1415" s="18" t="s">
        <v>5931</v>
      </c>
      <c r="C1415" t="s">
        <v>4681</v>
      </c>
      <c r="D1415">
        <v>10054826.983974369</v>
      </c>
      <c r="E1415">
        <v>5734146.6626731651</v>
      </c>
      <c r="F1415">
        <v>5958115.5737895053</v>
      </c>
      <c r="G1415">
        <v>3049985.4355547051</v>
      </c>
      <c r="H1415">
        <v>6193734.1304065632</v>
      </c>
      <c r="I1415">
        <v>5840983.4179923944</v>
      </c>
      <c r="J1415">
        <v>7812505.5458092671</v>
      </c>
      <c r="K1415">
        <v>8632014.8035600446</v>
      </c>
      <c r="L1415">
        <v>6058685.3240856081</v>
      </c>
      <c r="M1415">
        <v>0</v>
      </c>
      <c r="N1415">
        <v>0</v>
      </c>
      <c r="O1415">
        <v>0</v>
      </c>
      <c r="P1415">
        <v>0</v>
      </c>
      <c r="Q1415">
        <v>242919383.64963251</v>
      </c>
      <c r="R1415">
        <v>0</v>
      </c>
      <c r="S1415">
        <v>0</v>
      </c>
      <c r="T1415">
        <v>0</v>
      </c>
      <c r="U1415">
        <v>0</v>
      </c>
    </row>
    <row r="1416" spans="1:21" x14ac:dyDescent="0.45">
      <c r="A1416" s="4" t="s">
        <v>3235</v>
      </c>
      <c r="B1416" s="18" t="s">
        <v>6014</v>
      </c>
      <c r="C1416" t="s">
        <v>4770</v>
      </c>
      <c r="D1416">
        <v>2012306.9347513739</v>
      </c>
      <c r="E1416">
        <v>4205040.8859603209</v>
      </c>
      <c r="F1416">
        <v>5067822.4420738313</v>
      </c>
      <c r="G1416">
        <v>0</v>
      </c>
      <c r="H1416">
        <v>0</v>
      </c>
      <c r="I1416">
        <v>0</v>
      </c>
      <c r="J1416">
        <v>2799481.1539149871</v>
      </c>
      <c r="K1416">
        <v>2956169.4532739879</v>
      </c>
      <c r="L1416">
        <v>1969072.730327823</v>
      </c>
      <c r="M1416">
        <v>0</v>
      </c>
      <c r="N1416">
        <v>0</v>
      </c>
      <c r="O1416">
        <v>0</v>
      </c>
      <c r="P1416">
        <v>0</v>
      </c>
      <c r="Q1416">
        <v>11409849.838088799</v>
      </c>
      <c r="R1416">
        <v>0</v>
      </c>
      <c r="S1416">
        <v>0</v>
      </c>
      <c r="T1416">
        <v>0</v>
      </c>
      <c r="U1416">
        <v>0</v>
      </c>
    </row>
    <row r="1417" spans="1:21" x14ac:dyDescent="0.45">
      <c r="A1417" s="4" t="s">
        <v>3236</v>
      </c>
      <c r="B1417" s="18" t="s">
        <v>5871</v>
      </c>
      <c r="C1417" t="s">
        <v>4612</v>
      </c>
      <c r="D1417">
        <v>2155851.4960969719</v>
      </c>
      <c r="E1417">
        <v>2637707.4648296558</v>
      </c>
      <c r="F1417">
        <v>4793886.0938536245</v>
      </c>
      <c r="G1417">
        <v>8224679.8262149347</v>
      </c>
      <c r="H1417">
        <v>4380933.897116838</v>
      </c>
      <c r="I1417">
        <v>7666290.736115017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</row>
    <row r="1418" spans="1:21" x14ac:dyDescent="0.45">
      <c r="A1418" s="4" t="s">
        <v>3237</v>
      </c>
      <c r="B1418" s="18" t="s">
        <v>5914</v>
      </c>
      <c r="C1418" t="s">
        <v>4663</v>
      </c>
      <c r="D1418">
        <v>322639.87853847031</v>
      </c>
      <c r="E1418">
        <v>1529105.7767128439</v>
      </c>
      <c r="F1418">
        <v>1164229.4799358801</v>
      </c>
      <c r="G1418">
        <v>1370779.9710358221</v>
      </c>
      <c r="H1418">
        <v>626926.7473460302</v>
      </c>
      <c r="I1418">
        <v>866874.95152279607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</row>
    <row r="1419" spans="1:21" x14ac:dyDescent="0.45">
      <c r="A1419" s="4" t="s">
        <v>3238</v>
      </c>
      <c r="B1419" s="18" t="s">
        <v>5652</v>
      </c>
      <c r="C1419" t="s">
        <v>4042</v>
      </c>
      <c r="D1419">
        <v>5902767.0086040301</v>
      </c>
      <c r="E1419">
        <v>7645528.8835642198</v>
      </c>
      <c r="F1419">
        <v>5615695.1385142459</v>
      </c>
      <c r="G1419">
        <v>6168509.8696612008</v>
      </c>
      <c r="H1419">
        <v>4714791.2734143622</v>
      </c>
      <c r="I1419">
        <v>3066516.2944460069</v>
      </c>
      <c r="J1419">
        <v>1822917.960688829</v>
      </c>
      <c r="K1419">
        <v>8159027.6910362057</v>
      </c>
      <c r="L1419">
        <v>7573356.6551070092</v>
      </c>
      <c r="M1419">
        <v>0</v>
      </c>
      <c r="N1419">
        <v>19525493.600013278</v>
      </c>
      <c r="O1419">
        <v>0</v>
      </c>
      <c r="P1419">
        <v>0</v>
      </c>
      <c r="Q1419">
        <v>0</v>
      </c>
      <c r="R1419">
        <v>0</v>
      </c>
      <c r="S1419">
        <v>12872986.895732019</v>
      </c>
      <c r="T1419">
        <v>13643730.059387211</v>
      </c>
      <c r="U1419">
        <v>34504489.564337976</v>
      </c>
    </row>
    <row r="1420" spans="1:21" x14ac:dyDescent="0.45">
      <c r="A1420" s="4" t="s">
        <v>3239</v>
      </c>
      <c r="B1420" s="18" t="s">
        <v>6015</v>
      </c>
      <c r="C1420" t="s">
        <v>4771</v>
      </c>
      <c r="D1420">
        <v>1878153.139101282</v>
      </c>
      <c r="E1420">
        <v>1949609.8653088759</v>
      </c>
      <c r="F1420">
        <v>1660739.111085006</v>
      </c>
      <c r="G1420">
        <v>0</v>
      </c>
      <c r="H1420">
        <v>0</v>
      </c>
      <c r="I1420">
        <v>0</v>
      </c>
      <c r="J1420">
        <v>2929689.5796784749</v>
      </c>
      <c r="K1420">
        <v>2837922.6751430291</v>
      </c>
      <c r="L1420">
        <v>2044806.2968788929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</row>
    <row r="1421" spans="1:21" x14ac:dyDescent="0.45">
      <c r="A1421" s="4" t="s">
        <v>3240</v>
      </c>
      <c r="B1421" s="18" t="s">
        <v>6016</v>
      </c>
      <c r="C1421" t="s">
        <v>4772</v>
      </c>
      <c r="D1421">
        <v>9256611.8998563197</v>
      </c>
      <c r="E1421">
        <v>0</v>
      </c>
      <c r="F1421">
        <v>0</v>
      </c>
      <c r="G1421">
        <v>2775829.4413475399</v>
      </c>
      <c r="H1421">
        <v>5665000.7290303931</v>
      </c>
      <c r="I1421">
        <v>8761475.1269885916</v>
      </c>
      <c r="J1421">
        <v>0</v>
      </c>
      <c r="K1421">
        <v>0</v>
      </c>
      <c r="L1421">
        <v>0</v>
      </c>
      <c r="M1421">
        <v>8926817.5423001554</v>
      </c>
      <c r="N1421">
        <v>25540605.338081889</v>
      </c>
      <c r="O1421">
        <v>25550300.234613501</v>
      </c>
      <c r="P1421">
        <v>0</v>
      </c>
      <c r="Q1421">
        <v>4048656.3941605422</v>
      </c>
      <c r="R1421">
        <v>0</v>
      </c>
      <c r="S1421">
        <v>0</v>
      </c>
      <c r="T1421">
        <v>33186330.335998092</v>
      </c>
      <c r="U1421">
        <v>0</v>
      </c>
    </row>
    <row r="1422" spans="1:21" x14ac:dyDescent="0.45">
      <c r="A1422" s="4" t="s">
        <v>3241</v>
      </c>
      <c r="B1422" s="18" t="s">
        <v>6003</v>
      </c>
      <c r="C1422" t="s">
        <v>4758</v>
      </c>
      <c r="D1422">
        <v>0</v>
      </c>
      <c r="E1422">
        <v>23701139.539049082</v>
      </c>
      <c r="F1422">
        <v>0</v>
      </c>
      <c r="G1422">
        <v>0</v>
      </c>
      <c r="H1422">
        <v>0</v>
      </c>
      <c r="I1422">
        <v>0</v>
      </c>
      <c r="J1422">
        <v>11582039.47166224</v>
      </c>
      <c r="K1422">
        <v>22466887.844882309</v>
      </c>
      <c r="L1422">
        <v>12874706.313681919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</row>
    <row r="1423" spans="1:21" x14ac:dyDescent="0.45">
      <c r="A1423" s="4" t="s">
        <v>3242</v>
      </c>
      <c r="B1423" s="18" t="s">
        <v>6017</v>
      </c>
      <c r="C1423" t="s">
        <v>4773</v>
      </c>
      <c r="D1423">
        <v>2280614.5260515572</v>
      </c>
      <c r="E1423">
        <v>2790618.0425009411</v>
      </c>
      <c r="F1423">
        <v>2533911.2210369161</v>
      </c>
      <c r="G1423">
        <v>1747744.4630706741</v>
      </c>
      <c r="H1423">
        <v>1663244.2140433241</v>
      </c>
      <c r="I1423">
        <v>1204702.8299609311</v>
      </c>
      <c r="J1423">
        <v>2734376.9410332432</v>
      </c>
      <c r="K1423">
        <v>2601429.1188811092</v>
      </c>
      <c r="L1423">
        <v>3483744.0613492252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</row>
    <row r="1424" spans="1:21" x14ac:dyDescent="0.45">
      <c r="A1424" s="4" t="s">
        <v>3243</v>
      </c>
      <c r="B1424" s="18" t="s">
        <v>6018</v>
      </c>
      <c r="C1424" t="s">
        <v>4774</v>
      </c>
      <c r="D1424">
        <v>9390765.6955064125</v>
      </c>
      <c r="E1424">
        <v>6880975.9952077987</v>
      </c>
      <c r="F1424">
        <v>13011976.54045984</v>
      </c>
      <c r="G1424">
        <v>10280849.78276867</v>
      </c>
      <c r="H1424">
        <v>6193734.1304065632</v>
      </c>
      <c r="I1424">
        <v>10586782.44511121</v>
      </c>
      <c r="J1424">
        <v>14973968.96280109</v>
      </c>
      <c r="K1424">
        <v>1773701.671964393</v>
      </c>
      <c r="L1424">
        <v>11360034.982660521</v>
      </c>
      <c r="M1424">
        <v>10256343.55923848</v>
      </c>
      <c r="N1424">
        <v>22151987.416531201</v>
      </c>
      <c r="O1424">
        <v>15794731.054124709</v>
      </c>
      <c r="P1424">
        <v>0</v>
      </c>
      <c r="Q1424">
        <v>0</v>
      </c>
      <c r="R1424">
        <v>0</v>
      </c>
      <c r="S1424">
        <v>14949275.10472106</v>
      </c>
      <c r="T1424">
        <v>20695825.25578681</v>
      </c>
      <c r="U1424">
        <v>24562517.99495247</v>
      </c>
    </row>
    <row r="1425" spans="1:21" x14ac:dyDescent="0.45">
      <c r="A1425" s="4" t="s">
        <v>3244</v>
      </c>
      <c r="B1425" s="18" t="s">
        <v>6019</v>
      </c>
      <c r="C1425" t="s">
        <v>4775</v>
      </c>
      <c r="D1425">
        <v>2540872.8896127348</v>
      </c>
      <c r="E1425">
        <v>3555170.9308573632</v>
      </c>
      <c r="F1425">
        <v>2328458.959871761</v>
      </c>
      <c r="G1425">
        <v>0</v>
      </c>
      <c r="H1425">
        <v>0</v>
      </c>
      <c r="I1425">
        <v>0</v>
      </c>
      <c r="J1425">
        <v>2408855.8766245241</v>
      </c>
      <c r="K1425">
        <v>1891948.450095352</v>
      </c>
      <c r="L1425">
        <v>1136003.498266052</v>
      </c>
      <c r="M1425">
        <v>0</v>
      </c>
      <c r="N1425">
        <v>0</v>
      </c>
      <c r="O1425">
        <v>0</v>
      </c>
      <c r="P1425">
        <v>6459845.215643419</v>
      </c>
      <c r="Q1425">
        <v>13618207.87126728</v>
      </c>
      <c r="R1425">
        <v>6543255.78214614</v>
      </c>
      <c r="S1425">
        <v>0</v>
      </c>
      <c r="T1425">
        <v>0</v>
      </c>
      <c r="U1425">
        <v>0</v>
      </c>
    </row>
    <row r="1426" spans="1:21" x14ac:dyDescent="0.45">
      <c r="A1426" s="4" t="s">
        <v>3245</v>
      </c>
      <c r="B1426" s="18" t="s">
        <v>5947</v>
      </c>
      <c r="C1426" t="s">
        <v>4776</v>
      </c>
      <c r="D1426">
        <v>670768.97825045802</v>
      </c>
      <c r="E1426">
        <v>1185056.9769524541</v>
      </c>
      <c r="F1426">
        <v>820713.29926774045</v>
      </c>
      <c r="G1426">
        <v>0</v>
      </c>
      <c r="H1426">
        <v>0</v>
      </c>
      <c r="I1426">
        <v>0</v>
      </c>
      <c r="J1426">
        <v>1692709.5349253409</v>
      </c>
      <c r="K1426">
        <v>1068477.8871913501</v>
      </c>
      <c r="L1426">
        <v>1590404.897572472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1657624.7981436891</v>
      </c>
      <c r="S1426">
        <v>0</v>
      </c>
      <c r="T1426">
        <v>0</v>
      </c>
      <c r="U1426">
        <v>0</v>
      </c>
    </row>
    <row r="1427" spans="1:21" x14ac:dyDescent="0.45">
      <c r="A1427" s="4" t="s">
        <v>3246</v>
      </c>
      <c r="B1427" s="18" t="s">
        <v>6020</v>
      </c>
      <c r="C1427" t="s">
        <v>4777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26041685.152697548</v>
      </c>
      <c r="K1427">
        <v>21284420.06357272</v>
      </c>
      <c r="L1427">
        <v>21962734.299810331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</row>
    <row r="1428" spans="1:21" x14ac:dyDescent="0.45">
      <c r="A1428" s="4" t="s">
        <v>3247</v>
      </c>
      <c r="B1428" s="18" t="s">
        <v>6021</v>
      </c>
      <c r="C1428" t="s">
        <v>4778</v>
      </c>
      <c r="D1428">
        <v>38904600.73852656</v>
      </c>
      <c r="E1428">
        <v>10321463.9928117</v>
      </c>
      <c r="F1428">
        <v>13011976.54045984</v>
      </c>
      <c r="G1428">
        <v>0</v>
      </c>
      <c r="H1428">
        <v>0</v>
      </c>
      <c r="I1428">
        <v>2993504.0017211009</v>
      </c>
      <c r="J1428">
        <v>4166669.6244316092</v>
      </c>
      <c r="K1428">
        <v>13007145.594405551</v>
      </c>
      <c r="L1428">
        <v>9088027.9861284122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</row>
    <row r="1429" spans="1:21" x14ac:dyDescent="0.45">
      <c r="A1429" s="4" t="s">
        <v>3248</v>
      </c>
      <c r="B1429" s="18" t="s">
        <v>6022</v>
      </c>
      <c r="C1429" t="s">
        <v>4779</v>
      </c>
      <c r="D1429">
        <v>0</v>
      </c>
      <c r="E1429">
        <v>0</v>
      </c>
      <c r="F1429">
        <v>3629656.6139177438</v>
      </c>
      <c r="G1429">
        <v>2741559.9420716451</v>
      </c>
      <c r="H1429">
        <v>2341533.6346658962</v>
      </c>
      <c r="I1429">
        <v>2737960.9771839338</v>
      </c>
      <c r="J1429">
        <v>4296878.0501950961</v>
      </c>
      <c r="K1429">
        <v>5202858.2377622183</v>
      </c>
      <c r="L1429">
        <v>5377083.2251259768</v>
      </c>
      <c r="M1429">
        <v>11016072.71177466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7017862.2842721334</v>
      </c>
    </row>
    <row r="1430" spans="1:21" x14ac:dyDescent="0.45">
      <c r="A1430" s="4" t="s">
        <v>3249</v>
      </c>
      <c r="B1430" s="18" t="s">
        <v>6023</v>
      </c>
      <c r="C1430" t="s">
        <v>4780</v>
      </c>
      <c r="D1430">
        <v>2146460.7304014661</v>
      </c>
      <c r="E1430">
        <v>3822764.4417821099</v>
      </c>
      <c r="F1430">
        <v>3698140.700972796</v>
      </c>
      <c r="G1430">
        <v>1884137.0701887379</v>
      </c>
      <c r="H1430">
        <v>2492600.3207733729</v>
      </c>
      <c r="I1430">
        <v>2445911.806284315</v>
      </c>
      <c r="J1430">
        <v>2343751.6637427802</v>
      </c>
      <c r="K1430">
        <v>3783896.900190705</v>
      </c>
      <c r="L1430">
        <v>1817605.597225683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</row>
    <row r="1431" spans="1:21" x14ac:dyDescent="0.45">
      <c r="A1431" s="4" t="s">
        <v>3250</v>
      </c>
      <c r="B1431" s="18" t="s">
        <v>5791</v>
      </c>
      <c r="C1431" t="s">
        <v>4781</v>
      </c>
      <c r="D1431">
        <v>6975997.373804763</v>
      </c>
      <c r="E1431">
        <v>8792358.2160988525</v>
      </c>
      <c r="F1431">
        <v>11642294.7993588</v>
      </c>
      <c r="G1431">
        <v>7881984.833455978</v>
      </c>
      <c r="H1431">
        <v>5816067.4151378702</v>
      </c>
      <c r="I1431">
        <v>5475921.9543678686</v>
      </c>
      <c r="J1431">
        <v>7812505.5458092671</v>
      </c>
      <c r="K1431">
        <v>4256884.0127145424</v>
      </c>
      <c r="L1431">
        <v>8173166.5021914849</v>
      </c>
      <c r="M1431">
        <v>10256343.55923848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</row>
    <row r="1432" spans="1:21" x14ac:dyDescent="0.45">
      <c r="A1432" s="4" t="s">
        <v>3251</v>
      </c>
      <c r="B1432" s="18" t="s">
        <v>4421</v>
      </c>
      <c r="C1432" t="s">
        <v>4782</v>
      </c>
      <c r="D1432">
        <v>0</v>
      </c>
      <c r="E1432">
        <v>1720243.9988019499</v>
      </c>
      <c r="F1432">
        <v>0</v>
      </c>
      <c r="G1432">
        <v>0</v>
      </c>
      <c r="H1432">
        <v>0</v>
      </c>
      <c r="I1432">
        <v>1241208.9763233841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44336617.814985722</v>
      </c>
      <c r="Q1432">
        <v>19875222.298606299</v>
      </c>
      <c r="R1432">
        <v>9160558.0950045958</v>
      </c>
      <c r="S1432">
        <v>0</v>
      </c>
      <c r="T1432">
        <v>0</v>
      </c>
      <c r="U1432">
        <v>0</v>
      </c>
    </row>
    <row r="1433" spans="1:21" x14ac:dyDescent="0.45">
      <c r="A1433" s="4" t="s">
        <v>3252</v>
      </c>
      <c r="B1433" s="18" t="s">
        <v>5321</v>
      </c>
      <c r="C1433" t="s">
        <v>3945</v>
      </c>
      <c r="D1433">
        <v>1637481.229705018</v>
      </c>
      <c r="E1433">
        <v>2064292.79856234</v>
      </c>
      <c r="F1433">
        <v>1369681.7411010361</v>
      </c>
      <c r="G1433">
        <v>1782013.9623465689</v>
      </c>
      <c r="H1433">
        <v>385220.04957406683</v>
      </c>
      <c r="I1433">
        <v>1715788.879035265</v>
      </c>
      <c r="J1433">
        <v>3841148.5600228892</v>
      </c>
      <c r="K1433">
        <v>2719675.8970120689</v>
      </c>
      <c r="L1433">
        <v>3256543.3616960142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4737057.0418836894</v>
      </c>
    </row>
    <row r="1434" spans="1:21" x14ac:dyDescent="0.45">
      <c r="A1434" s="4" t="s">
        <v>3253</v>
      </c>
      <c r="B1434" s="18" t="s">
        <v>6024</v>
      </c>
      <c r="C1434" t="s">
        <v>4783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1627605.322043597</v>
      </c>
      <c r="K1434">
        <v>3310909.787666867</v>
      </c>
      <c r="L1434">
        <v>2574941.2627363829</v>
      </c>
      <c r="M1434">
        <v>5887900.9321554219</v>
      </c>
      <c r="N1434">
        <v>8188110.2193604084</v>
      </c>
      <c r="O1434">
        <v>4150762.410841302</v>
      </c>
      <c r="P1434">
        <v>0</v>
      </c>
      <c r="Q1434">
        <v>0</v>
      </c>
      <c r="R1434">
        <v>0</v>
      </c>
      <c r="S1434">
        <v>15364532.746518871</v>
      </c>
      <c r="T1434">
        <v>9105499.3859394751</v>
      </c>
      <c r="U1434">
        <v>10526793.4264082</v>
      </c>
    </row>
    <row r="1435" spans="1:21" x14ac:dyDescent="0.45">
      <c r="A1435" s="4" t="s">
        <v>3254</v>
      </c>
      <c r="B1435" s="18" t="s">
        <v>5110</v>
      </c>
      <c r="C1435" t="s">
        <v>4784</v>
      </c>
      <c r="D1435">
        <v>11107934.279827589</v>
      </c>
      <c r="E1435">
        <v>8792358.2160988525</v>
      </c>
      <c r="F1435">
        <v>11642294.7993588</v>
      </c>
      <c r="G1435">
        <v>4797729.8986253794</v>
      </c>
      <c r="H1435">
        <v>3550067.1235257131</v>
      </c>
      <c r="I1435">
        <v>5110860.4907433446</v>
      </c>
      <c r="J1435">
        <v>14973968.96280109</v>
      </c>
      <c r="K1435">
        <v>9341495.4723458029</v>
      </c>
      <c r="L1435">
        <v>11360034.982660521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  <c r="U1435">
        <v>0</v>
      </c>
    </row>
    <row r="1436" spans="1:21" x14ac:dyDescent="0.45">
      <c r="A1436" s="4" t="s">
        <v>3255</v>
      </c>
      <c r="B1436" s="18" t="s">
        <v>6025</v>
      </c>
      <c r="C1436" t="s">
        <v>4785</v>
      </c>
      <c r="D1436">
        <v>4963690.4390533892</v>
      </c>
      <c r="E1436">
        <v>7263252.4393860092</v>
      </c>
      <c r="F1436">
        <v>8218090.4466062142</v>
      </c>
      <c r="G1436">
        <v>2158978.4543814198</v>
      </c>
      <c r="H1436">
        <v>2945800.3790958039</v>
      </c>
      <c r="I1436">
        <v>2628442.5380965769</v>
      </c>
      <c r="J1436">
        <v>5664066.5207117181</v>
      </c>
      <c r="K1436">
        <v>10878703.588048279</v>
      </c>
      <c r="L1436">
        <v>4846948.2592684869</v>
      </c>
      <c r="M1436">
        <v>6647630.0846916065</v>
      </c>
      <c r="N1436">
        <v>10046181.38452296</v>
      </c>
      <c r="O1436">
        <v>8826467.353775572</v>
      </c>
      <c r="P1436">
        <v>0</v>
      </c>
      <c r="Q1436">
        <v>0</v>
      </c>
      <c r="R1436">
        <v>20502201.450724568</v>
      </c>
      <c r="S1436">
        <v>0</v>
      </c>
      <c r="T1436">
        <v>0</v>
      </c>
      <c r="U1436">
        <v>0</v>
      </c>
    </row>
    <row r="1437" spans="1:21" x14ac:dyDescent="0.45">
      <c r="A1437" s="4" t="s">
        <v>3256</v>
      </c>
      <c r="B1437" s="18" t="s">
        <v>6026</v>
      </c>
      <c r="C1437" t="s">
        <v>4786</v>
      </c>
      <c r="D1437">
        <v>7646766.3520552218</v>
      </c>
      <c r="E1437">
        <v>12615122.65788096</v>
      </c>
      <c r="F1437">
        <v>15066499.152111391</v>
      </c>
      <c r="G1437">
        <v>2535942.9464162709</v>
      </c>
      <c r="H1437">
        <v>3927733.838794406</v>
      </c>
      <c r="I1437">
        <v>4100187.8286988479</v>
      </c>
      <c r="J1437">
        <v>7812505.5458092671</v>
      </c>
      <c r="K1437">
        <v>7922534.1347742882</v>
      </c>
      <c r="L1437">
        <v>4241079.7268599253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2399193.7867869181</v>
      </c>
      <c r="S1437">
        <v>0</v>
      </c>
      <c r="T1437">
        <v>0</v>
      </c>
      <c r="U1437">
        <v>0</v>
      </c>
    </row>
    <row r="1438" spans="1:21" x14ac:dyDescent="0.45">
      <c r="A1438" s="4" t="s">
        <v>3257</v>
      </c>
      <c r="B1438" s="18" t="s">
        <v>6027</v>
      </c>
      <c r="C1438" t="s">
        <v>4787</v>
      </c>
      <c r="D1438">
        <v>0</v>
      </c>
      <c r="E1438">
        <v>764552.88835642196</v>
      </c>
      <c r="F1438">
        <v>0</v>
      </c>
      <c r="G1438">
        <v>582581.48769022443</v>
      </c>
      <c r="H1438">
        <v>1290109.4993578549</v>
      </c>
      <c r="I1438">
        <v>1971331.9035724329</v>
      </c>
      <c r="J1438">
        <v>1953126.386452317</v>
      </c>
      <c r="K1438">
        <v>2921877.8876160099</v>
      </c>
      <c r="L1438">
        <v>3256543.3616960142</v>
      </c>
      <c r="M1438">
        <v>3038916.6101447339</v>
      </c>
      <c r="N1438">
        <v>0</v>
      </c>
      <c r="O1438">
        <v>0</v>
      </c>
      <c r="P1438">
        <v>31993303.415293701</v>
      </c>
      <c r="Q1438">
        <v>55208950.829461932</v>
      </c>
      <c r="R1438">
        <v>38823317.640733764</v>
      </c>
      <c r="S1438">
        <v>0</v>
      </c>
      <c r="T1438">
        <v>24474918.622798592</v>
      </c>
      <c r="U1438">
        <v>0</v>
      </c>
    </row>
    <row r="1439" spans="1:21" x14ac:dyDescent="0.45">
      <c r="A1439" s="4" t="s">
        <v>3258</v>
      </c>
      <c r="B1439" s="18" t="s">
        <v>6028</v>
      </c>
      <c r="C1439" t="s">
        <v>4788</v>
      </c>
      <c r="D1439">
        <v>5406397.9646986909</v>
      </c>
      <c r="E1439">
        <v>2599479.8204118349</v>
      </c>
      <c r="F1439">
        <v>2054522.611651554</v>
      </c>
      <c r="G1439">
        <v>1165162.9753804491</v>
      </c>
      <c r="H1439">
        <v>3747209.148895971</v>
      </c>
      <c r="I1439">
        <v>2518924.09900922</v>
      </c>
      <c r="J1439">
        <v>5533858.0949482303</v>
      </c>
      <c r="K1439">
        <v>4375130.7908455022</v>
      </c>
      <c r="L1439">
        <v>2802141.9623895939</v>
      </c>
      <c r="M1439">
        <v>0</v>
      </c>
      <c r="N1439">
        <v>0</v>
      </c>
      <c r="O1439">
        <v>17420659.250872839</v>
      </c>
      <c r="P1439">
        <v>0</v>
      </c>
      <c r="Q1439">
        <v>0</v>
      </c>
      <c r="R1439">
        <v>0</v>
      </c>
      <c r="S1439">
        <v>22008655.015283778</v>
      </c>
      <c r="T1439">
        <v>17007994.297199018</v>
      </c>
      <c r="U1439">
        <v>9865944.7279725727</v>
      </c>
    </row>
    <row r="1440" spans="1:21" x14ac:dyDescent="0.45">
      <c r="A1440" s="4" t="s">
        <v>3259</v>
      </c>
      <c r="B1440" s="18" t="s">
        <v>6029</v>
      </c>
      <c r="C1440" t="s">
        <v>4789</v>
      </c>
      <c r="D1440">
        <v>13415379.56500916</v>
      </c>
      <c r="E1440">
        <v>3746309.152946468</v>
      </c>
      <c r="F1440">
        <v>4862370.1809086762</v>
      </c>
      <c r="G1440">
        <v>4112339.9131074669</v>
      </c>
      <c r="H1440">
        <v>3247933.7513107592</v>
      </c>
      <c r="I1440">
        <v>2664948.6844590302</v>
      </c>
      <c r="J1440">
        <v>8463547.6746267043</v>
      </c>
      <c r="K1440">
        <v>9814482.5848696399</v>
      </c>
      <c r="L1440">
        <v>15904048.975724719</v>
      </c>
      <c r="M1440">
        <v>7910679.8007830111</v>
      </c>
      <c r="N1440">
        <v>21415057.496788759</v>
      </c>
      <c r="O1440">
        <v>12775150.11730675</v>
      </c>
      <c r="P1440">
        <v>0</v>
      </c>
      <c r="Q1440">
        <v>0</v>
      </c>
      <c r="R1440">
        <v>0</v>
      </c>
      <c r="S1440">
        <v>0</v>
      </c>
      <c r="T1440">
        <v>33601159.46519807</v>
      </c>
      <c r="U1440">
        <v>0</v>
      </c>
    </row>
    <row r="1441" spans="1:21" x14ac:dyDescent="0.45">
      <c r="A1441" s="4" t="s">
        <v>3260</v>
      </c>
      <c r="B1441" s="18" t="s">
        <v>5144</v>
      </c>
      <c r="C1441" t="s">
        <v>4790</v>
      </c>
      <c r="D1441">
        <v>10061534.67375687</v>
      </c>
      <c r="E1441">
        <v>5734146.6626731651</v>
      </c>
      <c r="F1441">
        <v>5547211.0514591942</v>
      </c>
      <c r="G1441">
        <v>7539289.8406970231</v>
      </c>
      <c r="H1441">
        <v>6722467.5317827333</v>
      </c>
      <c r="I1441">
        <v>8761475.1269885916</v>
      </c>
      <c r="J1441">
        <v>11718758.3187139</v>
      </c>
      <c r="K1441">
        <v>13007145.594405551</v>
      </c>
      <c r="L1441">
        <v>9088027.9861284122</v>
      </c>
      <c r="M1441">
        <v>20892551.694745049</v>
      </c>
      <c r="N1441">
        <v>9246266.0015546773</v>
      </c>
      <c r="O1441">
        <v>3484131.8501745681</v>
      </c>
      <c r="P1441">
        <v>11039817.83593145</v>
      </c>
      <c r="Q1441">
        <v>6993133.7717318451</v>
      </c>
      <c r="R1441">
        <v>5234604.6257169126</v>
      </c>
      <c r="S1441">
        <v>0</v>
      </c>
      <c r="T1441">
        <v>0</v>
      </c>
      <c r="U1441">
        <v>0</v>
      </c>
    </row>
    <row r="1442" spans="1:21" x14ac:dyDescent="0.45">
      <c r="A1442" s="4" t="s">
        <v>3261</v>
      </c>
      <c r="B1442" s="18" t="s">
        <v>6030</v>
      </c>
      <c r="C1442" t="s">
        <v>4791</v>
      </c>
      <c r="D1442">
        <v>4695382.8477532063</v>
      </c>
      <c r="E1442">
        <v>5351870.2184949555</v>
      </c>
      <c r="F1442">
        <v>3424204.3527525892</v>
      </c>
      <c r="G1442">
        <v>0</v>
      </c>
      <c r="H1442">
        <v>0</v>
      </c>
      <c r="I1442">
        <v>0</v>
      </c>
      <c r="J1442">
        <v>2213543.2379792919</v>
      </c>
      <c r="K1442">
        <v>5321105.015893179</v>
      </c>
      <c r="L1442">
        <v>5982951.7575345384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6979472.8342892164</v>
      </c>
      <c r="S1442">
        <v>0</v>
      </c>
      <c r="T1442">
        <v>0</v>
      </c>
      <c r="U1442">
        <v>0</v>
      </c>
    </row>
    <row r="1443" spans="1:21" x14ac:dyDescent="0.45">
      <c r="A1443" s="4" t="s">
        <v>3262</v>
      </c>
      <c r="B1443" s="18" t="s">
        <v>4893</v>
      </c>
      <c r="C1443" t="s">
        <v>4792</v>
      </c>
      <c r="D1443">
        <v>29513835.043020152</v>
      </c>
      <c r="E1443">
        <v>6498699.5510295862</v>
      </c>
      <c r="F1443">
        <v>8218090.4466062142</v>
      </c>
      <c r="G1443">
        <v>7196594.8479380673</v>
      </c>
      <c r="H1443">
        <v>4305400.5540630994</v>
      </c>
      <c r="I1443">
        <v>3650614.636245246</v>
      </c>
      <c r="J1443">
        <v>10416674.06107902</v>
      </c>
      <c r="K1443">
        <v>6030585.6846789354</v>
      </c>
      <c r="L1443">
        <v>12117370.64817122</v>
      </c>
      <c r="M1443">
        <v>7217426.9490937432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8305152.8359561432</v>
      </c>
      <c r="T1443">
        <v>0</v>
      </c>
      <c r="U1443">
        <v>0</v>
      </c>
    </row>
    <row r="1444" spans="1:21" x14ac:dyDescent="0.45">
      <c r="A1444" s="4" t="s">
        <v>135</v>
      </c>
      <c r="B1444" s="18" t="s">
        <v>1296</v>
      </c>
      <c r="C1444" t="s">
        <v>1297</v>
      </c>
      <c r="D1444">
        <v>4829536.6434032973</v>
      </c>
      <c r="E1444">
        <v>4969593.774316743</v>
      </c>
      <c r="F1444">
        <v>5136306.529128883</v>
      </c>
      <c r="G1444">
        <v>3289871.9304859741</v>
      </c>
      <c r="H1444">
        <v>3927733.838794406</v>
      </c>
      <c r="I1444">
        <v>4380737.5634942958</v>
      </c>
      <c r="J1444">
        <v>7812505.5458092671</v>
      </c>
      <c r="K1444">
        <v>5675845.3502860572</v>
      </c>
      <c r="L1444">
        <v>4771214.6927174162</v>
      </c>
      <c r="M1444">
        <v>5508036.3558873301</v>
      </c>
      <c r="N1444">
        <v>0</v>
      </c>
      <c r="O1444">
        <v>0</v>
      </c>
      <c r="P1444">
        <v>41233054.567936718</v>
      </c>
      <c r="Q1444">
        <v>10673730.493695971</v>
      </c>
      <c r="R1444">
        <v>18757333.24215227</v>
      </c>
      <c r="S1444">
        <v>0</v>
      </c>
      <c r="T1444">
        <v>0</v>
      </c>
      <c r="U1444">
        <v>0</v>
      </c>
    </row>
    <row r="1445" spans="1:21" x14ac:dyDescent="0.45">
      <c r="A1445" s="4" t="s">
        <v>3263</v>
      </c>
      <c r="B1445" s="18" t="s">
        <v>5455</v>
      </c>
      <c r="C1445" t="s">
        <v>4793</v>
      </c>
      <c r="D1445">
        <v>7780920.1477053128</v>
      </c>
      <c r="E1445">
        <v>3631626.2196930051</v>
      </c>
      <c r="F1445">
        <v>5684179.2255692976</v>
      </c>
      <c r="G1445">
        <v>7196594.8479380673</v>
      </c>
      <c r="H1445">
        <v>4985200.6415467458</v>
      </c>
      <c r="I1445">
        <v>6206044.8816169174</v>
      </c>
      <c r="J1445">
        <v>5403649.6691847434</v>
      </c>
      <c r="K1445">
        <v>5557598.5721550966</v>
      </c>
      <c r="L1445">
        <v>6740287.4230452394</v>
      </c>
      <c r="M1445">
        <v>0</v>
      </c>
      <c r="N1445">
        <v>0</v>
      </c>
      <c r="O1445">
        <v>0</v>
      </c>
      <c r="P1445">
        <v>0</v>
      </c>
      <c r="Q1445">
        <v>9569551.4771067351</v>
      </c>
      <c r="R1445">
        <v>0</v>
      </c>
      <c r="S1445">
        <v>0</v>
      </c>
      <c r="T1445">
        <v>0</v>
      </c>
      <c r="U1445">
        <v>0</v>
      </c>
    </row>
    <row r="1446" spans="1:21" x14ac:dyDescent="0.45">
      <c r="A1446" s="4" t="s">
        <v>3264</v>
      </c>
      <c r="B1446" s="18" t="s">
        <v>4083</v>
      </c>
      <c r="C1446" t="s">
        <v>3868</v>
      </c>
      <c r="D1446">
        <v>1878153.139101282</v>
      </c>
      <c r="E1446">
        <v>19113822.208910551</v>
      </c>
      <c r="F1446">
        <v>16436180.89321243</v>
      </c>
      <c r="G1446">
        <v>11994324.74656344</v>
      </c>
      <c r="H1446">
        <v>21149336.055046801</v>
      </c>
      <c r="I1446">
        <v>21538626.353846949</v>
      </c>
      <c r="J1446">
        <v>2278647.4508610358</v>
      </c>
      <c r="K1446">
        <v>0</v>
      </c>
      <c r="L1446">
        <v>0</v>
      </c>
      <c r="M1446">
        <v>39885780.508149639</v>
      </c>
      <c r="N1446">
        <v>33974358.864023112</v>
      </c>
      <c r="O1446">
        <v>69682637.003491357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</row>
    <row r="1447" spans="1:21" x14ac:dyDescent="0.45">
      <c r="A1447" s="4" t="s">
        <v>3265</v>
      </c>
      <c r="B1447" s="18" t="s">
        <v>6031</v>
      </c>
      <c r="C1447" t="s">
        <v>4069</v>
      </c>
      <c r="D1447">
        <v>4829536.6434032973</v>
      </c>
      <c r="E1447">
        <v>3058211.5534256878</v>
      </c>
      <c r="F1447">
        <v>4177529.3103581588</v>
      </c>
      <c r="G1447">
        <v>10623544.775527621</v>
      </c>
      <c r="H1447">
        <v>6949067.560943949</v>
      </c>
      <c r="I1447">
        <v>8031352.1997395409</v>
      </c>
      <c r="J1447">
        <v>4882815.9661307912</v>
      </c>
      <c r="K1447">
        <v>4375130.7908455022</v>
      </c>
      <c r="L1447">
        <v>6563828.2129812464</v>
      </c>
      <c r="M1447">
        <v>3608713.4745468721</v>
      </c>
      <c r="N1447">
        <v>0</v>
      </c>
      <c r="O1447">
        <v>0</v>
      </c>
      <c r="P1447">
        <v>0</v>
      </c>
      <c r="Q1447">
        <v>0</v>
      </c>
      <c r="R1447">
        <v>0</v>
      </c>
      <c r="S1447">
        <v>0</v>
      </c>
      <c r="T1447">
        <v>0</v>
      </c>
      <c r="U1447">
        <v>0</v>
      </c>
    </row>
    <row r="1448" spans="1:21" x14ac:dyDescent="0.45">
      <c r="A1448" s="4" t="s">
        <v>3266</v>
      </c>
      <c r="B1448" s="18" t="s">
        <v>6032</v>
      </c>
      <c r="C1448" t="s">
        <v>4794</v>
      </c>
      <c r="D1448">
        <v>10598149.856357239</v>
      </c>
      <c r="E1448">
        <v>45873173.301385321</v>
      </c>
      <c r="F1448">
        <v>28078475.69257123</v>
      </c>
      <c r="G1448">
        <v>54831198.841432892</v>
      </c>
      <c r="H1448">
        <v>12085334.88859817</v>
      </c>
      <c r="I1448">
        <v>16792827.326728132</v>
      </c>
      <c r="J1448">
        <v>48177117.532490477</v>
      </c>
      <c r="K1448">
        <v>22466887.844882309</v>
      </c>
      <c r="L1448">
        <v>38624118.941045754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</row>
    <row r="1449" spans="1:21" x14ac:dyDescent="0.45">
      <c r="A1449" s="4" t="s">
        <v>3267</v>
      </c>
      <c r="B1449" s="18" t="s">
        <v>6033</v>
      </c>
      <c r="C1449" t="s">
        <v>4795</v>
      </c>
      <c r="D1449">
        <v>0</v>
      </c>
      <c r="E1449">
        <v>0</v>
      </c>
      <c r="F1449">
        <v>0</v>
      </c>
      <c r="G1449">
        <v>1326229.6219771579</v>
      </c>
      <c r="H1449">
        <v>3247933.7513107592</v>
      </c>
      <c r="I1449">
        <v>2518924.09900922</v>
      </c>
      <c r="J1449">
        <v>0</v>
      </c>
      <c r="K1449">
        <v>4020390.4564526239</v>
      </c>
      <c r="L1449">
        <v>0</v>
      </c>
      <c r="M1449">
        <v>6647630.0846916065</v>
      </c>
      <c r="N1449">
        <v>0</v>
      </c>
      <c r="O1449">
        <v>0</v>
      </c>
      <c r="P1449">
        <v>0</v>
      </c>
      <c r="Q1449">
        <v>12514028.85467804</v>
      </c>
      <c r="R1449">
        <v>0</v>
      </c>
      <c r="S1449">
        <v>21178139.731688172</v>
      </c>
      <c r="T1449">
        <v>18252481.684798948</v>
      </c>
      <c r="U1449">
        <v>19737737.67451537</v>
      </c>
    </row>
    <row r="1450" spans="1:21" x14ac:dyDescent="0.45">
      <c r="A1450" s="4" t="s">
        <v>59</v>
      </c>
      <c r="B1450" s="18" t="s">
        <v>638</v>
      </c>
      <c r="C1450" t="s">
        <v>639</v>
      </c>
      <c r="D1450">
        <v>3801918.5687235962</v>
      </c>
      <c r="E1450">
        <v>4205040.8859603209</v>
      </c>
      <c r="F1450">
        <v>2191490.7857616572</v>
      </c>
      <c r="G1450">
        <v>2056169.9565537339</v>
      </c>
      <c r="H1450">
        <v>2341533.6346658962</v>
      </c>
      <c r="I1450">
        <v>3030010.1480835541</v>
      </c>
      <c r="J1450">
        <v>0</v>
      </c>
      <c r="K1450">
        <v>0</v>
      </c>
      <c r="L1450">
        <v>0</v>
      </c>
      <c r="M1450">
        <v>4558374.9152171016</v>
      </c>
      <c r="N1450">
        <v>20155348.232271779</v>
      </c>
      <c r="O1450">
        <v>9249208.6849300861</v>
      </c>
      <c r="P1450">
        <v>75372250.285475716</v>
      </c>
      <c r="Q1450">
        <v>12514028.85467804</v>
      </c>
      <c r="R1450">
        <v>34024930.067159928</v>
      </c>
      <c r="S1450">
        <v>10796698.686742989</v>
      </c>
      <c r="T1450">
        <v>12975855.161375251</v>
      </c>
      <c r="U1450">
        <v>7017862.2842721334</v>
      </c>
    </row>
    <row r="1451" spans="1:21" x14ac:dyDescent="0.45">
      <c r="A1451" s="4" t="s">
        <v>3268</v>
      </c>
      <c r="B1451" s="18" t="s">
        <v>6034</v>
      </c>
      <c r="C1451" t="s">
        <v>4796</v>
      </c>
      <c r="D1451">
        <v>3622152.482552473</v>
      </c>
      <c r="E1451">
        <v>3746309.152946468</v>
      </c>
      <c r="F1451">
        <v>4198759.3773452248</v>
      </c>
      <c r="G1451">
        <v>4112339.9131074669</v>
      </c>
      <c r="H1451">
        <v>2794733.6929883268</v>
      </c>
      <c r="I1451">
        <v>1752295.025397718</v>
      </c>
      <c r="J1451">
        <v>3580731.708495914</v>
      </c>
      <c r="K1451">
        <v>1182467.7813095951</v>
      </c>
      <c r="L1451">
        <v>5755751.0578813273</v>
      </c>
      <c r="M1451">
        <v>6457697.7965575596</v>
      </c>
      <c r="N1451">
        <v>6317441.9615526842</v>
      </c>
      <c r="O1451">
        <v>7665090.0703840498</v>
      </c>
      <c r="P1451">
        <v>0</v>
      </c>
      <c r="Q1451">
        <v>0</v>
      </c>
      <c r="R1451">
        <v>0</v>
      </c>
      <c r="S1451">
        <v>0</v>
      </c>
      <c r="T1451">
        <v>26549064.26879847</v>
      </c>
      <c r="U1451">
        <v>0</v>
      </c>
    </row>
    <row r="1452" spans="1:21" x14ac:dyDescent="0.45">
      <c r="A1452" s="4" t="s">
        <v>3269</v>
      </c>
      <c r="B1452" s="18" t="s">
        <v>3932</v>
      </c>
      <c r="C1452" t="s">
        <v>4132</v>
      </c>
      <c r="D1452">
        <v>4561229.0521031143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</row>
    <row r="1453" spans="1:21" x14ac:dyDescent="0.45">
      <c r="A1453" s="4" t="s">
        <v>3270</v>
      </c>
      <c r="B1453" s="18" t="s">
        <v>5226</v>
      </c>
      <c r="C1453" t="s">
        <v>3828</v>
      </c>
      <c r="D1453">
        <v>0</v>
      </c>
      <c r="E1453">
        <v>0</v>
      </c>
      <c r="F1453">
        <v>0</v>
      </c>
      <c r="G1453">
        <v>1301555.5824985129</v>
      </c>
      <c r="H1453">
        <v>2870267.0360420658</v>
      </c>
      <c r="I1453">
        <v>2409405.6599218622</v>
      </c>
      <c r="J1453">
        <v>0</v>
      </c>
      <c r="K1453">
        <v>0</v>
      </c>
      <c r="L1453">
        <v>0</v>
      </c>
      <c r="M1453">
        <v>15194583.05072367</v>
      </c>
      <c r="N1453">
        <v>9447819.4838773943</v>
      </c>
      <c r="O1453">
        <v>8947250.5912482906</v>
      </c>
      <c r="P1453">
        <v>0</v>
      </c>
      <c r="Q1453">
        <v>0</v>
      </c>
      <c r="R1453">
        <v>0</v>
      </c>
      <c r="S1453">
        <v>20762882.089890361</v>
      </c>
      <c r="T1453">
        <v>20475965.817310821</v>
      </c>
      <c r="U1453">
        <v>53803610.846086353</v>
      </c>
    </row>
    <row r="1454" spans="1:21" x14ac:dyDescent="0.45">
      <c r="A1454" s="4" t="s">
        <v>3271</v>
      </c>
      <c r="B1454" s="18" t="s">
        <v>6035</v>
      </c>
      <c r="C1454" t="s">
        <v>4797</v>
      </c>
      <c r="D1454">
        <v>4657819.7849711804</v>
      </c>
      <c r="E1454">
        <v>3172894.4866791512</v>
      </c>
      <c r="F1454">
        <v>5204790.6161839357</v>
      </c>
      <c r="G1454">
        <v>0</v>
      </c>
      <c r="H1454">
        <v>0</v>
      </c>
      <c r="I1454">
        <v>0</v>
      </c>
      <c r="J1454">
        <v>6380212.8624109011</v>
      </c>
      <c r="K1454">
        <v>5681757.6891926052</v>
      </c>
      <c r="L1454">
        <v>7573356.6551070092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8187505.9983174875</v>
      </c>
    </row>
    <row r="1455" spans="1:21" x14ac:dyDescent="0.45">
      <c r="A1455" s="4" t="s">
        <v>3272</v>
      </c>
      <c r="B1455" s="18" t="s">
        <v>6036</v>
      </c>
      <c r="C1455" t="s">
        <v>4798</v>
      </c>
      <c r="D1455">
        <v>2683075.9130018321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0</v>
      </c>
      <c r="T1455">
        <v>0</v>
      </c>
      <c r="U1455">
        <v>0</v>
      </c>
    </row>
    <row r="1456" spans="1:21" x14ac:dyDescent="0.45">
      <c r="A1456" s="4" t="s">
        <v>3273</v>
      </c>
      <c r="B1456" s="18" t="s">
        <v>3978</v>
      </c>
      <c r="C1456" t="s">
        <v>4799</v>
      </c>
      <c r="D1456">
        <v>4024613.8695027479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3580731.708495914</v>
      </c>
      <c r="K1456">
        <v>4138637.2345835832</v>
      </c>
      <c r="L1456">
        <v>4619747.5596152758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0</v>
      </c>
      <c r="U1456">
        <v>0</v>
      </c>
    </row>
    <row r="1457" spans="1:21" x14ac:dyDescent="0.45">
      <c r="A1457" s="4" t="s">
        <v>3274</v>
      </c>
      <c r="B1457" s="18" t="s">
        <v>3771</v>
      </c>
      <c r="C1457" t="s">
        <v>480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4101565.4115498639</v>
      </c>
      <c r="K1457">
        <v>8750261.5816910043</v>
      </c>
      <c r="L1457">
        <v>1514671.331021402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</row>
    <row r="1458" spans="1:21" x14ac:dyDescent="0.45">
      <c r="A1458" s="4" t="s">
        <v>3275</v>
      </c>
      <c r="B1458" s="18" t="s">
        <v>3954</v>
      </c>
      <c r="C1458" t="s">
        <v>4801</v>
      </c>
      <c r="D1458">
        <v>2817229.708651924</v>
      </c>
      <c r="E1458">
        <v>2981756.2645900459</v>
      </c>
      <c r="F1458">
        <v>6437504.1831748672</v>
      </c>
      <c r="G1458">
        <v>12679714.732081359</v>
      </c>
      <c r="H1458">
        <v>18883335.763434649</v>
      </c>
      <c r="I1458">
        <v>19348257.572099801</v>
      </c>
      <c r="J1458">
        <v>4036461.1986681209</v>
      </c>
      <c r="K1458">
        <v>7704960.0630133217</v>
      </c>
      <c r="L1458">
        <v>7573356.6551070092</v>
      </c>
      <c r="M1458">
        <v>11206004.99990871</v>
      </c>
      <c r="N1458">
        <v>32928800.174474008</v>
      </c>
      <c r="O1458">
        <v>81296409.837406576</v>
      </c>
      <c r="P1458">
        <v>0</v>
      </c>
      <c r="Q1458">
        <v>0</v>
      </c>
      <c r="R1458">
        <v>0</v>
      </c>
      <c r="S1458">
        <v>23669685.58247501</v>
      </c>
      <c r="T1458">
        <v>0</v>
      </c>
      <c r="U1458">
        <v>0</v>
      </c>
    </row>
    <row r="1459" spans="1:21" x14ac:dyDescent="0.45">
      <c r="A1459" s="4" t="s">
        <v>3276</v>
      </c>
      <c r="B1459" s="18" t="s">
        <v>5928</v>
      </c>
      <c r="C1459" t="s">
        <v>4802</v>
      </c>
      <c r="D1459">
        <v>7110151.169454854</v>
      </c>
      <c r="E1459">
        <v>4205040.8859603209</v>
      </c>
      <c r="F1459">
        <v>4588433.8326884694</v>
      </c>
      <c r="G1459">
        <v>2467403.9478644799</v>
      </c>
      <c r="H1459">
        <v>3172400.4082570211</v>
      </c>
      <c r="I1459">
        <v>1533258.147223003</v>
      </c>
      <c r="J1459">
        <v>3906252.772904634</v>
      </c>
      <c r="K1459">
        <v>5202858.2377622183</v>
      </c>
      <c r="L1459">
        <v>4165346.1603088561</v>
      </c>
      <c r="M1459">
        <v>0</v>
      </c>
      <c r="N1459">
        <v>0</v>
      </c>
      <c r="O1459">
        <v>0</v>
      </c>
      <c r="P1459">
        <v>7093858.8503977153</v>
      </c>
      <c r="Q1459">
        <v>0</v>
      </c>
      <c r="R1459">
        <v>0</v>
      </c>
      <c r="S1459">
        <v>0</v>
      </c>
      <c r="T1459">
        <v>0</v>
      </c>
      <c r="U1459">
        <v>0</v>
      </c>
    </row>
    <row r="1460" spans="1:21" x14ac:dyDescent="0.45">
      <c r="A1460" s="4" t="s">
        <v>3277</v>
      </c>
      <c r="B1460" s="18" t="s">
        <v>6037</v>
      </c>
      <c r="C1460" t="s">
        <v>4803</v>
      </c>
      <c r="D1460">
        <v>12476302.995458519</v>
      </c>
      <c r="E1460">
        <v>14526504.87877202</v>
      </c>
      <c r="F1460">
        <v>19860385.245965019</v>
      </c>
      <c r="G1460">
        <v>8910069.8117328454</v>
      </c>
      <c r="H1460">
        <v>1661733.5471822489</v>
      </c>
      <c r="I1460">
        <v>9491598.0542376395</v>
      </c>
      <c r="J1460">
        <v>13671884.705166221</v>
      </c>
      <c r="K1460">
        <v>13840785.38022881</v>
      </c>
      <c r="L1460">
        <v>16661384.64123542</v>
      </c>
      <c r="M1460">
        <v>0</v>
      </c>
      <c r="N1460">
        <v>0</v>
      </c>
      <c r="O1460">
        <v>9058742.8104538769</v>
      </c>
      <c r="P1460">
        <v>17051863.21164351</v>
      </c>
      <c r="Q1460">
        <v>15090446.560052929</v>
      </c>
      <c r="R1460">
        <v>13958945.668578429</v>
      </c>
      <c r="S1460">
        <v>0</v>
      </c>
      <c r="T1460">
        <v>0</v>
      </c>
      <c r="U1460">
        <v>0</v>
      </c>
    </row>
    <row r="1461" spans="1:21" x14ac:dyDescent="0.45">
      <c r="A1461" s="4" t="s">
        <v>152</v>
      </c>
      <c r="B1461" s="18" t="s">
        <v>1430</v>
      </c>
      <c r="C1461" t="s">
        <v>1431</v>
      </c>
      <c r="D1461">
        <v>3577881.7299879431</v>
      </c>
      <c r="E1461">
        <v>4587317.3301385324</v>
      </c>
      <c r="F1461">
        <v>4109045.2233031071</v>
      </c>
      <c r="G1461">
        <v>0</v>
      </c>
      <c r="H1461">
        <v>0</v>
      </c>
      <c r="I1461">
        <v>0</v>
      </c>
      <c r="J1461">
        <v>1888022.1735705731</v>
      </c>
      <c r="K1461">
        <v>4020390.4564526239</v>
      </c>
      <c r="L1461">
        <v>1817605.597225683</v>
      </c>
      <c r="M1461">
        <v>0</v>
      </c>
      <c r="N1461">
        <v>0</v>
      </c>
      <c r="O1461">
        <v>0</v>
      </c>
      <c r="P1461">
        <v>27488703.045291141</v>
      </c>
      <c r="Q1461">
        <v>12466181.097292511</v>
      </c>
      <c r="R1461">
        <v>12214077.460006131</v>
      </c>
      <c r="S1461">
        <v>0</v>
      </c>
      <c r="T1461">
        <v>0</v>
      </c>
      <c r="U1461">
        <v>0</v>
      </c>
    </row>
    <row r="1462" spans="1:21" x14ac:dyDescent="0.45">
      <c r="A1462" s="4" t="s">
        <v>3278</v>
      </c>
      <c r="B1462" s="18" t="s">
        <v>6038</v>
      </c>
      <c r="C1462" t="s">
        <v>4804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3515627.4956141701</v>
      </c>
      <c r="K1462">
        <v>3310909.787666867</v>
      </c>
      <c r="L1462">
        <v>3408010.494798155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</row>
    <row r="1463" spans="1:21" x14ac:dyDescent="0.45">
      <c r="A1463" s="4" t="s">
        <v>3279</v>
      </c>
      <c r="B1463" s="18" t="s">
        <v>6039</v>
      </c>
      <c r="C1463" t="s">
        <v>4805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4622399.1146038156</v>
      </c>
      <c r="K1463">
        <v>18919484.500953522</v>
      </c>
      <c r="L1463">
        <v>7043221.6892495202</v>
      </c>
      <c r="M1463">
        <v>8546952.9660320655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</row>
    <row r="1464" spans="1:21" x14ac:dyDescent="0.45">
      <c r="A1464" s="4" t="s">
        <v>3280</v>
      </c>
      <c r="B1464" s="18" t="s">
        <v>6040</v>
      </c>
      <c r="C1464" t="s">
        <v>4806</v>
      </c>
      <c r="D1464">
        <v>5366151.8260036642</v>
      </c>
      <c r="E1464">
        <v>5734146.6626731651</v>
      </c>
      <c r="F1464">
        <v>4862370.1809086762</v>
      </c>
      <c r="G1464">
        <v>0</v>
      </c>
      <c r="H1464">
        <v>0</v>
      </c>
      <c r="I1464">
        <v>0</v>
      </c>
      <c r="J1464">
        <v>4622399.1146038156</v>
      </c>
      <c r="K1464">
        <v>3547403.343928786</v>
      </c>
      <c r="L1464">
        <v>7194688.8223516596</v>
      </c>
      <c r="M1464">
        <v>0</v>
      </c>
      <c r="N1464">
        <v>0</v>
      </c>
      <c r="O1464">
        <v>0</v>
      </c>
      <c r="P1464">
        <v>28375435.401590861</v>
      </c>
      <c r="Q1464">
        <v>40486563.941605419</v>
      </c>
      <c r="R1464">
        <v>17998315.571423318</v>
      </c>
      <c r="S1464">
        <v>0</v>
      </c>
      <c r="T1464">
        <v>0</v>
      </c>
      <c r="U1464">
        <v>0</v>
      </c>
    </row>
    <row r="1465" spans="1:21" x14ac:dyDescent="0.45">
      <c r="A1465" s="4" t="s">
        <v>3281</v>
      </c>
      <c r="B1465" s="18" t="s">
        <v>6041</v>
      </c>
      <c r="C1465" t="s">
        <v>4807</v>
      </c>
      <c r="D1465">
        <v>0</v>
      </c>
      <c r="E1465">
        <v>0</v>
      </c>
      <c r="F1465">
        <v>0</v>
      </c>
      <c r="G1465">
        <v>3221332.9319341821</v>
      </c>
      <c r="H1465">
        <v>4154333.8679556218</v>
      </c>
      <c r="I1465">
        <v>4015676.0998697709</v>
      </c>
      <c r="J1465">
        <v>0</v>
      </c>
      <c r="K1465">
        <v>0</v>
      </c>
      <c r="L1465">
        <v>0</v>
      </c>
      <c r="M1465">
        <v>12535531.016847029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34466384.269217998</v>
      </c>
      <c r="T1465">
        <v>31527013.81919818</v>
      </c>
      <c r="U1465">
        <v>58482185.702267773</v>
      </c>
    </row>
    <row r="1466" spans="1:21" x14ac:dyDescent="0.45">
      <c r="A1466" s="4" t="s">
        <v>3282</v>
      </c>
      <c r="B1466" s="18" t="s">
        <v>5007</v>
      </c>
      <c r="C1466" t="s">
        <v>3890</v>
      </c>
      <c r="D1466">
        <v>6439382.191204397</v>
      </c>
      <c r="E1466">
        <v>17966992.876375921</v>
      </c>
      <c r="F1466">
        <v>17805862.63431346</v>
      </c>
      <c r="G1466">
        <v>3392680.42831366</v>
      </c>
      <c r="H1466">
        <v>3194305.077742605</v>
      </c>
      <c r="I1466">
        <v>1241208.9763233841</v>
      </c>
      <c r="J1466">
        <v>9765631.9322615825</v>
      </c>
      <c r="K1466">
        <v>7358497.0030896114</v>
      </c>
      <c r="L1466">
        <v>6058685.3240856081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</row>
    <row r="1467" spans="1:21" x14ac:dyDescent="0.45">
      <c r="A1467" s="4" t="s">
        <v>3283</v>
      </c>
      <c r="B1467" s="18" t="s">
        <v>6042</v>
      </c>
      <c r="C1467" t="s">
        <v>4808</v>
      </c>
      <c r="D1467">
        <v>0</v>
      </c>
      <c r="E1467">
        <v>0</v>
      </c>
      <c r="F1467">
        <v>0</v>
      </c>
      <c r="G1467">
        <v>2212438.8732518172</v>
      </c>
      <c r="H1467">
        <v>4229867.2110093599</v>
      </c>
      <c r="I1467">
        <v>4015676.0998697709</v>
      </c>
      <c r="J1467">
        <v>0</v>
      </c>
      <c r="K1467">
        <v>0</v>
      </c>
      <c r="L1467">
        <v>0</v>
      </c>
      <c r="M1467">
        <v>0</v>
      </c>
      <c r="N1467">
        <v>15116511.17420383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</row>
    <row r="1468" spans="1:21" x14ac:dyDescent="0.45">
      <c r="A1468" s="4" t="s">
        <v>3284</v>
      </c>
      <c r="B1468" s="18" t="s">
        <v>6043</v>
      </c>
      <c r="C1468" t="s">
        <v>4809</v>
      </c>
      <c r="D1468">
        <v>0</v>
      </c>
      <c r="E1468">
        <v>0</v>
      </c>
      <c r="F1468">
        <v>1986038.5245965021</v>
      </c>
      <c r="G1468">
        <v>1542127.4674153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</row>
    <row r="1469" spans="1:21" x14ac:dyDescent="0.45">
      <c r="A1469" s="4" t="s">
        <v>3285</v>
      </c>
      <c r="B1469" s="18" t="s">
        <v>6044</v>
      </c>
      <c r="C1469" t="s">
        <v>4689</v>
      </c>
      <c r="D1469">
        <v>0</v>
      </c>
      <c r="E1469">
        <v>0</v>
      </c>
      <c r="F1469">
        <v>1712102.1763762941</v>
      </c>
      <c r="G1469">
        <v>4455034.9058664227</v>
      </c>
      <c r="H1469">
        <v>1435133.5180210329</v>
      </c>
      <c r="I1469">
        <v>1460245.8544980979</v>
      </c>
      <c r="J1469">
        <v>3190106.431205451</v>
      </c>
      <c r="K1469">
        <v>4729871.1252383804</v>
      </c>
      <c r="L1469">
        <v>8330692.3206177112</v>
      </c>
      <c r="M1469">
        <v>0</v>
      </c>
      <c r="N1469">
        <v>0</v>
      </c>
      <c r="O1469">
        <v>0</v>
      </c>
      <c r="P1469">
        <v>13300985.344495719</v>
      </c>
      <c r="Q1469">
        <v>7600432.2308559259</v>
      </c>
      <c r="R1469">
        <v>12214077.460006131</v>
      </c>
      <c r="S1469">
        <v>0</v>
      </c>
      <c r="T1469">
        <v>0</v>
      </c>
      <c r="U1469">
        <v>0</v>
      </c>
    </row>
    <row r="1470" spans="1:21" x14ac:dyDescent="0.45">
      <c r="A1470" s="4" t="s">
        <v>51</v>
      </c>
      <c r="B1470" s="18" t="s">
        <v>588</v>
      </c>
      <c r="C1470" t="s">
        <v>589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4492190.6888403278</v>
      </c>
      <c r="K1470">
        <v>3310909.787666867</v>
      </c>
      <c r="L1470">
        <v>2752915.1441313978</v>
      </c>
      <c r="M1470">
        <v>8357020.6778980177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12866080.85449891</v>
      </c>
    </row>
    <row r="1471" spans="1:21" x14ac:dyDescent="0.45">
      <c r="A1471" s="4" t="s">
        <v>3286</v>
      </c>
      <c r="B1471" s="18" t="s">
        <v>6045</v>
      </c>
      <c r="C1471" t="s">
        <v>4810</v>
      </c>
      <c r="D1471">
        <v>4930151.9901408656</v>
      </c>
      <c r="E1471">
        <v>6116423.1068513757</v>
      </c>
      <c r="F1471">
        <v>6369020.0961198164</v>
      </c>
      <c r="G1471">
        <v>4112339.9131074669</v>
      </c>
      <c r="H1471">
        <v>5287334.0137617011</v>
      </c>
      <c r="I1471">
        <v>6571106.3452414433</v>
      </c>
      <c r="J1471">
        <v>1692709.5349253409</v>
      </c>
      <c r="K1471">
        <v>3945894.9862301191</v>
      </c>
      <c r="L1471">
        <v>1969072.730327823</v>
      </c>
      <c r="M1471">
        <v>7217426.9490937432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4563120.4211997371</v>
      </c>
      <c r="U1471">
        <v>0</v>
      </c>
    </row>
    <row r="1472" spans="1:21" x14ac:dyDescent="0.45">
      <c r="A1472" s="4" t="s">
        <v>3287</v>
      </c>
      <c r="B1472" s="18" t="s">
        <v>6046</v>
      </c>
      <c r="C1472" t="s">
        <v>4811</v>
      </c>
      <c r="D1472">
        <v>8671701.3508219216</v>
      </c>
      <c r="E1472">
        <v>4969593.774316743</v>
      </c>
      <c r="F1472">
        <v>6095083.7478996087</v>
      </c>
      <c r="G1472">
        <v>5483119.8841432892</v>
      </c>
      <c r="H1472">
        <v>5686905.3985159779</v>
      </c>
      <c r="I1472">
        <v>4380737.5634942958</v>
      </c>
      <c r="J1472">
        <v>8463547.6746267043</v>
      </c>
      <c r="K1472">
        <v>9105001.9160838835</v>
      </c>
      <c r="L1472">
        <v>9088027.9861284122</v>
      </c>
      <c r="M1472">
        <v>8926817.5423001554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</row>
    <row r="1473" spans="1:21" x14ac:dyDescent="0.45">
      <c r="A1473" s="4" t="s">
        <v>3288</v>
      </c>
      <c r="B1473" s="18" t="s">
        <v>5818</v>
      </c>
      <c r="C1473" t="s">
        <v>4553</v>
      </c>
      <c r="D1473">
        <v>1485082.517846514</v>
      </c>
      <c r="E1473">
        <v>1873154.576473234</v>
      </c>
      <c r="F1473">
        <v>2739363.4822020712</v>
      </c>
      <c r="G1473">
        <v>2090439.455829629</v>
      </c>
      <c r="H1473">
        <v>2945800.3790958039</v>
      </c>
      <c r="I1473">
        <v>4745799.0271188198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</row>
    <row r="1474" spans="1:21" x14ac:dyDescent="0.45">
      <c r="A1474" s="4" t="s">
        <v>72</v>
      </c>
      <c r="B1474" s="18" t="s">
        <v>747</v>
      </c>
      <c r="C1474" t="s">
        <v>748</v>
      </c>
      <c r="D1474">
        <v>3219691.095602199</v>
      </c>
      <c r="E1474">
        <v>1146829.3325346331</v>
      </c>
      <c r="F1474">
        <v>1301197.6540459839</v>
      </c>
      <c r="G1474">
        <v>2227517.4529332109</v>
      </c>
      <c r="H1474">
        <v>0</v>
      </c>
      <c r="I1474">
        <v>0</v>
      </c>
      <c r="J1474">
        <v>533854.54563029984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</row>
    <row r="1475" spans="1:21" x14ac:dyDescent="0.45">
      <c r="A1475" s="4" t="s">
        <v>3289</v>
      </c>
      <c r="B1475" s="18" t="s">
        <v>5385</v>
      </c>
      <c r="C1475" t="s">
        <v>4021</v>
      </c>
      <c r="D1475">
        <v>2094140.75009793</v>
      </c>
      <c r="E1475">
        <v>4587317.3301385324</v>
      </c>
      <c r="F1475">
        <v>3013299.830422278</v>
      </c>
      <c r="G1475">
        <v>0</v>
      </c>
      <c r="H1475">
        <v>0</v>
      </c>
      <c r="I1475">
        <v>3650614.636245246</v>
      </c>
      <c r="J1475">
        <v>3190106.431205451</v>
      </c>
      <c r="K1475">
        <v>0</v>
      </c>
      <c r="L1475">
        <v>0</v>
      </c>
      <c r="M1475">
        <v>0</v>
      </c>
      <c r="N1475">
        <v>0</v>
      </c>
      <c r="O1475">
        <v>23227545.667830449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0</v>
      </c>
    </row>
    <row r="1476" spans="1:21" x14ac:dyDescent="0.45">
      <c r="A1476" s="4" t="s">
        <v>3290</v>
      </c>
      <c r="B1476" s="18" t="s">
        <v>6047</v>
      </c>
      <c r="C1476" t="s">
        <v>4813</v>
      </c>
      <c r="D1476">
        <v>3085537.299952107</v>
      </c>
      <c r="E1476">
        <v>4205040.8859603209</v>
      </c>
      <c r="F1476">
        <v>1712102.1763762941</v>
      </c>
      <c r="G1476">
        <v>2741559.9420716451</v>
      </c>
      <c r="H1476">
        <v>2190466.948558419</v>
      </c>
      <c r="I1476">
        <v>2628442.5380965769</v>
      </c>
      <c r="J1476">
        <v>2604168.5152697549</v>
      </c>
      <c r="K1476">
        <v>2719675.8970120689</v>
      </c>
      <c r="L1476">
        <v>2423474.129634243</v>
      </c>
      <c r="M1476">
        <v>7407359.2372277891</v>
      </c>
      <c r="N1476">
        <v>10707528.748394379</v>
      </c>
      <c r="O1476">
        <v>6408479.849754422</v>
      </c>
      <c r="P1476">
        <v>0</v>
      </c>
      <c r="Q1476">
        <v>0</v>
      </c>
      <c r="R1476">
        <v>0</v>
      </c>
      <c r="S1476">
        <v>0</v>
      </c>
      <c r="T1476">
        <v>29867697.302398279</v>
      </c>
      <c r="U1476">
        <v>0</v>
      </c>
    </row>
    <row r="1477" spans="1:21" x14ac:dyDescent="0.45">
      <c r="A1477" s="4" t="s">
        <v>3291</v>
      </c>
      <c r="B1477" s="18" t="s">
        <v>5742</v>
      </c>
      <c r="C1477" t="s">
        <v>4457</v>
      </c>
      <c r="D1477">
        <v>2414768.3217016491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572917.07335934625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6543255.78214614</v>
      </c>
      <c r="S1477">
        <v>0</v>
      </c>
      <c r="T1477">
        <v>0</v>
      </c>
      <c r="U1477">
        <v>0</v>
      </c>
    </row>
    <row r="1478" spans="1:21" x14ac:dyDescent="0.45">
      <c r="A1478" s="4" t="s">
        <v>3292</v>
      </c>
      <c r="B1478" s="18" t="s">
        <v>6048</v>
      </c>
      <c r="C1478" t="s">
        <v>4814</v>
      </c>
      <c r="D1478">
        <v>2414768.3217016491</v>
      </c>
      <c r="E1478">
        <v>2255431.0206514448</v>
      </c>
      <c r="F1478">
        <v>1332905.7863524731</v>
      </c>
      <c r="G1478">
        <v>0</v>
      </c>
      <c r="H1478">
        <v>0</v>
      </c>
      <c r="I1478">
        <v>912653.65906131139</v>
      </c>
      <c r="J1478">
        <v>1562501.1091618531</v>
      </c>
      <c r="K1478">
        <v>1052396.3253655401</v>
      </c>
      <c r="L1478">
        <v>1291938.9117947051</v>
      </c>
      <c r="M1478">
        <v>0</v>
      </c>
      <c r="N1478">
        <v>0</v>
      </c>
      <c r="O1478">
        <v>5342335.5036010044</v>
      </c>
      <c r="P1478">
        <v>3980984.913607568</v>
      </c>
      <c r="Q1478">
        <v>2686835.6070338138</v>
      </c>
      <c r="R1478">
        <v>3402493.0067159929</v>
      </c>
      <c r="S1478">
        <v>0</v>
      </c>
      <c r="T1478">
        <v>0</v>
      </c>
      <c r="U1478">
        <v>4152235.1848610118</v>
      </c>
    </row>
    <row r="1479" spans="1:21" x14ac:dyDescent="0.45">
      <c r="A1479" s="4" t="s">
        <v>3293</v>
      </c>
      <c r="B1479" s="18" t="s">
        <v>6049</v>
      </c>
      <c r="C1479" t="s">
        <v>4815</v>
      </c>
      <c r="D1479">
        <v>0</v>
      </c>
      <c r="E1479">
        <v>0</v>
      </c>
      <c r="F1479">
        <v>0</v>
      </c>
      <c r="G1479">
        <v>1822794.6664848849</v>
      </c>
      <c r="H1479">
        <v>3323467.0943644969</v>
      </c>
      <c r="I1479">
        <v>4015676.0998697709</v>
      </c>
      <c r="J1479">
        <v>0</v>
      </c>
      <c r="K1479">
        <v>0</v>
      </c>
      <c r="L1479">
        <v>0</v>
      </c>
      <c r="M1479">
        <v>3228848.8982787798</v>
      </c>
      <c r="N1479">
        <v>0</v>
      </c>
      <c r="O1479">
        <v>0</v>
      </c>
      <c r="P1479">
        <v>34139195.717539012</v>
      </c>
      <c r="Q1479">
        <v>26868356.070338149</v>
      </c>
      <c r="R1479">
        <v>20249195.560481589</v>
      </c>
      <c r="S1479">
        <v>0</v>
      </c>
      <c r="T1479">
        <v>0</v>
      </c>
      <c r="U1479">
        <v>0</v>
      </c>
    </row>
    <row r="1480" spans="1:21" x14ac:dyDescent="0.45">
      <c r="A1480" s="4" t="s">
        <v>3294</v>
      </c>
      <c r="B1480" s="18" t="s">
        <v>5918</v>
      </c>
      <c r="C1480" t="s">
        <v>4668</v>
      </c>
      <c r="D1480">
        <v>46953828.477532052</v>
      </c>
      <c r="E1480">
        <v>10703740.436989911</v>
      </c>
      <c r="F1480">
        <v>19175544.375414498</v>
      </c>
      <c r="G1480">
        <v>3769644.920348512</v>
      </c>
      <c r="H1480">
        <v>6571400.845675257</v>
      </c>
      <c r="I1480">
        <v>3431577.7580705308</v>
      </c>
      <c r="J1480">
        <v>17578137.478070851</v>
      </c>
      <c r="K1480">
        <v>16554548.938334331</v>
      </c>
      <c r="L1480">
        <v>14389377.644703319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  <c r="S1480">
        <v>0</v>
      </c>
      <c r="T1480">
        <v>0</v>
      </c>
      <c r="U1480">
        <v>0</v>
      </c>
    </row>
    <row r="1481" spans="1:21" x14ac:dyDescent="0.45">
      <c r="A1481" s="4" t="s">
        <v>3295</v>
      </c>
      <c r="B1481" s="18" t="s">
        <v>5903</v>
      </c>
      <c r="C1481" t="s">
        <v>4650</v>
      </c>
      <c r="D1481">
        <v>3353844.89125229</v>
      </c>
      <c r="E1481">
        <v>3287577.419932615</v>
      </c>
      <c r="F1481">
        <v>2602395.3080919678</v>
      </c>
      <c r="G1481">
        <v>2261786.9522091071</v>
      </c>
      <c r="H1481">
        <v>2190466.948558419</v>
      </c>
      <c r="I1481">
        <v>3212540.8798958161</v>
      </c>
      <c r="J1481">
        <v>1432292.683398366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0</v>
      </c>
      <c r="U1481">
        <v>0</v>
      </c>
    </row>
    <row r="1482" spans="1:21" x14ac:dyDescent="0.45">
      <c r="A1482" s="4" t="s">
        <v>3296</v>
      </c>
      <c r="B1482" s="18" t="s">
        <v>6050</v>
      </c>
      <c r="C1482" t="s">
        <v>4816</v>
      </c>
      <c r="D1482">
        <v>16098455.47801099</v>
      </c>
      <c r="E1482">
        <v>12615122.65788096</v>
      </c>
      <c r="F1482">
        <v>8902931.3171567321</v>
      </c>
      <c r="G1482">
        <v>10280849.78276867</v>
      </c>
      <c r="H1482">
        <v>6344800.8165140413</v>
      </c>
      <c r="I1482">
        <v>2445911.806284315</v>
      </c>
      <c r="J1482">
        <v>9765631.9322615825</v>
      </c>
      <c r="K1482">
        <v>10050976.141131559</v>
      </c>
      <c r="L1482">
        <v>15146713.31021402</v>
      </c>
      <c r="M1482">
        <v>0</v>
      </c>
      <c r="N1482">
        <v>0</v>
      </c>
      <c r="O1482">
        <v>13239701.03066336</v>
      </c>
      <c r="P1482">
        <v>0</v>
      </c>
      <c r="Q1482">
        <v>0</v>
      </c>
      <c r="R1482">
        <v>56708216.778599873</v>
      </c>
      <c r="S1482">
        <v>45678340.597758792</v>
      </c>
      <c r="T1482">
        <v>24367063.0492066</v>
      </c>
      <c r="U1482">
        <v>29825914.708156571</v>
      </c>
    </row>
    <row r="1483" spans="1:21" x14ac:dyDescent="0.45">
      <c r="A1483" s="4" t="s">
        <v>3297</v>
      </c>
      <c r="B1483" s="18" t="s">
        <v>6051</v>
      </c>
      <c r="C1483" t="s">
        <v>4817</v>
      </c>
      <c r="D1483">
        <v>2817229.708651924</v>
      </c>
      <c r="E1483">
        <v>21407480.873979822</v>
      </c>
      <c r="F1483">
        <v>3218752.0915874341</v>
      </c>
      <c r="G1483">
        <v>3049985.4355547051</v>
      </c>
      <c r="H1483">
        <v>2568133.6638271119</v>
      </c>
      <c r="I1483">
        <v>3868191.2685654629</v>
      </c>
      <c r="J1483">
        <v>13020842.57634878</v>
      </c>
      <c r="K1483">
        <v>8892157.715448156</v>
      </c>
      <c r="L1483">
        <v>23477405.63083173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  <c r="T1483">
        <v>0</v>
      </c>
      <c r="U1483">
        <v>0</v>
      </c>
    </row>
    <row r="1484" spans="1:21" x14ac:dyDescent="0.45">
      <c r="A1484" s="4" t="s">
        <v>3298</v>
      </c>
      <c r="B1484" s="18" t="s">
        <v>6052</v>
      </c>
      <c r="C1484" t="s">
        <v>4818</v>
      </c>
      <c r="D1484">
        <v>3090903.451778111</v>
      </c>
      <c r="E1484">
        <v>7645528.8835642198</v>
      </c>
      <c r="F1484">
        <v>4725402.0067985728</v>
      </c>
      <c r="G1484">
        <v>0</v>
      </c>
      <c r="H1484">
        <v>0</v>
      </c>
      <c r="I1484">
        <v>0</v>
      </c>
      <c r="J1484">
        <v>4427086.4759585839</v>
      </c>
      <c r="K1484">
        <v>2719675.8970120689</v>
      </c>
      <c r="L1484">
        <v>3108105.5712559172</v>
      </c>
      <c r="M1484">
        <v>0</v>
      </c>
      <c r="N1484">
        <v>0</v>
      </c>
      <c r="O1484">
        <v>0</v>
      </c>
      <c r="P1484">
        <v>0</v>
      </c>
      <c r="Q1484">
        <v>11777909.51028521</v>
      </c>
      <c r="R1484">
        <v>0</v>
      </c>
      <c r="S1484">
        <v>0</v>
      </c>
      <c r="T1484">
        <v>0</v>
      </c>
      <c r="U1484">
        <v>0</v>
      </c>
    </row>
    <row r="1485" spans="1:21" x14ac:dyDescent="0.45">
      <c r="A1485" s="4" t="s">
        <v>3299</v>
      </c>
      <c r="B1485" s="18" t="s">
        <v>6053</v>
      </c>
      <c r="C1485" t="s">
        <v>4820</v>
      </c>
      <c r="D1485">
        <v>9524919.4911565036</v>
      </c>
      <c r="E1485">
        <v>3058211.5534256878</v>
      </c>
      <c r="F1485">
        <v>4588433.8326884694</v>
      </c>
      <c r="G1485">
        <v>2775829.4413475399</v>
      </c>
      <c r="H1485">
        <v>2114933.60550468</v>
      </c>
      <c r="I1485">
        <v>2299887.2208345048</v>
      </c>
      <c r="J1485">
        <v>4427086.4759585839</v>
      </c>
      <c r="K1485">
        <v>6148832.4628098952</v>
      </c>
      <c r="L1485">
        <v>4846948.2592684869</v>
      </c>
      <c r="M1485">
        <v>0</v>
      </c>
      <c r="N1485">
        <v>6928400.9548434224</v>
      </c>
      <c r="O1485">
        <v>0</v>
      </c>
      <c r="P1485">
        <v>0</v>
      </c>
      <c r="Q1485">
        <v>0</v>
      </c>
      <c r="R1485">
        <v>0</v>
      </c>
      <c r="S1485">
        <v>7445569.5174346827</v>
      </c>
      <c r="T1485">
        <v>20741456.459998809</v>
      </c>
      <c r="U1485">
        <v>13450902.71152159</v>
      </c>
    </row>
    <row r="1486" spans="1:21" x14ac:dyDescent="0.45">
      <c r="A1486" s="4" t="s">
        <v>195</v>
      </c>
      <c r="B1486" s="18" t="s">
        <v>1799</v>
      </c>
      <c r="C1486" t="s">
        <v>1800</v>
      </c>
      <c r="D1486">
        <v>6358889.9138143426</v>
      </c>
      <c r="E1486">
        <v>7645528.8835642198</v>
      </c>
      <c r="F1486">
        <v>4588433.8326884694</v>
      </c>
      <c r="G1486">
        <v>4112339.9131074669</v>
      </c>
      <c r="H1486">
        <v>3927733.838794406</v>
      </c>
      <c r="I1486">
        <v>1350727.415410741</v>
      </c>
      <c r="J1486">
        <v>7812505.5458092671</v>
      </c>
      <c r="K1486">
        <v>6672665.689930045</v>
      </c>
      <c r="L1486">
        <v>4846948.2592684869</v>
      </c>
      <c r="M1486">
        <v>0</v>
      </c>
      <c r="N1486">
        <v>0</v>
      </c>
      <c r="O1486">
        <v>0</v>
      </c>
      <c r="P1486">
        <v>7093858.8503977153</v>
      </c>
      <c r="Q1486">
        <v>8642041.1031717751</v>
      </c>
      <c r="R1486">
        <v>9160558.0950045958</v>
      </c>
      <c r="S1486">
        <v>0</v>
      </c>
      <c r="T1486">
        <v>0</v>
      </c>
      <c r="U1486">
        <v>0</v>
      </c>
    </row>
    <row r="1487" spans="1:21" x14ac:dyDescent="0.45">
      <c r="A1487" s="4" t="s">
        <v>3300</v>
      </c>
      <c r="B1487" s="18" t="s">
        <v>4223</v>
      </c>
      <c r="C1487" t="s">
        <v>4822</v>
      </c>
      <c r="D1487">
        <v>0</v>
      </c>
      <c r="E1487">
        <v>0</v>
      </c>
      <c r="F1487">
        <v>0</v>
      </c>
      <c r="G1487">
        <v>6853899.8551791124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0</v>
      </c>
      <c r="T1487">
        <v>0</v>
      </c>
      <c r="U1487">
        <v>0</v>
      </c>
    </row>
    <row r="1488" spans="1:21" x14ac:dyDescent="0.45">
      <c r="A1488" s="4" t="s">
        <v>3301</v>
      </c>
      <c r="B1488" s="18" t="s">
        <v>6054</v>
      </c>
      <c r="C1488" t="s">
        <v>4823</v>
      </c>
      <c r="D1488">
        <v>3219691.095602199</v>
      </c>
      <c r="E1488">
        <v>2331886.3094870872</v>
      </c>
      <c r="F1488">
        <v>3150268.0045323819</v>
      </c>
      <c r="G1488">
        <v>2193247.953657316</v>
      </c>
      <c r="H1488">
        <v>1888333.576343464</v>
      </c>
      <c r="I1488">
        <v>1621968.0828837629</v>
      </c>
      <c r="J1488">
        <v>1562501.1091618531</v>
      </c>
      <c r="K1488">
        <v>2956169.4532739879</v>
      </c>
      <c r="L1488">
        <v>3105076.2285938738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</row>
    <row r="1489" spans="1:21" x14ac:dyDescent="0.45">
      <c r="A1489" s="4" t="s">
        <v>3302</v>
      </c>
      <c r="B1489" s="18" t="s">
        <v>6055</v>
      </c>
      <c r="C1489" t="s">
        <v>4824</v>
      </c>
      <c r="D1489">
        <v>0</v>
      </c>
      <c r="E1489">
        <v>2561252.1759940139</v>
      </c>
      <c r="F1489">
        <v>0</v>
      </c>
      <c r="G1489">
        <v>0</v>
      </c>
      <c r="H1489">
        <v>0</v>
      </c>
      <c r="I1489">
        <v>0</v>
      </c>
      <c r="J1489">
        <v>1627605.322043597</v>
      </c>
      <c r="K1489">
        <v>3902143.6783216642</v>
      </c>
      <c r="L1489">
        <v>2347740.5630831728</v>
      </c>
      <c r="M1489">
        <v>0</v>
      </c>
      <c r="N1489">
        <v>0</v>
      </c>
      <c r="O1489">
        <v>0</v>
      </c>
      <c r="P1489">
        <v>8047096.1334199077</v>
      </c>
      <c r="Q1489">
        <v>13986267.54346369</v>
      </c>
      <c r="R1489">
        <v>10905426.3035769</v>
      </c>
      <c r="S1489">
        <v>0</v>
      </c>
      <c r="T1489">
        <v>0</v>
      </c>
      <c r="U1489">
        <v>0</v>
      </c>
    </row>
    <row r="1490" spans="1:21" x14ac:dyDescent="0.45">
      <c r="A1490" s="4" t="s">
        <v>65</v>
      </c>
      <c r="B1490" s="18" t="s">
        <v>679</v>
      </c>
      <c r="C1490" t="s">
        <v>680</v>
      </c>
      <c r="D1490">
        <v>4963690.4390533892</v>
      </c>
      <c r="E1490">
        <v>5734146.6626731651</v>
      </c>
      <c r="F1490">
        <v>4040561.1362480549</v>
      </c>
      <c r="G1490">
        <v>5483119.8841432892</v>
      </c>
      <c r="H1490">
        <v>4902113.9641876342</v>
      </c>
      <c r="I1490">
        <v>11316905.372360259</v>
      </c>
      <c r="J1490">
        <v>5989587.5851204377</v>
      </c>
      <c r="K1490">
        <v>5479555.6985886637</v>
      </c>
      <c r="L1490">
        <v>7346155.9554537991</v>
      </c>
      <c r="M1490">
        <v>0</v>
      </c>
      <c r="N1490">
        <v>0</v>
      </c>
      <c r="O1490">
        <v>9987844.6371670961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</row>
    <row r="1491" spans="1:21" x14ac:dyDescent="0.45">
      <c r="A1491" s="4" t="s">
        <v>3303</v>
      </c>
      <c r="B1491" s="18" t="s">
        <v>6056</v>
      </c>
      <c r="C1491" t="s">
        <v>4825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9114589.8034441452</v>
      </c>
      <c r="K1491">
        <v>3902143.6783216642</v>
      </c>
      <c r="L1491">
        <v>4242594.3981909472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  <c r="S1491">
        <v>0</v>
      </c>
      <c r="T1491">
        <v>0</v>
      </c>
      <c r="U1491">
        <v>0</v>
      </c>
    </row>
    <row r="1492" spans="1:21" x14ac:dyDescent="0.45">
      <c r="A1492" s="4" t="s">
        <v>190</v>
      </c>
      <c r="B1492" s="18" t="s">
        <v>1750</v>
      </c>
      <c r="C1492" t="s">
        <v>1751</v>
      </c>
      <c r="D1492">
        <v>5097844.2347034812</v>
      </c>
      <c r="E1492">
        <v>8027805.3277424313</v>
      </c>
      <c r="F1492">
        <v>4725402.0067985728</v>
      </c>
      <c r="G1492">
        <v>7881984.833455978</v>
      </c>
      <c r="H1492">
        <v>4229867.2110093599</v>
      </c>
      <c r="I1492">
        <v>13872335.617731931</v>
      </c>
      <c r="J1492">
        <v>4296878.0501950961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</row>
    <row r="1493" spans="1:21" x14ac:dyDescent="0.45">
      <c r="A1493" s="4" t="s">
        <v>3304</v>
      </c>
      <c r="B1493" s="18" t="s">
        <v>6057</v>
      </c>
      <c r="C1493" t="s">
        <v>4827</v>
      </c>
      <c r="D1493">
        <v>362215.24825524742</v>
      </c>
      <c r="E1493">
        <v>3822764.4417821099</v>
      </c>
      <c r="F1493">
        <v>5958115.5737895053</v>
      </c>
      <c r="G1493">
        <v>1817928.397587708</v>
      </c>
      <c r="H1493">
        <v>2266000.2916121581</v>
      </c>
      <c r="I1493">
        <v>1569764.293585456</v>
      </c>
      <c r="J1493">
        <v>0</v>
      </c>
      <c r="K1493">
        <v>0</v>
      </c>
      <c r="L1493">
        <v>0</v>
      </c>
      <c r="M1493">
        <v>3418781.1864128262</v>
      </c>
      <c r="N1493">
        <v>3312405.511047415</v>
      </c>
      <c r="O1493">
        <v>1811748.5620907759</v>
      </c>
      <c r="P1493">
        <v>0</v>
      </c>
      <c r="Q1493">
        <v>0</v>
      </c>
      <c r="R1493">
        <v>3533358.1223589149</v>
      </c>
      <c r="S1493">
        <v>0</v>
      </c>
      <c r="T1493">
        <v>0</v>
      </c>
      <c r="U1493">
        <v>0</v>
      </c>
    </row>
    <row r="1494" spans="1:21" x14ac:dyDescent="0.45">
      <c r="A1494" s="4" t="s">
        <v>3305</v>
      </c>
      <c r="B1494" s="18" t="s">
        <v>6058</v>
      </c>
      <c r="C1494" t="s">
        <v>4828</v>
      </c>
      <c r="D1494">
        <v>829070.45711756614</v>
      </c>
      <c r="E1494">
        <v>3669853.864110826</v>
      </c>
      <c r="F1494">
        <v>1712102.1763762941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6107038.7300030636</v>
      </c>
      <c r="S1494">
        <v>0</v>
      </c>
      <c r="T1494">
        <v>0</v>
      </c>
      <c r="U1494">
        <v>0</v>
      </c>
    </row>
    <row r="1495" spans="1:21" x14ac:dyDescent="0.45">
      <c r="A1495" s="4" t="s">
        <v>3306</v>
      </c>
      <c r="B1495" s="18" t="s">
        <v>6059</v>
      </c>
      <c r="C1495" t="s">
        <v>4151</v>
      </c>
      <c r="D1495">
        <v>7306015.7111039888</v>
      </c>
      <c r="E1495">
        <v>4587317.3301385324</v>
      </c>
      <c r="F1495">
        <v>3629656.6139177438</v>
      </c>
      <c r="G1495">
        <v>5483119.8841432892</v>
      </c>
      <c r="H1495">
        <v>4758600.61238553</v>
      </c>
      <c r="I1495">
        <v>4015676.0998697709</v>
      </c>
      <c r="J1495">
        <v>3255210.644087194</v>
      </c>
      <c r="K1495">
        <v>7331300.2441194896</v>
      </c>
      <c r="L1495">
        <v>4319842.6360730389</v>
      </c>
      <c r="M1495">
        <v>7787223.81349588</v>
      </c>
      <c r="N1495">
        <v>15412542.85136532</v>
      </c>
      <c r="O1495">
        <v>18814311.990942668</v>
      </c>
      <c r="P1495">
        <v>0</v>
      </c>
      <c r="Q1495">
        <v>0</v>
      </c>
      <c r="R1495">
        <v>0</v>
      </c>
      <c r="S1495">
        <v>15779790.38831667</v>
      </c>
      <c r="T1495">
        <v>0</v>
      </c>
      <c r="U1495">
        <v>0</v>
      </c>
    </row>
    <row r="1496" spans="1:21" x14ac:dyDescent="0.45">
      <c r="A1496" s="4" t="s">
        <v>3307</v>
      </c>
      <c r="B1496" s="18" t="s">
        <v>4552</v>
      </c>
      <c r="C1496" t="s">
        <v>3886</v>
      </c>
      <c r="D1496">
        <v>0</v>
      </c>
      <c r="E1496">
        <v>0</v>
      </c>
      <c r="F1496">
        <v>0</v>
      </c>
      <c r="G1496">
        <v>1425268.4748844961</v>
      </c>
      <c r="H1496">
        <v>2568133.6638271119</v>
      </c>
      <c r="I1496">
        <v>2701454.830821482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8288123.9907184439</v>
      </c>
      <c r="S1496">
        <v>0</v>
      </c>
      <c r="T1496">
        <v>0</v>
      </c>
      <c r="U1496">
        <v>0</v>
      </c>
    </row>
    <row r="1497" spans="1:21" x14ac:dyDescent="0.45">
      <c r="A1497" s="4" t="s">
        <v>3308</v>
      </c>
      <c r="B1497" s="18" t="s">
        <v>6060</v>
      </c>
      <c r="C1497" t="s">
        <v>4829</v>
      </c>
      <c r="D1497">
        <v>3622152.482552473</v>
      </c>
      <c r="E1497">
        <v>1862450.8360362439</v>
      </c>
      <c r="F1497">
        <v>2054522.611651554</v>
      </c>
      <c r="G1497">
        <v>0</v>
      </c>
      <c r="H1497">
        <v>0</v>
      </c>
      <c r="I1497">
        <v>3066516.2944460069</v>
      </c>
      <c r="J1497">
        <v>2018230.59933406</v>
      </c>
      <c r="K1497">
        <v>3665650.1220597448</v>
      </c>
      <c r="L1497">
        <v>4468280.4265131354</v>
      </c>
      <c r="M1497">
        <v>3608713.4745468721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0</v>
      </c>
      <c r="U1497">
        <v>0</v>
      </c>
    </row>
    <row r="1498" spans="1:21" x14ac:dyDescent="0.45">
      <c r="A1498" s="4" t="s">
        <v>3309</v>
      </c>
      <c r="B1498" s="18" t="s">
        <v>4133</v>
      </c>
      <c r="C1498" t="s">
        <v>4830</v>
      </c>
      <c r="D1498">
        <v>4739653.6003177362</v>
      </c>
      <c r="E1498">
        <v>2331886.3094870872</v>
      </c>
      <c r="F1498">
        <v>3698140.700972796</v>
      </c>
      <c r="G1498">
        <v>0</v>
      </c>
      <c r="H1498">
        <v>0</v>
      </c>
      <c r="I1498">
        <v>2226874.9281096002</v>
      </c>
      <c r="J1498">
        <v>6250004.4366474133</v>
      </c>
      <c r="K1498">
        <v>6385326.0190718146</v>
      </c>
      <c r="L1498">
        <v>9088027.9861284122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</row>
    <row r="1499" spans="1:21" x14ac:dyDescent="0.45">
      <c r="A1499" s="4" t="s">
        <v>3310</v>
      </c>
      <c r="B1499" s="18" t="s">
        <v>6061</v>
      </c>
      <c r="C1499" t="s">
        <v>4831</v>
      </c>
      <c r="D1499">
        <v>5796248.8948578574</v>
      </c>
      <c r="E1499">
        <v>2408341.5983227291</v>
      </c>
      <c r="F1499">
        <v>6095083.7478996087</v>
      </c>
      <c r="G1499">
        <v>2705028.6558435401</v>
      </c>
      <c r="H1499">
        <v>4229867.2110093599</v>
      </c>
      <c r="I1499">
        <v>4015676.0998697709</v>
      </c>
      <c r="J1499">
        <v>3819013.1276430958</v>
      </c>
      <c r="K1499">
        <v>3074416.231404948</v>
      </c>
      <c r="L1499">
        <v>1741872.0306746119</v>
      </c>
      <c r="M1499">
        <v>16903973.643930081</v>
      </c>
      <c r="N1499">
        <v>0</v>
      </c>
      <c r="O1499">
        <v>0</v>
      </c>
      <c r="P1499">
        <v>0</v>
      </c>
      <c r="Q1499">
        <v>0</v>
      </c>
      <c r="R1499">
        <v>3576979.827573223</v>
      </c>
      <c r="S1499">
        <v>13578094.3715047</v>
      </c>
      <c r="T1499">
        <v>53927786.795996897</v>
      </c>
      <c r="U1499">
        <v>20468764.995793719</v>
      </c>
    </row>
    <row r="1500" spans="1:21" x14ac:dyDescent="0.45">
      <c r="A1500" s="4" t="s">
        <v>3311</v>
      </c>
      <c r="B1500" s="18" t="s">
        <v>6062</v>
      </c>
      <c r="C1500" t="s">
        <v>4832</v>
      </c>
      <c r="D1500">
        <v>1177870.325807804</v>
      </c>
      <c r="E1500">
        <v>1452650.487877202</v>
      </c>
      <c r="F1500">
        <v>1575134.0022661909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41113345.699836247</v>
      </c>
      <c r="Q1500">
        <v>69931337.71731846</v>
      </c>
      <c r="R1500">
        <v>47983875.735738359</v>
      </c>
      <c r="S1500">
        <v>0</v>
      </c>
      <c r="T1500">
        <v>0</v>
      </c>
      <c r="U1500">
        <v>0</v>
      </c>
    </row>
    <row r="1501" spans="1:21" x14ac:dyDescent="0.45">
      <c r="A1501" s="4" t="s">
        <v>3312</v>
      </c>
      <c r="B1501" s="18" t="s">
        <v>6063</v>
      </c>
      <c r="C1501" t="s">
        <v>4833</v>
      </c>
      <c r="D1501">
        <v>982005.78415867058</v>
      </c>
      <c r="E1501">
        <v>5734146.6626731651</v>
      </c>
      <c r="F1501">
        <v>1575134.0022661909</v>
      </c>
      <c r="G1501">
        <v>0</v>
      </c>
      <c r="H1501">
        <v>1661733.5471822489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3533372.853085564</v>
      </c>
      <c r="R1501">
        <v>0</v>
      </c>
      <c r="S1501">
        <v>0</v>
      </c>
      <c r="T1501">
        <v>0</v>
      </c>
      <c r="U1501">
        <v>0</v>
      </c>
    </row>
    <row r="1502" spans="1:21" x14ac:dyDescent="0.45">
      <c r="A1502" s="4" t="s">
        <v>3313</v>
      </c>
      <c r="B1502" s="18" t="s">
        <v>6064</v>
      </c>
      <c r="C1502" t="s">
        <v>4834</v>
      </c>
      <c r="D1502">
        <v>7780920.1477053128</v>
      </c>
      <c r="E1502">
        <v>5734146.6626731651</v>
      </c>
      <c r="F1502">
        <v>5958115.5737895053</v>
      </c>
      <c r="G1502">
        <v>4455034.9058664227</v>
      </c>
      <c r="H1502">
        <v>2719200.3499345891</v>
      </c>
      <c r="I1502">
        <v>3621044.6576916599</v>
      </c>
      <c r="J1502">
        <v>8463547.6746267043</v>
      </c>
      <c r="K1502">
        <v>2483182.3407501499</v>
      </c>
      <c r="L1502">
        <v>7421889.5220048698</v>
      </c>
      <c r="M1502">
        <v>0</v>
      </c>
      <c r="N1502">
        <v>0</v>
      </c>
      <c r="O1502">
        <v>8594191.8970972672</v>
      </c>
      <c r="P1502">
        <v>0</v>
      </c>
      <c r="Q1502">
        <v>0</v>
      </c>
      <c r="R1502">
        <v>0</v>
      </c>
      <c r="S1502">
        <v>8305152.8359561432</v>
      </c>
      <c r="T1502">
        <v>0</v>
      </c>
      <c r="U1502">
        <v>0</v>
      </c>
    </row>
    <row r="1503" spans="1:21" x14ac:dyDescent="0.45">
      <c r="A1503" s="4" t="s">
        <v>3314</v>
      </c>
      <c r="B1503" s="18" t="s">
        <v>6065</v>
      </c>
      <c r="C1503" t="s">
        <v>425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0</v>
      </c>
      <c r="Q1503">
        <v>13618207.87126728</v>
      </c>
      <c r="R1503">
        <v>0</v>
      </c>
      <c r="S1503">
        <v>0</v>
      </c>
      <c r="T1503">
        <v>0</v>
      </c>
      <c r="U1503">
        <v>0</v>
      </c>
    </row>
    <row r="1504" spans="1:21" x14ac:dyDescent="0.45">
      <c r="A1504" s="4" t="s">
        <v>3315</v>
      </c>
      <c r="B1504" s="18" t="s">
        <v>5881</v>
      </c>
      <c r="C1504" t="s">
        <v>4624</v>
      </c>
      <c r="D1504">
        <v>4158767.6651528389</v>
      </c>
      <c r="E1504">
        <v>8027805.3277424313</v>
      </c>
      <c r="F1504">
        <v>19860385.245965019</v>
      </c>
      <c r="G1504">
        <v>6511204.8624201557</v>
      </c>
      <c r="H1504">
        <v>3550067.1235257131</v>
      </c>
      <c r="I1504">
        <v>6936167.8088659672</v>
      </c>
      <c r="J1504">
        <v>10416674.06107902</v>
      </c>
      <c r="K1504">
        <v>7567793.800381409</v>
      </c>
      <c r="L1504">
        <v>5604283.924779187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  <c r="T1504">
        <v>0</v>
      </c>
      <c r="U1504">
        <v>0</v>
      </c>
    </row>
    <row r="1505" spans="1:21" x14ac:dyDescent="0.45">
      <c r="A1505" s="4" t="s">
        <v>15</v>
      </c>
      <c r="B1505" s="18" t="s">
        <v>277</v>
      </c>
      <c r="C1505" t="s">
        <v>278</v>
      </c>
      <c r="D1505">
        <v>804922.77390054963</v>
      </c>
      <c r="E1505">
        <v>1414422.843459381</v>
      </c>
      <c r="F1505">
        <v>3972077.0491930032</v>
      </c>
      <c r="G1505">
        <v>411233.9913107467</v>
      </c>
      <c r="H1505">
        <v>1963866.919397203</v>
      </c>
      <c r="I1505">
        <v>1825307.318122623</v>
      </c>
      <c r="J1505">
        <v>2473960.089506268</v>
      </c>
      <c r="K1505">
        <v>2085873.1662301261</v>
      </c>
      <c r="L1505">
        <v>2196273.4299810329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</v>
      </c>
    </row>
    <row r="1506" spans="1:21" x14ac:dyDescent="0.45">
      <c r="A1506" s="4" t="s">
        <v>3316</v>
      </c>
      <c r="B1506" s="18" t="s">
        <v>6066</v>
      </c>
      <c r="C1506" t="s">
        <v>4835</v>
      </c>
      <c r="D1506">
        <v>3890460.0738526559</v>
      </c>
      <c r="E1506">
        <v>6880975.9952077987</v>
      </c>
      <c r="F1506">
        <v>6437504.1831748672</v>
      </c>
      <c r="G1506">
        <v>0</v>
      </c>
      <c r="H1506">
        <v>0</v>
      </c>
      <c r="I1506">
        <v>4015676.0998697709</v>
      </c>
      <c r="J1506">
        <v>11718758.3187139</v>
      </c>
      <c r="K1506">
        <v>14189613.37571514</v>
      </c>
      <c r="L1506">
        <v>8330692.3206177112</v>
      </c>
      <c r="M1506">
        <v>32288488.982787799</v>
      </c>
      <c r="N1506">
        <v>0</v>
      </c>
      <c r="O1506">
        <v>0</v>
      </c>
      <c r="P1506">
        <v>0</v>
      </c>
      <c r="Q1506">
        <v>0</v>
      </c>
      <c r="R1506">
        <v>10905426.3035769</v>
      </c>
      <c r="S1506">
        <v>0</v>
      </c>
      <c r="T1506">
        <v>0</v>
      </c>
      <c r="U1506">
        <v>0</v>
      </c>
    </row>
    <row r="1507" spans="1:21" x14ac:dyDescent="0.45">
      <c r="A1507" s="4" t="s">
        <v>3317</v>
      </c>
      <c r="B1507" s="18" t="s">
        <v>6067</v>
      </c>
      <c r="C1507" t="s">
        <v>4836</v>
      </c>
      <c r="D1507">
        <v>3536294.053336415</v>
      </c>
      <c r="E1507">
        <v>2714162.7536652982</v>
      </c>
      <c r="F1507">
        <v>3081783.9174773302</v>
      </c>
      <c r="G1507">
        <v>6246987.0230030017</v>
      </c>
      <c r="H1507">
        <v>9819334.5969860144</v>
      </c>
      <c r="I1507">
        <v>12412089.76323384</v>
      </c>
      <c r="J1507">
        <v>2408855.8766245241</v>
      </c>
      <c r="K1507">
        <v>2483182.3407501499</v>
      </c>
      <c r="L1507">
        <v>4107788.649730043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</row>
    <row r="1508" spans="1:21" x14ac:dyDescent="0.45">
      <c r="A1508" s="4" t="s">
        <v>3318</v>
      </c>
      <c r="B1508" s="18" t="s">
        <v>4741</v>
      </c>
      <c r="C1508" t="s">
        <v>3917</v>
      </c>
      <c r="D1508">
        <v>1778879.3303202151</v>
      </c>
      <c r="E1508">
        <v>5351870.2184949555</v>
      </c>
      <c r="F1508">
        <v>3972077.0491930032</v>
      </c>
      <c r="G1508">
        <v>3084254.9348305999</v>
      </c>
      <c r="H1508">
        <v>3776667.1526869289</v>
      </c>
      <c r="I1508">
        <v>2407215.2911401149</v>
      </c>
      <c r="J1508">
        <v>0</v>
      </c>
      <c r="K1508">
        <v>1418961.3375715141</v>
      </c>
      <c r="L1508">
        <v>0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</row>
    <row r="1509" spans="1:21" x14ac:dyDescent="0.45">
      <c r="A1509" s="4" t="s">
        <v>3319</v>
      </c>
      <c r="B1509" s="18" t="s">
        <v>5536</v>
      </c>
      <c r="C1509" t="s">
        <v>726</v>
      </c>
      <c r="D1509">
        <v>6573535.986854488</v>
      </c>
      <c r="E1509">
        <v>2675935.1092474768</v>
      </c>
      <c r="F1509">
        <v>3698140.700972796</v>
      </c>
      <c r="G1509">
        <v>0</v>
      </c>
      <c r="H1509">
        <v>0</v>
      </c>
      <c r="I1509">
        <v>0</v>
      </c>
      <c r="J1509">
        <v>3255210.644087194</v>
      </c>
      <c r="K1509">
        <v>2601429.1188811092</v>
      </c>
      <c r="L1509">
        <v>3862411.8941045748</v>
      </c>
      <c r="M1509">
        <v>0</v>
      </c>
      <c r="N1509">
        <v>0</v>
      </c>
      <c r="O1509">
        <v>0</v>
      </c>
      <c r="P1509">
        <v>9625479.7276333999</v>
      </c>
      <c r="Q1509">
        <v>10305670.82149956</v>
      </c>
      <c r="R1509">
        <v>10469209.251433831</v>
      </c>
      <c r="S1509">
        <v>0</v>
      </c>
      <c r="T1509">
        <v>0</v>
      </c>
      <c r="U1509">
        <v>0</v>
      </c>
    </row>
    <row r="1510" spans="1:21" x14ac:dyDescent="0.45">
      <c r="A1510" s="4" t="s">
        <v>76</v>
      </c>
      <c r="B1510" s="18" t="s">
        <v>780</v>
      </c>
      <c r="C1510" t="s">
        <v>781</v>
      </c>
      <c r="D1510">
        <v>9390765.6955064125</v>
      </c>
      <c r="E1510">
        <v>1414422.843459381</v>
      </c>
      <c r="F1510">
        <v>5752663.3126243502</v>
      </c>
      <c r="G1510">
        <v>14735884.68863509</v>
      </c>
      <c r="H1510">
        <v>2719200.3499345891</v>
      </c>
      <c r="I1510">
        <v>2409405.6599218622</v>
      </c>
      <c r="J1510">
        <v>6445317.075292645</v>
      </c>
      <c r="K1510">
        <v>7094806.6878575711</v>
      </c>
      <c r="L1510">
        <v>4771214.6927174162</v>
      </c>
      <c r="M1510">
        <v>0</v>
      </c>
      <c r="N1510">
        <v>0</v>
      </c>
      <c r="O1510">
        <v>0</v>
      </c>
      <c r="P1510">
        <v>0</v>
      </c>
      <c r="Q1510">
        <v>11041790.165892391</v>
      </c>
      <c r="R1510">
        <v>0</v>
      </c>
      <c r="S1510">
        <v>0</v>
      </c>
      <c r="T1510">
        <v>0</v>
      </c>
      <c r="U1510">
        <v>0</v>
      </c>
    </row>
    <row r="1511" spans="1:21" x14ac:dyDescent="0.45">
      <c r="A1511" s="4" t="s">
        <v>3320</v>
      </c>
      <c r="B1511" s="18" t="s">
        <v>5755</v>
      </c>
      <c r="C1511" t="s">
        <v>4337</v>
      </c>
      <c r="D1511">
        <v>0</v>
      </c>
      <c r="E1511">
        <v>0</v>
      </c>
      <c r="F1511">
        <v>2328458.959871761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57637603.159481443</v>
      </c>
      <c r="Q1511">
        <v>21715520.659588359</v>
      </c>
      <c r="R1511">
        <v>32280061.858587619</v>
      </c>
      <c r="S1511">
        <v>0</v>
      </c>
      <c r="T1511">
        <v>0</v>
      </c>
      <c r="U1511">
        <v>0</v>
      </c>
    </row>
    <row r="1512" spans="1:21" x14ac:dyDescent="0.45">
      <c r="A1512" s="4" t="s">
        <v>3321</v>
      </c>
      <c r="B1512" s="18" t="s">
        <v>6068</v>
      </c>
      <c r="C1512" t="s">
        <v>4837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2080850.3426597901</v>
      </c>
      <c r="J1512">
        <v>2604168.5152697549</v>
      </c>
      <c r="K1512">
        <v>1300714.5594405551</v>
      </c>
      <c r="L1512">
        <v>5074148.958921697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</row>
    <row r="1513" spans="1:21" x14ac:dyDescent="0.45">
      <c r="A1513" s="4" t="s">
        <v>3322</v>
      </c>
      <c r="B1513" s="18" t="s">
        <v>6069</v>
      </c>
      <c r="C1513" t="s">
        <v>4838</v>
      </c>
      <c r="D1513">
        <v>2673685.1473063258</v>
      </c>
      <c r="E1513">
        <v>2370113.9539049082</v>
      </c>
      <c r="F1513">
        <v>2259974.8728167079</v>
      </c>
      <c r="G1513">
        <v>2090439.455829629</v>
      </c>
      <c r="H1513">
        <v>1661733.5471822489</v>
      </c>
      <c r="I1513">
        <v>1825307.318122623</v>
      </c>
      <c r="J1513">
        <v>2539064.3023880119</v>
      </c>
      <c r="K1513">
        <v>2187565.3954227511</v>
      </c>
      <c r="L1513">
        <v>3105076.2285938738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</row>
    <row r="1514" spans="1:21" x14ac:dyDescent="0.45">
      <c r="A1514" s="4" t="s">
        <v>3323</v>
      </c>
      <c r="B1514" s="18" t="s">
        <v>6070</v>
      </c>
      <c r="C1514" t="s">
        <v>4592</v>
      </c>
      <c r="D1514">
        <v>5634459.4173038471</v>
      </c>
      <c r="E1514">
        <v>1875065.9586941251</v>
      </c>
      <c r="F1514">
        <v>2396943.0469268118</v>
      </c>
      <c r="G1514">
        <v>2056169.9565537339</v>
      </c>
      <c r="H1514">
        <v>0</v>
      </c>
      <c r="I1514">
        <v>0</v>
      </c>
      <c r="J1514">
        <v>6510421.288174388</v>
      </c>
      <c r="K1514">
        <v>5912338.9065479757</v>
      </c>
      <c r="L1514">
        <v>3105076.2285938738</v>
      </c>
      <c r="M1514">
        <v>3798645.762680918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0</v>
      </c>
      <c r="T1514">
        <v>0</v>
      </c>
      <c r="U1514">
        <v>0</v>
      </c>
    </row>
    <row r="1515" spans="1:21" x14ac:dyDescent="0.45">
      <c r="A1515" s="4" t="s">
        <v>3324</v>
      </c>
      <c r="B1515" s="18" t="s">
        <v>6071</v>
      </c>
      <c r="C1515" t="s">
        <v>4840</v>
      </c>
      <c r="D1515">
        <v>0</v>
      </c>
      <c r="E1515">
        <v>0</v>
      </c>
      <c r="F1515">
        <v>2191490.7857616572</v>
      </c>
      <c r="G1515">
        <v>1610666.465967091</v>
      </c>
      <c r="H1515">
        <v>0</v>
      </c>
      <c r="I1515">
        <v>0</v>
      </c>
      <c r="J1515">
        <v>9765631.9322615825</v>
      </c>
      <c r="K1515">
        <v>7331300.2441194896</v>
      </c>
      <c r="L1515">
        <v>7573356.6551070092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0</v>
      </c>
      <c r="T1515">
        <v>0</v>
      </c>
      <c r="U1515">
        <v>0</v>
      </c>
    </row>
    <row r="1516" spans="1:21" x14ac:dyDescent="0.45">
      <c r="A1516" s="4" t="s">
        <v>3325</v>
      </c>
      <c r="B1516" s="18" t="s">
        <v>5037</v>
      </c>
      <c r="C1516" t="s">
        <v>4517</v>
      </c>
      <c r="D1516">
        <v>6573535.986854488</v>
      </c>
      <c r="E1516">
        <v>2790618.0425009411</v>
      </c>
      <c r="F1516">
        <v>6505988.2702299189</v>
      </c>
      <c r="G1516">
        <v>0</v>
      </c>
      <c r="H1516">
        <v>0</v>
      </c>
      <c r="I1516">
        <v>0</v>
      </c>
      <c r="J1516">
        <v>3645835.921377657</v>
      </c>
      <c r="K1516">
        <v>3429156.5657978258</v>
      </c>
      <c r="L1516">
        <v>4316813.293410996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  <c r="U1516">
        <v>0</v>
      </c>
    </row>
    <row r="1517" spans="1:21" x14ac:dyDescent="0.45">
      <c r="A1517" s="4" t="s">
        <v>3326</v>
      </c>
      <c r="B1517" s="18" t="s">
        <v>6072</v>
      </c>
      <c r="C1517" t="s">
        <v>4841</v>
      </c>
      <c r="D1517">
        <v>0</v>
      </c>
      <c r="E1517">
        <v>0</v>
      </c>
      <c r="F1517">
        <v>0</v>
      </c>
      <c r="G1517">
        <v>2056169.9565537339</v>
      </c>
      <c r="H1517">
        <v>1888333.576343464</v>
      </c>
      <c r="I1517">
        <v>2080850.3426597901</v>
      </c>
      <c r="J1517">
        <v>5989587.5851204377</v>
      </c>
      <c r="K1517">
        <v>8750261.5816910043</v>
      </c>
      <c r="L1517">
        <v>5755751.0578813273</v>
      </c>
      <c r="M1517">
        <v>14054989.3219194</v>
      </c>
      <c r="N1517">
        <v>0</v>
      </c>
      <c r="O1517">
        <v>0</v>
      </c>
      <c r="P1517">
        <v>0</v>
      </c>
      <c r="Q1517">
        <v>0</v>
      </c>
      <c r="R1517">
        <v>3315249.5962873772</v>
      </c>
      <c r="S1517">
        <v>0</v>
      </c>
      <c r="T1517">
        <v>0</v>
      </c>
      <c r="U1517">
        <v>33334845.85029263</v>
      </c>
    </row>
    <row r="1518" spans="1:21" x14ac:dyDescent="0.45">
      <c r="A1518" s="4" t="s">
        <v>3327</v>
      </c>
      <c r="B1518" s="18" t="s">
        <v>6011</v>
      </c>
      <c r="C1518" t="s">
        <v>4842</v>
      </c>
      <c r="D1518">
        <v>6452797.5707694059</v>
      </c>
      <c r="E1518">
        <v>6116423.1068513757</v>
      </c>
      <c r="F1518">
        <v>8902931.3171567321</v>
      </c>
      <c r="G1518">
        <v>0</v>
      </c>
      <c r="H1518">
        <v>0</v>
      </c>
      <c r="I1518">
        <v>0</v>
      </c>
      <c r="J1518">
        <v>7161463.416991828</v>
      </c>
      <c r="K1518">
        <v>8040780.912905247</v>
      </c>
      <c r="L1518">
        <v>4771214.6927174162</v>
      </c>
      <c r="M1518">
        <v>15004650.76258962</v>
      </c>
      <c r="N1518">
        <v>13856801.909686839</v>
      </c>
      <c r="O1518">
        <v>4482916.3138912776</v>
      </c>
      <c r="P1518">
        <v>0</v>
      </c>
      <c r="Q1518">
        <v>15826565.904445751</v>
      </c>
      <c r="R1518">
        <v>0</v>
      </c>
      <c r="S1518">
        <v>0</v>
      </c>
      <c r="T1518">
        <v>0</v>
      </c>
      <c r="U1518">
        <v>12281258.997476229</v>
      </c>
    </row>
    <row r="1519" spans="1:21" x14ac:dyDescent="0.45">
      <c r="A1519" s="4" t="s">
        <v>3328</v>
      </c>
      <c r="B1519" s="18" t="s">
        <v>6068</v>
      </c>
      <c r="C1519" t="s">
        <v>4837</v>
      </c>
      <c r="D1519">
        <v>1399224.0886304551</v>
      </c>
      <c r="E1519">
        <v>1911382.220891055</v>
      </c>
      <c r="F1519">
        <v>1164229.4799358801</v>
      </c>
      <c r="G1519">
        <v>0</v>
      </c>
      <c r="H1519">
        <v>0</v>
      </c>
      <c r="I1519">
        <v>2263381.074472053</v>
      </c>
      <c r="J1519">
        <v>2213543.2379792919</v>
      </c>
      <c r="K1519">
        <v>1294802.2205340071</v>
      </c>
      <c r="L1519">
        <v>4922681.8258195566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</row>
    <row r="1520" spans="1:21" x14ac:dyDescent="0.45">
      <c r="A1520" s="4" t="s">
        <v>3329</v>
      </c>
      <c r="B1520" s="18" t="s">
        <v>5386</v>
      </c>
      <c r="C1520" t="s">
        <v>4022</v>
      </c>
      <c r="D1520">
        <v>16098455.47801099</v>
      </c>
      <c r="E1520">
        <v>4205040.8859603209</v>
      </c>
      <c r="F1520">
        <v>9587772.1877072491</v>
      </c>
      <c r="G1520">
        <v>7539289.8406970231</v>
      </c>
      <c r="H1520">
        <v>3852200.4957406679</v>
      </c>
      <c r="I1520">
        <v>5840983.4179923944</v>
      </c>
      <c r="J1520">
        <v>7161463.416991828</v>
      </c>
      <c r="K1520">
        <v>3783896.900190705</v>
      </c>
      <c r="L1520">
        <v>8330692.3206177112</v>
      </c>
      <c r="M1520">
        <v>7787223.81349588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</row>
    <row r="1521" spans="1:21" x14ac:dyDescent="0.45">
      <c r="A1521" s="4" t="s">
        <v>3330</v>
      </c>
      <c r="B1521" s="18" t="s">
        <v>5801</v>
      </c>
      <c r="C1521" t="s">
        <v>4530</v>
      </c>
      <c r="D1521">
        <v>4963690.4390533892</v>
      </c>
      <c r="E1521">
        <v>7263252.4393860092</v>
      </c>
      <c r="F1521">
        <v>6848408.7055051774</v>
      </c>
      <c r="G1521">
        <v>6168509.8696612008</v>
      </c>
      <c r="H1521">
        <v>5140799.3282374479</v>
      </c>
      <c r="I1521">
        <v>3322059.3189831739</v>
      </c>
      <c r="J1521">
        <v>8463547.6746267043</v>
      </c>
      <c r="K1521">
        <v>7542961.9769739071</v>
      </c>
      <c r="L1521">
        <v>12117370.64817122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</row>
    <row r="1522" spans="1:21" x14ac:dyDescent="0.45">
      <c r="A1522" s="4" t="s">
        <v>3331</v>
      </c>
      <c r="B1522" s="18" t="s">
        <v>3999</v>
      </c>
      <c r="C1522" t="s">
        <v>4843</v>
      </c>
      <c r="D1522">
        <v>3487998.6869023819</v>
      </c>
      <c r="E1522">
        <v>7263252.4393860092</v>
      </c>
      <c r="F1522">
        <v>7533249.5760556962</v>
      </c>
      <c r="G1522">
        <v>0</v>
      </c>
      <c r="H1522">
        <v>0</v>
      </c>
      <c r="I1522">
        <v>0</v>
      </c>
      <c r="J1522">
        <v>1692709.5349253409</v>
      </c>
      <c r="K1522">
        <v>2837922.6751430291</v>
      </c>
      <c r="L1522">
        <v>7346155.9554537991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</row>
    <row r="1523" spans="1:21" x14ac:dyDescent="0.45">
      <c r="A1523" s="4" t="s">
        <v>3332</v>
      </c>
      <c r="B1523" s="18" t="s">
        <v>6073</v>
      </c>
      <c r="C1523" t="s">
        <v>4844</v>
      </c>
      <c r="D1523">
        <v>1609845.547801099</v>
      </c>
      <c r="E1523">
        <v>6116423.1068513757</v>
      </c>
      <c r="F1523">
        <v>3766624.7880278481</v>
      </c>
      <c r="G1523">
        <v>3049985.4355547051</v>
      </c>
      <c r="H1523">
        <v>2301500.962847414</v>
      </c>
      <c r="I1523">
        <v>2445911.806284315</v>
      </c>
      <c r="J1523">
        <v>3625653.615384317</v>
      </c>
      <c r="K1523">
        <v>4729871.1252383804</v>
      </c>
      <c r="L1523">
        <v>3635211.1944513652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23555720.815726109</v>
      </c>
      <c r="S1523">
        <v>0</v>
      </c>
      <c r="T1523">
        <v>0</v>
      </c>
      <c r="U1523">
        <v>0</v>
      </c>
    </row>
    <row r="1524" spans="1:21" x14ac:dyDescent="0.45">
      <c r="A1524" s="4" t="s">
        <v>3333</v>
      </c>
      <c r="B1524" s="18" t="s">
        <v>5215</v>
      </c>
      <c r="C1524" t="s">
        <v>3818</v>
      </c>
      <c r="D1524">
        <v>9793227.0824566875</v>
      </c>
      <c r="E1524">
        <v>6116423.1068513757</v>
      </c>
      <c r="F1524">
        <v>7533249.5760556962</v>
      </c>
      <c r="G1524">
        <v>11308934.76104553</v>
      </c>
      <c r="H1524">
        <v>9819334.5969860144</v>
      </c>
      <c r="I1524">
        <v>8761475.1269885916</v>
      </c>
      <c r="J1524">
        <v>10416674.06107902</v>
      </c>
      <c r="K1524">
        <v>3783896.900190705</v>
      </c>
      <c r="L1524">
        <v>14389377.644703319</v>
      </c>
      <c r="M1524">
        <v>12535531.016847029</v>
      </c>
      <c r="N1524">
        <v>0</v>
      </c>
      <c r="O1524">
        <v>0</v>
      </c>
      <c r="P1524">
        <v>0</v>
      </c>
      <c r="Q1524">
        <v>8833432.1327139102</v>
      </c>
      <c r="R1524">
        <v>0</v>
      </c>
      <c r="S1524">
        <v>0</v>
      </c>
      <c r="T1524">
        <v>0</v>
      </c>
      <c r="U1524">
        <v>111116152.8343088</v>
      </c>
    </row>
    <row r="1525" spans="1:21" x14ac:dyDescent="0.45">
      <c r="A1525" s="4" t="s">
        <v>3334</v>
      </c>
      <c r="B1525" s="18" t="s">
        <v>6074</v>
      </c>
      <c r="C1525" t="s">
        <v>4845</v>
      </c>
      <c r="D1525">
        <v>6975997.373804763</v>
      </c>
      <c r="E1525">
        <v>2675935.1092474768</v>
      </c>
      <c r="F1525">
        <v>1164229.4799358801</v>
      </c>
      <c r="G1525">
        <v>0</v>
      </c>
      <c r="H1525">
        <v>1359600.1749672941</v>
      </c>
      <c r="I1525">
        <v>0</v>
      </c>
      <c r="J1525">
        <v>4752607.5403673034</v>
      </c>
      <c r="K1525">
        <v>5202858.2377622183</v>
      </c>
      <c r="L1525">
        <v>3551146.9355796771</v>
      </c>
      <c r="M1525">
        <v>0</v>
      </c>
      <c r="N1525">
        <v>0</v>
      </c>
      <c r="O1525">
        <v>0</v>
      </c>
      <c r="P1525">
        <v>0</v>
      </c>
      <c r="Q1525">
        <v>5888954.7551426068</v>
      </c>
      <c r="R1525">
        <v>0</v>
      </c>
      <c r="S1525">
        <v>0</v>
      </c>
      <c r="T1525">
        <v>0</v>
      </c>
      <c r="U1525">
        <v>8187505.9983174875</v>
      </c>
    </row>
    <row r="1526" spans="1:21" x14ac:dyDescent="0.45">
      <c r="A1526" s="4" t="s">
        <v>3335</v>
      </c>
      <c r="B1526" s="18" t="s">
        <v>6075</v>
      </c>
      <c r="C1526" t="s">
        <v>4846</v>
      </c>
      <c r="D1526">
        <v>0</v>
      </c>
      <c r="E1526">
        <v>0</v>
      </c>
      <c r="F1526">
        <v>1643618.0893212431</v>
      </c>
      <c r="G1526">
        <v>2227517.4529332109</v>
      </c>
      <c r="H1526">
        <v>10574668.0275234</v>
      </c>
      <c r="I1526">
        <v>3322059.3189831739</v>
      </c>
      <c r="J1526">
        <v>0</v>
      </c>
      <c r="K1526">
        <v>0</v>
      </c>
      <c r="L1526">
        <v>0</v>
      </c>
      <c r="M1526">
        <v>6412114.0474053882</v>
      </c>
      <c r="N1526">
        <v>15746365.80646232</v>
      </c>
      <c r="O1526">
        <v>44132336.768877856</v>
      </c>
      <c r="P1526">
        <v>0</v>
      </c>
      <c r="Q1526">
        <v>13250148.19907086</v>
      </c>
      <c r="R1526">
        <v>0</v>
      </c>
      <c r="S1526">
        <v>0</v>
      </c>
      <c r="T1526">
        <v>0</v>
      </c>
      <c r="U1526">
        <v>0</v>
      </c>
    </row>
    <row r="1527" spans="1:21" x14ac:dyDescent="0.45">
      <c r="A1527" s="4" t="s">
        <v>3336</v>
      </c>
      <c r="B1527" s="18" t="s">
        <v>5865</v>
      </c>
      <c r="C1527" t="s">
        <v>4604</v>
      </c>
      <c r="D1527">
        <v>6305228.3955543051</v>
      </c>
      <c r="E1527">
        <v>3516943.2864395408</v>
      </c>
      <c r="F1527">
        <v>3287236.1786424862</v>
      </c>
      <c r="G1527">
        <v>3769644.920348512</v>
      </c>
      <c r="H1527">
        <v>2341533.6346658962</v>
      </c>
      <c r="I1527">
        <v>2518924.09900922</v>
      </c>
      <c r="J1527">
        <v>5208337.0305395108</v>
      </c>
      <c r="K1527">
        <v>2719675.8970120689</v>
      </c>
      <c r="L1527">
        <v>4072951.2091165502</v>
      </c>
      <c r="M1527">
        <v>0</v>
      </c>
      <c r="N1527">
        <v>10707528.748394379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  <c r="U1527">
        <v>0</v>
      </c>
    </row>
    <row r="1528" spans="1:21" x14ac:dyDescent="0.45">
      <c r="A1528" s="4" t="s">
        <v>3337</v>
      </c>
      <c r="B1528" s="18" t="s">
        <v>6076</v>
      </c>
      <c r="C1528" t="s">
        <v>4847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949159.80542376393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24828505.976392001</v>
      </c>
      <c r="Q1528">
        <v>22819699.676177599</v>
      </c>
      <c r="R1528">
        <v>14264297.60507858</v>
      </c>
      <c r="S1528">
        <v>0</v>
      </c>
      <c r="T1528">
        <v>0</v>
      </c>
      <c r="U1528">
        <v>0</v>
      </c>
    </row>
    <row r="1529" spans="1:21" x14ac:dyDescent="0.45">
      <c r="A1529" s="4" t="s">
        <v>13</v>
      </c>
      <c r="B1529" s="18" t="s">
        <v>263</v>
      </c>
      <c r="C1529" t="s">
        <v>207</v>
      </c>
      <c r="D1529">
        <v>3682521.690595015</v>
      </c>
      <c r="E1529">
        <v>4587317.3301385324</v>
      </c>
      <c r="F1529">
        <v>6848408.7055051774</v>
      </c>
      <c r="G1529">
        <v>4112339.9131074669</v>
      </c>
      <c r="H1529">
        <v>3324222.4277950348</v>
      </c>
      <c r="I1529">
        <v>4380737.5634942958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15406974.69070754</v>
      </c>
      <c r="Q1529">
        <v>34229549.514266402</v>
      </c>
      <c r="R1529">
        <v>7415689.8864322919</v>
      </c>
      <c r="S1529">
        <v>0</v>
      </c>
      <c r="T1529">
        <v>0</v>
      </c>
      <c r="U1529">
        <v>0</v>
      </c>
    </row>
    <row r="1530" spans="1:21" x14ac:dyDescent="0.45">
      <c r="A1530" s="4" t="s">
        <v>3338</v>
      </c>
      <c r="B1530" s="18" t="s">
        <v>6077</v>
      </c>
      <c r="C1530" t="s">
        <v>4848</v>
      </c>
      <c r="D1530">
        <v>912245.81042062293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2994793.7925602188</v>
      </c>
      <c r="K1530">
        <v>2601429.1188811092</v>
      </c>
      <c r="L1530">
        <v>5377083.2251259768</v>
      </c>
      <c r="M1530">
        <v>0</v>
      </c>
      <c r="N1530">
        <v>0</v>
      </c>
      <c r="O1530">
        <v>0</v>
      </c>
      <c r="P1530">
        <v>1152752.063189629</v>
      </c>
      <c r="Q1530">
        <v>0</v>
      </c>
      <c r="R1530">
        <v>0</v>
      </c>
      <c r="S1530">
        <v>0</v>
      </c>
      <c r="T1530">
        <v>0</v>
      </c>
      <c r="U1530">
        <v>0</v>
      </c>
    </row>
    <row r="1531" spans="1:21" x14ac:dyDescent="0.45">
      <c r="A1531" s="4" t="s">
        <v>3339</v>
      </c>
      <c r="B1531" s="18" t="s">
        <v>5250</v>
      </c>
      <c r="C1531" t="s">
        <v>3856</v>
      </c>
      <c r="D1531">
        <v>6036920.8042541221</v>
      </c>
      <c r="E1531">
        <v>1032146.39928117</v>
      </c>
      <c r="F1531">
        <v>4519949.7456334168</v>
      </c>
      <c r="G1531">
        <v>5483119.8841432892</v>
      </c>
      <c r="H1531">
        <v>4078800.5249018841</v>
      </c>
      <c r="I1531">
        <v>6206044.8816169174</v>
      </c>
      <c r="J1531">
        <v>5664066.5207117181</v>
      </c>
      <c r="K1531">
        <v>10287469.697393481</v>
      </c>
      <c r="L1531">
        <v>2953609.0954917339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0</v>
      </c>
      <c r="S1531">
        <v>12042471.612136411</v>
      </c>
      <c r="T1531">
        <v>0</v>
      </c>
      <c r="U1531">
        <v>0</v>
      </c>
    </row>
    <row r="1532" spans="1:21" x14ac:dyDescent="0.45">
      <c r="A1532" s="4" t="s">
        <v>3340</v>
      </c>
      <c r="B1532" s="18" t="s">
        <v>5543</v>
      </c>
      <c r="C1532" t="s">
        <v>4729</v>
      </c>
      <c r="D1532">
        <v>2951383.5043020151</v>
      </c>
      <c r="E1532">
        <v>2714162.7536652982</v>
      </c>
      <c r="F1532">
        <v>4040561.1362480549</v>
      </c>
      <c r="G1532">
        <v>2364595.4500367939</v>
      </c>
      <c r="H1532">
        <v>2114933.60550468</v>
      </c>
      <c r="I1532">
        <v>2067343.068505683</v>
      </c>
      <c r="J1532">
        <v>5729170.733593462</v>
      </c>
      <c r="K1532">
        <v>6267079.240940854</v>
      </c>
      <c r="L1532">
        <v>4316813.293410996</v>
      </c>
      <c r="M1532">
        <v>0</v>
      </c>
      <c r="N1532">
        <v>0</v>
      </c>
      <c r="O1532">
        <v>2020796.473101249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</row>
    <row r="1533" spans="1:21" x14ac:dyDescent="0.45">
      <c r="A1533" s="4" t="s">
        <v>3341</v>
      </c>
      <c r="B1533" s="18" t="s">
        <v>6078</v>
      </c>
      <c r="C1533" t="s">
        <v>4850</v>
      </c>
      <c r="D1533">
        <v>0</v>
      </c>
      <c r="E1533">
        <v>0</v>
      </c>
      <c r="F1533">
        <v>1575134.0022661909</v>
      </c>
      <c r="G1533">
        <v>0</v>
      </c>
      <c r="H1533">
        <v>0</v>
      </c>
      <c r="I1533">
        <v>0</v>
      </c>
      <c r="J1533">
        <v>0</v>
      </c>
      <c r="K1533">
        <v>2128442.0063572712</v>
      </c>
      <c r="L1533">
        <v>0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</v>
      </c>
    </row>
    <row r="1534" spans="1:21" x14ac:dyDescent="0.45">
      <c r="A1534" s="4" t="s">
        <v>3342</v>
      </c>
      <c r="B1534" s="18" t="s">
        <v>4641</v>
      </c>
      <c r="C1534" t="s">
        <v>4851</v>
      </c>
      <c r="D1534">
        <v>0</v>
      </c>
      <c r="E1534">
        <v>0</v>
      </c>
      <c r="F1534">
        <v>0</v>
      </c>
      <c r="G1534">
        <v>3392680.42831366</v>
      </c>
      <c r="H1534">
        <v>5136267.327654223</v>
      </c>
      <c r="I1534">
        <v>5110860.4907433446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10673730.493695971</v>
      </c>
      <c r="R1534">
        <v>0</v>
      </c>
      <c r="S1534">
        <v>0</v>
      </c>
      <c r="T1534">
        <v>7466924.3255995698</v>
      </c>
      <c r="U1534">
        <v>0</v>
      </c>
    </row>
    <row r="1535" spans="1:21" x14ac:dyDescent="0.45">
      <c r="A1535" s="4" t="s">
        <v>3343</v>
      </c>
      <c r="B1535" s="18" t="s">
        <v>6079</v>
      </c>
      <c r="C1535" t="s">
        <v>4852</v>
      </c>
      <c r="D1535">
        <v>9256611.8998563197</v>
      </c>
      <c r="E1535">
        <v>8027805.3277424313</v>
      </c>
      <c r="F1535">
        <v>11642294.7993588</v>
      </c>
      <c r="G1535">
        <v>5140424.8913843334</v>
      </c>
      <c r="H1535">
        <v>7175667.5901051648</v>
      </c>
      <c r="I1535">
        <v>6571106.3452414433</v>
      </c>
      <c r="J1535">
        <v>8463547.6746267043</v>
      </c>
      <c r="K1535">
        <v>6148832.4628098952</v>
      </c>
      <c r="L1535">
        <v>5528550.3582281172</v>
      </c>
      <c r="M1535">
        <v>0</v>
      </c>
      <c r="N1535">
        <v>0</v>
      </c>
      <c r="O1535">
        <v>0</v>
      </c>
      <c r="P1535">
        <v>39016223.677187428</v>
      </c>
      <c r="Q1535">
        <v>0</v>
      </c>
      <c r="R1535">
        <v>0</v>
      </c>
      <c r="S1535">
        <v>0</v>
      </c>
      <c r="T1535">
        <v>0</v>
      </c>
      <c r="U1535">
        <v>0</v>
      </c>
    </row>
    <row r="1536" spans="1:21" x14ac:dyDescent="0.45">
      <c r="A1536" s="4" t="s">
        <v>3344</v>
      </c>
      <c r="B1536" s="18" t="s">
        <v>6080</v>
      </c>
      <c r="C1536" t="s">
        <v>4853</v>
      </c>
      <c r="D1536">
        <v>2012306.9347513739</v>
      </c>
      <c r="E1536">
        <v>2484796.887158372</v>
      </c>
      <c r="F1536">
        <v>1636084.839745187</v>
      </c>
      <c r="G1536">
        <v>2227517.4529332109</v>
      </c>
      <c r="H1536">
        <v>712279.42499675485</v>
      </c>
      <c r="I1536">
        <v>1679282.7326728131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0</v>
      </c>
    </row>
    <row r="1537" spans="1:21" x14ac:dyDescent="0.45">
      <c r="A1537" s="4" t="s">
        <v>3345</v>
      </c>
      <c r="B1537" s="18" t="s">
        <v>5893</v>
      </c>
      <c r="C1537" t="s">
        <v>4638</v>
      </c>
      <c r="D1537">
        <v>28172297.086519241</v>
      </c>
      <c r="E1537">
        <v>45873173.301385321</v>
      </c>
      <c r="F1537">
        <v>31502680.045323819</v>
      </c>
      <c r="G1537">
        <v>22617869.522091068</v>
      </c>
      <c r="H1537">
        <v>14351335.18021033</v>
      </c>
      <c r="I1537">
        <v>14602458.54498098</v>
      </c>
      <c r="J1537">
        <v>43619822.630768403</v>
      </c>
      <c r="K1537">
        <v>40203904.56452623</v>
      </c>
      <c r="L1537">
        <v>90880279.861284122</v>
      </c>
      <c r="M1537">
        <v>0</v>
      </c>
      <c r="N1537">
        <v>0</v>
      </c>
      <c r="O1537">
        <v>176529347.07551149</v>
      </c>
      <c r="P1537">
        <v>0</v>
      </c>
      <c r="Q1537">
        <v>0</v>
      </c>
      <c r="R1537">
        <v>226832867.11439949</v>
      </c>
      <c r="S1537">
        <v>0</v>
      </c>
      <c r="T1537">
        <v>0</v>
      </c>
      <c r="U1537">
        <v>0</v>
      </c>
    </row>
    <row r="1538" spans="1:21" x14ac:dyDescent="0.45">
      <c r="A1538" s="4" t="s">
        <v>3346</v>
      </c>
      <c r="B1538" s="18" t="s">
        <v>6081</v>
      </c>
      <c r="C1538" t="s">
        <v>4854</v>
      </c>
      <c r="D1538">
        <v>2951383.5043020151</v>
      </c>
      <c r="E1538">
        <v>3211122.1310969731</v>
      </c>
      <c r="F1538">
        <v>4040561.1362480549</v>
      </c>
      <c r="G1538">
        <v>1644935.965242987</v>
      </c>
      <c r="H1538">
        <v>1510666.861074772</v>
      </c>
      <c r="I1538">
        <v>1658839.2907098399</v>
      </c>
      <c r="J1538">
        <v>2718751.9299416249</v>
      </c>
      <c r="K1538">
        <v>3783896.900190705</v>
      </c>
      <c r="L1538">
        <v>3332276.9282470839</v>
      </c>
      <c r="M1538">
        <v>5697968.644021377</v>
      </c>
      <c r="N1538">
        <v>0</v>
      </c>
      <c r="O1538">
        <v>0</v>
      </c>
      <c r="P1538">
        <v>0</v>
      </c>
      <c r="Q1538">
        <v>0</v>
      </c>
      <c r="R1538">
        <v>0</v>
      </c>
      <c r="S1538">
        <v>0</v>
      </c>
      <c r="T1538">
        <v>0</v>
      </c>
      <c r="U1538">
        <v>0</v>
      </c>
    </row>
    <row r="1539" spans="1:21" x14ac:dyDescent="0.45">
      <c r="A1539" s="4" t="s">
        <v>3347</v>
      </c>
      <c r="B1539" s="18" t="s">
        <v>6065</v>
      </c>
      <c r="C1539" t="s">
        <v>4250</v>
      </c>
      <c r="D1539">
        <v>1475691.752151008</v>
      </c>
      <c r="E1539">
        <v>2599479.8204118349</v>
      </c>
      <c r="F1539">
        <v>1289829.295594845</v>
      </c>
      <c r="G1539">
        <v>0</v>
      </c>
      <c r="H1539">
        <v>0</v>
      </c>
      <c r="I1539">
        <v>0</v>
      </c>
      <c r="J1539">
        <v>0</v>
      </c>
      <c r="K1539">
        <v>1655454.893833433</v>
      </c>
      <c r="L1539">
        <v>0</v>
      </c>
      <c r="M1539">
        <v>0</v>
      </c>
      <c r="N1539">
        <v>0</v>
      </c>
      <c r="O1539">
        <v>0</v>
      </c>
      <c r="P1539">
        <v>3369582.9539389149</v>
      </c>
      <c r="Q1539">
        <v>23555819.020570431</v>
      </c>
      <c r="R1539">
        <v>42749271.11002145</v>
      </c>
      <c r="S1539">
        <v>0</v>
      </c>
      <c r="T1539">
        <v>0</v>
      </c>
      <c r="U1539">
        <v>0</v>
      </c>
    </row>
    <row r="1540" spans="1:21" x14ac:dyDescent="0.45">
      <c r="A1540" s="4" t="s">
        <v>3348</v>
      </c>
      <c r="B1540" s="18" t="s">
        <v>4901</v>
      </c>
      <c r="C1540" t="s">
        <v>4855</v>
      </c>
      <c r="D1540">
        <v>166350.70660611361</v>
      </c>
      <c r="E1540">
        <v>1758471.6432197711</v>
      </c>
      <c r="F1540">
        <v>438298.15715233138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0</v>
      </c>
      <c r="S1540">
        <v>0</v>
      </c>
      <c r="T1540">
        <v>0</v>
      </c>
      <c r="U1540">
        <v>0</v>
      </c>
    </row>
    <row r="1541" spans="1:21" x14ac:dyDescent="0.45">
      <c r="A1541" s="4" t="s">
        <v>3349</v>
      </c>
      <c r="B1541" s="18" t="s">
        <v>6082</v>
      </c>
      <c r="C1541" t="s">
        <v>4856</v>
      </c>
      <c r="D1541">
        <v>10329842.26505705</v>
      </c>
      <c r="E1541">
        <v>8027805.3277424313</v>
      </c>
      <c r="F1541">
        <v>7533249.5760556962</v>
      </c>
      <c r="G1541">
        <v>0</v>
      </c>
      <c r="H1541">
        <v>0</v>
      </c>
      <c r="I1541">
        <v>4015676.0998697709</v>
      </c>
      <c r="J1541">
        <v>7161463.416991828</v>
      </c>
      <c r="K1541">
        <v>11351690.700572111</v>
      </c>
      <c r="L1541">
        <v>9088027.9861284122</v>
      </c>
      <c r="M1541">
        <v>0</v>
      </c>
      <c r="N1541">
        <v>0</v>
      </c>
      <c r="O1541">
        <v>3948682.7635311768</v>
      </c>
      <c r="P1541">
        <v>19454907.897215731</v>
      </c>
      <c r="Q1541">
        <v>30180893.120105859</v>
      </c>
      <c r="R1541">
        <v>25736806.076441482</v>
      </c>
      <c r="S1541">
        <v>0</v>
      </c>
      <c r="T1541">
        <v>0</v>
      </c>
      <c r="U1541">
        <v>0</v>
      </c>
    </row>
    <row r="1542" spans="1:21" x14ac:dyDescent="0.45">
      <c r="A1542" s="4" t="s">
        <v>3350</v>
      </c>
      <c r="B1542" s="18" t="s">
        <v>6083</v>
      </c>
      <c r="C1542" t="s">
        <v>4857</v>
      </c>
      <c r="D1542">
        <v>3756306.2782025649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1655454.893833433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20243281.970802709</v>
      </c>
      <c r="R1542">
        <v>0</v>
      </c>
      <c r="S1542">
        <v>0</v>
      </c>
      <c r="T1542">
        <v>0</v>
      </c>
      <c r="U1542">
        <v>0</v>
      </c>
    </row>
    <row r="1543" spans="1:21" x14ac:dyDescent="0.45">
      <c r="A1543" s="4" t="s">
        <v>3351</v>
      </c>
      <c r="B1543" s="18" t="s">
        <v>4858</v>
      </c>
      <c r="C1543" t="s">
        <v>4858</v>
      </c>
      <c r="D1543">
        <v>3219691.095602199</v>
      </c>
      <c r="E1543">
        <v>0</v>
      </c>
      <c r="F1543">
        <v>0</v>
      </c>
      <c r="G1543">
        <v>2878637.9391752272</v>
      </c>
      <c r="H1543">
        <v>3399000.4374182359</v>
      </c>
      <c r="I1543">
        <v>4015676.0998697709</v>
      </c>
      <c r="J1543">
        <v>0</v>
      </c>
      <c r="K1543">
        <v>0</v>
      </c>
      <c r="L1543">
        <v>0</v>
      </c>
      <c r="M1543">
        <v>7597291.525361835</v>
      </c>
      <c r="N1543">
        <v>0</v>
      </c>
      <c r="O1543">
        <v>0</v>
      </c>
      <c r="P1543">
        <v>0</v>
      </c>
      <c r="Q1543">
        <v>0</v>
      </c>
      <c r="R1543">
        <v>0</v>
      </c>
      <c r="S1543">
        <v>9966183.4031473733</v>
      </c>
      <c r="T1543">
        <v>0</v>
      </c>
      <c r="U1543">
        <v>0</v>
      </c>
    </row>
    <row r="1544" spans="1:21" x14ac:dyDescent="0.45">
      <c r="A1544" s="4" t="s">
        <v>3352</v>
      </c>
      <c r="B1544" s="18" t="s">
        <v>6084</v>
      </c>
      <c r="C1544" t="s">
        <v>4859</v>
      </c>
      <c r="D1544">
        <v>2548922.1173517411</v>
      </c>
      <c r="E1544">
        <v>1490878.132295023</v>
      </c>
      <c r="F1544">
        <v>2191490.7857616572</v>
      </c>
      <c r="G1544">
        <v>3152793.9333823919</v>
      </c>
      <c r="H1544">
        <v>2190466.948558419</v>
      </c>
      <c r="I1544">
        <v>1752295.025397718</v>
      </c>
      <c r="J1544">
        <v>1236980.044753134</v>
      </c>
      <c r="K1544">
        <v>2646362.8945708741</v>
      </c>
      <c r="L1544">
        <v>3710944.7610024349</v>
      </c>
      <c r="M1544">
        <v>2279187.4576085508</v>
      </c>
      <c r="N1544">
        <v>0</v>
      </c>
      <c r="O1544">
        <v>0</v>
      </c>
      <c r="P1544">
        <v>13744351.52264557</v>
      </c>
      <c r="Q1544">
        <v>0</v>
      </c>
      <c r="R1544">
        <v>0</v>
      </c>
      <c r="S1544">
        <v>0</v>
      </c>
      <c r="T1544">
        <v>0</v>
      </c>
      <c r="U1544">
        <v>0</v>
      </c>
    </row>
    <row r="1545" spans="1:21" x14ac:dyDescent="0.45">
      <c r="A1545" s="4" t="s">
        <v>3353</v>
      </c>
      <c r="B1545" s="18" t="s">
        <v>6085</v>
      </c>
      <c r="C1545" t="s">
        <v>4860</v>
      </c>
      <c r="D1545">
        <v>2548922.1173517411</v>
      </c>
      <c r="E1545">
        <v>5351870.2184949555</v>
      </c>
      <c r="F1545">
        <v>6026599.6608445561</v>
      </c>
      <c r="G1545">
        <v>2202500.7184618069</v>
      </c>
      <c r="H1545">
        <v>3021333.722149543</v>
      </c>
      <c r="I1545">
        <v>2591936.3917341251</v>
      </c>
      <c r="J1545">
        <v>0</v>
      </c>
      <c r="K1545">
        <v>3074416.231404948</v>
      </c>
      <c r="L1545">
        <v>0</v>
      </c>
      <c r="M1545">
        <v>4938239.4914851924</v>
      </c>
      <c r="N1545">
        <v>14335491.4302033</v>
      </c>
      <c r="O1545">
        <v>4645509.1335660908</v>
      </c>
      <c r="P1545">
        <v>27918768.238096509</v>
      </c>
      <c r="Q1545">
        <v>40486563.941605419</v>
      </c>
      <c r="R1545">
        <v>65432557.821461387</v>
      </c>
      <c r="S1545">
        <v>0</v>
      </c>
      <c r="T1545">
        <v>0</v>
      </c>
      <c r="U1545">
        <v>0</v>
      </c>
    </row>
    <row r="1546" spans="1:21" x14ac:dyDescent="0.45">
      <c r="A1546" s="4" t="s">
        <v>3354</v>
      </c>
      <c r="B1546" s="18" t="s">
        <v>6086</v>
      </c>
      <c r="C1546" t="s">
        <v>4861</v>
      </c>
      <c r="D1546">
        <v>2161217.6479229759</v>
      </c>
      <c r="E1546">
        <v>3669853.864110826</v>
      </c>
      <c r="F1546">
        <v>2054522.611651554</v>
      </c>
      <c r="G1546">
        <v>0</v>
      </c>
      <c r="H1546">
        <v>0</v>
      </c>
      <c r="I1546">
        <v>0</v>
      </c>
      <c r="J1546">
        <v>1931641.996201341</v>
      </c>
      <c r="K1546">
        <v>3429156.5657978258</v>
      </c>
      <c r="L1546">
        <v>1817605.597225683</v>
      </c>
      <c r="M1546">
        <v>3988578.0508149629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7474637.5523605291</v>
      </c>
      <c r="T1546">
        <v>0</v>
      </c>
      <c r="U1546">
        <v>0</v>
      </c>
    </row>
    <row r="1547" spans="1:21" x14ac:dyDescent="0.45">
      <c r="A1547" s="4" t="s">
        <v>3355</v>
      </c>
      <c r="B1547" s="18" t="s">
        <v>4748</v>
      </c>
      <c r="C1547" t="s">
        <v>4862</v>
      </c>
      <c r="D1547">
        <v>874682.74763859715</v>
      </c>
      <c r="E1547">
        <v>3822764.4417821099</v>
      </c>
      <c r="F1547">
        <v>3835108.8750828989</v>
      </c>
      <c r="G1547">
        <v>0</v>
      </c>
      <c r="H1547">
        <v>1586200.2041285101</v>
      </c>
      <c r="I1547">
        <v>0</v>
      </c>
      <c r="J1547">
        <v>0</v>
      </c>
      <c r="K1547">
        <v>0</v>
      </c>
      <c r="L1547">
        <v>0</v>
      </c>
      <c r="M1547">
        <v>3798645.762680918</v>
      </c>
      <c r="N1547">
        <v>0</v>
      </c>
      <c r="O1547">
        <v>0</v>
      </c>
      <c r="P1547">
        <v>0</v>
      </c>
      <c r="Q1547">
        <v>4048656.3941605422</v>
      </c>
      <c r="R1547">
        <v>0</v>
      </c>
      <c r="S1547">
        <v>0</v>
      </c>
      <c r="T1547">
        <v>0</v>
      </c>
      <c r="U1547">
        <v>0</v>
      </c>
    </row>
    <row r="1548" spans="1:21" x14ac:dyDescent="0.45">
      <c r="A1548" s="4" t="s">
        <v>3356</v>
      </c>
      <c r="B1548" s="18" t="s">
        <v>6087</v>
      </c>
      <c r="C1548" t="s">
        <v>4863</v>
      </c>
      <c r="D1548">
        <v>5634459.4173038471</v>
      </c>
      <c r="E1548">
        <v>7645528.8835642198</v>
      </c>
      <c r="F1548">
        <v>13011976.54045984</v>
      </c>
      <c r="G1548">
        <v>3392680.42831366</v>
      </c>
      <c r="H1548">
        <v>3399000.4374182359</v>
      </c>
      <c r="I1548">
        <v>2956997.85535865</v>
      </c>
      <c r="J1548">
        <v>5533858.0949482303</v>
      </c>
      <c r="K1548">
        <v>5912338.9065479757</v>
      </c>
      <c r="L1548">
        <v>4392546.8599620657</v>
      </c>
      <c r="M1548">
        <v>2279187.4576085508</v>
      </c>
      <c r="N1548">
        <v>0</v>
      </c>
      <c r="O1548">
        <v>0</v>
      </c>
      <c r="P1548">
        <v>0</v>
      </c>
      <c r="Q1548">
        <v>16194625.576642171</v>
      </c>
      <c r="R1548">
        <v>0</v>
      </c>
      <c r="S1548">
        <v>0</v>
      </c>
      <c r="T1548">
        <v>8296582.583999522</v>
      </c>
      <c r="U1548">
        <v>0</v>
      </c>
    </row>
    <row r="1549" spans="1:21" x14ac:dyDescent="0.45">
      <c r="A1549" s="4" t="s">
        <v>3357</v>
      </c>
      <c r="B1549" s="18" t="s">
        <v>6088</v>
      </c>
      <c r="C1549" t="s">
        <v>4864</v>
      </c>
      <c r="D1549">
        <v>8988304.3085561376</v>
      </c>
      <c r="E1549">
        <v>4587317.3301385324</v>
      </c>
      <c r="F1549">
        <v>5136306.529128883</v>
      </c>
      <c r="G1549">
        <v>3223457.6408892879</v>
      </c>
      <c r="H1549">
        <v>4758600.61238553</v>
      </c>
      <c r="I1549">
        <v>4015676.0998697709</v>
      </c>
      <c r="J1549">
        <v>4622399.1146038156</v>
      </c>
      <c r="K1549">
        <v>9105001.9160838835</v>
      </c>
      <c r="L1549">
        <v>6891754.5561473789</v>
      </c>
      <c r="M1549">
        <v>5508036.3558873301</v>
      </c>
      <c r="N1549">
        <v>0</v>
      </c>
      <c r="O1549">
        <v>0</v>
      </c>
      <c r="P1549">
        <v>0</v>
      </c>
      <c r="Q1549">
        <v>0</v>
      </c>
      <c r="R1549">
        <v>3533358.1223589149</v>
      </c>
      <c r="S1549">
        <v>0</v>
      </c>
      <c r="T1549">
        <v>0</v>
      </c>
      <c r="U1549">
        <v>0</v>
      </c>
    </row>
    <row r="1550" spans="1:21" x14ac:dyDescent="0.45">
      <c r="A1550" s="4" t="s">
        <v>3358</v>
      </c>
      <c r="B1550" s="18" t="s">
        <v>5918</v>
      </c>
      <c r="C1550" t="s">
        <v>4668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2473960.089506268</v>
      </c>
      <c r="K1550">
        <v>4493377.5689764619</v>
      </c>
      <c r="L1550">
        <v>3332276.9282470839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0</v>
      </c>
    </row>
    <row r="1551" spans="1:21" x14ac:dyDescent="0.45">
      <c r="A1551" s="4" t="s">
        <v>3359</v>
      </c>
      <c r="B1551" s="18" t="s">
        <v>6089</v>
      </c>
      <c r="C1551" t="s">
        <v>4654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5924483.3722386938</v>
      </c>
      <c r="K1551">
        <v>20101952.282263119</v>
      </c>
      <c r="L1551">
        <v>17418720.306746121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</row>
    <row r="1552" spans="1:21" x14ac:dyDescent="0.45">
      <c r="A1552" s="4" t="s">
        <v>3360</v>
      </c>
      <c r="B1552" s="18" t="s">
        <v>6090</v>
      </c>
      <c r="C1552" t="s">
        <v>4865</v>
      </c>
      <c r="D1552">
        <v>0</v>
      </c>
      <c r="E1552">
        <v>2752390.3980831192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21724942.729343001</v>
      </c>
      <c r="Q1552">
        <v>11041790.165892391</v>
      </c>
      <c r="R1552">
        <v>17448682.085723039</v>
      </c>
      <c r="S1552">
        <v>0</v>
      </c>
      <c r="T1552">
        <v>0</v>
      </c>
      <c r="U1552">
        <v>0</v>
      </c>
    </row>
    <row r="1553" spans="1:21" x14ac:dyDescent="0.45">
      <c r="A1553" s="4" t="s">
        <v>3361</v>
      </c>
      <c r="B1553" s="18" t="s">
        <v>5994</v>
      </c>
      <c r="C1553" t="s">
        <v>4746</v>
      </c>
      <c r="D1553">
        <v>4963690.4390533892</v>
      </c>
      <c r="E1553">
        <v>2273015.7370836432</v>
      </c>
      <c r="F1553">
        <v>2944815.7433672259</v>
      </c>
      <c r="G1553">
        <v>2040405.9868868219</v>
      </c>
      <c r="H1553">
        <v>2568133.6638271119</v>
      </c>
      <c r="I1553">
        <v>3030010.1480835541</v>
      </c>
      <c r="J1553">
        <v>3645835.921377657</v>
      </c>
      <c r="K1553">
        <v>2483182.3407501499</v>
      </c>
      <c r="L1553">
        <v>3029342.6620428041</v>
      </c>
      <c r="M1553">
        <v>3988578.0508149629</v>
      </c>
      <c r="N1553">
        <v>0</v>
      </c>
      <c r="O1553">
        <v>0</v>
      </c>
      <c r="P1553">
        <v>0</v>
      </c>
      <c r="Q1553">
        <v>0</v>
      </c>
      <c r="R1553">
        <v>0</v>
      </c>
      <c r="S1553">
        <v>0</v>
      </c>
      <c r="T1553">
        <v>0</v>
      </c>
      <c r="U1553">
        <v>0</v>
      </c>
    </row>
    <row r="1554" spans="1:21" x14ac:dyDescent="0.45">
      <c r="A1554" s="4" t="s">
        <v>3362</v>
      </c>
      <c r="B1554" s="18" t="s">
        <v>6091</v>
      </c>
      <c r="C1554" t="s">
        <v>4866</v>
      </c>
      <c r="D1554">
        <v>6171074.5999042131</v>
      </c>
      <c r="E1554">
        <v>8410081.7719206419</v>
      </c>
      <c r="F1554">
        <v>8218090.4466062142</v>
      </c>
      <c r="G1554">
        <v>6511204.8624201557</v>
      </c>
      <c r="H1554">
        <v>2266000.2916121581</v>
      </c>
      <c r="I1554">
        <v>2628442.5380965769</v>
      </c>
      <c r="J1554">
        <v>2864585.366796731</v>
      </c>
      <c r="K1554">
        <v>8513768.0254290849</v>
      </c>
      <c r="L1554">
        <v>3332276.9282470839</v>
      </c>
      <c r="M1554">
        <v>0</v>
      </c>
      <c r="N1554">
        <v>69284009.548434228</v>
      </c>
      <c r="O1554">
        <v>0</v>
      </c>
      <c r="P1554">
        <v>0</v>
      </c>
      <c r="Q1554">
        <v>0</v>
      </c>
      <c r="R1554">
        <v>5234604.6257169126</v>
      </c>
      <c r="S1554">
        <v>0</v>
      </c>
      <c r="T1554">
        <v>0</v>
      </c>
      <c r="U1554">
        <v>0</v>
      </c>
    </row>
    <row r="1555" spans="1:21" x14ac:dyDescent="0.45">
      <c r="A1555" s="4" t="s">
        <v>3363</v>
      </c>
      <c r="B1555" s="18" t="s">
        <v>6092</v>
      </c>
      <c r="C1555" t="s">
        <v>4867</v>
      </c>
      <c r="D1555">
        <v>7244304.9651049469</v>
      </c>
      <c r="E1555">
        <v>6880975.9952077987</v>
      </c>
      <c r="F1555">
        <v>8218090.4466062142</v>
      </c>
      <c r="G1555">
        <v>4455034.9058664227</v>
      </c>
      <c r="H1555">
        <v>1737266.890235987</v>
      </c>
      <c r="I1555">
        <v>1679282.7326728131</v>
      </c>
      <c r="J1555">
        <v>7812505.5458092671</v>
      </c>
      <c r="K1555">
        <v>9932729.3630005997</v>
      </c>
      <c r="L1555">
        <v>12117370.64817122</v>
      </c>
      <c r="M1555">
        <v>0</v>
      </c>
      <c r="N1555">
        <v>0</v>
      </c>
      <c r="O1555">
        <v>0</v>
      </c>
      <c r="P1555">
        <v>0</v>
      </c>
      <c r="Q1555">
        <v>36805967.219641291</v>
      </c>
      <c r="R1555">
        <v>0</v>
      </c>
      <c r="S1555">
        <v>0</v>
      </c>
      <c r="T1555">
        <v>0</v>
      </c>
      <c r="U1555">
        <v>0</v>
      </c>
    </row>
    <row r="1556" spans="1:21" x14ac:dyDescent="0.45">
      <c r="A1556" s="4" t="s">
        <v>3364</v>
      </c>
      <c r="B1556" s="18" t="s">
        <v>6093</v>
      </c>
      <c r="C1556" t="s">
        <v>4868</v>
      </c>
      <c r="D1556">
        <v>4963690.4390533892</v>
      </c>
      <c r="E1556">
        <v>2714162.7536652982</v>
      </c>
      <c r="F1556">
        <v>3355720.2656975379</v>
      </c>
      <c r="G1556">
        <v>6168509.8696612008</v>
      </c>
      <c r="H1556">
        <v>5740534.0720841326</v>
      </c>
      <c r="I1556">
        <v>3358565.4653456262</v>
      </c>
      <c r="J1556">
        <v>4036461.1986681209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0</v>
      </c>
      <c r="S1556">
        <v>0</v>
      </c>
      <c r="T1556">
        <v>0</v>
      </c>
      <c r="U1556">
        <v>0</v>
      </c>
    </row>
    <row r="1557" spans="1:21" x14ac:dyDescent="0.45">
      <c r="A1557" s="4" t="s">
        <v>3365</v>
      </c>
      <c r="B1557" s="18" t="s">
        <v>6094</v>
      </c>
      <c r="C1557" t="s">
        <v>4869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11527520.631896291</v>
      </c>
      <c r="Q1557">
        <v>0</v>
      </c>
      <c r="R1557">
        <v>0</v>
      </c>
      <c r="S1557">
        <v>0</v>
      </c>
      <c r="T1557">
        <v>0</v>
      </c>
      <c r="U1557">
        <v>0</v>
      </c>
    </row>
    <row r="1558" spans="1:21" x14ac:dyDescent="0.45">
      <c r="A1558" s="4" t="s">
        <v>3366</v>
      </c>
      <c r="B1558" s="18" t="s">
        <v>6095</v>
      </c>
      <c r="C1558" t="s">
        <v>4871</v>
      </c>
      <c r="D1558">
        <v>4717920.6854224214</v>
      </c>
      <c r="E1558">
        <v>4205040.8859603209</v>
      </c>
      <c r="F1558">
        <v>4382981.5715233143</v>
      </c>
      <c r="G1558">
        <v>3392680.42831366</v>
      </c>
      <c r="H1558">
        <v>5060733.9846004853</v>
      </c>
      <c r="I1558">
        <v>2445911.806284315</v>
      </c>
      <c r="J1558">
        <v>0</v>
      </c>
      <c r="K1558">
        <v>4256884.0127145424</v>
      </c>
      <c r="L1558">
        <v>0</v>
      </c>
      <c r="M1558">
        <v>6232817.9674068494</v>
      </c>
      <c r="N1558">
        <v>25194185.29033972</v>
      </c>
      <c r="O1558">
        <v>14633353.770733191</v>
      </c>
      <c r="P1558">
        <v>4877027.9596484294</v>
      </c>
      <c r="Q1558">
        <v>19507162.626409888</v>
      </c>
      <c r="R1558">
        <v>21374635.555010729</v>
      </c>
      <c r="S1558">
        <v>8720410.4777539521</v>
      </c>
      <c r="T1558">
        <v>11746301.622426519</v>
      </c>
      <c r="U1558">
        <v>4444646.1133723501</v>
      </c>
    </row>
    <row r="1559" spans="1:21" x14ac:dyDescent="0.45">
      <c r="A1559" s="4" t="s">
        <v>3367</v>
      </c>
      <c r="B1559" s="18" t="s">
        <v>5981</v>
      </c>
      <c r="C1559" t="s">
        <v>4872</v>
      </c>
      <c r="D1559">
        <v>2269882.22239955</v>
      </c>
      <c r="E1559">
        <v>4587317.3301385324</v>
      </c>
      <c r="F1559">
        <v>5067822.4420738313</v>
      </c>
      <c r="G1559">
        <v>0</v>
      </c>
      <c r="H1559">
        <v>0</v>
      </c>
      <c r="I1559">
        <v>2117356.4890222428</v>
      </c>
      <c r="J1559">
        <v>0</v>
      </c>
      <c r="K1559">
        <v>7331300.2441194896</v>
      </c>
      <c r="L1559">
        <v>0</v>
      </c>
      <c r="M1559">
        <v>0</v>
      </c>
      <c r="N1559">
        <v>0</v>
      </c>
      <c r="O1559">
        <v>0</v>
      </c>
      <c r="P1559">
        <v>0</v>
      </c>
      <c r="Q1559">
        <v>0</v>
      </c>
      <c r="R1559">
        <v>5234604.6257169126</v>
      </c>
      <c r="S1559">
        <v>0</v>
      </c>
      <c r="T1559">
        <v>0</v>
      </c>
      <c r="U1559">
        <v>0</v>
      </c>
    </row>
    <row r="1560" spans="1:21" x14ac:dyDescent="0.45">
      <c r="A1560" s="4" t="s">
        <v>3368</v>
      </c>
      <c r="B1560" s="18" t="s">
        <v>5245</v>
      </c>
      <c r="C1560" t="s">
        <v>4873</v>
      </c>
      <c r="D1560">
        <v>3085537.299952107</v>
      </c>
      <c r="E1560">
        <v>3172894.4866791512</v>
      </c>
      <c r="F1560">
        <v>4382981.5715233143</v>
      </c>
      <c r="G1560">
        <v>6853899.8551791124</v>
      </c>
      <c r="H1560">
        <v>6798000.8748364728</v>
      </c>
      <c r="I1560">
        <v>5840983.4179923944</v>
      </c>
      <c r="J1560">
        <v>2929689.5796784749</v>
      </c>
      <c r="K1560">
        <v>3665650.1220597448</v>
      </c>
      <c r="L1560">
        <v>7573356.6551070092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0</v>
      </c>
      <c r="S1560">
        <v>0</v>
      </c>
      <c r="T1560">
        <v>0</v>
      </c>
      <c r="U1560">
        <v>0</v>
      </c>
    </row>
    <row r="1561" spans="1:21" x14ac:dyDescent="0.45">
      <c r="A1561" s="4" t="s">
        <v>3369</v>
      </c>
      <c r="B1561" s="18" t="s">
        <v>6006</v>
      </c>
      <c r="C1561" t="s">
        <v>4761</v>
      </c>
      <c r="D1561">
        <v>16098455.47801099</v>
      </c>
      <c r="E1561">
        <v>9174634.6602770649</v>
      </c>
      <c r="F1561">
        <v>9587772.1877072491</v>
      </c>
      <c r="G1561">
        <v>0</v>
      </c>
      <c r="H1561">
        <v>0</v>
      </c>
      <c r="I1561">
        <v>0</v>
      </c>
      <c r="J1561">
        <v>8463547.6746267043</v>
      </c>
      <c r="K1561">
        <v>7094806.6878575711</v>
      </c>
      <c r="L1561">
        <v>4316813.293410996</v>
      </c>
      <c r="M1561">
        <v>0</v>
      </c>
      <c r="N1561">
        <v>0</v>
      </c>
      <c r="O1561">
        <v>0</v>
      </c>
      <c r="P1561">
        <v>0</v>
      </c>
      <c r="Q1561">
        <v>0</v>
      </c>
      <c r="R1561">
        <v>0</v>
      </c>
      <c r="S1561">
        <v>0</v>
      </c>
      <c r="T1561">
        <v>0</v>
      </c>
      <c r="U1561">
        <v>0</v>
      </c>
    </row>
    <row r="1562" spans="1:21" x14ac:dyDescent="0.45">
      <c r="A1562" s="4" t="s">
        <v>3370</v>
      </c>
      <c r="B1562" s="18" t="s">
        <v>6096</v>
      </c>
      <c r="C1562" t="s">
        <v>4874</v>
      </c>
      <c r="D1562">
        <v>2963457.3459105231</v>
      </c>
      <c r="E1562">
        <v>5351870.2184949555</v>
      </c>
      <c r="F1562">
        <v>4862370.1809086762</v>
      </c>
      <c r="G1562">
        <v>3316602.1399211721</v>
      </c>
      <c r="H1562">
        <v>6571400.845675257</v>
      </c>
      <c r="I1562">
        <v>3541096.1971578882</v>
      </c>
      <c r="J1562">
        <v>0</v>
      </c>
      <c r="K1562">
        <v>2364935.5626191902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0</v>
      </c>
      <c r="S1562">
        <v>0</v>
      </c>
      <c r="T1562">
        <v>39823596.403197713</v>
      </c>
      <c r="U1562">
        <v>0</v>
      </c>
    </row>
    <row r="1563" spans="1:21" x14ac:dyDescent="0.45">
      <c r="A1563" s="4" t="s">
        <v>3371</v>
      </c>
      <c r="B1563" s="18" t="s">
        <v>6097</v>
      </c>
      <c r="C1563" t="s">
        <v>4875</v>
      </c>
      <c r="D1563">
        <v>5231998.0303535722</v>
      </c>
      <c r="E1563">
        <v>4205040.8859603209</v>
      </c>
      <c r="F1563">
        <v>6505988.2702299189</v>
      </c>
      <c r="G1563">
        <v>4455034.9058664227</v>
      </c>
      <c r="H1563">
        <v>3247933.7513107592</v>
      </c>
      <c r="I1563">
        <v>3395071.611708079</v>
      </c>
      <c r="J1563">
        <v>4752607.5403673034</v>
      </c>
      <c r="K1563">
        <v>3665650.1220597448</v>
      </c>
      <c r="L1563">
        <v>4771214.6927174162</v>
      </c>
      <c r="M1563">
        <v>2089255.169474504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  <c r="U1563">
        <v>0</v>
      </c>
    </row>
    <row r="1564" spans="1:21" x14ac:dyDescent="0.45">
      <c r="A1564" s="4" t="s">
        <v>3372</v>
      </c>
      <c r="B1564" s="18" t="s">
        <v>6098</v>
      </c>
      <c r="C1564" t="s">
        <v>4876</v>
      </c>
      <c r="D1564">
        <v>16098455.47801099</v>
      </c>
      <c r="E1564">
        <v>2828845.686918762</v>
      </c>
      <c r="F1564">
        <v>7533249.5760556962</v>
      </c>
      <c r="G1564">
        <v>1884822.460174256</v>
      </c>
      <c r="H1564">
        <v>3167868.4076737962</v>
      </c>
      <c r="I1564">
        <v>1241208.9763233841</v>
      </c>
      <c r="J1564">
        <v>468750.33274855599</v>
      </c>
      <c r="K1564">
        <v>6740066.3534646928</v>
      </c>
      <c r="L1564">
        <v>1211737.064817122</v>
      </c>
      <c r="M1564">
        <v>0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0</v>
      </c>
      <c r="U1564">
        <v>0</v>
      </c>
    </row>
    <row r="1565" spans="1:21" x14ac:dyDescent="0.45">
      <c r="A1565" s="4" t="s">
        <v>3373</v>
      </c>
      <c r="B1565" s="18" t="s">
        <v>6099</v>
      </c>
      <c r="C1565" t="s">
        <v>4877</v>
      </c>
      <c r="D1565">
        <v>33538448.912522901</v>
      </c>
      <c r="E1565">
        <v>14526504.87877202</v>
      </c>
      <c r="F1565">
        <v>19175544.375414498</v>
      </c>
      <c r="G1565">
        <v>9252764.8044917993</v>
      </c>
      <c r="H1565">
        <v>7477800.9623201201</v>
      </c>
      <c r="I1565">
        <v>7301229.2724904912</v>
      </c>
      <c r="J1565">
        <v>9765631.9322615825</v>
      </c>
      <c r="K1565">
        <v>69765599.097266108</v>
      </c>
      <c r="L1565">
        <v>25749412.627363831</v>
      </c>
      <c r="M1565">
        <v>0</v>
      </c>
      <c r="N1565">
        <v>0</v>
      </c>
      <c r="O1565">
        <v>0</v>
      </c>
      <c r="P1565">
        <v>0</v>
      </c>
      <c r="Q1565">
        <v>14354327.215660101</v>
      </c>
      <c r="R1565">
        <v>0</v>
      </c>
      <c r="S1565">
        <v>25330716.149666239</v>
      </c>
      <c r="T1565">
        <v>0</v>
      </c>
      <c r="U1565">
        <v>0</v>
      </c>
    </row>
    <row r="1566" spans="1:21" x14ac:dyDescent="0.45">
      <c r="A1566" s="4" t="s">
        <v>3374</v>
      </c>
      <c r="B1566" s="18" t="s">
        <v>6100</v>
      </c>
      <c r="C1566" t="s">
        <v>4878</v>
      </c>
      <c r="D1566">
        <v>148910.7131716017</v>
      </c>
      <c r="E1566">
        <v>3134666.8422613302</v>
      </c>
      <c r="F1566">
        <v>1986038.5245965021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</v>
      </c>
      <c r="R1566">
        <v>0</v>
      </c>
      <c r="S1566">
        <v>0</v>
      </c>
      <c r="T1566">
        <v>0</v>
      </c>
      <c r="U1566">
        <v>0</v>
      </c>
    </row>
    <row r="1567" spans="1:21" x14ac:dyDescent="0.45">
      <c r="A1567" s="4" t="s">
        <v>3375</v>
      </c>
      <c r="B1567" s="18" t="s">
        <v>6101</v>
      </c>
      <c r="C1567" t="s">
        <v>4638</v>
      </c>
      <c r="D1567">
        <v>3046632.6992135802</v>
      </c>
      <c r="E1567">
        <v>3708081.508528647</v>
      </c>
      <c r="F1567">
        <v>3766624.7880278481</v>
      </c>
      <c r="G1567">
        <v>2227517.4529332109</v>
      </c>
      <c r="H1567">
        <v>2492600.3207733729</v>
      </c>
      <c r="I1567">
        <v>4745799.0271188198</v>
      </c>
      <c r="J1567">
        <v>1236980.044753134</v>
      </c>
      <c r="K1567">
        <v>0</v>
      </c>
      <c r="L1567">
        <v>0</v>
      </c>
      <c r="M1567">
        <v>7217426.9490937432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35296899.552813597</v>
      </c>
      <c r="T1567">
        <v>11934634.04708332</v>
      </c>
      <c r="U1567">
        <v>29825914.708156571</v>
      </c>
    </row>
    <row r="1568" spans="1:21" x14ac:dyDescent="0.45">
      <c r="A1568" s="4" t="s">
        <v>3376</v>
      </c>
      <c r="B1568" s="18" t="s">
        <v>4879</v>
      </c>
      <c r="C1568" t="s">
        <v>4879</v>
      </c>
      <c r="D1568">
        <v>0</v>
      </c>
      <c r="E1568">
        <v>0</v>
      </c>
      <c r="F1568">
        <v>0</v>
      </c>
      <c r="G1568">
        <v>0</v>
      </c>
      <c r="H1568">
        <v>1359600.1749672941</v>
      </c>
      <c r="I1568">
        <v>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>
        <v>0</v>
      </c>
      <c r="R1568">
        <v>0</v>
      </c>
      <c r="S1568">
        <v>0</v>
      </c>
      <c r="T1568">
        <v>0</v>
      </c>
      <c r="U1568">
        <v>0</v>
      </c>
    </row>
    <row r="1569" spans="1:21" x14ac:dyDescent="0.45">
      <c r="A1569" s="4" t="s">
        <v>3377</v>
      </c>
      <c r="B1569" s="18" t="s">
        <v>6102</v>
      </c>
      <c r="C1569" t="s">
        <v>4880</v>
      </c>
      <c r="D1569">
        <v>5366151.8260036642</v>
      </c>
      <c r="E1569">
        <v>2446569.242740551</v>
      </c>
      <c r="F1569">
        <v>5204790.6161839357</v>
      </c>
      <c r="G1569">
        <v>5825814.8769022441</v>
      </c>
      <c r="H1569">
        <v>1133000.145806079</v>
      </c>
      <c r="I1569">
        <v>2044344.196297338</v>
      </c>
      <c r="J1569">
        <v>5143232.8176577669</v>
      </c>
      <c r="K1569">
        <v>6414887.7136045536</v>
      </c>
      <c r="L1569">
        <v>6513086.7233920284</v>
      </c>
      <c r="M1569">
        <v>7217426.9490937432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0</v>
      </c>
      <c r="T1569">
        <v>0</v>
      </c>
      <c r="U1569">
        <v>38598242.563496716</v>
      </c>
    </row>
    <row r="1570" spans="1:21" x14ac:dyDescent="0.45">
      <c r="A1570" s="4" t="s">
        <v>3378</v>
      </c>
      <c r="B1570" s="18" t="s">
        <v>6103</v>
      </c>
      <c r="C1570" t="s">
        <v>4881</v>
      </c>
      <c r="D1570">
        <v>6841843.5781546719</v>
      </c>
      <c r="E1570">
        <v>1643788.709966307</v>
      </c>
      <c r="F1570">
        <v>4040561.1362480549</v>
      </c>
      <c r="G1570">
        <v>0</v>
      </c>
      <c r="H1570">
        <v>0</v>
      </c>
      <c r="I1570">
        <v>0</v>
      </c>
      <c r="J1570">
        <v>3971356.985786377</v>
      </c>
      <c r="K1570">
        <v>6030585.6846789354</v>
      </c>
      <c r="L1570">
        <v>5831484.624432398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</v>
      </c>
    </row>
    <row r="1571" spans="1:21" x14ac:dyDescent="0.45">
      <c r="A1571" s="4" t="s">
        <v>3379</v>
      </c>
      <c r="B1571" s="18" t="s">
        <v>6104</v>
      </c>
      <c r="C1571" t="s">
        <v>4882</v>
      </c>
      <c r="D1571">
        <v>5634459.4173038471</v>
      </c>
      <c r="E1571">
        <v>2867073.331336583</v>
      </c>
      <c r="F1571">
        <v>3424204.3527525892</v>
      </c>
      <c r="G1571">
        <v>3358410.9290377651</v>
      </c>
      <c r="H1571">
        <v>2794733.6929883268</v>
      </c>
      <c r="I1571">
        <v>2409405.6599218622</v>
      </c>
      <c r="J1571">
        <v>5338545.4563029986</v>
      </c>
      <c r="K1571">
        <v>4020390.4564526239</v>
      </c>
      <c r="L1571">
        <v>3332276.9282470839</v>
      </c>
      <c r="M1571">
        <v>12725463.30498107</v>
      </c>
      <c r="N1571">
        <v>0</v>
      </c>
      <c r="O1571">
        <v>0</v>
      </c>
      <c r="P1571">
        <v>0</v>
      </c>
      <c r="Q1571">
        <v>0</v>
      </c>
      <c r="R1571">
        <v>0</v>
      </c>
      <c r="S1571">
        <v>0</v>
      </c>
      <c r="T1571">
        <v>0</v>
      </c>
      <c r="U1571">
        <v>0</v>
      </c>
    </row>
    <row r="1572" spans="1:21" x14ac:dyDescent="0.45">
      <c r="A1572" s="4" t="s">
        <v>3380</v>
      </c>
      <c r="B1572" s="18" t="s">
        <v>5689</v>
      </c>
      <c r="C1572" t="s">
        <v>4393</v>
      </c>
      <c r="D1572">
        <v>0</v>
      </c>
      <c r="E1572">
        <v>0</v>
      </c>
      <c r="F1572">
        <v>0</v>
      </c>
      <c r="G1572">
        <v>1302240.972484031</v>
      </c>
      <c r="H1572">
        <v>750801.42995416152</v>
      </c>
      <c r="I1572">
        <v>1277715.1226858359</v>
      </c>
      <c r="J1572">
        <v>3776044.3471411448</v>
      </c>
      <c r="K1572">
        <v>1059491.1320533969</v>
      </c>
      <c r="L1572">
        <v>3786678.3275535051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0</v>
      </c>
    </row>
    <row r="1573" spans="1:21" x14ac:dyDescent="0.45">
      <c r="A1573" s="4" t="s">
        <v>3381</v>
      </c>
      <c r="B1573" s="18" t="s">
        <v>6105</v>
      </c>
      <c r="C1573" t="s">
        <v>4883</v>
      </c>
      <c r="D1573">
        <v>3871678.5424616439</v>
      </c>
      <c r="E1573">
        <v>649869.95510295872</v>
      </c>
      <c r="F1573">
        <v>1780586.263431346</v>
      </c>
      <c r="G1573">
        <v>1439318.9695876141</v>
      </c>
      <c r="H1573">
        <v>2108890.938060381</v>
      </c>
      <c r="I1573">
        <v>1314221.2690482889</v>
      </c>
      <c r="J1573">
        <v>2929689.5796784749</v>
      </c>
      <c r="K1573">
        <v>4375130.7908455022</v>
      </c>
      <c r="L1573">
        <v>6285886.0237388182</v>
      </c>
      <c r="M1573">
        <v>0</v>
      </c>
      <c r="N1573">
        <v>0</v>
      </c>
      <c r="O1573">
        <v>8826467.353775572</v>
      </c>
      <c r="P1573">
        <v>0</v>
      </c>
      <c r="Q1573">
        <v>0</v>
      </c>
      <c r="R1573">
        <v>0</v>
      </c>
      <c r="S1573">
        <v>0</v>
      </c>
      <c r="T1573">
        <v>0</v>
      </c>
      <c r="U1573">
        <v>0</v>
      </c>
    </row>
    <row r="1574" spans="1:21" x14ac:dyDescent="0.45">
      <c r="A1574" s="4" t="s">
        <v>3382</v>
      </c>
      <c r="B1574" s="18" t="s">
        <v>6106</v>
      </c>
      <c r="C1574" t="s">
        <v>4047</v>
      </c>
      <c r="D1574">
        <v>0</v>
      </c>
      <c r="E1574">
        <v>0</v>
      </c>
      <c r="F1574">
        <v>0</v>
      </c>
      <c r="G1574">
        <v>3769644.920348512</v>
      </c>
      <c r="H1574">
        <v>1963866.919397203</v>
      </c>
      <c r="I1574">
        <v>2518924.09900922</v>
      </c>
      <c r="J1574">
        <v>2539064.3023880119</v>
      </c>
      <c r="K1574">
        <v>1295984.6883153161</v>
      </c>
      <c r="L1574">
        <v>2196273.4299810329</v>
      </c>
      <c r="M1574">
        <v>0</v>
      </c>
      <c r="N1574">
        <v>0</v>
      </c>
      <c r="O1574">
        <v>0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0</v>
      </c>
    </row>
    <row r="1575" spans="1:21" x14ac:dyDescent="0.45">
      <c r="A1575" s="4" t="s">
        <v>3383</v>
      </c>
      <c r="B1575" s="18" t="s">
        <v>6100</v>
      </c>
      <c r="C1575" t="s">
        <v>4878</v>
      </c>
      <c r="D1575">
        <v>1899886.053996597</v>
      </c>
      <c r="E1575">
        <v>6880975.9952077987</v>
      </c>
      <c r="F1575">
        <v>4246013.39741321</v>
      </c>
      <c r="G1575">
        <v>0</v>
      </c>
      <c r="H1575">
        <v>0</v>
      </c>
      <c r="I1575">
        <v>0</v>
      </c>
      <c r="J1575">
        <v>0</v>
      </c>
      <c r="K1575">
        <v>662181.95753337326</v>
      </c>
      <c r="L1575">
        <v>0</v>
      </c>
      <c r="M1575">
        <v>0</v>
      </c>
      <c r="N1575">
        <v>0</v>
      </c>
      <c r="O1575">
        <v>0</v>
      </c>
      <c r="P1575">
        <v>38572857.499037579</v>
      </c>
      <c r="Q1575">
        <v>14894638.814444439</v>
      </c>
      <c r="R1575">
        <v>19193550.294295341</v>
      </c>
      <c r="S1575">
        <v>0</v>
      </c>
      <c r="T1575">
        <v>0</v>
      </c>
      <c r="U1575">
        <v>0</v>
      </c>
    </row>
    <row r="1576" spans="1:21" x14ac:dyDescent="0.45">
      <c r="A1576" s="4" t="s">
        <v>3384</v>
      </c>
      <c r="B1576" s="18" t="s">
        <v>4492</v>
      </c>
      <c r="C1576" t="s">
        <v>4886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38411485.600228891</v>
      </c>
      <c r="K1576">
        <v>57940921.284170173</v>
      </c>
      <c r="L1576">
        <v>29536090.954917341</v>
      </c>
      <c r="M1576">
        <v>43684426.270830549</v>
      </c>
      <c r="N1576">
        <v>81440203.951023132</v>
      </c>
      <c r="O1576">
        <v>81296409.837406576</v>
      </c>
      <c r="P1576">
        <v>0</v>
      </c>
      <c r="Q1576">
        <v>184029836.09820649</v>
      </c>
      <c r="R1576">
        <v>0</v>
      </c>
      <c r="S1576">
        <v>0</v>
      </c>
      <c r="T1576">
        <v>0</v>
      </c>
      <c r="U1576">
        <v>0</v>
      </c>
    </row>
    <row r="1577" spans="1:21" x14ac:dyDescent="0.45">
      <c r="A1577" s="4" t="s">
        <v>3385</v>
      </c>
      <c r="B1577" s="18">
        <v>15591</v>
      </c>
      <c r="C1577" t="s">
        <v>3986</v>
      </c>
      <c r="D1577">
        <v>1242264.147719848</v>
      </c>
      <c r="E1577">
        <v>2637707.4648296558</v>
      </c>
      <c r="F1577">
        <v>1780586.263431346</v>
      </c>
      <c r="G1577">
        <v>0</v>
      </c>
      <c r="H1577">
        <v>1661733.5471822489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10469209.251433831</v>
      </c>
      <c r="S1577">
        <v>0</v>
      </c>
      <c r="T1577">
        <v>0</v>
      </c>
      <c r="U1577">
        <v>0</v>
      </c>
    </row>
    <row r="1578" spans="1:21" x14ac:dyDescent="0.45">
      <c r="A1578" s="4" t="s">
        <v>3386</v>
      </c>
      <c r="B1578" s="18" t="s">
        <v>6107</v>
      </c>
      <c r="C1578" t="s">
        <v>4887</v>
      </c>
      <c r="D1578">
        <v>52319980.303535722</v>
      </c>
      <c r="E1578">
        <v>17202439.9880195</v>
      </c>
      <c r="F1578">
        <v>25339112.210369159</v>
      </c>
      <c r="G1578">
        <v>5140424.8913843334</v>
      </c>
      <c r="H1578">
        <v>0</v>
      </c>
      <c r="I1578">
        <v>0</v>
      </c>
      <c r="J1578">
        <v>15625011.09161853</v>
      </c>
      <c r="K1578">
        <v>41386372.345835827</v>
      </c>
      <c r="L1578">
        <v>34837440.613492243</v>
      </c>
      <c r="M1578">
        <v>0</v>
      </c>
      <c r="N1578">
        <v>0</v>
      </c>
      <c r="O1578">
        <v>0</v>
      </c>
      <c r="P1578">
        <v>48770279.596484289</v>
      </c>
      <c r="Q1578">
        <v>0</v>
      </c>
      <c r="R1578">
        <v>0</v>
      </c>
      <c r="S1578">
        <v>0</v>
      </c>
      <c r="T1578">
        <v>0</v>
      </c>
      <c r="U1578">
        <v>0</v>
      </c>
    </row>
    <row r="1579" spans="1:21" x14ac:dyDescent="0.45">
      <c r="A1579" s="4" t="s">
        <v>161</v>
      </c>
      <c r="B1579" s="18" t="s">
        <v>1499</v>
      </c>
      <c r="C1579" t="s">
        <v>1500</v>
      </c>
      <c r="D1579">
        <v>1287876.438240879</v>
      </c>
      <c r="E1579">
        <v>1379253.4105949849</v>
      </c>
      <c r="F1579">
        <v>2876331.6563121751</v>
      </c>
      <c r="G1579">
        <v>0</v>
      </c>
      <c r="H1579">
        <v>906400.11664486304</v>
      </c>
      <c r="I1579">
        <v>0</v>
      </c>
      <c r="J1579">
        <v>3580731.708495914</v>
      </c>
      <c r="K1579">
        <v>4375130.7908455022</v>
      </c>
      <c r="L1579">
        <v>3483744.0613492252</v>
      </c>
      <c r="M1579">
        <v>0</v>
      </c>
      <c r="N1579">
        <v>0</v>
      </c>
      <c r="O1579">
        <v>0</v>
      </c>
      <c r="P1579">
        <v>0</v>
      </c>
      <c r="Q1579">
        <v>0</v>
      </c>
      <c r="R1579">
        <v>0</v>
      </c>
      <c r="S1579">
        <v>0</v>
      </c>
      <c r="T1579">
        <v>0</v>
      </c>
      <c r="U1579">
        <v>0</v>
      </c>
    </row>
    <row r="1580" spans="1:21" x14ac:dyDescent="0.45">
      <c r="A1580" s="4" t="s">
        <v>3387</v>
      </c>
      <c r="B1580" s="18" t="s">
        <v>6108</v>
      </c>
      <c r="C1580" t="s">
        <v>4888</v>
      </c>
      <c r="D1580">
        <v>4495493.6922345692</v>
      </c>
      <c r="E1580">
        <v>2255431.0206514448</v>
      </c>
      <c r="F1580">
        <v>3013299.830422278</v>
      </c>
      <c r="G1580">
        <v>2638751.4442439582</v>
      </c>
      <c r="H1580">
        <v>4607533.9262780538</v>
      </c>
      <c r="I1580">
        <v>2044344.196297338</v>
      </c>
      <c r="J1580">
        <v>4752607.5403673034</v>
      </c>
      <c r="K1580">
        <v>4138637.2345835832</v>
      </c>
      <c r="L1580">
        <v>3728363.4813091811</v>
      </c>
      <c r="M1580">
        <v>0</v>
      </c>
      <c r="N1580">
        <v>0</v>
      </c>
      <c r="O1580">
        <v>0</v>
      </c>
      <c r="P1580">
        <v>0</v>
      </c>
      <c r="Q1580">
        <v>9201491.8049103227</v>
      </c>
      <c r="R1580">
        <v>0</v>
      </c>
      <c r="S1580">
        <v>12457729.253934219</v>
      </c>
      <c r="T1580">
        <v>0</v>
      </c>
      <c r="U1580">
        <v>0</v>
      </c>
    </row>
    <row r="1581" spans="1:21" x14ac:dyDescent="0.45">
      <c r="A1581" s="4" t="s">
        <v>3388</v>
      </c>
      <c r="B1581" s="18" t="s">
        <v>6109</v>
      </c>
      <c r="C1581" t="s">
        <v>4889</v>
      </c>
      <c r="D1581">
        <v>0</v>
      </c>
      <c r="E1581">
        <v>0</v>
      </c>
      <c r="F1581">
        <v>0</v>
      </c>
      <c r="G1581">
        <v>1368552.4535828889</v>
      </c>
      <c r="H1581">
        <v>642033.41595677787</v>
      </c>
      <c r="I1581">
        <v>2993504.0017211009</v>
      </c>
      <c r="J1581">
        <v>0</v>
      </c>
      <c r="K1581">
        <v>0</v>
      </c>
      <c r="L1581">
        <v>0</v>
      </c>
      <c r="M1581">
        <v>2848984.3220106889</v>
      </c>
      <c r="N1581">
        <v>0</v>
      </c>
      <c r="O1581">
        <v>0</v>
      </c>
      <c r="P1581">
        <v>7605946.7861608006</v>
      </c>
      <c r="Q1581">
        <v>7361193.4439282594</v>
      </c>
      <c r="R1581">
        <v>11341643.35571998</v>
      </c>
      <c r="S1581">
        <v>0</v>
      </c>
      <c r="T1581">
        <v>0</v>
      </c>
      <c r="U1581">
        <v>0</v>
      </c>
    </row>
    <row r="1582" spans="1:21" x14ac:dyDescent="0.45">
      <c r="A1582" s="4" t="s">
        <v>3389</v>
      </c>
      <c r="B1582" s="18" t="s">
        <v>6110</v>
      </c>
      <c r="C1582" t="s">
        <v>4890</v>
      </c>
      <c r="D1582">
        <v>6036920.8042541221</v>
      </c>
      <c r="E1582">
        <v>10703740.436989911</v>
      </c>
      <c r="F1582">
        <v>17805862.63431346</v>
      </c>
      <c r="G1582">
        <v>1165162.9753804491</v>
      </c>
      <c r="H1582">
        <v>12085334.88859817</v>
      </c>
      <c r="I1582">
        <v>22998872.208345052</v>
      </c>
      <c r="J1582">
        <v>6445317.075292645</v>
      </c>
      <c r="K1582">
        <v>4848117.9033693401</v>
      </c>
      <c r="L1582">
        <v>17418720.306746121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53927786.795996897</v>
      </c>
      <c r="U1582">
        <v>0</v>
      </c>
    </row>
    <row r="1583" spans="1:21" x14ac:dyDescent="0.45">
      <c r="A1583" s="4" t="s">
        <v>3390</v>
      </c>
      <c r="B1583" s="18" t="s">
        <v>4361</v>
      </c>
      <c r="C1583" t="s">
        <v>4551</v>
      </c>
      <c r="D1583">
        <v>5663436.6371642677</v>
      </c>
      <c r="E1583">
        <v>3784536.7973642889</v>
      </c>
      <c r="F1583">
        <v>4656917.9197435211</v>
      </c>
      <c r="G1583">
        <v>2878637.9391752272</v>
      </c>
      <c r="H1583">
        <v>1888333.576343464</v>
      </c>
      <c r="I1583">
        <v>2902311.6481076949</v>
      </c>
      <c r="J1583">
        <v>14322926.83398366</v>
      </c>
      <c r="K1583">
        <v>1158818.4256834029</v>
      </c>
      <c r="L1583">
        <v>7276784.0084930193</v>
      </c>
      <c r="M1583">
        <v>5697968.644021377</v>
      </c>
      <c r="N1583">
        <v>0</v>
      </c>
      <c r="O1583">
        <v>0</v>
      </c>
      <c r="P1583">
        <v>0</v>
      </c>
      <c r="Q1583">
        <v>11409849.838088799</v>
      </c>
      <c r="R1583">
        <v>0</v>
      </c>
      <c r="S1583">
        <v>4567834.0597758787</v>
      </c>
      <c r="T1583">
        <v>45631204.211997382</v>
      </c>
      <c r="U1583">
        <v>7326648.2247801069</v>
      </c>
    </row>
    <row r="1584" spans="1:21" x14ac:dyDescent="0.45">
      <c r="A1584" s="4" t="s">
        <v>3391</v>
      </c>
      <c r="B1584" s="18" t="s">
        <v>6111</v>
      </c>
      <c r="C1584" t="s">
        <v>4891</v>
      </c>
      <c r="D1584">
        <v>4963690.4390533892</v>
      </c>
      <c r="E1584">
        <v>6498699.5510295862</v>
      </c>
      <c r="F1584">
        <v>4862370.1809086762</v>
      </c>
      <c r="G1584">
        <v>5140424.8913843334</v>
      </c>
      <c r="H1584">
        <v>4532000.5832243152</v>
      </c>
      <c r="I1584">
        <v>3650614.636245246</v>
      </c>
      <c r="J1584">
        <v>5078128.604776023</v>
      </c>
      <c r="K1584">
        <v>3665650.1220597448</v>
      </c>
      <c r="L1584">
        <v>2272006.996532103</v>
      </c>
      <c r="M1584">
        <v>13105327.881249171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16195048.030114479</v>
      </c>
      <c r="T1584">
        <v>13647878.350679221</v>
      </c>
      <c r="U1584">
        <v>26316983.5660205</v>
      </c>
    </row>
    <row r="1585" spans="1:21" x14ac:dyDescent="0.45">
      <c r="A1585" s="4" t="s">
        <v>3392</v>
      </c>
      <c r="B1585" s="18" t="s">
        <v>6112</v>
      </c>
      <c r="C1585" t="s">
        <v>4892</v>
      </c>
      <c r="D1585">
        <v>0</v>
      </c>
      <c r="E1585">
        <v>3249349.7755147931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  <c r="T1585">
        <v>0</v>
      </c>
      <c r="U1585">
        <v>0</v>
      </c>
    </row>
    <row r="1586" spans="1:21" x14ac:dyDescent="0.45">
      <c r="A1586" s="4" t="s">
        <v>3393</v>
      </c>
      <c r="B1586" s="18" t="s">
        <v>4223</v>
      </c>
      <c r="C1586" t="s">
        <v>4822</v>
      </c>
      <c r="D1586">
        <v>2146460.7304014661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3320314.8569689379</v>
      </c>
      <c r="K1586">
        <v>2128442.0063572712</v>
      </c>
      <c r="L1586">
        <v>4392546.8599620657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  <c r="S1586">
        <v>0</v>
      </c>
      <c r="T1586">
        <v>0</v>
      </c>
      <c r="U1586">
        <v>0</v>
      </c>
    </row>
    <row r="1587" spans="1:21" x14ac:dyDescent="0.45">
      <c r="A1587" s="4" t="s">
        <v>3394</v>
      </c>
      <c r="B1587" s="18" t="s">
        <v>6113</v>
      </c>
      <c r="C1587" t="s">
        <v>4894</v>
      </c>
      <c r="D1587">
        <v>9256611.8998563197</v>
      </c>
      <c r="E1587">
        <v>12615122.65788096</v>
      </c>
      <c r="F1587">
        <v>13011976.54045984</v>
      </c>
      <c r="G1587">
        <v>8567374.8189738896</v>
      </c>
      <c r="H1587">
        <v>8308667.7359112436</v>
      </c>
      <c r="I1587">
        <v>7666290.736115017</v>
      </c>
      <c r="J1587">
        <v>10416674.06107902</v>
      </c>
      <c r="K1587">
        <v>15372081.157024739</v>
      </c>
      <c r="L1587">
        <v>8330692.3206177112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0</v>
      </c>
    </row>
    <row r="1588" spans="1:21" x14ac:dyDescent="0.45">
      <c r="A1588" s="4" t="s">
        <v>92</v>
      </c>
      <c r="B1588" s="18" t="s">
        <v>910</v>
      </c>
      <c r="C1588" t="s">
        <v>911</v>
      </c>
      <c r="D1588">
        <v>12207995.404158341</v>
      </c>
      <c r="E1588">
        <v>8410081.7719206419</v>
      </c>
      <c r="F1588">
        <v>8218090.4466062142</v>
      </c>
      <c r="G1588">
        <v>4455034.9058664227</v>
      </c>
      <c r="H1588">
        <v>1661733.5471822489</v>
      </c>
      <c r="I1588">
        <v>6206044.8816169174</v>
      </c>
      <c r="J1588">
        <v>6138676.2326196302</v>
      </c>
      <c r="K1588">
        <v>8277274.4691671664</v>
      </c>
      <c r="L1588">
        <v>1363204.1979192621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0</v>
      </c>
      <c r="S1588">
        <v>0</v>
      </c>
      <c r="T1588">
        <v>0</v>
      </c>
      <c r="U1588">
        <v>0</v>
      </c>
    </row>
    <row r="1589" spans="1:21" x14ac:dyDescent="0.45">
      <c r="A1589" s="4" t="s">
        <v>3395</v>
      </c>
      <c r="B1589" s="18" t="s">
        <v>5791</v>
      </c>
      <c r="C1589" t="s">
        <v>4781</v>
      </c>
      <c r="D1589">
        <v>1269094.906849867</v>
      </c>
      <c r="E1589">
        <v>3516943.2864395408</v>
      </c>
      <c r="F1589">
        <v>4588433.8326884694</v>
      </c>
      <c r="G1589">
        <v>4797729.8986253794</v>
      </c>
      <c r="H1589">
        <v>2003899.5912156841</v>
      </c>
      <c r="I1589">
        <v>3650614.636245246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  <c r="Q1589">
        <v>0</v>
      </c>
      <c r="R1589">
        <v>0</v>
      </c>
      <c r="S1589">
        <v>0</v>
      </c>
      <c r="T1589">
        <v>0</v>
      </c>
      <c r="U1589">
        <v>0</v>
      </c>
    </row>
    <row r="1590" spans="1:21" x14ac:dyDescent="0.45">
      <c r="A1590" s="4" t="s">
        <v>3396</v>
      </c>
      <c r="B1590" s="18" t="s">
        <v>6114</v>
      </c>
      <c r="C1590" t="s">
        <v>4895</v>
      </c>
      <c r="D1590">
        <v>3756306.2782025649</v>
      </c>
      <c r="E1590">
        <v>2790618.0425009411</v>
      </c>
      <c r="F1590">
        <v>3218752.0915874341</v>
      </c>
      <c r="G1590">
        <v>3392680.42831366</v>
      </c>
      <c r="H1590">
        <v>2017495.5929653579</v>
      </c>
      <c r="I1590">
        <v>1971331.9035724329</v>
      </c>
      <c r="J1590">
        <v>2539064.3023880119</v>
      </c>
      <c r="K1590">
        <v>3902143.6783216642</v>
      </c>
      <c r="L1590">
        <v>2953609.0954917339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0</v>
      </c>
      <c r="S1590">
        <v>0</v>
      </c>
      <c r="T1590">
        <v>0</v>
      </c>
      <c r="U1590">
        <v>0</v>
      </c>
    </row>
    <row r="1591" spans="1:21" x14ac:dyDescent="0.45">
      <c r="A1591" s="4" t="s">
        <v>3397</v>
      </c>
      <c r="B1591" s="18" t="s">
        <v>6089</v>
      </c>
      <c r="C1591" t="s">
        <v>4654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1106771.618989646</v>
      </c>
      <c r="K1591">
        <v>937696.9505785089</v>
      </c>
      <c r="L1591">
        <v>2802141.9623895939</v>
      </c>
      <c r="M1591">
        <v>0</v>
      </c>
      <c r="N1591">
        <v>0</v>
      </c>
      <c r="O1591">
        <v>0</v>
      </c>
      <c r="P1591">
        <v>0</v>
      </c>
      <c r="Q1591">
        <v>0</v>
      </c>
      <c r="R1591">
        <v>0</v>
      </c>
      <c r="S1591">
        <v>0</v>
      </c>
      <c r="T1591">
        <v>0</v>
      </c>
      <c r="U1591">
        <v>0</v>
      </c>
    </row>
    <row r="1592" spans="1:21" x14ac:dyDescent="0.45">
      <c r="A1592" s="4" t="s">
        <v>3398</v>
      </c>
      <c r="B1592" s="18" t="s">
        <v>6115</v>
      </c>
      <c r="C1592" t="s">
        <v>4773</v>
      </c>
      <c r="D1592">
        <v>2817229.708651924</v>
      </c>
      <c r="E1592">
        <v>3822764.4417821099</v>
      </c>
      <c r="F1592">
        <v>3766624.7880278481</v>
      </c>
      <c r="G1592">
        <v>3221332.9319341821</v>
      </c>
      <c r="H1592">
        <v>2568133.6638271119</v>
      </c>
      <c r="I1592">
        <v>1423739.7081356461</v>
      </c>
      <c r="J1592">
        <v>4296878.0501950961</v>
      </c>
      <c r="K1592">
        <v>3665650.1220597448</v>
      </c>
      <c r="L1592">
        <v>6664553.8564941688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0</v>
      </c>
    </row>
    <row r="1593" spans="1:21" x14ac:dyDescent="0.45">
      <c r="A1593" s="4" t="s">
        <v>3399</v>
      </c>
      <c r="B1593" s="18" t="s">
        <v>5902</v>
      </c>
      <c r="C1593" t="s">
        <v>4649</v>
      </c>
      <c r="D1593">
        <v>2683075.9130018321</v>
      </c>
      <c r="E1593">
        <v>5351870.2184949555</v>
      </c>
      <c r="F1593">
        <v>4930854.2679637279</v>
      </c>
      <c r="G1593">
        <v>3769644.920348512</v>
      </c>
      <c r="H1593">
        <v>4003267.1818481451</v>
      </c>
      <c r="I1593">
        <v>3650614.636245246</v>
      </c>
      <c r="J1593">
        <v>4296878.0501950961</v>
      </c>
      <c r="K1593">
        <v>3547403.343928786</v>
      </c>
      <c r="L1593">
        <v>3105076.2285938738</v>
      </c>
      <c r="M1593">
        <v>0</v>
      </c>
      <c r="N1593">
        <v>0</v>
      </c>
      <c r="O1593">
        <v>0</v>
      </c>
      <c r="P1593">
        <v>0</v>
      </c>
      <c r="Q1593">
        <v>28708654.431320209</v>
      </c>
      <c r="R1593">
        <v>0</v>
      </c>
      <c r="S1593">
        <v>0</v>
      </c>
      <c r="T1593">
        <v>0</v>
      </c>
      <c r="U1593">
        <v>0</v>
      </c>
    </row>
    <row r="1594" spans="1:21" x14ac:dyDescent="0.45">
      <c r="A1594" s="4" t="s">
        <v>3400</v>
      </c>
      <c r="B1594" s="18" t="s">
        <v>6116</v>
      </c>
      <c r="C1594" t="s">
        <v>4896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2083334.8122158039</v>
      </c>
      <c r="K1594">
        <v>3310909.787666867</v>
      </c>
      <c r="L1594">
        <v>3332276.9282470839</v>
      </c>
      <c r="M1594">
        <v>0</v>
      </c>
      <c r="N1594">
        <v>0</v>
      </c>
      <c r="O1594">
        <v>0</v>
      </c>
      <c r="P1594">
        <v>0</v>
      </c>
      <c r="Q1594">
        <v>12882088.526874449</v>
      </c>
      <c r="R1594">
        <v>0</v>
      </c>
      <c r="S1594">
        <v>0</v>
      </c>
      <c r="T1594">
        <v>0</v>
      </c>
      <c r="U1594">
        <v>0</v>
      </c>
    </row>
    <row r="1595" spans="1:21" x14ac:dyDescent="0.45">
      <c r="A1595" s="4" t="s">
        <v>3401</v>
      </c>
      <c r="B1595" s="18" t="s">
        <v>6117</v>
      </c>
      <c r="C1595" t="s">
        <v>4897</v>
      </c>
      <c r="D1595">
        <v>1120854.962656515</v>
      </c>
      <c r="E1595">
        <v>3134666.8422613302</v>
      </c>
      <c r="F1595">
        <v>3287236.1786424862</v>
      </c>
      <c r="G1595">
        <v>0</v>
      </c>
      <c r="H1595">
        <v>0</v>
      </c>
      <c r="I1595">
        <v>1314221.2690482889</v>
      </c>
      <c r="J1595">
        <v>0</v>
      </c>
      <c r="K1595">
        <v>0</v>
      </c>
      <c r="L1595">
        <v>0</v>
      </c>
      <c r="M1595">
        <v>0</v>
      </c>
      <c r="N1595">
        <v>4849880.6683903961</v>
      </c>
      <c r="O1595">
        <v>0</v>
      </c>
      <c r="P1595">
        <v>26158604.510841578</v>
      </c>
      <c r="Q1595">
        <v>8413844.1064100005</v>
      </c>
      <c r="R1595">
        <v>7415689.8864322919</v>
      </c>
      <c r="S1595">
        <v>0</v>
      </c>
      <c r="T1595">
        <v>0</v>
      </c>
      <c r="U1595">
        <v>0</v>
      </c>
    </row>
    <row r="1596" spans="1:21" x14ac:dyDescent="0.45">
      <c r="A1596" s="4" t="s">
        <v>3402</v>
      </c>
      <c r="B1596" s="18" t="s">
        <v>3947</v>
      </c>
      <c r="C1596" t="s">
        <v>4095</v>
      </c>
      <c r="D1596">
        <v>3353844.89125229</v>
      </c>
      <c r="E1596">
        <v>3669853.864110826</v>
      </c>
      <c r="F1596">
        <v>3315725.5588573869</v>
      </c>
      <c r="G1596">
        <v>1028084.978276867</v>
      </c>
      <c r="H1596">
        <v>0</v>
      </c>
      <c r="I1596">
        <v>0</v>
      </c>
      <c r="J1596">
        <v>5143232.8176577669</v>
      </c>
      <c r="K1596">
        <v>3547403.343928786</v>
      </c>
      <c r="L1596">
        <v>5680017.4913302576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10469209.251433831</v>
      </c>
      <c r="S1596">
        <v>1494927.510472106</v>
      </c>
      <c r="T1596">
        <v>0</v>
      </c>
      <c r="U1596">
        <v>0</v>
      </c>
    </row>
    <row r="1597" spans="1:21" x14ac:dyDescent="0.45">
      <c r="A1597" s="4" t="s">
        <v>3403</v>
      </c>
      <c r="B1597" s="18" t="s">
        <v>3867</v>
      </c>
      <c r="C1597" t="s">
        <v>4899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7812505.5458092671</v>
      </c>
      <c r="K1597">
        <v>22466887.844882309</v>
      </c>
      <c r="L1597">
        <v>8300398.8939972827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</v>
      </c>
      <c r="S1597">
        <v>0</v>
      </c>
      <c r="T1597">
        <v>0</v>
      </c>
      <c r="U1597">
        <v>0</v>
      </c>
    </row>
    <row r="1598" spans="1:21" x14ac:dyDescent="0.45">
      <c r="A1598" s="4" t="s">
        <v>3404</v>
      </c>
      <c r="B1598" s="18" t="s">
        <v>6118</v>
      </c>
      <c r="C1598" t="s">
        <v>490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5924483.3722386938</v>
      </c>
      <c r="K1598">
        <v>11351690.700572111</v>
      </c>
      <c r="L1598">
        <v>11360034.982660521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</row>
    <row r="1599" spans="1:21" x14ac:dyDescent="0.45">
      <c r="A1599" s="4" t="s">
        <v>3405</v>
      </c>
      <c r="B1599" s="18" t="s">
        <v>4320</v>
      </c>
      <c r="C1599" t="s">
        <v>4902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3450523.2827324262</v>
      </c>
      <c r="K1599">
        <v>5794092.128417016</v>
      </c>
      <c r="L1599">
        <v>5074148.958921697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  <c r="S1599">
        <v>0</v>
      </c>
      <c r="T1599">
        <v>0</v>
      </c>
      <c r="U1599">
        <v>0</v>
      </c>
    </row>
    <row r="1600" spans="1:21" x14ac:dyDescent="0.45">
      <c r="A1600" s="4" t="s">
        <v>3406</v>
      </c>
      <c r="B1600" s="18" t="s">
        <v>6119</v>
      </c>
      <c r="C1600" t="s">
        <v>4903</v>
      </c>
      <c r="D1600">
        <v>0</v>
      </c>
      <c r="E1600">
        <v>6498699.5510295862</v>
      </c>
      <c r="F1600">
        <v>0</v>
      </c>
      <c r="G1600">
        <v>15421274.674153</v>
      </c>
      <c r="H1600">
        <v>2991875.7183585851</v>
      </c>
      <c r="I1600">
        <v>15697642.93585456</v>
      </c>
      <c r="J1600">
        <v>0</v>
      </c>
      <c r="K1600">
        <v>0</v>
      </c>
      <c r="L1600">
        <v>1741872.0306746119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  <c r="T1600">
        <v>0</v>
      </c>
      <c r="U1600">
        <v>0</v>
      </c>
    </row>
    <row r="1601" spans="1:21" x14ac:dyDescent="0.45">
      <c r="A1601" s="4" t="s">
        <v>3407</v>
      </c>
      <c r="B1601" s="18" t="s">
        <v>6120</v>
      </c>
      <c r="C1601" t="s">
        <v>4904</v>
      </c>
      <c r="D1601">
        <v>576861.32129539386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3515627.4956141701</v>
      </c>
      <c r="K1601">
        <v>6503572.7972027734</v>
      </c>
      <c r="L1601">
        <v>5907218.1909834677</v>
      </c>
      <c r="M1601">
        <v>0</v>
      </c>
      <c r="N1601">
        <v>0</v>
      </c>
      <c r="O1601">
        <v>0</v>
      </c>
      <c r="P1601">
        <v>3004692.589321583</v>
      </c>
      <c r="Q1601">
        <v>5152835.4107497809</v>
      </c>
      <c r="R1601">
        <v>3576979.827573223</v>
      </c>
      <c r="S1601">
        <v>0</v>
      </c>
      <c r="T1601">
        <v>0</v>
      </c>
      <c r="U1601">
        <v>0</v>
      </c>
    </row>
    <row r="1602" spans="1:21" x14ac:dyDescent="0.45">
      <c r="A1602" s="4" t="s">
        <v>3408</v>
      </c>
      <c r="B1602" s="18" t="s">
        <v>3952</v>
      </c>
      <c r="C1602" t="s">
        <v>4499</v>
      </c>
      <c r="D1602">
        <v>5607628.6581738284</v>
      </c>
      <c r="E1602">
        <v>2293658.6650692662</v>
      </c>
      <c r="F1602">
        <v>7533249.5760556962</v>
      </c>
      <c r="G1602">
        <v>0</v>
      </c>
      <c r="H1602">
        <v>0</v>
      </c>
      <c r="I1602">
        <v>1934825.7572099799</v>
      </c>
      <c r="J1602">
        <v>6510421.288174388</v>
      </c>
      <c r="K1602">
        <v>6288363.6610044269</v>
      </c>
      <c r="L1602">
        <v>9088027.9861284122</v>
      </c>
      <c r="M1602">
        <v>4938239.4914851924</v>
      </c>
      <c r="N1602">
        <v>0</v>
      </c>
      <c r="O1602">
        <v>0</v>
      </c>
      <c r="P1602">
        <v>0</v>
      </c>
      <c r="Q1602">
        <v>0</v>
      </c>
      <c r="R1602">
        <v>17448682.085723039</v>
      </c>
      <c r="S1602">
        <v>0</v>
      </c>
      <c r="T1602">
        <v>13689361.263599209</v>
      </c>
      <c r="U1602">
        <v>0</v>
      </c>
    </row>
    <row r="1603" spans="1:21" x14ac:dyDescent="0.45">
      <c r="A1603" s="4" t="s">
        <v>3409</v>
      </c>
      <c r="B1603" s="18" t="s">
        <v>6121</v>
      </c>
      <c r="C1603" t="s">
        <v>4905</v>
      </c>
      <c r="D1603">
        <v>1518889.274350337</v>
      </c>
      <c r="E1603">
        <v>1949609.8653088759</v>
      </c>
      <c r="F1603">
        <v>2876331.6563121751</v>
      </c>
      <c r="G1603">
        <v>3015715.9362788089</v>
      </c>
      <c r="H1603">
        <v>4003267.1818481451</v>
      </c>
      <c r="I1603">
        <v>1894157.9101622079</v>
      </c>
      <c r="J1603">
        <v>0</v>
      </c>
      <c r="K1603">
        <v>0</v>
      </c>
      <c r="L1603">
        <v>1817605.597225683</v>
      </c>
      <c r="M1603">
        <v>1899322.881340459</v>
      </c>
      <c r="N1603">
        <v>4458111.0871256124</v>
      </c>
      <c r="O1603">
        <v>2322754.566783045</v>
      </c>
      <c r="P1603">
        <v>0</v>
      </c>
      <c r="Q1603">
        <v>0</v>
      </c>
      <c r="R1603">
        <v>0</v>
      </c>
      <c r="S1603">
        <v>0</v>
      </c>
      <c r="T1603">
        <v>0</v>
      </c>
      <c r="U1603">
        <v>3859824.256349673</v>
      </c>
    </row>
    <row r="1604" spans="1:21" x14ac:dyDescent="0.45">
      <c r="A1604" s="4" t="s">
        <v>3410</v>
      </c>
      <c r="B1604" s="18" t="s">
        <v>6122</v>
      </c>
      <c r="C1604" t="s">
        <v>4906</v>
      </c>
      <c r="D1604">
        <v>4695382.8477532063</v>
      </c>
      <c r="E1604">
        <v>6880975.9952077987</v>
      </c>
      <c r="F1604">
        <v>8218090.4466062142</v>
      </c>
      <c r="G1604">
        <v>6168509.8696612008</v>
      </c>
      <c r="H1604">
        <v>4003267.1818481451</v>
      </c>
      <c r="I1604">
        <v>3577602.343520341</v>
      </c>
      <c r="J1604">
        <v>2799481.1539149871</v>
      </c>
      <c r="K1604">
        <v>4966364.6815002998</v>
      </c>
      <c r="L1604">
        <v>2650674.829287454</v>
      </c>
      <c r="M1604">
        <v>6267765.5084235137</v>
      </c>
      <c r="N1604">
        <v>0</v>
      </c>
      <c r="O1604">
        <v>0</v>
      </c>
      <c r="P1604">
        <v>0</v>
      </c>
      <c r="Q1604">
        <v>0</v>
      </c>
      <c r="R1604">
        <v>0</v>
      </c>
      <c r="S1604">
        <v>7474637.5523605291</v>
      </c>
      <c r="T1604">
        <v>0</v>
      </c>
      <c r="U1604">
        <v>0</v>
      </c>
    </row>
    <row r="1605" spans="1:21" x14ac:dyDescent="0.45">
      <c r="A1605" s="4" t="s">
        <v>3411</v>
      </c>
      <c r="B1605" s="18" t="s">
        <v>6123</v>
      </c>
      <c r="C1605" t="s">
        <v>4337</v>
      </c>
      <c r="D1605">
        <v>29513835.043020152</v>
      </c>
      <c r="E1605">
        <v>22172033.762336239</v>
      </c>
      <c r="F1605">
        <v>48623701.80908677</v>
      </c>
      <c r="G1605">
        <v>47977298.986253783</v>
      </c>
      <c r="H1605">
        <v>23415336.34665896</v>
      </c>
      <c r="I1605">
        <v>19713319.035724331</v>
      </c>
      <c r="J1605">
        <v>25390643.02388012</v>
      </c>
      <c r="K1605">
        <v>22466887.844882309</v>
      </c>
      <c r="L1605">
        <v>41653461.603088558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  <c r="T1605">
        <v>0</v>
      </c>
      <c r="U1605">
        <v>0</v>
      </c>
    </row>
    <row r="1606" spans="1:21" x14ac:dyDescent="0.45">
      <c r="A1606" s="4" t="s">
        <v>3412</v>
      </c>
      <c r="B1606" s="18" t="s">
        <v>4166</v>
      </c>
      <c r="C1606" t="s">
        <v>4378</v>
      </c>
      <c r="D1606">
        <v>2012306.9347513739</v>
      </c>
      <c r="E1606">
        <v>1720243.9988019499</v>
      </c>
      <c r="F1606">
        <v>3013299.830422278</v>
      </c>
      <c r="G1606">
        <v>1644935.965242987</v>
      </c>
      <c r="H1606">
        <v>0</v>
      </c>
      <c r="I1606">
        <v>0</v>
      </c>
      <c r="J1606">
        <v>0</v>
      </c>
      <c r="K1606">
        <v>0</v>
      </c>
      <c r="L1606">
        <v>3332276.9282470839</v>
      </c>
      <c r="M1606">
        <v>0</v>
      </c>
      <c r="N1606">
        <v>0</v>
      </c>
      <c r="O1606">
        <v>1231059.9203950141</v>
      </c>
      <c r="P1606">
        <v>0</v>
      </c>
      <c r="Q1606">
        <v>0</v>
      </c>
      <c r="R1606">
        <v>0</v>
      </c>
      <c r="S1606">
        <v>0</v>
      </c>
      <c r="T1606">
        <v>1949696.9072398881</v>
      </c>
      <c r="U1606">
        <v>0</v>
      </c>
    </row>
    <row r="1607" spans="1:21" x14ac:dyDescent="0.45">
      <c r="A1607" s="4" t="s">
        <v>3413</v>
      </c>
      <c r="B1607" s="18" t="s">
        <v>6124</v>
      </c>
      <c r="C1607" t="s">
        <v>4907</v>
      </c>
      <c r="D1607">
        <v>505625.65580519522</v>
      </c>
      <c r="E1607">
        <v>3631626.2196930051</v>
      </c>
      <c r="F1607">
        <v>1232713.566990932</v>
      </c>
      <c r="G1607">
        <v>0</v>
      </c>
      <c r="H1607">
        <v>0</v>
      </c>
      <c r="I1607">
        <v>0</v>
      </c>
      <c r="J1607">
        <v>976563.19322615839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3396392.252264265</v>
      </c>
      <c r="T1607">
        <v>11615215.617599331</v>
      </c>
      <c r="U1607">
        <v>4854021.4132882254</v>
      </c>
    </row>
    <row r="1608" spans="1:21" x14ac:dyDescent="0.45">
      <c r="A1608" s="4" t="s">
        <v>125</v>
      </c>
      <c r="B1608" s="18" t="s">
        <v>1207</v>
      </c>
      <c r="C1608" t="s">
        <v>1208</v>
      </c>
      <c r="D1608">
        <v>2274443.4514516531</v>
      </c>
      <c r="E1608">
        <v>841008.17719206412</v>
      </c>
      <c r="F1608">
        <v>2807847.5692571229</v>
      </c>
      <c r="G1608">
        <v>1870703.426472587</v>
      </c>
      <c r="H1608">
        <v>694906.75609439495</v>
      </c>
      <c r="I1608">
        <v>4015676.0998697709</v>
      </c>
      <c r="J1608">
        <v>0</v>
      </c>
      <c r="K1608">
        <v>3429156.5657978258</v>
      </c>
      <c r="L1608">
        <v>0</v>
      </c>
      <c r="M1608">
        <v>3575665.2564115478</v>
      </c>
      <c r="N1608">
        <v>22674766.761305749</v>
      </c>
      <c r="O1608">
        <v>8594191.8970972672</v>
      </c>
      <c r="P1608">
        <v>0</v>
      </c>
      <c r="Q1608">
        <v>7361193.4439282594</v>
      </c>
      <c r="R1608">
        <v>0</v>
      </c>
      <c r="S1608">
        <v>0</v>
      </c>
      <c r="T1608">
        <v>10370728.229999401</v>
      </c>
      <c r="U1608">
        <v>0</v>
      </c>
    </row>
    <row r="1609" spans="1:21" x14ac:dyDescent="0.45">
      <c r="A1609" s="4" t="s">
        <v>3414</v>
      </c>
      <c r="B1609" s="18" t="s">
        <v>6125</v>
      </c>
      <c r="C1609" t="s">
        <v>4908</v>
      </c>
      <c r="D1609">
        <v>0</v>
      </c>
      <c r="E1609">
        <v>27141627.536652979</v>
      </c>
      <c r="F1609">
        <v>0</v>
      </c>
      <c r="G1609">
        <v>12337019.7393224</v>
      </c>
      <c r="H1609">
        <v>15106668.610747719</v>
      </c>
      <c r="I1609">
        <v>32125408.79895816</v>
      </c>
      <c r="J1609">
        <v>156250110.91618529</v>
      </c>
      <c r="K1609">
        <v>118246778.1309595</v>
      </c>
      <c r="L1609">
        <v>128747063.1368192</v>
      </c>
      <c r="M1609">
        <v>246911974.57425961</v>
      </c>
      <c r="N1609">
        <v>0</v>
      </c>
      <c r="O1609">
        <v>0</v>
      </c>
      <c r="P1609">
        <v>35912660.430138431</v>
      </c>
      <c r="Q1609">
        <v>200463700.46177629</v>
      </c>
      <c r="R1609">
        <v>610703873.00030637</v>
      </c>
      <c r="S1609">
        <v>361274148.36409217</v>
      </c>
      <c r="T1609">
        <v>201673329.4518604</v>
      </c>
      <c r="U1609">
        <v>38598242.563496716</v>
      </c>
    </row>
    <row r="1610" spans="1:21" x14ac:dyDescent="0.45">
      <c r="A1610" s="4" t="s">
        <v>3415</v>
      </c>
      <c r="B1610" s="18" t="s">
        <v>4050</v>
      </c>
      <c r="C1610" t="s">
        <v>4909</v>
      </c>
      <c r="D1610">
        <v>2127679.1990104532</v>
      </c>
      <c r="E1610">
        <v>3822764.4417821099</v>
      </c>
      <c r="F1610">
        <v>8902931.3171567321</v>
      </c>
      <c r="G1610">
        <v>8567374.8189738896</v>
      </c>
      <c r="H1610">
        <v>2794733.6929883268</v>
      </c>
      <c r="I1610">
        <v>15332581.47223003</v>
      </c>
      <c r="J1610">
        <v>0</v>
      </c>
      <c r="K1610">
        <v>0</v>
      </c>
      <c r="L1610">
        <v>3559477.627900295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</row>
    <row r="1611" spans="1:21" x14ac:dyDescent="0.45">
      <c r="A1611" s="4" t="s">
        <v>139</v>
      </c>
      <c r="B1611" s="18" t="s">
        <v>1334</v>
      </c>
      <c r="C1611" t="s">
        <v>1335</v>
      </c>
      <c r="D1611">
        <v>4292921.4608029313</v>
      </c>
      <c r="E1611">
        <v>1949609.8653088759</v>
      </c>
      <c r="F1611">
        <v>3629656.6139177438</v>
      </c>
      <c r="G1611">
        <v>0</v>
      </c>
      <c r="H1611">
        <v>0</v>
      </c>
      <c r="I1611">
        <v>401567.60998697701</v>
      </c>
      <c r="J1611">
        <v>2148439.025097548</v>
      </c>
      <c r="K1611">
        <v>3547403.343928786</v>
      </c>
      <c r="L1611">
        <v>2196273.4299810329</v>
      </c>
      <c r="M1611">
        <v>1899322.881340459</v>
      </c>
      <c r="N1611">
        <v>0</v>
      </c>
      <c r="O1611">
        <v>0</v>
      </c>
      <c r="P1611">
        <v>0</v>
      </c>
      <c r="Q1611">
        <v>0</v>
      </c>
      <c r="R1611">
        <v>2922654.2493586089</v>
      </c>
      <c r="S1611">
        <v>0</v>
      </c>
      <c r="T1611">
        <v>10785557.359199381</v>
      </c>
      <c r="U1611">
        <v>0</v>
      </c>
    </row>
    <row r="1612" spans="1:21" x14ac:dyDescent="0.45">
      <c r="A1612" s="4" t="s">
        <v>3416</v>
      </c>
      <c r="B1612" s="18" t="s">
        <v>6126</v>
      </c>
      <c r="C1612" t="s">
        <v>4635</v>
      </c>
      <c r="D1612">
        <v>6950508.1526312456</v>
      </c>
      <c r="E1612">
        <v>8792358.2160988525</v>
      </c>
      <c r="F1612">
        <v>7533249.5760556962</v>
      </c>
      <c r="G1612">
        <v>0</v>
      </c>
      <c r="H1612">
        <v>0</v>
      </c>
      <c r="I1612">
        <v>0</v>
      </c>
      <c r="J1612">
        <v>7812505.5458092671</v>
      </c>
      <c r="K1612">
        <v>11588184.25683403</v>
      </c>
      <c r="L1612">
        <v>5377083.2251259768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</row>
    <row r="1613" spans="1:21" x14ac:dyDescent="0.45">
      <c r="A1613" s="4" t="s">
        <v>3417</v>
      </c>
      <c r="B1613" s="18" t="s">
        <v>6127</v>
      </c>
      <c r="C1613" t="s">
        <v>4833</v>
      </c>
      <c r="D1613">
        <v>0</v>
      </c>
      <c r="E1613">
        <v>2446569.242740551</v>
      </c>
      <c r="F1613">
        <v>0</v>
      </c>
      <c r="G1613">
        <v>0</v>
      </c>
      <c r="H1613">
        <v>0</v>
      </c>
      <c r="I1613">
        <v>1460245.8544980979</v>
      </c>
      <c r="J1613">
        <v>0</v>
      </c>
      <c r="K1613">
        <v>366565.01220597449</v>
      </c>
      <c r="L1613">
        <v>0</v>
      </c>
      <c r="M1613">
        <v>2469119.7457425962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</row>
    <row r="1614" spans="1:21" x14ac:dyDescent="0.45">
      <c r="A1614" s="4" t="s">
        <v>3418</v>
      </c>
      <c r="B1614" s="18" t="s">
        <v>6128</v>
      </c>
      <c r="C1614" t="s">
        <v>4910</v>
      </c>
      <c r="D1614">
        <v>2951383.5043020151</v>
      </c>
      <c r="E1614">
        <v>3249349.7755147931</v>
      </c>
      <c r="F1614">
        <v>3150268.0045323819</v>
      </c>
      <c r="G1614">
        <v>5140424.8913843334</v>
      </c>
      <c r="H1614">
        <v>2417066.9777196348</v>
      </c>
      <c r="I1614">
        <v>5110860.4907433446</v>
      </c>
      <c r="J1614">
        <v>2473960.089506268</v>
      </c>
      <c r="K1614">
        <v>1891948.450095352</v>
      </c>
      <c r="L1614">
        <v>3013893.0144663858</v>
      </c>
      <c r="M1614">
        <v>0</v>
      </c>
      <c r="N1614">
        <v>0</v>
      </c>
      <c r="O1614">
        <v>0</v>
      </c>
      <c r="P1614">
        <v>0</v>
      </c>
      <c r="Q1614">
        <v>2686835.6070338138</v>
      </c>
      <c r="R1614">
        <v>0</v>
      </c>
      <c r="S1614">
        <v>0</v>
      </c>
      <c r="T1614">
        <v>0</v>
      </c>
      <c r="U1614">
        <v>0</v>
      </c>
    </row>
    <row r="1615" spans="1:21" x14ac:dyDescent="0.45">
      <c r="A1615" s="4" t="s">
        <v>3419</v>
      </c>
      <c r="B1615" s="18" t="s">
        <v>6129</v>
      </c>
      <c r="C1615" t="s">
        <v>4911</v>
      </c>
      <c r="D1615">
        <v>3890460.0738526559</v>
      </c>
      <c r="E1615">
        <v>1776820.912540325</v>
      </c>
      <c r="F1615">
        <v>3629656.6139177438</v>
      </c>
      <c r="G1615">
        <v>0</v>
      </c>
      <c r="H1615">
        <v>0</v>
      </c>
      <c r="I1615">
        <v>1898319.6108475281</v>
      </c>
      <c r="J1615">
        <v>3059898.0054419618</v>
      </c>
      <c r="K1615">
        <v>2837922.6751430291</v>
      </c>
      <c r="L1615">
        <v>4316813.293410996</v>
      </c>
      <c r="M1615">
        <v>0</v>
      </c>
      <c r="N1615">
        <v>0</v>
      </c>
      <c r="O1615">
        <v>0</v>
      </c>
      <c r="P1615">
        <v>0</v>
      </c>
      <c r="Q1615">
        <v>3165313.1808891511</v>
      </c>
      <c r="R1615">
        <v>0</v>
      </c>
      <c r="S1615">
        <v>0</v>
      </c>
      <c r="T1615">
        <v>0</v>
      </c>
      <c r="U1615">
        <v>8187505.9983174875</v>
      </c>
    </row>
    <row r="1616" spans="1:21" x14ac:dyDescent="0.45">
      <c r="A1616" s="4" t="s">
        <v>3420</v>
      </c>
      <c r="B1616" s="18" t="s">
        <v>5269</v>
      </c>
      <c r="C1616" t="s">
        <v>4912</v>
      </c>
      <c r="D1616">
        <v>21464607.30401466</v>
      </c>
      <c r="E1616">
        <v>24847968.871583719</v>
      </c>
      <c r="F1616">
        <v>12327135.669909321</v>
      </c>
      <c r="G1616">
        <v>15421274.674153</v>
      </c>
      <c r="H1616">
        <v>14351335.18021033</v>
      </c>
      <c r="I1616">
        <v>4745799.0271188198</v>
      </c>
      <c r="J1616">
        <v>26692727.281514991</v>
      </c>
      <c r="K1616">
        <v>14189613.37571514</v>
      </c>
      <c r="L1616">
        <v>31808097.951449439</v>
      </c>
      <c r="M1616">
        <v>0</v>
      </c>
      <c r="N1616">
        <v>0</v>
      </c>
      <c r="O1616">
        <v>30195809.36817959</v>
      </c>
      <c r="P1616">
        <v>0</v>
      </c>
      <c r="Q1616">
        <v>2318775.9348374009</v>
      </c>
      <c r="R1616">
        <v>0</v>
      </c>
      <c r="S1616">
        <v>0</v>
      </c>
      <c r="T1616">
        <v>0</v>
      </c>
      <c r="U1616">
        <v>15205368.28258962</v>
      </c>
    </row>
    <row r="1617" spans="1:21" x14ac:dyDescent="0.45">
      <c r="A1617" s="4" t="s">
        <v>8</v>
      </c>
      <c r="B1617" s="18" t="s">
        <v>229</v>
      </c>
      <c r="C1617" t="s">
        <v>207</v>
      </c>
      <c r="D1617">
        <v>7780920.1477053128</v>
      </c>
      <c r="E1617">
        <v>6880975.9952077987</v>
      </c>
      <c r="F1617">
        <v>10272613.05825777</v>
      </c>
      <c r="G1617">
        <v>0</v>
      </c>
      <c r="H1617">
        <v>0</v>
      </c>
      <c r="I1617">
        <v>0</v>
      </c>
      <c r="J1617">
        <v>0</v>
      </c>
      <c r="K1617">
        <v>5794092.128417016</v>
      </c>
      <c r="L1617">
        <v>0</v>
      </c>
      <c r="M1617">
        <v>0</v>
      </c>
      <c r="N1617">
        <v>17635929.703237802</v>
      </c>
      <c r="O1617">
        <v>0</v>
      </c>
      <c r="P1617">
        <v>0</v>
      </c>
      <c r="Q1617">
        <v>0</v>
      </c>
      <c r="R1617">
        <v>0</v>
      </c>
      <c r="S1617">
        <v>10796698.686742989</v>
      </c>
      <c r="T1617">
        <v>0</v>
      </c>
      <c r="U1617">
        <v>0</v>
      </c>
    </row>
    <row r="1618" spans="1:21" x14ac:dyDescent="0.45">
      <c r="A1618" s="4" t="s">
        <v>3421</v>
      </c>
      <c r="B1618" s="18" t="s">
        <v>6130</v>
      </c>
      <c r="C1618" t="s">
        <v>4913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4882815.9661307912</v>
      </c>
      <c r="K1618">
        <v>6740066.3534646928</v>
      </c>
      <c r="L1618">
        <v>4998415.3923706263</v>
      </c>
      <c r="M1618">
        <v>0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</row>
    <row r="1619" spans="1:21" x14ac:dyDescent="0.45">
      <c r="A1619" s="4" t="s">
        <v>3422</v>
      </c>
      <c r="B1619" s="18" t="s">
        <v>5316</v>
      </c>
      <c r="C1619" t="s">
        <v>394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2343751.6637427802</v>
      </c>
      <c r="K1619">
        <v>3192663.0095359068</v>
      </c>
      <c r="L1619">
        <v>2196273.4299810329</v>
      </c>
      <c r="M1619">
        <v>0</v>
      </c>
      <c r="N1619">
        <v>0</v>
      </c>
      <c r="O1619">
        <v>0</v>
      </c>
      <c r="P1619">
        <v>5896770.1693931008</v>
      </c>
      <c r="Q1619">
        <v>8833432.1327139102</v>
      </c>
      <c r="R1619">
        <v>7851906.9385753674</v>
      </c>
      <c r="S1619">
        <v>0</v>
      </c>
      <c r="T1619">
        <v>0</v>
      </c>
      <c r="U1619">
        <v>0</v>
      </c>
    </row>
    <row r="1620" spans="1:21" x14ac:dyDescent="0.45">
      <c r="A1620" s="4" t="s">
        <v>3423</v>
      </c>
      <c r="B1620" s="18" t="s">
        <v>6131</v>
      </c>
      <c r="C1620" t="s">
        <v>4914</v>
      </c>
      <c r="D1620">
        <v>6305228.3955543051</v>
      </c>
      <c r="E1620">
        <v>2523024.5315761929</v>
      </c>
      <c r="F1620">
        <v>4246013.39741321</v>
      </c>
      <c r="G1620">
        <v>2364595.4500367939</v>
      </c>
      <c r="H1620">
        <v>0</v>
      </c>
      <c r="I1620">
        <v>0</v>
      </c>
      <c r="J1620">
        <v>2929689.5796784749</v>
      </c>
      <c r="K1620">
        <v>4494560.0367577709</v>
      </c>
      <c r="L1620">
        <v>9088027.9861284122</v>
      </c>
      <c r="M1620">
        <v>0</v>
      </c>
      <c r="N1620">
        <v>0</v>
      </c>
      <c r="O1620">
        <v>0</v>
      </c>
      <c r="P1620">
        <v>0</v>
      </c>
      <c r="Q1620">
        <v>0</v>
      </c>
      <c r="R1620">
        <v>0</v>
      </c>
      <c r="S1620">
        <v>0</v>
      </c>
      <c r="T1620">
        <v>0</v>
      </c>
      <c r="U1620">
        <v>0</v>
      </c>
    </row>
    <row r="1621" spans="1:21" x14ac:dyDescent="0.45">
      <c r="A1621" s="4" t="s">
        <v>3424</v>
      </c>
      <c r="B1621" s="18" t="s">
        <v>6132</v>
      </c>
      <c r="C1621" t="s">
        <v>4915</v>
      </c>
      <c r="D1621">
        <v>1353611.7981094241</v>
      </c>
      <c r="E1621">
        <v>1796699.2876375921</v>
      </c>
      <c r="F1621">
        <v>958777.21877072484</v>
      </c>
      <c r="G1621">
        <v>0</v>
      </c>
      <c r="H1621">
        <v>0</v>
      </c>
      <c r="I1621">
        <v>0</v>
      </c>
      <c r="J1621">
        <v>1757813.747807085</v>
      </c>
      <c r="K1621">
        <v>3192663.0095359068</v>
      </c>
      <c r="L1621">
        <v>1582831.5409173651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</row>
    <row r="1622" spans="1:21" x14ac:dyDescent="0.45">
      <c r="A1622" s="4" t="s">
        <v>3425</v>
      </c>
      <c r="B1622" s="18" t="s">
        <v>4917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3580731.708495914</v>
      </c>
      <c r="K1622">
        <v>10760456.80991732</v>
      </c>
      <c r="L1622">
        <v>5604283.924779187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</row>
    <row r="1623" spans="1:21" x14ac:dyDescent="0.45">
      <c r="A1623" s="4" t="s">
        <v>3426</v>
      </c>
      <c r="B1623" s="18" t="s">
        <v>5386</v>
      </c>
      <c r="C1623" t="s">
        <v>4022</v>
      </c>
      <c r="D1623">
        <v>20123069.347513739</v>
      </c>
      <c r="E1623">
        <v>1567333.4211306651</v>
      </c>
      <c r="F1623">
        <v>8218090.4466062142</v>
      </c>
      <c r="G1623">
        <v>5825814.8769022441</v>
      </c>
      <c r="H1623">
        <v>4985200.6415467458</v>
      </c>
      <c r="I1623">
        <v>6936167.8088659672</v>
      </c>
      <c r="J1623">
        <v>7161463.416991828</v>
      </c>
      <c r="K1623">
        <v>0</v>
      </c>
      <c r="L1623">
        <v>0</v>
      </c>
      <c r="M1623">
        <v>1595431.220325985</v>
      </c>
      <c r="N1623">
        <v>0</v>
      </c>
      <c r="O1623">
        <v>0</v>
      </c>
      <c r="P1623">
        <v>4433661.7814985719</v>
      </c>
      <c r="Q1623">
        <v>0</v>
      </c>
      <c r="R1623">
        <v>0</v>
      </c>
      <c r="S1623">
        <v>0</v>
      </c>
      <c r="T1623">
        <v>0</v>
      </c>
      <c r="U1623">
        <v>0</v>
      </c>
    </row>
    <row r="1624" spans="1:21" x14ac:dyDescent="0.45">
      <c r="A1624" s="4" t="s">
        <v>3427</v>
      </c>
      <c r="B1624" s="18" t="s">
        <v>1595</v>
      </c>
      <c r="C1624" t="s">
        <v>1596</v>
      </c>
      <c r="D1624">
        <v>0</v>
      </c>
      <c r="E1624">
        <v>0</v>
      </c>
      <c r="F1624">
        <v>1849070.350486398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1287470.6313681919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</row>
    <row r="1625" spans="1:21" x14ac:dyDescent="0.45">
      <c r="A1625" s="4" t="s">
        <v>3428</v>
      </c>
      <c r="B1625" s="18" t="s">
        <v>3947</v>
      </c>
      <c r="C1625" t="s">
        <v>4918</v>
      </c>
      <c r="D1625">
        <v>0</v>
      </c>
      <c r="E1625">
        <v>4587317.3301385324</v>
      </c>
      <c r="F1625">
        <v>0</v>
      </c>
      <c r="G1625">
        <v>0</v>
      </c>
      <c r="H1625">
        <v>0</v>
      </c>
      <c r="I1625">
        <v>2299887.2208345048</v>
      </c>
      <c r="J1625">
        <v>0</v>
      </c>
      <c r="K1625">
        <v>0</v>
      </c>
      <c r="L1625">
        <v>0</v>
      </c>
      <c r="M1625">
        <v>4368442.6270830547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</row>
    <row r="1626" spans="1:21" x14ac:dyDescent="0.45">
      <c r="A1626" s="4" t="s">
        <v>3429</v>
      </c>
      <c r="B1626" s="18" t="s">
        <v>5896</v>
      </c>
      <c r="C1626" t="s">
        <v>4919</v>
      </c>
      <c r="D1626">
        <v>1235019.8427547431</v>
      </c>
      <c r="E1626">
        <v>1720243.9988019499</v>
      </c>
      <c r="F1626">
        <v>1232713.566990932</v>
      </c>
      <c r="G1626">
        <v>0</v>
      </c>
      <c r="H1626">
        <v>0</v>
      </c>
      <c r="I1626">
        <v>0</v>
      </c>
      <c r="J1626">
        <v>390625.27729046327</v>
      </c>
      <c r="K1626">
        <v>3192663.0095359068</v>
      </c>
      <c r="L1626">
        <v>1111011.421304198</v>
      </c>
      <c r="M1626">
        <v>0</v>
      </c>
      <c r="N1626">
        <v>0</v>
      </c>
      <c r="O1626">
        <v>0</v>
      </c>
      <c r="P1626">
        <v>3812949.132088772</v>
      </c>
      <c r="Q1626">
        <v>3533372.853085564</v>
      </c>
      <c r="R1626">
        <v>3126803.8297615689</v>
      </c>
      <c r="S1626">
        <v>0</v>
      </c>
      <c r="T1626">
        <v>0</v>
      </c>
      <c r="U1626">
        <v>0</v>
      </c>
    </row>
    <row r="1627" spans="1:21" x14ac:dyDescent="0.45">
      <c r="A1627" s="4" t="s">
        <v>3430</v>
      </c>
      <c r="B1627" s="18" t="s">
        <v>6133</v>
      </c>
      <c r="C1627" t="s">
        <v>4920</v>
      </c>
      <c r="D1627">
        <v>9880427.0496292468</v>
      </c>
      <c r="E1627">
        <v>5351870.2184949555</v>
      </c>
      <c r="F1627">
        <v>3972077.0491930032</v>
      </c>
      <c r="G1627">
        <v>4206238.3411234207</v>
      </c>
      <c r="H1627">
        <v>3096867.0652032821</v>
      </c>
      <c r="I1627">
        <v>3541096.1971578882</v>
      </c>
      <c r="J1627">
        <v>17578137.478070851</v>
      </c>
      <c r="K1627">
        <v>16554548.938334331</v>
      </c>
      <c r="L1627">
        <v>18176055.972256821</v>
      </c>
      <c r="M1627">
        <v>0</v>
      </c>
      <c r="N1627">
        <v>0</v>
      </c>
      <c r="O1627">
        <v>11381497.377236919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</row>
    <row r="1628" spans="1:21" x14ac:dyDescent="0.45">
      <c r="A1628" s="4" t="s">
        <v>3431</v>
      </c>
      <c r="B1628" s="18" t="s">
        <v>6134</v>
      </c>
      <c r="C1628" t="s">
        <v>4921</v>
      </c>
      <c r="D1628">
        <v>335384.48912522901</v>
      </c>
      <c r="E1628">
        <v>841008.17719206412</v>
      </c>
      <c r="F1628">
        <v>1643618.0893212431</v>
      </c>
      <c r="G1628">
        <v>3769644.920348512</v>
      </c>
      <c r="H1628">
        <v>3776667.1526869289</v>
      </c>
      <c r="I1628">
        <v>4380737.5634942958</v>
      </c>
      <c r="J1628">
        <v>651042.12881743885</v>
      </c>
      <c r="K1628">
        <v>913101.62072726944</v>
      </c>
      <c r="L1628">
        <v>666455.38564941683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</row>
    <row r="1629" spans="1:21" x14ac:dyDescent="0.45">
      <c r="A1629" s="4" t="s">
        <v>3432</v>
      </c>
      <c r="B1629" s="18" t="s">
        <v>6135</v>
      </c>
      <c r="C1629" t="s">
        <v>4922</v>
      </c>
      <c r="D1629">
        <v>0</v>
      </c>
      <c r="E1629">
        <v>0</v>
      </c>
      <c r="F1629">
        <v>1301197.6540459839</v>
      </c>
      <c r="G1629">
        <v>0</v>
      </c>
      <c r="H1629">
        <v>0</v>
      </c>
      <c r="I1629">
        <v>0</v>
      </c>
      <c r="J1629">
        <v>2994793.7925602188</v>
      </c>
      <c r="K1629">
        <v>2956169.4532739879</v>
      </c>
      <c r="L1629">
        <v>2044806.2968788929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</row>
    <row r="1630" spans="1:21" x14ac:dyDescent="0.45">
      <c r="A1630" s="4" t="s">
        <v>3433</v>
      </c>
      <c r="B1630" s="18" t="s">
        <v>5532</v>
      </c>
      <c r="C1630" t="s">
        <v>4923</v>
      </c>
      <c r="D1630">
        <v>65735359.868544877</v>
      </c>
      <c r="E1630">
        <v>45873173.301385321</v>
      </c>
      <c r="F1630">
        <v>3150268.0045323819</v>
      </c>
      <c r="G1630">
        <v>15763969.66691196</v>
      </c>
      <c r="H1630">
        <v>7553334.3053738577</v>
      </c>
      <c r="I1630">
        <v>2810973.2699088389</v>
      </c>
      <c r="J1630">
        <v>0</v>
      </c>
      <c r="K1630">
        <v>0</v>
      </c>
      <c r="L1630">
        <v>4392546.8599620657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</row>
    <row r="1631" spans="1:21" x14ac:dyDescent="0.45">
      <c r="A1631" s="4" t="s">
        <v>3434</v>
      </c>
      <c r="B1631" s="18" t="s">
        <v>6136</v>
      </c>
      <c r="C1631" t="s">
        <v>4505</v>
      </c>
      <c r="D1631">
        <v>0</v>
      </c>
      <c r="E1631">
        <v>0</v>
      </c>
      <c r="F1631">
        <v>0</v>
      </c>
      <c r="G1631">
        <v>3049985.4355547051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4178510.3389490088</v>
      </c>
      <c r="N1631">
        <v>19525493.600013278</v>
      </c>
      <c r="O1631">
        <v>3277406.6937308768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5848218.5702267773</v>
      </c>
    </row>
    <row r="1632" spans="1:21" x14ac:dyDescent="0.45">
      <c r="A1632" s="4" t="s">
        <v>3435</v>
      </c>
      <c r="B1632" s="18" t="s">
        <v>3786</v>
      </c>
      <c r="C1632" t="s">
        <v>471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2482417.9526467668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</row>
    <row r="1633" spans="1:21" x14ac:dyDescent="0.45">
      <c r="A1633" s="4" t="s">
        <v>3436</v>
      </c>
      <c r="B1633" s="18" t="s">
        <v>6137</v>
      </c>
      <c r="C1633" t="s">
        <v>4924</v>
      </c>
      <c r="D1633">
        <v>2448306.7706141719</v>
      </c>
      <c r="E1633">
        <v>6116423.1068513757</v>
      </c>
      <c r="F1633">
        <v>5958115.5737895053</v>
      </c>
      <c r="G1633">
        <v>2227517.4529332109</v>
      </c>
      <c r="H1633">
        <v>0</v>
      </c>
      <c r="I1633">
        <v>0</v>
      </c>
      <c r="J1633">
        <v>4296878.0501950961</v>
      </c>
      <c r="K1633">
        <v>2837922.6751430291</v>
      </c>
      <c r="L1633">
        <v>1969072.730327823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</row>
    <row r="1634" spans="1:21" x14ac:dyDescent="0.45">
      <c r="A1634" s="4" t="s">
        <v>3437</v>
      </c>
      <c r="B1634" s="18" t="s">
        <v>6138</v>
      </c>
      <c r="C1634" t="s">
        <v>4925</v>
      </c>
      <c r="D1634">
        <v>7301991.0972344847</v>
      </c>
      <c r="E1634">
        <v>5351870.2184949555</v>
      </c>
      <c r="F1634">
        <v>5684179.2255692976</v>
      </c>
      <c r="G1634">
        <v>3184321.872716215</v>
      </c>
      <c r="H1634">
        <v>3323467.0943644969</v>
      </c>
      <c r="I1634">
        <v>4380737.5634942958</v>
      </c>
      <c r="J1634">
        <v>1953126.386452317</v>
      </c>
      <c r="K1634">
        <v>3665650.1220597448</v>
      </c>
      <c r="L1634">
        <v>3635211.1944513652</v>
      </c>
      <c r="M1634">
        <v>8357020.6778980177</v>
      </c>
      <c r="N1634">
        <v>0</v>
      </c>
      <c r="O1634">
        <v>0</v>
      </c>
      <c r="P1634">
        <v>36799392.786438152</v>
      </c>
      <c r="Q1634">
        <v>34965668.85865923</v>
      </c>
      <c r="R1634">
        <v>22046409.815311059</v>
      </c>
      <c r="S1634">
        <v>0</v>
      </c>
      <c r="T1634">
        <v>0</v>
      </c>
      <c r="U1634">
        <v>9357149.7123628445</v>
      </c>
    </row>
    <row r="1635" spans="1:21" x14ac:dyDescent="0.45">
      <c r="A1635" s="4" t="s">
        <v>3438</v>
      </c>
      <c r="B1635" s="18" t="s">
        <v>6139</v>
      </c>
      <c r="C1635" t="s">
        <v>4927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1060269.9317149811</v>
      </c>
      <c r="M1635">
        <v>0</v>
      </c>
      <c r="N1635">
        <v>0</v>
      </c>
      <c r="O1635">
        <v>0</v>
      </c>
      <c r="P1635">
        <v>14187717.700795431</v>
      </c>
      <c r="Q1635">
        <v>4784775.7385533676</v>
      </c>
      <c r="R1635">
        <v>20502201.450724568</v>
      </c>
      <c r="S1635">
        <v>0</v>
      </c>
      <c r="T1635">
        <v>0</v>
      </c>
      <c r="U1635">
        <v>0</v>
      </c>
    </row>
    <row r="1636" spans="1:21" x14ac:dyDescent="0.45">
      <c r="A1636" s="4" t="s">
        <v>142</v>
      </c>
      <c r="B1636" s="18" t="s">
        <v>1351</v>
      </c>
      <c r="C1636" t="s">
        <v>1352</v>
      </c>
      <c r="D1636">
        <v>1878153.139101282</v>
      </c>
      <c r="E1636">
        <v>4587317.3301385324</v>
      </c>
      <c r="F1636">
        <v>8218090.4466062142</v>
      </c>
      <c r="G1636">
        <v>0</v>
      </c>
      <c r="H1636">
        <v>0</v>
      </c>
      <c r="I1636">
        <v>0</v>
      </c>
      <c r="J1636">
        <v>2734376.9410332432</v>
      </c>
      <c r="K1636">
        <v>6267079.240940854</v>
      </c>
      <c r="L1636">
        <v>3573867.0055449982</v>
      </c>
      <c r="M1636">
        <v>0</v>
      </c>
      <c r="N1636">
        <v>0</v>
      </c>
      <c r="O1636">
        <v>0</v>
      </c>
      <c r="P1636">
        <v>0</v>
      </c>
      <c r="Q1636">
        <v>11777909.51028521</v>
      </c>
      <c r="R1636">
        <v>0</v>
      </c>
      <c r="S1636">
        <v>0</v>
      </c>
      <c r="T1636">
        <v>0</v>
      </c>
      <c r="U1636">
        <v>0</v>
      </c>
    </row>
    <row r="1637" spans="1:21" x14ac:dyDescent="0.45">
      <c r="A1637" s="4" t="s">
        <v>3439</v>
      </c>
      <c r="B1637" s="18" t="s">
        <v>6140</v>
      </c>
      <c r="C1637" t="s">
        <v>4336</v>
      </c>
      <c r="D1637">
        <v>1475691.752151008</v>
      </c>
      <c r="E1637">
        <v>2178975.7318158029</v>
      </c>
      <c r="F1637">
        <v>1041642.964107338</v>
      </c>
      <c r="G1637">
        <v>0</v>
      </c>
      <c r="H1637">
        <v>0</v>
      </c>
      <c r="I1637">
        <v>0</v>
      </c>
      <c r="J1637">
        <v>1692709.5349253409</v>
      </c>
      <c r="K1637">
        <v>1655454.893833433</v>
      </c>
      <c r="L1637">
        <v>1139790.176593605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</row>
    <row r="1638" spans="1:21" x14ac:dyDescent="0.45">
      <c r="A1638" s="4" t="s">
        <v>31</v>
      </c>
      <c r="B1638" s="18" t="s">
        <v>405</v>
      </c>
      <c r="C1638" t="s">
        <v>30</v>
      </c>
      <c r="D1638">
        <v>8585842.9216058627</v>
      </c>
      <c r="E1638">
        <v>11468293.32534633</v>
      </c>
      <c r="F1638">
        <v>6369020.0961198164</v>
      </c>
      <c r="G1638">
        <v>10623544.775527621</v>
      </c>
      <c r="H1638">
        <v>12148027.563332779</v>
      </c>
      <c r="I1638">
        <v>10586782.44511121</v>
      </c>
      <c r="J1638">
        <v>26692727.281514991</v>
      </c>
      <c r="K1638">
        <v>27196758.970120691</v>
      </c>
      <c r="L1638">
        <v>47712146.927174173</v>
      </c>
      <c r="M1638">
        <v>37986457.626809172</v>
      </c>
      <c r="N1638">
        <v>0</v>
      </c>
      <c r="O1638">
        <v>0</v>
      </c>
      <c r="P1638">
        <v>0</v>
      </c>
      <c r="Q1638">
        <v>0</v>
      </c>
      <c r="R1638">
        <v>29662759.545729171</v>
      </c>
      <c r="S1638">
        <v>74746375.523605302</v>
      </c>
      <c r="T1638">
        <v>0</v>
      </c>
      <c r="U1638">
        <v>0</v>
      </c>
    </row>
    <row r="1639" spans="1:21" x14ac:dyDescent="0.45">
      <c r="A1639" s="4" t="s">
        <v>3440</v>
      </c>
      <c r="B1639" s="18" t="s">
        <v>6141</v>
      </c>
      <c r="C1639" t="s">
        <v>4928</v>
      </c>
      <c r="D1639">
        <v>3085537.299952107</v>
      </c>
      <c r="E1639">
        <v>2828845.686918762</v>
      </c>
      <c r="F1639">
        <v>1712102.1763762941</v>
      </c>
      <c r="G1639">
        <v>1405049.4703117181</v>
      </c>
      <c r="H1639">
        <v>0</v>
      </c>
      <c r="I1639">
        <v>0</v>
      </c>
      <c r="J1639">
        <v>2278647.4508610358</v>
      </c>
      <c r="K1639">
        <v>2144996.5552956061</v>
      </c>
      <c r="L1639">
        <v>3332276.9282470839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</row>
    <row r="1640" spans="1:21" x14ac:dyDescent="0.45">
      <c r="A1640" s="4" t="s">
        <v>127</v>
      </c>
      <c r="B1640" s="18" t="s">
        <v>1228</v>
      </c>
      <c r="C1640" t="s">
        <v>1229</v>
      </c>
      <c r="D1640">
        <v>1341537.956500916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2929689.5796784749</v>
      </c>
      <c r="K1640">
        <v>3010562.9712142288</v>
      </c>
      <c r="L1640">
        <v>2574941.2627363829</v>
      </c>
      <c r="M1640">
        <v>0</v>
      </c>
      <c r="N1640">
        <v>0</v>
      </c>
      <c r="O1640">
        <v>0</v>
      </c>
      <c r="P1640">
        <v>39016223.677187428</v>
      </c>
      <c r="Q1640">
        <v>8833432.1327139102</v>
      </c>
      <c r="R1640">
        <v>16571885.810915461</v>
      </c>
      <c r="S1640">
        <v>0</v>
      </c>
      <c r="T1640">
        <v>0</v>
      </c>
      <c r="U1640">
        <v>0</v>
      </c>
    </row>
    <row r="1641" spans="1:21" x14ac:dyDescent="0.45">
      <c r="A1641" s="4" t="s">
        <v>3441</v>
      </c>
      <c r="B1641" s="18" t="s">
        <v>6142</v>
      </c>
      <c r="C1641" t="s">
        <v>4929</v>
      </c>
      <c r="D1641">
        <v>2951383.5043020151</v>
      </c>
      <c r="E1641">
        <v>4587317.3301385324</v>
      </c>
      <c r="F1641">
        <v>3835108.8750828989</v>
      </c>
      <c r="G1641">
        <v>1640138.235344362</v>
      </c>
      <c r="H1641">
        <v>1737266.890235987</v>
      </c>
      <c r="I1641">
        <v>1496752.0008605509</v>
      </c>
      <c r="J1641">
        <v>2018230.59933406</v>
      </c>
      <c r="K1641">
        <v>2601429.1188811092</v>
      </c>
      <c r="L1641">
        <v>2272006.996532103</v>
      </c>
      <c r="M1641">
        <v>0</v>
      </c>
      <c r="N1641">
        <v>0</v>
      </c>
      <c r="O1641">
        <v>7200539.1570274401</v>
      </c>
      <c r="P1641">
        <v>7537225.028547572</v>
      </c>
      <c r="Q1641">
        <v>0</v>
      </c>
      <c r="R1641">
        <v>0</v>
      </c>
      <c r="S1641">
        <v>0</v>
      </c>
      <c r="T1641">
        <v>0</v>
      </c>
      <c r="U1641">
        <v>0</v>
      </c>
    </row>
    <row r="1642" spans="1:21" x14ac:dyDescent="0.45">
      <c r="A1642" s="4" t="s">
        <v>3442</v>
      </c>
      <c r="B1642" s="18" t="s">
        <v>6143</v>
      </c>
      <c r="C1642" t="s">
        <v>493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5670821.6778599881</v>
      </c>
      <c r="S1642">
        <v>0</v>
      </c>
      <c r="T1642">
        <v>0</v>
      </c>
      <c r="U1642">
        <v>0</v>
      </c>
    </row>
    <row r="1643" spans="1:21" x14ac:dyDescent="0.45">
      <c r="A1643" s="4" t="s">
        <v>3443</v>
      </c>
      <c r="B1643" s="18" t="s">
        <v>4050</v>
      </c>
      <c r="C1643" t="s">
        <v>4909</v>
      </c>
      <c r="D1643">
        <v>13415379.56500916</v>
      </c>
      <c r="E1643">
        <v>10703740.436989911</v>
      </c>
      <c r="F1643">
        <v>15066499.152111391</v>
      </c>
      <c r="G1643">
        <v>16449359.652429869</v>
      </c>
      <c r="H1643">
        <v>3625600.4665794522</v>
      </c>
      <c r="I1643">
        <v>3103022.4408084592</v>
      </c>
      <c r="J1643">
        <v>6184900.2237656694</v>
      </c>
      <c r="K1643">
        <v>3783896.900190705</v>
      </c>
      <c r="L1643">
        <v>11379725.709963789</v>
      </c>
      <c r="M1643">
        <v>0</v>
      </c>
      <c r="N1643">
        <v>0</v>
      </c>
      <c r="O1643">
        <v>65037127.869925283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9357149.7123628445</v>
      </c>
    </row>
    <row r="1644" spans="1:21" x14ac:dyDescent="0.45">
      <c r="A1644" s="4" t="s">
        <v>3444</v>
      </c>
      <c r="B1644" s="18" t="s">
        <v>6144</v>
      </c>
      <c r="C1644" t="s">
        <v>4931</v>
      </c>
      <c r="D1644">
        <v>2817229.708651924</v>
      </c>
      <c r="E1644">
        <v>6116423.1068513757</v>
      </c>
      <c r="F1644">
        <v>4656917.9197435211</v>
      </c>
      <c r="G1644">
        <v>4923498.9609679151</v>
      </c>
      <c r="H1644">
        <v>4154333.8679556218</v>
      </c>
      <c r="I1644">
        <v>4745799.0271188198</v>
      </c>
      <c r="J1644">
        <v>16276053.22043597</v>
      </c>
      <c r="K1644">
        <v>31926630.095359068</v>
      </c>
      <c r="L1644">
        <v>34837440.613492243</v>
      </c>
      <c r="M1644">
        <v>22791874.576085512</v>
      </c>
      <c r="N1644">
        <v>32122586.24518314</v>
      </c>
      <c r="O1644">
        <v>13516108.82411054</v>
      </c>
      <c r="P1644">
        <v>29262167.757890571</v>
      </c>
      <c r="Q1644">
        <v>44167160.663569562</v>
      </c>
      <c r="R1644">
        <v>24428154.920012251</v>
      </c>
      <c r="S1644">
        <v>0</v>
      </c>
      <c r="T1644">
        <v>0</v>
      </c>
      <c r="U1644">
        <v>0</v>
      </c>
    </row>
    <row r="1645" spans="1:21" x14ac:dyDescent="0.45">
      <c r="A1645" s="4" t="s">
        <v>16</v>
      </c>
      <c r="B1645" s="18" t="s">
        <v>287</v>
      </c>
      <c r="C1645" t="s">
        <v>288</v>
      </c>
      <c r="D1645">
        <v>12073841.60850824</v>
      </c>
      <c r="E1645">
        <v>5734146.6626731651</v>
      </c>
      <c r="F1645">
        <v>7533249.5760556962</v>
      </c>
      <c r="G1645">
        <v>3426949.9275895562</v>
      </c>
      <c r="H1645">
        <v>0</v>
      </c>
      <c r="I1645">
        <v>0</v>
      </c>
      <c r="J1645">
        <v>5468753.8820664864</v>
      </c>
      <c r="K1645">
        <v>4611624.3471074207</v>
      </c>
      <c r="L1645">
        <v>6513086.7233920284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</row>
    <row r="1646" spans="1:21" x14ac:dyDescent="0.45">
      <c r="A1646" s="4" t="s">
        <v>3445</v>
      </c>
      <c r="B1646" s="18" t="s">
        <v>6145</v>
      </c>
      <c r="C1646" t="s">
        <v>4844</v>
      </c>
      <c r="D1646">
        <v>4133278.443979322</v>
      </c>
      <c r="E1646">
        <v>4587317.3301385324</v>
      </c>
      <c r="F1646">
        <v>3903592.962137952</v>
      </c>
      <c r="G1646">
        <v>2182624.4088817881</v>
      </c>
      <c r="H1646">
        <v>4305400.5540630994</v>
      </c>
      <c r="I1646">
        <v>2117356.4890222428</v>
      </c>
      <c r="J1646">
        <v>3645835.921377657</v>
      </c>
      <c r="K1646">
        <v>0</v>
      </c>
      <c r="L1646">
        <v>0</v>
      </c>
      <c r="M1646">
        <v>2279187.4576085508</v>
      </c>
      <c r="N1646">
        <v>15746365.80646232</v>
      </c>
      <c r="O1646">
        <v>6731342.7345372662</v>
      </c>
      <c r="P1646">
        <v>0</v>
      </c>
      <c r="Q1646">
        <v>0</v>
      </c>
      <c r="R1646">
        <v>0</v>
      </c>
      <c r="S1646">
        <v>10539238.948828351</v>
      </c>
      <c r="T1646">
        <v>19082139.943198901</v>
      </c>
      <c r="U1646">
        <v>21638408.70983908</v>
      </c>
    </row>
    <row r="1647" spans="1:21" x14ac:dyDescent="0.45">
      <c r="A1647" s="4" t="s">
        <v>3446</v>
      </c>
      <c r="B1647" s="18" t="s">
        <v>6146</v>
      </c>
      <c r="C1647" t="s">
        <v>4932</v>
      </c>
      <c r="D1647">
        <v>1328122.5769359069</v>
      </c>
      <c r="E1647">
        <v>17202439.9880195</v>
      </c>
      <c r="F1647">
        <v>6848408.7055051774</v>
      </c>
      <c r="G1647">
        <v>14393189.69587614</v>
      </c>
      <c r="H1647">
        <v>0</v>
      </c>
      <c r="I1647">
        <v>0</v>
      </c>
      <c r="J1647">
        <v>7812505.5458092671</v>
      </c>
      <c r="K1647">
        <v>13007145.594405551</v>
      </c>
      <c r="L1647">
        <v>15146713.31021402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</row>
    <row r="1648" spans="1:21" x14ac:dyDescent="0.45">
      <c r="A1648" s="4" t="s">
        <v>3447</v>
      </c>
      <c r="B1648" s="18" t="s">
        <v>6147</v>
      </c>
      <c r="C1648" t="s">
        <v>4226</v>
      </c>
      <c r="D1648">
        <v>7378458.7607550379</v>
      </c>
      <c r="E1648">
        <v>5734146.6626731651</v>
      </c>
      <c r="F1648">
        <v>2533911.2210369161</v>
      </c>
      <c r="G1648">
        <v>0</v>
      </c>
      <c r="H1648">
        <v>0</v>
      </c>
      <c r="I1648">
        <v>1204702.8299609311</v>
      </c>
      <c r="J1648">
        <v>4036461.1986681209</v>
      </c>
      <c r="K1648">
        <v>4966364.6815002998</v>
      </c>
      <c r="L1648">
        <v>5907218.1909834677</v>
      </c>
      <c r="M1648">
        <v>0</v>
      </c>
      <c r="N1648">
        <v>0</v>
      </c>
      <c r="O1648">
        <v>0</v>
      </c>
      <c r="P1648">
        <v>0</v>
      </c>
      <c r="Q1648">
        <v>25028057.709356081</v>
      </c>
      <c r="R1648">
        <v>0</v>
      </c>
      <c r="S1648">
        <v>0</v>
      </c>
      <c r="T1648">
        <v>0</v>
      </c>
      <c r="U1648">
        <v>0</v>
      </c>
    </row>
    <row r="1649" spans="1:21" x14ac:dyDescent="0.45">
      <c r="A1649" s="4" t="s">
        <v>3448</v>
      </c>
      <c r="B1649" s="18" t="s">
        <v>6148</v>
      </c>
      <c r="C1649" t="s">
        <v>4933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2669272.7281514988</v>
      </c>
      <c r="K1649">
        <v>5321105.015893179</v>
      </c>
      <c r="L1649">
        <v>9088027.9861284122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</row>
    <row r="1650" spans="1:21" x14ac:dyDescent="0.45">
      <c r="A1650" s="4" t="s">
        <v>3449</v>
      </c>
      <c r="B1650" s="18" t="s">
        <v>6149</v>
      </c>
      <c r="C1650" t="s">
        <v>4934</v>
      </c>
      <c r="D1650">
        <v>9390765.6955064125</v>
      </c>
      <c r="E1650">
        <v>3019983.9090078669</v>
      </c>
      <c r="F1650">
        <v>23969430.469268121</v>
      </c>
      <c r="G1650">
        <v>2124708.955105525</v>
      </c>
      <c r="H1650">
        <v>0</v>
      </c>
      <c r="I1650">
        <v>0</v>
      </c>
      <c r="J1650">
        <v>1953126.386452317</v>
      </c>
      <c r="K1650">
        <v>4966364.6815002998</v>
      </c>
      <c r="L1650">
        <v>4013879.0272067152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</row>
    <row r="1651" spans="1:21" x14ac:dyDescent="0.45">
      <c r="A1651" s="4" t="s">
        <v>7</v>
      </c>
      <c r="B1651" s="18" t="s">
        <v>219</v>
      </c>
      <c r="C1651" t="s">
        <v>220</v>
      </c>
      <c r="D1651">
        <v>1120184.193678265</v>
      </c>
      <c r="E1651">
        <v>3822764.4417821099</v>
      </c>
      <c r="F1651">
        <v>3218752.0915874341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20938418.50286765</v>
      </c>
      <c r="S1651">
        <v>0</v>
      </c>
      <c r="T1651">
        <v>0</v>
      </c>
      <c r="U1651">
        <v>0</v>
      </c>
    </row>
    <row r="1652" spans="1:21" x14ac:dyDescent="0.45">
      <c r="A1652" s="4" t="s">
        <v>61</v>
      </c>
      <c r="B1652" s="18" t="s">
        <v>648</v>
      </c>
      <c r="C1652" t="s">
        <v>649</v>
      </c>
      <c r="D1652">
        <v>0</v>
      </c>
      <c r="E1652">
        <v>1567333.4211306651</v>
      </c>
      <c r="F1652">
        <v>0</v>
      </c>
      <c r="G1652">
        <v>1405049.4703117181</v>
      </c>
      <c r="H1652">
        <v>2266000.2916121581</v>
      </c>
      <c r="I1652">
        <v>3212540.8798958161</v>
      </c>
      <c r="J1652">
        <v>0</v>
      </c>
      <c r="K1652">
        <v>0</v>
      </c>
      <c r="L1652">
        <v>2044806.2968788929</v>
      </c>
      <c r="M1652">
        <v>0</v>
      </c>
      <c r="N1652">
        <v>0</v>
      </c>
      <c r="O1652">
        <v>0</v>
      </c>
      <c r="P1652">
        <v>0</v>
      </c>
      <c r="Q1652">
        <v>7361193.4439282594</v>
      </c>
      <c r="R1652">
        <v>0</v>
      </c>
      <c r="S1652">
        <v>0</v>
      </c>
      <c r="T1652">
        <v>0</v>
      </c>
      <c r="U1652">
        <v>8187505.9983174875</v>
      </c>
    </row>
    <row r="1653" spans="1:21" x14ac:dyDescent="0.45">
      <c r="A1653" s="4" t="s">
        <v>3450</v>
      </c>
      <c r="B1653" s="18" t="s">
        <v>6150</v>
      </c>
      <c r="C1653" t="s">
        <v>4935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2799481.1539149871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3099555.8422201918</v>
      </c>
    </row>
    <row r="1654" spans="1:21" x14ac:dyDescent="0.45">
      <c r="A1654" s="4" t="s">
        <v>3451</v>
      </c>
      <c r="B1654" s="18" t="s">
        <v>4050</v>
      </c>
      <c r="C1654" t="s">
        <v>4909</v>
      </c>
      <c r="D1654">
        <v>5768613.2129539391</v>
      </c>
      <c r="E1654">
        <v>4969593.774316743</v>
      </c>
      <c r="F1654">
        <v>4725402.0067985728</v>
      </c>
      <c r="G1654">
        <v>2427651.328704441</v>
      </c>
      <c r="H1654">
        <v>4305400.5540630994</v>
      </c>
      <c r="I1654">
        <v>3212540.8798958161</v>
      </c>
      <c r="J1654">
        <v>3645835.921377657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16195048.030114479</v>
      </c>
      <c r="T1654">
        <v>0</v>
      </c>
      <c r="U1654">
        <v>0</v>
      </c>
    </row>
    <row r="1655" spans="1:21" x14ac:dyDescent="0.45">
      <c r="A1655" s="4" t="s">
        <v>3452</v>
      </c>
      <c r="B1655" s="18" t="s">
        <v>6151</v>
      </c>
      <c r="C1655" t="s">
        <v>4936</v>
      </c>
      <c r="D1655">
        <v>0</v>
      </c>
      <c r="E1655">
        <v>0</v>
      </c>
      <c r="F1655">
        <v>5273274.7032389874</v>
      </c>
      <c r="G1655">
        <v>5140424.8913843334</v>
      </c>
      <c r="H1655">
        <v>7024600.9039976886</v>
      </c>
      <c r="I1655">
        <v>7301229.2724904912</v>
      </c>
      <c r="J1655">
        <v>1171875.8318713901</v>
      </c>
      <c r="K1655">
        <v>0</v>
      </c>
      <c r="L1655">
        <v>0</v>
      </c>
      <c r="M1655">
        <v>11395937.28804275</v>
      </c>
      <c r="N1655">
        <v>0</v>
      </c>
      <c r="O1655">
        <v>0</v>
      </c>
      <c r="P1655">
        <v>0</v>
      </c>
      <c r="Q1655">
        <v>6625074.0995354317</v>
      </c>
      <c r="R1655">
        <v>0</v>
      </c>
      <c r="S1655">
        <v>17856078.597305711</v>
      </c>
      <c r="T1655">
        <v>0</v>
      </c>
      <c r="U1655">
        <v>0</v>
      </c>
    </row>
    <row r="1656" spans="1:21" x14ac:dyDescent="0.45">
      <c r="A1656" s="4" t="s">
        <v>3453</v>
      </c>
      <c r="B1656" s="18" t="s">
        <v>5070</v>
      </c>
      <c r="C1656" t="s">
        <v>4937</v>
      </c>
      <c r="D1656">
        <v>3918632.3709391761</v>
      </c>
      <c r="E1656">
        <v>2599479.8204118349</v>
      </c>
      <c r="F1656">
        <v>6437504.1831748672</v>
      </c>
      <c r="G1656">
        <v>0</v>
      </c>
      <c r="H1656">
        <v>0</v>
      </c>
      <c r="I1656">
        <v>3650614.636245246</v>
      </c>
      <c r="J1656">
        <v>5794274.9464752059</v>
      </c>
      <c r="K1656">
        <v>2010195.228226312</v>
      </c>
      <c r="L1656">
        <v>6134418.8906366788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</row>
    <row r="1657" spans="1:21" x14ac:dyDescent="0.45">
      <c r="A1657" s="4" t="s">
        <v>3454</v>
      </c>
      <c r="B1657" s="18" t="s">
        <v>6152</v>
      </c>
      <c r="C1657" t="s">
        <v>4938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9845363.6516391132</v>
      </c>
      <c r="M1657">
        <v>0</v>
      </c>
      <c r="N1657">
        <v>0</v>
      </c>
      <c r="O1657">
        <v>0</v>
      </c>
      <c r="P1657">
        <v>12857619.166345861</v>
      </c>
      <c r="Q1657">
        <v>20243281.970802709</v>
      </c>
      <c r="R1657">
        <v>8846481.8174615819</v>
      </c>
      <c r="S1657">
        <v>0</v>
      </c>
      <c r="T1657">
        <v>0</v>
      </c>
      <c r="U1657">
        <v>0</v>
      </c>
    </row>
    <row r="1658" spans="1:21" x14ac:dyDescent="0.45">
      <c r="A1658" s="4" t="s">
        <v>3455</v>
      </c>
      <c r="B1658" s="18" t="s">
        <v>6099</v>
      </c>
      <c r="C1658" t="s">
        <v>4877</v>
      </c>
      <c r="D1658">
        <v>13415379.56500916</v>
      </c>
      <c r="E1658">
        <v>16820163.54384128</v>
      </c>
      <c r="F1658">
        <v>23969430.469268121</v>
      </c>
      <c r="G1658">
        <v>7539289.8406970231</v>
      </c>
      <c r="H1658">
        <v>15106668.610747719</v>
      </c>
      <c r="I1658">
        <v>15697642.93585456</v>
      </c>
      <c r="J1658">
        <v>16276053.22043597</v>
      </c>
      <c r="K1658">
        <v>29561694.532739881</v>
      </c>
      <c r="L1658">
        <v>27264083.95838524</v>
      </c>
      <c r="M1658">
        <v>16334176.779527949</v>
      </c>
      <c r="N1658">
        <v>26781418.96363112</v>
      </c>
      <c r="O1658">
        <v>39486827.635311767</v>
      </c>
      <c r="P1658">
        <v>0</v>
      </c>
      <c r="Q1658">
        <v>0</v>
      </c>
      <c r="R1658">
        <v>0</v>
      </c>
      <c r="S1658">
        <v>0</v>
      </c>
      <c r="T1658">
        <v>0</v>
      </c>
      <c r="U1658">
        <v>0</v>
      </c>
    </row>
    <row r="1659" spans="1:21" x14ac:dyDescent="0.45">
      <c r="A1659" s="4" t="s">
        <v>3456</v>
      </c>
      <c r="B1659" s="18" t="s">
        <v>3756</v>
      </c>
      <c r="C1659" t="s">
        <v>4598</v>
      </c>
      <c r="D1659">
        <v>38904600.73852656</v>
      </c>
      <c r="E1659">
        <v>27906180.4250094</v>
      </c>
      <c r="F1659">
        <v>49308542.679637283</v>
      </c>
      <c r="G1659">
        <v>10623544.775527621</v>
      </c>
      <c r="H1659">
        <v>5060733.9846004853</v>
      </c>
      <c r="I1659">
        <v>4015676.0998697709</v>
      </c>
      <c r="J1659">
        <v>130208425.7634878</v>
      </c>
      <c r="K1659">
        <v>236493556.26191911</v>
      </c>
      <c r="L1659">
        <v>166613846.4123542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</row>
    <row r="1660" spans="1:21" x14ac:dyDescent="0.45">
      <c r="A1660" s="4" t="s">
        <v>3457</v>
      </c>
      <c r="B1660" s="18" t="s">
        <v>6153</v>
      </c>
      <c r="C1660" t="s">
        <v>4939</v>
      </c>
      <c r="D1660">
        <v>3085537.299952107</v>
      </c>
      <c r="E1660">
        <v>5351870.2184949555</v>
      </c>
      <c r="F1660">
        <v>3287236.1786424862</v>
      </c>
      <c r="G1660">
        <v>0</v>
      </c>
      <c r="H1660">
        <v>0</v>
      </c>
      <c r="I1660">
        <v>2080850.3426597901</v>
      </c>
      <c r="J1660">
        <v>2083334.8122158039</v>
      </c>
      <c r="K1660">
        <v>4020390.4564526239</v>
      </c>
      <c r="L1660">
        <v>2622653.409663558</v>
      </c>
      <c r="M1660">
        <v>9116749.8304342031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</row>
    <row r="1661" spans="1:21" x14ac:dyDescent="0.45">
      <c r="A1661" s="4" t="s">
        <v>3458</v>
      </c>
      <c r="B1661" s="18" t="s">
        <v>6154</v>
      </c>
      <c r="C1661" t="s">
        <v>4940</v>
      </c>
      <c r="D1661">
        <v>6171074.5999042131</v>
      </c>
      <c r="E1661">
        <v>0</v>
      </c>
      <c r="F1661">
        <v>0</v>
      </c>
      <c r="G1661">
        <v>2398864.9493126888</v>
      </c>
      <c r="H1661">
        <v>0</v>
      </c>
      <c r="I1661">
        <v>0</v>
      </c>
      <c r="J1661">
        <v>5013024.391894279</v>
      </c>
      <c r="K1661">
        <v>4256884.0127145424</v>
      </c>
      <c r="L1661">
        <v>4544013.9930642061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</row>
    <row r="1662" spans="1:21" x14ac:dyDescent="0.45">
      <c r="A1662" s="4" t="s">
        <v>3459</v>
      </c>
      <c r="B1662" s="18" t="s">
        <v>6155</v>
      </c>
      <c r="C1662" t="s">
        <v>4941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0</v>
      </c>
      <c r="T1662">
        <v>23645260.36439864</v>
      </c>
      <c r="U1662">
        <v>0</v>
      </c>
    </row>
    <row r="1663" spans="1:21" x14ac:dyDescent="0.45">
      <c r="A1663" s="4" t="s">
        <v>102</v>
      </c>
      <c r="B1663" s="18" t="s">
        <v>1005</v>
      </c>
      <c r="C1663" t="s">
        <v>1006</v>
      </c>
      <c r="D1663">
        <v>2146460.7304014661</v>
      </c>
      <c r="E1663">
        <v>3287577.419932615</v>
      </c>
      <c r="F1663">
        <v>3903592.962137952</v>
      </c>
      <c r="G1663">
        <v>1591818.2413653489</v>
      </c>
      <c r="H1663">
        <v>1963866.919397203</v>
      </c>
      <c r="I1663">
        <v>1423739.7081356461</v>
      </c>
      <c r="J1663">
        <v>2473960.089506268</v>
      </c>
      <c r="K1663">
        <v>3665650.1220597448</v>
      </c>
      <c r="L1663">
        <v>2044806.2968788929</v>
      </c>
      <c r="M1663">
        <v>0</v>
      </c>
      <c r="N1663">
        <v>0</v>
      </c>
      <c r="O1663">
        <v>0</v>
      </c>
      <c r="P1663">
        <v>8867323.5629971437</v>
      </c>
      <c r="Q1663">
        <v>5841106.9977570726</v>
      </c>
      <c r="R1663">
        <v>15703813.87715074</v>
      </c>
      <c r="S1663">
        <v>0</v>
      </c>
      <c r="T1663">
        <v>0</v>
      </c>
      <c r="U1663">
        <v>0</v>
      </c>
    </row>
    <row r="1664" spans="1:21" x14ac:dyDescent="0.45">
      <c r="A1664" s="4" t="s">
        <v>3460</v>
      </c>
      <c r="B1664" s="18" t="s">
        <v>6156</v>
      </c>
      <c r="C1664" t="s">
        <v>3814</v>
      </c>
      <c r="D1664">
        <v>14756917.52151008</v>
      </c>
      <c r="E1664">
        <v>10321463.9928117</v>
      </c>
      <c r="F1664">
        <v>8902931.3171567321</v>
      </c>
      <c r="G1664">
        <v>8224679.8262149347</v>
      </c>
      <c r="H1664">
        <v>4078800.5249018841</v>
      </c>
      <c r="I1664">
        <v>6206044.8816169174</v>
      </c>
      <c r="J1664">
        <v>20182305.9933406</v>
      </c>
      <c r="K1664">
        <v>11640212.83921165</v>
      </c>
      <c r="L1664">
        <v>13632041.97919262</v>
      </c>
      <c r="M1664">
        <v>17473770.508332219</v>
      </c>
      <c r="N1664">
        <v>0</v>
      </c>
      <c r="O1664">
        <v>0</v>
      </c>
      <c r="P1664">
        <v>0</v>
      </c>
      <c r="Q1664">
        <v>0</v>
      </c>
      <c r="R1664">
        <v>0</v>
      </c>
      <c r="S1664">
        <v>0</v>
      </c>
      <c r="T1664">
        <v>0</v>
      </c>
      <c r="U1664">
        <v>0</v>
      </c>
    </row>
    <row r="1665" spans="1:21" x14ac:dyDescent="0.45">
      <c r="A1665" s="4" t="s">
        <v>3461</v>
      </c>
      <c r="B1665" s="18" t="s">
        <v>6157</v>
      </c>
      <c r="C1665" t="s">
        <v>4942</v>
      </c>
      <c r="D1665">
        <v>11134765.0389576</v>
      </c>
      <c r="E1665">
        <v>9939187.548633486</v>
      </c>
      <c r="F1665">
        <v>16436180.89321243</v>
      </c>
      <c r="G1665">
        <v>9938154.7900097109</v>
      </c>
      <c r="H1665">
        <v>4607533.9262780538</v>
      </c>
      <c r="I1665">
        <v>11681966.835984791</v>
      </c>
      <c r="J1665">
        <v>18880221.73570573</v>
      </c>
      <c r="K1665">
        <v>6267079.240940854</v>
      </c>
      <c r="L1665">
        <v>16661384.64123542</v>
      </c>
      <c r="M1665">
        <v>11775801.86431084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  <c r="T1665">
        <v>0</v>
      </c>
      <c r="U1665">
        <v>0</v>
      </c>
    </row>
    <row r="1666" spans="1:21" x14ac:dyDescent="0.45">
      <c r="A1666" s="4" t="s">
        <v>3462</v>
      </c>
      <c r="B1666" s="18" t="s">
        <v>6158</v>
      </c>
      <c r="C1666" t="s">
        <v>4943</v>
      </c>
      <c r="D1666">
        <v>2951383.5043020151</v>
      </c>
      <c r="E1666">
        <v>2446569.242740551</v>
      </c>
      <c r="F1666">
        <v>5136306.529128883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1666138.464123542</v>
      </c>
      <c r="M1666">
        <v>0</v>
      </c>
      <c r="N1666">
        <v>0</v>
      </c>
      <c r="O1666">
        <v>0</v>
      </c>
      <c r="P1666">
        <v>0</v>
      </c>
      <c r="Q1666">
        <v>0</v>
      </c>
      <c r="R1666">
        <v>4274927.1110021444</v>
      </c>
      <c r="S1666">
        <v>0</v>
      </c>
      <c r="T1666">
        <v>0</v>
      </c>
      <c r="U1666">
        <v>0</v>
      </c>
    </row>
    <row r="1667" spans="1:21" x14ac:dyDescent="0.45">
      <c r="A1667" s="4" t="s">
        <v>3463</v>
      </c>
      <c r="B1667" s="18" t="s">
        <v>6159</v>
      </c>
      <c r="C1667" t="s">
        <v>4944</v>
      </c>
      <c r="D1667">
        <v>6841843.5781546719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2343751.6637427802</v>
      </c>
      <c r="K1667">
        <v>3310909.787666867</v>
      </c>
      <c r="L1667">
        <v>1287470.6313681919</v>
      </c>
      <c r="M1667">
        <v>0</v>
      </c>
      <c r="N1667">
        <v>0</v>
      </c>
      <c r="O1667">
        <v>0</v>
      </c>
      <c r="P1667">
        <v>6207126.4940980002</v>
      </c>
      <c r="Q1667">
        <v>5336865.2468479872</v>
      </c>
      <c r="R1667">
        <v>10469209.251433831</v>
      </c>
      <c r="S1667">
        <v>0</v>
      </c>
      <c r="T1667">
        <v>0</v>
      </c>
      <c r="U1667">
        <v>0</v>
      </c>
    </row>
    <row r="1668" spans="1:21" x14ac:dyDescent="0.45">
      <c r="A1668" s="4" t="s">
        <v>3464</v>
      </c>
      <c r="B1668" s="18" t="s">
        <v>5200</v>
      </c>
      <c r="C1668" t="s">
        <v>3759</v>
      </c>
      <c r="D1668">
        <v>0</v>
      </c>
      <c r="E1668">
        <v>0</v>
      </c>
      <c r="F1668">
        <v>0</v>
      </c>
      <c r="G1668">
        <v>17134749.637947779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8167088.3897639727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  <c r="T1668">
        <v>0</v>
      </c>
      <c r="U1668">
        <v>0</v>
      </c>
    </row>
    <row r="1669" spans="1:21" x14ac:dyDescent="0.45">
      <c r="A1669" s="4" t="s">
        <v>3465</v>
      </c>
      <c r="B1669" s="18" t="s">
        <v>6099</v>
      </c>
      <c r="C1669" t="s">
        <v>4877</v>
      </c>
      <c r="D1669">
        <v>2012306.9347513739</v>
      </c>
      <c r="E1669">
        <v>917463.46602770651</v>
      </c>
      <c r="F1669">
        <v>927274.53872540116</v>
      </c>
      <c r="G1669">
        <v>0</v>
      </c>
      <c r="H1669">
        <v>0</v>
      </c>
      <c r="I1669">
        <v>0</v>
      </c>
      <c r="J1669">
        <v>1048828.869524894</v>
      </c>
      <c r="K1669">
        <v>1891948.450095352</v>
      </c>
      <c r="L1669">
        <v>1817605.597225683</v>
      </c>
      <c r="M1669">
        <v>0</v>
      </c>
      <c r="N1669">
        <v>15746365.80646232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</row>
    <row r="1670" spans="1:21" x14ac:dyDescent="0.45">
      <c r="A1670" s="4" t="s">
        <v>3466</v>
      </c>
      <c r="B1670" s="18" t="s">
        <v>6160</v>
      </c>
      <c r="C1670" t="s">
        <v>4945</v>
      </c>
      <c r="D1670">
        <v>10732303.65200733</v>
      </c>
      <c r="E1670">
        <v>3516943.2864395408</v>
      </c>
      <c r="F1670">
        <v>4588433.8326884694</v>
      </c>
      <c r="G1670">
        <v>4797729.8986253794</v>
      </c>
      <c r="H1670">
        <v>3349148.4310027692</v>
      </c>
      <c r="I1670">
        <v>1277715.1226858359</v>
      </c>
      <c r="J1670">
        <v>5989587.5851204377</v>
      </c>
      <c r="K1670">
        <v>7449547.0222504493</v>
      </c>
      <c r="L1670">
        <v>9088027.9861284122</v>
      </c>
      <c r="M1670">
        <v>0</v>
      </c>
      <c r="N1670">
        <v>0</v>
      </c>
      <c r="O1670">
        <v>0</v>
      </c>
      <c r="P1670">
        <v>18621379.482294001</v>
      </c>
      <c r="Q1670">
        <v>12145969.18248163</v>
      </c>
      <c r="R1670">
        <v>15703813.87715074</v>
      </c>
      <c r="S1670">
        <v>0</v>
      </c>
      <c r="T1670">
        <v>0</v>
      </c>
      <c r="U1670">
        <v>0</v>
      </c>
    </row>
    <row r="1671" spans="1:21" x14ac:dyDescent="0.45">
      <c r="A1671" s="4" t="s">
        <v>3467</v>
      </c>
      <c r="B1671" s="18" t="s">
        <v>6161</v>
      </c>
      <c r="C1671" t="s">
        <v>4946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36437907.54744488</v>
      </c>
      <c r="R1671">
        <v>0</v>
      </c>
      <c r="S1671">
        <v>0</v>
      </c>
      <c r="T1671">
        <v>0</v>
      </c>
      <c r="U1671">
        <v>0</v>
      </c>
    </row>
    <row r="1672" spans="1:21" x14ac:dyDescent="0.45">
      <c r="A1672" s="4" t="s">
        <v>3468</v>
      </c>
      <c r="B1672" s="18" t="s">
        <v>6162</v>
      </c>
      <c r="C1672" t="s">
        <v>3739</v>
      </c>
      <c r="D1672">
        <v>12878764.38240879</v>
      </c>
      <c r="E1672">
        <v>6498699.5510295862</v>
      </c>
      <c r="F1672">
        <v>17121021.763762951</v>
      </c>
      <c r="G1672">
        <v>10623544.775527621</v>
      </c>
      <c r="H1672">
        <v>6873534.2178902104</v>
      </c>
      <c r="I1672">
        <v>9491598.0542376395</v>
      </c>
      <c r="J1672">
        <v>20182305.9933406</v>
      </c>
      <c r="K1672">
        <v>9814482.5848696399</v>
      </c>
      <c r="L1672">
        <v>5149882.5254727667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</row>
    <row r="1673" spans="1:21" x14ac:dyDescent="0.45">
      <c r="A1673" s="4" t="s">
        <v>3469</v>
      </c>
      <c r="B1673" s="18" t="s">
        <v>4106</v>
      </c>
      <c r="C1673" t="s">
        <v>4947</v>
      </c>
      <c r="D1673">
        <v>4829536.6434032973</v>
      </c>
      <c r="E1673">
        <v>4205040.8859603209</v>
      </c>
      <c r="F1673">
        <v>3485155.1902315849</v>
      </c>
      <c r="G1673">
        <v>0</v>
      </c>
      <c r="H1673">
        <v>0</v>
      </c>
      <c r="I1673">
        <v>0</v>
      </c>
      <c r="J1673">
        <v>4557294.9017220726</v>
      </c>
      <c r="K1673">
        <v>3902143.6783216642</v>
      </c>
      <c r="L1673">
        <v>9088027.9861284122</v>
      </c>
      <c r="M1673">
        <v>0</v>
      </c>
      <c r="N1673">
        <v>0</v>
      </c>
      <c r="O1673">
        <v>0</v>
      </c>
      <c r="P1673">
        <v>35469294.251988582</v>
      </c>
      <c r="Q1673">
        <v>12642849.739946781</v>
      </c>
      <c r="R1673">
        <v>9160558.0950045958</v>
      </c>
      <c r="S1673">
        <v>0</v>
      </c>
      <c r="T1673">
        <v>0</v>
      </c>
      <c r="U1673">
        <v>0</v>
      </c>
    </row>
    <row r="1674" spans="1:21" x14ac:dyDescent="0.45">
      <c r="A1674" s="4" t="s">
        <v>3470</v>
      </c>
      <c r="B1674" s="18" t="s">
        <v>4333</v>
      </c>
      <c r="C1674" t="s">
        <v>4948</v>
      </c>
      <c r="D1674">
        <v>4292921.4608029313</v>
      </c>
      <c r="E1674">
        <v>3669853.864110826</v>
      </c>
      <c r="F1674">
        <v>3972077.0491930032</v>
      </c>
      <c r="G1674">
        <v>6511204.8624201557</v>
      </c>
      <c r="H1674">
        <v>4532000.5832243152</v>
      </c>
      <c r="I1674">
        <v>3066516.2944460069</v>
      </c>
      <c r="J1674">
        <v>20833348.122158039</v>
      </c>
      <c r="K1674">
        <v>35474033.439287864</v>
      </c>
      <c r="L1674">
        <v>33322769.282470848</v>
      </c>
      <c r="M1674">
        <v>22791874.576085512</v>
      </c>
      <c r="N1674">
        <v>0</v>
      </c>
      <c r="O1674">
        <v>0</v>
      </c>
      <c r="P1674">
        <v>0</v>
      </c>
      <c r="Q1674">
        <v>0</v>
      </c>
      <c r="R1674">
        <v>31407627.75430147</v>
      </c>
      <c r="S1674">
        <v>0</v>
      </c>
      <c r="T1674">
        <v>0</v>
      </c>
      <c r="U1674">
        <v>0</v>
      </c>
    </row>
    <row r="1675" spans="1:21" x14ac:dyDescent="0.45">
      <c r="A1675" s="4" t="s">
        <v>3471</v>
      </c>
      <c r="B1675" s="18" t="s">
        <v>3947</v>
      </c>
      <c r="C1675" t="s">
        <v>4949</v>
      </c>
      <c r="D1675">
        <v>0</v>
      </c>
      <c r="E1675">
        <v>0</v>
      </c>
      <c r="F1675">
        <v>0</v>
      </c>
      <c r="G1675">
        <v>3769644.920348512</v>
      </c>
      <c r="H1675">
        <v>4758600.61238553</v>
      </c>
      <c r="I1675">
        <v>4745799.0271188198</v>
      </c>
      <c r="J1675">
        <v>0</v>
      </c>
      <c r="K1675">
        <v>0</v>
      </c>
      <c r="L1675">
        <v>0</v>
      </c>
      <c r="M1675">
        <v>3228848.8982787798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5263396.7132040989</v>
      </c>
    </row>
    <row r="1676" spans="1:21" x14ac:dyDescent="0.45">
      <c r="A1676" s="4" t="s">
        <v>3472</v>
      </c>
      <c r="B1676" s="18" t="s">
        <v>6163</v>
      </c>
      <c r="C1676" t="s">
        <v>495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7161463.416991828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6993133.7717318451</v>
      </c>
      <c r="R1676">
        <v>0</v>
      </c>
      <c r="S1676">
        <v>0</v>
      </c>
      <c r="T1676">
        <v>0</v>
      </c>
      <c r="U1676">
        <v>0</v>
      </c>
    </row>
    <row r="1677" spans="1:21" x14ac:dyDescent="0.45">
      <c r="A1677" s="4" t="s">
        <v>3473</v>
      </c>
      <c r="B1677" s="18" t="s">
        <v>6164</v>
      </c>
      <c r="C1677" t="s">
        <v>4951</v>
      </c>
      <c r="D1677">
        <v>1878153.139101282</v>
      </c>
      <c r="E1677">
        <v>3669853.864110826</v>
      </c>
      <c r="F1677">
        <v>2670879.39514702</v>
      </c>
      <c r="G1677">
        <v>0</v>
      </c>
      <c r="H1677">
        <v>0</v>
      </c>
      <c r="I1677">
        <v>0</v>
      </c>
      <c r="J1677">
        <v>1341797.8274927421</v>
      </c>
      <c r="K1677">
        <v>1773701.671964393</v>
      </c>
      <c r="L1677">
        <v>1060269.9317149811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</row>
    <row r="1678" spans="1:21" x14ac:dyDescent="0.45">
      <c r="A1678" s="4" t="s">
        <v>192</v>
      </c>
      <c r="B1678" s="18" t="s">
        <v>1770</v>
      </c>
      <c r="C1678" t="s">
        <v>1771</v>
      </c>
      <c r="D1678">
        <v>1470325.600325004</v>
      </c>
      <c r="E1678">
        <v>2255431.0206514448</v>
      </c>
      <c r="F1678">
        <v>3561172.526862693</v>
      </c>
      <c r="G1678">
        <v>0</v>
      </c>
      <c r="H1678">
        <v>0</v>
      </c>
      <c r="I1678">
        <v>0</v>
      </c>
      <c r="J1678">
        <v>0</v>
      </c>
      <c r="K1678">
        <v>3429156.5657978258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12145969.18248163</v>
      </c>
      <c r="R1678">
        <v>0</v>
      </c>
      <c r="S1678">
        <v>0</v>
      </c>
      <c r="T1678">
        <v>0</v>
      </c>
      <c r="U1678">
        <v>0</v>
      </c>
    </row>
    <row r="1679" spans="1:21" x14ac:dyDescent="0.45">
      <c r="A1679" s="4" t="s">
        <v>3474</v>
      </c>
      <c r="B1679" s="18" t="s">
        <v>4885</v>
      </c>
      <c r="C1679" t="s">
        <v>4952</v>
      </c>
      <c r="D1679">
        <v>5366151.8260036642</v>
      </c>
      <c r="E1679">
        <v>3042155.9427702031</v>
      </c>
      <c r="F1679">
        <v>6848408.7055051774</v>
      </c>
      <c r="G1679">
        <v>2580493.2954749349</v>
      </c>
      <c r="H1679">
        <v>2870267.0360420658</v>
      </c>
      <c r="I1679">
        <v>3358565.4653456262</v>
      </c>
      <c r="J1679">
        <v>3385419.0698506818</v>
      </c>
      <c r="K1679">
        <v>5084611.4596312596</v>
      </c>
      <c r="L1679">
        <v>1741872.0306746119</v>
      </c>
      <c r="M1679">
        <v>0</v>
      </c>
      <c r="N1679">
        <v>0</v>
      </c>
      <c r="O1679">
        <v>27873054.801396549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</row>
    <row r="1680" spans="1:21" x14ac:dyDescent="0.45">
      <c r="A1680" s="4" t="s">
        <v>3475</v>
      </c>
      <c r="B1680" s="18" t="s">
        <v>5710</v>
      </c>
      <c r="C1680" t="s">
        <v>442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2213543.2379792919</v>
      </c>
      <c r="K1680">
        <v>3547403.343928786</v>
      </c>
      <c r="L1680">
        <v>4619747.5596152758</v>
      </c>
      <c r="M1680">
        <v>3418781.1864128262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</row>
    <row r="1681" spans="1:21" x14ac:dyDescent="0.45">
      <c r="A1681" s="4" t="s">
        <v>3476</v>
      </c>
      <c r="B1681" s="18" t="s">
        <v>6165</v>
      </c>
      <c r="C1681" t="s">
        <v>4069</v>
      </c>
      <c r="D1681">
        <v>5634459.4173038471</v>
      </c>
      <c r="E1681">
        <v>5734146.6626731651</v>
      </c>
      <c r="F1681">
        <v>8902931.3171567321</v>
      </c>
      <c r="G1681">
        <v>32898719.304859739</v>
      </c>
      <c r="H1681">
        <v>15106668.610747719</v>
      </c>
      <c r="I1681">
        <v>14602458.54498098</v>
      </c>
      <c r="J1681">
        <v>5729170.733593462</v>
      </c>
      <c r="K1681">
        <v>6222145.46525109</v>
      </c>
      <c r="L1681">
        <v>4241079.7268599253</v>
      </c>
      <c r="M1681">
        <v>9116749.8304342031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0</v>
      </c>
      <c r="U1681">
        <v>0</v>
      </c>
    </row>
    <row r="1682" spans="1:21" x14ac:dyDescent="0.45">
      <c r="A1682" s="4" t="s">
        <v>3477</v>
      </c>
      <c r="B1682" s="18" t="s">
        <v>4916</v>
      </c>
      <c r="C1682" t="s">
        <v>4116</v>
      </c>
      <c r="D1682">
        <v>4158767.6651528389</v>
      </c>
      <c r="E1682">
        <v>2065057.3514506959</v>
      </c>
      <c r="F1682">
        <v>2259974.8728167079</v>
      </c>
      <c r="G1682">
        <v>2261786.9522091071</v>
      </c>
      <c r="H1682">
        <v>0</v>
      </c>
      <c r="I1682">
        <v>0</v>
      </c>
      <c r="J1682">
        <v>7812505.5458092671</v>
      </c>
      <c r="K1682">
        <v>6503572.7972027734</v>
      </c>
      <c r="L1682">
        <v>6210152.4571877476</v>
      </c>
      <c r="M1682">
        <v>0</v>
      </c>
      <c r="N1682">
        <v>0</v>
      </c>
      <c r="O1682">
        <v>27873054.801396549</v>
      </c>
      <c r="P1682">
        <v>0</v>
      </c>
      <c r="Q1682">
        <v>0</v>
      </c>
      <c r="R1682">
        <v>0</v>
      </c>
      <c r="S1682">
        <v>0</v>
      </c>
      <c r="T1682">
        <v>0</v>
      </c>
      <c r="U1682">
        <v>0</v>
      </c>
    </row>
    <row r="1683" spans="1:21" x14ac:dyDescent="0.45">
      <c r="A1683" s="4" t="s">
        <v>3478</v>
      </c>
      <c r="B1683" s="18" t="s">
        <v>6046</v>
      </c>
      <c r="C1683" t="s">
        <v>4811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11067716.189896461</v>
      </c>
      <c r="K1683">
        <v>7804287.3566433284</v>
      </c>
      <c r="L1683">
        <v>17418720.306746121</v>
      </c>
      <c r="M1683">
        <v>20522183.732883658</v>
      </c>
      <c r="N1683">
        <v>40940551.096802041</v>
      </c>
      <c r="O1683">
        <v>46455091.335660912</v>
      </c>
      <c r="P1683">
        <v>54148311.337442063</v>
      </c>
      <c r="Q1683">
        <v>47847757.385533683</v>
      </c>
      <c r="R1683">
        <v>61070387.300030641</v>
      </c>
      <c r="S1683">
        <v>58136069.851692997</v>
      </c>
      <c r="T1683">
        <v>58076078.087996647</v>
      </c>
      <c r="U1683">
        <v>72956526.663579047</v>
      </c>
    </row>
    <row r="1684" spans="1:21" x14ac:dyDescent="0.45">
      <c r="A1684" s="4" t="s">
        <v>3479</v>
      </c>
      <c r="B1684" s="18" t="s">
        <v>5850</v>
      </c>
      <c r="C1684" t="s">
        <v>4589</v>
      </c>
      <c r="D1684">
        <v>2414768.3217016491</v>
      </c>
      <c r="E1684">
        <v>3096439.1978435088</v>
      </c>
      <c r="F1684">
        <v>3943313.7326298822</v>
      </c>
      <c r="G1684">
        <v>3769644.920348512</v>
      </c>
      <c r="H1684">
        <v>3399000.4374182359</v>
      </c>
      <c r="I1684">
        <v>1715788.879035265</v>
      </c>
      <c r="J1684">
        <v>4036461.1986681209</v>
      </c>
      <c r="K1684">
        <v>5321105.015893179</v>
      </c>
      <c r="L1684">
        <v>4771214.6927174162</v>
      </c>
      <c r="M1684">
        <v>2469119.7457425962</v>
      </c>
      <c r="N1684">
        <v>10707528.748394379</v>
      </c>
      <c r="O1684">
        <v>4220445.0478447936</v>
      </c>
      <c r="P1684">
        <v>0</v>
      </c>
      <c r="Q1684">
        <v>0</v>
      </c>
      <c r="R1684">
        <v>5234604.6257169126</v>
      </c>
      <c r="S1684">
        <v>0</v>
      </c>
      <c r="T1684">
        <v>0</v>
      </c>
      <c r="U1684">
        <v>0</v>
      </c>
    </row>
    <row r="1685" spans="1:21" x14ac:dyDescent="0.45">
      <c r="A1685" s="4" t="s">
        <v>3480</v>
      </c>
      <c r="B1685" s="18" t="s">
        <v>6166</v>
      </c>
      <c r="C1685" t="s">
        <v>4953</v>
      </c>
      <c r="D1685">
        <v>29463527.36965137</v>
      </c>
      <c r="E1685">
        <v>17966992.876375921</v>
      </c>
      <c r="F1685">
        <v>10957453.928808291</v>
      </c>
      <c r="G1685">
        <v>4797729.8986253794</v>
      </c>
      <c r="H1685">
        <v>7196061.5927296737</v>
      </c>
      <c r="I1685">
        <v>2701454.830821482</v>
      </c>
      <c r="J1685">
        <v>18880221.73570573</v>
      </c>
      <c r="K1685">
        <v>17737016.719643932</v>
      </c>
      <c r="L1685">
        <v>21205398.634299628</v>
      </c>
      <c r="M1685">
        <v>0</v>
      </c>
      <c r="N1685">
        <v>0</v>
      </c>
      <c r="O1685">
        <v>0</v>
      </c>
      <c r="P1685">
        <v>100535497.7263709</v>
      </c>
      <c r="Q1685">
        <v>187710432.82017061</v>
      </c>
      <c r="R1685">
        <v>174486820.8572304</v>
      </c>
      <c r="S1685">
        <v>3114432.3134835539</v>
      </c>
      <c r="T1685">
        <v>0</v>
      </c>
      <c r="U1685">
        <v>0</v>
      </c>
    </row>
    <row r="1686" spans="1:21" x14ac:dyDescent="0.45">
      <c r="A1686" s="4" t="s">
        <v>3481</v>
      </c>
      <c r="B1686" s="18" t="s">
        <v>4511</v>
      </c>
      <c r="C1686" t="s">
        <v>4955</v>
      </c>
      <c r="D1686">
        <v>2817229.708651924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1171875.8318713901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7980591.2066974286</v>
      </c>
      <c r="Q1686">
        <v>0</v>
      </c>
      <c r="R1686">
        <v>0</v>
      </c>
      <c r="S1686">
        <v>0</v>
      </c>
      <c r="T1686">
        <v>0</v>
      </c>
      <c r="U1686">
        <v>0</v>
      </c>
    </row>
    <row r="1687" spans="1:21" x14ac:dyDescent="0.45">
      <c r="A1687" s="4" t="s">
        <v>3482</v>
      </c>
      <c r="B1687" s="18" t="s">
        <v>4451</v>
      </c>
      <c r="C1687" t="s">
        <v>4956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2864585.366796731</v>
      </c>
      <c r="K1687">
        <v>2128442.0063572712</v>
      </c>
      <c r="L1687">
        <v>5528550.3582281172</v>
      </c>
      <c r="M1687">
        <v>3608713.4745468721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</row>
    <row r="1688" spans="1:21" x14ac:dyDescent="0.45">
      <c r="A1688" s="4" t="s">
        <v>3483</v>
      </c>
      <c r="B1688" s="18" t="s">
        <v>6167</v>
      </c>
      <c r="C1688" t="s">
        <v>4957</v>
      </c>
      <c r="D1688">
        <v>16098455.47801099</v>
      </c>
      <c r="E1688">
        <v>4969593.774316743</v>
      </c>
      <c r="F1688">
        <v>8902931.3171567321</v>
      </c>
      <c r="G1688">
        <v>4216519.1909061894</v>
      </c>
      <c r="H1688">
        <v>5891600.7581916088</v>
      </c>
      <c r="I1688">
        <v>5110860.4907433446</v>
      </c>
      <c r="J1688">
        <v>11718758.3187139</v>
      </c>
      <c r="K1688">
        <v>8613095.3190590907</v>
      </c>
      <c r="L1688">
        <v>3483744.0613492252</v>
      </c>
      <c r="M1688">
        <v>0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0</v>
      </c>
      <c r="T1688">
        <v>0</v>
      </c>
      <c r="U1688">
        <v>0</v>
      </c>
    </row>
    <row r="1689" spans="1:21" x14ac:dyDescent="0.45">
      <c r="A1689" s="4" t="s">
        <v>89</v>
      </c>
      <c r="B1689" s="18" t="s">
        <v>877</v>
      </c>
      <c r="C1689" t="s">
        <v>878</v>
      </c>
      <c r="D1689">
        <v>9390765.6955064125</v>
      </c>
      <c r="E1689">
        <v>5734146.6626731651</v>
      </c>
      <c r="F1689">
        <v>3698140.700972796</v>
      </c>
      <c r="G1689">
        <v>4797729.8986253794</v>
      </c>
      <c r="H1689">
        <v>3096867.0652032821</v>
      </c>
      <c r="I1689">
        <v>3614108.4898827942</v>
      </c>
      <c r="J1689">
        <v>5729170.733593462</v>
      </c>
      <c r="K1689">
        <v>5084611.4596312596</v>
      </c>
      <c r="L1689">
        <v>6134418.8906366788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  <c r="S1689">
        <v>0</v>
      </c>
      <c r="T1689">
        <v>0</v>
      </c>
      <c r="U1689">
        <v>0</v>
      </c>
    </row>
    <row r="1690" spans="1:21" x14ac:dyDescent="0.45">
      <c r="A1690" s="4" t="s">
        <v>3484</v>
      </c>
      <c r="B1690" s="18" t="s">
        <v>6168</v>
      </c>
      <c r="C1690" t="s">
        <v>4958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1655454.893833433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0</v>
      </c>
      <c r="R1690">
        <v>0</v>
      </c>
      <c r="S1690">
        <v>0</v>
      </c>
      <c r="T1690">
        <v>0</v>
      </c>
      <c r="U1690">
        <v>0</v>
      </c>
    </row>
    <row r="1691" spans="1:21" x14ac:dyDescent="0.45">
      <c r="A1691" s="4" t="s">
        <v>3485</v>
      </c>
      <c r="B1691" s="18" t="s">
        <v>5937</v>
      </c>
      <c r="C1691" t="s">
        <v>4686</v>
      </c>
      <c r="D1691">
        <v>1475691.752151008</v>
      </c>
      <c r="E1691">
        <v>8792358.2160988525</v>
      </c>
      <c r="F1691">
        <v>3355720.2656975379</v>
      </c>
      <c r="G1691">
        <v>5825814.8769022441</v>
      </c>
      <c r="H1691">
        <v>9064001.1664486304</v>
      </c>
      <c r="I1691">
        <v>11316905.372360259</v>
      </c>
      <c r="J1691">
        <v>0</v>
      </c>
      <c r="K1691">
        <v>0</v>
      </c>
      <c r="L1691">
        <v>0</v>
      </c>
      <c r="M1691">
        <v>17093905.932064131</v>
      </c>
      <c r="N1691">
        <v>60894345.846751086</v>
      </c>
      <c r="O1691">
        <v>41809582.202094823</v>
      </c>
      <c r="P1691">
        <v>36050103.945364892</v>
      </c>
      <c r="Q1691">
        <v>20611341.64299912</v>
      </c>
      <c r="R1691">
        <v>41876837.0057353</v>
      </c>
      <c r="S1691">
        <v>49830917.015736863</v>
      </c>
      <c r="T1691">
        <v>41926780.088241592</v>
      </c>
      <c r="U1691">
        <v>58482185.702267773</v>
      </c>
    </row>
    <row r="1692" spans="1:21" x14ac:dyDescent="0.45">
      <c r="A1692" s="4" t="s">
        <v>3486</v>
      </c>
      <c r="B1692" s="18" t="s">
        <v>3993</v>
      </c>
      <c r="C1692" t="s">
        <v>4959</v>
      </c>
      <c r="D1692">
        <v>3487998.6869023819</v>
      </c>
      <c r="E1692">
        <v>2178975.7318158029</v>
      </c>
      <c r="F1692">
        <v>2465427.133981864</v>
      </c>
      <c r="G1692">
        <v>1028084.978276867</v>
      </c>
      <c r="H1692">
        <v>0</v>
      </c>
      <c r="I1692">
        <v>0</v>
      </c>
      <c r="J1692">
        <v>3125002.2183237071</v>
      </c>
      <c r="K1692">
        <v>7331300.2441194896</v>
      </c>
      <c r="L1692">
        <v>5074148.958921697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0</v>
      </c>
    </row>
    <row r="1693" spans="1:21" x14ac:dyDescent="0.45">
      <c r="A1693" s="4" t="s">
        <v>34</v>
      </c>
      <c r="B1693" s="18" t="s">
        <v>437</v>
      </c>
      <c r="C1693" t="s">
        <v>438</v>
      </c>
      <c r="D1693">
        <v>2683075.9130018321</v>
      </c>
      <c r="E1693">
        <v>2523024.5315761929</v>
      </c>
      <c r="F1693">
        <v>4785668.0034070183</v>
      </c>
      <c r="G1693">
        <v>2433134.448588585</v>
      </c>
      <c r="H1693">
        <v>2417066.9777196348</v>
      </c>
      <c r="I1693">
        <v>2920491.7089961972</v>
      </c>
      <c r="J1693">
        <v>7161463.416991828</v>
      </c>
      <c r="K1693">
        <v>11824677.81309595</v>
      </c>
      <c r="L1693">
        <v>6513086.7233920284</v>
      </c>
      <c r="M1693">
        <v>0</v>
      </c>
      <c r="N1693">
        <v>0</v>
      </c>
      <c r="O1693">
        <v>0</v>
      </c>
      <c r="P1693">
        <v>11137358.395124409</v>
      </c>
      <c r="Q1693">
        <v>5520895.0829461943</v>
      </c>
      <c r="R1693">
        <v>11777860.407863051</v>
      </c>
      <c r="S1693">
        <v>4983091.7015736867</v>
      </c>
      <c r="T1693">
        <v>8209468.466867527</v>
      </c>
      <c r="U1693">
        <v>13450902.71152159</v>
      </c>
    </row>
    <row r="1694" spans="1:21" x14ac:dyDescent="0.45">
      <c r="A1694" s="4" t="s">
        <v>3487</v>
      </c>
      <c r="B1694" s="18" t="s">
        <v>6169</v>
      </c>
      <c r="C1694" t="s">
        <v>4696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6023441.7758189449</v>
      </c>
      <c r="K1694">
        <v>7804287.3566433284</v>
      </c>
      <c r="L1694">
        <v>18176055.972256821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  <c r="S1694">
        <v>0</v>
      </c>
      <c r="T1694">
        <v>0</v>
      </c>
      <c r="U1694">
        <v>0</v>
      </c>
    </row>
    <row r="1695" spans="1:21" x14ac:dyDescent="0.45">
      <c r="A1695" s="4" t="s">
        <v>3488</v>
      </c>
      <c r="B1695" s="18" t="s">
        <v>6170</v>
      </c>
      <c r="C1695" t="s">
        <v>4960</v>
      </c>
      <c r="D1695">
        <v>2411280.323014746</v>
      </c>
      <c r="E1695">
        <v>1682016.354384128</v>
      </c>
      <c r="F1695">
        <v>1849070.350486398</v>
      </c>
      <c r="G1695">
        <v>1371225.4745264091</v>
      </c>
      <c r="H1695">
        <v>1888333.576343464</v>
      </c>
      <c r="I1695">
        <v>1934825.7572099799</v>
      </c>
      <c r="J1695">
        <v>1562501.1091618531</v>
      </c>
      <c r="K1695">
        <v>603058.56846789352</v>
      </c>
      <c r="L1695">
        <v>1766182.505537506</v>
      </c>
      <c r="M1695">
        <v>3798645.762680918</v>
      </c>
      <c r="N1695">
        <v>0</v>
      </c>
      <c r="O1695">
        <v>0</v>
      </c>
      <c r="P1695">
        <v>1862137.9482294</v>
      </c>
      <c r="Q1695">
        <v>0</v>
      </c>
      <c r="R1695">
        <v>0</v>
      </c>
      <c r="S1695">
        <v>35296899.552813597</v>
      </c>
      <c r="T1695">
        <v>0</v>
      </c>
      <c r="U1695">
        <v>0</v>
      </c>
    </row>
    <row r="1696" spans="1:21" x14ac:dyDescent="0.45">
      <c r="A1696" s="4" t="s">
        <v>121</v>
      </c>
      <c r="B1696" s="18" t="s">
        <v>1180</v>
      </c>
      <c r="C1696" t="s">
        <v>1181</v>
      </c>
      <c r="D1696">
        <v>8451689.1259557698</v>
      </c>
      <c r="E1696">
        <v>4205040.8859603209</v>
      </c>
      <c r="F1696">
        <v>3292714.9056068901</v>
      </c>
      <c r="G1696">
        <v>0</v>
      </c>
      <c r="H1696">
        <v>0</v>
      </c>
      <c r="I1696">
        <v>0</v>
      </c>
      <c r="J1696">
        <v>2929689.5796784749</v>
      </c>
      <c r="K1696">
        <v>6621819.5753337331</v>
      </c>
      <c r="L1696">
        <v>3483744.0613492252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  <c r="T1696">
        <v>0</v>
      </c>
      <c r="U1696">
        <v>0</v>
      </c>
    </row>
    <row r="1697" spans="1:21" x14ac:dyDescent="0.45">
      <c r="A1697" s="4" t="s">
        <v>3489</v>
      </c>
      <c r="B1697" s="18" t="s">
        <v>6171</v>
      </c>
      <c r="C1697" t="s">
        <v>4704</v>
      </c>
      <c r="D1697">
        <v>5768613.2129539391</v>
      </c>
      <c r="E1697">
        <v>9174634.6602770649</v>
      </c>
      <c r="F1697">
        <v>9587772.1877072491</v>
      </c>
      <c r="G1697">
        <v>7881984.833455978</v>
      </c>
      <c r="H1697">
        <v>0</v>
      </c>
      <c r="I1697">
        <v>0</v>
      </c>
      <c r="J1697">
        <v>0</v>
      </c>
      <c r="K1697">
        <v>11351690.700572111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0</v>
      </c>
      <c r="S1697">
        <v>0</v>
      </c>
      <c r="T1697">
        <v>0</v>
      </c>
      <c r="U1697">
        <v>0</v>
      </c>
    </row>
    <row r="1698" spans="1:21" x14ac:dyDescent="0.45">
      <c r="A1698" s="4" t="s">
        <v>3490</v>
      </c>
      <c r="B1698" s="18" t="s">
        <v>6172</v>
      </c>
      <c r="C1698" t="s">
        <v>4780</v>
      </c>
      <c r="D1698">
        <v>3622152.482552473</v>
      </c>
      <c r="E1698">
        <v>3440487.9976038989</v>
      </c>
      <c r="F1698">
        <v>2602395.3080919678</v>
      </c>
      <c r="G1698">
        <v>1630885.47053987</v>
      </c>
      <c r="H1698">
        <v>2039400.2624509421</v>
      </c>
      <c r="I1698">
        <v>1825307.318122623</v>
      </c>
      <c r="J1698">
        <v>3580731.708495914</v>
      </c>
      <c r="K1698">
        <v>6976559.9097266113</v>
      </c>
      <c r="L1698">
        <v>3790465.0058810581</v>
      </c>
      <c r="M1698">
        <v>8546952.9660320655</v>
      </c>
      <c r="N1698">
        <v>32122586.24518314</v>
      </c>
      <c r="O1698">
        <v>9272436.230597917</v>
      </c>
      <c r="P1698">
        <v>0</v>
      </c>
      <c r="Q1698">
        <v>0</v>
      </c>
      <c r="R1698">
        <v>0</v>
      </c>
      <c r="S1698">
        <v>18686593.880901329</v>
      </c>
      <c r="T1698">
        <v>0</v>
      </c>
      <c r="U1698">
        <v>0</v>
      </c>
    </row>
    <row r="1699" spans="1:21" x14ac:dyDescent="0.45">
      <c r="A1699" s="4" t="s">
        <v>3491</v>
      </c>
      <c r="B1699" s="18" t="s">
        <v>6173</v>
      </c>
      <c r="C1699" t="s">
        <v>4637</v>
      </c>
      <c r="D1699">
        <v>7646766.3520552218</v>
      </c>
      <c r="E1699">
        <v>8410081.7719206419</v>
      </c>
      <c r="F1699">
        <v>17805862.63431346</v>
      </c>
      <c r="G1699">
        <v>3187063.4326582872</v>
      </c>
      <c r="H1699">
        <v>2643667.006880851</v>
      </c>
      <c r="I1699">
        <v>3468083.9044329841</v>
      </c>
      <c r="J1699">
        <v>7812505.5458092671</v>
      </c>
      <c r="K1699">
        <v>8513768.0254290849</v>
      </c>
      <c r="L1699">
        <v>5755751.0578813273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  <c r="S1699">
        <v>0</v>
      </c>
      <c r="T1699">
        <v>0</v>
      </c>
      <c r="U1699">
        <v>0</v>
      </c>
    </row>
    <row r="1700" spans="1:21" x14ac:dyDescent="0.45">
      <c r="A1700" s="4" t="s">
        <v>48</v>
      </c>
      <c r="B1700" s="18" t="s">
        <v>571</v>
      </c>
      <c r="C1700" t="s">
        <v>572</v>
      </c>
      <c r="D1700">
        <v>28172297.086519241</v>
      </c>
      <c r="E1700">
        <v>16437887.099663069</v>
      </c>
      <c r="F1700">
        <v>21914907.85761657</v>
      </c>
      <c r="G1700">
        <v>0</v>
      </c>
      <c r="H1700">
        <v>0</v>
      </c>
      <c r="I1700">
        <v>0</v>
      </c>
      <c r="J1700">
        <v>16927095.349253409</v>
      </c>
      <c r="K1700">
        <v>14189613.37571514</v>
      </c>
      <c r="L1700">
        <v>15904048.975724719</v>
      </c>
      <c r="M1700">
        <v>0</v>
      </c>
      <c r="N1700">
        <v>0</v>
      </c>
      <c r="O1700">
        <v>0</v>
      </c>
      <c r="P1700">
        <v>70938588.50397715</v>
      </c>
      <c r="Q1700">
        <v>23923878.692766842</v>
      </c>
      <c r="R1700">
        <v>25300589.024298411</v>
      </c>
      <c r="S1700">
        <v>0</v>
      </c>
      <c r="T1700">
        <v>0</v>
      </c>
      <c r="U1700">
        <v>0</v>
      </c>
    </row>
    <row r="1701" spans="1:21" x14ac:dyDescent="0.45">
      <c r="A1701" s="4" t="s">
        <v>3492</v>
      </c>
      <c r="B1701" s="18" t="s">
        <v>5593</v>
      </c>
      <c r="C1701" t="s">
        <v>4273</v>
      </c>
      <c r="D1701">
        <v>3622152.482552473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976563.19322615839</v>
      </c>
      <c r="K1701">
        <v>656269.6186268254</v>
      </c>
      <c r="L1701">
        <v>908802.79861284129</v>
      </c>
      <c r="M1701">
        <v>0</v>
      </c>
      <c r="N1701">
        <v>0</v>
      </c>
      <c r="O1701">
        <v>0</v>
      </c>
      <c r="P1701">
        <v>0</v>
      </c>
      <c r="Q1701">
        <v>0</v>
      </c>
      <c r="R1701">
        <v>0</v>
      </c>
      <c r="S1701">
        <v>0</v>
      </c>
      <c r="T1701">
        <v>0</v>
      </c>
      <c r="U1701">
        <v>0</v>
      </c>
    </row>
    <row r="1702" spans="1:21" x14ac:dyDescent="0.45">
      <c r="A1702" s="4" t="s">
        <v>3493</v>
      </c>
      <c r="B1702" s="18" t="s">
        <v>6174</v>
      </c>
      <c r="C1702" t="s">
        <v>4961</v>
      </c>
      <c r="D1702">
        <v>2817229.708651924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2473960.089506268</v>
      </c>
      <c r="K1702">
        <v>1792621.156465346</v>
      </c>
      <c r="L1702">
        <v>4695481.1261663474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  <c r="S1702">
        <v>0</v>
      </c>
      <c r="T1702">
        <v>0</v>
      </c>
      <c r="U1702">
        <v>0</v>
      </c>
    </row>
    <row r="1703" spans="1:21" x14ac:dyDescent="0.45">
      <c r="A1703" s="4" t="s">
        <v>3494</v>
      </c>
      <c r="B1703" s="18" t="s">
        <v>6175</v>
      </c>
      <c r="C1703" t="s">
        <v>4962</v>
      </c>
      <c r="D1703">
        <v>4829536.6434032973</v>
      </c>
      <c r="E1703">
        <v>4587317.3301385324</v>
      </c>
      <c r="F1703">
        <v>7533249.5760556962</v>
      </c>
      <c r="G1703">
        <v>1713474.9637947781</v>
      </c>
      <c r="H1703">
        <v>2417066.9777196348</v>
      </c>
      <c r="I1703">
        <v>2628442.5380965769</v>
      </c>
      <c r="J1703">
        <v>2799481.1539149871</v>
      </c>
      <c r="K1703">
        <v>3310909.787666867</v>
      </c>
      <c r="L1703">
        <v>2650674.829287454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  <c r="S1703">
        <v>0</v>
      </c>
      <c r="T1703">
        <v>0</v>
      </c>
      <c r="U1703">
        <v>0</v>
      </c>
    </row>
    <row r="1704" spans="1:21" x14ac:dyDescent="0.45">
      <c r="A1704" s="4" t="s">
        <v>3495</v>
      </c>
      <c r="B1704" s="18" t="s">
        <v>6176</v>
      </c>
      <c r="C1704" t="s">
        <v>4963</v>
      </c>
      <c r="D1704">
        <v>0</v>
      </c>
      <c r="E1704">
        <v>0</v>
      </c>
      <c r="F1704">
        <v>5067822.4420738313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  <c r="T1704">
        <v>0</v>
      </c>
      <c r="U1704">
        <v>0</v>
      </c>
    </row>
    <row r="1705" spans="1:21" x14ac:dyDescent="0.45">
      <c r="A1705" s="4" t="s">
        <v>3496</v>
      </c>
      <c r="B1705" s="18">
        <v>23194</v>
      </c>
      <c r="C1705" t="s">
        <v>4965</v>
      </c>
      <c r="D1705">
        <v>1743999.343451191</v>
      </c>
      <c r="E1705">
        <v>2714162.7536652982</v>
      </c>
      <c r="F1705">
        <v>2602395.3080919678</v>
      </c>
      <c r="G1705">
        <v>3769644.920348512</v>
      </c>
      <c r="H1705">
        <v>2568133.6638271119</v>
      </c>
      <c r="I1705">
        <v>2883985.562633744</v>
      </c>
      <c r="J1705">
        <v>3059898.0054419618</v>
      </c>
      <c r="K1705">
        <v>2837922.6751430291</v>
      </c>
      <c r="L1705">
        <v>4013879.0272067152</v>
      </c>
      <c r="M1705">
        <v>7217426.9490937432</v>
      </c>
      <c r="N1705">
        <v>0</v>
      </c>
      <c r="O1705">
        <v>0</v>
      </c>
      <c r="P1705">
        <v>0</v>
      </c>
      <c r="Q1705">
        <v>0</v>
      </c>
      <c r="R1705">
        <v>8724341.0428615194</v>
      </c>
      <c r="S1705">
        <v>0</v>
      </c>
      <c r="T1705">
        <v>0</v>
      </c>
      <c r="U1705">
        <v>0</v>
      </c>
    </row>
    <row r="1706" spans="1:21" x14ac:dyDescent="0.45">
      <c r="A1706" s="4" t="s">
        <v>3497</v>
      </c>
      <c r="B1706" s="18" t="s">
        <v>6177</v>
      </c>
      <c r="C1706" t="s">
        <v>4394</v>
      </c>
      <c r="D1706">
        <v>6036920.8042541221</v>
      </c>
      <c r="E1706">
        <v>7645528.8835642198</v>
      </c>
      <c r="F1706">
        <v>4109045.2233031071</v>
      </c>
      <c r="G1706">
        <v>1919091.9594501511</v>
      </c>
      <c r="H1706">
        <v>2190466.948558419</v>
      </c>
      <c r="I1706">
        <v>4015676.0998697709</v>
      </c>
      <c r="J1706">
        <v>631510.8649529157</v>
      </c>
      <c r="K1706">
        <v>4966364.6815002998</v>
      </c>
      <c r="L1706">
        <v>4468280.4265131354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26549064.26879847</v>
      </c>
      <c r="U1706">
        <v>0</v>
      </c>
    </row>
    <row r="1707" spans="1:21" x14ac:dyDescent="0.45">
      <c r="A1707" s="4" t="s">
        <v>3498</v>
      </c>
      <c r="B1707" s="18" t="s">
        <v>6178</v>
      </c>
      <c r="C1707" t="s">
        <v>4966</v>
      </c>
      <c r="D1707">
        <v>5097844.2347034812</v>
      </c>
      <c r="E1707">
        <v>3096439.1978435088</v>
      </c>
      <c r="F1707">
        <v>2670879.39514702</v>
      </c>
      <c r="G1707">
        <v>0</v>
      </c>
      <c r="H1707">
        <v>0</v>
      </c>
      <c r="I1707">
        <v>0</v>
      </c>
      <c r="J1707">
        <v>4242190.5113744317</v>
      </c>
      <c r="K1707">
        <v>9814482.5848696399</v>
      </c>
      <c r="L1707">
        <v>7194688.8223516596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  <c r="U1707">
        <v>0</v>
      </c>
    </row>
    <row r="1708" spans="1:21" x14ac:dyDescent="0.45">
      <c r="A1708" s="4" t="s">
        <v>3499</v>
      </c>
      <c r="B1708" s="18" t="s">
        <v>4967</v>
      </c>
      <c r="C1708" t="s">
        <v>4967</v>
      </c>
      <c r="D1708">
        <v>0</v>
      </c>
      <c r="E1708">
        <v>0</v>
      </c>
      <c r="F1708">
        <v>2739363.4822020712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7897365.5270623546</v>
      </c>
      <c r="P1708">
        <v>0</v>
      </c>
      <c r="Q1708">
        <v>0</v>
      </c>
      <c r="R1708">
        <v>20502201.450724568</v>
      </c>
      <c r="S1708">
        <v>6228864.6269671079</v>
      </c>
      <c r="T1708">
        <v>5546265.4574036803</v>
      </c>
      <c r="U1708">
        <v>9357149.7123628445</v>
      </c>
    </row>
    <row r="1709" spans="1:21" x14ac:dyDescent="0.45">
      <c r="A1709" s="4" t="s">
        <v>3500</v>
      </c>
      <c r="B1709" s="18" t="s">
        <v>6179</v>
      </c>
      <c r="C1709" t="s">
        <v>4968</v>
      </c>
      <c r="D1709">
        <v>4292921.4608029313</v>
      </c>
      <c r="E1709">
        <v>8410081.7719206419</v>
      </c>
      <c r="F1709">
        <v>5478726.9644041434</v>
      </c>
      <c r="G1709">
        <v>4797729.8986253794</v>
      </c>
      <c r="H1709">
        <v>5060733.9846004853</v>
      </c>
      <c r="I1709">
        <v>4745799.0271188198</v>
      </c>
      <c r="J1709">
        <v>6510421.288174388</v>
      </c>
      <c r="K1709">
        <v>10287469.697393481</v>
      </c>
      <c r="L1709">
        <v>3256543.3616960142</v>
      </c>
      <c r="M1709">
        <v>0</v>
      </c>
      <c r="N1709">
        <v>0</v>
      </c>
      <c r="O1709">
        <v>32518563.934962641</v>
      </c>
      <c r="P1709">
        <v>0</v>
      </c>
      <c r="Q1709">
        <v>0</v>
      </c>
      <c r="R1709">
        <v>36206015.327875309</v>
      </c>
      <c r="S1709">
        <v>0</v>
      </c>
      <c r="T1709">
        <v>0</v>
      </c>
      <c r="U1709">
        <v>0</v>
      </c>
    </row>
    <row r="1710" spans="1:21" x14ac:dyDescent="0.45">
      <c r="A1710" s="4" t="s">
        <v>3501</v>
      </c>
      <c r="B1710" s="18" t="s">
        <v>6180</v>
      </c>
      <c r="C1710" t="s">
        <v>4816</v>
      </c>
      <c r="D1710">
        <v>18781531.391012829</v>
      </c>
      <c r="E1710">
        <v>14526504.87877202</v>
      </c>
      <c r="F1710">
        <v>13696817.41101036</v>
      </c>
      <c r="G1710">
        <v>14735884.68863509</v>
      </c>
      <c r="H1710">
        <v>9064001.1664486304</v>
      </c>
      <c r="I1710">
        <v>10221720.981486689</v>
      </c>
      <c r="J1710">
        <v>14973968.96280109</v>
      </c>
      <c r="K1710">
        <v>6503572.7972027734</v>
      </c>
      <c r="L1710">
        <v>15146713.31021402</v>
      </c>
      <c r="M1710">
        <v>8357020.6778980177</v>
      </c>
      <c r="N1710">
        <v>19431015.405174509</v>
      </c>
      <c r="O1710">
        <v>46455091.335660912</v>
      </c>
      <c r="P1710">
        <v>57637603.159481443</v>
      </c>
      <c r="Q1710">
        <v>0</v>
      </c>
      <c r="R1710">
        <v>0</v>
      </c>
      <c r="S1710">
        <v>6228864.6269671079</v>
      </c>
      <c r="T1710">
        <v>0</v>
      </c>
      <c r="U1710">
        <v>0</v>
      </c>
    </row>
    <row r="1711" spans="1:21" x14ac:dyDescent="0.45">
      <c r="A1711" s="4" t="s">
        <v>3502</v>
      </c>
      <c r="B1711" s="18" t="s">
        <v>6181</v>
      </c>
      <c r="C1711" t="s">
        <v>4969</v>
      </c>
      <c r="D1711">
        <v>775408.93885752943</v>
      </c>
      <c r="E1711">
        <v>5734146.6626731651</v>
      </c>
      <c r="F1711">
        <v>2465427.133981864</v>
      </c>
      <c r="G1711">
        <v>0</v>
      </c>
      <c r="H1711">
        <v>0</v>
      </c>
      <c r="I1711">
        <v>2299887.2208345048</v>
      </c>
      <c r="J1711">
        <v>0</v>
      </c>
      <c r="K1711">
        <v>0</v>
      </c>
      <c r="L1711">
        <v>1969072.730327823</v>
      </c>
      <c r="M1711">
        <v>0</v>
      </c>
      <c r="N1711">
        <v>0</v>
      </c>
      <c r="O1711">
        <v>0</v>
      </c>
      <c r="P1711">
        <v>0</v>
      </c>
      <c r="Q1711">
        <v>0</v>
      </c>
      <c r="R1711">
        <v>0</v>
      </c>
      <c r="S1711">
        <v>0</v>
      </c>
      <c r="T1711">
        <v>0</v>
      </c>
      <c r="U1711">
        <v>0</v>
      </c>
    </row>
    <row r="1712" spans="1:21" x14ac:dyDescent="0.45">
      <c r="A1712" s="4" t="s">
        <v>21</v>
      </c>
      <c r="B1712" s="18" t="s">
        <v>332</v>
      </c>
      <c r="C1712" t="s">
        <v>333</v>
      </c>
      <c r="D1712">
        <v>2308786.8231380759</v>
      </c>
      <c r="E1712">
        <v>3402260.3531860779</v>
      </c>
      <c r="F1712">
        <v>4451465.658578366</v>
      </c>
      <c r="G1712">
        <v>2122310.090156212</v>
      </c>
      <c r="H1712">
        <v>2794733.6929883268</v>
      </c>
      <c r="I1712">
        <v>2920491.7089961972</v>
      </c>
      <c r="J1712">
        <v>0</v>
      </c>
      <c r="K1712">
        <v>0</v>
      </c>
      <c r="L1712">
        <v>0</v>
      </c>
      <c r="M1712">
        <v>6077833.2202894678</v>
      </c>
      <c r="N1712">
        <v>0</v>
      </c>
      <c r="O1712">
        <v>0</v>
      </c>
      <c r="P1712">
        <v>21445622.037108589</v>
      </c>
      <c r="Q1712">
        <v>40486563.941605419</v>
      </c>
      <c r="R1712">
        <v>32716278.910730701</v>
      </c>
      <c r="S1712">
        <v>0</v>
      </c>
      <c r="T1712">
        <v>0</v>
      </c>
      <c r="U1712">
        <v>0</v>
      </c>
    </row>
    <row r="1713" spans="1:21" x14ac:dyDescent="0.45">
      <c r="A1713" s="4" t="s">
        <v>3503</v>
      </c>
      <c r="B1713" s="18" t="s">
        <v>6182</v>
      </c>
      <c r="C1713" t="s">
        <v>4970</v>
      </c>
      <c r="D1713">
        <v>3085537.299952107</v>
      </c>
      <c r="E1713">
        <v>4587317.3301385324</v>
      </c>
      <c r="F1713">
        <v>4656917.9197435211</v>
      </c>
      <c r="G1713">
        <v>1507857.968139404</v>
      </c>
      <c r="H1713">
        <v>3323467.0943644969</v>
      </c>
      <c r="I1713">
        <v>2190368.7817471479</v>
      </c>
      <c r="J1713">
        <v>2343751.6637427802</v>
      </c>
      <c r="K1713">
        <v>3429156.5657978258</v>
      </c>
      <c r="L1713">
        <v>1817605.597225683</v>
      </c>
      <c r="M1713">
        <v>0</v>
      </c>
      <c r="N1713">
        <v>0</v>
      </c>
      <c r="O1713">
        <v>0</v>
      </c>
      <c r="P1713">
        <v>6650492.6722478587</v>
      </c>
      <c r="Q1713">
        <v>0</v>
      </c>
      <c r="R1713">
        <v>0</v>
      </c>
      <c r="S1713">
        <v>0</v>
      </c>
      <c r="T1713">
        <v>0</v>
      </c>
      <c r="U1713">
        <v>0</v>
      </c>
    </row>
    <row r="1714" spans="1:21" x14ac:dyDescent="0.45">
      <c r="A1714" s="4" t="s">
        <v>3504</v>
      </c>
      <c r="B1714" s="18" t="s">
        <v>6172</v>
      </c>
      <c r="C1714" t="s">
        <v>4780</v>
      </c>
      <c r="D1714">
        <v>2280614.5260515572</v>
      </c>
      <c r="E1714">
        <v>6116423.1068513757</v>
      </c>
      <c r="F1714">
        <v>1986038.5245965021</v>
      </c>
      <c r="G1714">
        <v>0</v>
      </c>
      <c r="H1714">
        <v>0</v>
      </c>
      <c r="I1714">
        <v>1606270.439947908</v>
      </c>
      <c r="J1714">
        <v>1367188.4705166221</v>
      </c>
      <c r="K1714">
        <v>2956169.4532739879</v>
      </c>
      <c r="L1714">
        <v>2000880.828279272</v>
      </c>
      <c r="M1714">
        <v>2659052.0338766421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7474637.5523605291</v>
      </c>
      <c r="T1714">
        <v>16593165.16799904</v>
      </c>
      <c r="U1714">
        <v>12866080.85449891</v>
      </c>
    </row>
    <row r="1715" spans="1:21" x14ac:dyDescent="0.45">
      <c r="A1715" s="4" t="s">
        <v>3505</v>
      </c>
      <c r="B1715" s="18" t="s">
        <v>6180</v>
      </c>
      <c r="C1715" t="s">
        <v>4816</v>
      </c>
      <c r="D1715">
        <v>9927380.8781067785</v>
      </c>
      <c r="E1715">
        <v>6880975.9952077987</v>
      </c>
      <c r="F1715">
        <v>5547211.0514591942</v>
      </c>
      <c r="G1715">
        <v>5483119.8841432892</v>
      </c>
      <c r="H1715">
        <v>4607533.9262780538</v>
      </c>
      <c r="I1715">
        <v>3650614.636245246</v>
      </c>
      <c r="J1715">
        <v>3385419.0698506818</v>
      </c>
      <c r="K1715">
        <v>2837922.6751430291</v>
      </c>
      <c r="L1715">
        <v>2877875.5289406641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  <c r="U1715">
        <v>0</v>
      </c>
    </row>
    <row r="1716" spans="1:21" x14ac:dyDescent="0.45">
      <c r="A1716" s="4" t="s">
        <v>3506</v>
      </c>
      <c r="B1716" s="18" t="s">
        <v>6183</v>
      </c>
      <c r="C1716" t="s">
        <v>4971</v>
      </c>
      <c r="D1716">
        <v>6841843.5781546719</v>
      </c>
      <c r="E1716">
        <v>3332303.763901466</v>
      </c>
      <c r="F1716">
        <v>890293.13171567314</v>
      </c>
      <c r="G1716">
        <v>2433134.448588585</v>
      </c>
      <c r="H1716">
        <v>3927733.838794406</v>
      </c>
      <c r="I1716">
        <v>5110860.4907433446</v>
      </c>
      <c r="J1716">
        <v>6445317.075292645</v>
      </c>
      <c r="K1716">
        <v>5202858.2377622183</v>
      </c>
      <c r="L1716">
        <v>8330692.3206177112</v>
      </c>
      <c r="M1716">
        <v>1842343.1949002449</v>
      </c>
      <c r="N1716">
        <v>8010491.2130635129</v>
      </c>
      <c r="O1716">
        <v>21601617.471082319</v>
      </c>
      <c r="P1716">
        <v>0</v>
      </c>
      <c r="Q1716">
        <v>0</v>
      </c>
      <c r="R1716">
        <v>0</v>
      </c>
      <c r="S1716">
        <v>0</v>
      </c>
      <c r="T1716">
        <v>0</v>
      </c>
      <c r="U1716">
        <v>38013420.706474051</v>
      </c>
    </row>
    <row r="1717" spans="1:21" x14ac:dyDescent="0.45">
      <c r="A1717" s="4" t="s">
        <v>3507</v>
      </c>
      <c r="B1717" s="18" t="s">
        <v>6184</v>
      </c>
      <c r="C1717" t="s">
        <v>4972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851376.80254290858</v>
      </c>
      <c r="L1717">
        <v>0</v>
      </c>
      <c r="M1717">
        <v>0</v>
      </c>
      <c r="N1717">
        <v>0</v>
      </c>
      <c r="O1717">
        <v>0</v>
      </c>
      <c r="P1717">
        <v>5320394.137798287</v>
      </c>
      <c r="Q1717">
        <v>7729253.1161246719</v>
      </c>
      <c r="R1717">
        <v>4255733.5607078504</v>
      </c>
      <c r="S1717">
        <v>0</v>
      </c>
      <c r="T1717">
        <v>0</v>
      </c>
      <c r="U1717">
        <v>0</v>
      </c>
    </row>
    <row r="1718" spans="1:21" x14ac:dyDescent="0.45">
      <c r="A1718" s="4" t="s">
        <v>3508</v>
      </c>
      <c r="B1718" s="18" t="s">
        <v>4973</v>
      </c>
      <c r="C1718">
        <v>0</v>
      </c>
      <c r="D1718">
        <v>39360723.643736877</v>
      </c>
      <c r="E1718">
        <v>25994798.204118349</v>
      </c>
      <c r="F1718">
        <v>26023953.080919679</v>
      </c>
      <c r="G1718">
        <v>14893524.385304211</v>
      </c>
      <c r="H1718">
        <v>9819334.5969860144</v>
      </c>
      <c r="I1718">
        <v>10586782.44511121</v>
      </c>
      <c r="J1718">
        <v>46875033.274855599</v>
      </c>
      <c r="K1718">
        <v>48481179.033693403</v>
      </c>
      <c r="L1718">
        <v>64373531.568409592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  <c r="T1718">
        <v>0</v>
      </c>
      <c r="U1718">
        <v>0</v>
      </c>
    </row>
    <row r="1719" spans="1:21" x14ac:dyDescent="0.45">
      <c r="A1719" s="4" t="s">
        <v>3509</v>
      </c>
      <c r="B1719" s="18" t="s">
        <v>6185</v>
      </c>
      <c r="C1719" t="s">
        <v>4974</v>
      </c>
      <c r="D1719">
        <v>2247076.0771390339</v>
      </c>
      <c r="E1719">
        <v>3708081.508528647</v>
      </c>
      <c r="F1719">
        <v>3698140.700972796</v>
      </c>
      <c r="G1719">
        <v>0</v>
      </c>
      <c r="H1719">
        <v>0</v>
      </c>
      <c r="I1719">
        <v>2336393.367196958</v>
      </c>
      <c r="J1719">
        <v>6510421.288174388</v>
      </c>
      <c r="K1719">
        <v>2483182.3407501499</v>
      </c>
      <c r="L1719">
        <v>5074148.958921697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  <c r="U1719">
        <v>0</v>
      </c>
    </row>
    <row r="1720" spans="1:21" x14ac:dyDescent="0.45">
      <c r="A1720" s="4" t="s">
        <v>3510</v>
      </c>
      <c r="B1720" s="18" t="s">
        <v>6186</v>
      </c>
      <c r="C1720" t="s">
        <v>4975</v>
      </c>
      <c r="D1720">
        <v>4024613.8695027479</v>
      </c>
      <c r="E1720">
        <v>3516943.2864395408</v>
      </c>
      <c r="F1720">
        <v>10957453.928808291</v>
      </c>
      <c r="G1720">
        <v>2878637.9391752272</v>
      </c>
      <c r="H1720">
        <v>6344800.8165140413</v>
      </c>
      <c r="I1720">
        <v>9126536.5906131156</v>
      </c>
      <c r="J1720">
        <v>4231773.8373133522</v>
      </c>
      <c r="K1720">
        <v>5912338.9065479757</v>
      </c>
      <c r="L1720">
        <v>4821956.1823066333</v>
      </c>
      <c r="M1720">
        <v>6267765.5084235137</v>
      </c>
      <c r="N1720">
        <v>0</v>
      </c>
      <c r="O1720">
        <v>0</v>
      </c>
      <c r="P1720">
        <v>0</v>
      </c>
      <c r="Q1720">
        <v>0</v>
      </c>
      <c r="R1720">
        <v>0</v>
      </c>
      <c r="S1720">
        <v>0</v>
      </c>
      <c r="T1720">
        <v>0</v>
      </c>
      <c r="U1720">
        <v>38013420.706474051</v>
      </c>
    </row>
    <row r="1721" spans="1:21" x14ac:dyDescent="0.45">
      <c r="A1721" s="4" t="s">
        <v>3511</v>
      </c>
      <c r="B1721" s="18" t="s">
        <v>6184</v>
      </c>
      <c r="C1721" t="s">
        <v>4972</v>
      </c>
      <c r="D1721">
        <v>0</v>
      </c>
      <c r="E1721">
        <v>3669853.864110826</v>
      </c>
      <c r="F1721">
        <v>0</v>
      </c>
      <c r="G1721">
        <v>0</v>
      </c>
      <c r="H1721">
        <v>0</v>
      </c>
      <c r="I1721">
        <v>3541096.1971578882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44167160.663569562</v>
      </c>
      <c r="R1721">
        <v>0</v>
      </c>
      <c r="S1721">
        <v>0</v>
      </c>
      <c r="T1721">
        <v>0</v>
      </c>
      <c r="U1721">
        <v>0</v>
      </c>
    </row>
    <row r="1722" spans="1:21" x14ac:dyDescent="0.45">
      <c r="A1722" s="4" t="s">
        <v>3512</v>
      </c>
      <c r="B1722" s="18" t="s">
        <v>5755</v>
      </c>
      <c r="C1722" t="s">
        <v>4337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1300714.5594405551</v>
      </c>
      <c r="L1722">
        <v>0</v>
      </c>
      <c r="M1722">
        <v>0</v>
      </c>
      <c r="N1722">
        <v>0</v>
      </c>
      <c r="O1722">
        <v>0</v>
      </c>
      <c r="P1722">
        <v>11970886.810046149</v>
      </c>
      <c r="Q1722">
        <v>30548952.792302269</v>
      </c>
      <c r="R1722">
        <v>11110448.318084151</v>
      </c>
      <c r="S1722">
        <v>0</v>
      </c>
      <c r="T1722">
        <v>0</v>
      </c>
      <c r="U1722">
        <v>0</v>
      </c>
    </row>
    <row r="1723" spans="1:21" x14ac:dyDescent="0.45">
      <c r="A1723" s="4" t="s">
        <v>3513</v>
      </c>
      <c r="B1723" s="18" t="s">
        <v>6187</v>
      </c>
      <c r="C1723" t="s">
        <v>4977</v>
      </c>
      <c r="D1723">
        <v>2149143.8063144679</v>
      </c>
      <c r="E1723">
        <v>4587317.3301385324</v>
      </c>
      <c r="F1723">
        <v>3287236.1786424862</v>
      </c>
      <c r="G1723">
        <v>2296056.4514850019</v>
      </c>
      <c r="H1723">
        <v>2643667.006880851</v>
      </c>
      <c r="I1723">
        <v>2920491.7089961972</v>
      </c>
      <c r="J1723">
        <v>195312.63864523169</v>
      </c>
      <c r="K1723">
        <v>1467442.5166052079</v>
      </c>
      <c r="L1723">
        <v>2423474.129634243</v>
      </c>
      <c r="M1723">
        <v>0</v>
      </c>
      <c r="N1723">
        <v>0</v>
      </c>
      <c r="O1723">
        <v>0</v>
      </c>
      <c r="P1723">
        <v>0</v>
      </c>
      <c r="Q1723">
        <v>0</v>
      </c>
      <c r="R1723">
        <v>0</v>
      </c>
      <c r="S1723">
        <v>0</v>
      </c>
      <c r="T1723">
        <v>0</v>
      </c>
      <c r="U1723">
        <v>0</v>
      </c>
    </row>
    <row r="1724" spans="1:21" x14ac:dyDescent="0.45">
      <c r="A1724" s="4" t="s">
        <v>3514</v>
      </c>
      <c r="B1724" s="18" t="s">
        <v>6188</v>
      </c>
      <c r="C1724" t="s">
        <v>4093</v>
      </c>
      <c r="D1724">
        <v>3085537.299952107</v>
      </c>
      <c r="E1724">
        <v>4205040.8859603209</v>
      </c>
      <c r="F1724">
        <v>6163567.8349546604</v>
      </c>
      <c r="G1724">
        <v>2124708.955105525</v>
      </c>
      <c r="H1724">
        <v>2341533.6346658962</v>
      </c>
      <c r="I1724">
        <v>2920491.7089961972</v>
      </c>
      <c r="J1724">
        <v>1171875.8318713901</v>
      </c>
      <c r="K1724">
        <v>0</v>
      </c>
      <c r="L1724">
        <v>0</v>
      </c>
      <c r="M1724">
        <v>0</v>
      </c>
      <c r="N1724">
        <v>0</v>
      </c>
      <c r="O1724">
        <v>0</v>
      </c>
      <c r="P1724">
        <v>0</v>
      </c>
      <c r="Q1724">
        <v>0</v>
      </c>
      <c r="R1724">
        <v>0</v>
      </c>
      <c r="S1724">
        <v>0</v>
      </c>
      <c r="T1724">
        <v>0</v>
      </c>
      <c r="U1724">
        <v>0</v>
      </c>
    </row>
    <row r="1725" spans="1:21" x14ac:dyDescent="0.45">
      <c r="A1725" s="4" t="s">
        <v>3515</v>
      </c>
      <c r="B1725" s="18" t="s">
        <v>6189</v>
      </c>
      <c r="C1725" t="s">
        <v>4978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30148900.114190292</v>
      </c>
      <c r="Q1725">
        <v>32757310.825480752</v>
      </c>
      <c r="R1725">
        <v>17828190.921087518</v>
      </c>
      <c r="S1725">
        <v>0</v>
      </c>
      <c r="T1725">
        <v>0</v>
      </c>
      <c r="U1725">
        <v>0</v>
      </c>
    </row>
    <row r="1726" spans="1:21" x14ac:dyDescent="0.45">
      <c r="A1726" s="4" t="s">
        <v>3516</v>
      </c>
      <c r="B1726" s="18" t="s">
        <v>6183</v>
      </c>
      <c r="C1726" t="s">
        <v>4764</v>
      </c>
      <c r="D1726">
        <v>4427075.2564530224</v>
      </c>
      <c r="E1726">
        <v>1529105.7767128439</v>
      </c>
      <c r="F1726">
        <v>4040561.1362480549</v>
      </c>
      <c r="G1726">
        <v>2158978.4543814198</v>
      </c>
      <c r="H1726">
        <v>2575686.998132485</v>
      </c>
      <c r="I1726">
        <v>2153862.6353846951</v>
      </c>
      <c r="J1726">
        <v>3841148.5600228892</v>
      </c>
      <c r="K1726">
        <v>2483182.3407501499</v>
      </c>
      <c r="L1726">
        <v>2877875.5289406641</v>
      </c>
      <c r="M1726">
        <v>4558374.9152171016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0</v>
      </c>
      <c r="U1726">
        <v>0</v>
      </c>
    </row>
    <row r="1727" spans="1:21" x14ac:dyDescent="0.45">
      <c r="A1727" s="4" t="s">
        <v>3517</v>
      </c>
      <c r="B1727" s="18" t="s">
        <v>6190</v>
      </c>
      <c r="C1727" t="s">
        <v>4979</v>
      </c>
      <c r="D1727">
        <v>0</v>
      </c>
      <c r="E1727">
        <v>1146829.3325346331</v>
      </c>
      <c r="F1727">
        <v>0</v>
      </c>
      <c r="G1727">
        <v>0</v>
      </c>
      <c r="H1727">
        <v>0</v>
      </c>
      <c r="I1727">
        <v>0</v>
      </c>
      <c r="J1727">
        <v>1888022.1735705731</v>
      </c>
      <c r="K1727">
        <v>2010195.228226312</v>
      </c>
      <c r="L1727">
        <v>1090563.35833541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  <c r="T1727">
        <v>0</v>
      </c>
      <c r="U1727">
        <v>0</v>
      </c>
    </row>
    <row r="1728" spans="1:21" x14ac:dyDescent="0.45">
      <c r="A1728" s="4" t="s">
        <v>77</v>
      </c>
      <c r="B1728" s="18" t="s">
        <v>787</v>
      </c>
      <c r="C1728" t="s">
        <v>788</v>
      </c>
      <c r="D1728">
        <v>6357548.3758578412</v>
      </c>
      <c r="E1728">
        <v>16055610.655484861</v>
      </c>
      <c r="F1728">
        <v>4177529.3103581588</v>
      </c>
      <c r="G1728">
        <v>4112339.9131074669</v>
      </c>
      <c r="H1728">
        <v>6798000.8748364728</v>
      </c>
      <c r="I1728">
        <v>3030010.1480835541</v>
      </c>
      <c r="J1728">
        <v>0</v>
      </c>
      <c r="K1728">
        <v>1300714.5594405551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0</v>
      </c>
      <c r="R1728">
        <v>65432557.821461387</v>
      </c>
      <c r="S1728">
        <v>0</v>
      </c>
      <c r="T1728">
        <v>0</v>
      </c>
      <c r="U1728">
        <v>0</v>
      </c>
    </row>
    <row r="1729" spans="1:21" x14ac:dyDescent="0.45">
      <c r="A1729" s="4" t="s">
        <v>3518</v>
      </c>
      <c r="B1729" s="18" t="s">
        <v>6191</v>
      </c>
      <c r="C1729" t="s">
        <v>4981</v>
      </c>
      <c r="D1729">
        <v>0</v>
      </c>
      <c r="E1729">
        <v>1299739.910205917</v>
      </c>
      <c r="F1729">
        <v>0</v>
      </c>
      <c r="G1729">
        <v>0</v>
      </c>
      <c r="H1729">
        <v>1888333.576343464</v>
      </c>
      <c r="I1729">
        <v>0</v>
      </c>
      <c r="J1729">
        <v>0</v>
      </c>
      <c r="K1729">
        <v>0</v>
      </c>
      <c r="L1729">
        <v>0</v>
      </c>
      <c r="M1729">
        <v>5887900.9321554219</v>
      </c>
      <c r="N1729">
        <v>0</v>
      </c>
      <c r="O1729">
        <v>0</v>
      </c>
      <c r="P1729">
        <v>0</v>
      </c>
      <c r="Q1729">
        <v>18034923.937624231</v>
      </c>
      <c r="R1729">
        <v>0</v>
      </c>
      <c r="S1729">
        <v>0</v>
      </c>
      <c r="T1729">
        <v>0</v>
      </c>
      <c r="U1729">
        <v>0</v>
      </c>
    </row>
    <row r="1730" spans="1:21" x14ac:dyDescent="0.45">
      <c r="A1730" s="4" t="s">
        <v>3519</v>
      </c>
      <c r="B1730" s="18" t="s">
        <v>6192</v>
      </c>
      <c r="C1730" t="s">
        <v>4982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9223248.6942148414</v>
      </c>
      <c r="L1730">
        <v>0</v>
      </c>
      <c r="M1730">
        <v>8953408.0626389217</v>
      </c>
      <c r="N1730">
        <v>34012150.141958617</v>
      </c>
      <c r="O1730">
        <v>4877784.5902443957</v>
      </c>
      <c r="P1730">
        <v>0</v>
      </c>
      <c r="Q1730">
        <v>0</v>
      </c>
      <c r="R1730">
        <v>0</v>
      </c>
      <c r="S1730">
        <v>33893328.723537028</v>
      </c>
      <c r="T1730">
        <v>70520951.963995934</v>
      </c>
      <c r="U1730">
        <v>35674133.278383337</v>
      </c>
    </row>
    <row r="1731" spans="1:21" x14ac:dyDescent="0.45">
      <c r="A1731" s="4" t="s">
        <v>3520</v>
      </c>
      <c r="B1731" s="18" t="s">
        <v>6193</v>
      </c>
      <c r="C1731" t="s">
        <v>4984</v>
      </c>
      <c r="D1731">
        <v>1609845.547801099</v>
      </c>
      <c r="E1731">
        <v>2064292.79856234</v>
      </c>
      <c r="F1731">
        <v>753324.95760556951</v>
      </c>
      <c r="G1731">
        <v>925276.48044918012</v>
      </c>
      <c r="H1731">
        <v>639012.08223462838</v>
      </c>
      <c r="I1731">
        <v>1095184.390873574</v>
      </c>
      <c r="J1731">
        <v>1627605.322043597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  <c r="Q1731">
        <v>0</v>
      </c>
      <c r="R1731">
        <v>0</v>
      </c>
      <c r="S1731">
        <v>0</v>
      </c>
      <c r="T1731">
        <v>0</v>
      </c>
      <c r="U1731">
        <v>0</v>
      </c>
    </row>
    <row r="1732" spans="1:21" x14ac:dyDescent="0.45">
      <c r="A1732" s="4" t="s">
        <v>3521</v>
      </c>
      <c r="B1732" s="18" t="s">
        <v>6194</v>
      </c>
      <c r="C1732" t="s">
        <v>4985</v>
      </c>
      <c r="D1732">
        <v>3084195.7619956061</v>
      </c>
      <c r="E1732">
        <v>3746309.152946468</v>
      </c>
      <c r="F1732">
        <v>4177529.3103581588</v>
      </c>
      <c r="G1732">
        <v>0</v>
      </c>
      <c r="H1732">
        <v>1284066.831913556</v>
      </c>
      <c r="I1732">
        <v>0</v>
      </c>
      <c r="J1732">
        <v>2472006.963119816</v>
      </c>
      <c r="K1732">
        <v>4493377.5689764619</v>
      </c>
      <c r="L1732">
        <v>1969072.730327823</v>
      </c>
      <c r="M1732">
        <v>0</v>
      </c>
      <c r="N1732">
        <v>0</v>
      </c>
      <c r="O1732">
        <v>0</v>
      </c>
      <c r="P1732">
        <v>0</v>
      </c>
      <c r="Q1732">
        <v>9569551.4771067351</v>
      </c>
      <c r="R1732">
        <v>0</v>
      </c>
      <c r="S1732">
        <v>0</v>
      </c>
      <c r="T1732">
        <v>0</v>
      </c>
      <c r="U1732">
        <v>0</v>
      </c>
    </row>
    <row r="1733" spans="1:21" x14ac:dyDescent="0.45">
      <c r="A1733" s="4" t="s">
        <v>3522</v>
      </c>
      <c r="B1733" s="18" t="s">
        <v>4384</v>
      </c>
      <c r="C1733" t="s">
        <v>4986</v>
      </c>
      <c r="D1733">
        <v>2951383.5043020151</v>
      </c>
      <c r="E1733">
        <v>1911382.220891055</v>
      </c>
      <c r="F1733">
        <v>2807847.5692571229</v>
      </c>
      <c r="G1733">
        <v>1094910.5018648631</v>
      </c>
      <c r="H1733">
        <v>906400.11664486304</v>
      </c>
      <c r="I1733">
        <v>1533258.147223003</v>
      </c>
      <c r="J1733">
        <v>1171875.8318713901</v>
      </c>
      <c r="K1733">
        <v>3665650.1220597448</v>
      </c>
      <c r="L1733">
        <v>757335.66551070102</v>
      </c>
      <c r="M1733">
        <v>0</v>
      </c>
      <c r="N1733">
        <v>0</v>
      </c>
      <c r="O1733">
        <v>6968263.7003491363</v>
      </c>
      <c r="P1733">
        <v>0</v>
      </c>
      <c r="Q1733">
        <v>0</v>
      </c>
      <c r="R1733">
        <v>0</v>
      </c>
      <c r="S1733">
        <v>0</v>
      </c>
      <c r="T1733">
        <v>0</v>
      </c>
      <c r="U1733">
        <v>0</v>
      </c>
    </row>
    <row r="1734" spans="1:21" x14ac:dyDescent="0.45">
      <c r="A1734" s="4" t="s">
        <v>25</v>
      </c>
      <c r="B1734" s="18" t="s">
        <v>360</v>
      </c>
      <c r="C1734" t="s">
        <v>361</v>
      </c>
      <c r="D1734">
        <v>2146460.7304014661</v>
      </c>
      <c r="E1734">
        <v>4587317.3301385324</v>
      </c>
      <c r="F1734">
        <v>5958115.5737895053</v>
      </c>
      <c r="G1734">
        <v>2974935.232140494</v>
      </c>
      <c r="H1734">
        <v>3927733.838794406</v>
      </c>
      <c r="I1734">
        <v>5475921.9543678686</v>
      </c>
      <c r="J1734">
        <v>0</v>
      </c>
      <c r="K1734">
        <v>4966364.6815002998</v>
      </c>
      <c r="L1734">
        <v>0</v>
      </c>
      <c r="M1734">
        <v>6267765.5084235137</v>
      </c>
      <c r="N1734">
        <v>28343458.451632179</v>
      </c>
      <c r="O1734">
        <v>8162159.5476756217</v>
      </c>
      <c r="P1734">
        <v>0</v>
      </c>
      <c r="Q1734">
        <v>0</v>
      </c>
      <c r="R1734">
        <v>19629767.346438419</v>
      </c>
      <c r="S1734">
        <v>14093844.36261758</v>
      </c>
      <c r="T1734">
        <v>7881753.4547995459</v>
      </c>
      <c r="U1734">
        <v>24562517.99495247</v>
      </c>
    </row>
    <row r="1735" spans="1:21" x14ac:dyDescent="0.45">
      <c r="A1735" s="4" t="s">
        <v>3523</v>
      </c>
      <c r="B1735" s="18" t="s">
        <v>6195</v>
      </c>
      <c r="C1735" t="s">
        <v>4877</v>
      </c>
      <c r="D1735">
        <v>2280614.5260515572</v>
      </c>
      <c r="E1735">
        <v>1567333.4211306651</v>
      </c>
      <c r="F1735">
        <v>3424204.3527525892</v>
      </c>
      <c r="G1735">
        <v>2390982.9644792331</v>
      </c>
      <c r="H1735">
        <v>2643667.006880851</v>
      </c>
      <c r="I1735">
        <v>4380737.5634942958</v>
      </c>
      <c r="J1735">
        <v>1041667.4061079019</v>
      </c>
      <c r="K1735">
        <v>0</v>
      </c>
      <c r="L1735">
        <v>0</v>
      </c>
      <c r="M1735">
        <v>3418781.1864128262</v>
      </c>
      <c r="N1735">
        <v>7558255.5871019159</v>
      </c>
      <c r="O1735">
        <v>11149221.92055862</v>
      </c>
      <c r="P1735">
        <v>0</v>
      </c>
      <c r="Q1735">
        <v>0</v>
      </c>
      <c r="R1735">
        <v>0</v>
      </c>
      <c r="S1735">
        <v>0</v>
      </c>
      <c r="T1735">
        <v>0</v>
      </c>
      <c r="U1735">
        <v>0</v>
      </c>
    </row>
    <row r="1736" spans="1:21" x14ac:dyDescent="0.45">
      <c r="A1736" s="4" t="s">
        <v>3524</v>
      </c>
      <c r="B1736" s="18" t="s">
        <v>6173</v>
      </c>
      <c r="C1736" t="s">
        <v>4637</v>
      </c>
      <c r="D1736">
        <v>46953828.477532052</v>
      </c>
      <c r="E1736">
        <v>42050408.859603211</v>
      </c>
      <c r="F1736">
        <v>75332495.760556966</v>
      </c>
      <c r="G1736">
        <v>4455034.9058664227</v>
      </c>
      <c r="H1736">
        <v>15106668.610747719</v>
      </c>
      <c r="I1736">
        <v>18983196.108475279</v>
      </c>
      <c r="J1736">
        <v>42968780.501950957</v>
      </c>
      <c r="K1736">
        <v>81590276.910362065</v>
      </c>
      <c r="L1736">
        <v>8330692.3206177112</v>
      </c>
      <c r="M1736">
        <v>30389166.10144734</v>
      </c>
      <c r="N1736">
        <v>46231330.007773377</v>
      </c>
      <c r="O1736">
        <v>69682637.003491357</v>
      </c>
      <c r="P1736">
        <v>0</v>
      </c>
      <c r="Q1736">
        <v>0</v>
      </c>
      <c r="R1736">
        <v>0</v>
      </c>
      <c r="S1736">
        <v>0</v>
      </c>
      <c r="T1736">
        <v>0</v>
      </c>
      <c r="U1736">
        <v>0</v>
      </c>
    </row>
    <row r="1737" spans="1:21" x14ac:dyDescent="0.45">
      <c r="A1737" s="4" t="s">
        <v>3525</v>
      </c>
      <c r="B1737" s="18" t="s">
        <v>4741</v>
      </c>
      <c r="C1737" t="s">
        <v>4988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1236980.044753134</v>
      </c>
      <c r="K1737">
        <v>2010195.228226312</v>
      </c>
      <c r="L1737">
        <v>1969072.730327823</v>
      </c>
      <c r="M1737">
        <v>2469119.7457425962</v>
      </c>
      <c r="N1737">
        <v>0</v>
      </c>
      <c r="O1737">
        <v>0</v>
      </c>
      <c r="P1737">
        <v>0</v>
      </c>
      <c r="Q1737">
        <v>0</v>
      </c>
      <c r="R1737">
        <v>0</v>
      </c>
      <c r="S1737">
        <v>0</v>
      </c>
      <c r="T1737">
        <v>0</v>
      </c>
      <c r="U1737">
        <v>0</v>
      </c>
    </row>
    <row r="1738" spans="1:21" x14ac:dyDescent="0.45">
      <c r="A1738" s="4" t="s">
        <v>3526</v>
      </c>
      <c r="B1738" s="18" t="s">
        <v>6196</v>
      </c>
      <c r="C1738" t="s">
        <v>4989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3515627.4956141701</v>
      </c>
      <c r="K1738">
        <v>8986755.1379529238</v>
      </c>
      <c r="L1738">
        <v>3408010.494798155</v>
      </c>
      <c r="M1738">
        <v>0</v>
      </c>
      <c r="N1738">
        <v>0</v>
      </c>
      <c r="O1738">
        <v>0</v>
      </c>
      <c r="P1738">
        <v>0</v>
      </c>
      <c r="Q1738">
        <v>0</v>
      </c>
      <c r="R1738">
        <v>0</v>
      </c>
      <c r="S1738">
        <v>0</v>
      </c>
      <c r="T1738">
        <v>0</v>
      </c>
      <c r="U1738">
        <v>0</v>
      </c>
    </row>
    <row r="1739" spans="1:21" x14ac:dyDescent="0.45">
      <c r="A1739" s="4" t="s">
        <v>3527</v>
      </c>
      <c r="B1739" s="18" t="s">
        <v>6197</v>
      </c>
      <c r="C1739" t="s">
        <v>499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9765631.9322615825</v>
      </c>
      <c r="K1739">
        <v>4623449.0249205166</v>
      </c>
      <c r="L1739">
        <v>10602699.31714981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  <c r="U1739">
        <v>0</v>
      </c>
    </row>
    <row r="1740" spans="1:21" x14ac:dyDescent="0.45">
      <c r="A1740" s="4" t="s">
        <v>53</v>
      </c>
      <c r="B1740" s="18" t="s">
        <v>606</v>
      </c>
      <c r="C1740" t="s">
        <v>589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7161463.416991828</v>
      </c>
      <c r="K1740">
        <v>3913968.3561347602</v>
      </c>
      <c r="L1740">
        <v>7573356.6551070092</v>
      </c>
      <c r="M1740">
        <v>4558374.9152171016</v>
      </c>
      <c r="N1740">
        <v>0</v>
      </c>
      <c r="O1740">
        <v>0</v>
      </c>
      <c r="P1740">
        <v>0</v>
      </c>
      <c r="Q1740">
        <v>0</v>
      </c>
      <c r="R1740">
        <v>0</v>
      </c>
      <c r="S1740">
        <v>0</v>
      </c>
      <c r="T1740">
        <v>0</v>
      </c>
      <c r="U1740">
        <v>0</v>
      </c>
    </row>
    <row r="1741" spans="1:21" x14ac:dyDescent="0.45">
      <c r="A1741" s="4" t="s">
        <v>3528</v>
      </c>
      <c r="B1741" s="18" t="s">
        <v>6198</v>
      </c>
      <c r="C1741" t="s">
        <v>4991</v>
      </c>
      <c r="D1741">
        <v>930759.03422033554</v>
      </c>
      <c r="E1741">
        <v>1643788.709966307</v>
      </c>
      <c r="F1741">
        <v>1301197.6540459839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3716142.330325109</v>
      </c>
      <c r="O1741">
        <v>0</v>
      </c>
      <c r="P1741">
        <v>11814378.549159249</v>
      </c>
      <c r="Q1741">
        <v>28708654.431320209</v>
      </c>
      <c r="R1741">
        <v>13958945.668578429</v>
      </c>
      <c r="S1741">
        <v>0</v>
      </c>
      <c r="T1741">
        <v>0</v>
      </c>
      <c r="U1741">
        <v>0</v>
      </c>
    </row>
    <row r="1742" spans="1:21" x14ac:dyDescent="0.45">
      <c r="A1742" s="4" t="s">
        <v>3529</v>
      </c>
      <c r="B1742" s="18" t="s">
        <v>6199</v>
      </c>
      <c r="C1742" t="s">
        <v>4992</v>
      </c>
      <c r="D1742">
        <v>0</v>
      </c>
      <c r="E1742">
        <v>2790618.0425009411</v>
      </c>
      <c r="F1742">
        <v>0</v>
      </c>
      <c r="G1742">
        <v>1335825.0817744089</v>
      </c>
      <c r="H1742">
        <v>1737266.890235987</v>
      </c>
      <c r="I1742">
        <v>2445911.806284315</v>
      </c>
      <c r="J1742">
        <v>0</v>
      </c>
      <c r="K1742">
        <v>0</v>
      </c>
      <c r="L1742">
        <v>0</v>
      </c>
      <c r="M1742">
        <v>0</v>
      </c>
      <c r="N1742">
        <v>6928400.9548434224</v>
      </c>
      <c r="O1742">
        <v>0</v>
      </c>
      <c r="P1742">
        <v>23941773.620092291</v>
      </c>
      <c r="Q1742">
        <v>0</v>
      </c>
      <c r="R1742">
        <v>0</v>
      </c>
      <c r="S1742">
        <v>0</v>
      </c>
      <c r="T1742">
        <v>0</v>
      </c>
      <c r="U1742">
        <v>0</v>
      </c>
    </row>
    <row r="1743" spans="1:21" x14ac:dyDescent="0.45">
      <c r="A1743" s="4" t="s">
        <v>3530</v>
      </c>
      <c r="B1743" s="18" t="s">
        <v>6200</v>
      </c>
      <c r="C1743" t="s">
        <v>4993</v>
      </c>
      <c r="D1743">
        <v>3288109.5313837449</v>
      </c>
      <c r="E1743">
        <v>1337967.5546237391</v>
      </c>
      <c r="F1743">
        <v>4999338.3550187806</v>
      </c>
      <c r="G1743">
        <v>0</v>
      </c>
      <c r="H1743">
        <v>3096867.0652032821</v>
      </c>
      <c r="I1743">
        <v>0</v>
      </c>
      <c r="J1743">
        <v>1236980.044753134</v>
      </c>
      <c r="K1743">
        <v>3192663.0095359068</v>
      </c>
      <c r="L1743">
        <v>2012998.1989274439</v>
      </c>
      <c r="M1743">
        <v>9686546.6948363408</v>
      </c>
      <c r="N1743">
        <v>20785202.864530269</v>
      </c>
      <c r="O1743">
        <v>4914948.6633129241</v>
      </c>
      <c r="P1743">
        <v>0</v>
      </c>
      <c r="Q1743">
        <v>0</v>
      </c>
      <c r="R1743">
        <v>0</v>
      </c>
      <c r="S1743">
        <v>0</v>
      </c>
      <c r="T1743">
        <v>0</v>
      </c>
      <c r="U1743">
        <v>0</v>
      </c>
    </row>
    <row r="1744" spans="1:21" x14ac:dyDescent="0.45">
      <c r="A1744" s="4" t="s">
        <v>3531</v>
      </c>
      <c r="B1744" s="18" t="s">
        <v>6201</v>
      </c>
      <c r="C1744" t="s">
        <v>4995</v>
      </c>
      <c r="D1744">
        <v>2146460.7304014661</v>
      </c>
      <c r="E1744">
        <v>1824987.7445067789</v>
      </c>
      <c r="F1744">
        <v>2396943.0469268118</v>
      </c>
      <c r="G1744">
        <v>0</v>
      </c>
      <c r="H1744">
        <v>1586200.2041285101</v>
      </c>
      <c r="I1744">
        <v>0</v>
      </c>
      <c r="J1744">
        <v>6315108.6495291563</v>
      </c>
      <c r="K1744">
        <v>4185935.9458359671</v>
      </c>
      <c r="L1744">
        <v>4998415.3923706263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  <c r="S1744">
        <v>0</v>
      </c>
      <c r="T1744">
        <v>0</v>
      </c>
      <c r="U1744">
        <v>0</v>
      </c>
    </row>
    <row r="1745" spans="1:21" x14ac:dyDescent="0.45">
      <c r="A1745" s="4" t="s">
        <v>3532</v>
      </c>
      <c r="B1745" s="18" t="s">
        <v>6202</v>
      </c>
      <c r="C1745" t="s">
        <v>4996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11718758.3187139</v>
      </c>
      <c r="K1745">
        <v>11469937.47870307</v>
      </c>
      <c r="L1745">
        <v>11360034.982660521</v>
      </c>
      <c r="M1745">
        <v>4558374.9152171016</v>
      </c>
      <c r="N1745">
        <v>0</v>
      </c>
      <c r="O1745">
        <v>0</v>
      </c>
      <c r="P1745">
        <v>0</v>
      </c>
      <c r="Q1745">
        <v>0</v>
      </c>
      <c r="R1745">
        <v>0</v>
      </c>
      <c r="S1745">
        <v>0</v>
      </c>
      <c r="T1745">
        <v>0</v>
      </c>
      <c r="U1745">
        <v>0</v>
      </c>
    </row>
    <row r="1746" spans="1:21" x14ac:dyDescent="0.45">
      <c r="A1746" s="4" t="s">
        <v>3533</v>
      </c>
      <c r="B1746" s="18" t="s">
        <v>6203</v>
      </c>
      <c r="C1746" t="s">
        <v>4997</v>
      </c>
      <c r="D1746">
        <v>4711481.303231217</v>
      </c>
      <c r="E1746">
        <v>2675935.1092474768</v>
      </c>
      <c r="F1746">
        <v>3355720.2656975379</v>
      </c>
      <c r="G1746">
        <v>4455034.9058664227</v>
      </c>
      <c r="H1746">
        <v>3550067.1235257131</v>
      </c>
      <c r="I1746">
        <v>2847479.4162712921</v>
      </c>
      <c r="J1746">
        <v>2408855.8766245241</v>
      </c>
      <c r="K1746">
        <v>4020390.4564526239</v>
      </c>
      <c r="L1746">
        <v>2650674.829287454</v>
      </c>
      <c r="M1746">
        <v>3988578.0508149629</v>
      </c>
      <c r="N1746">
        <v>0</v>
      </c>
      <c r="O1746">
        <v>0</v>
      </c>
      <c r="P1746">
        <v>0</v>
      </c>
      <c r="Q1746">
        <v>0</v>
      </c>
      <c r="R1746">
        <v>0</v>
      </c>
      <c r="S1746">
        <v>0</v>
      </c>
      <c r="T1746">
        <v>0</v>
      </c>
      <c r="U1746">
        <v>0</v>
      </c>
    </row>
    <row r="1747" spans="1:21" x14ac:dyDescent="0.45">
      <c r="A1747" s="4" t="s">
        <v>3534</v>
      </c>
      <c r="B1747" s="18" t="s">
        <v>6204</v>
      </c>
      <c r="C1747" t="s">
        <v>4998</v>
      </c>
      <c r="D1747">
        <v>0</v>
      </c>
      <c r="E1747">
        <v>2140748.087397981</v>
      </c>
      <c r="F1747">
        <v>0</v>
      </c>
      <c r="G1747">
        <v>0</v>
      </c>
      <c r="H1747">
        <v>0</v>
      </c>
      <c r="I1747">
        <v>0</v>
      </c>
      <c r="J1747">
        <v>5338545.4563029986</v>
      </c>
      <c r="K1747">
        <v>14189613.37571514</v>
      </c>
      <c r="L1747">
        <v>8330692.3206177112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  <c r="S1747">
        <v>0</v>
      </c>
      <c r="T1747">
        <v>0</v>
      </c>
      <c r="U1747">
        <v>0</v>
      </c>
    </row>
    <row r="1748" spans="1:21" x14ac:dyDescent="0.45">
      <c r="A1748" s="4" t="s">
        <v>3535</v>
      </c>
      <c r="B1748" s="18" t="s">
        <v>6205</v>
      </c>
      <c r="C1748" t="s">
        <v>4999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6148832.4628098952</v>
      </c>
      <c r="L1748">
        <v>0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11341643.35571998</v>
      </c>
      <c r="S1748">
        <v>0</v>
      </c>
      <c r="T1748">
        <v>0</v>
      </c>
      <c r="U1748">
        <v>0</v>
      </c>
    </row>
    <row r="1749" spans="1:21" x14ac:dyDescent="0.45">
      <c r="A1749" s="4" t="s">
        <v>3536</v>
      </c>
      <c r="B1749" s="18" t="s">
        <v>4976</v>
      </c>
      <c r="C1749" t="s">
        <v>5000</v>
      </c>
      <c r="D1749">
        <v>0</v>
      </c>
      <c r="E1749">
        <v>0</v>
      </c>
      <c r="F1749">
        <v>4177529.3103581588</v>
      </c>
      <c r="G1749">
        <v>2261786.9522091071</v>
      </c>
      <c r="H1749">
        <v>1888333.576343464</v>
      </c>
      <c r="I1749">
        <v>2774467.1235463871</v>
      </c>
      <c r="J1749">
        <v>846354.76746267057</v>
      </c>
      <c r="K1749">
        <v>1028746.969739348</v>
      </c>
      <c r="L1749">
        <v>1298149.064251893</v>
      </c>
      <c r="M1749">
        <v>3228848.8982787798</v>
      </c>
      <c r="N1749">
        <v>0</v>
      </c>
      <c r="O1749">
        <v>0</v>
      </c>
      <c r="P1749">
        <v>0</v>
      </c>
      <c r="Q1749">
        <v>0</v>
      </c>
      <c r="R1749">
        <v>0</v>
      </c>
      <c r="S1749">
        <v>5813606.9851692999</v>
      </c>
      <c r="T1749">
        <v>0</v>
      </c>
      <c r="U1749">
        <v>0</v>
      </c>
    </row>
    <row r="1750" spans="1:21" x14ac:dyDescent="0.45">
      <c r="A1750" s="4" t="s">
        <v>3537</v>
      </c>
      <c r="B1750" s="18" t="s">
        <v>6206</v>
      </c>
      <c r="C1750" t="s">
        <v>5001</v>
      </c>
      <c r="D1750">
        <v>8719996.7172559537</v>
      </c>
      <c r="E1750">
        <v>3019983.9090078669</v>
      </c>
      <c r="F1750">
        <v>2827023.1136325379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6437353.1568409577</v>
      </c>
      <c r="M1750">
        <v>3608713.4745468721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0</v>
      </c>
      <c r="U1750">
        <v>13450902.71152159</v>
      </c>
    </row>
    <row r="1751" spans="1:21" x14ac:dyDescent="0.45">
      <c r="A1751" s="4" t="s">
        <v>3538</v>
      </c>
      <c r="B1751" s="18" t="s">
        <v>5750</v>
      </c>
      <c r="C1751" t="s">
        <v>4467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5013024.391894279</v>
      </c>
      <c r="K1751">
        <v>10760456.80991732</v>
      </c>
      <c r="L1751">
        <v>3896491.9990525572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0</v>
      </c>
      <c r="S1751">
        <v>0</v>
      </c>
      <c r="T1751">
        <v>0</v>
      </c>
      <c r="U1751">
        <v>0</v>
      </c>
    </row>
    <row r="1752" spans="1:21" x14ac:dyDescent="0.45">
      <c r="A1752" s="4" t="s">
        <v>3539</v>
      </c>
      <c r="B1752" s="18" t="s">
        <v>6207</v>
      </c>
      <c r="C1752" t="s">
        <v>5002</v>
      </c>
      <c r="D1752">
        <v>7244304.9651049469</v>
      </c>
      <c r="E1752">
        <v>2408341.5983227291</v>
      </c>
      <c r="F1752">
        <v>5273274.7032389874</v>
      </c>
      <c r="G1752">
        <v>3152793.9333823919</v>
      </c>
      <c r="H1752">
        <v>2945800.3790958039</v>
      </c>
      <c r="I1752">
        <v>3395071.611708079</v>
      </c>
      <c r="J1752">
        <v>3385419.0698506818</v>
      </c>
      <c r="K1752">
        <v>4256884.0127145424</v>
      </c>
      <c r="L1752">
        <v>4846948.2592684869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9160558.0950045958</v>
      </c>
      <c r="S1752">
        <v>0</v>
      </c>
      <c r="T1752">
        <v>0</v>
      </c>
      <c r="U1752">
        <v>15790190.1396123</v>
      </c>
    </row>
    <row r="1753" spans="1:21" x14ac:dyDescent="0.45">
      <c r="A1753" s="4" t="s">
        <v>134</v>
      </c>
      <c r="B1753" s="18" t="s">
        <v>1296</v>
      </c>
      <c r="C1753" t="s">
        <v>1297</v>
      </c>
      <c r="D1753">
        <v>2414768.3217016491</v>
      </c>
      <c r="E1753">
        <v>6116423.1068513757</v>
      </c>
      <c r="F1753">
        <v>8902931.3171567321</v>
      </c>
      <c r="G1753">
        <v>4305962.5840162775</v>
      </c>
      <c r="H1753">
        <v>6495867.5026215184</v>
      </c>
      <c r="I1753">
        <v>4745799.0271188198</v>
      </c>
      <c r="J1753">
        <v>10416674.06107902</v>
      </c>
      <c r="K1753">
        <v>3429156.5657978258</v>
      </c>
      <c r="L1753">
        <v>5982951.7575345384</v>
      </c>
      <c r="M1753">
        <v>0</v>
      </c>
      <c r="N1753">
        <v>0</v>
      </c>
      <c r="O1753">
        <v>0</v>
      </c>
      <c r="P1753">
        <v>14631083.878945289</v>
      </c>
      <c r="Q1753">
        <v>3386148.9842069992</v>
      </c>
      <c r="R1753">
        <v>7309252.9257093817</v>
      </c>
      <c r="S1753">
        <v>4983091.7015736867</v>
      </c>
      <c r="T1753">
        <v>0</v>
      </c>
      <c r="U1753">
        <v>0</v>
      </c>
    </row>
    <row r="1754" spans="1:21" x14ac:dyDescent="0.45">
      <c r="A1754" s="4" t="s">
        <v>3540</v>
      </c>
      <c r="B1754" s="18" t="s">
        <v>5798</v>
      </c>
      <c r="C1754" t="s">
        <v>4527</v>
      </c>
      <c r="D1754">
        <v>4963690.4390533892</v>
      </c>
      <c r="E1754">
        <v>1032146.39928117</v>
      </c>
      <c r="F1754">
        <v>663199.89904112136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8016947.2333057178</v>
      </c>
      <c r="Q1754">
        <v>2429193.8364963252</v>
      </c>
      <c r="R1754">
        <v>27481674.28501378</v>
      </c>
      <c r="S1754">
        <v>0</v>
      </c>
      <c r="T1754">
        <v>0</v>
      </c>
      <c r="U1754">
        <v>0</v>
      </c>
    </row>
    <row r="1755" spans="1:21" x14ac:dyDescent="0.45">
      <c r="A1755" s="4" t="s">
        <v>3541</v>
      </c>
      <c r="B1755" s="18" t="s">
        <v>6208</v>
      </c>
      <c r="C1755" t="s">
        <v>5003</v>
      </c>
      <c r="D1755">
        <v>244964.83085706731</v>
      </c>
      <c r="E1755">
        <v>420504.08859603212</v>
      </c>
      <c r="F1755">
        <v>1301197.6540459839</v>
      </c>
      <c r="G1755">
        <v>0</v>
      </c>
      <c r="H1755">
        <v>468306.72693317919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  <c r="S1755">
        <v>0</v>
      </c>
      <c r="T1755">
        <v>0</v>
      </c>
      <c r="U1755">
        <v>0</v>
      </c>
    </row>
    <row r="1756" spans="1:21" x14ac:dyDescent="0.45">
      <c r="A1756" s="4" t="s">
        <v>3542</v>
      </c>
      <c r="B1756" s="18" t="s">
        <v>6209</v>
      </c>
      <c r="C1756" t="s">
        <v>5005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6380212.8624109011</v>
      </c>
      <c r="K1756">
        <v>5794092.128417016</v>
      </c>
      <c r="L1756">
        <v>1363204.1979192621</v>
      </c>
      <c r="M1756">
        <v>0</v>
      </c>
      <c r="N1756">
        <v>0</v>
      </c>
      <c r="O1756">
        <v>0</v>
      </c>
      <c r="P1756">
        <v>0</v>
      </c>
      <c r="Q1756">
        <v>0</v>
      </c>
      <c r="R1756">
        <v>0</v>
      </c>
      <c r="S1756">
        <v>0</v>
      </c>
      <c r="T1756">
        <v>0</v>
      </c>
      <c r="U1756">
        <v>0</v>
      </c>
    </row>
    <row r="1757" spans="1:21" x14ac:dyDescent="0.45">
      <c r="A1757" s="4" t="s">
        <v>3543</v>
      </c>
      <c r="B1757" s="18" t="s">
        <v>6210</v>
      </c>
      <c r="C1757" t="s">
        <v>5006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8664719.6924312934</v>
      </c>
      <c r="K1757">
        <v>17737016.719643932</v>
      </c>
      <c r="L1757">
        <v>18933391.637767531</v>
      </c>
      <c r="M1757">
        <v>0</v>
      </c>
      <c r="N1757">
        <v>0</v>
      </c>
      <c r="O1757">
        <v>0</v>
      </c>
      <c r="P1757">
        <v>48770279.596484289</v>
      </c>
      <c r="Q1757">
        <v>0</v>
      </c>
      <c r="R1757">
        <v>0</v>
      </c>
      <c r="S1757">
        <v>16195048.030114479</v>
      </c>
      <c r="T1757">
        <v>0</v>
      </c>
      <c r="U1757">
        <v>0</v>
      </c>
    </row>
    <row r="1758" spans="1:21" x14ac:dyDescent="0.45">
      <c r="A1758" s="4" t="s">
        <v>3544</v>
      </c>
      <c r="B1758" s="18" t="s">
        <v>6211</v>
      </c>
      <c r="C1758" t="s">
        <v>4428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657110.63452414423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  <c r="S1758">
        <v>0</v>
      </c>
      <c r="T1758">
        <v>0</v>
      </c>
      <c r="U1758">
        <v>0</v>
      </c>
    </row>
    <row r="1759" spans="1:21" x14ac:dyDescent="0.45">
      <c r="A1759" s="4" t="s">
        <v>3545</v>
      </c>
      <c r="B1759" s="18" t="s">
        <v>5994</v>
      </c>
      <c r="C1759" t="s">
        <v>4746</v>
      </c>
      <c r="D1759">
        <v>0</v>
      </c>
      <c r="E1759">
        <v>0</v>
      </c>
      <c r="F1759">
        <v>0</v>
      </c>
      <c r="G1759">
        <v>0</v>
      </c>
      <c r="H1759">
        <v>6193734.1304065632</v>
      </c>
      <c r="I1759">
        <v>0</v>
      </c>
      <c r="J1759">
        <v>8463547.6746267043</v>
      </c>
      <c r="K1759">
        <v>6319107.8233184768</v>
      </c>
      <c r="L1759">
        <v>13632041.97919262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0</v>
      </c>
      <c r="T1759">
        <v>33186330.335998092</v>
      </c>
      <c r="U1759">
        <v>0</v>
      </c>
    </row>
    <row r="1760" spans="1:21" x14ac:dyDescent="0.45">
      <c r="A1760" s="4" t="s">
        <v>85</v>
      </c>
      <c r="B1760" s="18" t="s">
        <v>842</v>
      </c>
      <c r="C1760" t="s">
        <v>830</v>
      </c>
      <c r="D1760">
        <v>2280614.5260515572</v>
      </c>
      <c r="E1760">
        <v>4587317.3301385324</v>
      </c>
      <c r="F1760">
        <v>4519949.7456334168</v>
      </c>
      <c r="G1760">
        <v>1713474.9637947781</v>
      </c>
      <c r="H1760">
        <v>1661733.5471822489</v>
      </c>
      <c r="I1760">
        <v>1496752.0008605509</v>
      </c>
      <c r="J1760">
        <v>1041667.4061079019</v>
      </c>
      <c r="K1760">
        <v>7686040.5785123687</v>
      </c>
      <c r="L1760">
        <v>2936947.7108504991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  <c r="S1760">
        <v>0</v>
      </c>
      <c r="T1760">
        <v>0</v>
      </c>
      <c r="U1760">
        <v>0</v>
      </c>
    </row>
    <row r="1761" spans="1:21" x14ac:dyDescent="0.45">
      <c r="A1761" s="4" t="s">
        <v>3546</v>
      </c>
      <c r="B1761" s="18" t="s">
        <v>6212</v>
      </c>
      <c r="C1761" t="s">
        <v>5008</v>
      </c>
      <c r="D1761">
        <v>6446089.8809869019</v>
      </c>
      <c r="E1761">
        <v>1185056.9769524541</v>
      </c>
      <c r="F1761">
        <v>4451465.658578366</v>
      </c>
      <c r="G1761">
        <v>3769644.920348512</v>
      </c>
      <c r="H1761">
        <v>3399000.4374182359</v>
      </c>
      <c r="I1761">
        <v>8031352.1997395409</v>
      </c>
      <c r="J1761">
        <v>3776044.3471411448</v>
      </c>
      <c r="K1761">
        <v>5662838.2046916503</v>
      </c>
      <c r="L1761">
        <v>8330692.3206177112</v>
      </c>
      <c r="M1761">
        <v>9686546.6948363408</v>
      </c>
      <c r="N1761">
        <v>10707528.748394379</v>
      </c>
      <c r="O1761">
        <v>25550300.234613501</v>
      </c>
      <c r="P1761">
        <v>0</v>
      </c>
      <c r="Q1761">
        <v>0</v>
      </c>
      <c r="R1761">
        <v>0</v>
      </c>
      <c r="S1761">
        <v>0</v>
      </c>
      <c r="T1761">
        <v>0</v>
      </c>
      <c r="U1761">
        <v>0</v>
      </c>
    </row>
    <row r="1762" spans="1:21" x14ac:dyDescent="0.45">
      <c r="A1762" s="4" t="s">
        <v>3547</v>
      </c>
      <c r="B1762" s="18" t="s">
        <v>6213</v>
      </c>
      <c r="C1762" t="s">
        <v>5009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13020842.57634878</v>
      </c>
      <c r="K1762">
        <v>3967179.4062936921</v>
      </c>
      <c r="L1762">
        <v>4165346.1603088561</v>
      </c>
      <c r="M1762">
        <v>0</v>
      </c>
      <c r="N1762">
        <v>0</v>
      </c>
      <c r="O1762">
        <v>0</v>
      </c>
      <c r="P1762">
        <v>0</v>
      </c>
      <c r="Q1762">
        <v>0</v>
      </c>
      <c r="R1762">
        <v>0</v>
      </c>
      <c r="S1762">
        <v>0</v>
      </c>
      <c r="T1762">
        <v>0</v>
      </c>
      <c r="U1762">
        <v>0</v>
      </c>
    </row>
    <row r="1763" spans="1:21" x14ac:dyDescent="0.45">
      <c r="A1763" s="4" t="s">
        <v>3548</v>
      </c>
      <c r="B1763" s="18" t="s">
        <v>6214</v>
      </c>
      <c r="C1763" t="s">
        <v>3810</v>
      </c>
      <c r="D1763">
        <v>2012306.9347513739</v>
      </c>
      <c r="E1763">
        <v>1414422.843459381</v>
      </c>
      <c r="F1763">
        <v>861529.8151525514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44336617.814985722</v>
      </c>
      <c r="Q1763">
        <v>11575476.69057719</v>
      </c>
      <c r="R1763">
        <v>12214077.460006131</v>
      </c>
      <c r="S1763">
        <v>0</v>
      </c>
      <c r="T1763">
        <v>0</v>
      </c>
      <c r="U1763">
        <v>0</v>
      </c>
    </row>
    <row r="1764" spans="1:21" x14ac:dyDescent="0.45">
      <c r="A1764" s="4" t="s">
        <v>3549</v>
      </c>
      <c r="B1764" s="18" t="s">
        <v>5871</v>
      </c>
      <c r="C1764" t="s">
        <v>5010</v>
      </c>
      <c r="D1764">
        <v>0</v>
      </c>
      <c r="E1764">
        <v>0</v>
      </c>
      <c r="F1764">
        <v>1849070.350486398</v>
      </c>
      <c r="G1764">
        <v>3769644.920348512</v>
      </c>
      <c r="H1764">
        <v>625416.08048495534</v>
      </c>
      <c r="I1764">
        <v>2044344.196297338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0</v>
      </c>
      <c r="Q1764">
        <v>0</v>
      </c>
      <c r="R1764">
        <v>0</v>
      </c>
      <c r="S1764">
        <v>0</v>
      </c>
      <c r="T1764">
        <v>0</v>
      </c>
      <c r="U1764">
        <v>0</v>
      </c>
    </row>
    <row r="1765" spans="1:21" x14ac:dyDescent="0.45">
      <c r="A1765" s="4" t="s">
        <v>3550</v>
      </c>
      <c r="B1765" s="18" t="s">
        <v>6215</v>
      </c>
      <c r="C1765" t="s">
        <v>5011</v>
      </c>
      <c r="D1765">
        <v>4292921.4608029313</v>
      </c>
      <c r="E1765">
        <v>4205040.8859603209</v>
      </c>
      <c r="F1765">
        <v>5410242.8773490908</v>
      </c>
      <c r="G1765">
        <v>0</v>
      </c>
      <c r="H1765">
        <v>0</v>
      </c>
      <c r="I1765">
        <v>1825307.318122623</v>
      </c>
      <c r="J1765">
        <v>4427086.4759585839</v>
      </c>
      <c r="K1765">
        <v>5321105.015893179</v>
      </c>
      <c r="L1765">
        <v>3332276.9282470839</v>
      </c>
      <c r="M1765">
        <v>0</v>
      </c>
      <c r="N1765">
        <v>0</v>
      </c>
      <c r="O1765">
        <v>0</v>
      </c>
      <c r="P1765">
        <v>0</v>
      </c>
      <c r="Q1765">
        <v>8465372.4605174977</v>
      </c>
      <c r="R1765">
        <v>0</v>
      </c>
      <c r="S1765">
        <v>0</v>
      </c>
      <c r="T1765">
        <v>0</v>
      </c>
      <c r="U1765">
        <v>0</v>
      </c>
    </row>
    <row r="1766" spans="1:21" x14ac:dyDescent="0.45">
      <c r="A1766" s="4" t="s">
        <v>3551</v>
      </c>
      <c r="B1766" s="18" t="s">
        <v>6216</v>
      </c>
      <c r="C1766" t="s">
        <v>5012</v>
      </c>
      <c r="D1766">
        <v>1201749.701433521</v>
      </c>
      <c r="E1766">
        <v>1261512.265788096</v>
      </c>
      <c r="F1766">
        <v>1575134.0022661909</v>
      </c>
      <c r="G1766">
        <v>929388.82036228757</v>
      </c>
      <c r="H1766">
        <v>3172400.4082570211</v>
      </c>
      <c r="I1766">
        <v>912653.65906131139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4676626.4471246935</v>
      </c>
      <c r="Q1766">
        <v>3680596.7219641288</v>
      </c>
      <c r="R1766">
        <v>10469209.251433831</v>
      </c>
      <c r="S1766">
        <v>0</v>
      </c>
      <c r="T1766">
        <v>0</v>
      </c>
      <c r="U1766">
        <v>5731254.1988222422</v>
      </c>
    </row>
    <row r="1767" spans="1:21" x14ac:dyDescent="0.45">
      <c r="A1767" s="4" t="s">
        <v>12</v>
      </c>
      <c r="B1767" s="18" t="s">
        <v>243</v>
      </c>
      <c r="C1767" t="s">
        <v>244</v>
      </c>
      <c r="D1767">
        <v>0</v>
      </c>
      <c r="E1767">
        <v>0</v>
      </c>
      <c r="F1767">
        <v>0</v>
      </c>
      <c r="G1767">
        <v>4207266.4261016976</v>
      </c>
      <c r="H1767">
        <v>4607533.9262780538</v>
      </c>
      <c r="I1767">
        <v>2920491.7089961972</v>
      </c>
      <c r="J1767">
        <v>27343769.41033243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  <c r="T1767">
        <v>0</v>
      </c>
      <c r="U1767">
        <v>0</v>
      </c>
    </row>
    <row r="1768" spans="1:21" x14ac:dyDescent="0.45">
      <c r="A1768" s="4" t="s">
        <v>3552</v>
      </c>
      <c r="B1768" s="18" t="s">
        <v>6217</v>
      </c>
      <c r="C1768" t="s">
        <v>5013</v>
      </c>
      <c r="D1768">
        <v>1743999.343451191</v>
      </c>
      <c r="E1768">
        <v>2331886.3094870872</v>
      </c>
      <c r="F1768">
        <v>2944815.7433672259</v>
      </c>
      <c r="G1768">
        <v>0</v>
      </c>
      <c r="H1768">
        <v>0</v>
      </c>
      <c r="I1768">
        <v>0</v>
      </c>
      <c r="J1768">
        <v>1757813.747807085</v>
      </c>
      <c r="K1768">
        <v>2956169.4532739879</v>
      </c>
      <c r="L1768">
        <v>1747173.3803331871</v>
      </c>
      <c r="M1768">
        <v>0</v>
      </c>
      <c r="N1768">
        <v>0</v>
      </c>
      <c r="O1768">
        <v>0</v>
      </c>
      <c r="P1768">
        <v>0</v>
      </c>
      <c r="Q1768">
        <v>36805967.219641291</v>
      </c>
      <c r="R1768">
        <v>0</v>
      </c>
      <c r="S1768">
        <v>0</v>
      </c>
      <c r="T1768">
        <v>0</v>
      </c>
      <c r="U1768">
        <v>0</v>
      </c>
    </row>
    <row r="1769" spans="1:21" x14ac:dyDescent="0.45">
      <c r="A1769" s="4" t="s">
        <v>3553</v>
      </c>
      <c r="B1769" s="18" t="s">
        <v>6212</v>
      </c>
      <c r="C1769" t="s">
        <v>5008</v>
      </c>
      <c r="D1769">
        <v>2394645.2523541348</v>
      </c>
      <c r="E1769">
        <v>1185056.9769524541</v>
      </c>
      <c r="F1769">
        <v>4040561.1362480549</v>
      </c>
      <c r="G1769">
        <v>788198.48334559787</v>
      </c>
      <c r="H1769">
        <v>0</v>
      </c>
      <c r="I1769">
        <v>0</v>
      </c>
      <c r="J1769">
        <v>2539064.3023880119</v>
      </c>
      <c r="K1769">
        <v>2665282.379071828</v>
      </c>
      <c r="L1769">
        <v>3559477.627900295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  <c r="S1769">
        <v>0</v>
      </c>
      <c r="T1769">
        <v>0</v>
      </c>
      <c r="U1769">
        <v>0</v>
      </c>
    </row>
    <row r="1770" spans="1:21" x14ac:dyDescent="0.45">
      <c r="A1770" s="4" t="s">
        <v>3554</v>
      </c>
      <c r="B1770" s="18" t="s">
        <v>5473</v>
      </c>
      <c r="C1770" t="s">
        <v>4132</v>
      </c>
      <c r="D1770">
        <v>5097844.2347034812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0</v>
      </c>
      <c r="N1770">
        <v>0</v>
      </c>
      <c r="O1770">
        <v>0</v>
      </c>
      <c r="P1770">
        <v>0</v>
      </c>
      <c r="Q1770">
        <v>0</v>
      </c>
      <c r="R1770">
        <v>0</v>
      </c>
      <c r="S1770">
        <v>0</v>
      </c>
      <c r="T1770">
        <v>0</v>
      </c>
      <c r="U1770">
        <v>0</v>
      </c>
    </row>
    <row r="1771" spans="1:21" x14ac:dyDescent="0.45">
      <c r="A1771" s="4" t="s">
        <v>3555</v>
      </c>
      <c r="B1771" s="18" t="s">
        <v>6218</v>
      </c>
      <c r="C1771" t="s">
        <v>3757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18178013.30414414</v>
      </c>
      <c r="Q1771">
        <v>0</v>
      </c>
      <c r="R1771">
        <v>0</v>
      </c>
      <c r="S1771">
        <v>0</v>
      </c>
      <c r="T1771">
        <v>0</v>
      </c>
      <c r="U1771">
        <v>0</v>
      </c>
    </row>
    <row r="1772" spans="1:21" x14ac:dyDescent="0.45">
      <c r="A1772" s="4" t="s">
        <v>3556</v>
      </c>
      <c r="B1772" s="18" t="s">
        <v>6195</v>
      </c>
      <c r="C1772" t="s">
        <v>4877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9114589.8034441452</v>
      </c>
      <c r="K1772">
        <v>8513768.0254290849</v>
      </c>
      <c r="L1772">
        <v>4892388.3991991282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  <c r="S1772">
        <v>0</v>
      </c>
      <c r="T1772">
        <v>0</v>
      </c>
      <c r="U1772">
        <v>0</v>
      </c>
    </row>
    <row r="1773" spans="1:21" x14ac:dyDescent="0.45">
      <c r="A1773" s="4" t="s">
        <v>3557</v>
      </c>
      <c r="B1773" s="18" t="s">
        <v>6219</v>
      </c>
      <c r="C1773" t="s">
        <v>5014</v>
      </c>
      <c r="D1773">
        <v>3032814.8582616211</v>
      </c>
      <c r="E1773">
        <v>4205040.8859603209</v>
      </c>
      <c r="F1773">
        <v>2259974.8728167079</v>
      </c>
      <c r="G1773">
        <v>0</v>
      </c>
      <c r="H1773">
        <v>0</v>
      </c>
      <c r="I1773">
        <v>0</v>
      </c>
      <c r="J1773">
        <v>14973968.96280109</v>
      </c>
      <c r="K1773">
        <v>1182467.7813095951</v>
      </c>
      <c r="L1773">
        <v>3105076.2285938738</v>
      </c>
      <c r="M1773">
        <v>3608713.4745468721</v>
      </c>
      <c r="N1773">
        <v>0</v>
      </c>
      <c r="O1773">
        <v>0</v>
      </c>
      <c r="P1773">
        <v>0</v>
      </c>
      <c r="Q1773">
        <v>2465999.8037159662</v>
      </c>
      <c r="R1773">
        <v>0</v>
      </c>
      <c r="S1773">
        <v>0</v>
      </c>
      <c r="T1773">
        <v>0</v>
      </c>
      <c r="U1773">
        <v>0</v>
      </c>
    </row>
    <row r="1774" spans="1:21" x14ac:dyDescent="0.45">
      <c r="A1774" s="4" t="s">
        <v>3558</v>
      </c>
      <c r="B1774" s="18" t="s">
        <v>5585</v>
      </c>
      <c r="C1774" t="s">
        <v>4584</v>
      </c>
      <c r="D1774">
        <v>9122458.1042062286</v>
      </c>
      <c r="E1774">
        <v>24083415.98322729</v>
      </c>
      <c r="F1774">
        <v>26023953.080919679</v>
      </c>
      <c r="G1774">
        <v>54831198.841432892</v>
      </c>
      <c r="H1774">
        <v>55894673.85976655</v>
      </c>
      <c r="I1774">
        <v>2920491.7089961972</v>
      </c>
      <c r="J1774">
        <v>22786474.50861036</v>
      </c>
      <c r="K1774">
        <v>8513768.0254290849</v>
      </c>
      <c r="L1774">
        <v>8330692.3206177112</v>
      </c>
      <c r="M1774">
        <v>79771561.016299278</v>
      </c>
      <c r="N1774">
        <v>31807658.929053891</v>
      </c>
      <c r="O1774">
        <v>13007425.57398505</v>
      </c>
      <c r="P1774">
        <v>0</v>
      </c>
      <c r="Q1774">
        <v>0</v>
      </c>
      <c r="R1774">
        <v>0</v>
      </c>
      <c r="S1774">
        <v>0</v>
      </c>
      <c r="T1774">
        <v>0</v>
      </c>
      <c r="U1774">
        <v>0</v>
      </c>
    </row>
    <row r="1775" spans="1:21" x14ac:dyDescent="0.45">
      <c r="A1775" s="4" t="s">
        <v>3559</v>
      </c>
      <c r="B1775" s="18" t="s">
        <v>6220</v>
      </c>
      <c r="C1775" t="s">
        <v>5015</v>
      </c>
      <c r="D1775">
        <v>939076.56955064111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2799481.1539149871</v>
      </c>
      <c r="K1775">
        <v>1899752.737451996</v>
      </c>
      <c r="L1775">
        <v>1514671.331021402</v>
      </c>
      <c r="M1775">
        <v>0</v>
      </c>
      <c r="N1775">
        <v>0</v>
      </c>
      <c r="O1775">
        <v>17652934.70755114</v>
      </c>
      <c r="P1775">
        <v>0</v>
      </c>
      <c r="Q1775">
        <v>6257014.4273390193</v>
      </c>
      <c r="R1775">
        <v>0</v>
      </c>
      <c r="S1775">
        <v>3571215.7194611421</v>
      </c>
      <c r="T1775">
        <v>0</v>
      </c>
      <c r="U1775">
        <v>0</v>
      </c>
    </row>
    <row r="1776" spans="1:21" x14ac:dyDescent="0.45">
      <c r="A1776" s="4" t="s">
        <v>3560</v>
      </c>
      <c r="B1776" s="18" t="s">
        <v>6221</v>
      </c>
      <c r="C1776" t="s">
        <v>4958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  <c r="Q1776">
        <v>4048656.3941605422</v>
      </c>
      <c r="R1776">
        <v>0</v>
      </c>
      <c r="S1776">
        <v>0</v>
      </c>
      <c r="T1776">
        <v>0</v>
      </c>
      <c r="U1776">
        <v>0</v>
      </c>
    </row>
    <row r="1777" spans="1:21" x14ac:dyDescent="0.45">
      <c r="A1777" s="4" t="s">
        <v>3561</v>
      </c>
      <c r="B1777" s="18" t="s">
        <v>5693</v>
      </c>
      <c r="C1777" t="s">
        <v>4727</v>
      </c>
      <c r="D1777">
        <v>6573535.986854488</v>
      </c>
      <c r="E1777">
        <v>6116423.1068513757</v>
      </c>
      <c r="F1777">
        <v>3766624.7880278481</v>
      </c>
      <c r="G1777">
        <v>10623544.775527621</v>
      </c>
      <c r="H1777">
        <v>3392202.4365433999</v>
      </c>
      <c r="I1777">
        <v>2190368.7817471479</v>
      </c>
      <c r="J1777">
        <v>3515627.4956141701</v>
      </c>
      <c r="K1777">
        <v>3429156.5657978258</v>
      </c>
      <c r="L1777">
        <v>4636408.9442565124</v>
      </c>
      <c r="M1777">
        <v>0</v>
      </c>
      <c r="N1777">
        <v>0</v>
      </c>
      <c r="O1777">
        <v>8826467.353775572</v>
      </c>
      <c r="P1777">
        <v>0</v>
      </c>
      <c r="Q1777">
        <v>0</v>
      </c>
      <c r="R1777">
        <v>0</v>
      </c>
      <c r="S1777">
        <v>0</v>
      </c>
      <c r="T1777">
        <v>0</v>
      </c>
      <c r="U1777">
        <v>0</v>
      </c>
    </row>
    <row r="1778" spans="1:21" x14ac:dyDescent="0.45">
      <c r="A1778" s="4" t="s">
        <v>3562</v>
      </c>
      <c r="B1778" s="18" t="s">
        <v>5901</v>
      </c>
      <c r="C1778" t="s">
        <v>4647</v>
      </c>
      <c r="D1778">
        <v>6751960.5350691108</v>
      </c>
      <c r="E1778">
        <v>9174634.6602770649</v>
      </c>
      <c r="F1778">
        <v>6232051.9220097112</v>
      </c>
      <c r="G1778">
        <v>3769644.920348512</v>
      </c>
      <c r="H1778">
        <v>1284066.831913556</v>
      </c>
      <c r="I1778">
        <v>1314221.2690482889</v>
      </c>
      <c r="J1778">
        <v>4427086.4759585839</v>
      </c>
      <c r="K1778">
        <v>8513768.0254290849</v>
      </c>
      <c r="L1778">
        <v>5452816.7916770466</v>
      </c>
      <c r="M1778">
        <v>0</v>
      </c>
      <c r="N1778">
        <v>0</v>
      </c>
      <c r="O1778">
        <v>17885210.164229449</v>
      </c>
      <c r="P1778">
        <v>0</v>
      </c>
      <c r="Q1778">
        <v>0</v>
      </c>
      <c r="R1778">
        <v>0</v>
      </c>
      <c r="S1778">
        <v>0</v>
      </c>
      <c r="T1778">
        <v>0</v>
      </c>
      <c r="U1778">
        <v>0</v>
      </c>
    </row>
    <row r="1779" spans="1:21" x14ac:dyDescent="0.45">
      <c r="A1779" s="4" t="s">
        <v>3563</v>
      </c>
      <c r="B1779" s="18" t="s">
        <v>6222</v>
      </c>
      <c r="C1779" t="s">
        <v>5017</v>
      </c>
      <c r="D1779">
        <v>8567061.3902148493</v>
      </c>
      <c r="E1779">
        <v>6880975.9952077987</v>
      </c>
      <c r="F1779">
        <v>8902931.3171567321</v>
      </c>
      <c r="G1779">
        <v>4430360.866387778</v>
      </c>
      <c r="H1779">
        <v>2417066.9777196348</v>
      </c>
      <c r="I1779">
        <v>5840983.4179923944</v>
      </c>
      <c r="J1779">
        <v>3190106.431205451</v>
      </c>
      <c r="K1779">
        <v>2837922.6751430291</v>
      </c>
      <c r="L1779">
        <v>4862852.3082442107</v>
      </c>
      <c r="M1779">
        <v>0</v>
      </c>
      <c r="N1779">
        <v>0</v>
      </c>
      <c r="O1779">
        <v>0</v>
      </c>
      <c r="P1779">
        <v>40501500.373989463</v>
      </c>
      <c r="Q1779">
        <v>99376111.493031472</v>
      </c>
      <c r="R1779">
        <v>47983875.735738359</v>
      </c>
      <c r="S1779">
        <v>0</v>
      </c>
      <c r="T1779">
        <v>0</v>
      </c>
      <c r="U1779">
        <v>0</v>
      </c>
    </row>
    <row r="1780" spans="1:21" x14ac:dyDescent="0.45">
      <c r="A1780" s="4" t="s">
        <v>3564</v>
      </c>
      <c r="B1780" s="18" t="s">
        <v>1462</v>
      </c>
      <c r="C1780" t="s">
        <v>1958</v>
      </c>
      <c r="D1780">
        <v>7378458.7607550379</v>
      </c>
      <c r="E1780">
        <v>6116423.1068513757</v>
      </c>
      <c r="F1780">
        <v>5764990.4482942587</v>
      </c>
      <c r="G1780">
        <v>8910069.8117328454</v>
      </c>
      <c r="H1780">
        <v>3852200.4957406679</v>
      </c>
      <c r="I1780">
        <v>4122274.0472481321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  <c r="S1780">
        <v>0</v>
      </c>
      <c r="T1780">
        <v>0</v>
      </c>
      <c r="U1780">
        <v>0</v>
      </c>
    </row>
    <row r="1781" spans="1:21" x14ac:dyDescent="0.45">
      <c r="A1781" s="4" t="s">
        <v>3565</v>
      </c>
      <c r="B1781" s="18" t="s">
        <v>6223</v>
      </c>
      <c r="C1781" t="s">
        <v>5018</v>
      </c>
      <c r="D1781">
        <v>1053778.064831469</v>
      </c>
      <c r="E1781">
        <v>3325805.064350436</v>
      </c>
      <c r="F1781">
        <v>4109045.2233031071</v>
      </c>
      <c r="G1781">
        <v>0</v>
      </c>
      <c r="H1781">
        <v>0</v>
      </c>
      <c r="I1781">
        <v>0</v>
      </c>
      <c r="J1781">
        <v>488281.59661307919</v>
      </c>
      <c r="K1781">
        <v>3547403.343928786</v>
      </c>
      <c r="L1781">
        <v>833069.23206177109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0</v>
      </c>
      <c r="S1781">
        <v>0</v>
      </c>
      <c r="T1781">
        <v>0</v>
      </c>
      <c r="U1781">
        <v>0</v>
      </c>
    </row>
    <row r="1782" spans="1:21" x14ac:dyDescent="0.45">
      <c r="A1782" s="4" t="s">
        <v>3566</v>
      </c>
      <c r="B1782" s="18" t="s">
        <v>6224</v>
      </c>
      <c r="C1782" t="s">
        <v>5019</v>
      </c>
      <c r="D1782">
        <v>0</v>
      </c>
      <c r="E1782">
        <v>0</v>
      </c>
      <c r="F1782">
        <v>0</v>
      </c>
      <c r="G1782">
        <v>1267971.4732081359</v>
      </c>
      <c r="H1782">
        <v>1208533.4888598169</v>
      </c>
      <c r="I1782">
        <v>1788801.171760171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  <c r="T1782">
        <v>0</v>
      </c>
      <c r="U1782">
        <v>0</v>
      </c>
    </row>
    <row r="1783" spans="1:21" x14ac:dyDescent="0.45">
      <c r="A1783" s="4" t="s">
        <v>3567</v>
      </c>
      <c r="B1783" s="18" t="s">
        <v>5928</v>
      </c>
      <c r="C1783" t="s">
        <v>5020</v>
      </c>
      <c r="D1783">
        <v>3085537.299952107</v>
      </c>
      <c r="E1783">
        <v>803162.80921842123</v>
      </c>
      <c r="F1783">
        <v>1780586.263431346</v>
      </c>
      <c r="G1783">
        <v>0</v>
      </c>
      <c r="H1783">
        <v>0</v>
      </c>
      <c r="I1783">
        <v>0</v>
      </c>
      <c r="J1783">
        <v>1562501.1091618531</v>
      </c>
      <c r="K1783">
        <v>1537208.115702474</v>
      </c>
      <c r="L1783">
        <v>1741872.0306746119</v>
      </c>
      <c r="M1783">
        <v>0</v>
      </c>
      <c r="N1783">
        <v>0</v>
      </c>
      <c r="O1783">
        <v>0</v>
      </c>
      <c r="P1783">
        <v>0</v>
      </c>
      <c r="Q1783">
        <v>0</v>
      </c>
      <c r="R1783">
        <v>0</v>
      </c>
      <c r="S1783">
        <v>0</v>
      </c>
      <c r="T1783">
        <v>0</v>
      </c>
      <c r="U1783">
        <v>0</v>
      </c>
    </row>
    <row r="1784" spans="1:21" x14ac:dyDescent="0.45">
      <c r="A1784" s="4" t="s">
        <v>3568</v>
      </c>
      <c r="B1784" s="18" t="s">
        <v>6225</v>
      </c>
      <c r="C1784" t="s">
        <v>5021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0</v>
      </c>
      <c r="N1784">
        <v>23934476.025822729</v>
      </c>
      <c r="O1784">
        <v>0</v>
      </c>
      <c r="P1784">
        <v>10747196.158352541</v>
      </c>
      <c r="Q1784">
        <v>9569551.4771067351</v>
      </c>
      <c r="R1784">
        <v>17448682.085723039</v>
      </c>
      <c r="S1784">
        <v>0</v>
      </c>
      <c r="T1784">
        <v>0</v>
      </c>
      <c r="U1784">
        <v>18129477.567703009</v>
      </c>
    </row>
    <row r="1785" spans="1:21" x14ac:dyDescent="0.45">
      <c r="A1785" s="4" t="s">
        <v>3569</v>
      </c>
      <c r="B1785" s="18" t="s">
        <v>6226</v>
      </c>
      <c r="C1785" t="s">
        <v>5022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2734376.9410332432</v>
      </c>
      <c r="K1785">
        <v>3783896.900190705</v>
      </c>
      <c r="L1785">
        <v>1363204.1979192621</v>
      </c>
      <c r="M1785">
        <v>0</v>
      </c>
      <c r="N1785">
        <v>0</v>
      </c>
      <c r="O1785">
        <v>0</v>
      </c>
      <c r="P1785">
        <v>0</v>
      </c>
      <c r="Q1785">
        <v>7729253.1161246719</v>
      </c>
      <c r="R1785">
        <v>0</v>
      </c>
      <c r="S1785">
        <v>7059379.910562722</v>
      </c>
      <c r="T1785">
        <v>0</v>
      </c>
      <c r="U1785">
        <v>0</v>
      </c>
    </row>
    <row r="1786" spans="1:21" x14ac:dyDescent="0.45">
      <c r="A1786" s="4" t="s">
        <v>3570</v>
      </c>
      <c r="B1786" s="18" t="s">
        <v>6227</v>
      </c>
      <c r="C1786" t="s">
        <v>5023</v>
      </c>
      <c r="D1786">
        <v>0</v>
      </c>
      <c r="E1786">
        <v>0</v>
      </c>
      <c r="F1786">
        <v>0</v>
      </c>
      <c r="G1786">
        <v>2707290.4427957488</v>
      </c>
      <c r="H1786">
        <v>1888333.576343464</v>
      </c>
      <c r="I1786">
        <v>2080850.3426597901</v>
      </c>
      <c r="J1786">
        <v>0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0</v>
      </c>
      <c r="Q1786">
        <v>0</v>
      </c>
      <c r="R1786">
        <v>0</v>
      </c>
      <c r="S1786">
        <v>0</v>
      </c>
      <c r="T1786">
        <v>10370728.229999401</v>
      </c>
      <c r="U1786">
        <v>0</v>
      </c>
    </row>
    <row r="1787" spans="1:21" x14ac:dyDescent="0.45">
      <c r="A1787" s="4" t="s">
        <v>3571</v>
      </c>
      <c r="B1787" s="18">
        <v>17</v>
      </c>
      <c r="C1787" t="s">
        <v>5024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4101565.4115498639</v>
      </c>
      <c r="K1787">
        <v>5557598.5721550966</v>
      </c>
      <c r="L1787">
        <v>5528550.3582281172</v>
      </c>
      <c r="M1787">
        <v>0</v>
      </c>
      <c r="N1787">
        <v>0</v>
      </c>
      <c r="O1787">
        <v>3716407.3068528729</v>
      </c>
      <c r="P1787">
        <v>0</v>
      </c>
      <c r="Q1787">
        <v>0</v>
      </c>
      <c r="R1787">
        <v>0</v>
      </c>
      <c r="S1787">
        <v>0</v>
      </c>
      <c r="T1787">
        <v>0</v>
      </c>
      <c r="U1787">
        <v>0</v>
      </c>
    </row>
    <row r="1788" spans="1:21" x14ac:dyDescent="0.45">
      <c r="A1788" s="4" t="s">
        <v>3572</v>
      </c>
      <c r="B1788" s="18" t="s">
        <v>6228</v>
      </c>
      <c r="C1788" t="s">
        <v>5025</v>
      </c>
      <c r="D1788">
        <v>684184.35781546717</v>
      </c>
      <c r="E1788">
        <v>1146829.3325346331</v>
      </c>
      <c r="F1788">
        <v>3377361.237206934</v>
      </c>
      <c r="G1788">
        <v>5140424.8913843334</v>
      </c>
      <c r="H1788">
        <v>2870267.0360420658</v>
      </c>
      <c r="I1788">
        <v>5475921.9543678686</v>
      </c>
      <c r="J1788">
        <v>0</v>
      </c>
      <c r="K1788">
        <v>0</v>
      </c>
      <c r="L1788">
        <v>0</v>
      </c>
      <c r="M1788">
        <v>4558374.9152171016</v>
      </c>
      <c r="N1788">
        <v>3483725.9710217239</v>
      </c>
      <c r="O1788">
        <v>14168802.857376579</v>
      </c>
      <c r="P1788">
        <v>0</v>
      </c>
      <c r="Q1788">
        <v>0</v>
      </c>
      <c r="R1788">
        <v>0</v>
      </c>
      <c r="S1788">
        <v>0</v>
      </c>
      <c r="T1788">
        <v>0</v>
      </c>
      <c r="U1788">
        <v>0</v>
      </c>
    </row>
    <row r="1789" spans="1:21" x14ac:dyDescent="0.45">
      <c r="A1789" s="4" t="s">
        <v>3573</v>
      </c>
      <c r="B1789" s="18" t="s">
        <v>3840</v>
      </c>
      <c r="C1789" t="s">
        <v>5026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4036461.1986681209</v>
      </c>
      <c r="K1789">
        <v>3547403.343928786</v>
      </c>
      <c r="L1789">
        <v>2379548.6610346232</v>
      </c>
      <c r="M1789">
        <v>0</v>
      </c>
      <c r="N1789">
        <v>0</v>
      </c>
      <c r="O1789">
        <v>0</v>
      </c>
      <c r="P1789">
        <v>0</v>
      </c>
      <c r="Q1789">
        <v>0</v>
      </c>
      <c r="R1789">
        <v>0</v>
      </c>
      <c r="S1789">
        <v>0</v>
      </c>
      <c r="T1789">
        <v>0</v>
      </c>
      <c r="U1789">
        <v>0</v>
      </c>
    </row>
    <row r="1790" spans="1:21" x14ac:dyDescent="0.45">
      <c r="A1790" s="4" t="s">
        <v>3574</v>
      </c>
      <c r="B1790" s="18" t="s">
        <v>5957</v>
      </c>
      <c r="C1790" t="s">
        <v>4705</v>
      </c>
      <c r="D1790">
        <v>1892910.056622793</v>
      </c>
      <c r="E1790">
        <v>5351870.2184949555</v>
      </c>
      <c r="F1790">
        <v>4040561.1362480549</v>
      </c>
      <c r="G1790">
        <v>0</v>
      </c>
      <c r="H1790">
        <v>0</v>
      </c>
      <c r="I1790">
        <v>0</v>
      </c>
      <c r="J1790">
        <v>1627605.322043597</v>
      </c>
      <c r="K1790">
        <v>1537208.115702474</v>
      </c>
      <c r="L1790">
        <v>1586618.219244919</v>
      </c>
      <c r="M1790">
        <v>0</v>
      </c>
      <c r="N1790">
        <v>0</v>
      </c>
      <c r="O1790">
        <v>2555030.0234613498</v>
      </c>
      <c r="P1790">
        <v>0</v>
      </c>
      <c r="Q1790">
        <v>0</v>
      </c>
      <c r="R1790">
        <v>0</v>
      </c>
      <c r="S1790">
        <v>0</v>
      </c>
      <c r="T1790">
        <v>0</v>
      </c>
      <c r="U1790">
        <v>0</v>
      </c>
    </row>
    <row r="1791" spans="1:21" x14ac:dyDescent="0.45">
      <c r="A1791" s="4" t="s">
        <v>3575</v>
      </c>
      <c r="B1791" s="18" t="s">
        <v>6229</v>
      </c>
      <c r="C1791" t="s">
        <v>5028</v>
      </c>
      <c r="D1791">
        <v>4292921.4608029313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>
        <v>0</v>
      </c>
      <c r="T1791">
        <v>0</v>
      </c>
      <c r="U1791">
        <v>0</v>
      </c>
    </row>
    <row r="1792" spans="1:21" x14ac:dyDescent="0.45">
      <c r="A1792" s="4" t="s">
        <v>3576</v>
      </c>
      <c r="B1792" s="18" t="s">
        <v>5804</v>
      </c>
      <c r="C1792" t="s">
        <v>4532</v>
      </c>
      <c r="D1792">
        <v>37563062.78202565</v>
      </c>
      <c r="E1792">
        <v>17202439.9880195</v>
      </c>
      <c r="F1792">
        <v>17805862.63431346</v>
      </c>
      <c r="G1792">
        <v>15078579.68139405</v>
      </c>
      <c r="H1792">
        <v>8308667.7359112436</v>
      </c>
      <c r="I1792">
        <v>8396413.6633640658</v>
      </c>
      <c r="J1792">
        <v>16276053.22043597</v>
      </c>
      <c r="K1792">
        <v>16554548.938334331</v>
      </c>
      <c r="L1792">
        <v>35594776.279002942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  <c r="T1792">
        <v>116152156.17599329</v>
      </c>
      <c r="U1792">
        <v>0</v>
      </c>
    </row>
    <row r="1793" spans="1:21" x14ac:dyDescent="0.45">
      <c r="A1793" s="4" t="s">
        <v>46</v>
      </c>
      <c r="B1793" s="18" t="s">
        <v>564</v>
      </c>
      <c r="C1793" t="s">
        <v>565</v>
      </c>
      <c r="D1793">
        <v>4695382.8477532063</v>
      </c>
      <c r="E1793">
        <v>1376195.1990415601</v>
      </c>
      <c r="F1793">
        <v>4451465.658578366</v>
      </c>
      <c r="G1793">
        <v>0</v>
      </c>
      <c r="H1793">
        <v>0</v>
      </c>
      <c r="I1793">
        <v>0</v>
      </c>
      <c r="J1793">
        <v>2539064.3023880119</v>
      </c>
      <c r="K1793">
        <v>3310909.787666867</v>
      </c>
      <c r="L1793">
        <v>2044806.2968788929</v>
      </c>
      <c r="M1793">
        <v>0</v>
      </c>
      <c r="N1793">
        <v>0</v>
      </c>
      <c r="O1793">
        <v>0</v>
      </c>
      <c r="P1793">
        <v>17734647.125994291</v>
      </c>
      <c r="Q1793">
        <v>20611341.64299912</v>
      </c>
      <c r="R1793">
        <v>11537941.02918436</v>
      </c>
      <c r="S1793">
        <v>0</v>
      </c>
      <c r="T1793">
        <v>0</v>
      </c>
      <c r="U1793">
        <v>0</v>
      </c>
    </row>
    <row r="1794" spans="1:21" x14ac:dyDescent="0.45">
      <c r="A1794" s="4" t="s">
        <v>3577</v>
      </c>
      <c r="B1794" s="18" t="s">
        <v>5519</v>
      </c>
      <c r="C1794" t="s">
        <v>4186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5074148.958921697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0</v>
      </c>
      <c r="S1794">
        <v>0</v>
      </c>
      <c r="T1794">
        <v>0</v>
      </c>
      <c r="U1794">
        <v>0</v>
      </c>
    </row>
    <row r="1795" spans="1:21" x14ac:dyDescent="0.45">
      <c r="A1795" s="4" t="s">
        <v>3578</v>
      </c>
      <c r="B1795" s="18" t="s">
        <v>5830</v>
      </c>
      <c r="C1795" t="s">
        <v>4407</v>
      </c>
      <c r="D1795">
        <v>0</v>
      </c>
      <c r="E1795">
        <v>0</v>
      </c>
      <c r="F1795">
        <v>2876331.6563121751</v>
      </c>
      <c r="G1795">
        <v>2981446.437002914</v>
      </c>
      <c r="H1795">
        <v>1343738.1729260089</v>
      </c>
      <c r="I1795">
        <v>1460245.8544980979</v>
      </c>
      <c r="J1795">
        <v>5208337.0305395108</v>
      </c>
      <c r="K1795">
        <v>2837922.6751430291</v>
      </c>
      <c r="L1795">
        <v>2965726.4661399052</v>
      </c>
      <c r="M1795">
        <v>0</v>
      </c>
      <c r="N1795">
        <v>0</v>
      </c>
      <c r="O1795">
        <v>0</v>
      </c>
      <c r="P1795">
        <v>0</v>
      </c>
      <c r="Q1795">
        <v>0</v>
      </c>
      <c r="R1795">
        <v>0</v>
      </c>
      <c r="S1795">
        <v>0</v>
      </c>
      <c r="T1795">
        <v>0</v>
      </c>
      <c r="U1795">
        <v>0</v>
      </c>
    </row>
    <row r="1796" spans="1:21" x14ac:dyDescent="0.45">
      <c r="A1796" s="4" t="s">
        <v>3579</v>
      </c>
      <c r="B1796" s="18" t="s">
        <v>6230</v>
      </c>
      <c r="C1796" t="s">
        <v>5029</v>
      </c>
      <c r="D1796">
        <v>885415.05129060464</v>
      </c>
      <c r="E1796">
        <v>1156309.7883502529</v>
      </c>
      <c r="F1796">
        <v>1780586.263431346</v>
      </c>
      <c r="G1796">
        <v>1644935.965242987</v>
      </c>
      <c r="H1796">
        <v>596713.41012453474</v>
      </c>
      <c r="I1796">
        <v>1061051.1440246811</v>
      </c>
      <c r="J1796">
        <v>1041667.4061079019</v>
      </c>
      <c r="K1796">
        <v>1028746.969739348</v>
      </c>
      <c r="L1796">
        <v>674028.74230452394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  <c r="S1796">
        <v>0</v>
      </c>
      <c r="T1796">
        <v>9955899.1007994283</v>
      </c>
      <c r="U1796">
        <v>0</v>
      </c>
    </row>
    <row r="1797" spans="1:21" x14ac:dyDescent="0.45">
      <c r="A1797" s="4" t="s">
        <v>3580</v>
      </c>
      <c r="B1797" s="18" t="s">
        <v>6231</v>
      </c>
      <c r="C1797" t="s">
        <v>503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8330692.3206177112</v>
      </c>
      <c r="M1797">
        <v>0</v>
      </c>
      <c r="N1797">
        <v>0</v>
      </c>
      <c r="O1797">
        <v>0</v>
      </c>
      <c r="P1797">
        <v>0</v>
      </c>
      <c r="Q1797">
        <v>257641770.537489</v>
      </c>
      <c r="R1797">
        <v>0</v>
      </c>
      <c r="S1797">
        <v>0</v>
      </c>
      <c r="T1797">
        <v>0</v>
      </c>
      <c r="U1797">
        <v>0</v>
      </c>
    </row>
    <row r="1798" spans="1:21" x14ac:dyDescent="0.45">
      <c r="A1798" s="4" t="s">
        <v>3581</v>
      </c>
      <c r="B1798" s="18" t="s">
        <v>4384</v>
      </c>
      <c r="C1798" t="s">
        <v>4986</v>
      </c>
      <c r="D1798">
        <v>1737291.653668686</v>
      </c>
      <c r="E1798">
        <v>726325.24393860088</v>
      </c>
      <c r="F1798">
        <v>2259974.8728167079</v>
      </c>
      <c r="G1798">
        <v>0</v>
      </c>
      <c r="H1798">
        <v>0</v>
      </c>
      <c r="I1798">
        <v>0</v>
      </c>
      <c r="J1798">
        <v>2278647.4508610358</v>
      </c>
      <c r="K1798">
        <v>2483182.3407501499</v>
      </c>
      <c r="L1798">
        <v>1753989.4013227839</v>
      </c>
      <c r="M1798">
        <v>0</v>
      </c>
      <c r="N1798">
        <v>0</v>
      </c>
      <c r="O1798">
        <v>0</v>
      </c>
      <c r="P1798">
        <v>0</v>
      </c>
      <c r="Q1798">
        <v>0</v>
      </c>
      <c r="R1798">
        <v>6543255.78214614</v>
      </c>
      <c r="S1798">
        <v>0</v>
      </c>
      <c r="T1798">
        <v>0</v>
      </c>
      <c r="U1798">
        <v>0</v>
      </c>
    </row>
    <row r="1799" spans="1:21" x14ac:dyDescent="0.45">
      <c r="A1799" s="4" t="s">
        <v>14</v>
      </c>
      <c r="B1799" s="18" t="s">
        <v>263</v>
      </c>
      <c r="C1799" t="s">
        <v>207</v>
      </c>
      <c r="D1799">
        <v>2754177.4246963798</v>
      </c>
      <c r="E1799">
        <v>3516943.2864395408</v>
      </c>
      <c r="F1799">
        <v>5478726.9644041434</v>
      </c>
      <c r="G1799">
        <v>2205242.2784038791</v>
      </c>
      <c r="H1799">
        <v>3096867.0652032821</v>
      </c>
      <c r="I1799">
        <v>2810973.2699088389</v>
      </c>
      <c r="J1799">
        <v>0</v>
      </c>
      <c r="K1799">
        <v>5912338.9065479757</v>
      </c>
      <c r="L1799">
        <v>0</v>
      </c>
      <c r="M1799">
        <v>8167088.3897639727</v>
      </c>
      <c r="N1799">
        <v>0</v>
      </c>
      <c r="O1799">
        <v>0</v>
      </c>
      <c r="P1799">
        <v>0</v>
      </c>
      <c r="Q1799">
        <v>0</v>
      </c>
      <c r="R1799">
        <v>0</v>
      </c>
      <c r="S1799">
        <v>0</v>
      </c>
      <c r="T1799">
        <v>0</v>
      </c>
      <c r="U1799">
        <v>0</v>
      </c>
    </row>
    <row r="1800" spans="1:21" x14ac:dyDescent="0.45">
      <c r="A1800" s="4" t="s">
        <v>3582</v>
      </c>
      <c r="B1800" s="18" t="s">
        <v>6232</v>
      </c>
      <c r="C1800" t="s">
        <v>5032</v>
      </c>
      <c r="D1800">
        <v>0</v>
      </c>
      <c r="E1800">
        <v>2943528.6201722249</v>
      </c>
      <c r="F1800">
        <v>0</v>
      </c>
      <c r="G1800">
        <v>0</v>
      </c>
      <c r="H1800">
        <v>0</v>
      </c>
      <c r="I1800">
        <v>0</v>
      </c>
      <c r="J1800">
        <v>16276053.22043597</v>
      </c>
      <c r="K1800">
        <v>23649355.626191899</v>
      </c>
      <c r="L1800">
        <v>10602699.31714981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  <c r="S1800">
        <v>0</v>
      </c>
      <c r="T1800">
        <v>0</v>
      </c>
      <c r="U1800">
        <v>0</v>
      </c>
    </row>
    <row r="1801" spans="1:21" x14ac:dyDescent="0.45">
      <c r="A1801" s="4" t="s">
        <v>3583</v>
      </c>
      <c r="B1801" s="18" t="s">
        <v>5540</v>
      </c>
      <c r="C1801" t="s">
        <v>4216</v>
      </c>
      <c r="D1801">
        <v>2414768.3217016491</v>
      </c>
      <c r="E1801">
        <v>4969593.774316743</v>
      </c>
      <c r="F1801">
        <v>6642956.4443400223</v>
      </c>
      <c r="G1801">
        <v>1782013.9623465689</v>
      </c>
      <c r="H1801">
        <v>1284066.831913556</v>
      </c>
      <c r="I1801">
        <v>2847479.4162712921</v>
      </c>
      <c r="J1801">
        <v>4427086.4759585839</v>
      </c>
      <c r="K1801">
        <v>3462265.6636744952</v>
      </c>
      <c r="L1801">
        <v>3105076.2285938738</v>
      </c>
      <c r="M1801">
        <v>0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  <c r="T1801">
        <v>0</v>
      </c>
      <c r="U1801">
        <v>0</v>
      </c>
    </row>
    <row r="1802" spans="1:21" x14ac:dyDescent="0.45">
      <c r="A1802" s="4" t="s">
        <v>3584</v>
      </c>
      <c r="B1802" s="18" t="s">
        <v>6233</v>
      </c>
      <c r="C1802" t="s">
        <v>5033</v>
      </c>
      <c r="D1802">
        <v>4292921.4608029313</v>
      </c>
      <c r="E1802">
        <v>3822764.4417821099</v>
      </c>
      <c r="F1802">
        <v>7533249.5760556962</v>
      </c>
      <c r="G1802">
        <v>2056169.9565537339</v>
      </c>
      <c r="H1802">
        <v>1661733.5471822489</v>
      </c>
      <c r="I1802">
        <v>2117356.4890222428</v>
      </c>
      <c r="J1802">
        <v>4101565.4115498639</v>
      </c>
      <c r="K1802">
        <v>5557598.5721550966</v>
      </c>
      <c r="L1802">
        <v>4089612.5937577859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0</v>
      </c>
      <c r="S1802">
        <v>0</v>
      </c>
      <c r="T1802">
        <v>0</v>
      </c>
      <c r="U1802">
        <v>0</v>
      </c>
    </row>
    <row r="1803" spans="1:21" x14ac:dyDescent="0.45">
      <c r="A1803" s="4" t="s">
        <v>3585</v>
      </c>
      <c r="B1803" s="18" t="s">
        <v>6234</v>
      </c>
      <c r="C1803" t="s">
        <v>5034</v>
      </c>
      <c r="D1803">
        <v>4561229.0521031143</v>
      </c>
      <c r="E1803">
        <v>3669853.864110826</v>
      </c>
      <c r="F1803">
        <v>2876331.6563121751</v>
      </c>
      <c r="G1803">
        <v>1416358.405072764</v>
      </c>
      <c r="H1803">
        <v>1586200.2041285101</v>
      </c>
      <c r="I1803">
        <v>1277715.1226858359</v>
      </c>
      <c r="J1803">
        <v>0</v>
      </c>
      <c r="K1803">
        <v>3547403.343928786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0</v>
      </c>
      <c r="S1803">
        <v>0</v>
      </c>
      <c r="T1803">
        <v>0</v>
      </c>
      <c r="U1803">
        <v>0</v>
      </c>
    </row>
    <row r="1804" spans="1:21" x14ac:dyDescent="0.45">
      <c r="A1804" s="4" t="s">
        <v>3586</v>
      </c>
      <c r="B1804" s="18" t="s">
        <v>6235</v>
      </c>
      <c r="C1804" t="s">
        <v>4899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7161463.416991828</v>
      </c>
      <c r="K1804">
        <v>2010195.228226312</v>
      </c>
      <c r="L1804">
        <v>3084628.1656250851</v>
      </c>
      <c r="M1804">
        <v>0</v>
      </c>
      <c r="N1804">
        <v>0</v>
      </c>
      <c r="O1804">
        <v>0</v>
      </c>
      <c r="P1804">
        <v>0</v>
      </c>
      <c r="Q1804">
        <v>0</v>
      </c>
      <c r="R1804">
        <v>0</v>
      </c>
      <c r="S1804">
        <v>0</v>
      </c>
      <c r="T1804">
        <v>0</v>
      </c>
      <c r="U1804">
        <v>0</v>
      </c>
    </row>
    <row r="1805" spans="1:21" x14ac:dyDescent="0.45">
      <c r="A1805" s="4" t="s">
        <v>3587</v>
      </c>
      <c r="B1805" s="18" t="s">
        <v>4607</v>
      </c>
      <c r="C1805" t="s">
        <v>5035</v>
      </c>
      <c r="D1805">
        <v>6615123.6635060171</v>
      </c>
      <c r="E1805">
        <v>2217203.3762336238</v>
      </c>
      <c r="F1805">
        <v>6505988.2702299189</v>
      </c>
      <c r="G1805">
        <v>4455034.9058664227</v>
      </c>
      <c r="H1805">
        <v>5589467.3859766554</v>
      </c>
      <c r="I1805">
        <v>5840983.4179923944</v>
      </c>
      <c r="J1805">
        <v>6250004.4366474133</v>
      </c>
      <c r="K1805">
        <v>2246688.7844882309</v>
      </c>
      <c r="L1805">
        <v>3180809.7951449449</v>
      </c>
      <c r="M1805">
        <v>0</v>
      </c>
      <c r="N1805">
        <v>0</v>
      </c>
      <c r="O1805">
        <v>46455091.335660912</v>
      </c>
      <c r="P1805">
        <v>0</v>
      </c>
      <c r="Q1805">
        <v>0</v>
      </c>
      <c r="R1805">
        <v>0</v>
      </c>
      <c r="S1805">
        <v>12872986.895732019</v>
      </c>
      <c r="T1805">
        <v>0</v>
      </c>
      <c r="U1805">
        <v>0</v>
      </c>
    </row>
    <row r="1806" spans="1:21" x14ac:dyDescent="0.45">
      <c r="A1806" s="4" t="s">
        <v>3588</v>
      </c>
      <c r="B1806" s="18" t="s">
        <v>4954</v>
      </c>
      <c r="C1806" t="s">
        <v>5036</v>
      </c>
      <c r="D1806">
        <v>0</v>
      </c>
      <c r="E1806">
        <v>0</v>
      </c>
      <c r="F1806">
        <v>0</v>
      </c>
      <c r="G1806">
        <v>1370779.9710358221</v>
      </c>
      <c r="H1806">
        <v>0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0</v>
      </c>
      <c r="S1806">
        <v>0</v>
      </c>
      <c r="T1806">
        <v>0</v>
      </c>
      <c r="U1806">
        <v>0</v>
      </c>
    </row>
    <row r="1807" spans="1:21" x14ac:dyDescent="0.45">
      <c r="A1807" s="4" t="s">
        <v>3589</v>
      </c>
      <c r="B1807" s="18" t="s">
        <v>5706</v>
      </c>
      <c r="C1807" t="s">
        <v>4416</v>
      </c>
      <c r="D1807">
        <v>0</v>
      </c>
      <c r="E1807">
        <v>0</v>
      </c>
      <c r="F1807">
        <v>7533249.5760556962</v>
      </c>
      <c r="G1807">
        <v>5483119.8841432892</v>
      </c>
      <c r="H1807">
        <v>5060733.9846004853</v>
      </c>
      <c r="I1807">
        <v>4380737.5634942958</v>
      </c>
      <c r="J1807">
        <v>7812505.5458092671</v>
      </c>
      <c r="K1807">
        <v>6503572.7972027734</v>
      </c>
      <c r="L1807">
        <v>5350576.4768331023</v>
      </c>
      <c r="M1807">
        <v>0</v>
      </c>
      <c r="N1807">
        <v>0</v>
      </c>
      <c r="O1807">
        <v>0</v>
      </c>
      <c r="P1807">
        <v>0</v>
      </c>
      <c r="Q1807">
        <v>0</v>
      </c>
      <c r="R1807">
        <v>0</v>
      </c>
      <c r="S1807">
        <v>0</v>
      </c>
      <c r="T1807">
        <v>0</v>
      </c>
      <c r="U1807">
        <v>0</v>
      </c>
    </row>
    <row r="1808" spans="1:21" x14ac:dyDescent="0.45">
      <c r="A1808" s="4" t="s">
        <v>3590</v>
      </c>
      <c r="B1808" s="18" t="s">
        <v>4748</v>
      </c>
      <c r="C1808" t="s">
        <v>5038</v>
      </c>
      <c r="D1808">
        <v>0</v>
      </c>
      <c r="E1808">
        <v>0</v>
      </c>
      <c r="F1808">
        <v>0</v>
      </c>
      <c r="G1808">
        <v>1747744.4630706741</v>
      </c>
      <c r="H1808">
        <v>2341533.6346658962</v>
      </c>
      <c r="I1808">
        <v>3614108.4898827942</v>
      </c>
      <c r="J1808">
        <v>0</v>
      </c>
      <c r="K1808">
        <v>0</v>
      </c>
      <c r="L1808">
        <v>0</v>
      </c>
      <c r="M1808">
        <v>9876478.9829703849</v>
      </c>
      <c r="N1808">
        <v>0</v>
      </c>
      <c r="O1808">
        <v>0</v>
      </c>
      <c r="P1808">
        <v>0</v>
      </c>
      <c r="Q1808">
        <v>0</v>
      </c>
      <c r="R1808">
        <v>0</v>
      </c>
      <c r="S1808">
        <v>7889895.1941583361</v>
      </c>
      <c r="T1808">
        <v>0</v>
      </c>
      <c r="U1808">
        <v>0</v>
      </c>
    </row>
    <row r="1809" spans="1:21" x14ac:dyDescent="0.45">
      <c r="A1809" s="4" t="s">
        <v>3591</v>
      </c>
      <c r="B1809" s="18" t="s">
        <v>6236</v>
      </c>
      <c r="C1809" t="s">
        <v>5039</v>
      </c>
      <c r="D1809">
        <v>3353844.89125229</v>
      </c>
      <c r="E1809">
        <v>4969593.774316743</v>
      </c>
      <c r="F1809">
        <v>9587772.1877072491</v>
      </c>
      <c r="G1809">
        <v>3184664.5677089738</v>
      </c>
      <c r="H1809">
        <v>4683067.2693317914</v>
      </c>
      <c r="I1809">
        <v>3504590.0507954359</v>
      </c>
      <c r="J1809">
        <v>4101565.4115498639</v>
      </c>
      <c r="K1809">
        <v>3902143.6783216642</v>
      </c>
      <c r="L1809">
        <v>3408010.494798155</v>
      </c>
      <c r="M1809">
        <v>0</v>
      </c>
      <c r="N1809">
        <v>0</v>
      </c>
      <c r="O1809">
        <v>0</v>
      </c>
      <c r="P1809">
        <v>0</v>
      </c>
      <c r="Q1809">
        <v>0</v>
      </c>
      <c r="R1809">
        <v>0</v>
      </c>
      <c r="S1809">
        <v>0</v>
      </c>
      <c r="T1809">
        <v>0</v>
      </c>
      <c r="U1809">
        <v>0</v>
      </c>
    </row>
    <row r="1810" spans="1:21" x14ac:dyDescent="0.45">
      <c r="A1810" s="4" t="s">
        <v>191</v>
      </c>
      <c r="B1810" s="18" t="s">
        <v>1760</v>
      </c>
      <c r="C1810" t="s">
        <v>1761</v>
      </c>
      <c r="D1810">
        <v>1609845.547801099</v>
      </c>
      <c r="E1810">
        <v>2867073.331336583</v>
      </c>
      <c r="F1810">
        <v>2359276.7990465341</v>
      </c>
      <c r="G1810">
        <v>0</v>
      </c>
      <c r="H1810">
        <v>0</v>
      </c>
      <c r="I1810">
        <v>0</v>
      </c>
      <c r="J1810">
        <v>3450523.2827324262</v>
      </c>
      <c r="K1810">
        <v>4256884.0127145424</v>
      </c>
      <c r="L1810">
        <v>4619747.5596152758</v>
      </c>
      <c r="M1810">
        <v>0</v>
      </c>
      <c r="N1810">
        <v>0</v>
      </c>
      <c r="O1810">
        <v>0</v>
      </c>
      <c r="P1810">
        <v>0</v>
      </c>
      <c r="Q1810">
        <v>0</v>
      </c>
      <c r="R1810">
        <v>0</v>
      </c>
      <c r="S1810">
        <v>0</v>
      </c>
      <c r="T1810">
        <v>0</v>
      </c>
      <c r="U1810">
        <v>0</v>
      </c>
    </row>
    <row r="1811" spans="1:21" x14ac:dyDescent="0.45">
      <c r="A1811" s="4" t="s">
        <v>3592</v>
      </c>
      <c r="B1811" s="18" t="s">
        <v>6237</v>
      </c>
      <c r="C1811" t="s">
        <v>5033</v>
      </c>
      <c r="D1811">
        <v>4829536.6434032973</v>
      </c>
      <c r="E1811">
        <v>7645528.8835642198</v>
      </c>
      <c r="F1811">
        <v>10957453.928808291</v>
      </c>
      <c r="G1811">
        <v>0</v>
      </c>
      <c r="H1811">
        <v>0</v>
      </c>
      <c r="I1811">
        <v>4380737.5634942958</v>
      </c>
      <c r="J1811">
        <v>4947920.1790125351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0</v>
      </c>
      <c r="S1811">
        <v>0</v>
      </c>
      <c r="T1811">
        <v>0</v>
      </c>
      <c r="U1811">
        <v>0</v>
      </c>
    </row>
    <row r="1812" spans="1:21" x14ac:dyDescent="0.45">
      <c r="A1812" s="4" t="s">
        <v>3593</v>
      </c>
      <c r="B1812" s="18" t="s">
        <v>6238</v>
      </c>
      <c r="C1812" t="s">
        <v>5041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1822917.960688829</v>
      </c>
      <c r="K1812">
        <v>595963.76178003591</v>
      </c>
      <c r="L1812">
        <v>1363204.1979192621</v>
      </c>
      <c r="M1812">
        <v>0</v>
      </c>
      <c r="N1812">
        <v>0</v>
      </c>
      <c r="O1812">
        <v>0</v>
      </c>
      <c r="P1812">
        <v>0</v>
      </c>
      <c r="Q1812">
        <v>0</v>
      </c>
      <c r="R1812">
        <v>0</v>
      </c>
      <c r="S1812">
        <v>0</v>
      </c>
      <c r="T1812">
        <v>0</v>
      </c>
      <c r="U1812">
        <v>0</v>
      </c>
    </row>
    <row r="1813" spans="1:21" x14ac:dyDescent="0.45">
      <c r="A1813" s="4" t="s">
        <v>3594</v>
      </c>
      <c r="B1813" s="18" t="s">
        <v>216</v>
      </c>
      <c r="C1813" t="s">
        <v>4687</v>
      </c>
      <c r="D1813">
        <v>2414768.3217016491</v>
      </c>
      <c r="E1813">
        <v>3822764.4417821099</v>
      </c>
      <c r="F1813">
        <v>2123006.698706605</v>
      </c>
      <c r="G1813">
        <v>0</v>
      </c>
      <c r="H1813">
        <v>755333.43053738575</v>
      </c>
      <c r="I1813">
        <v>0</v>
      </c>
      <c r="J1813">
        <v>1367188.4705166221</v>
      </c>
      <c r="K1813">
        <v>1684188.860919256</v>
      </c>
      <c r="L1813">
        <v>1438937.7644703321</v>
      </c>
      <c r="M1813">
        <v>0</v>
      </c>
      <c r="N1813">
        <v>0</v>
      </c>
      <c r="O1813">
        <v>0</v>
      </c>
      <c r="P1813">
        <v>0</v>
      </c>
      <c r="Q1813">
        <v>0</v>
      </c>
      <c r="R1813">
        <v>0</v>
      </c>
      <c r="S1813">
        <v>2616123.1433261852</v>
      </c>
      <c r="T1813">
        <v>0</v>
      </c>
      <c r="U1813">
        <v>0</v>
      </c>
    </row>
    <row r="1814" spans="1:21" x14ac:dyDescent="0.45">
      <c r="A1814" s="4" t="s">
        <v>3595</v>
      </c>
      <c r="B1814" s="18" t="s">
        <v>3840</v>
      </c>
      <c r="C1814" t="s">
        <v>5026</v>
      </c>
      <c r="D1814">
        <v>0</v>
      </c>
      <c r="E1814">
        <v>0</v>
      </c>
      <c r="F1814">
        <v>0</v>
      </c>
      <c r="G1814">
        <v>582581.48769022443</v>
      </c>
      <c r="H1814">
        <v>468306.72693317919</v>
      </c>
      <c r="I1814">
        <v>547592.19543678698</v>
      </c>
      <c r="J1814">
        <v>1236980.044753134</v>
      </c>
      <c r="K1814">
        <v>721305.34659885301</v>
      </c>
      <c r="L1814">
        <v>1136003.498266052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0</v>
      </c>
      <c r="S1814">
        <v>0</v>
      </c>
      <c r="T1814">
        <v>0</v>
      </c>
      <c r="U1814">
        <v>0</v>
      </c>
    </row>
    <row r="1815" spans="1:21" x14ac:dyDescent="0.45">
      <c r="A1815" s="4" t="s">
        <v>3596</v>
      </c>
      <c r="B1815" s="18" t="s">
        <v>6239</v>
      </c>
      <c r="C1815" t="s">
        <v>4984</v>
      </c>
      <c r="D1815">
        <v>1984134.637664855</v>
      </c>
      <c r="E1815">
        <v>6498699.5510295862</v>
      </c>
      <c r="F1815">
        <v>4588433.8326884694</v>
      </c>
      <c r="G1815">
        <v>0</v>
      </c>
      <c r="H1815">
        <v>0</v>
      </c>
      <c r="I1815">
        <v>1934825.7572099799</v>
      </c>
      <c r="J1815">
        <v>3320314.8569689379</v>
      </c>
      <c r="K1815">
        <v>1745322.445212963</v>
      </c>
      <c r="L1815">
        <v>2726408.3958385228</v>
      </c>
      <c r="M1815">
        <v>0</v>
      </c>
      <c r="N1815">
        <v>0</v>
      </c>
      <c r="O1815">
        <v>0</v>
      </c>
      <c r="P1815">
        <v>0</v>
      </c>
      <c r="Q1815">
        <v>0</v>
      </c>
      <c r="R1815">
        <v>0</v>
      </c>
      <c r="S1815">
        <v>0</v>
      </c>
      <c r="T1815">
        <v>0</v>
      </c>
      <c r="U1815">
        <v>0</v>
      </c>
    </row>
    <row r="1816" spans="1:21" x14ac:dyDescent="0.45">
      <c r="A1816" s="4" t="s">
        <v>3597</v>
      </c>
      <c r="B1816" s="18" t="s">
        <v>6240</v>
      </c>
      <c r="C1816" t="s">
        <v>5043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6510421.288174388</v>
      </c>
      <c r="K1816">
        <v>9105001.9160838835</v>
      </c>
      <c r="L1816">
        <v>5149882.5254727667</v>
      </c>
      <c r="M1816">
        <v>0</v>
      </c>
      <c r="N1816">
        <v>0</v>
      </c>
      <c r="O1816">
        <v>0</v>
      </c>
      <c r="P1816">
        <v>0</v>
      </c>
      <c r="Q1816">
        <v>0</v>
      </c>
      <c r="R1816">
        <v>0</v>
      </c>
      <c r="S1816">
        <v>0</v>
      </c>
      <c r="T1816">
        <v>0</v>
      </c>
      <c r="U1816">
        <v>0</v>
      </c>
    </row>
    <row r="1817" spans="1:21" x14ac:dyDescent="0.45">
      <c r="A1817" s="4" t="s">
        <v>3598</v>
      </c>
      <c r="B1817" s="18" t="s">
        <v>6241</v>
      </c>
      <c r="C1817" t="s">
        <v>5044</v>
      </c>
      <c r="D1817">
        <v>482953.66434032982</v>
      </c>
      <c r="E1817">
        <v>2026065.1541445181</v>
      </c>
      <c r="F1817">
        <v>2465427.133981864</v>
      </c>
      <c r="G1817">
        <v>0</v>
      </c>
      <c r="H1817">
        <v>0</v>
      </c>
      <c r="I1817">
        <v>1277715.1226858359</v>
      </c>
      <c r="J1817">
        <v>0</v>
      </c>
      <c r="K1817">
        <v>2010195.228226312</v>
      </c>
      <c r="L1817">
        <v>0</v>
      </c>
      <c r="M1817">
        <v>0</v>
      </c>
      <c r="N1817">
        <v>0</v>
      </c>
      <c r="O1817">
        <v>0</v>
      </c>
      <c r="P1817">
        <v>0</v>
      </c>
      <c r="Q1817">
        <v>0</v>
      </c>
      <c r="R1817">
        <v>0</v>
      </c>
      <c r="S1817">
        <v>0</v>
      </c>
      <c r="T1817">
        <v>0</v>
      </c>
      <c r="U1817">
        <v>0</v>
      </c>
    </row>
    <row r="1818" spans="1:21" x14ac:dyDescent="0.45">
      <c r="A1818" s="4" t="s">
        <v>3599</v>
      </c>
      <c r="B1818" s="18" t="s">
        <v>6242</v>
      </c>
      <c r="C1818" t="s">
        <v>5045</v>
      </c>
      <c r="D1818">
        <v>2901746.5999114821</v>
      </c>
      <c r="E1818">
        <v>8792358.2160988525</v>
      </c>
      <c r="F1818">
        <v>9587772.1877072491</v>
      </c>
      <c r="G1818">
        <v>2878637.9391752272</v>
      </c>
      <c r="H1818">
        <v>2945800.3790958039</v>
      </c>
      <c r="I1818">
        <v>2894937.40654248</v>
      </c>
      <c r="J1818">
        <v>0</v>
      </c>
      <c r="K1818">
        <v>0</v>
      </c>
      <c r="L1818">
        <v>0</v>
      </c>
      <c r="M1818">
        <v>7407359.2372277891</v>
      </c>
      <c r="N1818">
        <v>0</v>
      </c>
      <c r="O1818">
        <v>0</v>
      </c>
      <c r="P1818">
        <v>0</v>
      </c>
      <c r="Q1818">
        <v>44167160.663569562</v>
      </c>
      <c r="R1818">
        <v>0</v>
      </c>
      <c r="S1818">
        <v>12872986.895732019</v>
      </c>
      <c r="T1818">
        <v>0</v>
      </c>
      <c r="U1818">
        <v>0</v>
      </c>
    </row>
    <row r="1819" spans="1:21" x14ac:dyDescent="0.45">
      <c r="A1819" s="4" t="s">
        <v>3600</v>
      </c>
      <c r="B1819" s="18" t="s">
        <v>6233</v>
      </c>
      <c r="C1819" t="s">
        <v>5033</v>
      </c>
      <c r="D1819">
        <v>2877598.9166944651</v>
      </c>
      <c r="E1819">
        <v>8027805.3277424313</v>
      </c>
      <c r="F1819">
        <v>5615695.1385142459</v>
      </c>
      <c r="G1819">
        <v>3769644.920348512</v>
      </c>
      <c r="H1819">
        <v>2568133.6638271119</v>
      </c>
      <c r="I1819">
        <v>3050088.5285829031</v>
      </c>
      <c r="J1819">
        <v>4361982.2630768409</v>
      </c>
      <c r="K1819">
        <v>3248238.9952574582</v>
      </c>
      <c r="L1819">
        <v>833069.23206177109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0</v>
      </c>
      <c r="S1819">
        <v>0</v>
      </c>
      <c r="T1819">
        <v>0</v>
      </c>
      <c r="U1819">
        <v>0</v>
      </c>
    </row>
    <row r="1820" spans="1:21" x14ac:dyDescent="0.45">
      <c r="A1820" s="4" t="s">
        <v>3601</v>
      </c>
      <c r="B1820" s="18" t="s">
        <v>4526</v>
      </c>
      <c r="C1820" t="s">
        <v>4289</v>
      </c>
      <c r="D1820">
        <v>16098455.47801099</v>
      </c>
      <c r="E1820">
        <v>8116493.4627917763</v>
      </c>
      <c r="F1820">
        <v>16436180.89321243</v>
      </c>
      <c r="G1820">
        <v>8567374.8189738896</v>
      </c>
      <c r="H1820">
        <v>7100134.2470514262</v>
      </c>
      <c r="I1820">
        <v>8761475.1269885916</v>
      </c>
      <c r="J1820">
        <v>7161463.416991828</v>
      </c>
      <c r="K1820">
        <v>9223248.6942148414</v>
      </c>
      <c r="L1820">
        <v>9088027.9861284122</v>
      </c>
      <c r="M1820">
        <v>0</v>
      </c>
      <c r="N1820">
        <v>0</v>
      </c>
      <c r="O1820">
        <v>0</v>
      </c>
      <c r="P1820">
        <v>0</v>
      </c>
      <c r="Q1820">
        <v>0</v>
      </c>
      <c r="R1820">
        <v>0</v>
      </c>
      <c r="S1820">
        <v>0</v>
      </c>
      <c r="T1820">
        <v>0</v>
      </c>
      <c r="U1820">
        <v>0</v>
      </c>
    </row>
    <row r="1821" spans="1:21" x14ac:dyDescent="0.45">
      <c r="A1821" s="4" t="s">
        <v>3602</v>
      </c>
      <c r="B1821" s="18" t="s">
        <v>5320</v>
      </c>
      <c r="C1821" t="s">
        <v>3944</v>
      </c>
      <c r="D1821">
        <v>17439993.434511911</v>
      </c>
      <c r="E1821">
        <v>3211122.1310969731</v>
      </c>
      <c r="F1821">
        <v>5478726.9644041434</v>
      </c>
      <c r="G1821">
        <v>0</v>
      </c>
      <c r="H1821">
        <v>0</v>
      </c>
      <c r="I1821">
        <v>0</v>
      </c>
      <c r="J1821">
        <v>7161463.416991828</v>
      </c>
      <c r="K1821">
        <v>11824677.81309595</v>
      </c>
      <c r="L1821">
        <v>7003082.8989774529</v>
      </c>
      <c r="M1821">
        <v>0</v>
      </c>
      <c r="N1821">
        <v>0</v>
      </c>
      <c r="O1821">
        <v>16956108.33751623</v>
      </c>
      <c r="P1821">
        <v>0</v>
      </c>
      <c r="Q1821">
        <v>0</v>
      </c>
      <c r="R1821">
        <v>0</v>
      </c>
      <c r="S1821">
        <v>0</v>
      </c>
      <c r="T1821">
        <v>0</v>
      </c>
      <c r="U1821">
        <v>0</v>
      </c>
    </row>
    <row r="1822" spans="1:21" x14ac:dyDescent="0.45">
      <c r="A1822" s="4" t="s">
        <v>3603</v>
      </c>
      <c r="B1822" s="18" t="s">
        <v>6243</v>
      </c>
      <c r="C1822" t="s">
        <v>5046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0</v>
      </c>
      <c r="P1822">
        <v>9754055.919296857</v>
      </c>
      <c r="Q1822">
        <v>0</v>
      </c>
      <c r="R1822">
        <v>0</v>
      </c>
      <c r="S1822">
        <v>0</v>
      </c>
      <c r="T1822">
        <v>0</v>
      </c>
      <c r="U1822">
        <v>0</v>
      </c>
    </row>
    <row r="1823" spans="1:21" x14ac:dyDescent="0.45">
      <c r="A1823" s="4" t="s">
        <v>3604</v>
      </c>
      <c r="B1823" s="18" t="s">
        <v>6244</v>
      </c>
      <c r="C1823" t="s">
        <v>5047</v>
      </c>
      <c r="D1823">
        <v>0</v>
      </c>
      <c r="E1823">
        <v>0</v>
      </c>
      <c r="F1823">
        <v>1643618.0893212431</v>
      </c>
      <c r="G1823">
        <v>0</v>
      </c>
      <c r="H1823">
        <v>0</v>
      </c>
      <c r="I1823">
        <v>0</v>
      </c>
      <c r="J1823">
        <v>18880221.73570573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0</v>
      </c>
      <c r="S1823">
        <v>0</v>
      </c>
      <c r="T1823">
        <v>0</v>
      </c>
      <c r="U1823">
        <v>0</v>
      </c>
    </row>
    <row r="1824" spans="1:21" x14ac:dyDescent="0.45">
      <c r="A1824" s="4" t="s">
        <v>3605</v>
      </c>
      <c r="B1824" s="18" t="s">
        <v>6245</v>
      </c>
      <c r="C1824" t="s">
        <v>5048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1757813.747807085</v>
      </c>
      <c r="K1824">
        <v>5439351.7940241378</v>
      </c>
      <c r="L1824">
        <v>4013879.0272067152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0</v>
      </c>
      <c r="S1824">
        <v>0</v>
      </c>
      <c r="T1824">
        <v>0</v>
      </c>
      <c r="U1824">
        <v>0</v>
      </c>
    </row>
    <row r="1825" spans="1:21" x14ac:dyDescent="0.45">
      <c r="A1825" s="4" t="s">
        <v>182</v>
      </c>
      <c r="B1825" s="18" t="s">
        <v>1665</v>
      </c>
      <c r="C1825" t="s">
        <v>1666</v>
      </c>
      <c r="D1825">
        <v>2548922.1173517411</v>
      </c>
      <c r="E1825">
        <v>3822764.4417821099</v>
      </c>
      <c r="F1825">
        <v>3287236.1786424862</v>
      </c>
      <c r="G1825">
        <v>0</v>
      </c>
      <c r="H1825">
        <v>0</v>
      </c>
      <c r="I1825">
        <v>0</v>
      </c>
      <c r="J1825">
        <v>4687503.3274855604</v>
      </c>
      <c r="K1825">
        <v>4848117.9033693401</v>
      </c>
      <c r="L1825">
        <v>3408010.494798155</v>
      </c>
      <c r="M1825">
        <v>0</v>
      </c>
      <c r="N1825">
        <v>0</v>
      </c>
      <c r="O1825">
        <v>0</v>
      </c>
      <c r="P1825">
        <v>0</v>
      </c>
      <c r="Q1825">
        <v>0</v>
      </c>
      <c r="R1825">
        <v>0</v>
      </c>
      <c r="S1825">
        <v>0</v>
      </c>
      <c r="T1825">
        <v>0</v>
      </c>
      <c r="U1825">
        <v>0</v>
      </c>
    </row>
    <row r="1826" spans="1:21" x14ac:dyDescent="0.45">
      <c r="A1826" s="4" t="s">
        <v>3606</v>
      </c>
      <c r="B1826" s="18" t="s">
        <v>6246</v>
      </c>
      <c r="C1826" t="s">
        <v>5049</v>
      </c>
      <c r="D1826">
        <v>3085537.299952107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3635211.1944513652</v>
      </c>
      <c r="M1826">
        <v>0</v>
      </c>
      <c r="N1826">
        <v>0</v>
      </c>
      <c r="O1826">
        <v>0</v>
      </c>
      <c r="P1826">
        <v>0</v>
      </c>
      <c r="Q1826">
        <v>0</v>
      </c>
      <c r="R1826">
        <v>0</v>
      </c>
      <c r="S1826">
        <v>0</v>
      </c>
      <c r="T1826">
        <v>0</v>
      </c>
      <c r="U1826">
        <v>0</v>
      </c>
    </row>
    <row r="1827" spans="1:21" x14ac:dyDescent="0.45">
      <c r="A1827" s="4" t="s">
        <v>3607</v>
      </c>
      <c r="B1827" s="18" t="s">
        <v>6247</v>
      </c>
      <c r="C1827" t="s">
        <v>505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8463547.6746267043</v>
      </c>
      <c r="K1827">
        <v>5155559.5265098354</v>
      </c>
      <c r="L1827">
        <v>10602699.31714981</v>
      </c>
      <c r="M1827">
        <v>0</v>
      </c>
      <c r="N1827">
        <v>0</v>
      </c>
      <c r="O1827">
        <v>37164073.068528727</v>
      </c>
      <c r="P1827">
        <v>0</v>
      </c>
      <c r="Q1827">
        <v>0</v>
      </c>
      <c r="R1827">
        <v>0</v>
      </c>
      <c r="S1827">
        <v>0</v>
      </c>
      <c r="T1827">
        <v>0</v>
      </c>
      <c r="U1827">
        <v>0</v>
      </c>
    </row>
    <row r="1828" spans="1:21" x14ac:dyDescent="0.45">
      <c r="A1828" s="4" t="s">
        <v>3608</v>
      </c>
      <c r="B1828" s="18" t="s">
        <v>6248</v>
      </c>
      <c r="C1828" t="s">
        <v>5051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6647630.0846916065</v>
      </c>
      <c r="N1828">
        <v>0</v>
      </c>
      <c r="O1828">
        <v>0</v>
      </c>
      <c r="P1828">
        <v>5901203.831174599</v>
      </c>
      <c r="Q1828">
        <v>6625074.0995354317</v>
      </c>
      <c r="R1828">
        <v>10469209.251433831</v>
      </c>
      <c r="S1828">
        <v>0</v>
      </c>
      <c r="T1828">
        <v>0</v>
      </c>
      <c r="U1828">
        <v>0</v>
      </c>
    </row>
    <row r="1829" spans="1:21" x14ac:dyDescent="0.45">
      <c r="A1829" s="4" t="s">
        <v>3609</v>
      </c>
      <c r="B1829" s="18" t="s">
        <v>4658</v>
      </c>
      <c r="C1829" t="s">
        <v>5052</v>
      </c>
      <c r="D1829">
        <v>2817229.708651924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v>4715199.3046237314</v>
      </c>
      <c r="Q1829">
        <v>2465999.8037159662</v>
      </c>
      <c r="R1829">
        <v>10032992.199290751</v>
      </c>
      <c r="S1829">
        <v>0</v>
      </c>
      <c r="T1829">
        <v>0</v>
      </c>
      <c r="U1829">
        <v>0</v>
      </c>
    </row>
    <row r="1830" spans="1:21" x14ac:dyDescent="0.45">
      <c r="A1830" s="4" t="s">
        <v>3610</v>
      </c>
      <c r="B1830" s="18" t="s">
        <v>6249</v>
      </c>
      <c r="C1830" t="s">
        <v>3901</v>
      </c>
      <c r="D1830">
        <v>8183381.5346555877</v>
      </c>
      <c r="E1830">
        <v>9238857.1028990038</v>
      </c>
      <c r="F1830">
        <v>13696817.41101036</v>
      </c>
      <c r="G1830">
        <v>13022409.724840309</v>
      </c>
      <c r="H1830">
        <v>5362867.3568154387</v>
      </c>
      <c r="I1830">
        <v>7492886.5408933684</v>
      </c>
      <c r="J1830">
        <v>7812505.5458092671</v>
      </c>
      <c r="K1830">
        <v>9615827.9976096284</v>
      </c>
      <c r="L1830">
        <v>9088027.9861284122</v>
      </c>
      <c r="M1830">
        <v>5697968.644021377</v>
      </c>
      <c r="N1830">
        <v>0</v>
      </c>
      <c r="O1830">
        <v>0</v>
      </c>
      <c r="P1830">
        <v>0</v>
      </c>
      <c r="Q1830">
        <v>0</v>
      </c>
      <c r="R1830">
        <v>0</v>
      </c>
      <c r="S1830">
        <v>0</v>
      </c>
      <c r="T1830">
        <v>0</v>
      </c>
      <c r="U1830">
        <v>0</v>
      </c>
    </row>
    <row r="1831" spans="1:21" x14ac:dyDescent="0.45">
      <c r="A1831" s="4" t="s">
        <v>3611</v>
      </c>
      <c r="B1831" s="18" t="s">
        <v>6250</v>
      </c>
      <c r="C1831" t="s">
        <v>5053</v>
      </c>
      <c r="D1831">
        <v>0</v>
      </c>
      <c r="E1831">
        <v>0</v>
      </c>
      <c r="F1831">
        <v>890293.13171567314</v>
      </c>
      <c r="G1831">
        <v>0</v>
      </c>
      <c r="H1831">
        <v>1359600.1749672941</v>
      </c>
      <c r="I1831">
        <v>0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11777860.407863051</v>
      </c>
      <c r="S1831">
        <v>0</v>
      </c>
      <c r="T1831">
        <v>0</v>
      </c>
      <c r="U1831">
        <v>0</v>
      </c>
    </row>
    <row r="1832" spans="1:21" x14ac:dyDescent="0.45">
      <c r="A1832" s="4" t="s">
        <v>3612</v>
      </c>
      <c r="B1832" s="18" t="s">
        <v>3867</v>
      </c>
      <c r="C1832" t="s">
        <v>4899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8463547.6746267043</v>
      </c>
      <c r="K1832">
        <v>0</v>
      </c>
      <c r="L1832">
        <v>0</v>
      </c>
      <c r="M1832">
        <v>0</v>
      </c>
      <c r="N1832">
        <v>0</v>
      </c>
      <c r="O1832">
        <v>0</v>
      </c>
      <c r="P1832">
        <v>0</v>
      </c>
      <c r="Q1832">
        <v>0</v>
      </c>
      <c r="R1832">
        <v>0</v>
      </c>
      <c r="S1832">
        <v>0</v>
      </c>
      <c r="T1832">
        <v>0</v>
      </c>
      <c r="U1832">
        <v>0</v>
      </c>
    </row>
    <row r="1833" spans="1:21" x14ac:dyDescent="0.45">
      <c r="A1833" s="4" t="s">
        <v>3613</v>
      </c>
      <c r="B1833" s="18" t="s">
        <v>6251</v>
      </c>
      <c r="C1833" t="s">
        <v>5054</v>
      </c>
      <c r="D1833">
        <v>2184023.7931834911</v>
      </c>
      <c r="E1833">
        <v>1299739.910205917</v>
      </c>
      <c r="F1833">
        <v>1232713.566990932</v>
      </c>
      <c r="G1833">
        <v>411233.9913107467</v>
      </c>
      <c r="H1833">
        <v>718322.09244105383</v>
      </c>
      <c r="I1833">
        <v>803135.21997395402</v>
      </c>
      <c r="J1833">
        <v>4557294.9017220726</v>
      </c>
      <c r="K1833">
        <v>2719675.8970120689</v>
      </c>
      <c r="L1833">
        <v>2802141.9623895939</v>
      </c>
      <c r="M1833">
        <v>0</v>
      </c>
      <c r="N1833">
        <v>0</v>
      </c>
      <c r="O1833">
        <v>0</v>
      </c>
      <c r="P1833">
        <v>0</v>
      </c>
      <c r="Q1833">
        <v>0</v>
      </c>
      <c r="R1833">
        <v>0</v>
      </c>
      <c r="S1833">
        <v>0</v>
      </c>
      <c r="T1833">
        <v>0</v>
      </c>
      <c r="U1833">
        <v>0</v>
      </c>
    </row>
    <row r="1834" spans="1:21" x14ac:dyDescent="0.45">
      <c r="A1834" s="4" t="s">
        <v>3614</v>
      </c>
      <c r="B1834" s="18" t="s">
        <v>4097</v>
      </c>
      <c r="C1834" t="s">
        <v>5055</v>
      </c>
      <c r="D1834">
        <v>2683075.9130018321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2272006.996532103</v>
      </c>
      <c r="M1834">
        <v>0</v>
      </c>
      <c r="N1834">
        <v>0</v>
      </c>
      <c r="O1834">
        <v>0</v>
      </c>
      <c r="P1834">
        <v>0</v>
      </c>
      <c r="Q1834">
        <v>12145969.18248163</v>
      </c>
      <c r="R1834">
        <v>0</v>
      </c>
      <c r="S1834">
        <v>0</v>
      </c>
      <c r="T1834">
        <v>0</v>
      </c>
      <c r="U1834">
        <v>0</v>
      </c>
    </row>
    <row r="1835" spans="1:21" x14ac:dyDescent="0.45">
      <c r="A1835" s="4" t="s">
        <v>3615</v>
      </c>
      <c r="B1835" s="18" t="s">
        <v>4839</v>
      </c>
      <c r="C1835" t="s">
        <v>5056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10197422.097446719</v>
      </c>
      <c r="Q1835">
        <v>19507162.626409888</v>
      </c>
      <c r="R1835">
        <v>10905426.3035769</v>
      </c>
      <c r="S1835">
        <v>0</v>
      </c>
      <c r="T1835">
        <v>0</v>
      </c>
      <c r="U1835">
        <v>0</v>
      </c>
    </row>
    <row r="1836" spans="1:21" x14ac:dyDescent="0.45">
      <c r="A1836" s="4" t="s">
        <v>3616</v>
      </c>
      <c r="B1836" s="18" t="s">
        <v>6252</v>
      </c>
      <c r="C1836" t="s">
        <v>5057</v>
      </c>
      <c r="D1836">
        <v>2548922.1173517411</v>
      </c>
      <c r="E1836">
        <v>5351870.2184949555</v>
      </c>
      <c r="F1836">
        <v>4862370.1809086762</v>
      </c>
      <c r="G1836">
        <v>0</v>
      </c>
      <c r="H1836">
        <v>0</v>
      </c>
      <c r="I1836">
        <v>0</v>
      </c>
      <c r="J1836">
        <v>2734376.9410332432</v>
      </c>
      <c r="K1836">
        <v>3192663.0095359068</v>
      </c>
      <c r="L1836">
        <v>2347740.5630831728</v>
      </c>
      <c r="M1836">
        <v>0</v>
      </c>
      <c r="N1836">
        <v>0</v>
      </c>
      <c r="O1836">
        <v>0</v>
      </c>
      <c r="P1836">
        <v>0</v>
      </c>
      <c r="Q1836">
        <v>0</v>
      </c>
      <c r="R1836">
        <v>0</v>
      </c>
      <c r="S1836">
        <v>0</v>
      </c>
      <c r="T1836">
        <v>0</v>
      </c>
      <c r="U1836">
        <v>0</v>
      </c>
    </row>
    <row r="1837" spans="1:21" x14ac:dyDescent="0.45">
      <c r="A1837" s="4" t="s">
        <v>3617</v>
      </c>
      <c r="B1837" s="18" t="s">
        <v>6008</v>
      </c>
      <c r="C1837" t="s">
        <v>4764</v>
      </c>
      <c r="D1837">
        <v>6573535.986854488</v>
      </c>
      <c r="E1837">
        <v>0</v>
      </c>
      <c r="F1837">
        <v>0</v>
      </c>
      <c r="G1837">
        <v>1884822.460174256</v>
      </c>
      <c r="H1837">
        <v>0</v>
      </c>
      <c r="I1837">
        <v>0</v>
      </c>
      <c r="J1837">
        <v>5143232.8176577669</v>
      </c>
      <c r="K1837">
        <v>2513926.5030641989</v>
      </c>
      <c r="L1837">
        <v>3559477.627900295</v>
      </c>
      <c r="M1837">
        <v>0</v>
      </c>
      <c r="N1837">
        <v>0</v>
      </c>
      <c r="O1837">
        <v>0</v>
      </c>
      <c r="P1837">
        <v>0</v>
      </c>
      <c r="Q1837">
        <v>0</v>
      </c>
      <c r="R1837">
        <v>0</v>
      </c>
      <c r="S1837">
        <v>0</v>
      </c>
      <c r="T1837">
        <v>0</v>
      </c>
      <c r="U1837">
        <v>0</v>
      </c>
    </row>
    <row r="1838" spans="1:21" x14ac:dyDescent="0.45">
      <c r="A1838" s="4" t="s">
        <v>3618</v>
      </c>
      <c r="B1838" s="18" t="s">
        <v>5841</v>
      </c>
      <c r="C1838" t="s">
        <v>4578</v>
      </c>
      <c r="D1838">
        <v>3890460.0738526559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0</v>
      </c>
      <c r="L1838">
        <v>2650674.829287454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31843844.806444552</v>
      </c>
      <c r="S1838">
        <v>0</v>
      </c>
      <c r="T1838">
        <v>0</v>
      </c>
      <c r="U1838">
        <v>0</v>
      </c>
    </row>
    <row r="1839" spans="1:21" x14ac:dyDescent="0.45">
      <c r="A1839" s="4" t="s">
        <v>3619</v>
      </c>
      <c r="B1839" s="18" t="s">
        <v>6253</v>
      </c>
      <c r="C1839" t="s">
        <v>5058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2010195.228226312</v>
      </c>
      <c r="L1839">
        <v>0</v>
      </c>
      <c r="M1839">
        <v>0</v>
      </c>
      <c r="N1839">
        <v>0</v>
      </c>
      <c r="O1839">
        <v>0</v>
      </c>
      <c r="P1839">
        <v>0</v>
      </c>
      <c r="Q1839">
        <v>0</v>
      </c>
      <c r="R1839">
        <v>0</v>
      </c>
      <c r="S1839">
        <v>0</v>
      </c>
      <c r="T1839">
        <v>0</v>
      </c>
      <c r="U1839">
        <v>0</v>
      </c>
    </row>
    <row r="1840" spans="1:21" x14ac:dyDescent="0.45">
      <c r="A1840" s="4" t="s">
        <v>3620</v>
      </c>
      <c r="B1840" s="18" t="s">
        <v>6254</v>
      </c>
      <c r="C1840" t="s">
        <v>4929</v>
      </c>
      <c r="D1840">
        <v>417218.30447178491</v>
      </c>
      <c r="E1840">
        <v>2255431.0206514448</v>
      </c>
      <c r="F1840">
        <v>2876331.6563121751</v>
      </c>
      <c r="G1840">
        <v>958517.89474679867</v>
      </c>
      <c r="H1840">
        <v>830866.77359112434</v>
      </c>
      <c r="I1840">
        <v>1058678.244511121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0</v>
      </c>
      <c r="P1840">
        <v>0</v>
      </c>
      <c r="Q1840">
        <v>0</v>
      </c>
      <c r="R1840">
        <v>0</v>
      </c>
      <c r="S1840">
        <v>0</v>
      </c>
      <c r="T1840">
        <v>0</v>
      </c>
      <c r="U1840">
        <v>0</v>
      </c>
    </row>
    <row r="1841" spans="1:21" x14ac:dyDescent="0.45">
      <c r="A1841" s="4" t="s">
        <v>3621</v>
      </c>
      <c r="B1841" s="18" t="s">
        <v>3846</v>
      </c>
      <c r="C1841" t="s">
        <v>4028</v>
      </c>
      <c r="D1841">
        <v>1387150.2470219471</v>
      </c>
      <c r="E1841">
        <v>4969593.774316743</v>
      </c>
      <c r="F1841">
        <v>2533911.2210369161</v>
      </c>
      <c r="G1841">
        <v>2535942.9464162709</v>
      </c>
      <c r="H1841">
        <v>1963866.919397203</v>
      </c>
      <c r="I1841">
        <v>1878241.2303481789</v>
      </c>
      <c r="J1841">
        <v>0</v>
      </c>
      <c r="K1841">
        <v>0</v>
      </c>
      <c r="L1841">
        <v>1666138.464123542</v>
      </c>
      <c r="M1841">
        <v>0</v>
      </c>
      <c r="N1841">
        <v>0</v>
      </c>
      <c r="O1841">
        <v>0</v>
      </c>
      <c r="P1841">
        <v>0</v>
      </c>
      <c r="Q1841">
        <v>0</v>
      </c>
      <c r="R1841">
        <v>0</v>
      </c>
      <c r="S1841">
        <v>0</v>
      </c>
      <c r="T1841">
        <v>0</v>
      </c>
      <c r="U1841">
        <v>0</v>
      </c>
    </row>
    <row r="1842" spans="1:21" x14ac:dyDescent="0.45">
      <c r="A1842" s="4" t="s">
        <v>3622</v>
      </c>
      <c r="B1842" s="18" t="s">
        <v>5059</v>
      </c>
      <c r="C1842" t="s">
        <v>5059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3190106.431205451</v>
      </c>
      <c r="K1842">
        <v>3783896.900190705</v>
      </c>
      <c r="L1842">
        <v>4695481.1261663474</v>
      </c>
      <c r="M1842">
        <v>0</v>
      </c>
      <c r="N1842">
        <v>0</v>
      </c>
      <c r="O1842">
        <v>0</v>
      </c>
      <c r="P1842">
        <v>0</v>
      </c>
      <c r="Q1842">
        <v>0</v>
      </c>
      <c r="R1842">
        <v>0</v>
      </c>
      <c r="S1842">
        <v>0</v>
      </c>
      <c r="T1842">
        <v>0</v>
      </c>
      <c r="U1842">
        <v>0</v>
      </c>
    </row>
    <row r="1843" spans="1:21" x14ac:dyDescent="0.45">
      <c r="A1843" s="4" t="s">
        <v>3623</v>
      </c>
      <c r="B1843" s="18" t="s">
        <v>6031</v>
      </c>
      <c r="C1843" t="s">
        <v>5060</v>
      </c>
      <c r="D1843">
        <v>0</v>
      </c>
      <c r="E1843">
        <v>0</v>
      </c>
      <c r="F1843">
        <v>0</v>
      </c>
      <c r="G1843">
        <v>4112339.9131074669</v>
      </c>
      <c r="H1843">
        <v>1435133.5180210329</v>
      </c>
      <c r="I1843">
        <v>1569764.293585456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0</v>
      </c>
      <c r="Q1843">
        <v>0</v>
      </c>
      <c r="R1843">
        <v>0</v>
      </c>
      <c r="S1843">
        <v>0</v>
      </c>
      <c r="T1843">
        <v>0</v>
      </c>
      <c r="U1843">
        <v>0</v>
      </c>
    </row>
    <row r="1844" spans="1:21" x14ac:dyDescent="0.45">
      <c r="A1844" s="4" t="s">
        <v>3624</v>
      </c>
      <c r="B1844" s="18" t="s">
        <v>6255</v>
      </c>
      <c r="C1844" t="s">
        <v>5061</v>
      </c>
      <c r="D1844">
        <v>1609845.547801099</v>
      </c>
      <c r="E1844">
        <v>1028323.634839388</v>
      </c>
      <c r="F1844">
        <v>3081783.9174773302</v>
      </c>
      <c r="G1844">
        <v>0</v>
      </c>
      <c r="H1844">
        <v>0</v>
      </c>
      <c r="I1844">
        <v>0</v>
      </c>
      <c r="J1844">
        <v>0</v>
      </c>
      <c r="K1844">
        <v>1537208.115702474</v>
      </c>
      <c r="L1844">
        <v>0</v>
      </c>
      <c r="M1844">
        <v>0</v>
      </c>
      <c r="N1844">
        <v>0</v>
      </c>
      <c r="O1844">
        <v>0</v>
      </c>
      <c r="P1844">
        <v>0</v>
      </c>
      <c r="Q1844">
        <v>0</v>
      </c>
      <c r="R1844">
        <v>0</v>
      </c>
      <c r="S1844">
        <v>0</v>
      </c>
      <c r="T1844">
        <v>0</v>
      </c>
      <c r="U1844">
        <v>0</v>
      </c>
    </row>
    <row r="1845" spans="1:21" x14ac:dyDescent="0.45">
      <c r="A1845" s="4" t="s">
        <v>3625</v>
      </c>
      <c r="B1845" s="18" t="s">
        <v>6256</v>
      </c>
      <c r="C1845" t="s">
        <v>5062</v>
      </c>
      <c r="D1845">
        <v>1475691.752151008</v>
      </c>
      <c r="E1845">
        <v>2178975.7318158029</v>
      </c>
      <c r="F1845">
        <v>699907.36970262916</v>
      </c>
      <c r="G1845">
        <v>0</v>
      </c>
      <c r="H1845">
        <v>0</v>
      </c>
      <c r="I1845">
        <v>0</v>
      </c>
      <c r="J1845">
        <v>0</v>
      </c>
      <c r="K1845">
        <v>2719675.8970120689</v>
      </c>
      <c r="L1845">
        <v>0</v>
      </c>
      <c r="M1845">
        <v>0</v>
      </c>
      <c r="N1845">
        <v>0</v>
      </c>
      <c r="O1845">
        <v>0</v>
      </c>
      <c r="P1845">
        <v>0</v>
      </c>
      <c r="Q1845">
        <v>0</v>
      </c>
      <c r="R1845">
        <v>4798387.5735738352</v>
      </c>
      <c r="S1845">
        <v>0</v>
      </c>
      <c r="T1845">
        <v>0</v>
      </c>
      <c r="U1845">
        <v>0</v>
      </c>
    </row>
    <row r="1846" spans="1:21" x14ac:dyDescent="0.45">
      <c r="A1846" s="4" t="s">
        <v>3626</v>
      </c>
      <c r="B1846" s="18" t="s">
        <v>6257</v>
      </c>
      <c r="C1846" t="s">
        <v>3986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0</v>
      </c>
      <c r="N1846">
        <v>0</v>
      </c>
      <c r="O1846">
        <v>0</v>
      </c>
      <c r="P1846">
        <v>9310689.7411470022</v>
      </c>
      <c r="Q1846">
        <v>4107545.9417119678</v>
      </c>
      <c r="R1846">
        <v>6979472.8342892164</v>
      </c>
      <c r="S1846">
        <v>0</v>
      </c>
      <c r="T1846">
        <v>0</v>
      </c>
      <c r="U1846">
        <v>0</v>
      </c>
    </row>
    <row r="1847" spans="1:21" x14ac:dyDescent="0.45">
      <c r="A1847" s="4" t="s">
        <v>3627</v>
      </c>
      <c r="B1847" s="18" t="s">
        <v>6258</v>
      </c>
      <c r="C1847" t="s">
        <v>5063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6445317.075292645</v>
      </c>
      <c r="K1847">
        <v>5675845.3502860572</v>
      </c>
      <c r="L1847">
        <v>3985100.2719173091</v>
      </c>
      <c r="M1847">
        <v>0</v>
      </c>
      <c r="N1847">
        <v>0</v>
      </c>
      <c r="O1847">
        <v>0</v>
      </c>
      <c r="P1847">
        <v>0</v>
      </c>
      <c r="Q1847">
        <v>0</v>
      </c>
      <c r="R1847">
        <v>0</v>
      </c>
      <c r="S1847">
        <v>0</v>
      </c>
      <c r="T1847">
        <v>0</v>
      </c>
      <c r="U1847">
        <v>0</v>
      </c>
    </row>
    <row r="1848" spans="1:21" x14ac:dyDescent="0.45">
      <c r="A1848" s="4" t="s">
        <v>3628</v>
      </c>
      <c r="B1848" s="18" t="s">
        <v>6259</v>
      </c>
      <c r="C1848" t="s">
        <v>5064</v>
      </c>
      <c r="D1848">
        <v>0</v>
      </c>
      <c r="E1848">
        <v>1682016.354384128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2837922.6751430291</v>
      </c>
      <c r="L1848">
        <v>0</v>
      </c>
      <c r="M1848">
        <v>17283838.220198169</v>
      </c>
      <c r="N1848">
        <v>0</v>
      </c>
      <c r="O1848">
        <v>0</v>
      </c>
      <c r="P1848">
        <v>0</v>
      </c>
      <c r="Q1848">
        <v>9569551.4771067351</v>
      </c>
      <c r="R1848">
        <v>0</v>
      </c>
      <c r="S1848">
        <v>0</v>
      </c>
      <c r="T1848">
        <v>0</v>
      </c>
      <c r="U1848">
        <v>0</v>
      </c>
    </row>
    <row r="1849" spans="1:21" x14ac:dyDescent="0.45">
      <c r="A1849" s="4" t="s">
        <v>3629</v>
      </c>
      <c r="B1849" s="18" t="s">
        <v>6260</v>
      </c>
      <c r="C1849" t="s">
        <v>5065</v>
      </c>
      <c r="D1849">
        <v>5231998.0303535722</v>
      </c>
      <c r="E1849">
        <v>3822764.4417821099</v>
      </c>
      <c r="F1849">
        <v>2944815.7433672259</v>
      </c>
      <c r="G1849">
        <v>0</v>
      </c>
      <c r="H1849">
        <v>0</v>
      </c>
      <c r="I1849">
        <v>0</v>
      </c>
      <c r="J1849">
        <v>6054691.7980021816</v>
      </c>
      <c r="K1849">
        <v>4138637.2345835832</v>
      </c>
      <c r="L1849">
        <v>3685952.6840405809</v>
      </c>
      <c r="M1849">
        <v>0</v>
      </c>
      <c r="N1849">
        <v>0</v>
      </c>
      <c r="O1849">
        <v>10220120.093845399</v>
      </c>
      <c r="P1849">
        <v>0</v>
      </c>
      <c r="Q1849">
        <v>0</v>
      </c>
      <c r="R1849">
        <v>7415689.8864322919</v>
      </c>
      <c r="S1849">
        <v>12042471.612136411</v>
      </c>
      <c r="T1849">
        <v>13689361.263599209</v>
      </c>
      <c r="U1849">
        <v>11111615.28343088</v>
      </c>
    </row>
    <row r="1850" spans="1:21" x14ac:dyDescent="0.45">
      <c r="A1850" s="4" t="s">
        <v>3630</v>
      </c>
      <c r="B1850" s="18" t="s">
        <v>5521</v>
      </c>
      <c r="C1850" t="s">
        <v>5066</v>
      </c>
      <c r="D1850">
        <v>0</v>
      </c>
      <c r="E1850">
        <v>4587317.3301385324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>
        <v>0</v>
      </c>
      <c r="R1850">
        <v>8288123.9907184439</v>
      </c>
      <c r="S1850">
        <v>0</v>
      </c>
      <c r="T1850">
        <v>0</v>
      </c>
      <c r="U1850">
        <v>0</v>
      </c>
    </row>
    <row r="1851" spans="1:21" x14ac:dyDescent="0.45">
      <c r="A1851" s="4" t="s">
        <v>3631</v>
      </c>
      <c r="B1851" s="18" t="s">
        <v>4229</v>
      </c>
      <c r="C1851" t="s">
        <v>5067</v>
      </c>
      <c r="D1851">
        <v>5768613.2129539391</v>
      </c>
      <c r="E1851">
        <v>4205040.8859603209</v>
      </c>
      <c r="F1851">
        <v>5878674.032805644</v>
      </c>
      <c r="G1851">
        <v>5140424.8913843334</v>
      </c>
      <c r="H1851">
        <v>4154333.8679556218</v>
      </c>
      <c r="I1851">
        <v>4745799.0271188198</v>
      </c>
      <c r="J1851">
        <v>5664066.5207117181</v>
      </c>
      <c r="K1851">
        <v>4729871.1252383804</v>
      </c>
      <c r="L1851">
        <v>5528550.3582281172</v>
      </c>
      <c r="M1851">
        <v>0</v>
      </c>
      <c r="N1851">
        <v>0</v>
      </c>
      <c r="O1851">
        <v>8594191.8970972672</v>
      </c>
      <c r="P1851">
        <v>0</v>
      </c>
      <c r="Q1851">
        <v>0</v>
      </c>
      <c r="R1851">
        <v>0</v>
      </c>
      <c r="S1851">
        <v>0</v>
      </c>
      <c r="T1851">
        <v>0</v>
      </c>
      <c r="U1851">
        <v>0</v>
      </c>
    </row>
    <row r="1852" spans="1:21" x14ac:dyDescent="0.45">
      <c r="A1852" s="4" t="s">
        <v>3632</v>
      </c>
      <c r="B1852" s="18" t="s">
        <v>6261</v>
      </c>
      <c r="C1852" t="s">
        <v>5068</v>
      </c>
      <c r="D1852">
        <v>0</v>
      </c>
      <c r="E1852">
        <v>0</v>
      </c>
      <c r="F1852">
        <v>0</v>
      </c>
      <c r="G1852">
        <v>0</v>
      </c>
      <c r="H1852">
        <v>2568133.6638271119</v>
      </c>
      <c r="I1852">
        <v>0</v>
      </c>
      <c r="J1852">
        <v>0</v>
      </c>
      <c r="K1852">
        <v>0</v>
      </c>
      <c r="L1852">
        <v>1741872.0306746119</v>
      </c>
      <c r="M1852">
        <v>0</v>
      </c>
      <c r="N1852">
        <v>0</v>
      </c>
      <c r="O1852">
        <v>0</v>
      </c>
      <c r="P1852">
        <v>0</v>
      </c>
      <c r="Q1852">
        <v>0</v>
      </c>
      <c r="R1852">
        <v>0</v>
      </c>
      <c r="S1852">
        <v>0</v>
      </c>
      <c r="T1852">
        <v>0</v>
      </c>
      <c r="U1852">
        <v>0</v>
      </c>
    </row>
    <row r="1853" spans="1:21" x14ac:dyDescent="0.45">
      <c r="A1853" s="4" t="s">
        <v>3633</v>
      </c>
      <c r="B1853" s="18" t="s">
        <v>6262</v>
      </c>
      <c r="C1853" t="s">
        <v>5069</v>
      </c>
      <c r="D1853">
        <v>0</v>
      </c>
      <c r="E1853">
        <v>0</v>
      </c>
      <c r="F1853">
        <v>3903592.962137952</v>
      </c>
      <c r="G1853">
        <v>7196594.8479380673</v>
      </c>
      <c r="H1853">
        <v>4456467.2401705757</v>
      </c>
      <c r="I1853">
        <v>2844193.8630986712</v>
      </c>
      <c r="J1853">
        <v>0</v>
      </c>
      <c r="K1853">
        <v>0</v>
      </c>
      <c r="L1853">
        <v>0</v>
      </c>
      <c r="M1853">
        <v>0</v>
      </c>
      <c r="N1853">
        <v>0</v>
      </c>
      <c r="O1853">
        <v>0</v>
      </c>
      <c r="P1853">
        <v>0</v>
      </c>
      <c r="Q1853">
        <v>0</v>
      </c>
      <c r="R1853">
        <v>0</v>
      </c>
      <c r="S1853">
        <v>0</v>
      </c>
      <c r="T1853">
        <v>0</v>
      </c>
      <c r="U1853">
        <v>0</v>
      </c>
    </row>
    <row r="1854" spans="1:21" x14ac:dyDescent="0.45">
      <c r="A1854" s="4" t="s">
        <v>3634</v>
      </c>
      <c r="B1854" s="18" t="s">
        <v>6263</v>
      </c>
      <c r="C1854" t="s">
        <v>4336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K1854">
        <v>2364935.5626191902</v>
      </c>
      <c r="L1854">
        <v>0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0</v>
      </c>
      <c r="S1854">
        <v>0</v>
      </c>
      <c r="T1854">
        <v>0</v>
      </c>
      <c r="U1854">
        <v>0</v>
      </c>
    </row>
    <row r="1855" spans="1:21" x14ac:dyDescent="0.45">
      <c r="A1855" s="4" t="s">
        <v>3635</v>
      </c>
      <c r="B1855" s="18" t="s">
        <v>6264</v>
      </c>
      <c r="C1855" t="s">
        <v>371</v>
      </c>
      <c r="D1855">
        <v>6439382.191204397</v>
      </c>
      <c r="E1855">
        <v>7645528.8835642198</v>
      </c>
      <c r="F1855">
        <v>8902931.3171567321</v>
      </c>
      <c r="G1855">
        <v>3699735.1418256839</v>
      </c>
      <c r="H1855">
        <v>7553334.3053738577</v>
      </c>
      <c r="I1855">
        <v>5475921.9543678686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>
        <v>0</v>
      </c>
      <c r="R1855">
        <v>0</v>
      </c>
      <c r="S1855">
        <v>0</v>
      </c>
      <c r="T1855">
        <v>0</v>
      </c>
      <c r="U1855">
        <v>0</v>
      </c>
    </row>
    <row r="1856" spans="1:21" x14ac:dyDescent="0.45">
      <c r="A1856" s="4" t="s">
        <v>3636</v>
      </c>
      <c r="B1856" s="18" t="s">
        <v>5784</v>
      </c>
      <c r="C1856" t="s">
        <v>5071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0</v>
      </c>
      <c r="L1856">
        <v>0</v>
      </c>
      <c r="M1856">
        <v>4938239.4914851924</v>
      </c>
      <c r="N1856">
        <v>0</v>
      </c>
      <c r="O1856">
        <v>0</v>
      </c>
      <c r="P1856">
        <v>23587080.677572399</v>
      </c>
      <c r="Q1856">
        <v>44167160.663569562</v>
      </c>
      <c r="R1856">
        <v>19193550.294295341</v>
      </c>
      <c r="S1856">
        <v>0</v>
      </c>
      <c r="T1856">
        <v>0</v>
      </c>
      <c r="U1856">
        <v>0</v>
      </c>
    </row>
    <row r="1857" spans="1:21" x14ac:dyDescent="0.45">
      <c r="A1857" s="4" t="s">
        <v>3637</v>
      </c>
      <c r="B1857" s="18" t="s">
        <v>5613</v>
      </c>
      <c r="C1857" t="s">
        <v>4687</v>
      </c>
      <c r="D1857">
        <v>3085537.299952107</v>
      </c>
      <c r="E1857">
        <v>3352335.049576404</v>
      </c>
      <c r="F1857">
        <v>5615695.1385142459</v>
      </c>
      <c r="G1857">
        <v>0</v>
      </c>
      <c r="H1857">
        <v>2719200.3499345891</v>
      </c>
      <c r="I1857">
        <v>0</v>
      </c>
      <c r="J1857">
        <v>6587699.9888650188</v>
      </c>
      <c r="K1857">
        <v>13007145.594405551</v>
      </c>
      <c r="L1857">
        <v>9845363.6516391132</v>
      </c>
      <c r="M1857">
        <v>7977156.1016299268</v>
      </c>
      <c r="N1857">
        <v>0</v>
      </c>
      <c r="O1857">
        <v>0</v>
      </c>
      <c r="P1857">
        <v>0</v>
      </c>
      <c r="Q1857">
        <v>3570178.820305205</v>
      </c>
      <c r="R1857">
        <v>0</v>
      </c>
      <c r="S1857">
        <v>0</v>
      </c>
      <c r="T1857">
        <v>0</v>
      </c>
      <c r="U1857">
        <v>21638408.70983908</v>
      </c>
    </row>
    <row r="1858" spans="1:21" x14ac:dyDescent="0.45">
      <c r="A1858" s="4" t="s">
        <v>3638</v>
      </c>
      <c r="B1858" s="18" t="s">
        <v>6265</v>
      </c>
      <c r="C1858" t="s">
        <v>5072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1757813.747807085</v>
      </c>
      <c r="K1858">
        <v>0</v>
      </c>
      <c r="L1858">
        <v>0</v>
      </c>
      <c r="M1858">
        <v>4178510.3389490088</v>
      </c>
      <c r="N1858">
        <v>0</v>
      </c>
      <c r="O1858">
        <v>0</v>
      </c>
      <c r="P1858">
        <v>0</v>
      </c>
      <c r="Q1858">
        <v>0</v>
      </c>
      <c r="R1858">
        <v>0</v>
      </c>
      <c r="S1858">
        <v>0</v>
      </c>
      <c r="T1858">
        <v>0</v>
      </c>
      <c r="U1858">
        <v>0</v>
      </c>
    </row>
    <row r="1859" spans="1:21" x14ac:dyDescent="0.45">
      <c r="A1859" s="4" t="s">
        <v>3639</v>
      </c>
      <c r="B1859" s="18" t="s">
        <v>4281</v>
      </c>
      <c r="C1859" t="s">
        <v>5073</v>
      </c>
      <c r="D1859">
        <v>1564233.257280068</v>
      </c>
      <c r="E1859">
        <v>3822764.4417821099</v>
      </c>
      <c r="F1859">
        <v>3150268.0045323819</v>
      </c>
      <c r="G1859">
        <v>2010934.217509551</v>
      </c>
      <c r="H1859">
        <v>3625600.4665794522</v>
      </c>
      <c r="I1859">
        <v>2409405.6599218622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0</v>
      </c>
      <c r="Q1859">
        <v>0</v>
      </c>
      <c r="R1859">
        <v>0</v>
      </c>
      <c r="S1859">
        <v>0</v>
      </c>
      <c r="T1859">
        <v>0</v>
      </c>
      <c r="U1859">
        <v>0</v>
      </c>
    </row>
    <row r="1860" spans="1:21" x14ac:dyDescent="0.45">
      <c r="A1860" s="4" t="s">
        <v>3640</v>
      </c>
      <c r="B1860" s="18" t="s">
        <v>6266</v>
      </c>
      <c r="C1860" t="s">
        <v>5075</v>
      </c>
      <c r="D1860">
        <v>0</v>
      </c>
      <c r="E1860">
        <v>0</v>
      </c>
      <c r="F1860">
        <v>1986038.5245965021</v>
      </c>
      <c r="G1860">
        <v>0</v>
      </c>
      <c r="H1860">
        <v>0</v>
      </c>
      <c r="I1860">
        <v>0</v>
      </c>
      <c r="J1860">
        <v>1986980.5771508231</v>
      </c>
      <c r="K1860">
        <v>4020390.4564526239</v>
      </c>
      <c r="L1860">
        <v>3710944.7610024349</v>
      </c>
      <c r="M1860">
        <v>0</v>
      </c>
      <c r="N1860">
        <v>0</v>
      </c>
      <c r="O1860">
        <v>0</v>
      </c>
      <c r="P1860">
        <v>0</v>
      </c>
      <c r="Q1860">
        <v>0</v>
      </c>
      <c r="R1860">
        <v>0</v>
      </c>
      <c r="S1860">
        <v>0</v>
      </c>
      <c r="T1860">
        <v>0</v>
      </c>
      <c r="U1860">
        <v>0</v>
      </c>
    </row>
    <row r="1861" spans="1:21" x14ac:dyDescent="0.45">
      <c r="A1861" s="4" t="s">
        <v>3641</v>
      </c>
      <c r="B1861" s="18" t="s">
        <v>6054</v>
      </c>
      <c r="C1861" t="s">
        <v>4823</v>
      </c>
      <c r="D1861">
        <v>6975997.373804763</v>
      </c>
      <c r="E1861">
        <v>2905300.975754404</v>
      </c>
      <c r="F1861">
        <v>3013299.830422278</v>
      </c>
      <c r="G1861">
        <v>0</v>
      </c>
      <c r="H1861">
        <v>0</v>
      </c>
      <c r="I1861">
        <v>0</v>
      </c>
      <c r="J1861">
        <v>3385419.0698506818</v>
      </c>
      <c r="K1861">
        <v>5675845.3502860572</v>
      </c>
      <c r="L1861">
        <v>3159604.3965106439</v>
      </c>
      <c r="M1861">
        <v>0</v>
      </c>
      <c r="N1861">
        <v>0</v>
      </c>
      <c r="O1861">
        <v>0</v>
      </c>
      <c r="P1861">
        <v>0</v>
      </c>
      <c r="Q1861">
        <v>0</v>
      </c>
      <c r="R1861">
        <v>0</v>
      </c>
      <c r="S1861">
        <v>0</v>
      </c>
      <c r="T1861">
        <v>0</v>
      </c>
      <c r="U1861">
        <v>0</v>
      </c>
    </row>
    <row r="1862" spans="1:21" x14ac:dyDescent="0.45">
      <c r="A1862" s="4" t="s">
        <v>3642</v>
      </c>
      <c r="B1862" s="18" t="s">
        <v>6267</v>
      </c>
      <c r="C1862" t="s">
        <v>5076</v>
      </c>
      <c r="D1862">
        <v>0</v>
      </c>
      <c r="E1862">
        <v>7263252.4393860092</v>
      </c>
      <c r="F1862">
        <v>0</v>
      </c>
      <c r="G1862">
        <v>0</v>
      </c>
      <c r="H1862">
        <v>0</v>
      </c>
      <c r="I1862">
        <v>0</v>
      </c>
      <c r="J1862">
        <v>3185549.136303728</v>
      </c>
      <c r="K1862">
        <v>7804287.3566433284</v>
      </c>
      <c r="L1862">
        <v>1666138.464123542</v>
      </c>
      <c r="M1862">
        <v>14434853.89818749</v>
      </c>
      <c r="N1862">
        <v>0</v>
      </c>
      <c r="O1862">
        <v>0</v>
      </c>
      <c r="P1862">
        <v>0</v>
      </c>
      <c r="Q1862">
        <v>0</v>
      </c>
      <c r="R1862">
        <v>0</v>
      </c>
      <c r="S1862">
        <v>0</v>
      </c>
      <c r="T1862">
        <v>0</v>
      </c>
      <c r="U1862">
        <v>19299121.281748358</v>
      </c>
    </row>
    <row r="1863" spans="1:21" x14ac:dyDescent="0.45">
      <c r="A1863" s="4" t="s">
        <v>3643</v>
      </c>
      <c r="B1863" s="18" t="s">
        <v>6268</v>
      </c>
      <c r="C1863" t="s">
        <v>5077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16259281.967481321</v>
      </c>
      <c r="P1863">
        <v>0</v>
      </c>
      <c r="Q1863">
        <v>0</v>
      </c>
      <c r="R1863">
        <v>0</v>
      </c>
      <c r="S1863">
        <v>0</v>
      </c>
      <c r="T1863">
        <v>0</v>
      </c>
      <c r="U1863">
        <v>0</v>
      </c>
    </row>
    <row r="1864" spans="1:21" x14ac:dyDescent="0.45">
      <c r="A1864" s="4" t="s">
        <v>3644</v>
      </c>
      <c r="B1864" s="18" t="s">
        <v>6269</v>
      </c>
      <c r="C1864" t="s">
        <v>5078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15517816.235245001</v>
      </c>
      <c r="Q1864">
        <v>2171552.0659588361</v>
      </c>
      <c r="R1864">
        <v>5630253.4920106819</v>
      </c>
      <c r="S1864">
        <v>0</v>
      </c>
      <c r="T1864">
        <v>0</v>
      </c>
      <c r="U1864">
        <v>0</v>
      </c>
    </row>
    <row r="1865" spans="1:21" x14ac:dyDescent="0.45">
      <c r="A1865" s="4" t="s">
        <v>3645</v>
      </c>
      <c r="B1865" s="18" t="s">
        <v>6270</v>
      </c>
      <c r="C1865" t="s">
        <v>5079</v>
      </c>
      <c r="D1865">
        <v>1128233.4214172701</v>
      </c>
      <c r="E1865">
        <v>3593398.5752751832</v>
      </c>
      <c r="F1865">
        <v>3766624.7880278481</v>
      </c>
      <c r="G1865">
        <v>0</v>
      </c>
      <c r="H1865">
        <v>0</v>
      </c>
      <c r="I1865">
        <v>0</v>
      </c>
      <c r="J1865">
        <v>2864585.366796731</v>
      </c>
      <c r="K1865">
        <v>0</v>
      </c>
      <c r="L1865">
        <v>0</v>
      </c>
      <c r="M1865">
        <v>4558374.9152171016</v>
      </c>
      <c r="N1865">
        <v>0</v>
      </c>
      <c r="O1865">
        <v>0</v>
      </c>
      <c r="P1865">
        <v>0</v>
      </c>
      <c r="Q1865">
        <v>0</v>
      </c>
      <c r="R1865">
        <v>0</v>
      </c>
      <c r="S1865">
        <v>0</v>
      </c>
      <c r="T1865">
        <v>0</v>
      </c>
      <c r="U1865">
        <v>0</v>
      </c>
    </row>
    <row r="1866" spans="1:21" x14ac:dyDescent="0.45">
      <c r="A1866" s="4" t="s">
        <v>3646</v>
      </c>
      <c r="B1866" s="18" t="s">
        <v>5673</v>
      </c>
      <c r="C1866" t="s">
        <v>4371</v>
      </c>
      <c r="D1866">
        <v>0</v>
      </c>
      <c r="E1866">
        <v>0</v>
      </c>
      <c r="F1866">
        <v>1849070.350486398</v>
      </c>
      <c r="G1866">
        <v>3217220.5920210751</v>
      </c>
      <c r="H1866">
        <v>9064001.1664486304</v>
      </c>
      <c r="I1866">
        <v>4745799.0271188198</v>
      </c>
      <c r="J1866">
        <v>1367188.4705166221</v>
      </c>
      <c r="K1866">
        <v>0</v>
      </c>
      <c r="L1866">
        <v>0</v>
      </c>
      <c r="M1866">
        <v>7787223.81349588</v>
      </c>
      <c r="N1866">
        <v>0</v>
      </c>
      <c r="O1866">
        <v>0</v>
      </c>
      <c r="P1866">
        <v>0</v>
      </c>
      <c r="Q1866">
        <v>0</v>
      </c>
      <c r="R1866">
        <v>0</v>
      </c>
      <c r="S1866">
        <v>0</v>
      </c>
      <c r="T1866">
        <v>0</v>
      </c>
      <c r="U1866">
        <v>0</v>
      </c>
    </row>
    <row r="1867" spans="1:21" x14ac:dyDescent="0.45">
      <c r="A1867" s="4" t="s">
        <v>3647</v>
      </c>
      <c r="B1867" s="18" t="s">
        <v>6271</v>
      </c>
      <c r="C1867" t="s">
        <v>5080</v>
      </c>
      <c r="D1867">
        <v>2951383.5043020151</v>
      </c>
      <c r="E1867">
        <v>7263252.4393860092</v>
      </c>
      <c r="F1867">
        <v>1986038.5245965021</v>
      </c>
      <c r="G1867">
        <v>3358410.9290377651</v>
      </c>
      <c r="H1867">
        <v>5967134.1012453483</v>
      </c>
      <c r="I1867">
        <v>2956997.85535865</v>
      </c>
      <c r="J1867">
        <v>1041667.4061079019</v>
      </c>
      <c r="K1867">
        <v>3826465.7403178499</v>
      </c>
      <c r="L1867">
        <v>10602699.31714981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  <c r="S1867">
        <v>25745973.791464049</v>
      </c>
      <c r="T1867">
        <v>0</v>
      </c>
      <c r="U1867">
        <v>0</v>
      </c>
    </row>
    <row r="1868" spans="1:21" x14ac:dyDescent="0.45">
      <c r="A1868" s="4" t="s">
        <v>3648</v>
      </c>
      <c r="B1868" s="18" t="s">
        <v>4363</v>
      </c>
      <c r="C1868" t="s">
        <v>3716</v>
      </c>
      <c r="D1868">
        <v>519175.18916585448</v>
      </c>
      <c r="E1868">
        <v>3516943.2864395408</v>
      </c>
      <c r="F1868">
        <v>1369681.7411010361</v>
      </c>
      <c r="G1868">
        <v>0</v>
      </c>
      <c r="H1868">
        <v>0</v>
      </c>
      <c r="I1868">
        <v>0</v>
      </c>
      <c r="J1868">
        <v>0</v>
      </c>
      <c r="K1868">
        <v>1773701.671964393</v>
      </c>
      <c r="L1868">
        <v>0</v>
      </c>
      <c r="M1868">
        <v>0</v>
      </c>
      <c r="N1868">
        <v>0</v>
      </c>
      <c r="O1868">
        <v>0</v>
      </c>
      <c r="P1868">
        <v>0</v>
      </c>
      <c r="Q1868">
        <v>0</v>
      </c>
      <c r="R1868">
        <v>0</v>
      </c>
      <c r="S1868">
        <v>0</v>
      </c>
      <c r="T1868">
        <v>0</v>
      </c>
      <c r="U1868">
        <v>0</v>
      </c>
    </row>
    <row r="1869" spans="1:21" x14ac:dyDescent="0.45">
      <c r="A1869" s="4" t="s">
        <v>3649</v>
      </c>
      <c r="B1869" s="18" t="s">
        <v>4885</v>
      </c>
      <c r="C1869" t="s">
        <v>4952</v>
      </c>
      <c r="D1869">
        <v>7780920.1477053128</v>
      </c>
      <c r="E1869">
        <v>1558158.7864703881</v>
      </c>
      <c r="F1869">
        <v>2807847.5692571229</v>
      </c>
      <c r="G1869">
        <v>0</v>
      </c>
      <c r="H1869">
        <v>0</v>
      </c>
      <c r="I1869">
        <v>0</v>
      </c>
      <c r="J1869">
        <v>3450523.2827324262</v>
      </c>
      <c r="K1869">
        <v>3547403.343928786</v>
      </c>
      <c r="L1869">
        <v>2836979.4030030859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0</v>
      </c>
      <c r="S1869">
        <v>0</v>
      </c>
      <c r="T1869">
        <v>0</v>
      </c>
      <c r="U1869">
        <v>0</v>
      </c>
    </row>
    <row r="1870" spans="1:21" x14ac:dyDescent="0.45">
      <c r="A1870" s="4" t="s">
        <v>3650</v>
      </c>
      <c r="B1870" s="18" t="s">
        <v>6272</v>
      </c>
      <c r="C1870" t="s">
        <v>5081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1418771.7700795431</v>
      </c>
      <c r="Q1870">
        <v>0</v>
      </c>
      <c r="R1870">
        <v>0</v>
      </c>
      <c r="S1870">
        <v>0</v>
      </c>
      <c r="T1870">
        <v>0</v>
      </c>
      <c r="U1870">
        <v>0</v>
      </c>
    </row>
    <row r="1871" spans="1:21" x14ac:dyDescent="0.45">
      <c r="A1871" s="4" t="s">
        <v>3651</v>
      </c>
      <c r="B1871" s="18" t="s">
        <v>6253</v>
      </c>
      <c r="C1871" t="s">
        <v>5082</v>
      </c>
      <c r="D1871">
        <v>0</v>
      </c>
      <c r="E1871">
        <v>0</v>
      </c>
      <c r="F1871">
        <v>2123006.698706605</v>
      </c>
      <c r="G1871">
        <v>0</v>
      </c>
      <c r="H1871">
        <v>0</v>
      </c>
      <c r="I1871">
        <v>0</v>
      </c>
      <c r="J1871">
        <v>0</v>
      </c>
      <c r="K1871">
        <v>2128442.0063572712</v>
      </c>
      <c r="L1871">
        <v>0</v>
      </c>
      <c r="M1871">
        <v>0</v>
      </c>
      <c r="N1871">
        <v>0</v>
      </c>
      <c r="O1871">
        <v>0</v>
      </c>
      <c r="P1871">
        <v>0</v>
      </c>
      <c r="Q1871">
        <v>0</v>
      </c>
      <c r="R1871">
        <v>37078449.432161458</v>
      </c>
      <c r="S1871">
        <v>0</v>
      </c>
      <c r="T1871">
        <v>0</v>
      </c>
      <c r="U1871">
        <v>0</v>
      </c>
    </row>
    <row r="1872" spans="1:21" x14ac:dyDescent="0.45">
      <c r="A1872" s="4" t="s">
        <v>3652</v>
      </c>
      <c r="B1872" s="18" t="s">
        <v>4370</v>
      </c>
      <c r="C1872" t="s">
        <v>5083</v>
      </c>
      <c r="D1872">
        <v>5500305.6216537552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1893339.1637767521</v>
      </c>
      <c r="M1872">
        <v>0</v>
      </c>
      <c r="N1872">
        <v>0</v>
      </c>
      <c r="O1872">
        <v>0</v>
      </c>
      <c r="P1872">
        <v>0</v>
      </c>
      <c r="Q1872">
        <v>0</v>
      </c>
      <c r="R1872">
        <v>0</v>
      </c>
      <c r="S1872">
        <v>0</v>
      </c>
      <c r="T1872">
        <v>0</v>
      </c>
      <c r="U1872">
        <v>0</v>
      </c>
    </row>
    <row r="1873" spans="1:21" x14ac:dyDescent="0.45">
      <c r="A1873" s="4" t="s">
        <v>143</v>
      </c>
      <c r="B1873" s="18" t="s">
        <v>1361</v>
      </c>
      <c r="C1873" t="s">
        <v>1335</v>
      </c>
      <c r="D1873">
        <v>4695382.8477532063</v>
      </c>
      <c r="E1873">
        <v>4205040.8859603209</v>
      </c>
      <c r="F1873">
        <v>4109045.2233031071</v>
      </c>
      <c r="G1873">
        <v>0</v>
      </c>
      <c r="H1873">
        <v>3399000.4374182359</v>
      </c>
      <c r="I1873">
        <v>0</v>
      </c>
      <c r="J1873">
        <v>1562501.1091618531</v>
      </c>
      <c r="K1873">
        <v>969623.58067386807</v>
      </c>
      <c r="L1873">
        <v>3710944.7610024349</v>
      </c>
      <c r="M1873">
        <v>0</v>
      </c>
      <c r="N1873">
        <v>0</v>
      </c>
      <c r="O1873">
        <v>0</v>
      </c>
      <c r="P1873">
        <v>0</v>
      </c>
      <c r="Q1873">
        <v>0</v>
      </c>
      <c r="R1873">
        <v>0</v>
      </c>
      <c r="S1873">
        <v>0</v>
      </c>
      <c r="T1873">
        <v>0</v>
      </c>
      <c r="U1873">
        <v>0</v>
      </c>
    </row>
    <row r="1874" spans="1:21" x14ac:dyDescent="0.45">
      <c r="A1874" s="4" t="s">
        <v>3653</v>
      </c>
      <c r="B1874" s="18" t="s">
        <v>4839</v>
      </c>
      <c r="C1874" t="s">
        <v>5056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  <c r="N1874">
        <v>0</v>
      </c>
      <c r="O1874">
        <v>0</v>
      </c>
      <c r="P1874">
        <v>6207126.4940980002</v>
      </c>
      <c r="Q1874">
        <v>3422954.9514266402</v>
      </c>
      <c r="R1874">
        <v>13086511.56429228</v>
      </c>
      <c r="S1874">
        <v>0</v>
      </c>
      <c r="T1874">
        <v>0</v>
      </c>
      <c r="U1874">
        <v>0</v>
      </c>
    </row>
    <row r="1875" spans="1:21" x14ac:dyDescent="0.45">
      <c r="A1875" s="4" t="s">
        <v>3654</v>
      </c>
      <c r="B1875" s="18" t="s">
        <v>6273</v>
      </c>
      <c r="C1875" t="s">
        <v>5085</v>
      </c>
      <c r="D1875">
        <v>3522878.6737714051</v>
      </c>
      <c r="E1875">
        <v>4969593.774316743</v>
      </c>
      <c r="F1875">
        <v>4588433.8326884694</v>
      </c>
      <c r="G1875">
        <v>0</v>
      </c>
      <c r="H1875">
        <v>0</v>
      </c>
      <c r="I1875">
        <v>0</v>
      </c>
      <c r="J1875">
        <v>3645835.921377657</v>
      </c>
      <c r="K1875">
        <v>2719675.8970120689</v>
      </c>
      <c r="L1875">
        <v>3180809.7951449449</v>
      </c>
      <c r="M1875">
        <v>0</v>
      </c>
      <c r="N1875">
        <v>0</v>
      </c>
      <c r="O1875">
        <v>0</v>
      </c>
      <c r="P1875">
        <v>11970886.810046149</v>
      </c>
      <c r="Q1875">
        <v>11777909.51028521</v>
      </c>
      <c r="R1875">
        <v>10259825.066405149</v>
      </c>
      <c r="S1875">
        <v>0</v>
      </c>
      <c r="T1875">
        <v>0</v>
      </c>
      <c r="U1875">
        <v>0</v>
      </c>
    </row>
    <row r="1876" spans="1:21" x14ac:dyDescent="0.45">
      <c r="A1876" s="4" t="s">
        <v>3655</v>
      </c>
      <c r="B1876" s="18" t="s">
        <v>6274</v>
      </c>
      <c r="C1876" t="s">
        <v>5086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3074416.231404948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0</v>
      </c>
      <c r="T1876">
        <v>0</v>
      </c>
      <c r="U1876">
        <v>0</v>
      </c>
    </row>
    <row r="1877" spans="1:21" x14ac:dyDescent="0.45">
      <c r="A1877" s="4" t="s">
        <v>3656</v>
      </c>
      <c r="B1877" s="18" t="s">
        <v>6021</v>
      </c>
      <c r="C1877" t="s">
        <v>4778</v>
      </c>
      <c r="D1877">
        <v>3622152.482552473</v>
      </c>
      <c r="E1877">
        <v>2296716.8766226922</v>
      </c>
      <c r="F1877">
        <v>3972077.0491930032</v>
      </c>
      <c r="G1877">
        <v>2707290.4427957488</v>
      </c>
      <c r="H1877">
        <v>3625600.4665794522</v>
      </c>
      <c r="I1877">
        <v>3285553.1726207221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0</v>
      </c>
      <c r="P1877">
        <v>0</v>
      </c>
      <c r="Q1877">
        <v>0</v>
      </c>
      <c r="R1877">
        <v>0</v>
      </c>
      <c r="S1877">
        <v>0</v>
      </c>
      <c r="T1877">
        <v>0</v>
      </c>
      <c r="U1877">
        <v>0</v>
      </c>
    </row>
    <row r="1878" spans="1:21" x14ac:dyDescent="0.45">
      <c r="A1878" s="4" t="s">
        <v>3657</v>
      </c>
      <c r="B1878" s="18" t="s">
        <v>5354</v>
      </c>
      <c r="C1878" t="s">
        <v>3968</v>
      </c>
      <c r="D1878">
        <v>0</v>
      </c>
      <c r="E1878">
        <v>1987837.5097266971</v>
      </c>
      <c r="F1878">
        <v>0</v>
      </c>
      <c r="G1878">
        <v>0</v>
      </c>
      <c r="H1878">
        <v>0</v>
      </c>
      <c r="I1878">
        <v>0</v>
      </c>
      <c r="J1878">
        <v>0</v>
      </c>
      <c r="K1878">
        <v>2956169.4532739879</v>
      </c>
      <c r="L1878">
        <v>0</v>
      </c>
      <c r="M1878">
        <v>2659052.0338766421</v>
      </c>
      <c r="N1878">
        <v>0</v>
      </c>
      <c r="O1878">
        <v>0</v>
      </c>
      <c r="P1878">
        <v>0</v>
      </c>
      <c r="Q1878">
        <v>12882088.526874449</v>
      </c>
      <c r="R1878">
        <v>0</v>
      </c>
      <c r="S1878">
        <v>0</v>
      </c>
      <c r="T1878">
        <v>0</v>
      </c>
      <c r="U1878">
        <v>0</v>
      </c>
    </row>
    <row r="1879" spans="1:21" x14ac:dyDescent="0.45">
      <c r="A1879" s="4" t="s">
        <v>3658</v>
      </c>
      <c r="B1879" s="18" t="s">
        <v>6275</v>
      </c>
      <c r="C1879" t="s">
        <v>5087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214843.90250975479</v>
      </c>
      <c r="K1879">
        <v>468611.98173299251</v>
      </c>
      <c r="L1879">
        <v>5452816.7916770466</v>
      </c>
      <c r="M1879">
        <v>0</v>
      </c>
      <c r="N1879">
        <v>0</v>
      </c>
      <c r="O1879">
        <v>0</v>
      </c>
      <c r="P1879">
        <v>0</v>
      </c>
      <c r="Q1879">
        <v>0</v>
      </c>
      <c r="R1879">
        <v>0</v>
      </c>
      <c r="S1879">
        <v>0</v>
      </c>
      <c r="T1879">
        <v>0</v>
      </c>
      <c r="U1879">
        <v>0</v>
      </c>
    </row>
    <row r="1880" spans="1:21" x14ac:dyDescent="0.45">
      <c r="A1880" s="4" t="s">
        <v>3659</v>
      </c>
      <c r="B1880" s="18" t="s">
        <v>6276</v>
      </c>
      <c r="C1880" t="s">
        <v>5088</v>
      </c>
      <c r="D1880">
        <v>0</v>
      </c>
      <c r="E1880">
        <v>0</v>
      </c>
      <c r="F1880">
        <v>0</v>
      </c>
      <c r="G1880">
        <v>0</v>
      </c>
      <c r="H1880">
        <v>2039400.2624509421</v>
      </c>
      <c r="I1880">
        <v>0</v>
      </c>
      <c r="J1880">
        <v>0</v>
      </c>
      <c r="K1880">
        <v>0</v>
      </c>
      <c r="L1880">
        <v>0</v>
      </c>
      <c r="M1880">
        <v>0</v>
      </c>
      <c r="N1880">
        <v>0</v>
      </c>
      <c r="O1880">
        <v>3716407.3068528729</v>
      </c>
      <c r="P1880">
        <v>0</v>
      </c>
      <c r="Q1880">
        <v>0</v>
      </c>
      <c r="R1880">
        <v>0</v>
      </c>
      <c r="S1880">
        <v>0</v>
      </c>
      <c r="T1880">
        <v>0</v>
      </c>
      <c r="U1880">
        <v>0</v>
      </c>
    </row>
    <row r="1881" spans="1:21" x14ac:dyDescent="0.45">
      <c r="A1881" s="4" t="s">
        <v>3660</v>
      </c>
      <c r="B1881" s="18" t="s">
        <v>6277</v>
      </c>
      <c r="C1881" t="s">
        <v>5089</v>
      </c>
      <c r="D1881">
        <v>5282976.472700607</v>
      </c>
      <c r="E1881">
        <v>2981756.2645900459</v>
      </c>
      <c r="F1881">
        <v>6300536.0090647638</v>
      </c>
      <c r="G1881">
        <v>1679205.4645188821</v>
      </c>
      <c r="H1881">
        <v>2580218.9987157099</v>
      </c>
      <c r="I1881">
        <v>2263381.074472053</v>
      </c>
      <c r="J1881">
        <v>5338545.4563029986</v>
      </c>
      <c r="K1881">
        <v>3734233.2533757021</v>
      </c>
      <c r="L1881">
        <v>4165346.1603088561</v>
      </c>
      <c r="M1881">
        <v>0</v>
      </c>
      <c r="N1881">
        <v>0</v>
      </c>
      <c r="O1881">
        <v>0</v>
      </c>
      <c r="P1881">
        <v>0</v>
      </c>
      <c r="Q1881">
        <v>0</v>
      </c>
      <c r="R1881">
        <v>0</v>
      </c>
      <c r="S1881">
        <v>0</v>
      </c>
      <c r="T1881">
        <v>0</v>
      </c>
      <c r="U1881">
        <v>0</v>
      </c>
    </row>
    <row r="1882" spans="1:21" x14ac:dyDescent="0.45">
      <c r="A1882" s="4" t="s">
        <v>128</v>
      </c>
      <c r="B1882" s="18" t="s">
        <v>1238</v>
      </c>
      <c r="C1882" t="s">
        <v>1239</v>
      </c>
      <c r="D1882">
        <v>0</v>
      </c>
      <c r="E1882">
        <v>0</v>
      </c>
      <c r="F1882">
        <v>0</v>
      </c>
      <c r="G1882">
        <v>5825814.8769022441</v>
      </c>
      <c r="H1882">
        <v>2506196.3225230458</v>
      </c>
      <c r="I1882">
        <v>4380737.5634942958</v>
      </c>
      <c r="J1882">
        <v>0</v>
      </c>
      <c r="K1882">
        <v>0</v>
      </c>
      <c r="L1882">
        <v>1893339.1637767521</v>
      </c>
      <c r="M1882">
        <v>8736885.2541661095</v>
      </c>
      <c r="N1882">
        <v>22340943.806208748</v>
      </c>
      <c r="O1882">
        <v>14865629.22741149</v>
      </c>
      <c r="P1882">
        <v>0</v>
      </c>
      <c r="Q1882">
        <v>0</v>
      </c>
      <c r="R1882">
        <v>0</v>
      </c>
      <c r="S1882">
        <v>10796698.686742989</v>
      </c>
      <c r="T1882">
        <v>13369942.83411523</v>
      </c>
      <c r="U1882">
        <v>19883943.138771039</v>
      </c>
    </row>
    <row r="1883" spans="1:21" x14ac:dyDescent="0.45">
      <c r="A1883" s="4" t="s">
        <v>3661</v>
      </c>
      <c r="B1883" s="18" t="s">
        <v>6278</v>
      </c>
      <c r="C1883" t="s">
        <v>4597</v>
      </c>
      <c r="D1883">
        <v>0</v>
      </c>
      <c r="E1883">
        <v>5734146.6626731651</v>
      </c>
      <c r="F1883">
        <v>0</v>
      </c>
      <c r="G1883">
        <v>0</v>
      </c>
      <c r="H1883">
        <v>0</v>
      </c>
      <c r="I1883">
        <v>0</v>
      </c>
      <c r="J1883">
        <v>15625011.09161853</v>
      </c>
      <c r="K1883">
        <v>13007145.594405551</v>
      </c>
      <c r="L1883">
        <v>12874706.313681919</v>
      </c>
      <c r="M1883">
        <v>0</v>
      </c>
      <c r="N1883">
        <v>0</v>
      </c>
      <c r="O1883">
        <v>0</v>
      </c>
      <c r="P1883">
        <v>0</v>
      </c>
      <c r="Q1883">
        <v>0</v>
      </c>
      <c r="R1883">
        <v>0</v>
      </c>
      <c r="S1883">
        <v>0</v>
      </c>
      <c r="T1883">
        <v>0</v>
      </c>
      <c r="U1883">
        <v>0</v>
      </c>
    </row>
    <row r="1884" spans="1:21" x14ac:dyDescent="0.45">
      <c r="A1884" s="4" t="s">
        <v>3662</v>
      </c>
      <c r="B1884" s="18" t="s">
        <v>5796</v>
      </c>
      <c r="C1884" t="s">
        <v>4525</v>
      </c>
      <c r="D1884">
        <v>2414768.3217016491</v>
      </c>
      <c r="E1884">
        <v>6880975.9952077987</v>
      </c>
      <c r="F1884">
        <v>5958115.5737895053</v>
      </c>
      <c r="G1884">
        <v>1302240.972484031</v>
      </c>
      <c r="H1884">
        <v>1510666.861074772</v>
      </c>
      <c r="I1884">
        <v>1350727.415410741</v>
      </c>
      <c r="J1884">
        <v>3059898.0054419618</v>
      </c>
      <c r="K1884">
        <v>0</v>
      </c>
      <c r="L1884">
        <v>0</v>
      </c>
      <c r="M1884">
        <v>0</v>
      </c>
      <c r="N1884">
        <v>0</v>
      </c>
      <c r="O1884">
        <v>0</v>
      </c>
      <c r="P1884">
        <v>0</v>
      </c>
      <c r="Q1884">
        <v>0</v>
      </c>
      <c r="R1884">
        <v>0</v>
      </c>
      <c r="S1884">
        <v>0</v>
      </c>
      <c r="T1884">
        <v>0</v>
      </c>
      <c r="U1884">
        <v>0</v>
      </c>
    </row>
    <row r="1885" spans="1:21" x14ac:dyDescent="0.45">
      <c r="A1885" s="4" t="s">
        <v>3663</v>
      </c>
      <c r="B1885" s="18" t="s">
        <v>5749</v>
      </c>
      <c r="C1885" t="s">
        <v>4466</v>
      </c>
      <c r="D1885">
        <v>0</v>
      </c>
      <c r="E1885">
        <v>3364032.7087682569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  <c r="N1885">
        <v>0</v>
      </c>
      <c r="O1885">
        <v>0</v>
      </c>
      <c r="P1885">
        <v>0</v>
      </c>
      <c r="Q1885">
        <v>0</v>
      </c>
      <c r="R1885">
        <v>0</v>
      </c>
      <c r="S1885">
        <v>0</v>
      </c>
      <c r="T1885">
        <v>0</v>
      </c>
      <c r="U1885">
        <v>0</v>
      </c>
    </row>
    <row r="1886" spans="1:21" x14ac:dyDescent="0.45">
      <c r="A1886" s="4" t="s">
        <v>3664</v>
      </c>
      <c r="B1886" s="18" t="s">
        <v>6279</v>
      </c>
      <c r="C1886" t="s">
        <v>5091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1590404.897572472</v>
      </c>
      <c r="M1886">
        <v>0</v>
      </c>
      <c r="N1886">
        <v>0</v>
      </c>
      <c r="O1886">
        <v>0</v>
      </c>
      <c r="P1886">
        <v>0</v>
      </c>
      <c r="Q1886">
        <v>0</v>
      </c>
      <c r="R1886">
        <v>0</v>
      </c>
      <c r="S1886">
        <v>0</v>
      </c>
      <c r="T1886">
        <v>0</v>
      </c>
      <c r="U1886">
        <v>0</v>
      </c>
    </row>
    <row r="1887" spans="1:21" x14ac:dyDescent="0.45">
      <c r="A1887" s="4" t="s">
        <v>3665</v>
      </c>
      <c r="B1887" s="18" t="s">
        <v>5455</v>
      </c>
      <c r="C1887" t="s">
        <v>4793</v>
      </c>
      <c r="D1887">
        <v>0</v>
      </c>
      <c r="E1887">
        <v>0</v>
      </c>
      <c r="F1887">
        <v>0</v>
      </c>
      <c r="G1887">
        <v>2878637.9391752272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0</v>
      </c>
      <c r="R1887">
        <v>0</v>
      </c>
      <c r="S1887">
        <v>0</v>
      </c>
      <c r="T1887">
        <v>0</v>
      </c>
      <c r="U1887">
        <v>0</v>
      </c>
    </row>
    <row r="1888" spans="1:21" x14ac:dyDescent="0.45">
      <c r="A1888" s="4" t="s">
        <v>3666</v>
      </c>
      <c r="B1888" s="18" t="s">
        <v>6280</v>
      </c>
      <c r="C1888" t="s">
        <v>4028</v>
      </c>
      <c r="D1888">
        <v>4829536.6434032973</v>
      </c>
      <c r="E1888">
        <v>2178975.7318158029</v>
      </c>
      <c r="F1888">
        <v>2123006.698706605</v>
      </c>
      <c r="G1888">
        <v>0</v>
      </c>
      <c r="H1888">
        <v>0</v>
      </c>
      <c r="I1888">
        <v>0</v>
      </c>
      <c r="J1888">
        <v>1953126.386452317</v>
      </c>
      <c r="K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0</v>
      </c>
      <c r="R1888">
        <v>0</v>
      </c>
      <c r="S1888">
        <v>0</v>
      </c>
      <c r="T1888">
        <v>0</v>
      </c>
      <c r="U1888">
        <v>0</v>
      </c>
    </row>
    <row r="1889" spans="1:21" x14ac:dyDescent="0.45">
      <c r="A1889" s="4" t="s">
        <v>3667</v>
      </c>
      <c r="B1889" s="18" t="s">
        <v>6281</v>
      </c>
      <c r="C1889" t="s">
        <v>5092</v>
      </c>
      <c r="D1889">
        <v>0</v>
      </c>
      <c r="E1889">
        <v>0</v>
      </c>
      <c r="F1889">
        <v>2328458.959871761</v>
      </c>
      <c r="G1889">
        <v>0</v>
      </c>
      <c r="H1889">
        <v>0</v>
      </c>
      <c r="I1889">
        <v>0</v>
      </c>
      <c r="J1889">
        <v>1822917.960688829</v>
      </c>
      <c r="K1889">
        <v>3547403.343928786</v>
      </c>
      <c r="L1889">
        <v>1514671.331021402</v>
      </c>
      <c r="M1889">
        <v>2089255.169474504</v>
      </c>
      <c r="N1889">
        <v>4251518.767744828</v>
      </c>
      <c r="O1889">
        <v>4413233.676887786</v>
      </c>
      <c r="P1889">
        <v>0</v>
      </c>
      <c r="Q1889">
        <v>0</v>
      </c>
      <c r="R1889">
        <v>0</v>
      </c>
      <c r="S1889">
        <v>0</v>
      </c>
      <c r="T1889">
        <v>0</v>
      </c>
      <c r="U1889">
        <v>0</v>
      </c>
    </row>
    <row r="1890" spans="1:21" x14ac:dyDescent="0.45">
      <c r="A1890" s="4" t="s">
        <v>3668</v>
      </c>
      <c r="B1890" s="18" t="s">
        <v>6282</v>
      </c>
      <c r="C1890" t="s">
        <v>5093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11067716.189896461</v>
      </c>
      <c r="K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0</v>
      </c>
      <c r="R1890">
        <v>0</v>
      </c>
      <c r="S1890">
        <v>0</v>
      </c>
      <c r="T1890">
        <v>0</v>
      </c>
      <c r="U1890">
        <v>0</v>
      </c>
    </row>
    <row r="1891" spans="1:21" x14ac:dyDescent="0.45">
      <c r="A1891" s="4" t="s">
        <v>3669</v>
      </c>
      <c r="B1891" s="18" t="s">
        <v>6283</v>
      </c>
      <c r="C1891" t="s">
        <v>4520</v>
      </c>
      <c r="D1891">
        <v>0</v>
      </c>
      <c r="E1891">
        <v>0</v>
      </c>
      <c r="F1891">
        <v>0</v>
      </c>
      <c r="G1891">
        <v>6168509.8696612008</v>
      </c>
      <c r="H1891">
        <v>3172400.4082570211</v>
      </c>
      <c r="I1891">
        <v>2299887.2208345048</v>
      </c>
      <c r="J1891">
        <v>0</v>
      </c>
      <c r="K1891">
        <v>0</v>
      </c>
      <c r="L1891">
        <v>0</v>
      </c>
      <c r="M1891">
        <v>0</v>
      </c>
      <c r="N1891">
        <v>0</v>
      </c>
      <c r="O1891">
        <v>0</v>
      </c>
      <c r="P1891">
        <v>0</v>
      </c>
      <c r="Q1891">
        <v>0</v>
      </c>
      <c r="R1891">
        <v>0</v>
      </c>
      <c r="S1891">
        <v>0</v>
      </c>
      <c r="T1891">
        <v>0</v>
      </c>
      <c r="U1891">
        <v>0</v>
      </c>
    </row>
    <row r="1892" spans="1:21" x14ac:dyDescent="0.45">
      <c r="A1892" s="4" t="s">
        <v>3670</v>
      </c>
      <c r="B1892" s="18" t="s">
        <v>5928</v>
      </c>
      <c r="C1892" t="s">
        <v>4802</v>
      </c>
      <c r="D1892">
        <v>21464607.30401466</v>
      </c>
      <c r="E1892">
        <v>5734146.6626731651</v>
      </c>
      <c r="F1892">
        <v>8902931.3171567321</v>
      </c>
      <c r="G1892">
        <v>3426949.9275895562</v>
      </c>
      <c r="H1892">
        <v>4003267.1818481451</v>
      </c>
      <c r="I1892">
        <v>4015676.0998697709</v>
      </c>
      <c r="J1892">
        <v>13671884.705166221</v>
      </c>
      <c r="K1892">
        <v>15372081.157024739</v>
      </c>
      <c r="L1892">
        <v>12874706.313681919</v>
      </c>
      <c r="M1892">
        <v>0</v>
      </c>
      <c r="N1892">
        <v>0</v>
      </c>
      <c r="O1892">
        <v>0</v>
      </c>
      <c r="P1892">
        <v>0</v>
      </c>
      <c r="Q1892">
        <v>0</v>
      </c>
      <c r="R1892">
        <v>0</v>
      </c>
      <c r="S1892">
        <v>0</v>
      </c>
      <c r="T1892">
        <v>0</v>
      </c>
      <c r="U1892">
        <v>0</v>
      </c>
    </row>
    <row r="1893" spans="1:21" x14ac:dyDescent="0.45">
      <c r="A1893" s="4" t="s">
        <v>3671</v>
      </c>
      <c r="B1893" s="18" t="s">
        <v>6284</v>
      </c>
      <c r="C1893" t="s">
        <v>5094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0</v>
      </c>
      <c r="J1893">
        <v>1562501.1091618531</v>
      </c>
      <c r="K1893">
        <v>0</v>
      </c>
      <c r="L1893">
        <v>0</v>
      </c>
      <c r="M1893">
        <v>0</v>
      </c>
      <c r="N1893">
        <v>0</v>
      </c>
      <c r="O1893">
        <v>0</v>
      </c>
      <c r="P1893">
        <v>0</v>
      </c>
      <c r="Q1893">
        <v>0</v>
      </c>
      <c r="R1893">
        <v>3097141.070215839</v>
      </c>
      <c r="S1893">
        <v>0</v>
      </c>
      <c r="T1893">
        <v>0</v>
      </c>
      <c r="U1893">
        <v>4210717.3705632798</v>
      </c>
    </row>
    <row r="1894" spans="1:21" x14ac:dyDescent="0.45">
      <c r="A1894" s="4" t="s">
        <v>100</v>
      </c>
      <c r="B1894" s="18" t="s">
        <v>987</v>
      </c>
      <c r="C1894" t="s">
        <v>988</v>
      </c>
      <c r="D1894">
        <v>3085537.299952107</v>
      </c>
      <c r="E1894">
        <v>1652198.7917382279</v>
      </c>
      <c r="F1894">
        <v>4109045.2233031071</v>
      </c>
      <c r="G1894">
        <v>0</v>
      </c>
      <c r="H1894">
        <v>0</v>
      </c>
      <c r="I1894">
        <v>0</v>
      </c>
      <c r="J1894">
        <v>2213543.2379792919</v>
      </c>
      <c r="K1894">
        <v>2445343.371748243</v>
      </c>
      <c r="L1894">
        <v>2574941.2627363829</v>
      </c>
      <c r="M1894">
        <v>0</v>
      </c>
      <c r="N1894">
        <v>0</v>
      </c>
      <c r="O1894">
        <v>0</v>
      </c>
      <c r="P1894">
        <v>0</v>
      </c>
      <c r="Q1894">
        <v>0</v>
      </c>
      <c r="R1894">
        <v>0</v>
      </c>
      <c r="S1894">
        <v>0</v>
      </c>
      <c r="T1894">
        <v>0</v>
      </c>
      <c r="U1894">
        <v>0</v>
      </c>
    </row>
    <row r="1895" spans="1:21" x14ac:dyDescent="0.45">
      <c r="A1895" s="4" t="s">
        <v>3672</v>
      </c>
      <c r="B1895" s="18" t="s">
        <v>6285</v>
      </c>
      <c r="C1895" t="s">
        <v>5095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  <c r="N1895">
        <v>0</v>
      </c>
      <c r="O1895">
        <v>0</v>
      </c>
      <c r="P1895">
        <v>0</v>
      </c>
      <c r="Q1895">
        <v>18034923.937624231</v>
      </c>
      <c r="R1895">
        <v>0</v>
      </c>
      <c r="S1895">
        <v>0</v>
      </c>
      <c r="T1895">
        <v>0</v>
      </c>
      <c r="U1895">
        <v>0</v>
      </c>
    </row>
    <row r="1896" spans="1:21" x14ac:dyDescent="0.45">
      <c r="A1896" s="4" t="s">
        <v>3673</v>
      </c>
      <c r="B1896" s="18" t="s">
        <v>4071</v>
      </c>
      <c r="C1896" t="s">
        <v>5096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591233.89065479755</v>
      </c>
      <c r="L1896">
        <v>0</v>
      </c>
      <c r="M1896">
        <v>1272546.330498107</v>
      </c>
      <c r="N1896">
        <v>13007757.8654024</v>
      </c>
      <c r="O1896">
        <v>10452395.55052371</v>
      </c>
      <c r="P1896">
        <v>0</v>
      </c>
      <c r="Q1896">
        <v>0</v>
      </c>
      <c r="R1896">
        <v>0</v>
      </c>
      <c r="S1896">
        <v>9135668.1195517574</v>
      </c>
      <c r="T1896">
        <v>0</v>
      </c>
      <c r="U1896">
        <v>0</v>
      </c>
    </row>
    <row r="1897" spans="1:21" x14ac:dyDescent="0.45">
      <c r="A1897" s="4" t="s">
        <v>3674</v>
      </c>
      <c r="B1897" s="18" t="s">
        <v>6286</v>
      </c>
      <c r="C1897" t="s">
        <v>5098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  <c r="N1897">
        <v>0</v>
      </c>
      <c r="O1897">
        <v>0</v>
      </c>
      <c r="P1897">
        <v>0</v>
      </c>
      <c r="Q1897">
        <v>1140984.98380888</v>
      </c>
      <c r="R1897">
        <v>0</v>
      </c>
      <c r="S1897">
        <v>0</v>
      </c>
      <c r="T1897">
        <v>0</v>
      </c>
      <c r="U1897">
        <v>0</v>
      </c>
    </row>
    <row r="1898" spans="1:21" x14ac:dyDescent="0.45">
      <c r="A1898" s="4" t="s">
        <v>3675</v>
      </c>
      <c r="B1898" s="18" t="s">
        <v>6287</v>
      </c>
      <c r="C1898" t="s">
        <v>5099</v>
      </c>
      <c r="D1898">
        <v>2146460.7304014661</v>
      </c>
      <c r="E1898">
        <v>834891.75408521283</v>
      </c>
      <c r="F1898">
        <v>2396943.0469268118</v>
      </c>
      <c r="G1898">
        <v>0</v>
      </c>
      <c r="H1898">
        <v>0</v>
      </c>
      <c r="I1898">
        <v>1131690.537236026</v>
      </c>
      <c r="J1898">
        <v>0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v>0</v>
      </c>
      <c r="Q1898">
        <v>0</v>
      </c>
      <c r="R1898">
        <v>0</v>
      </c>
      <c r="S1898">
        <v>0</v>
      </c>
      <c r="T1898">
        <v>0</v>
      </c>
      <c r="U1898">
        <v>0</v>
      </c>
    </row>
    <row r="1899" spans="1:21" x14ac:dyDescent="0.45">
      <c r="A1899" s="4" t="s">
        <v>3676</v>
      </c>
      <c r="B1899" s="18" t="s">
        <v>6288</v>
      </c>
      <c r="C1899" t="s">
        <v>510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K1899">
        <v>2483182.3407501499</v>
      </c>
      <c r="L1899">
        <v>0</v>
      </c>
      <c r="M1899">
        <v>0</v>
      </c>
      <c r="N1899">
        <v>0</v>
      </c>
      <c r="O1899">
        <v>0</v>
      </c>
      <c r="P1899">
        <v>62071264.94098001</v>
      </c>
      <c r="Q1899">
        <v>55208950.829461932</v>
      </c>
      <c r="R1899">
        <v>3882331.764073377</v>
      </c>
      <c r="S1899">
        <v>0</v>
      </c>
      <c r="T1899">
        <v>0</v>
      </c>
      <c r="U1899">
        <v>0</v>
      </c>
    </row>
    <row r="1900" spans="1:21" x14ac:dyDescent="0.45">
      <c r="A1900" s="4" t="s">
        <v>3677</v>
      </c>
      <c r="B1900" s="18" t="s">
        <v>6289</v>
      </c>
      <c r="C1900" t="s">
        <v>5102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3151694.9456052221</v>
      </c>
      <c r="K1900">
        <v>4966364.6815002998</v>
      </c>
      <c r="L1900">
        <v>6210152.4571877476</v>
      </c>
      <c r="M1900">
        <v>0</v>
      </c>
      <c r="N1900">
        <v>0</v>
      </c>
      <c r="O1900">
        <v>0</v>
      </c>
      <c r="P1900">
        <v>6641625.3486848604</v>
      </c>
      <c r="Q1900">
        <v>11409849.838088799</v>
      </c>
      <c r="R1900">
        <v>6543255.78214614</v>
      </c>
      <c r="S1900">
        <v>0</v>
      </c>
      <c r="T1900">
        <v>0</v>
      </c>
      <c r="U1900">
        <v>0</v>
      </c>
    </row>
    <row r="1901" spans="1:21" x14ac:dyDescent="0.45">
      <c r="A1901" s="4" t="s">
        <v>3678</v>
      </c>
      <c r="B1901" s="18" t="s">
        <v>3732</v>
      </c>
      <c r="C1901" t="s">
        <v>5103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5128171.7796192393</v>
      </c>
      <c r="N1901">
        <v>0</v>
      </c>
      <c r="O1901">
        <v>0</v>
      </c>
      <c r="P1901">
        <v>0</v>
      </c>
      <c r="Q1901">
        <v>0</v>
      </c>
      <c r="R1901">
        <v>0</v>
      </c>
      <c r="S1901">
        <v>0</v>
      </c>
      <c r="T1901">
        <v>0</v>
      </c>
      <c r="U1901">
        <v>0</v>
      </c>
    </row>
    <row r="1902" spans="1:21" x14ac:dyDescent="0.45">
      <c r="A1902" s="4" t="s">
        <v>3679</v>
      </c>
      <c r="B1902" s="18" t="s">
        <v>6290</v>
      </c>
      <c r="C1902" t="s">
        <v>5104</v>
      </c>
      <c r="D1902">
        <v>0</v>
      </c>
      <c r="E1902">
        <v>2140748.087397981</v>
      </c>
      <c r="F1902">
        <v>0</v>
      </c>
      <c r="G1902">
        <v>1130893.4761045531</v>
      </c>
      <c r="H1902">
        <v>561968.07231981505</v>
      </c>
      <c r="I1902">
        <v>1423739.7081356461</v>
      </c>
      <c r="J1902">
        <v>0</v>
      </c>
      <c r="K1902">
        <v>3074416.231404948</v>
      </c>
      <c r="L1902">
        <v>0</v>
      </c>
      <c r="M1902">
        <v>0</v>
      </c>
      <c r="N1902">
        <v>0</v>
      </c>
      <c r="O1902">
        <v>0</v>
      </c>
      <c r="P1902">
        <v>0</v>
      </c>
      <c r="Q1902">
        <v>0</v>
      </c>
      <c r="R1902">
        <v>0</v>
      </c>
      <c r="S1902">
        <v>0</v>
      </c>
      <c r="T1902">
        <v>0</v>
      </c>
      <c r="U1902">
        <v>0</v>
      </c>
    </row>
    <row r="1903" spans="1:21" x14ac:dyDescent="0.45">
      <c r="A1903" s="4" t="s">
        <v>3680</v>
      </c>
      <c r="B1903" s="18" t="s">
        <v>6291</v>
      </c>
      <c r="C1903" t="s">
        <v>5105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7161463.416991828</v>
      </c>
      <c r="K1903">
        <v>0</v>
      </c>
      <c r="L1903">
        <v>0</v>
      </c>
      <c r="M1903">
        <v>0</v>
      </c>
      <c r="N1903">
        <v>0</v>
      </c>
      <c r="O1903">
        <v>0</v>
      </c>
      <c r="P1903">
        <v>0</v>
      </c>
      <c r="Q1903">
        <v>0</v>
      </c>
      <c r="R1903">
        <v>0</v>
      </c>
      <c r="S1903">
        <v>0</v>
      </c>
      <c r="T1903">
        <v>0</v>
      </c>
      <c r="U1903">
        <v>0</v>
      </c>
    </row>
    <row r="1904" spans="1:21" x14ac:dyDescent="0.45">
      <c r="A1904" s="4" t="s">
        <v>3681</v>
      </c>
      <c r="B1904" s="18" t="s">
        <v>6292</v>
      </c>
      <c r="C1904" t="s">
        <v>5106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2601429.1188811092</v>
      </c>
      <c r="L1904">
        <v>0</v>
      </c>
      <c r="M1904">
        <v>0</v>
      </c>
      <c r="N1904">
        <v>0</v>
      </c>
      <c r="O1904">
        <v>0</v>
      </c>
      <c r="P1904">
        <v>0</v>
      </c>
      <c r="Q1904">
        <v>0</v>
      </c>
      <c r="R1904">
        <v>6107038.7300030636</v>
      </c>
      <c r="S1904">
        <v>0</v>
      </c>
      <c r="T1904">
        <v>0</v>
      </c>
      <c r="U1904">
        <v>0</v>
      </c>
    </row>
    <row r="1905" spans="1:21" x14ac:dyDescent="0.45">
      <c r="A1905" s="4" t="s">
        <v>3682</v>
      </c>
      <c r="B1905" s="18" t="s">
        <v>6293</v>
      </c>
      <c r="C1905" t="s">
        <v>5107</v>
      </c>
      <c r="D1905">
        <v>1878153.139101282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4361982.2630768409</v>
      </c>
      <c r="K1905">
        <v>2872214.240801007</v>
      </c>
      <c r="L1905">
        <v>4316813.293410996</v>
      </c>
      <c r="M1905">
        <v>0</v>
      </c>
      <c r="N1905">
        <v>0</v>
      </c>
      <c r="O1905">
        <v>0</v>
      </c>
      <c r="P1905">
        <v>0</v>
      </c>
      <c r="Q1905">
        <v>0</v>
      </c>
      <c r="R1905">
        <v>0</v>
      </c>
      <c r="S1905">
        <v>0</v>
      </c>
      <c r="T1905">
        <v>0</v>
      </c>
      <c r="U1905">
        <v>0</v>
      </c>
    </row>
    <row r="1906" spans="1:21" x14ac:dyDescent="0.45">
      <c r="A1906" s="4" t="s">
        <v>3683</v>
      </c>
      <c r="B1906" s="18" t="s">
        <v>6294</v>
      </c>
      <c r="C1906" t="s">
        <v>5108</v>
      </c>
      <c r="D1906">
        <v>0</v>
      </c>
      <c r="E1906">
        <v>4587317.3301385324</v>
      </c>
      <c r="F1906">
        <v>0</v>
      </c>
      <c r="G1906">
        <v>3018457.4962208811</v>
      </c>
      <c r="H1906">
        <v>6193734.1304065632</v>
      </c>
      <c r="I1906">
        <v>4015676.0998697709</v>
      </c>
      <c r="J1906">
        <v>5273441.2434212556</v>
      </c>
      <c r="K1906">
        <v>1466260.048823898</v>
      </c>
      <c r="L1906">
        <v>2650674.829287454</v>
      </c>
      <c r="M1906">
        <v>0</v>
      </c>
      <c r="N1906">
        <v>0</v>
      </c>
      <c r="O1906">
        <v>0</v>
      </c>
      <c r="P1906">
        <v>0</v>
      </c>
      <c r="Q1906">
        <v>0</v>
      </c>
      <c r="R1906">
        <v>0</v>
      </c>
      <c r="S1906">
        <v>0</v>
      </c>
      <c r="T1906">
        <v>0</v>
      </c>
      <c r="U1906">
        <v>0</v>
      </c>
    </row>
    <row r="1907" spans="1:21" x14ac:dyDescent="0.45">
      <c r="A1907" s="4" t="s">
        <v>3684</v>
      </c>
      <c r="B1907" s="18" t="s">
        <v>5796</v>
      </c>
      <c r="C1907" t="s">
        <v>4525</v>
      </c>
      <c r="D1907">
        <v>3487998.6869023819</v>
      </c>
      <c r="E1907">
        <v>8027805.3277424313</v>
      </c>
      <c r="F1907">
        <v>9587772.1877072491</v>
      </c>
      <c r="G1907">
        <v>0</v>
      </c>
      <c r="H1907">
        <v>0</v>
      </c>
      <c r="I1907">
        <v>0</v>
      </c>
      <c r="J1907">
        <v>2539064.3023880119</v>
      </c>
      <c r="K1907">
        <v>0</v>
      </c>
      <c r="L1907">
        <v>0</v>
      </c>
      <c r="M1907">
        <v>0</v>
      </c>
      <c r="N1907">
        <v>0</v>
      </c>
      <c r="O1907">
        <v>0</v>
      </c>
      <c r="P1907">
        <v>0</v>
      </c>
      <c r="Q1907">
        <v>0</v>
      </c>
      <c r="R1907">
        <v>0</v>
      </c>
      <c r="S1907">
        <v>0</v>
      </c>
      <c r="T1907">
        <v>0</v>
      </c>
      <c r="U1907">
        <v>0</v>
      </c>
    </row>
    <row r="1908" spans="1:21" x14ac:dyDescent="0.45">
      <c r="A1908" s="4" t="s">
        <v>3685</v>
      </c>
      <c r="B1908" s="18" t="s">
        <v>3907</v>
      </c>
      <c r="C1908" t="s">
        <v>5111</v>
      </c>
      <c r="D1908">
        <v>3756306.2782025649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  <c r="T1908">
        <v>0</v>
      </c>
      <c r="U1908">
        <v>0</v>
      </c>
    </row>
    <row r="1909" spans="1:21" x14ac:dyDescent="0.45">
      <c r="A1909" s="4" t="s">
        <v>3686</v>
      </c>
      <c r="B1909" s="18" t="s">
        <v>6295</v>
      </c>
      <c r="C1909" t="s">
        <v>5112</v>
      </c>
      <c r="D1909">
        <v>4158767.6651528389</v>
      </c>
      <c r="E1909">
        <v>0</v>
      </c>
      <c r="F1909">
        <v>0</v>
      </c>
      <c r="G1909">
        <v>1576396.966691196</v>
      </c>
      <c r="H1909">
        <v>1208533.4888598169</v>
      </c>
      <c r="I1909">
        <v>730487.98871267366</v>
      </c>
      <c r="J1909">
        <v>0</v>
      </c>
      <c r="K1909">
        <v>0</v>
      </c>
      <c r="L1909">
        <v>1514671.331021402</v>
      </c>
      <c r="M1909">
        <v>0</v>
      </c>
      <c r="N1909">
        <v>0</v>
      </c>
      <c r="O1909">
        <v>0</v>
      </c>
      <c r="P1909">
        <v>0</v>
      </c>
      <c r="Q1909">
        <v>0</v>
      </c>
      <c r="R1909">
        <v>0</v>
      </c>
      <c r="S1909">
        <v>0</v>
      </c>
      <c r="T1909">
        <v>0</v>
      </c>
      <c r="U1909">
        <v>0</v>
      </c>
    </row>
    <row r="1910" spans="1:21" x14ac:dyDescent="0.45">
      <c r="A1910" s="4" t="s">
        <v>3687</v>
      </c>
      <c r="B1910" s="18" t="s">
        <v>6296</v>
      </c>
      <c r="C1910" t="s">
        <v>5113</v>
      </c>
      <c r="D1910">
        <v>0</v>
      </c>
      <c r="E1910">
        <v>0</v>
      </c>
      <c r="F1910">
        <v>4930854.2679637279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4392546.8599620657</v>
      </c>
      <c r="M1910">
        <v>0</v>
      </c>
      <c r="N1910">
        <v>0</v>
      </c>
      <c r="O1910">
        <v>0</v>
      </c>
      <c r="P1910">
        <v>0</v>
      </c>
      <c r="Q1910">
        <v>0</v>
      </c>
      <c r="R1910">
        <v>0</v>
      </c>
      <c r="S1910">
        <v>0</v>
      </c>
      <c r="T1910">
        <v>0</v>
      </c>
      <c r="U1910">
        <v>0</v>
      </c>
    </row>
    <row r="1911" spans="1:21" x14ac:dyDescent="0.45">
      <c r="A1911" s="4" t="s">
        <v>3688</v>
      </c>
      <c r="B1911" s="18" t="s">
        <v>6297</v>
      </c>
      <c r="C1911" t="s">
        <v>5114</v>
      </c>
      <c r="D1911">
        <v>0</v>
      </c>
      <c r="E1911">
        <v>0</v>
      </c>
      <c r="F1911">
        <v>2876331.6563121751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N1911">
        <v>0</v>
      </c>
      <c r="O1911">
        <v>0</v>
      </c>
      <c r="P1911">
        <v>34582561.895688862</v>
      </c>
      <c r="Q1911">
        <v>0</v>
      </c>
      <c r="R1911">
        <v>0</v>
      </c>
      <c r="S1911">
        <v>0</v>
      </c>
      <c r="T1911">
        <v>0</v>
      </c>
      <c r="U1911">
        <v>0</v>
      </c>
    </row>
    <row r="1912" spans="1:21" x14ac:dyDescent="0.45">
      <c r="A1912" s="4" t="s">
        <v>3689</v>
      </c>
      <c r="B1912" s="18" t="s">
        <v>6298</v>
      </c>
      <c r="C1912" t="s">
        <v>5115</v>
      </c>
      <c r="D1912">
        <v>0</v>
      </c>
      <c r="E1912">
        <v>0</v>
      </c>
      <c r="F1912">
        <v>0</v>
      </c>
      <c r="G1912">
        <v>16449359.652429869</v>
      </c>
      <c r="H1912">
        <v>21904669.485584188</v>
      </c>
      <c r="I1912">
        <v>8396413.6633640658</v>
      </c>
      <c r="J1912">
        <v>0</v>
      </c>
      <c r="K1912">
        <v>2364935.5626191902</v>
      </c>
      <c r="L1912">
        <v>0</v>
      </c>
      <c r="M1912">
        <v>16903973.643930081</v>
      </c>
      <c r="N1912">
        <v>0</v>
      </c>
      <c r="O1912">
        <v>0</v>
      </c>
      <c r="P1912">
        <v>0</v>
      </c>
      <c r="Q1912">
        <v>0</v>
      </c>
      <c r="R1912">
        <v>0</v>
      </c>
      <c r="S1912">
        <v>0</v>
      </c>
      <c r="T1912">
        <v>0</v>
      </c>
      <c r="U1912">
        <v>0</v>
      </c>
    </row>
    <row r="1913" spans="1:21" x14ac:dyDescent="0.45">
      <c r="A1913" s="4" t="s">
        <v>3690</v>
      </c>
      <c r="B1913" s="18" t="s">
        <v>6299</v>
      </c>
      <c r="C1913" t="s">
        <v>5116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3710940.1342594018</v>
      </c>
      <c r="K1913">
        <v>2010195.228226312</v>
      </c>
      <c r="L1913">
        <v>1780496.149615658</v>
      </c>
      <c r="M1913">
        <v>0</v>
      </c>
      <c r="N1913">
        <v>0</v>
      </c>
      <c r="O1913">
        <v>0</v>
      </c>
      <c r="P1913">
        <v>0</v>
      </c>
      <c r="Q1913">
        <v>0</v>
      </c>
      <c r="R1913">
        <v>0</v>
      </c>
      <c r="S1913">
        <v>0</v>
      </c>
      <c r="T1913">
        <v>0</v>
      </c>
      <c r="U1913">
        <v>0</v>
      </c>
    </row>
    <row r="1914" spans="1:21" x14ac:dyDescent="0.45">
      <c r="A1914" s="4" t="s">
        <v>54</v>
      </c>
      <c r="B1914" s="18" t="s">
        <v>610</v>
      </c>
      <c r="C1914" t="s">
        <v>589</v>
      </c>
      <c r="D1914">
        <v>0</v>
      </c>
      <c r="E1914">
        <v>0</v>
      </c>
      <c r="F1914">
        <v>0</v>
      </c>
      <c r="G1914">
        <v>0</v>
      </c>
      <c r="H1914">
        <v>981933.45969860151</v>
      </c>
      <c r="I1914">
        <v>0</v>
      </c>
      <c r="J1914">
        <v>10416674.06107902</v>
      </c>
      <c r="K1914">
        <v>21284420.06357272</v>
      </c>
      <c r="L1914">
        <v>15904048.975724719</v>
      </c>
      <c r="M1914">
        <v>0</v>
      </c>
      <c r="N1914">
        <v>0</v>
      </c>
      <c r="O1914">
        <v>0</v>
      </c>
      <c r="P1914">
        <v>0</v>
      </c>
      <c r="Q1914">
        <v>0</v>
      </c>
      <c r="R1914">
        <v>0</v>
      </c>
      <c r="S1914">
        <v>0</v>
      </c>
      <c r="T1914">
        <v>0</v>
      </c>
      <c r="U1914">
        <v>0</v>
      </c>
    </row>
    <row r="1915" spans="1:21" x14ac:dyDescent="0.45">
      <c r="A1915" s="4" t="s">
        <v>3691</v>
      </c>
      <c r="B1915" s="18" t="s">
        <v>6300</v>
      </c>
      <c r="C1915" t="s">
        <v>3910</v>
      </c>
      <c r="D1915">
        <v>6439382.191204397</v>
      </c>
      <c r="E1915">
        <v>9939187.548633486</v>
      </c>
      <c r="F1915">
        <v>7533249.5760556962</v>
      </c>
      <c r="G1915">
        <v>0</v>
      </c>
      <c r="H1915">
        <v>0</v>
      </c>
      <c r="I1915">
        <v>0</v>
      </c>
      <c r="J1915">
        <v>5290368.3387705088</v>
      </c>
      <c r="K1915">
        <v>11824677.81309595</v>
      </c>
      <c r="L1915">
        <v>3559477.627900295</v>
      </c>
      <c r="M1915">
        <v>2769212.7609943892</v>
      </c>
      <c r="N1915">
        <v>13856801.909686839</v>
      </c>
      <c r="O1915">
        <v>12078323.74727184</v>
      </c>
      <c r="P1915">
        <v>0</v>
      </c>
      <c r="Q1915">
        <v>0</v>
      </c>
      <c r="R1915">
        <v>0</v>
      </c>
      <c r="S1915">
        <v>0</v>
      </c>
      <c r="T1915">
        <v>0</v>
      </c>
      <c r="U1915">
        <v>0</v>
      </c>
    </row>
    <row r="1916" spans="1:21" x14ac:dyDescent="0.45">
      <c r="A1916" s="4" t="s">
        <v>3692</v>
      </c>
      <c r="B1916" s="18" t="s">
        <v>5673</v>
      </c>
      <c r="C1916" t="s">
        <v>4371</v>
      </c>
      <c r="D1916">
        <v>7646766.3520552218</v>
      </c>
      <c r="E1916">
        <v>1892268.3986821449</v>
      </c>
      <c r="F1916">
        <v>3013299.830422278</v>
      </c>
      <c r="G1916">
        <v>0</v>
      </c>
      <c r="H1916">
        <v>0</v>
      </c>
      <c r="I1916">
        <v>2701454.830821482</v>
      </c>
      <c r="J1916">
        <v>4101565.4115498639</v>
      </c>
      <c r="K1916">
        <v>0</v>
      </c>
      <c r="L1916">
        <v>0</v>
      </c>
      <c r="M1916">
        <v>0</v>
      </c>
      <c r="N1916">
        <v>0</v>
      </c>
      <c r="O1916">
        <v>0</v>
      </c>
      <c r="P1916">
        <v>0</v>
      </c>
      <c r="Q1916">
        <v>0</v>
      </c>
      <c r="R1916">
        <v>0</v>
      </c>
      <c r="S1916">
        <v>0</v>
      </c>
      <c r="T1916">
        <v>0</v>
      </c>
      <c r="U1916">
        <v>0</v>
      </c>
    </row>
    <row r="1917" spans="1:21" x14ac:dyDescent="0.45">
      <c r="A1917" s="4" t="s">
        <v>3693</v>
      </c>
      <c r="B1917" s="18" t="s">
        <v>5762</v>
      </c>
      <c r="C1917" t="s">
        <v>5117</v>
      </c>
      <c r="D1917">
        <v>17439993.434511911</v>
      </c>
      <c r="E1917">
        <v>4205040.8859603209</v>
      </c>
      <c r="F1917">
        <v>8218090.4466062142</v>
      </c>
      <c r="G1917">
        <v>1713474.9637947781</v>
      </c>
      <c r="H1917">
        <v>4607533.9262780538</v>
      </c>
      <c r="I1917">
        <v>4015676.0998697709</v>
      </c>
      <c r="J1917">
        <v>14322926.83398366</v>
      </c>
      <c r="K1917">
        <v>17737016.719643932</v>
      </c>
      <c r="L1917">
        <v>8330692.3206177112</v>
      </c>
      <c r="M1917">
        <v>0</v>
      </c>
      <c r="N1917">
        <v>0</v>
      </c>
      <c r="O1917">
        <v>0</v>
      </c>
      <c r="P1917">
        <v>0</v>
      </c>
      <c r="Q1917">
        <v>0</v>
      </c>
      <c r="R1917">
        <v>0</v>
      </c>
      <c r="S1917">
        <v>0</v>
      </c>
      <c r="T1917">
        <v>0</v>
      </c>
      <c r="U1917">
        <v>0</v>
      </c>
    </row>
    <row r="1918" spans="1:21" x14ac:dyDescent="0.45">
      <c r="A1918" s="4" t="s">
        <v>3694</v>
      </c>
      <c r="B1918" s="18" t="s">
        <v>5155</v>
      </c>
      <c r="C1918" t="s">
        <v>3739</v>
      </c>
      <c r="D1918">
        <v>0</v>
      </c>
      <c r="E1918">
        <v>0</v>
      </c>
      <c r="F1918">
        <v>0</v>
      </c>
      <c r="G1918">
        <v>1644935.965242987</v>
      </c>
      <c r="H1918">
        <v>417699.38708717428</v>
      </c>
      <c r="I1918">
        <v>2883985.562633744</v>
      </c>
      <c r="J1918">
        <v>0</v>
      </c>
      <c r="K1918">
        <v>0</v>
      </c>
      <c r="L1918">
        <v>0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  <c r="S1918">
        <v>0</v>
      </c>
      <c r="T1918">
        <v>0</v>
      </c>
      <c r="U1918">
        <v>0</v>
      </c>
    </row>
    <row r="1919" spans="1:21" x14ac:dyDescent="0.45">
      <c r="A1919" s="4" t="s">
        <v>3695</v>
      </c>
      <c r="B1919" s="18" t="s">
        <v>6301</v>
      </c>
      <c r="C1919" t="s">
        <v>5118</v>
      </c>
      <c r="D1919">
        <v>0</v>
      </c>
      <c r="E1919">
        <v>4587317.3301385324</v>
      </c>
      <c r="F1919">
        <v>0</v>
      </c>
      <c r="G1919">
        <v>0</v>
      </c>
      <c r="H1919">
        <v>1057466.80275234</v>
      </c>
      <c r="I1919">
        <v>0</v>
      </c>
      <c r="J1919">
        <v>1497396.896280109</v>
      </c>
      <c r="K1919">
        <v>0</v>
      </c>
      <c r="L1919">
        <v>0</v>
      </c>
      <c r="M1919">
        <v>0</v>
      </c>
      <c r="N1919">
        <v>0</v>
      </c>
      <c r="O1919">
        <v>0</v>
      </c>
      <c r="P1919">
        <v>0</v>
      </c>
      <c r="Q1919">
        <v>0</v>
      </c>
      <c r="R1919">
        <v>0</v>
      </c>
      <c r="S1919">
        <v>0</v>
      </c>
      <c r="T1919">
        <v>0</v>
      </c>
      <c r="U1919">
        <v>0</v>
      </c>
    </row>
    <row r="1920" spans="1:21" x14ac:dyDescent="0.45">
      <c r="A1920" s="4" t="s">
        <v>3696</v>
      </c>
      <c r="B1920" s="18" t="s">
        <v>6302</v>
      </c>
      <c r="C1920" t="s">
        <v>5119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3772138.0943682408</v>
      </c>
      <c r="K1920">
        <v>13007145.594405551</v>
      </c>
      <c r="L1920">
        <v>5377083.2251259768</v>
      </c>
      <c r="M1920">
        <v>0</v>
      </c>
      <c r="N1920">
        <v>0</v>
      </c>
      <c r="O1920">
        <v>0</v>
      </c>
      <c r="P1920">
        <v>0</v>
      </c>
      <c r="Q1920">
        <v>11777909.51028521</v>
      </c>
      <c r="R1920">
        <v>0</v>
      </c>
      <c r="S1920">
        <v>0</v>
      </c>
      <c r="T1920">
        <v>0</v>
      </c>
      <c r="U1920">
        <v>50294679.703950293</v>
      </c>
    </row>
    <row r="1921" spans="1:21" x14ac:dyDescent="0.45">
      <c r="A1921" s="4" t="s">
        <v>3697</v>
      </c>
      <c r="B1921" s="18" t="s">
        <v>6303</v>
      </c>
      <c r="C1921" t="s">
        <v>512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7161463.416991828</v>
      </c>
      <c r="K1921">
        <v>2483182.3407501499</v>
      </c>
      <c r="L1921">
        <v>3412554.508791219</v>
      </c>
      <c r="M1921">
        <v>0</v>
      </c>
      <c r="N1921">
        <v>0</v>
      </c>
      <c r="O1921">
        <v>0</v>
      </c>
      <c r="P1921">
        <v>6650492.6722478587</v>
      </c>
      <c r="Q1921">
        <v>7147718.8340543387</v>
      </c>
      <c r="R1921">
        <v>12214077.460006131</v>
      </c>
      <c r="S1921">
        <v>0</v>
      </c>
      <c r="T1921">
        <v>0</v>
      </c>
      <c r="U1921">
        <v>0</v>
      </c>
    </row>
    <row r="1922" spans="1:21" x14ac:dyDescent="0.45">
      <c r="A1922" s="4" t="s">
        <v>3698</v>
      </c>
      <c r="B1922" s="18" t="s">
        <v>6276</v>
      </c>
      <c r="C1922" t="s">
        <v>5121</v>
      </c>
      <c r="D1922">
        <v>0</v>
      </c>
      <c r="E1922">
        <v>0</v>
      </c>
      <c r="F1922">
        <v>506782.24420738319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  <c r="N1922">
        <v>0</v>
      </c>
      <c r="O1922">
        <v>0</v>
      </c>
      <c r="P1922">
        <v>0</v>
      </c>
      <c r="Q1922">
        <v>0</v>
      </c>
      <c r="R1922">
        <v>0</v>
      </c>
      <c r="S1922">
        <v>0</v>
      </c>
      <c r="T1922">
        <v>0</v>
      </c>
      <c r="U1922">
        <v>0</v>
      </c>
    </row>
    <row r="1923" spans="1:21" x14ac:dyDescent="0.45">
      <c r="A1923" s="4" t="s">
        <v>3699</v>
      </c>
      <c r="B1923" s="18" t="s">
        <v>6304</v>
      </c>
      <c r="C1923" t="s">
        <v>5122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911458.98034441436</v>
      </c>
      <c r="K1923">
        <v>1418961.3375715141</v>
      </c>
      <c r="L1923">
        <v>2423474.129634243</v>
      </c>
      <c r="M1923">
        <v>0</v>
      </c>
      <c r="N1923">
        <v>0</v>
      </c>
      <c r="O1923">
        <v>0</v>
      </c>
      <c r="P1923">
        <v>0</v>
      </c>
      <c r="Q1923">
        <v>0</v>
      </c>
      <c r="R1923">
        <v>0</v>
      </c>
      <c r="S1923">
        <v>0</v>
      </c>
      <c r="T1923">
        <v>0</v>
      </c>
      <c r="U1923">
        <v>0</v>
      </c>
    </row>
    <row r="1924" spans="1:21" x14ac:dyDescent="0.45">
      <c r="A1924" s="4" t="s">
        <v>3700</v>
      </c>
      <c r="B1924" s="18" t="s">
        <v>4568</v>
      </c>
      <c r="C1924" t="s">
        <v>5123</v>
      </c>
      <c r="D1924">
        <v>666744.36438095523</v>
      </c>
      <c r="E1924">
        <v>1682016.354384128</v>
      </c>
      <c r="F1924">
        <v>2259974.8728167079</v>
      </c>
      <c r="G1924">
        <v>0</v>
      </c>
      <c r="H1924">
        <v>0</v>
      </c>
      <c r="I1924">
        <v>0</v>
      </c>
      <c r="J1924">
        <v>1888022.1735705731</v>
      </c>
      <c r="K1924">
        <v>0</v>
      </c>
      <c r="L1924">
        <v>0</v>
      </c>
      <c r="M1924">
        <v>0</v>
      </c>
      <c r="N1924">
        <v>0</v>
      </c>
      <c r="O1924">
        <v>0</v>
      </c>
      <c r="P1924">
        <v>0</v>
      </c>
      <c r="Q1924">
        <v>0</v>
      </c>
      <c r="R1924">
        <v>0</v>
      </c>
      <c r="S1924">
        <v>0</v>
      </c>
      <c r="T1924">
        <v>0</v>
      </c>
      <c r="U1924">
        <v>0</v>
      </c>
    </row>
    <row r="1925" spans="1:21" x14ac:dyDescent="0.45">
      <c r="A1925" s="4" t="s">
        <v>3701</v>
      </c>
      <c r="B1925" s="18" t="s">
        <v>6305</v>
      </c>
      <c r="C1925" t="s">
        <v>5124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34024930.067159928</v>
      </c>
      <c r="S1925">
        <v>0</v>
      </c>
      <c r="T1925">
        <v>0</v>
      </c>
      <c r="U1925">
        <v>0</v>
      </c>
    </row>
    <row r="1926" spans="1:21" x14ac:dyDescent="0.45">
      <c r="A1926" s="4" t="s">
        <v>3702</v>
      </c>
      <c r="B1926" s="18" t="s">
        <v>6306</v>
      </c>
      <c r="C1926" t="s">
        <v>5125</v>
      </c>
      <c r="D1926">
        <v>0</v>
      </c>
      <c r="E1926">
        <v>0</v>
      </c>
      <c r="F1926">
        <v>2191490.7857616572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N1926">
        <v>0</v>
      </c>
      <c r="O1926">
        <v>0</v>
      </c>
      <c r="P1926">
        <v>0</v>
      </c>
      <c r="Q1926">
        <v>0</v>
      </c>
      <c r="R1926">
        <v>0</v>
      </c>
      <c r="S1926">
        <v>0</v>
      </c>
      <c r="T1926">
        <v>0</v>
      </c>
      <c r="U1926">
        <v>0</v>
      </c>
    </row>
    <row r="1927" spans="1:21" x14ac:dyDescent="0.45">
      <c r="A1927" s="4" t="s">
        <v>3703</v>
      </c>
      <c r="B1927" s="18" t="s">
        <v>6307</v>
      </c>
      <c r="C1927" t="s">
        <v>5126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2083334.8122158039</v>
      </c>
      <c r="K1927">
        <v>1037024.244208515</v>
      </c>
      <c r="L1927">
        <v>2650674.829287454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4362170.5214307597</v>
      </c>
      <c r="S1927">
        <v>0</v>
      </c>
      <c r="T1927">
        <v>0</v>
      </c>
      <c r="U1927">
        <v>0</v>
      </c>
    </row>
    <row r="1928" spans="1:21" x14ac:dyDescent="0.45">
      <c r="A1928" s="4" t="s">
        <v>3704</v>
      </c>
      <c r="B1928" s="18" t="s">
        <v>6308</v>
      </c>
      <c r="C1928" t="s">
        <v>5127</v>
      </c>
      <c r="D1928">
        <v>0</v>
      </c>
      <c r="E1928">
        <v>0</v>
      </c>
      <c r="F1928">
        <v>0</v>
      </c>
      <c r="G1928">
        <v>2844368.439899331</v>
      </c>
      <c r="H1928">
        <v>1208533.4888598169</v>
      </c>
      <c r="I1928">
        <v>1045901.093284263</v>
      </c>
      <c r="J1928">
        <v>0</v>
      </c>
      <c r="K1928">
        <v>0</v>
      </c>
      <c r="L1928">
        <v>0</v>
      </c>
      <c r="M1928">
        <v>0</v>
      </c>
      <c r="N1928">
        <v>0</v>
      </c>
      <c r="O1928">
        <v>0</v>
      </c>
      <c r="P1928">
        <v>0</v>
      </c>
      <c r="Q1928">
        <v>0</v>
      </c>
      <c r="R1928">
        <v>0</v>
      </c>
      <c r="S1928">
        <v>0</v>
      </c>
      <c r="T1928">
        <v>0</v>
      </c>
      <c r="U1928">
        <v>0</v>
      </c>
    </row>
    <row r="1929" spans="1:21" ht="15.75" x14ac:dyDescent="0.45">
      <c r="A1929" s="26" t="s">
        <v>6882</v>
      </c>
      <c r="B1929" s="29"/>
      <c r="C1929" s="26"/>
      <c r="D1929" s="27"/>
      <c r="E1929" s="27"/>
      <c r="F1929" s="28"/>
      <c r="G1929" s="25"/>
      <c r="H1929" s="27"/>
      <c r="I1929" s="27"/>
      <c r="J1929" s="27"/>
      <c r="K1929" s="27"/>
      <c r="L1929" s="27"/>
      <c r="M1929" s="27"/>
      <c r="N1929" s="27"/>
      <c r="O1929" s="27"/>
      <c r="P1929" s="27"/>
      <c r="Q1929" s="27"/>
      <c r="R1929" s="27"/>
      <c r="S1929" s="27"/>
      <c r="T1929" s="27"/>
      <c r="U1929" s="27"/>
    </row>
    <row r="1930" spans="1:21" x14ac:dyDescent="0.45">
      <c r="A1930" s="23"/>
      <c r="C1930" s="23"/>
      <c r="F1930" s="14"/>
      <c r="G1930" s="13"/>
    </row>
    <row r="1931" spans="1:21" x14ac:dyDescent="0.45">
      <c r="A1931" s="23"/>
      <c r="C1931" s="23"/>
      <c r="F1931" s="14"/>
      <c r="G1931" s="13"/>
    </row>
    <row r="1932" spans="1:21" x14ac:dyDescent="0.45">
      <c r="A1932" s="23"/>
      <c r="C1932" s="23"/>
      <c r="F1932" s="14"/>
      <c r="G1932" s="13"/>
    </row>
  </sheetData>
  <mergeCells count="9">
    <mergeCell ref="J2:L2"/>
    <mergeCell ref="M2:O2"/>
    <mergeCell ref="P2:R2"/>
    <mergeCell ref="S2:U2"/>
    <mergeCell ref="A2:A3"/>
    <mergeCell ref="B2:B3"/>
    <mergeCell ref="C2:C3"/>
    <mergeCell ref="D2:F2"/>
    <mergeCell ref="G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5"/>
  <sheetViews>
    <sheetView zoomScale="85" zoomScaleNormal="85" workbookViewId="0">
      <selection activeCell="D185" sqref="D185"/>
    </sheetView>
  </sheetViews>
  <sheetFormatPr baseColWidth="10" defaultColWidth="11.3984375" defaultRowHeight="14.25" x14ac:dyDescent="0.45"/>
  <cols>
    <col min="1" max="1" width="22.1328125" style="23" customWidth="1"/>
    <col min="2" max="2" width="32.3984375" style="23" customWidth="1"/>
    <col min="3" max="3" width="14.3984375" style="23" bestFit="1" customWidth="1"/>
    <col min="4" max="4" width="39.59765625" customWidth="1"/>
    <col min="5" max="5" width="13" customWidth="1"/>
    <col min="6" max="6" width="20.59765625" style="14" customWidth="1"/>
    <col min="7" max="7" width="20.59765625" style="13" customWidth="1"/>
    <col min="8" max="12" width="6.86328125" style="12" bestFit="1" customWidth="1"/>
    <col min="13" max="14" width="7.3984375" style="12" bestFit="1" customWidth="1"/>
    <col min="15" max="15" width="8.3984375" style="12" bestFit="1" customWidth="1"/>
    <col min="16" max="16" width="22.86328125" customWidth="1"/>
    <col min="17" max="17" width="46.73046875" customWidth="1"/>
    <col min="18" max="18" width="12.1328125" customWidth="1"/>
    <col min="19" max="19" width="14.1328125" customWidth="1"/>
    <col min="21" max="21" width="13.73046875" customWidth="1"/>
    <col min="23" max="23" width="15.59765625" customWidth="1"/>
    <col min="25" max="25" width="11.3984375" customWidth="1"/>
    <col min="26" max="26" width="15.1328125" customWidth="1"/>
  </cols>
  <sheetData>
    <row r="1" spans="1:26" s="9" customFormat="1" ht="15" x14ac:dyDescent="0.25">
      <c r="A1" s="24" t="s">
        <v>6884</v>
      </c>
      <c r="B1" s="24"/>
      <c r="C1" s="24"/>
      <c r="D1" s="38"/>
      <c r="E1" s="38"/>
      <c r="F1" s="38"/>
      <c r="G1" s="40"/>
      <c r="H1" s="51"/>
      <c r="I1" s="51"/>
      <c r="J1" s="51"/>
      <c r="K1" s="51"/>
      <c r="L1" s="51"/>
      <c r="M1" s="51"/>
      <c r="N1" s="51"/>
      <c r="O1" s="51"/>
    </row>
    <row r="2" spans="1:26" s="9" customFormat="1" ht="15.75" x14ac:dyDescent="0.45">
      <c r="A2" s="56" t="s">
        <v>6874</v>
      </c>
      <c r="B2" s="56" t="s">
        <v>6873</v>
      </c>
      <c r="C2" s="56" t="s">
        <v>6875</v>
      </c>
      <c r="D2" s="54" t="s">
        <v>0</v>
      </c>
      <c r="E2" s="53" t="s">
        <v>6876</v>
      </c>
      <c r="F2" s="53"/>
      <c r="G2" s="41" t="s">
        <v>6889</v>
      </c>
      <c r="H2" s="60" t="s">
        <v>6890</v>
      </c>
      <c r="I2" s="60"/>
      <c r="J2" s="60"/>
      <c r="K2" s="60"/>
      <c r="L2" s="60"/>
      <c r="M2" s="60"/>
      <c r="N2" s="60"/>
      <c r="O2" s="60"/>
      <c r="P2" s="58" t="s">
        <v>6892</v>
      </c>
      <c r="Q2" s="54" t="s">
        <v>1939</v>
      </c>
      <c r="R2" s="54" t="s">
        <v>1932</v>
      </c>
      <c r="S2" s="54"/>
      <c r="T2" s="54" t="s">
        <v>1933</v>
      </c>
      <c r="U2" s="54"/>
      <c r="V2" s="54" t="s">
        <v>1934</v>
      </c>
      <c r="W2" s="54"/>
      <c r="X2" s="54" t="s">
        <v>1940</v>
      </c>
      <c r="Y2" s="54"/>
      <c r="Z2" s="54"/>
    </row>
    <row r="3" spans="1:26" s="9" customFormat="1" x14ac:dyDescent="0.45">
      <c r="A3" s="57"/>
      <c r="B3" s="57"/>
      <c r="C3" s="57"/>
      <c r="D3" s="55"/>
      <c r="E3" s="40" t="s">
        <v>1</v>
      </c>
      <c r="F3" s="40" t="s">
        <v>2</v>
      </c>
      <c r="G3" s="40" t="s">
        <v>1884</v>
      </c>
      <c r="H3" s="51" t="s">
        <v>6856</v>
      </c>
      <c r="I3" s="51" t="s">
        <v>6857</v>
      </c>
      <c r="J3" s="51" t="s">
        <v>6858</v>
      </c>
      <c r="K3" s="51" t="s">
        <v>6859</v>
      </c>
      <c r="L3" s="51" t="s">
        <v>6860</v>
      </c>
      <c r="M3" s="51" t="s">
        <v>6861</v>
      </c>
      <c r="N3" s="51" t="s">
        <v>6862</v>
      </c>
      <c r="O3" s="51" t="s">
        <v>6863</v>
      </c>
      <c r="P3" s="59"/>
      <c r="Q3" s="55"/>
      <c r="R3" s="55"/>
      <c r="S3" s="55"/>
      <c r="T3" s="55"/>
      <c r="U3" s="55"/>
      <c r="V3" s="55"/>
      <c r="W3" s="55"/>
      <c r="X3" s="55"/>
      <c r="Y3" s="55"/>
      <c r="Z3" s="55"/>
    </row>
    <row r="4" spans="1:26" ht="15" x14ac:dyDescent="0.25">
      <c r="A4" s="17" t="s">
        <v>3</v>
      </c>
      <c r="B4" s="23" t="s">
        <v>206</v>
      </c>
      <c r="C4" s="18" t="s">
        <v>4</v>
      </c>
      <c r="D4" t="s">
        <v>207</v>
      </c>
      <c r="E4" s="6"/>
      <c r="F4" s="6"/>
      <c r="G4" s="5"/>
      <c r="H4" s="36"/>
      <c r="I4" s="35"/>
      <c r="J4" s="35"/>
      <c r="K4" s="35"/>
      <c r="L4" s="35"/>
      <c r="M4" s="36"/>
      <c r="N4" s="36"/>
      <c r="O4" s="36"/>
      <c r="P4" s="13"/>
      <c r="Q4" t="s">
        <v>208</v>
      </c>
      <c r="R4" t="s">
        <v>209</v>
      </c>
      <c r="S4" t="s">
        <v>210</v>
      </c>
      <c r="T4" t="s">
        <v>211</v>
      </c>
      <c r="U4" t="s">
        <v>6</v>
      </c>
      <c r="V4" t="s">
        <v>212</v>
      </c>
      <c r="W4" t="s">
        <v>213</v>
      </c>
      <c r="X4" t="s">
        <v>214</v>
      </c>
      <c r="Z4" t="s">
        <v>215</v>
      </c>
    </row>
    <row r="5" spans="1:26" ht="15" x14ac:dyDescent="0.25">
      <c r="A5" s="17" t="s">
        <v>7</v>
      </c>
      <c r="B5" s="23" t="s">
        <v>219</v>
      </c>
      <c r="C5" s="18" t="s">
        <v>4</v>
      </c>
      <c r="D5" t="s">
        <v>220</v>
      </c>
      <c r="E5" s="6"/>
      <c r="F5" s="6"/>
      <c r="G5" s="5"/>
      <c r="H5" s="35"/>
      <c r="I5" s="35"/>
      <c r="J5" s="35"/>
      <c r="K5" s="35"/>
      <c r="L5" s="36"/>
      <c r="M5" s="36"/>
      <c r="N5" s="35"/>
      <c r="O5" s="35"/>
      <c r="P5" s="13"/>
      <c r="Q5" t="s">
        <v>221</v>
      </c>
      <c r="R5" t="s">
        <v>222</v>
      </c>
      <c r="S5" t="s">
        <v>223</v>
      </c>
      <c r="T5" t="s">
        <v>224</v>
      </c>
      <c r="U5" t="s">
        <v>225</v>
      </c>
      <c r="V5" t="s">
        <v>226</v>
      </c>
      <c r="W5" t="s">
        <v>227</v>
      </c>
      <c r="X5" t="s">
        <v>228</v>
      </c>
      <c r="Z5" t="s">
        <v>218</v>
      </c>
    </row>
    <row r="6" spans="1:26" ht="15" x14ac:dyDescent="0.25">
      <c r="A6" s="17" t="s">
        <v>8</v>
      </c>
      <c r="B6" s="23" t="s">
        <v>229</v>
      </c>
      <c r="C6" s="18" t="s">
        <v>4</v>
      </c>
      <c r="D6" t="s">
        <v>207</v>
      </c>
      <c r="E6" s="6"/>
      <c r="F6" s="6"/>
      <c r="G6" s="5"/>
      <c r="H6" s="36"/>
      <c r="I6" s="36"/>
      <c r="J6" s="35"/>
      <c r="K6" s="36"/>
      <c r="L6" s="36"/>
      <c r="M6" s="36"/>
      <c r="N6" s="36"/>
      <c r="O6" s="35"/>
      <c r="P6" s="13"/>
      <c r="Q6" t="s">
        <v>230</v>
      </c>
      <c r="R6" t="s">
        <v>231</v>
      </c>
      <c r="S6" t="s">
        <v>232</v>
      </c>
      <c r="T6" t="s">
        <v>233</v>
      </c>
      <c r="U6" t="s">
        <v>234</v>
      </c>
      <c r="V6" t="s">
        <v>235</v>
      </c>
      <c r="W6" t="s">
        <v>236</v>
      </c>
      <c r="X6" t="s">
        <v>237</v>
      </c>
      <c r="Z6" t="s">
        <v>238</v>
      </c>
    </row>
    <row r="7" spans="1:26" ht="15" x14ac:dyDescent="0.25">
      <c r="A7" s="17" t="s">
        <v>9</v>
      </c>
      <c r="B7" s="23" t="s">
        <v>239</v>
      </c>
      <c r="C7" s="18" t="s">
        <v>4</v>
      </c>
      <c r="D7" t="s">
        <v>240</v>
      </c>
      <c r="E7" s="6"/>
      <c r="F7" s="6"/>
      <c r="G7" s="5"/>
      <c r="H7" s="36"/>
      <c r="I7" s="35"/>
      <c r="J7" s="35"/>
      <c r="K7" s="35"/>
      <c r="L7" s="36"/>
      <c r="M7" s="36"/>
      <c r="N7" s="36"/>
      <c r="O7" s="35"/>
      <c r="P7" s="13"/>
      <c r="Q7" t="s">
        <v>208</v>
      </c>
      <c r="R7" t="s">
        <v>209</v>
      </c>
      <c r="S7" t="s">
        <v>210</v>
      </c>
      <c r="T7" t="s">
        <v>211</v>
      </c>
      <c r="U7" t="s">
        <v>6</v>
      </c>
      <c r="V7" t="s">
        <v>212</v>
      </c>
      <c r="W7" t="s">
        <v>213</v>
      </c>
      <c r="X7" t="s">
        <v>241</v>
      </c>
      <c r="Z7" t="s">
        <v>242</v>
      </c>
    </row>
    <row r="8" spans="1:26" ht="15" x14ac:dyDescent="0.25">
      <c r="A8" s="17" t="s">
        <v>10</v>
      </c>
      <c r="B8" s="23" t="s">
        <v>243</v>
      </c>
      <c r="C8" s="18" t="s">
        <v>4</v>
      </c>
      <c r="D8" t="s">
        <v>244</v>
      </c>
      <c r="E8" s="6"/>
      <c r="F8" s="6"/>
      <c r="G8" s="5"/>
      <c r="H8" s="36"/>
      <c r="I8" s="35"/>
      <c r="J8" s="35"/>
      <c r="K8" s="35"/>
      <c r="L8" s="35"/>
      <c r="M8" s="36"/>
      <c r="N8" s="36"/>
      <c r="O8" s="36"/>
      <c r="P8" s="13" t="s">
        <v>6309</v>
      </c>
      <c r="Q8" t="s">
        <v>245</v>
      </c>
      <c r="R8" t="s">
        <v>246</v>
      </c>
      <c r="S8" t="s">
        <v>247</v>
      </c>
      <c r="T8" t="s">
        <v>248</v>
      </c>
      <c r="U8" t="s">
        <v>249</v>
      </c>
      <c r="V8" t="s">
        <v>250</v>
      </c>
      <c r="W8" t="s">
        <v>251</v>
      </c>
      <c r="X8" t="s">
        <v>252</v>
      </c>
      <c r="Z8" t="s">
        <v>253</v>
      </c>
    </row>
    <row r="9" spans="1:26" ht="15" x14ac:dyDescent="0.25">
      <c r="A9" s="17" t="s">
        <v>11</v>
      </c>
      <c r="B9" s="23" t="s">
        <v>243</v>
      </c>
      <c r="C9" s="18" t="s">
        <v>4</v>
      </c>
      <c r="D9" t="s">
        <v>244</v>
      </c>
      <c r="E9" s="6"/>
      <c r="F9" s="6"/>
      <c r="G9" s="5"/>
      <c r="H9" s="35"/>
      <c r="I9" s="35"/>
      <c r="J9" s="35"/>
      <c r="K9" s="35"/>
      <c r="L9" s="36"/>
      <c r="M9" s="36"/>
      <c r="N9" s="35"/>
      <c r="O9" s="35"/>
      <c r="P9" s="13"/>
      <c r="Q9" t="s">
        <v>245</v>
      </c>
      <c r="R9" t="s">
        <v>246</v>
      </c>
      <c r="S9" t="s">
        <v>247</v>
      </c>
      <c r="T9" t="s">
        <v>248</v>
      </c>
      <c r="U9" t="s">
        <v>249</v>
      </c>
      <c r="V9" t="s">
        <v>254</v>
      </c>
      <c r="W9" t="s">
        <v>255</v>
      </c>
      <c r="X9" t="s">
        <v>252</v>
      </c>
      <c r="Z9" t="s">
        <v>253</v>
      </c>
    </row>
    <row r="10" spans="1:26" ht="15" x14ac:dyDescent="0.25">
      <c r="A10" s="17" t="s">
        <v>12</v>
      </c>
      <c r="B10" s="23" t="s">
        <v>243</v>
      </c>
      <c r="C10" s="18" t="s">
        <v>4</v>
      </c>
      <c r="D10" t="s">
        <v>244</v>
      </c>
      <c r="E10" s="6"/>
      <c r="F10" s="6"/>
      <c r="G10" s="5"/>
      <c r="H10" s="36"/>
      <c r="I10" s="35"/>
      <c r="J10" s="35"/>
      <c r="K10" s="35"/>
      <c r="L10" s="36"/>
      <c r="M10" s="36"/>
      <c r="N10" s="36"/>
      <c r="O10" s="35"/>
      <c r="P10" s="13"/>
      <c r="Q10" t="s">
        <v>256</v>
      </c>
      <c r="R10" t="s">
        <v>257</v>
      </c>
      <c r="S10" t="s">
        <v>258</v>
      </c>
      <c r="T10" t="s">
        <v>248</v>
      </c>
      <c r="U10" t="s">
        <v>249</v>
      </c>
      <c r="V10" t="s">
        <v>259</v>
      </c>
      <c r="W10" t="s">
        <v>260</v>
      </c>
      <c r="X10" t="s">
        <v>261</v>
      </c>
      <c r="Z10" t="s">
        <v>262</v>
      </c>
    </row>
    <row r="11" spans="1:26" ht="15" x14ac:dyDescent="0.25">
      <c r="A11" s="17" t="s">
        <v>13</v>
      </c>
      <c r="B11" s="23" t="s">
        <v>263</v>
      </c>
      <c r="C11" s="18" t="s">
        <v>4</v>
      </c>
      <c r="D11" t="s">
        <v>1957</v>
      </c>
      <c r="E11" s="6"/>
      <c r="F11" s="6"/>
      <c r="G11" s="5"/>
      <c r="H11" s="36"/>
      <c r="I11" s="36"/>
      <c r="J11" s="36"/>
      <c r="K11" s="35"/>
      <c r="L11" s="36"/>
      <c r="M11" s="35"/>
      <c r="N11" s="36"/>
      <c r="O11" s="36"/>
      <c r="P11" s="13"/>
      <c r="Q11" t="s">
        <v>264</v>
      </c>
      <c r="R11" t="s">
        <v>231</v>
      </c>
      <c r="S11" t="s">
        <v>232</v>
      </c>
      <c r="T11" t="s">
        <v>211</v>
      </c>
      <c r="U11" t="s">
        <v>6</v>
      </c>
      <c r="V11" t="s">
        <v>265</v>
      </c>
      <c r="W11" t="s">
        <v>266</v>
      </c>
      <c r="X11" t="s">
        <v>267</v>
      </c>
      <c r="Z11" t="s">
        <v>268</v>
      </c>
    </row>
    <row r="12" spans="1:26" ht="15" x14ac:dyDescent="0.25">
      <c r="A12" s="17" t="s">
        <v>14</v>
      </c>
      <c r="B12" s="23" t="s">
        <v>263</v>
      </c>
      <c r="C12" s="18" t="s">
        <v>4</v>
      </c>
      <c r="D12" t="s">
        <v>1957</v>
      </c>
      <c r="E12" s="6"/>
      <c r="F12" s="6"/>
      <c r="G12" s="5"/>
      <c r="H12" s="36"/>
      <c r="I12" s="36"/>
      <c r="J12" s="36"/>
      <c r="K12" s="36"/>
      <c r="L12" s="36"/>
      <c r="M12" s="35"/>
      <c r="N12" s="35"/>
      <c r="O12" s="36"/>
      <c r="P12" s="13"/>
      <c r="Q12" t="s">
        <v>264</v>
      </c>
      <c r="R12" t="s">
        <v>269</v>
      </c>
      <c r="S12" t="s">
        <v>270</v>
      </c>
      <c r="T12" t="s">
        <v>271</v>
      </c>
      <c r="U12" t="s">
        <v>272</v>
      </c>
      <c r="V12" t="s">
        <v>273</v>
      </c>
      <c r="W12" t="s">
        <v>274</v>
      </c>
      <c r="X12" t="s">
        <v>275</v>
      </c>
      <c r="Z12" t="s">
        <v>276</v>
      </c>
    </row>
    <row r="13" spans="1:26" ht="15" x14ac:dyDescent="0.25">
      <c r="A13" s="17" t="s">
        <v>15</v>
      </c>
      <c r="B13" s="23" t="s">
        <v>277</v>
      </c>
      <c r="C13" s="18" t="s">
        <v>4</v>
      </c>
      <c r="D13" t="s">
        <v>278</v>
      </c>
      <c r="E13" s="6"/>
      <c r="F13" s="6"/>
      <c r="G13" s="5"/>
      <c r="H13" s="36" t="s">
        <v>6310</v>
      </c>
      <c r="I13" s="35"/>
      <c r="J13" s="35"/>
      <c r="K13" s="36"/>
      <c r="L13" s="36"/>
      <c r="M13" s="35"/>
      <c r="N13" s="35"/>
      <c r="O13" s="35"/>
      <c r="P13" s="13"/>
      <c r="R13" t="s">
        <v>279</v>
      </c>
      <c r="S13" t="s">
        <v>280</v>
      </c>
      <c r="T13" t="s">
        <v>281</v>
      </c>
      <c r="U13" t="s">
        <v>282</v>
      </c>
      <c r="V13" t="s">
        <v>283</v>
      </c>
      <c r="W13" t="s">
        <v>284</v>
      </c>
      <c r="X13" t="s">
        <v>285</v>
      </c>
      <c r="Z13" t="s">
        <v>286</v>
      </c>
    </row>
    <row r="14" spans="1:26" ht="15" x14ac:dyDescent="0.25">
      <c r="A14" s="17" t="s">
        <v>16</v>
      </c>
      <c r="B14" s="23" t="s">
        <v>287</v>
      </c>
      <c r="C14" s="18" t="s">
        <v>4</v>
      </c>
      <c r="D14" t="s">
        <v>288</v>
      </c>
      <c r="E14" s="6"/>
      <c r="F14" s="6"/>
      <c r="G14" s="5"/>
      <c r="H14" s="36" t="s">
        <v>6310</v>
      </c>
      <c r="I14" s="36"/>
      <c r="J14" s="36"/>
      <c r="K14" s="36"/>
      <c r="L14" s="36"/>
      <c r="M14" s="36"/>
      <c r="N14" s="35"/>
      <c r="O14" s="36"/>
      <c r="P14" s="13" t="s">
        <v>6309</v>
      </c>
      <c r="Q14" t="s">
        <v>289</v>
      </c>
      <c r="R14" t="s">
        <v>290</v>
      </c>
      <c r="S14" t="s">
        <v>291</v>
      </c>
      <c r="T14" t="s">
        <v>292</v>
      </c>
      <c r="U14" t="s">
        <v>293</v>
      </c>
      <c r="V14" t="s">
        <v>294</v>
      </c>
      <c r="W14" t="s">
        <v>295</v>
      </c>
      <c r="X14" t="s">
        <v>296</v>
      </c>
      <c r="Z14" t="s">
        <v>297</v>
      </c>
    </row>
    <row r="15" spans="1:26" ht="15" x14ac:dyDescent="0.25">
      <c r="A15" s="17" t="s">
        <v>17</v>
      </c>
      <c r="B15" s="23" t="s">
        <v>298</v>
      </c>
      <c r="C15" s="18" t="s">
        <v>4</v>
      </c>
      <c r="D15" t="s">
        <v>299</v>
      </c>
      <c r="E15" s="6"/>
      <c r="F15" s="6"/>
      <c r="G15" s="5"/>
      <c r="H15" s="36"/>
      <c r="I15" s="36"/>
      <c r="J15" s="36"/>
      <c r="K15" s="36"/>
      <c r="L15" s="36"/>
      <c r="M15" s="36"/>
      <c r="N15" s="35"/>
      <c r="O15" s="35"/>
      <c r="P15" s="13"/>
      <c r="R15" t="s">
        <v>300</v>
      </c>
      <c r="S15" t="s">
        <v>301</v>
      </c>
      <c r="T15" t="s">
        <v>302</v>
      </c>
      <c r="U15" t="s">
        <v>303</v>
      </c>
      <c r="V15" t="s">
        <v>304</v>
      </c>
      <c r="W15" t="s">
        <v>305</v>
      </c>
      <c r="X15" t="s">
        <v>306</v>
      </c>
      <c r="Z15" t="s">
        <v>307</v>
      </c>
    </row>
    <row r="16" spans="1:26" ht="15" x14ac:dyDescent="0.25">
      <c r="A16" s="17" t="s">
        <v>18</v>
      </c>
      <c r="B16" s="23" t="s">
        <v>308</v>
      </c>
      <c r="C16" s="18" t="s">
        <v>4</v>
      </c>
      <c r="D16" t="s">
        <v>309</v>
      </c>
      <c r="E16" s="6"/>
      <c r="F16" s="6"/>
      <c r="G16" s="5"/>
      <c r="H16" s="36"/>
      <c r="I16" s="36"/>
      <c r="J16" s="36"/>
      <c r="K16" s="36"/>
      <c r="L16" s="36"/>
      <c r="M16" s="36"/>
      <c r="N16" s="36"/>
      <c r="O16" s="36"/>
      <c r="P16" s="13" t="s">
        <v>6309</v>
      </c>
      <c r="Q16" t="s">
        <v>310</v>
      </c>
      <c r="R16" t="s">
        <v>311</v>
      </c>
      <c r="S16" t="s">
        <v>312</v>
      </c>
      <c r="T16" t="s">
        <v>313</v>
      </c>
      <c r="U16" t="s">
        <v>314</v>
      </c>
      <c r="V16" t="s">
        <v>315</v>
      </c>
      <c r="W16" t="s">
        <v>316</v>
      </c>
      <c r="X16" t="s">
        <v>317</v>
      </c>
      <c r="Y16" t="s">
        <v>318</v>
      </c>
      <c r="Z16" t="s">
        <v>319</v>
      </c>
    </row>
    <row r="17" spans="1:26" ht="15" x14ac:dyDescent="0.25">
      <c r="A17" s="17" t="s">
        <v>19</v>
      </c>
      <c r="B17" s="23" t="s">
        <v>308</v>
      </c>
      <c r="C17" s="18" t="s">
        <v>4</v>
      </c>
      <c r="D17" t="s">
        <v>309</v>
      </c>
      <c r="E17" s="6"/>
      <c r="F17" s="6"/>
      <c r="G17" s="5"/>
      <c r="H17" s="36"/>
      <c r="I17" s="36"/>
      <c r="J17" s="36"/>
      <c r="K17" s="36"/>
      <c r="L17" s="36"/>
      <c r="M17" s="36"/>
      <c r="N17" s="36"/>
      <c r="O17" s="36"/>
      <c r="P17" s="13" t="s">
        <v>6309</v>
      </c>
      <c r="Q17" t="s">
        <v>320</v>
      </c>
      <c r="R17" t="s">
        <v>321</v>
      </c>
      <c r="S17" t="s">
        <v>322</v>
      </c>
      <c r="T17" t="s">
        <v>323</v>
      </c>
      <c r="U17" t="s">
        <v>324</v>
      </c>
      <c r="V17" t="s">
        <v>325</v>
      </c>
      <c r="W17" t="s">
        <v>326</v>
      </c>
      <c r="X17" t="s">
        <v>327</v>
      </c>
      <c r="Y17" t="s">
        <v>318</v>
      </c>
      <c r="Z17" t="s">
        <v>328</v>
      </c>
    </row>
    <row r="18" spans="1:26" ht="15" x14ac:dyDescent="0.25">
      <c r="A18" s="17" t="s">
        <v>20</v>
      </c>
      <c r="B18" s="23" t="s">
        <v>308</v>
      </c>
      <c r="C18" s="18" t="s">
        <v>4</v>
      </c>
      <c r="D18" t="s">
        <v>309</v>
      </c>
      <c r="E18" s="6"/>
      <c r="F18" s="6"/>
      <c r="G18" s="5"/>
      <c r="H18" s="36"/>
      <c r="I18" s="36"/>
      <c r="J18" s="36"/>
      <c r="K18" s="36"/>
      <c r="L18" s="36"/>
      <c r="M18" s="36"/>
      <c r="N18" s="36"/>
      <c r="O18" s="36"/>
      <c r="P18" s="13"/>
      <c r="Q18" t="s">
        <v>320</v>
      </c>
      <c r="R18" t="s">
        <v>329</v>
      </c>
      <c r="S18" t="s">
        <v>330</v>
      </c>
      <c r="T18" t="s">
        <v>323</v>
      </c>
      <c r="U18" t="s">
        <v>324</v>
      </c>
      <c r="V18" t="s">
        <v>325</v>
      </c>
      <c r="W18" t="s">
        <v>326</v>
      </c>
      <c r="X18" t="s">
        <v>331</v>
      </c>
      <c r="Y18" t="s">
        <v>318</v>
      </c>
      <c r="Z18" t="s">
        <v>328</v>
      </c>
    </row>
    <row r="19" spans="1:26" ht="15" x14ac:dyDescent="0.25">
      <c r="A19" s="17" t="s">
        <v>21</v>
      </c>
      <c r="B19" s="23" t="s">
        <v>332</v>
      </c>
      <c r="C19" s="18" t="s">
        <v>4</v>
      </c>
      <c r="D19" t="s">
        <v>333</v>
      </c>
      <c r="E19" s="6"/>
      <c r="F19" s="6"/>
      <c r="G19" s="5"/>
      <c r="H19" s="36"/>
      <c r="I19" s="36"/>
      <c r="J19" s="36"/>
      <c r="K19" s="36"/>
      <c r="L19" s="36"/>
      <c r="M19" s="36"/>
      <c r="N19" s="36"/>
      <c r="O19" s="36"/>
      <c r="P19" s="13" t="s">
        <v>6309</v>
      </c>
      <c r="Q19" t="s">
        <v>264</v>
      </c>
      <c r="R19" t="s">
        <v>334</v>
      </c>
      <c r="S19" t="s">
        <v>335</v>
      </c>
      <c r="T19" t="s">
        <v>233</v>
      </c>
      <c r="U19" t="s">
        <v>234</v>
      </c>
      <c r="V19" t="s">
        <v>273</v>
      </c>
      <c r="W19" t="s">
        <v>274</v>
      </c>
      <c r="X19" t="s">
        <v>228</v>
      </c>
      <c r="Z19" t="s">
        <v>336</v>
      </c>
    </row>
    <row r="20" spans="1:26" ht="15" x14ac:dyDescent="0.25">
      <c r="A20" s="17" t="s">
        <v>22</v>
      </c>
      <c r="B20" s="23" t="s">
        <v>337</v>
      </c>
      <c r="C20" s="18" t="s">
        <v>4</v>
      </c>
      <c r="D20" t="s">
        <v>338</v>
      </c>
      <c r="E20" s="6"/>
      <c r="F20" s="6"/>
      <c r="G20" s="5"/>
      <c r="H20" s="36"/>
      <c r="I20" s="36"/>
      <c r="J20" s="36"/>
      <c r="K20" s="36"/>
      <c r="L20" s="36"/>
      <c r="M20" s="36"/>
      <c r="N20" s="36"/>
      <c r="O20" s="35"/>
      <c r="P20" s="13"/>
      <c r="Q20" t="s">
        <v>339</v>
      </c>
      <c r="R20" t="s">
        <v>340</v>
      </c>
      <c r="S20" t="s">
        <v>341</v>
      </c>
      <c r="T20" t="s">
        <v>342</v>
      </c>
      <c r="U20" t="s">
        <v>343</v>
      </c>
      <c r="V20" t="s">
        <v>344</v>
      </c>
      <c r="W20" t="s">
        <v>345</v>
      </c>
      <c r="X20" t="s">
        <v>346</v>
      </c>
      <c r="Y20" t="s">
        <v>347</v>
      </c>
      <c r="Z20" t="s">
        <v>348</v>
      </c>
    </row>
    <row r="21" spans="1:26" ht="15" x14ac:dyDescent="0.25">
      <c r="A21" s="17" t="s">
        <v>25</v>
      </c>
      <c r="B21" s="23" t="s">
        <v>360</v>
      </c>
      <c r="C21" s="18" t="s">
        <v>26</v>
      </c>
      <c r="D21" t="s">
        <v>361</v>
      </c>
      <c r="E21" s="6"/>
      <c r="F21" s="6"/>
      <c r="G21" s="5"/>
      <c r="P21" s="13" t="s">
        <v>6309</v>
      </c>
      <c r="R21" t="s">
        <v>362</v>
      </c>
      <c r="S21" t="s">
        <v>363</v>
      </c>
      <c r="T21" t="s">
        <v>364</v>
      </c>
      <c r="U21" t="s">
        <v>365</v>
      </c>
      <c r="V21" t="s">
        <v>366</v>
      </c>
      <c r="W21" t="s">
        <v>367</v>
      </c>
      <c r="X21" t="s">
        <v>368</v>
      </c>
      <c r="Z21" t="s">
        <v>369</v>
      </c>
    </row>
    <row r="22" spans="1:26" ht="15" x14ac:dyDescent="0.25">
      <c r="A22" s="17" t="s">
        <v>27</v>
      </c>
      <c r="B22" s="23" t="s">
        <v>370</v>
      </c>
      <c r="C22" s="18" t="s">
        <v>26</v>
      </c>
      <c r="D22" t="s">
        <v>371</v>
      </c>
      <c r="E22" s="6"/>
      <c r="F22" s="6"/>
      <c r="G22" s="5"/>
      <c r="P22" s="13" t="s">
        <v>6309</v>
      </c>
      <c r="Q22" t="s">
        <v>372</v>
      </c>
      <c r="R22" t="s">
        <v>373</v>
      </c>
      <c r="S22" t="s">
        <v>374</v>
      </c>
      <c r="T22" t="s">
        <v>375</v>
      </c>
      <c r="U22" t="s">
        <v>376</v>
      </c>
      <c r="V22" t="s">
        <v>377</v>
      </c>
      <c r="W22" t="s">
        <v>378</v>
      </c>
      <c r="X22" t="s">
        <v>379</v>
      </c>
      <c r="Y22" t="s">
        <v>380</v>
      </c>
      <c r="Z22" t="s">
        <v>381</v>
      </c>
    </row>
    <row r="23" spans="1:26" ht="15" x14ac:dyDescent="0.25">
      <c r="A23" s="17" t="s">
        <v>28</v>
      </c>
      <c r="B23" s="23" t="s">
        <v>382</v>
      </c>
      <c r="C23" s="18" t="s">
        <v>26</v>
      </c>
      <c r="D23" t="s">
        <v>383</v>
      </c>
      <c r="E23" s="6"/>
      <c r="P23" s="13"/>
      <c r="Q23" t="s">
        <v>384</v>
      </c>
      <c r="R23" t="s">
        <v>385</v>
      </c>
      <c r="S23" t="s">
        <v>386</v>
      </c>
      <c r="T23" t="s">
        <v>387</v>
      </c>
      <c r="U23" t="s">
        <v>388</v>
      </c>
      <c r="V23" t="s">
        <v>389</v>
      </c>
      <c r="W23" t="s">
        <v>390</v>
      </c>
      <c r="X23" t="s">
        <v>391</v>
      </c>
      <c r="Y23" t="s">
        <v>392</v>
      </c>
      <c r="Z23" t="s">
        <v>393</v>
      </c>
    </row>
    <row r="24" spans="1:26" ht="15" x14ac:dyDescent="0.25">
      <c r="A24" s="17" t="s">
        <v>29</v>
      </c>
      <c r="B24" s="23" t="s">
        <v>394</v>
      </c>
      <c r="C24" s="18" t="s">
        <v>26</v>
      </c>
      <c r="D24" t="s">
        <v>395</v>
      </c>
      <c r="E24" s="6"/>
      <c r="F24" s="6"/>
      <c r="G24" s="5"/>
      <c r="P24" s="13" t="s">
        <v>6309</v>
      </c>
      <c r="Q24" t="s">
        <v>396</v>
      </c>
      <c r="R24" t="s">
        <v>397</v>
      </c>
      <c r="S24" t="s">
        <v>398</v>
      </c>
      <c r="T24" t="s">
        <v>399</v>
      </c>
      <c r="U24" t="s">
        <v>400</v>
      </c>
      <c r="V24" t="s">
        <v>401</v>
      </c>
      <c r="W24" t="s">
        <v>402</v>
      </c>
      <c r="X24" t="s">
        <v>403</v>
      </c>
      <c r="Z24" t="s">
        <v>404</v>
      </c>
    </row>
    <row r="25" spans="1:26" ht="15" x14ac:dyDescent="0.25">
      <c r="A25" s="17" t="s">
        <v>31</v>
      </c>
      <c r="B25" s="23" t="s">
        <v>405</v>
      </c>
      <c r="C25" s="18" t="s">
        <v>26</v>
      </c>
      <c r="D25" t="s">
        <v>30</v>
      </c>
      <c r="E25" s="6"/>
      <c r="F25" s="6"/>
      <c r="G25" s="5"/>
      <c r="P25" s="13"/>
      <c r="Q25" t="s">
        <v>406</v>
      </c>
      <c r="R25" t="s">
        <v>407</v>
      </c>
      <c r="S25" t="s">
        <v>408</v>
      </c>
      <c r="T25" t="s">
        <v>409</v>
      </c>
      <c r="U25" t="s">
        <v>410</v>
      </c>
      <c r="V25" t="s">
        <v>411</v>
      </c>
      <c r="W25" t="s">
        <v>412</v>
      </c>
      <c r="X25" t="s">
        <v>413</v>
      </c>
      <c r="Z25" t="s">
        <v>414</v>
      </c>
    </row>
    <row r="26" spans="1:26" ht="15" x14ac:dyDescent="0.25">
      <c r="A26" s="17" t="s">
        <v>32</v>
      </c>
      <c r="B26" s="23" t="s">
        <v>415</v>
      </c>
      <c r="C26" s="18" t="s">
        <v>26</v>
      </c>
      <c r="D26" t="s">
        <v>416</v>
      </c>
      <c r="E26" s="6"/>
      <c r="F26" s="6"/>
      <c r="G26" s="5"/>
      <c r="P26" s="13"/>
      <c r="Q26" t="s">
        <v>417</v>
      </c>
      <c r="R26" t="s">
        <v>418</v>
      </c>
      <c r="S26" t="s">
        <v>419</v>
      </c>
      <c r="T26" t="s">
        <v>420</v>
      </c>
      <c r="U26" t="s">
        <v>421</v>
      </c>
      <c r="V26" t="s">
        <v>422</v>
      </c>
      <c r="W26" t="s">
        <v>423</v>
      </c>
      <c r="X26" t="s">
        <v>424</v>
      </c>
      <c r="Z26" t="s">
        <v>425</v>
      </c>
    </row>
    <row r="27" spans="1:26" ht="15" x14ac:dyDescent="0.25">
      <c r="A27" s="17" t="s">
        <v>33</v>
      </c>
      <c r="B27" s="23" t="s">
        <v>426</v>
      </c>
      <c r="C27" s="18" t="s">
        <v>26</v>
      </c>
      <c r="D27" t="s">
        <v>427</v>
      </c>
      <c r="E27" s="6"/>
      <c r="F27" s="6"/>
      <c r="G27" s="5"/>
      <c r="P27" s="13"/>
      <c r="Q27" t="s">
        <v>428</v>
      </c>
      <c r="R27" t="s">
        <v>429</v>
      </c>
      <c r="S27" t="s">
        <v>430</v>
      </c>
      <c r="T27" t="s">
        <v>431</v>
      </c>
      <c r="U27" t="s">
        <v>432</v>
      </c>
      <c r="V27" t="s">
        <v>433</v>
      </c>
      <c r="W27" t="s">
        <v>434</v>
      </c>
      <c r="X27" t="s">
        <v>435</v>
      </c>
      <c r="Z27" t="s">
        <v>436</v>
      </c>
    </row>
    <row r="28" spans="1:26" ht="15" x14ac:dyDescent="0.25">
      <c r="A28" s="17" t="s">
        <v>34</v>
      </c>
      <c r="B28" s="23" t="s">
        <v>437</v>
      </c>
      <c r="C28" s="18" t="s">
        <v>26</v>
      </c>
      <c r="D28" t="s">
        <v>438</v>
      </c>
      <c r="E28" s="6"/>
      <c r="F28" s="6"/>
      <c r="G28" s="5"/>
      <c r="P28" s="13"/>
      <c r="Q28" t="s">
        <v>439</v>
      </c>
      <c r="R28" t="s">
        <v>440</v>
      </c>
      <c r="S28" t="s">
        <v>441</v>
      </c>
      <c r="T28" t="s">
        <v>442</v>
      </c>
      <c r="U28" t="s">
        <v>443</v>
      </c>
      <c r="V28" t="s">
        <v>444</v>
      </c>
      <c r="W28" t="s">
        <v>445</v>
      </c>
      <c r="X28" t="s">
        <v>446</v>
      </c>
      <c r="Z28" t="s">
        <v>447</v>
      </c>
    </row>
    <row r="29" spans="1:26" ht="15" x14ac:dyDescent="0.25">
      <c r="A29" s="17" t="s">
        <v>35</v>
      </c>
      <c r="B29" s="23" t="s">
        <v>448</v>
      </c>
      <c r="C29" s="18" t="s">
        <v>26</v>
      </c>
      <c r="D29" t="s">
        <v>449</v>
      </c>
      <c r="E29" s="6"/>
      <c r="F29" s="6"/>
      <c r="G29" s="5"/>
      <c r="P29" s="13" t="s">
        <v>6309</v>
      </c>
      <c r="Q29" t="s">
        <v>450</v>
      </c>
      <c r="R29" t="s">
        <v>451</v>
      </c>
      <c r="S29" t="s">
        <v>452</v>
      </c>
      <c r="T29" t="s">
        <v>453</v>
      </c>
      <c r="U29" t="s">
        <v>454</v>
      </c>
      <c r="V29" t="s">
        <v>455</v>
      </c>
      <c r="W29" t="s">
        <v>456</v>
      </c>
      <c r="X29" t="s">
        <v>457</v>
      </c>
      <c r="Z29" t="s">
        <v>458</v>
      </c>
    </row>
    <row r="30" spans="1:26" ht="15" x14ac:dyDescent="0.25">
      <c r="A30" s="17" t="s">
        <v>36</v>
      </c>
      <c r="B30" s="23" t="s">
        <v>459</v>
      </c>
      <c r="C30" s="18" t="s">
        <v>26</v>
      </c>
      <c r="D30" t="s">
        <v>460</v>
      </c>
      <c r="E30" s="6"/>
      <c r="F30" s="6"/>
      <c r="G30" s="5"/>
      <c r="P30" s="13"/>
      <c r="Q30" t="s">
        <v>461</v>
      </c>
      <c r="R30" t="s">
        <v>462</v>
      </c>
      <c r="S30" t="s">
        <v>463</v>
      </c>
      <c r="T30" t="s">
        <v>464</v>
      </c>
      <c r="U30" t="s">
        <v>465</v>
      </c>
      <c r="V30" t="s">
        <v>466</v>
      </c>
      <c r="W30" t="s">
        <v>467</v>
      </c>
      <c r="X30" t="s">
        <v>468</v>
      </c>
      <c r="Z30" t="s">
        <v>469</v>
      </c>
    </row>
    <row r="31" spans="1:26" ht="15" x14ac:dyDescent="0.25">
      <c r="A31" s="17" t="s">
        <v>37</v>
      </c>
      <c r="B31" s="23" t="s">
        <v>470</v>
      </c>
      <c r="C31" s="18" t="s">
        <v>26</v>
      </c>
      <c r="D31" t="s">
        <v>471</v>
      </c>
      <c r="E31" s="6"/>
      <c r="F31" s="6"/>
      <c r="G31" s="5"/>
      <c r="P31" s="13"/>
      <c r="Q31" t="s">
        <v>472</v>
      </c>
      <c r="R31" t="s">
        <v>473</v>
      </c>
      <c r="S31" t="s">
        <v>474</v>
      </c>
      <c r="T31" t="s">
        <v>475</v>
      </c>
      <c r="U31" t="s">
        <v>476</v>
      </c>
      <c r="V31" t="s">
        <v>477</v>
      </c>
      <c r="W31" t="s">
        <v>478</v>
      </c>
      <c r="X31" t="s">
        <v>479</v>
      </c>
      <c r="Y31" t="s">
        <v>480</v>
      </c>
      <c r="Z31" t="s">
        <v>481</v>
      </c>
    </row>
    <row r="32" spans="1:26" ht="15" x14ac:dyDescent="0.25">
      <c r="A32" s="17" t="s">
        <v>38</v>
      </c>
      <c r="B32" s="23" t="s">
        <v>482</v>
      </c>
      <c r="C32" s="18" t="s">
        <v>26</v>
      </c>
      <c r="D32" t="s">
        <v>483</v>
      </c>
      <c r="E32" s="9" t="s">
        <v>1886</v>
      </c>
      <c r="F32" s="7" t="s">
        <v>1887</v>
      </c>
      <c r="G32" s="5"/>
      <c r="H32" s="12" t="s">
        <v>6310</v>
      </c>
      <c r="P32" s="13"/>
      <c r="Q32" t="s">
        <v>484</v>
      </c>
      <c r="R32" t="s">
        <v>485</v>
      </c>
      <c r="S32" t="s">
        <v>486</v>
      </c>
      <c r="T32" t="s">
        <v>487</v>
      </c>
      <c r="U32" t="s">
        <v>488</v>
      </c>
      <c r="V32" t="s">
        <v>489</v>
      </c>
      <c r="W32" t="s">
        <v>490</v>
      </c>
      <c r="X32" t="s">
        <v>491</v>
      </c>
      <c r="Z32" t="s">
        <v>492</v>
      </c>
    </row>
    <row r="33" spans="1:26" ht="15" x14ac:dyDescent="0.25">
      <c r="A33" s="17" t="s">
        <v>39</v>
      </c>
      <c r="B33" s="23" t="s">
        <v>493</v>
      </c>
      <c r="C33" s="18" t="s">
        <v>26</v>
      </c>
      <c r="D33" t="s">
        <v>494</v>
      </c>
      <c r="E33" s="7" t="s">
        <v>1888</v>
      </c>
      <c r="F33" s="7" t="s">
        <v>1889</v>
      </c>
      <c r="G33" s="5"/>
      <c r="H33" s="12" t="s">
        <v>6310</v>
      </c>
      <c r="P33" s="13"/>
      <c r="Q33" t="s">
        <v>495</v>
      </c>
      <c r="R33" t="s">
        <v>496</v>
      </c>
      <c r="S33" t="s">
        <v>497</v>
      </c>
      <c r="T33" t="s">
        <v>498</v>
      </c>
      <c r="U33" t="s">
        <v>499</v>
      </c>
      <c r="V33" t="s">
        <v>500</v>
      </c>
      <c r="W33" t="s">
        <v>501</v>
      </c>
      <c r="X33" t="s">
        <v>502</v>
      </c>
      <c r="Z33" t="s">
        <v>503</v>
      </c>
    </row>
    <row r="34" spans="1:26" ht="15" x14ac:dyDescent="0.25">
      <c r="A34" s="17" t="s">
        <v>40</v>
      </c>
      <c r="B34" s="23" t="s">
        <v>504</v>
      </c>
      <c r="C34" s="18" t="s">
        <v>26</v>
      </c>
      <c r="D34" t="s">
        <v>505</v>
      </c>
      <c r="E34" s="7" t="s">
        <v>1890</v>
      </c>
      <c r="F34" s="7" t="s">
        <v>1891</v>
      </c>
      <c r="G34" s="5"/>
      <c r="H34" s="12" t="s">
        <v>6310</v>
      </c>
      <c r="P34" s="13"/>
      <c r="Q34" t="s">
        <v>506</v>
      </c>
      <c r="R34" t="s">
        <v>507</v>
      </c>
      <c r="S34" t="s">
        <v>508</v>
      </c>
      <c r="T34" t="s">
        <v>509</v>
      </c>
      <c r="U34" t="s">
        <v>510</v>
      </c>
      <c r="X34" t="s">
        <v>511</v>
      </c>
      <c r="Z34" t="s">
        <v>512</v>
      </c>
    </row>
    <row r="35" spans="1:26" ht="15" x14ac:dyDescent="0.25">
      <c r="A35" s="17" t="s">
        <v>41</v>
      </c>
      <c r="B35" s="23" t="s">
        <v>504</v>
      </c>
      <c r="C35" s="18" t="s">
        <v>26</v>
      </c>
      <c r="D35" t="s">
        <v>505</v>
      </c>
      <c r="E35" s="7" t="s">
        <v>1893</v>
      </c>
      <c r="F35" s="7" t="s">
        <v>1894</v>
      </c>
      <c r="G35" s="4" t="s">
        <v>1892</v>
      </c>
      <c r="H35" s="12" t="s">
        <v>6310</v>
      </c>
      <c r="P35" s="13"/>
      <c r="Q35" t="s">
        <v>513</v>
      </c>
      <c r="R35" t="s">
        <v>514</v>
      </c>
      <c r="S35" t="s">
        <v>515</v>
      </c>
      <c r="T35" t="s">
        <v>516</v>
      </c>
      <c r="U35" t="s">
        <v>517</v>
      </c>
      <c r="X35" t="s">
        <v>518</v>
      </c>
      <c r="Z35" t="s">
        <v>519</v>
      </c>
    </row>
    <row r="36" spans="1:26" ht="15" x14ac:dyDescent="0.25">
      <c r="A36" s="17" t="s">
        <v>42</v>
      </c>
      <c r="B36" s="23" t="s">
        <v>520</v>
      </c>
      <c r="C36" s="18" t="s">
        <v>26</v>
      </c>
      <c r="D36" t="s">
        <v>521</v>
      </c>
      <c r="E36" s="7" t="s">
        <v>1895</v>
      </c>
      <c r="F36" s="7" t="s">
        <v>1897</v>
      </c>
      <c r="G36" s="4" t="s">
        <v>1892</v>
      </c>
      <c r="H36" s="12" t="s">
        <v>6310</v>
      </c>
      <c r="P36" s="13"/>
      <c r="Q36" t="s">
        <v>522</v>
      </c>
      <c r="R36" t="s">
        <v>523</v>
      </c>
      <c r="S36" t="s">
        <v>524</v>
      </c>
      <c r="T36" t="s">
        <v>525</v>
      </c>
      <c r="U36" t="s">
        <v>526</v>
      </c>
      <c r="V36" t="s">
        <v>527</v>
      </c>
      <c r="W36" t="s">
        <v>528</v>
      </c>
      <c r="X36" t="s">
        <v>529</v>
      </c>
      <c r="Z36" t="s">
        <v>530</v>
      </c>
    </row>
    <row r="37" spans="1:26" ht="15" x14ac:dyDescent="0.25">
      <c r="A37" s="17" t="s">
        <v>43</v>
      </c>
      <c r="B37" s="23" t="s">
        <v>531</v>
      </c>
      <c r="C37" s="18" t="s">
        <v>26</v>
      </c>
      <c r="D37" t="s">
        <v>532</v>
      </c>
      <c r="E37" s="7" t="s">
        <v>1896</v>
      </c>
      <c r="F37" s="7" t="s">
        <v>1898</v>
      </c>
      <c r="G37" s="4" t="s">
        <v>1892</v>
      </c>
      <c r="H37" s="12" t="s">
        <v>6310</v>
      </c>
      <c r="N37" s="34" t="s">
        <v>6309</v>
      </c>
      <c r="O37" s="34" t="s">
        <v>6309</v>
      </c>
      <c r="P37" s="13" t="s">
        <v>6309</v>
      </c>
      <c r="Q37" t="s">
        <v>533</v>
      </c>
      <c r="R37" t="s">
        <v>534</v>
      </c>
      <c r="S37" t="s">
        <v>535</v>
      </c>
      <c r="T37" t="s">
        <v>536</v>
      </c>
      <c r="U37" t="s">
        <v>537</v>
      </c>
      <c r="V37" t="s">
        <v>538</v>
      </c>
      <c r="W37" t="s">
        <v>539</v>
      </c>
      <c r="X37" t="s">
        <v>540</v>
      </c>
      <c r="Z37" t="s">
        <v>541</v>
      </c>
    </row>
    <row r="38" spans="1:26" ht="15" x14ac:dyDescent="0.25">
      <c r="A38" s="17" t="s">
        <v>44</v>
      </c>
      <c r="B38" s="23" t="s">
        <v>542</v>
      </c>
      <c r="C38" s="18" t="s">
        <v>26</v>
      </c>
      <c r="D38" t="s">
        <v>543</v>
      </c>
      <c r="E38" s="8" t="s">
        <v>1900</v>
      </c>
      <c r="F38" s="8" t="s">
        <v>1899</v>
      </c>
      <c r="G38" s="10" t="s">
        <v>1892</v>
      </c>
      <c r="H38" s="12" t="s">
        <v>6310</v>
      </c>
      <c r="P38" s="13" t="s">
        <v>6309</v>
      </c>
      <c r="Q38" t="s">
        <v>544</v>
      </c>
      <c r="R38" t="s">
        <v>545</v>
      </c>
      <c r="S38" t="s">
        <v>546</v>
      </c>
      <c r="T38" t="s">
        <v>547</v>
      </c>
      <c r="U38" t="s">
        <v>548</v>
      </c>
      <c r="V38" t="s">
        <v>549</v>
      </c>
      <c r="W38" t="s">
        <v>550</v>
      </c>
      <c r="X38" t="s">
        <v>551</v>
      </c>
      <c r="Z38" t="s">
        <v>552</v>
      </c>
    </row>
    <row r="39" spans="1:26" ht="15" x14ac:dyDescent="0.25">
      <c r="A39" s="17" t="s">
        <v>45</v>
      </c>
      <c r="B39" s="23" t="s">
        <v>553</v>
      </c>
      <c r="C39" s="18" t="s">
        <v>26</v>
      </c>
      <c r="D39" t="s">
        <v>554</v>
      </c>
      <c r="E39" s="8" t="s">
        <v>1901</v>
      </c>
      <c r="F39" s="8" t="s">
        <v>1899</v>
      </c>
      <c r="G39" s="10" t="s">
        <v>1892</v>
      </c>
      <c r="H39" s="12" t="s">
        <v>6310</v>
      </c>
      <c r="P39" s="13"/>
      <c r="Q39" t="s">
        <v>555</v>
      </c>
      <c r="R39" t="s">
        <v>556</v>
      </c>
      <c r="S39" t="s">
        <v>557</v>
      </c>
      <c r="T39" t="s">
        <v>558</v>
      </c>
      <c r="U39" t="s">
        <v>559</v>
      </c>
      <c r="V39" t="s">
        <v>560</v>
      </c>
      <c r="W39" t="s">
        <v>561</v>
      </c>
      <c r="X39" t="s">
        <v>562</v>
      </c>
      <c r="Z39" t="s">
        <v>563</v>
      </c>
    </row>
    <row r="40" spans="1:26" ht="15" x14ac:dyDescent="0.25">
      <c r="A40" s="17" t="s">
        <v>46</v>
      </c>
      <c r="B40" s="23" t="s">
        <v>564</v>
      </c>
      <c r="C40" s="18" t="s">
        <v>26</v>
      </c>
      <c r="D40" t="s">
        <v>565</v>
      </c>
      <c r="E40" s="8" t="s">
        <v>1902</v>
      </c>
      <c r="F40" s="8" t="s">
        <v>1899</v>
      </c>
      <c r="G40" s="10"/>
      <c r="H40" s="12" t="s">
        <v>6310</v>
      </c>
      <c r="P40" s="13" t="s">
        <v>6309</v>
      </c>
      <c r="R40" t="s">
        <v>566</v>
      </c>
      <c r="S40" t="s">
        <v>47</v>
      </c>
      <c r="V40" t="s">
        <v>567</v>
      </c>
      <c r="W40" t="s">
        <v>568</v>
      </c>
      <c r="X40" t="s">
        <v>569</v>
      </c>
      <c r="Z40" t="s">
        <v>570</v>
      </c>
    </row>
    <row r="41" spans="1:26" ht="15" x14ac:dyDescent="0.25">
      <c r="A41" s="17" t="s">
        <v>63</v>
      </c>
      <c r="B41" s="23" t="s">
        <v>668</v>
      </c>
      <c r="C41" s="18" t="s">
        <v>64</v>
      </c>
      <c r="D41" t="s">
        <v>669</v>
      </c>
      <c r="E41" s="6"/>
      <c r="F41" s="6"/>
      <c r="G41" s="5"/>
      <c r="P41" s="13"/>
      <c r="Q41" t="s">
        <v>670</v>
      </c>
      <c r="R41" t="s">
        <v>671</v>
      </c>
      <c r="S41" t="s">
        <v>672</v>
      </c>
      <c r="T41" t="s">
        <v>673</v>
      </c>
      <c r="U41" t="s">
        <v>674</v>
      </c>
      <c r="V41" t="s">
        <v>675</v>
      </c>
      <c r="W41" t="s">
        <v>676</v>
      </c>
      <c r="X41" t="s">
        <v>677</v>
      </c>
      <c r="Z41" t="s">
        <v>678</v>
      </c>
    </row>
    <row r="42" spans="1:26" ht="15" x14ac:dyDescent="0.25">
      <c r="A42" s="17" t="s">
        <v>65</v>
      </c>
      <c r="B42" s="23" t="s">
        <v>679</v>
      </c>
      <c r="C42" s="18" t="s">
        <v>64</v>
      </c>
      <c r="D42" t="s">
        <v>680</v>
      </c>
      <c r="E42" t="s">
        <v>1903</v>
      </c>
      <c r="F42" s="14" t="s">
        <v>1904</v>
      </c>
      <c r="G42" s="13" t="s">
        <v>1885</v>
      </c>
      <c r="P42" s="13"/>
      <c r="Q42" t="s">
        <v>681</v>
      </c>
      <c r="R42" t="s">
        <v>682</v>
      </c>
      <c r="S42" t="s">
        <v>683</v>
      </c>
      <c r="T42" t="s">
        <v>684</v>
      </c>
      <c r="U42" t="s">
        <v>685</v>
      </c>
      <c r="V42" t="s">
        <v>686</v>
      </c>
      <c r="W42" t="s">
        <v>687</v>
      </c>
      <c r="X42" t="s">
        <v>688</v>
      </c>
      <c r="Z42" t="s">
        <v>689</v>
      </c>
    </row>
    <row r="43" spans="1:26" ht="15" x14ac:dyDescent="0.25">
      <c r="A43" s="17" t="s">
        <v>66</v>
      </c>
      <c r="B43" s="23" t="s">
        <v>690</v>
      </c>
      <c r="C43" s="18" t="s">
        <v>64</v>
      </c>
      <c r="D43" t="s">
        <v>691</v>
      </c>
      <c r="E43" s="6"/>
      <c r="F43" s="6"/>
      <c r="G43" s="5"/>
      <c r="P43" s="13"/>
      <c r="Q43" t="s">
        <v>692</v>
      </c>
      <c r="R43" t="s">
        <v>693</v>
      </c>
      <c r="S43" t="s">
        <v>694</v>
      </c>
      <c r="T43" t="s">
        <v>695</v>
      </c>
      <c r="U43" t="s">
        <v>696</v>
      </c>
      <c r="V43" t="s">
        <v>697</v>
      </c>
      <c r="W43" t="s">
        <v>698</v>
      </c>
      <c r="X43" t="s">
        <v>699</v>
      </c>
      <c r="Z43" t="s">
        <v>700</v>
      </c>
    </row>
    <row r="44" spans="1:26" x14ac:dyDescent="0.45">
      <c r="A44" s="17" t="s">
        <v>67</v>
      </c>
      <c r="B44" s="23" t="s">
        <v>701</v>
      </c>
      <c r="C44" s="18" t="s">
        <v>64</v>
      </c>
      <c r="D44" t="s">
        <v>702</v>
      </c>
      <c r="E44" s="6"/>
      <c r="F44" s="6"/>
      <c r="G44" s="5"/>
      <c r="P44" s="13"/>
      <c r="Q44" t="s">
        <v>703</v>
      </c>
      <c r="R44" t="s">
        <v>704</v>
      </c>
      <c r="S44" t="s">
        <v>705</v>
      </c>
      <c r="T44" t="s">
        <v>706</v>
      </c>
      <c r="U44" t="s">
        <v>707</v>
      </c>
      <c r="V44" t="s">
        <v>708</v>
      </c>
      <c r="W44" t="s">
        <v>709</v>
      </c>
      <c r="X44" t="s">
        <v>710</v>
      </c>
      <c r="Y44" t="s">
        <v>392</v>
      </c>
      <c r="Z44" t="s">
        <v>711</v>
      </c>
    </row>
    <row r="45" spans="1:26" x14ac:dyDescent="0.45">
      <c r="A45" s="17" t="s">
        <v>68</v>
      </c>
      <c r="B45" s="23" t="s">
        <v>712</v>
      </c>
      <c r="C45" s="18" t="s">
        <v>64</v>
      </c>
      <c r="D45" t="s">
        <v>713</v>
      </c>
      <c r="E45" s="6"/>
      <c r="F45" s="6"/>
      <c r="G45" s="5"/>
      <c r="P45" s="13"/>
      <c r="Q45" t="s">
        <v>714</v>
      </c>
      <c r="R45" t="s">
        <v>715</v>
      </c>
      <c r="S45" t="s">
        <v>716</v>
      </c>
      <c r="T45" t="s">
        <v>717</v>
      </c>
      <c r="U45" t="s">
        <v>718</v>
      </c>
      <c r="X45" t="s">
        <v>719</v>
      </c>
      <c r="Z45" t="s">
        <v>720</v>
      </c>
    </row>
    <row r="46" spans="1:26" x14ac:dyDescent="0.45">
      <c r="A46" s="17" t="s">
        <v>69</v>
      </c>
      <c r="B46" s="23" t="s">
        <v>712</v>
      </c>
      <c r="C46" s="18" t="s">
        <v>64</v>
      </c>
      <c r="D46" t="s">
        <v>713</v>
      </c>
      <c r="E46" s="6"/>
      <c r="F46" s="6"/>
      <c r="G46" s="5"/>
      <c r="P46" s="13"/>
      <c r="Q46" t="s">
        <v>714</v>
      </c>
      <c r="R46" t="s">
        <v>721</v>
      </c>
      <c r="S46" t="s">
        <v>722</v>
      </c>
      <c r="T46" t="s">
        <v>723</v>
      </c>
      <c r="U46" t="s">
        <v>724</v>
      </c>
      <c r="X46" t="s">
        <v>719</v>
      </c>
      <c r="Z46" t="s">
        <v>720</v>
      </c>
    </row>
    <row r="47" spans="1:26" x14ac:dyDescent="0.45">
      <c r="A47" s="17" t="s">
        <v>70</v>
      </c>
      <c r="B47" s="23" t="s">
        <v>725</v>
      </c>
      <c r="C47" s="18" t="s">
        <v>64</v>
      </c>
      <c r="D47" t="s">
        <v>726</v>
      </c>
      <c r="E47" s="6"/>
      <c r="F47" s="6"/>
      <c r="G47" s="5"/>
      <c r="P47" s="13"/>
      <c r="Q47" t="s">
        <v>727</v>
      </c>
      <c r="R47" t="s">
        <v>728</v>
      </c>
      <c r="S47" t="s">
        <v>729</v>
      </c>
      <c r="T47" t="s">
        <v>730</v>
      </c>
      <c r="U47" t="s">
        <v>731</v>
      </c>
      <c r="V47" t="s">
        <v>732</v>
      </c>
      <c r="W47" t="s">
        <v>733</v>
      </c>
      <c r="X47" t="s">
        <v>734</v>
      </c>
      <c r="Z47" t="s">
        <v>735</v>
      </c>
    </row>
    <row r="48" spans="1:26" x14ac:dyDescent="0.45">
      <c r="A48" s="17" t="s">
        <v>71</v>
      </c>
      <c r="B48" s="23" t="s">
        <v>736</v>
      </c>
      <c r="C48" s="18" t="s">
        <v>64</v>
      </c>
      <c r="D48" t="s">
        <v>737</v>
      </c>
      <c r="E48" s="6"/>
      <c r="F48" s="6"/>
      <c r="G48" s="5"/>
      <c r="P48" s="13"/>
      <c r="Q48" t="s">
        <v>738</v>
      </c>
      <c r="R48" t="s">
        <v>739</v>
      </c>
      <c r="S48" t="s">
        <v>740</v>
      </c>
      <c r="T48" t="s">
        <v>741</v>
      </c>
      <c r="U48" t="s">
        <v>742</v>
      </c>
      <c r="V48" t="s">
        <v>743</v>
      </c>
      <c r="W48" t="s">
        <v>744</v>
      </c>
      <c r="X48" t="s">
        <v>745</v>
      </c>
      <c r="Z48" t="s">
        <v>746</v>
      </c>
    </row>
    <row r="49" spans="1:26" x14ac:dyDescent="0.45">
      <c r="A49" s="17" t="s">
        <v>72</v>
      </c>
      <c r="B49" s="23" t="s">
        <v>747</v>
      </c>
      <c r="C49" s="18" t="s">
        <v>64</v>
      </c>
      <c r="D49" t="s">
        <v>748</v>
      </c>
      <c r="E49" s="6"/>
      <c r="F49" s="6"/>
      <c r="G49" s="5"/>
      <c r="P49" s="13"/>
      <c r="Q49" t="s">
        <v>749</v>
      </c>
      <c r="R49" t="s">
        <v>750</v>
      </c>
      <c r="S49" t="s">
        <v>751</v>
      </c>
      <c r="T49" t="s">
        <v>752</v>
      </c>
      <c r="U49" t="s">
        <v>753</v>
      </c>
      <c r="V49" t="s">
        <v>754</v>
      </c>
      <c r="W49" t="s">
        <v>755</v>
      </c>
      <c r="X49" t="s">
        <v>756</v>
      </c>
      <c r="Z49" t="s">
        <v>757</v>
      </c>
    </row>
    <row r="50" spans="1:26" x14ac:dyDescent="0.45">
      <c r="A50" s="17" t="s">
        <v>73</v>
      </c>
      <c r="B50" s="23" t="s">
        <v>758</v>
      </c>
      <c r="C50" s="18" t="s">
        <v>64</v>
      </c>
      <c r="D50" t="s">
        <v>759</v>
      </c>
      <c r="E50" s="6"/>
      <c r="F50" s="6"/>
      <c r="G50" s="5"/>
      <c r="P50" s="13"/>
      <c r="Q50" t="s">
        <v>760</v>
      </c>
      <c r="R50" t="s">
        <v>761</v>
      </c>
      <c r="S50" t="s">
        <v>762</v>
      </c>
      <c r="T50" t="s">
        <v>763</v>
      </c>
      <c r="U50" t="s">
        <v>764</v>
      </c>
      <c r="V50" t="s">
        <v>765</v>
      </c>
      <c r="W50" t="s">
        <v>766</v>
      </c>
      <c r="X50" t="s">
        <v>767</v>
      </c>
      <c r="Z50" t="s">
        <v>768</v>
      </c>
    </row>
    <row r="51" spans="1:26" x14ac:dyDescent="0.45">
      <c r="A51" s="17" t="s">
        <v>74</v>
      </c>
      <c r="B51" s="23" t="s">
        <v>769</v>
      </c>
      <c r="C51" s="18" t="s">
        <v>64</v>
      </c>
      <c r="D51" t="s">
        <v>770</v>
      </c>
      <c r="E51" s="6"/>
      <c r="F51" s="6"/>
      <c r="G51" s="5"/>
      <c r="P51" s="13"/>
      <c r="Q51" t="s">
        <v>771</v>
      </c>
      <c r="R51" t="s">
        <v>772</v>
      </c>
      <c r="S51" t="s">
        <v>773</v>
      </c>
      <c r="T51" t="s">
        <v>774</v>
      </c>
      <c r="U51" t="s">
        <v>775</v>
      </c>
      <c r="V51" t="s">
        <v>776</v>
      </c>
      <c r="W51" t="s">
        <v>777</v>
      </c>
      <c r="X51" t="s">
        <v>778</v>
      </c>
      <c r="Z51" t="s">
        <v>779</v>
      </c>
    </row>
    <row r="52" spans="1:26" x14ac:dyDescent="0.45">
      <c r="A52" s="17" t="s">
        <v>76</v>
      </c>
      <c r="B52" s="23" t="s">
        <v>780</v>
      </c>
      <c r="C52" s="18" t="s">
        <v>64</v>
      </c>
      <c r="D52" t="s">
        <v>781</v>
      </c>
      <c r="E52" s="6"/>
      <c r="F52" s="6"/>
      <c r="G52" s="5"/>
      <c r="P52" s="13"/>
      <c r="T52" t="s">
        <v>782</v>
      </c>
      <c r="U52" t="s">
        <v>75</v>
      </c>
      <c r="V52" t="s">
        <v>783</v>
      </c>
      <c r="W52" t="s">
        <v>784</v>
      </c>
      <c r="X52" t="s">
        <v>785</v>
      </c>
      <c r="Z52" t="s">
        <v>786</v>
      </c>
    </row>
    <row r="53" spans="1:26" x14ac:dyDescent="0.45">
      <c r="A53" s="17" t="s">
        <v>77</v>
      </c>
      <c r="B53" s="23" t="s">
        <v>787</v>
      </c>
      <c r="C53" s="18" t="s">
        <v>64</v>
      </c>
      <c r="D53" t="s">
        <v>788</v>
      </c>
      <c r="E53" s="6"/>
      <c r="F53" s="6"/>
      <c r="G53" s="5"/>
      <c r="P53" s="13"/>
      <c r="Q53" t="s">
        <v>789</v>
      </c>
      <c r="R53" t="s">
        <v>790</v>
      </c>
      <c r="S53" t="s">
        <v>791</v>
      </c>
      <c r="T53" t="s">
        <v>752</v>
      </c>
      <c r="U53" t="s">
        <v>753</v>
      </c>
      <c r="V53" t="s">
        <v>792</v>
      </c>
      <c r="W53" t="s">
        <v>793</v>
      </c>
      <c r="X53" t="s">
        <v>794</v>
      </c>
      <c r="Z53" t="s">
        <v>795</v>
      </c>
    </row>
    <row r="54" spans="1:26" x14ac:dyDescent="0.45">
      <c r="A54" s="17" t="s">
        <v>78</v>
      </c>
      <c r="B54" s="23" t="s">
        <v>796</v>
      </c>
      <c r="C54" s="18" t="s">
        <v>64</v>
      </c>
      <c r="D54" t="s">
        <v>797</v>
      </c>
      <c r="E54" s="6"/>
      <c r="F54" s="6"/>
      <c r="G54" s="5"/>
      <c r="I54" s="34" t="s">
        <v>6309</v>
      </c>
      <c r="J54" s="34" t="s">
        <v>6309</v>
      </c>
      <c r="K54" s="34" t="s">
        <v>6309</v>
      </c>
      <c r="O54" s="34" t="s">
        <v>6309</v>
      </c>
      <c r="P54" s="13" t="s">
        <v>6309</v>
      </c>
      <c r="Q54" t="s">
        <v>798</v>
      </c>
      <c r="R54" t="s">
        <v>761</v>
      </c>
      <c r="S54" t="s">
        <v>762</v>
      </c>
      <c r="T54" t="s">
        <v>799</v>
      </c>
      <c r="U54" t="s">
        <v>800</v>
      </c>
      <c r="V54" t="s">
        <v>765</v>
      </c>
      <c r="W54" t="s">
        <v>766</v>
      </c>
      <c r="X54" t="s">
        <v>801</v>
      </c>
      <c r="Z54" t="s">
        <v>768</v>
      </c>
    </row>
    <row r="55" spans="1:26" x14ac:dyDescent="0.45">
      <c r="A55" s="17" t="s">
        <v>79</v>
      </c>
      <c r="B55" s="23" t="s">
        <v>802</v>
      </c>
      <c r="C55" s="18" t="s">
        <v>64</v>
      </c>
      <c r="D55" t="s">
        <v>803</v>
      </c>
      <c r="E55" s="6"/>
      <c r="F55" s="6"/>
      <c r="G55" s="5"/>
      <c r="P55" s="13"/>
      <c r="Q55" t="s">
        <v>804</v>
      </c>
      <c r="R55" t="s">
        <v>805</v>
      </c>
      <c r="S55" t="s">
        <v>806</v>
      </c>
      <c r="T55" t="s">
        <v>807</v>
      </c>
      <c r="U55" t="s">
        <v>808</v>
      </c>
      <c r="V55" t="s">
        <v>809</v>
      </c>
      <c r="W55" t="s">
        <v>810</v>
      </c>
      <c r="X55" t="s">
        <v>811</v>
      </c>
      <c r="Z55" t="s">
        <v>812</v>
      </c>
    </row>
    <row r="56" spans="1:26" x14ac:dyDescent="0.45">
      <c r="A56" s="17" t="s">
        <v>80</v>
      </c>
      <c r="B56" s="23" t="s">
        <v>813</v>
      </c>
      <c r="C56" s="18" t="s">
        <v>64</v>
      </c>
      <c r="D56" t="s">
        <v>814</v>
      </c>
      <c r="E56" s="6"/>
      <c r="F56" s="6"/>
      <c r="G56" s="5"/>
      <c r="P56" s="13"/>
      <c r="Q56" t="s">
        <v>749</v>
      </c>
      <c r="R56" t="s">
        <v>750</v>
      </c>
      <c r="S56" t="s">
        <v>751</v>
      </c>
      <c r="T56" t="s">
        <v>752</v>
      </c>
      <c r="U56" t="s">
        <v>753</v>
      </c>
      <c r="V56" t="s">
        <v>754</v>
      </c>
      <c r="W56" t="s">
        <v>755</v>
      </c>
      <c r="X56" t="s">
        <v>756</v>
      </c>
      <c r="Z56" t="s">
        <v>815</v>
      </c>
    </row>
    <row r="57" spans="1:26" x14ac:dyDescent="0.45">
      <c r="A57" s="17" t="s">
        <v>81</v>
      </c>
      <c r="B57" s="23" t="s">
        <v>816</v>
      </c>
      <c r="C57" s="18" t="s">
        <v>64</v>
      </c>
      <c r="D57" t="s">
        <v>817</v>
      </c>
      <c r="E57" s="6"/>
      <c r="F57" s="6"/>
      <c r="G57" s="5"/>
      <c r="P57" s="13"/>
      <c r="R57" t="s">
        <v>818</v>
      </c>
      <c r="S57" t="s">
        <v>819</v>
      </c>
      <c r="T57" t="s">
        <v>820</v>
      </c>
      <c r="U57" t="s">
        <v>821</v>
      </c>
      <c r="V57" t="s">
        <v>822</v>
      </c>
      <c r="W57" t="s">
        <v>823</v>
      </c>
      <c r="X57" t="s">
        <v>824</v>
      </c>
      <c r="Z57" t="s">
        <v>825</v>
      </c>
    </row>
    <row r="58" spans="1:26" x14ac:dyDescent="0.45">
      <c r="A58" s="17" t="s">
        <v>82</v>
      </c>
      <c r="B58" s="23" t="s">
        <v>826</v>
      </c>
      <c r="C58" s="18" t="s">
        <v>64</v>
      </c>
      <c r="D58" t="s">
        <v>827</v>
      </c>
      <c r="E58" s="6"/>
      <c r="F58" s="6"/>
      <c r="G58" s="5"/>
      <c r="P58" s="13"/>
      <c r="Q58" t="s">
        <v>771</v>
      </c>
      <c r="R58" t="s">
        <v>828</v>
      </c>
      <c r="S58" t="s">
        <v>829</v>
      </c>
      <c r="T58" t="s">
        <v>774</v>
      </c>
      <c r="U58" t="s">
        <v>775</v>
      </c>
      <c r="V58" t="s">
        <v>776</v>
      </c>
      <c r="W58" t="s">
        <v>777</v>
      </c>
      <c r="X58" t="s">
        <v>778</v>
      </c>
      <c r="Z58" t="s">
        <v>779</v>
      </c>
    </row>
    <row r="59" spans="1:26" x14ac:dyDescent="0.45">
      <c r="A59" s="17" t="s">
        <v>83</v>
      </c>
      <c r="B59" s="23" t="s">
        <v>830</v>
      </c>
      <c r="C59" s="18" t="s">
        <v>64</v>
      </c>
      <c r="D59" t="s">
        <v>831</v>
      </c>
      <c r="E59" s="6"/>
      <c r="F59" s="6"/>
      <c r="G59" s="5"/>
      <c r="P59" s="13"/>
      <c r="Q59" t="s">
        <v>832</v>
      </c>
      <c r="R59" t="s">
        <v>833</v>
      </c>
      <c r="S59" t="s">
        <v>834</v>
      </c>
      <c r="T59" t="s">
        <v>835</v>
      </c>
      <c r="U59" t="s">
        <v>836</v>
      </c>
      <c r="V59" t="s">
        <v>837</v>
      </c>
      <c r="W59" t="s">
        <v>838</v>
      </c>
      <c r="X59" t="s">
        <v>839</v>
      </c>
      <c r="Z59" t="s">
        <v>840</v>
      </c>
    </row>
    <row r="60" spans="1:26" x14ac:dyDescent="0.45">
      <c r="A60" s="17" t="s">
        <v>84</v>
      </c>
      <c r="B60" s="23" t="s">
        <v>841</v>
      </c>
      <c r="C60" s="18" t="s">
        <v>64</v>
      </c>
      <c r="D60" t="s">
        <v>831</v>
      </c>
      <c r="E60" s="6"/>
      <c r="F60" s="6"/>
      <c r="G60" s="5"/>
      <c r="P60" s="13"/>
      <c r="Q60" t="s">
        <v>832</v>
      </c>
      <c r="R60" t="s">
        <v>833</v>
      </c>
      <c r="S60" t="s">
        <v>834</v>
      </c>
      <c r="T60" t="s">
        <v>835</v>
      </c>
      <c r="U60" t="s">
        <v>836</v>
      </c>
      <c r="V60" t="s">
        <v>837</v>
      </c>
      <c r="W60" t="s">
        <v>838</v>
      </c>
      <c r="X60" t="s">
        <v>839</v>
      </c>
      <c r="Z60" t="s">
        <v>840</v>
      </c>
    </row>
    <row r="61" spans="1:26" x14ac:dyDescent="0.45">
      <c r="A61" s="17" t="s">
        <v>85</v>
      </c>
      <c r="B61" s="23" t="s">
        <v>842</v>
      </c>
      <c r="C61" s="18" t="s">
        <v>64</v>
      </c>
      <c r="D61" t="s">
        <v>830</v>
      </c>
      <c r="E61" s="6"/>
      <c r="F61" s="6"/>
      <c r="G61" s="5"/>
      <c r="P61" s="13"/>
      <c r="Q61" t="s">
        <v>832</v>
      </c>
      <c r="R61" t="s">
        <v>843</v>
      </c>
      <c r="S61" t="s">
        <v>844</v>
      </c>
      <c r="T61" t="s">
        <v>845</v>
      </c>
      <c r="U61" t="s">
        <v>846</v>
      </c>
      <c r="V61" t="s">
        <v>837</v>
      </c>
      <c r="W61" t="s">
        <v>838</v>
      </c>
      <c r="X61" t="s">
        <v>847</v>
      </c>
      <c r="Z61" t="s">
        <v>840</v>
      </c>
    </row>
    <row r="62" spans="1:26" x14ac:dyDescent="0.45">
      <c r="A62" s="17" t="s">
        <v>86</v>
      </c>
      <c r="B62" s="23" t="s">
        <v>848</v>
      </c>
      <c r="C62" s="18" t="s">
        <v>64</v>
      </c>
      <c r="D62" t="s">
        <v>849</v>
      </c>
      <c r="E62" s="6"/>
      <c r="F62" s="6"/>
      <c r="G62" s="5"/>
      <c r="P62" s="13"/>
      <c r="Q62" t="s">
        <v>850</v>
      </c>
      <c r="R62" t="s">
        <v>851</v>
      </c>
      <c r="S62" t="s">
        <v>852</v>
      </c>
      <c r="T62" t="s">
        <v>853</v>
      </c>
      <c r="U62" t="s">
        <v>854</v>
      </c>
      <c r="V62" t="s">
        <v>855</v>
      </c>
      <c r="W62" t="s">
        <v>856</v>
      </c>
      <c r="X62" t="s">
        <v>857</v>
      </c>
      <c r="Y62" t="s">
        <v>858</v>
      </c>
      <c r="Z62" t="s">
        <v>859</v>
      </c>
    </row>
    <row r="63" spans="1:26" x14ac:dyDescent="0.45">
      <c r="A63" s="17" t="s">
        <v>87</v>
      </c>
      <c r="B63" s="23" t="s">
        <v>860</v>
      </c>
      <c r="C63" s="18" t="s">
        <v>64</v>
      </c>
      <c r="D63" t="s">
        <v>849</v>
      </c>
      <c r="E63" s="6"/>
      <c r="F63" s="6"/>
      <c r="G63" s="5"/>
      <c r="P63" s="13"/>
      <c r="Q63" t="s">
        <v>850</v>
      </c>
      <c r="R63" t="s">
        <v>861</v>
      </c>
      <c r="S63" t="s">
        <v>862</v>
      </c>
      <c r="T63" t="s">
        <v>863</v>
      </c>
      <c r="U63" t="s">
        <v>864</v>
      </c>
      <c r="V63" t="s">
        <v>855</v>
      </c>
      <c r="W63" t="s">
        <v>856</v>
      </c>
      <c r="X63" t="s">
        <v>857</v>
      </c>
      <c r="Y63" t="s">
        <v>858</v>
      </c>
      <c r="Z63" t="s">
        <v>865</v>
      </c>
    </row>
    <row r="64" spans="1:26" x14ac:dyDescent="0.45">
      <c r="A64" s="17" t="s">
        <v>88</v>
      </c>
      <c r="B64" s="23" t="s">
        <v>866</v>
      </c>
      <c r="C64" s="18" t="s">
        <v>64</v>
      </c>
      <c r="D64" t="s">
        <v>867</v>
      </c>
      <c r="E64" s="6"/>
      <c r="F64" s="6"/>
      <c r="G64" s="5"/>
      <c r="P64" s="13"/>
      <c r="Q64" t="s">
        <v>868</v>
      </c>
      <c r="R64" t="s">
        <v>869</v>
      </c>
      <c r="S64" t="s">
        <v>870</v>
      </c>
      <c r="T64" t="s">
        <v>871</v>
      </c>
      <c r="U64" t="s">
        <v>872</v>
      </c>
      <c r="V64" t="s">
        <v>873</v>
      </c>
      <c r="W64" t="s">
        <v>874</v>
      </c>
      <c r="X64" t="s">
        <v>875</v>
      </c>
      <c r="Z64" t="s">
        <v>876</v>
      </c>
    </row>
    <row r="65" spans="1:26" x14ac:dyDescent="0.45">
      <c r="A65" s="17" t="s">
        <v>89</v>
      </c>
      <c r="B65" s="23" t="s">
        <v>877</v>
      </c>
      <c r="C65" s="18" t="s">
        <v>64</v>
      </c>
      <c r="D65" t="s">
        <v>878</v>
      </c>
      <c r="E65" s="6"/>
      <c r="F65" s="6"/>
      <c r="G65" s="5"/>
      <c r="P65" s="13" t="s">
        <v>6309</v>
      </c>
      <c r="Q65" t="s">
        <v>879</v>
      </c>
      <c r="R65" t="s">
        <v>880</v>
      </c>
      <c r="S65" t="s">
        <v>881</v>
      </c>
      <c r="T65" t="s">
        <v>882</v>
      </c>
      <c r="U65" t="s">
        <v>883</v>
      </c>
      <c r="V65" t="s">
        <v>884</v>
      </c>
      <c r="W65" t="s">
        <v>885</v>
      </c>
      <c r="X65" t="s">
        <v>886</v>
      </c>
      <c r="Z65" t="s">
        <v>887</v>
      </c>
    </row>
    <row r="66" spans="1:26" x14ac:dyDescent="0.45">
      <c r="A66" s="17" t="s">
        <v>90</v>
      </c>
      <c r="B66" s="23" t="s">
        <v>888</v>
      </c>
      <c r="C66" s="18" t="s">
        <v>64</v>
      </c>
      <c r="D66" t="s">
        <v>889</v>
      </c>
      <c r="E66" s="6"/>
      <c r="F66" s="6"/>
      <c r="G66" s="5"/>
      <c r="P66" s="13" t="s">
        <v>6309</v>
      </c>
      <c r="Q66" t="s">
        <v>890</v>
      </c>
      <c r="R66" t="s">
        <v>891</v>
      </c>
      <c r="S66" t="s">
        <v>892</v>
      </c>
      <c r="T66" t="s">
        <v>893</v>
      </c>
      <c r="U66" t="s">
        <v>894</v>
      </c>
      <c r="V66" t="s">
        <v>895</v>
      </c>
      <c r="W66" t="s">
        <v>896</v>
      </c>
      <c r="X66" t="s">
        <v>897</v>
      </c>
      <c r="Y66" t="s">
        <v>858</v>
      </c>
      <c r="Z66" t="s">
        <v>898</v>
      </c>
    </row>
    <row r="67" spans="1:26" x14ac:dyDescent="0.45">
      <c r="A67" s="17" t="s">
        <v>91</v>
      </c>
      <c r="B67" s="23" t="s">
        <v>899</v>
      </c>
      <c r="C67" s="18" t="s">
        <v>64</v>
      </c>
      <c r="D67" t="s">
        <v>900</v>
      </c>
      <c r="E67" s="6"/>
      <c r="F67" s="6"/>
      <c r="G67" s="5"/>
      <c r="J67" s="34" t="s">
        <v>6309</v>
      </c>
      <c r="O67" s="34" t="s">
        <v>6309</v>
      </c>
      <c r="P67" s="13" t="s">
        <v>6309</v>
      </c>
      <c r="Q67" t="s">
        <v>901</v>
      </c>
      <c r="R67" t="s">
        <v>902</v>
      </c>
      <c r="S67" t="s">
        <v>903</v>
      </c>
      <c r="T67" t="s">
        <v>904</v>
      </c>
      <c r="U67" t="s">
        <v>905</v>
      </c>
      <c r="V67" t="s">
        <v>906</v>
      </c>
      <c r="W67" t="s">
        <v>907</v>
      </c>
      <c r="X67" t="s">
        <v>908</v>
      </c>
      <c r="Z67" t="s">
        <v>909</v>
      </c>
    </row>
    <row r="68" spans="1:26" x14ac:dyDescent="0.45">
      <c r="A68" s="17" t="s">
        <v>92</v>
      </c>
      <c r="B68" s="23" t="s">
        <v>910</v>
      </c>
      <c r="C68" s="18" t="s">
        <v>64</v>
      </c>
      <c r="D68" t="s">
        <v>911</v>
      </c>
      <c r="E68" s="6"/>
      <c r="F68" s="6"/>
      <c r="G68" s="5"/>
      <c r="P68" s="13" t="s">
        <v>6309</v>
      </c>
      <c r="Q68" t="s">
        <v>912</v>
      </c>
      <c r="R68" t="s">
        <v>913</v>
      </c>
      <c r="S68" t="s">
        <v>914</v>
      </c>
      <c r="T68" t="s">
        <v>915</v>
      </c>
      <c r="U68" t="s">
        <v>916</v>
      </c>
      <c r="V68" t="s">
        <v>917</v>
      </c>
      <c r="W68" t="s">
        <v>918</v>
      </c>
      <c r="X68" t="s">
        <v>919</v>
      </c>
      <c r="Z68" t="s">
        <v>920</v>
      </c>
    </row>
    <row r="69" spans="1:26" x14ac:dyDescent="0.45">
      <c r="A69" s="17" t="s">
        <v>93</v>
      </c>
      <c r="B69" s="23" t="s">
        <v>921</v>
      </c>
      <c r="C69" s="18" t="s">
        <v>64</v>
      </c>
      <c r="D69" t="s">
        <v>922</v>
      </c>
      <c r="E69" s="6"/>
      <c r="F69" s="6"/>
      <c r="G69" s="5"/>
      <c r="H69" s="34" t="s">
        <v>6309</v>
      </c>
      <c r="I69" s="34" t="s">
        <v>6309</v>
      </c>
      <c r="J69" s="34" t="s">
        <v>6309</v>
      </c>
      <c r="K69" s="34" t="s">
        <v>6309</v>
      </c>
      <c r="N69" s="34" t="s">
        <v>6309</v>
      </c>
      <c r="O69" s="34" t="s">
        <v>6309</v>
      </c>
      <c r="P69" s="13" t="s">
        <v>6309</v>
      </c>
      <c r="Q69" t="s">
        <v>923</v>
      </c>
      <c r="R69" t="s">
        <v>924</v>
      </c>
      <c r="S69" t="s">
        <v>925</v>
      </c>
      <c r="T69" t="s">
        <v>926</v>
      </c>
      <c r="U69" t="s">
        <v>927</v>
      </c>
      <c r="V69" t="s">
        <v>928</v>
      </c>
      <c r="W69" t="s">
        <v>929</v>
      </c>
      <c r="X69" t="s">
        <v>930</v>
      </c>
      <c r="Z69" t="s">
        <v>931</v>
      </c>
    </row>
    <row r="70" spans="1:26" x14ac:dyDescent="0.45">
      <c r="A70" s="17" t="s">
        <v>94</v>
      </c>
      <c r="B70" s="23" t="s">
        <v>932</v>
      </c>
      <c r="C70" s="18" t="s">
        <v>64</v>
      </c>
      <c r="D70" t="s">
        <v>933</v>
      </c>
      <c r="E70" s="6"/>
      <c r="F70" s="6"/>
      <c r="G70" s="5"/>
      <c r="P70" s="13"/>
      <c r="R70" t="s">
        <v>934</v>
      </c>
      <c r="S70" t="s">
        <v>935</v>
      </c>
      <c r="T70" t="s">
        <v>936</v>
      </c>
      <c r="U70" t="s">
        <v>937</v>
      </c>
      <c r="V70" t="s">
        <v>938</v>
      </c>
      <c r="W70" t="s">
        <v>939</v>
      </c>
      <c r="X70" t="s">
        <v>940</v>
      </c>
      <c r="Z70" t="s">
        <v>941</v>
      </c>
    </row>
    <row r="71" spans="1:26" x14ac:dyDescent="0.45">
      <c r="A71" s="17" t="s">
        <v>95</v>
      </c>
      <c r="B71" s="23" t="s">
        <v>942</v>
      </c>
      <c r="C71" s="18" t="s">
        <v>64</v>
      </c>
      <c r="D71" t="s">
        <v>943</v>
      </c>
      <c r="E71" s="6"/>
      <c r="F71" s="6"/>
      <c r="G71" s="5"/>
      <c r="P71" s="13"/>
      <c r="Q71" t="s">
        <v>944</v>
      </c>
      <c r="R71" t="s">
        <v>945</v>
      </c>
      <c r="S71" t="s">
        <v>946</v>
      </c>
      <c r="T71" t="s">
        <v>947</v>
      </c>
      <c r="U71" t="s">
        <v>948</v>
      </c>
      <c r="V71" t="s">
        <v>949</v>
      </c>
      <c r="W71" t="s">
        <v>950</v>
      </c>
      <c r="X71" t="s">
        <v>951</v>
      </c>
      <c r="Z71" t="s">
        <v>952</v>
      </c>
    </row>
    <row r="72" spans="1:26" x14ac:dyDescent="0.45">
      <c r="A72" s="17" t="s">
        <v>96</v>
      </c>
      <c r="B72" s="23" t="s">
        <v>769</v>
      </c>
      <c r="C72" s="18" t="s">
        <v>64</v>
      </c>
      <c r="D72" t="s">
        <v>770</v>
      </c>
      <c r="E72" s="6"/>
      <c r="F72" s="6"/>
      <c r="G72" s="5"/>
      <c r="P72" s="13" t="s">
        <v>6309</v>
      </c>
      <c r="Q72" t="s">
        <v>771</v>
      </c>
      <c r="R72" t="s">
        <v>828</v>
      </c>
      <c r="S72" t="s">
        <v>829</v>
      </c>
      <c r="T72" t="s">
        <v>953</v>
      </c>
      <c r="U72" t="s">
        <v>954</v>
      </c>
      <c r="V72" t="s">
        <v>776</v>
      </c>
      <c r="W72" t="s">
        <v>777</v>
      </c>
      <c r="X72" t="s">
        <v>778</v>
      </c>
      <c r="Z72" t="s">
        <v>779</v>
      </c>
    </row>
    <row r="73" spans="1:26" x14ac:dyDescent="0.45">
      <c r="A73" s="17" t="s">
        <v>97</v>
      </c>
      <c r="B73" s="23" t="s">
        <v>955</v>
      </c>
      <c r="C73" s="18" t="s">
        <v>64</v>
      </c>
      <c r="D73" t="s">
        <v>956</v>
      </c>
      <c r="E73" s="6"/>
      <c r="F73" s="6"/>
      <c r="G73" s="5"/>
      <c r="N73" s="34" t="s">
        <v>6309</v>
      </c>
      <c r="P73" s="13" t="s">
        <v>6309</v>
      </c>
      <c r="Q73" t="s">
        <v>957</v>
      </c>
      <c r="R73" t="s">
        <v>958</v>
      </c>
      <c r="S73" t="s">
        <v>959</v>
      </c>
      <c r="T73" t="s">
        <v>960</v>
      </c>
      <c r="U73" t="s">
        <v>961</v>
      </c>
      <c r="V73" t="s">
        <v>962</v>
      </c>
      <c r="W73" t="s">
        <v>963</v>
      </c>
      <c r="X73" t="s">
        <v>964</v>
      </c>
      <c r="Z73" t="s">
        <v>965</v>
      </c>
    </row>
    <row r="74" spans="1:26" x14ac:dyDescent="0.45">
      <c r="A74" s="17" t="s">
        <v>98</v>
      </c>
      <c r="B74" s="23" t="s">
        <v>966</v>
      </c>
      <c r="C74" s="18" t="s">
        <v>64</v>
      </c>
      <c r="D74" t="s">
        <v>967</v>
      </c>
      <c r="E74" s="6"/>
      <c r="F74" s="6"/>
      <c r="G74" s="5"/>
      <c r="P74" s="13" t="s">
        <v>6309</v>
      </c>
      <c r="Q74" t="s">
        <v>968</v>
      </c>
      <c r="R74" t="s">
        <v>969</v>
      </c>
      <c r="S74" t="s">
        <v>970</v>
      </c>
      <c r="T74" t="s">
        <v>971</v>
      </c>
      <c r="U74" t="s">
        <v>972</v>
      </c>
      <c r="V74" t="s">
        <v>973</v>
      </c>
      <c r="W74" t="s">
        <v>974</v>
      </c>
      <c r="X74" t="s">
        <v>975</v>
      </c>
      <c r="Z74" t="s">
        <v>976</v>
      </c>
    </row>
    <row r="75" spans="1:26" x14ac:dyDescent="0.45">
      <c r="A75" s="17" t="s">
        <v>99</v>
      </c>
      <c r="B75" s="23" t="s">
        <v>977</v>
      </c>
      <c r="C75" s="18" t="s">
        <v>64</v>
      </c>
      <c r="D75" t="s">
        <v>867</v>
      </c>
      <c r="E75" t="s">
        <v>1906</v>
      </c>
      <c r="F75" s="7" t="s">
        <v>1907</v>
      </c>
      <c r="G75" s="4" t="s">
        <v>1905</v>
      </c>
      <c r="P75" s="13"/>
      <c r="Q75" t="s">
        <v>978</v>
      </c>
      <c r="R75" t="s">
        <v>979</v>
      </c>
      <c r="S75" t="s">
        <v>980</v>
      </c>
      <c r="T75" t="s">
        <v>981</v>
      </c>
      <c r="U75" t="s">
        <v>982</v>
      </c>
      <c r="V75" t="s">
        <v>983</v>
      </c>
      <c r="W75" t="s">
        <v>984</v>
      </c>
      <c r="X75" t="s">
        <v>985</v>
      </c>
      <c r="Z75" t="s">
        <v>986</v>
      </c>
    </row>
    <row r="76" spans="1:26" x14ac:dyDescent="0.45">
      <c r="A76" s="17" t="s">
        <v>100</v>
      </c>
      <c r="B76" s="23" t="s">
        <v>987</v>
      </c>
      <c r="C76" s="18" t="s">
        <v>64</v>
      </c>
      <c r="D76" t="s">
        <v>988</v>
      </c>
      <c r="E76" s="8" t="s">
        <v>1908</v>
      </c>
      <c r="F76" s="8" t="s">
        <v>1909</v>
      </c>
      <c r="G76" s="3"/>
      <c r="H76" s="12" t="s">
        <v>6310</v>
      </c>
      <c r="P76" s="13" t="s">
        <v>6309</v>
      </c>
      <c r="R76" t="s">
        <v>989</v>
      </c>
      <c r="S76" t="s">
        <v>990</v>
      </c>
      <c r="V76" t="s">
        <v>991</v>
      </c>
      <c r="W76" t="s">
        <v>992</v>
      </c>
      <c r="X76" t="s">
        <v>993</v>
      </c>
      <c r="Z76" t="s">
        <v>994</v>
      </c>
    </row>
    <row r="77" spans="1:26" x14ac:dyDescent="0.45">
      <c r="A77" s="17" t="s">
        <v>101</v>
      </c>
      <c r="B77" s="23" t="s">
        <v>987</v>
      </c>
      <c r="C77" s="18" t="s">
        <v>64</v>
      </c>
      <c r="D77" t="s">
        <v>995</v>
      </c>
      <c r="E77" s="8" t="s">
        <v>1910</v>
      </c>
      <c r="F77" s="8" t="s">
        <v>1911</v>
      </c>
      <c r="G77" s="3"/>
      <c r="H77" s="12" t="s">
        <v>6310</v>
      </c>
      <c r="P77" s="13"/>
      <c r="Q77" t="s">
        <v>996</v>
      </c>
      <c r="R77" t="s">
        <v>997</v>
      </c>
      <c r="S77" t="s">
        <v>998</v>
      </c>
      <c r="T77" t="s">
        <v>999</v>
      </c>
      <c r="U77" t="s">
        <v>1000</v>
      </c>
      <c r="V77" t="s">
        <v>1001</v>
      </c>
      <c r="W77" t="s">
        <v>1002</v>
      </c>
      <c r="X77" t="s">
        <v>1003</v>
      </c>
      <c r="Z77" t="s">
        <v>1004</v>
      </c>
    </row>
    <row r="78" spans="1:26" x14ac:dyDescent="0.45">
      <c r="A78" s="17" t="s">
        <v>102</v>
      </c>
      <c r="B78" s="23" t="s">
        <v>1005</v>
      </c>
      <c r="C78" s="18" t="s">
        <v>64</v>
      </c>
      <c r="D78" t="s">
        <v>1006</v>
      </c>
      <c r="E78" s="7" t="s">
        <v>1912</v>
      </c>
      <c r="F78" s="7" t="s">
        <v>1913</v>
      </c>
      <c r="G78" s="5"/>
      <c r="H78" s="12" t="s">
        <v>6310</v>
      </c>
      <c r="P78" s="13" t="s">
        <v>6309</v>
      </c>
      <c r="R78" t="s">
        <v>1007</v>
      </c>
      <c r="S78" t="s">
        <v>1008</v>
      </c>
      <c r="T78" t="s">
        <v>1009</v>
      </c>
      <c r="U78" t="s">
        <v>1010</v>
      </c>
      <c r="V78" t="s">
        <v>1011</v>
      </c>
      <c r="W78" t="s">
        <v>1012</v>
      </c>
      <c r="X78" t="s">
        <v>1013</v>
      </c>
      <c r="Z78" t="s">
        <v>1014</v>
      </c>
    </row>
    <row r="79" spans="1:26" x14ac:dyDescent="0.45">
      <c r="A79" s="17" t="s">
        <v>103</v>
      </c>
      <c r="B79" s="23" t="s">
        <v>1015</v>
      </c>
      <c r="C79" s="18" t="s">
        <v>64</v>
      </c>
      <c r="D79" s="12" t="s">
        <v>1016</v>
      </c>
      <c r="E79" s="8" t="s">
        <v>1914</v>
      </c>
      <c r="F79" s="8" t="s">
        <v>1938</v>
      </c>
      <c r="G79" s="3"/>
      <c r="H79" s="12" t="s">
        <v>6310</v>
      </c>
      <c r="P79" s="13"/>
      <c r="Q79" t="s">
        <v>1017</v>
      </c>
      <c r="R79" t="s">
        <v>1018</v>
      </c>
      <c r="S79" t="s">
        <v>1019</v>
      </c>
      <c r="T79" t="s">
        <v>1020</v>
      </c>
      <c r="U79" t="s">
        <v>1021</v>
      </c>
      <c r="V79" t="s">
        <v>1022</v>
      </c>
      <c r="W79" t="s">
        <v>1023</v>
      </c>
      <c r="X79" t="s">
        <v>1024</v>
      </c>
      <c r="Z79" t="s">
        <v>1025</v>
      </c>
    </row>
    <row r="80" spans="1:26" x14ac:dyDescent="0.45">
      <c r="A80" s="17" t="s">
        <v>104</v>
      </c>
      <c r="B80" s="23" t="s">
        <v>1026</v>
      </c>
      <c r="C80" s="18" t="s">
        <v>64</v>
      </c>
      <c r="D80" t="s">
        <v>1027</v>
      </c>
      <c r="E80" s="8" t="s">
        <v>1908</v>
      </c>
      <c r="F80" s="8" t="s">
        <v>1915</v>
      </c>
      <c r="G80" s="3"/>
      <c r="H80" s="12" t="s">
        <v>6310</v>
      </c>
      <c r="P80" s="13"/>
      <c r="Q80" t="s">
        <v>996</v>
      </c>
      <c r="R80" t="s">
        <v>1028</v>
      </c>
      <c r="S80" t="s">
        <v>1029</v>
      </c>
      <c r="V80" t="s">
        <v>1030</v>
      </c>
      <c r="W80" t="s">
        <v>1031</v>
      </c>
      <c r="X80" t="s">
        <v>1032</v>
      </c>
      <c r="Z80" t="s">
        <v>1033</v>
      </c>
    </row>
    <row r="81" spans="1:26" x14ac:dyDescent="0.45">
      <c r="A81" s="17" t="s">
        <v>105</v>
      </c>
      <c r="B81" s="23" t="s">
        <v>1034</v>
      </c>
      <c r="C81" s="18" t="s">
        <v>64</v>
      </c>
      <c r="D81" t="s">
        <v>1035</v>
      </c>
      <c r="E81" s="8" t="s">
        <v>1921</v>
      </c>
      <c r="F81" s="8" t="s">
        <v>1919</v>
      </c>
      <c r="G81" s="3"/>
      <c r="H81" s="12" t="s">
        <v>6310</v>
      </c>
      <c r="P81" s="13" t="s">
        <v>6309</v>
      </c>
      <c r="R81" t="s">
        <v>1036</v>
      </c>
      <c r="S81" t="s">
        <v>1037</v>
      </c>
      <c r="T81" t="s">
        <v>1038</v>
      </c>
      <c r="U81" t="s">
        <v>1039</v>
      </c>
      <c r="V81" t="s">
        <v>1040</v>
      </c>
      <c r="W81" t="s">
        <v>1041</v>
      </c>
      <c r="X81" t="s">
        <v>1042</v>
      </c>
      <c r="Z81" t="s">
        <v>1043</v>
      </c>
    </row>
    <row r="82" spans="1:26" x14ac:dyDescent="0.45">
      <c r="A82" s="17" t="s">
        <v>106</v>
      </c>
      <c r="B82" s="23" t="s">
        <v>1034</v>
      </c>
      <c r="C82" s="18" t="s">
        <v>64</v>
      </c>
      <c r="D82" t="s">
        <v>1035</v>
      </c>
      <c r="E82" s="8" t="s">
        <v>1922</v>
      </c>
      <c r="F82" s="8" t="s">
        <v>1920</v>
      </c>
      <c r="G82" s="3"/>
      <c r="H82" s="12" t="s">
        <v>6310</v>
      </c>
      <c r="P82" s="13"/>
      <c r="R82" t="s">
        <v>1044</v>
      </c>
      <c r="S82" t="s">
        <v>1045</v>
      </c>
      <c r="T82" t="s">
        <v>1038</v>
      </c>
      <c r="U82" t="s">
        <v>1039</v>
      </c>
      <c r="V82" t="s">
        <v>1040</v>
      </c>
      <c r="W82" t="s">
        <v>1041</v>
      </c>
      <c r="X82" t="s">
        <v>1042</v>
      </c>
      <c r="Z82" t="s">
        <v>1043</v>
      </c>
    </row>
    <row r="83" spans="1:26" s="12" customFormat="1" x14ac:dyDescent="0.45">
      <c r="A83" s="17" t="s">
        <v>107</v>
      </c>
      <c r="B83" s="23" t="s">
        <v>1046</v>
      </c>
      <c r="C83" s="18" t="s">
        <v>49</v>
      </c>
      <c r="D83" s="12" t="s">
        <v>1047</v>
      </c>
      <c r="E83" s="12" t="s">
        <v>1923</v>
      </c>
      <c r="F83" s="50" t="s">
        <v>1918</v>
      </c>
      <c r="G83" s="3"/>
      <c r="H83" s="12" t="s">
        <v>6310</v>
      </c>
      <c r="M83" s="34" t="s">
        <v>6309</v>
      </c>
      <c r="N83" s="34" t="s">
        <v>6309</v>
      </c>
      <c r="P83" s="16" t="s">
        <v>6309</v>
      </c>
      <c r="Q83" s="12" t="s">
        <v>1048</v>
      </c>
      <c r="R83" s="12" t="s">
        <v>1049</v>
      </c>
      <c r="S83" s="12" t="s">
        <v>1050</v>
      </c>
      <c r="T83" s="12" t="s">
        <v>1051</v>
      </c>
      <c r="U83" s="12" t="s">
        <v>1052</v>
      </c>
      <c r="V83" s="12" t="s">
        <v>1053</v>
      </c>
      <c r="W83" s="12" t="s">
        <v>1054</v>
      </c>
      <c r="X83" s="12" t="s">
        <v>1055</v>
      </c>
      <c r="Z83" s="12" t="s">
        <v>1056</v>
      </c>
    </row>
    <row r="84" spans="1:26" s="12" customFormat="1" x14ac:dyDescent="0.45">
      <c r="A84" s="17" t="s">
        <v>108</v>
      </c>
      <c r="B84" s="23" t="s">
        <v>1057</v>
      </c>
      <c r="C84" s="18" t="s">
        <v>49</v>
      </c>
      <c r="D84" s="12" t="s">
        <v>1058</v>
      </c>
      <c r="E84" s="12" t="s">
        <v>1924</v>
      </c>
      <c r="F84" s="8" t="s">
        <v>1916</v>
      </c>
      <c r="G84" s="3"/>
      <c r="H84" s="12" t="s">
        <v>6310</v>
      </c>
      <c r="P84" s="16"/>
      <c r="Q84" s="12" t="s">
        <v>1059</v>
      </c>
      <c r="R84" s="12" t="s">
        <v>1060</v>
      </c>
      <c r="S84" s="12" t="s">
        <v>1061</v>
      </c>
      <c r="T84" s="12" t="s">
        <v>1062</v>
      </c>
      <c r="U84" s="12" t="s">
        <v>1063</v>
      </c>
      <c r="V84" s="12" t="s">
        <v>1064</v>
      </c>
      <c r="W84" s="12" t="s">
        <v>1065</v>
      </c>
      <c r="X84" s="12" t="s">
        <v>1066</v>
      </c>
      <c r="Z84" s="12" t="s">
        <v>1067</v>
      </c>
    </row>
    <row r="85" spans="1:26" s="12" customFormat="1" x14ac:dyDescent="0.45">
      <c r="A85" s="17" t="s">
        <v>109</v>
      </c>
      <c r="B85" s="23" t="s">
        <v>1068</v>
      </c>
      <c r="C85" s="18" t="s">
        <v>49</v>
      </c>
      <c r="D85" s="12" t="s">
        <v>1069</v>
      </c>
      <c r="E85" s="12" t="s">
        <v>1925</v>
      </c>
      <c r="F85" s="8" t="s">
        <v>1917</v>
      </c>
      <c r="G85" s="10" t="s">
        <v>1905</v>
      </c>
      <c r="P85" s="16"/>
      <c r="Q85" s="12" t="s">
        <v>1070</v>
      </c>
      <c r="R85" s="12" t="s">
        <v>1071</v>
      </c>
      <c r="S85" s="12" t="s">
        <v>1072</v>
      </c>
      <c r="T85" s="12" t="s">
        <v>1073</v>
      </c>
      <c r="U85" s="12" t="s">
        <v>1074</v>
      </c>
      <c r="V85" s="12" t="s">
        <v>1075</v>
      </c>
      <c r="W85" s="12" t="s">
        <v>1076</v>
      </c>
      <c r="X85" s="12" t="s">
        <v>1077</v>
      </c>
      <c r="Z85" s="12" t="s">
        <v>1078</v>
      </c>
    </row>
    <row r="86" spans="1:26" s="12" customFormat="1" x14ac:dyDescent="0.45">
      <c r="A86" s="17" t="s">
        <v>110</v>
      </c>
      <c r="B86" s="23" t="s">
        <v>1068</v>
      </c>
      <c r="C86" s="18" t="s">
        <v>49</v>
      </c>
      <c r="D86" s="12" t="s">
        <v>1069</v>
      </c>
      <c r="E86" s="12" t="s">
        <v>1923</v>
      </c>
      <c r="F86" s="8" t="s">
        <v>1918</v>
      </c>
      <c r="G86" s="10" t="s">
        <v>1905</v>
      </c>
      <c r="M86" s="34" t="s">
        <v>6309</v>
      </c>
      <c r="P86" s="16"/>
      <c r="R86" s="12" t="s">
        <v>1079</v>
      </c>
      <c r="S86" s="12" t="s">
        <v>1080</v>
      </c>
      <c r="T86" s="12" t="s">
        <v>1081</v>
      </c>
      <c r="U86" s="12" t="s">
        <v>1082</v>
      </c>
      <c r="V86" s="12" t="s">
        <v>1083</v>
      </c>
      <c r="W86" s="12" t="s">
        <v>1084</v>
      </c>
      <c r="X86" s="12" t="s">
        <v>1085</v>
      </c>
      <c r="Z86" s="12" t="s">
        <v>1086</v>
      </c>
    </row>
    <row r="87" spans="1:26" s="12" customFormat="1" x14ac:dyDescent="0.45">
      <c r="A87" s="17" t="s">
        <v>111</v>
      </c>
      <c r="B87" s="23" t="s">
        <v>1087</v>
      </c>
      <c r="C87" s="18" t="s">
        <v>49</v>
      </c>
      <c r="D87" s="12" t="s">
        <v>1088</v>
      </c>
      <c r="E87" s="12" t="s">
        <v>1926</v>
      </c>
      <c r="F87" s="8" t="s">
        <v>1917</v>
      </c>
      <c r="G87" s="10" t="s">
        <v>1905</v>
      </c>
      <c r="H87" s="34" t="s">
        <v>6309</v>
      </c>
      <c r="M87" s="34" t="s">
        <v>6309</v>
      </c>
      <c r="N87" s="34" t="s">
        <v>6309</v>
      </c>
      <c r="O87" s="34" t="s">
        <v>6309</v>
      </c>
      <c r="P87" s="16"/>
      <c r="Q87" s="12" t="s">
        <v>1070</v>
      </c>
      <c r="R87" s="12" t="s">
        <v>1089</v>
      </c>
      <c r="S87" s="12" t="s">
        <v>1090</v>
      </c>
      <c r="T87" s="12" t="s">
        <v>1091</v>
      </c>
      <c r="U87" s="12" t="s">
        <v>1092</v>
      </c>
      <c r="V87" s="12" t="s">
        <v>1093</v>
      </c>
      <c r="W87" s="12" t="s">
        <v>1094</v>
      </c>
      <c r="X87" s="12" t="s">
        <v>1095</v>
      </c>
      <c r="Z87" s="12" t="s">
        <v>1096</v>
      </c>
    </row>
    <row r="88" spans="1:26" s="12" customFormat="1" x14ac:dyDescent="0.45">
      <c r="A88" s="17" t="s">
        <v>112</v>
      </c>
      <c r="B88" s="23" t="s">
        <v>1097</v>
      </c>
      <c r="C88" s="18" t="s">
        <v>49</v>
      </c>
      <c r="D88" s="12" t="s">
        <v>1098</v>
      </c>
      <c r="E88" s="12" t="s">
        <v>1926</v>
      </c>
      <c r="F88" s="8" t="s">
        <v>1917</v>
      </c>
      <c r="G88" s="10" t="s">
        <v>1905</v>
      </c>
      <c r="M88" s="34" t="s">
        <v>6309</v>
      </c>
      <c r="P88" s="16"/>
      <c r="R88" s="12" t="s">
        <v>1099</v>
      </c>
      <c r="S88" s="12" t="s">
        <v>1100</v>
      </c>
      <c r="T88" s="12" t="s">
        <v>1101</v>
      </c>
      <c r="U88" s="12" t="s">
        <v>1102</v>
      </c>
      <c r="V88" s="12" t="s">
        <v>1103</v>
      </c>
      <c r="W88" s="12" t="s">
        <v>1104</v>
      </c>
      <c r="X88" s="12" t="s">
        <v>1105</v>
      </c>
      <c r="Z88" s="12" t="s">
        <v>1106</v>
      </c>
    </row>
    <row r="89" spans="1:26" s="12" customFormat="1" x14ac:dyDescent="0.45">
      <c r="A89" s="17" t="s">
        <v>113</v>
      </c>
      <c r="B89" s="23" t="s">
        <v>1107</v>
      </c>
      <c r="C89" s="18" t="s">
        <v>49</v>
      </c>
      <c r="D89" s="12" t="s">
        <v>1108</v>
      </c>
      <c r="E89" s="12" t="s">
        <v>1928</v>
      </c>
      <c r="F89" s="8" t="s">
        <v>1929</v>
      </c>
      <c r="G89" s="10" t="s">
        <v>1927</v>
      </c>
      <c r="P89" s="16"/>
      <c r="Q89" s="12" t="s">
        <v>1109</v>
      </c>
      <c r="T89" s="12" t="s">
        <v>1110</v>
      </c>
      <c r="U89" s="12" t="s">
        <v>1111</v>
      </c>
      <c r="V89" s="12" t="s">
        <v>1112</v>
      </c>
      <c r="W89" s="12" t="s">
        <v>1113</v>
      </c>
      <c r="X89" s="12" t="s">
        <v>1114</v>
      </c>
      <c r="Z89" s="12" t="s">
        <v>1115</v>
      </c>
    </row>
    <row r="90" spans="1:26" s="12" customFormat="1" x14ac:dyDescent="0.45">
      <c r="A90" s="17" t="s">
        <v>114</v>
      </c>
      <c r="B90" s="23" t="s">
        <v>1116</v>
      </c>
      <c r="C90" s="18" t="s">
        <v>49</v>
      </c>
      <c r="D90" s="12" t="s">
        <v>1117</v>
      </c>
      <c r="E90" s="12" t="s">
        <v>1930</v>
      </c>
      <c r="F90" s="8" t="s">
        <v>1931</v>
      </c>
      <c r="G90" s="3"/>
      <c r="H90" s="12" t="s">
        <v>6310</v>
      </c>
      <c r="P90" s="16"/>
      <c r="Q90" s="12" t="s">
        <v>1109</v>
      </c>
      <c r="R90" s="12" t="s">
        <v>1118</v>
      </c>
      <c r="S90" s="12" t="s">
        <v>1119</v>
      </c>
      <c r="T90" s="12" t="s">
        <v>1120</v>
      </c>
      <c r="U90" s="12" t="s">
        <v>1121</v>
      </c>
      <c r="V90" s="12" t="s">
        <v>1122</v>
      </c>
      <c r="W90" s="12" t="s">
        <v>1123</v>
      </c>
      <c r="X90" s="12" t="s">
        <v>1124</v>
      </c>
      <c r="Z90" s="12" t="s">
        <v>1125</v>
      </c>
    </row>
    <row r="91" spans="1:26" x14ac:dyDescent="0.45">
      <c r="A91" s="17" t="s">
        <v>115</v>
      </c>
      <c r="B91" s="23" t="s">
        <v>1126</v>
      </c>
      <c r="C91" s="18" t="s">
        <v>49</v>
      </c>
      <c r="D91" t="s">
        <v>1127</v>
      </c>
      <c r="E91" s="6"/>
      <c r="F91" s="6"/>
      <c r="G91" s="5"/>
      <c r="H91" s="36"/>
      <c r="I91" s="36"/>
      <c r="J91" s="36"/>
      <c r="K91" s="36"/>
      <c r="L91" s="36"/>
      <c r="M91" s="36"/>
      <c r="N91" s="36"/>
      <c r="O91" s="35" t="s">
        <v>6309</v>
      </c>
      <c r="P91" s="13" t="s">
        <v>6309</v>
      </c>
      <c r="Q91" t="s">
        <v>1128</v>
      </c>
      <c r="R91" t="s">
        <v>1129</v>
      </c>
      <c r="S91" t="s">
        <v>1130</v>
      </c>
      <c r="T91" t="s">
        <v>1131</v>
      </c>
      <c r="U91" t="s">
        <v>1132</v>
      </c>
      <c r="V91" t="s">
        <v>1133</v>
      </c>
      <c r="W91" t="s">
        <v>1134</v>
      </c>
      <c r="X91" t="s">
        <v>1135</v>
      </c>
      <c r="Z91" t="s">
        <v>1136</v>
      </c>
    </row>
    <row r="92" spans="1:26" x14ac:dyDescent="0.45">
      <c r="A92" s="17" t="s">
        <v>116</v>
      </c>
      <c r="B92" s="23" t="s">
        <v>1137</v>
      </c>
      <c r="C92" s="18" t="s">
        <v>49</v>
      </c>
      <c r="D92" t="s">
        <v>1138</v>
      </c>
      <c r="E92" s="6"/>
      <c r="F92" s="6"/>
      <c r="G92" s="5"/>
      <c r="H92" s="33" t="s">
        <v>6309</v>
      </c>
      <c r="I92" s="33" t="s">
        <v>6309</v>
      </c>
      <c r="J92" s="33" t="s">
        <v>6309</v>
      </c>
      <c r="K92" s="33" t="s">
        <v>6309</v>
      </c>
      <c r="N92" s="33" t="s">
        <v>6309</v>
      </c>
      <c r="O92" s="33" t="s">
        <v>6309</v>
      </c>
      <c r="P92" s="13" t="s">
        <v>6309</v>
      </c>
      <c r="Q92" t="s">
        <v>1139</v>
      </c>
      <c r="R92" t="s">
        <v>1140</v>
      </c>
      <c r="S92" t="s">
        <v>1141</v>
      </c>
      <c r="T92" t="s">
        <v>1142</v>
      </c>
      <c r="U92" t="s">
        <v>1143</v>
      </c>
      <c r="V92" t="s">
        <v>1144</v>
      </c>
      <c r="W92" t="s">
        <v>1145</v>
      </c>
      <c r="X92" t="s">
        <v>1146</v>
      </c>
      <c r="Z92" t="s">
        <v>1147</v>
      </c>
    </row>
    <row r="93" spans="1:26" x14ac:dyDescent="0.45">
      <c r="A93" s="17" t="s">
        <v>117</v>
      </c>
      <c r="B93" s="23" t="s">
        <v>1148</v>
      </c>
      <c r="C93" s="18" t="s">
        <v>49</v>
      </c>
      <c r="D93" t="s">
        <v>1149</v>
      </c>
      <c r="E93" s="6"/>
      <c r="F93" s="6"/>
      <c r="G93" s="5"/>
      <c r="P93" s="13"/>
      <c r="R93" t="s">
        <v>1150</v>
      </c>
      <c r="S93" t="s">
        <v>1151</v>
      </c>
      <c r="T93" t="s">
        <v>1152</v>
      </c>
      <c r="U93" t="s">
        <v>1153</v>
      </c>
      <c r="V93" t="s">
        <v>1154</v>
      </c>
      <c r="W93" t="s">
        <v>1155</v>
      </c>
      <c r="X93" t="s">
        <v>1156</v>
      </c>
      <c r="Z93" t="s">
        <v>1157</v>
      </c>
    </row>
    <row r="94" spans="1:26" x14ac:dyDescent="0.45">
      <c r="A94" s="17" t="s">
        <v>118</v>
      </c>
      <c r="B94" s="23" t="s">
        <v>1158</v>
      </c>
      <c r="C94" s="18" t="s">
        <v>49</v>
      </c>
      <c r="D94" t="s">
        <v>1159</v>
      </c>
      <c r="E94" s="6"/>
      <c r="F94" s="6"/>
      <c r="G94" s="5"/>
      <c r="P94" s="13" t="s">
        <v>6309</v>
      </c>
      <c r="Q94" t="s">
        <v>1160</v>
      </c>
      <c r="R94" t="s">
        <v>1161</v>
      </c>
      <c r="S94" t="s">
        <v>1162</v>
      </c>
      <c r="T94" t="s">
        <v>1163</v>
      </c>
      <c r="U94" t="s">
        <v>1164</v>
      </c>
      <c r="V94" t="s">
        <v>1165</v>
      </c>
      <c r="W94" t="s">
        <v>1166</v>
      </c>
      <c r="X94" t="s">
        <v>1167</v>
      </c>
      <c r="Z94" t="s">
        <v>1168</v>
      </c>
    </row>
    <row r="95" spans="1:26" x14ac:dyDescent="0.45">
      <c r="A95" s="17" t="s">
        <v>119</v>
      </c>
      <c r="B95" s="23" t="s">
        <v>1158</v>
      </c>
      <c r="C95" s="18" t="s">
        <v>49</v>
      </c>
      <c r="D95" t="s">
        <v>1159</v>
      </c>
      <c r="E95" s="6"/>
      <c r="F95" s="6"/>
      <c r="G95" s="5"/>
      <c r="P95" s="13"/>
      <c r="Q95" t="s">
        <v>1160</v>
      </c>
      <c r="R95" t="s">
        <v>1169</v>
      </c>
      <c r="S95" t="s">
        <v>1170</v>
      </c>
      <c r="T95" t="s">
        <v>1163</v>
      </c>
      <c r="U95" t="s">
        <v>1164</v>
      </c>
      <c r="V95" t="s">
        <v>1171</v>
      </c>
      <c r="W95" t="s">
        <v>1172</v>
      </c>
      <c r="X95" t="s">
        <v>1167</v>
      </c>
      <c r="Z95" t="s">
        <v>1173</v>
      </c>
    </row>
    <row r="96" spans="1:26" x14ac:dyDescent="0.45">
      <c r="A96" s="17" t="s">
        <v>120</v>
      </c>
      <c r="B96" s="23" t="s">
        <v>1158</v>
      </c>
      <c r="C96" s="18" t="s">
        <v>49</v>
      </c>
      <c r="D96" t="s">
        <v>1159</v>
      </c>
      <c r="E96" s="6"/>
      <c r="F96" s="6"/>
      <c r="G96" s="5"/>
      <c r="P96" s="13"/>
      <c r="Q96" t="s">
        <v>1160</v>
      </c>
      <c r="R96" t="s">
        <v>1174</v>
      </c>
      <c r="S96" t="s">
        <v>1175</v>
      </c>
      <c r="T96" t="s">
        <v>1163</v>
      </c>
      <c r="U96" t="s">
        <v>1164</v>
      </c>
      <c r="V96" t="s">
        <v>1176</v>
      </c>
      <c r="W96" t="s">
        <v>1177</v>
      </c>
      <c r="X96" t="s">
        <v>1178</v>
      </c>
      <c r="Z96" t="s">
        <v>1179</v>
      </c>
    </row>
    <row r="97" spans="1:26" x14ac:dyDescent="0.45">
      <c r="A97" s="17" t="s">
        <v>121</v>
      </c>
      <c r="B97" s="23" t="s">
        <v>1180</v>
      </c>
      <c r="C97" s="18" t="s">
        <v>49</v>
      </c>
      <c r="D97" t="s">
        <v>1181</v>
      </c>
      <c r="E97" s="6"/>
      <c r="F97" s="6"/>
      <c r="G97" s="5"/>
      <c r="P97" s="13"/>
      <c r="Q97" t="s">
        <v>1182</v>
      </c>
      <c r="R97" t="s">
        <v>1183</v>
      </c>
      <c r="S97" t="s">
        <v>1184</v>
      </c>
      <c r="T97" t="s">
        <v>1185</v>
      </c>
      <c r="U97" t="s">
        <v>1186</v>
      </c>
      <c r="X97" t="s">
        <v>1187</v>
      </c>
      <c r="Z97" t="s">
        <v>1188</v>
      </c>
    </row>
    <row r="98" spans="1:26" x14ac:dyDescent="0.45">
      <c r="A98" s="17" t="s">
        <v>122</v>
      </c>
      <c r="B98" s="23" t="s">
        <v>1189</v>
      </c>
      <c r="C98" s="18" t="s">
        <v>49</v>
      </c>
      <c r="D98" t="s">
        <v>1190</v>
      </c>
      <c r="E98" s="6"/>
      <c r="F98" s="6"/>
      <c r="G98" s="5"/>
      <c r="P98" s="13"/>
      <c r="Q98" t="s">
        <v>1191</v>
      </c>
      <c r="R98" t="s">
        <v>1192</v>
      </c>
      <c r="S98" t="s">
        <v>1193</v>
      </c>
      <c r="T98" t="s">
        <v>1194</v>
      </c>
      <c r="U98" t="s">
        <v>1195</v>
      </c>
      <c r="V98" t="s">
        <v>1196</v>
      </c>
      <c r="W98" t="s">
        <v>1197</v>
      </c>
      <c r="X98" t="s">
        <v>1198</v>
      </c>
      <c r="Z98" t="s">
        <v>1199</v>
      </c>
    </row>
    <row r="99" spans="1:26" x14ac:dyDescent="0.45">
      <c r="A99" s="17" t="s">
        <v>123</v>
      </c>
      <c r="B99" s="23" t="s">
        <v>1189</v>
      </c>
      <c r="C99" s="18" t="s">
        <v>49</v>
      </c>
      <c r="D99" t="s">
        <v>1190</v>
      </c>
      <c r="E99" s="6"/>
      <c r="F99" s="6"/>
      <c r="G99" s="5"/>
      <c r="P99" s="13"/>
      <c r="Q99" t="s">
        <v>1191</v>
      </c>
      <c r="R99" t="s">
        <v>1192</v>
      </c>
      <c r="S99" t="s">
        <v>1193</v>
      </c>
      <c r="T99" t="s">
        <v>1194</v>
      </c>
      <c r="U99" t="s">
        <v>1195</v>
      </c>
      <c r="V99" t="s">
        <v>1196</v>
      </c>
      <c r="W99" t="s">
        <v>1197</v>
      </c>
      <c r="X99" t="s">
        <v>1198</v>
      </c>
      <c r="Z99" t="s">
        <v>1199</v>
      </c>
    </row>
    <row r="100" spans="1:26" x14ac:dyDescent="0.45">
      <c r="A100" s="17" t="s">
        <v>124</v>
      </c>
      <c r="B100" s="23" t="s">
        <v>1200</v>
      </c>
      <c r="C100" s="18" t="s">
        <v>49</v>
      </c>
      <c r="D100" t="s">
        <v>1201</v>
      </c>
      <c r="E100" s="6"/>
      <c r="F100" s="6"/>
      <c r="G100" s="5"/>
      <c r="P100" s="13" t="s">
        <v>6309</v>
      </c>
      <c r="Q100" t="s">
        <v>1160</v>
      </c>
      <c r="T100" t="s">
        <v>1202</v>
      </c>
      <c r="U100" t="s">
        <v>140</v>
      </c>
      <c r="V100" t="s">
        <v>1203</v>
      </c>
      <c r="W100" t="s">
        <v>1204</v>
      </c>
      <c r="X100" t="s">
        <v>1205</v>
      </c>
      <c r="Z100" t="s">
        <v>1206</v>
      </c>
    </row>
    <row r="101" spans="1:26" x14ac:dyDescent="0.45">
      <c r="A101" s="17" t="s">
        <v>125</v>
      </c>
      <c r="B101" s="23" t="s">
        <v>1207</v>
      </c>
      <c r="C101" s="18" t="s">
        <v>49</v>
      </c>
      <c r="D101" t="s">
        <v>1208</v>
      </c>
      <c r="E101" s="6"/>
      <c r="F101" s="6"/>
      <c r="G101" s="5"/>
      <c r="P101" s="13"/>
      <c r="R101" t="s">
        <v>1209</v>
      </c>
      <c r="S101" t="s">
        <v>1210</v>
      </c>
      <c r="T101" t="s">
        <v>1211</v>
      </c>
      <c r="U101" t="s">
        <v>1212</v>
      </c>
      <c r="V101" t="s">
        <v>1213</v>
      </c>
      <c r="W101" t="s">
        <v>1214</v>
      </c>
      <c r="X101" t="s">
        <v>1215</v>
      </c>
      <c r="Z101" t="s">
        <v>1216</v>
      </c>
    </row>
    <row r="102" spans="1:26" x14ac:dyDescent="0.45">
      <c r="A102" s="17" t="s">
        <v>126</v>
      </c>
      <c r="B102" s="23" t="s">
        <v>1217</v>
      </c>
      <c r="C102" s="18" t="s">
        <v>49</v>
      </c>
      <c r="D102" t="s">
        <v>1218</v>
      </c>
      <c r="E102" s="6"/>
      <c r="F102" s="6"/>
      <c r="G102" s="5"/>
      <c r="P102" s="13" t="s">
        <v>6309</v>
      </c>
      <c r="Q102" t="s">
        <v>1219</v>
      </c>
      <c r="R102" t="s">
        <v>1220</v>
      </c>
      <c r="S102" t="s">
        <v>1221</v>
      </c>
      <c r="T102" t="s">
        <v>1222</v>
      </c>
      <c r="U102" t="s">
        <v>1223</v>
      </c>
      <c r="V102" t="s">
        <v>1224</v>
      </c>
      <c r="W102" t="s">
        <v>1225</v>
      </c>
      <c r="X102" t="s">
        <v>1226</v>
      </c>
      <c r="Z102" t="s">
        <v>1227</v>
      </c>
    </row>
    <row r="103" spans="1:26" x14ac:dyDescent="0.45">
      <c r="A103" s="17" t="s">
        <v>127</v>
      </c>
      <c r="B103" s="23" t="s">
        <v>1228</v>
      </c>
      <c r="C103" s="18" t="s">
        <v>49</v>
      </c>
      <c r="D103" t="s">
        <v>1229</v>
      </c>
      <c r="E103" t="s">
        <v>1955</v>
      </c>
      <c r="F103" s="7" t="s">
        <v>1956</v>
      </c>
      <c r="G103" s="4" t="s">
        <v>1927</v>
      </c>
      <c r="P103" s="13" t="s">
        <v>6309</v>
      </c>
      <c r="Q103" t="s">
        <v>1230</v>
      </c>
      <c r="R103" t="s">
        <v>1231</v>
      </c>
      <c r="S103" t="s">
        <v>1232</v>
      </c>
      <c r="T103" t="s">
        <v>1233</v>
      </c>
      <c r="U103" t="s">
        <v>1234</v>
      </c>
      <c r="V103" t="s">
        <v>1235</v>
      </c>
      <c r="W103" t="s">
        <v>1236</v>
      </c>
      <c r="X103" t="s">
        <v>1237</v>
      </c>
      <c r="Z103" t="s">
        <v>1199</v>
      </c>
    </row>
    <row r="104" spans="1:26" x14ac:dyDescent="0.45">
      <c r="A104" s="17" t="s">
        <v>128</v>
      </c>
      <c r="B104" s="23" t="s">
        <v>1238</v>
      </c>
      <c r="C104" s="18" t="s">
        <v>49</v>
      </c>
      <c r="D104" t="s">
        <v>1239</v>
      </c>
      <c r="E104" s="6"/>
      <c r="F104" s="6"/>
      <c r="G104" s="5"/>
      <c r="P104" s="13" t="s">
        <v>6309</v>
      </c>
      <c r="Q104" t="s">
        <v>1240</v>
      </c>
      <c r="R104" t="s">
        <v>1241</v>
      </c>
      <c r="S104" t="s">
        <v>1242</v>
      </c>
      <c r="T104" t="s">
        <v>1243</v>
      </c>
      <c r="U104" t="s">
        <v>1244</v>
      </c>
      <c r="V104" t="s">
        <v>1245</v>
      </c>
      <c r="W104" t="s">
        <v>1246</v>
      </c>
      <c r="X104" t="s">
        <v>1247</v>
      </c>
      <c r="Z104" t="s">
        <v>1248</v>
      </c>
    </row>
    <row r="105" spans="1:26" x14ac:dyDescent="0.45">
      <c r="A105" s="17" t="s">
        <v>129</v>
      </c>
      <c r="B105" s="23" t="s">
        <v>1249</v>
      </c>
      <c r="C105" s="18" t="s">
        <v>49</v>
      </c>
      <c r="D105" t="s">
        <v>1239</v>
      </c>
      <c r="E105" s="6"/>
      <c r="F105" s="6"/>
      <c r="G105" s="5"/>
      <c r="P105" s="13"/>
      <c r="Q105" t="s">
        <v>1250</v>
      </c>
      <c r="R105" t="s">
        <v>1251</v>
      </c>
      <c r="S105" t="s">
        <v>1252</v>
      </c>
      <c r="T105" t="s">
        <v>1253</v>
      </c>
      <c r="U105" t="s">
        <v>1254</v>
      </c>
      <c r="V105" t="s">
        <v>1255</v>
      </c>
      <c r="W105" t="s">
        <v>1256</v>
      </c>
      <c r="X105" t="s">
        <v>1257</v>
      </c>
      <c r="Z105" t="s">
        <v>1258</v>
      </c>
    </row>
    <row r="106" spans="1:26" x14ac:dyDescent="0.45">
      <c r="A106" s="17" t="s">
        <v>130</v>
      </c>
      <c r="B106" s="23" t="s">
        <v>1259</v>
      </c>
      <c r="C106" s="18" t="s">
        <v>49</v>
      </c>
      <c r="D106" t="s">
        <v>1260</v>
      </c>
      <c r="E106" s="6"/>
      <c r="F106" s="6"/>
      <c r="P106" s="13"/>
      <c r="Q106" t="s">
        <v>1261</v>
      </c>
      <c r="R106" t="s">
        <v>1262</v>
      </c>
      <c r="S106" t="s">
        <v>1263</v>
      </c>
      <c r="T106" t="s">
        <v>1264</v>
      </c>
      <c r="U106" t="s">
        <v>1265</v>
      </c>
      <c r="V106" t="s">
        <v>1266</v>
      </c>
      <c r="W106" t="s">
        <v>1267</v>
      </c>
      <c r="X106" t="s">
        <v>1268</v>
      </c>
      <c r="Z106" t="s">
        <v>1269</v>
      </c>
    </row>
    <row r="107" spans="1:26" x14ac:dyDescent="0.45">
      <c r="A107" s="17" t="s">
        <v>131</v>
      </c>
      <c r="B107" s="23" t="s">
        <v>1137</v>
      </c>
      <c r="C107" s="18" t="s">
        <v>49</v>
      </c>
      <c r="D107" t="s">
        <v>1270</v>
      </c>
      <c r="E107" s="6"/>
      <c r="F107" s="6"/>
      <c r="G107" s="5"/>
      <c r="P107" s="13"/>
      <c r="Q107" t="s">
        <v>1271</v>
      </c>
      <c r="R107" t="s">
        <v>1272</v>
      </c>
      <c r="S107" t="s">
        <v>1273</v>
      </c>
      <c r="T107" t="s">
        <v>1163</v>
      </c>
      <c r="U107" t="s">
        <v>1164</v>
      </c>
      <c r="V107" t="s">
        <v>1274</v>
      </c>
      <c r="W107" t="s">
        <v>1275</v>
      </c>
      <c r="X107" t="s">
        <v>1276</v>
      </c>
      <c r="Z107" t="s">
        <v>1277</v>
      </c>
    </row>
    <row r="108" spans="1:26" x14ac:dyDescent="0.45">
      <c r="A108" s="17" t="s">
        <v>132</v>
      </c>
      <c r="B108" s="23" t="s">
        <v>1278</v>
      </c>
      <c r="C108" s="18" t="s">
        <v>49</v>
      </c>
      <c r="D108" t="s">
        <v>1279</v>
      </c>
      <c r="E108" s="6"/>
      <c r="F108" s="6"/>
      <c r="G108" s="5"/>
      <c r="P108" s="13"/>
      <c r="Q108" t="s">
        <v>1280</v>
      </c>
      <c r="R108" t="s">
        <v>362</v>
      </c>
      <c r="S108" t="s">
        <v>363</v>
      </c>
      <c r="T108" t="s">
        <v>1281</v>
      </c>
      <c r="U108" t="s">
        <v>1282</v>
      </c>
      <c r="V108" t="s">
        <v>455</v>
      </c>
      <c r="W108" t="s">
        <v>456</v>
      </c>
      <c r="X108" t="s">
        <v>1283</v>
      </c>
      <c r="Z108" t="s">
        <v>1284</v>
      </c>
    </row>
    <row r="109" spans="1:26" x14ac:dyDescent="0.45">
      <c r="A109" s="17" t="s">
        <v>133</v>
      </c>
      <c r="B109" s="23" t="s">
        <v>1285</v>
      </c>
      <c r="C109" s="18" t="s">
        <v>49</v>
      </c>
      <c r="D109" t="s">
        <v>1286</v>
      </c>
      <c r="E109" s="6"/>
      <c r="F109" s="6"/>
      <c r="G109" s="5"/>
      <c r="I109" s="34" t="s">
        <v>6309</v>
      </c>
      <c r="J109" s="34" t="s">
        <v>6309</v>
      </c>
      <c r="O109" s="34" t="s">
        <v>6309</v>
      </c>
      <c r="P109" s="13" t="s">
        <v>6309</v>
      </c>
      <c r="Q109" t="s">
        <v>1287</v>
      </c>
      <c r="R109" t="s">
        <v>1288</v>
      </c>
      <c r="S109" t="s">
        <v>1289</v>
      </c>
      <c r="T109" t="s">
        <v>1290</v>
      </c>
      <c r="U109" t="s">
        <v>1291</v>
      </c>
      <c r="V109" t="s">
        <v>1292</v>
      </c>
      <c r="W109" t="s">
        <v>1293</v>
      </c>
      <c r="X109" t="s">
        <v>1294</v>
      </c>
      <c r="Z109" t="s">
        <v>1295</v>
      </c>
    </row>
    <row r="110" spans="1:26" x14ac:dyDescent="0.45">
      <c r="A110" s="17" t="s">
        <v>134</v>
      </c>
      <c r="B110" s="23" t="s">
        <v>1296</v>
      </c>
      <c r="C110" s="18" t="s">
        <v>49</v>
      </c>
      <c r="D110" t="s">
        <v>1297</v>
      </c>
      <c r="E110" s="6"/>
      <c r="F110" s="6"/>
      <c r="G110" s="5"/>
      <c r="P110" s="13"/>
      <c r="Q110" t="s">
        <v>1298</v>
      </c>
      <c r="R110" t="s">
        <v>1299</v>
      </c>
      <c r="S110" t="s">
        <v>1300</v>
      </c>
      <c r="T110" t="s">
        <v>1301</v>
      </c>
      <c r="U110" t="s">
        <v>1302</v>
      </c>
      <c r="V110" t="s">
        <v>1303</v>
      </c>
      <c r="W110" t="s">
        <v>1304</v>
      </c>
      <c r="X110" t="s">
        <v>1305</v>
      </c>
      <c r="Z110" t="s">
        <v>1306</v>
      </c>
    </row>
    <row r="111" spans="1:26" x14ac:dyDescent="0.45">
      <c r="A111" s="17" t="s">
        <v>135</v>
      </c>
      <c r="B111" s="23" t="s">
        <v>1296</v>
      </c>
      <c r="C111" s="18" t="s">
        <v>49</v>
      </c>
      <c r="D111" t="s">
        <v>1297</v>
      </c>
      <c r="E111" s="6"/>
      <c r="F111" s="6"/>
      <c r="G111" s="5"/>
      <c r="I111" s="34" t="s">
        <v>6309</v>
      </c>
      <c r="J111" s="34" t="s">
        <v>6309</v>
      </c>
      <c r="K111" s="34" t="s">
        <v>6309</v>
      </c>
      <c r="O111" s="34" t="s">
        <v>6309</v>
      </c>
      <c r="P111" s="13" t="s">
        <v>6309</v>
      </c>
      <c r="Q111" t="s">
        <v>1298</v>
      </c>
      <c r="R111" t="s">
        <v>1299</v>
      </c>
      <c r="S111" t="s">
        <v>1300</v>
      </c>
      <c r="T111" t="s">
        <v>1307</v>
      </c>
      <c r="U111" t="s">
        <v>1308</v>
      </c>
      <c r="V111" t="s">
        <v>1303</v>
      </c>
      <c r="W111" t="s">
        <v>1304</v>
      </c>
      <c r="X111" t="s">
        <v>1305</v>
      </c>
      <c r="Z111" t="s">
        <v>1306</v>
      </c>
    </row>
    <row r="112" spans="1:26" x14ac:dyDescent="0.45">
      <c r="A112" s="17" t="s">
        <v>136</v>
      </c>
      <c r="B112" s="23" t="s">
        <v>1309</v>
      </c>
      <c r="C112" s="18" t="s">
        <v>49</v>
      </c>
      <c r="D112" t="s">
        <v>1297</v>
      </c>
      <c r="E112" s="6"/>
      <c r="F112" s="6"/>
      <c r="G112" s="5"/>
      <c r="P112" s="13"/>
      <c r="Q112" t="s">
        <v>1298</v>
      </c>
      <c r="R112" t="s">
        <v>1310</v>
      </c>
      <c r="S112" t="s">
        <v>1311</v>
      </c>
      <c r="T112" t="s">
        <v>1312</v>
      </c>
      <c r="U112" t="s">
        <v>1313</v>
      </c>
      <c r="V112" t="s">
        <v>1314</v>
      </c>
      <c r="W112" t="s">
        <v>1315</v>
      </c>
      <c r="X112" t="s">
        <v>1316</v>
      </c>
      <c r="Z112" t="s">
        <v>1317</v>
      </c>
    </row>
    <row r="113" spans="1:26" x14ac:dyDescent="0.45">
      <c r="A113" s="17" t="s">
        <v>137</v>
      </c>
      <c r="B113" s="23" t="s">
        <v>1318</v>
      </c>
      <c r="C113" s="18" t="s">
        <v>49</v>
      </c>
      <c r="D113" t="s">
        <v>1319</v>
      </c>
      <c r="E113" s="6"/>
      <c r="F113" s="6"/>
      <c r="G113" s="5"/>
      <c r="P113" s="13"/>
      <c r="Q113" t="s">
        <v>1320</v>
      </c>
      <c r="R113" t="s">
        <v>1321</v>
      </c>
      <c r="S113" t="s">
        <v>1322</v>
      </c>
      <c r="T113" t="s">
        <v>1323</v>
      </c>
      <c r="U113" t="s">
        <v>1324</v>
      </c>
      <c r="V113" t="s">
        <v>1325</v>
      </c>
      <c r="W113" t="s">
        <v>1326</v>
      </c>
      <c r="X113" t="s">
        <v>1327</v>
      </c>
      <c r="Z113" t="s">
        <v>1328</v>
      </c>
    </row>
    <row r="114" spans="1:26" x14ac:dyDescent="0.45">
      <c r="A114" s="17" t="s">
        <v>138</v>
      </c>
      <c r="B114" s="23" t="s">
        <v>1329</v>
      </c>
      <c r="C114" s="18" t="s">
        <v>49</v>
      </c>
      <c r="D114" t="s">
        <v>1159</v>
      </c>
      <c r="E114" s="6"/>
      <c r="F114" s="6"/>
      <c r="G114" s="5"/>
      <c r="P114" s="13"/>
      <c r="Q114" t="s">
        <v>1128</v>
      </c>
      <c r="R114" t="s">
        <v>1330</v>
      </c>
      <c r="S114" t="s">
        <v>1331</v>
      </c>
      <c r="T114" t="s">
        <v>1131</v>
      </c>
      <c r="U114" t="s">
        <v>1132</v>
      </c>
      <c r="V114" t="s">
        <v>1332</v>
      </c>
      <c r="W114" t="s">
        <v>1333</v>
      </c>
      <c r="X114" t="s">
        <v>1135</v>
      </c>
      <c r="Z114" t="s">
        <v>1136</v>
      </c>
    </row>
    <row r="115" spans="1:26" s="12" customFormat="1" x14ac:dyDescent="0.45">
      <c r="A115" s="17" t="s">
        <v>139</v>
      </c>
      <c r="B115" s="23" t="s">
        <v>1334</v>
      </c>
      <c r="C115" s="18" t="s">
        <v>49</v>
      </c>
      <c r="D115" s="12" t="s">
        <v>1335</v>
      </c>
      <c r="E115" s="11"/>
      <c r="F115" s="11"/>
      <c r="G115" s="3"/>
      <c r="P115" s="16"/>
      <c r="Q115" s="12" t="s">
        <v>1336</v>
      </c>
      <c r="R115" s="12" t="s">
        <v>1337</v>
      </c>
      <c r="S115" s="12" t="s">
        <v>1338</v>
      </c>
      <c r="T115" s="12" t="s">
        <v>1202</v>
      </c>
      <c r="U115" s="12" t="s">
        <v>140</v>
      </c>
      <c r="V115" s="12" t="s">
        <v>1339</v>
      </c>
      <c r="W115" s="12" t="s">
        <v>1340</v>
      </c>
      <c r="X115" s="12" t="s">
        <v>1341</v>
      </c>
      <c r="Z115" s="12" t="s">
        <v>1342</v>
      </c>
    </row>
    <row r="116" spans="1:26" s="12" customFormat="1" x14ac:dyDescent="0.45">
      <c r="A116" s="17" t="s">
        <v>141</v>
      </c>
      <c r="B116" s="23" t="s">
        <v>1334</v>
      </c>
      <c r="C116" s="18" t="s">
        <v>49</v>
      </c>
      <c r="D116" s="12" t="s">
        <v>1335</v>
      </c>
      <c r="E116" s="11"/>
      <c r="F116" s="11"/>
      <c r="G116" s="3"/>
      <c r="P116" s="16" t="s">
        <v>6309</v>
      </c>
      <c r="Q116" s="12" t="s">
        <v>1336</v>
      </c>
      <c r="R116" s="12" t="s">
        <v>1343</v>
      </c>
      <c r="S116" s="12" t="s">
        <v>1344</v>
      </c>
      <c r="T116" s="12" t="s">
        <v>1345</v>
      </c>
      <c r="U116" s="12" t="s">
        <v>1346</v>
      </c>
      <c r="V116" s="12" t="s">
        <v>1347</v>
      </c>
      <c r="W116" s="12" t="s">
        <v>1348</v>
      </c>
      <c r="X116" s="12" t="s">
        <v>1349</v>
      </c>
      <c r="Z116" s="12" t="s">
        <v>1350</v>
      </c>
    </row>
    <row r="117" spans="1:26" s="12" customFormat="1" x14ac:dyDescent="0.45">
      <c r="A117" s="17" t="s">
        <v>142</v>
      </c>
      <c r="B117" s="23" t="s">
        <v>1351</v>
      </c>
      <c r="C117" s="18" t="s">
        <v>49</v>
      </c>
      <c r="D117" s="12" t="s">
        <v>1352</v>
      </c>
      <c r="E117" s="11"/>
      <c r="F117" s="11"/>
      <c r="G117" s="3"/>
      <c r="P117" s="16"/>
      <c r="Q117" s="12" t="s">
        <v>1336</v>
      </c>
      <c r="R117" s="12" t="s">
        <v>1353</v>
      </c>
      <c r="S117" s="12" t="s">
        <v>1354</v>
      </c>
      <c r="T117" s="12" t="s">
        <v>1355</v>
      </c>
      <c r="U117" s="12" t="s">
        <v>1356</v>
      </c>
      <c r="V117" s="12" t="s">
        <v>1357</v>
      </c>
      <c r="W117" s="12" t="s">
        <v>1358</v>
      </c>
      <c r="X117" s="12" t="s">
        <v>1359</v>
      </c>
      <c r="Z117" s="12" t="s">
        <v>1360</v>
      </c>
    </row>
    <row r="118" spans="1:26" s="12" customFormat="1" x14ac:dyDescent="0.45">
      <c r="A118" s="17" t="s">
        <v>143</v>
      </c>
      <c r="B118" s="23" t="s">
        <v>1361</v>
      </c>
      <c r="C118" s="18" t="s">
        <v>49</v>
      </c>
      <c r="D118" s="12" t="s">
        <v>1335</v>
      </c>
      <c r="E118" s="11"/>
      <c r="F118" s="11"/>
      <c r="G118" s="3"/>
      <c r="P118" s="16"/>
      <c r="T118" s="12" t="s">
        <v>1362</v>
      </c>
      <c r="U118" s="12" t="s">
        <v>1363</v>
      </c>
      <c r="V118" s="12" t="s">
        <v>1364</v>
      </c>
      <c r="W118" s="12" t="s">
        <v>1365</v>
      </c>
      <c r="X118" s="12" t="s">
        <v>1366</v>
      </c>
      <c r="Z118" s="12" t="s">
        <v>1367</v>
      </c>
    </row>
    <row r="119" spans="1:26" x14ac:dyDescent="0.45">
      <c r="A119" s="17" t="s">
        <v>144</v>
      </c>
      <c r="B119" s="23" t="s">
        <v>1368</v>
      </c>
      <c r="C119" s="18" t="s">
        <v>49</v>
      </c>
      <c r="D119" t="s">
        <v>1369</v>
      </c>
      <c r="E119" s="6"/>
      <c r="F119" s="6"/>
      <c r="G119" s="5"/>
      <c r="P119" s="13"/>
      <c r="Q119" t="s">
        <v>1370</v>
      </c>
      <c r="R119" t="s">
        <v>1371</v>
      </c>
      <c r="S119" t="s">
        <v>1372</v>
      </c>
      <c r="T119" t="s">
        <v>1373</v>
      </c>
      <c r="U119" t="s">
        <v>1374</v>
      </c>
      <c r="V119" t="s">
        <v>1375</v>
      </c>
      <c r="W119" t="s">
        <v>1376</v>
      </c>
      <c r="X119" t="s">
        <v>1377</v>
      </c>
      <c r="Y119" t="s">
        <v>1378</v>
      </c>
      <c r="Z119" t="s">
        <v>1379</v>
      </c>
    </row>
    <row r="120" spans="1:26" x14ac:dyDescent="0.45">
      <c r="A120" s="17" t="s">
        <v>145</v>
      </c>
      <c r="B120" s="23" t="s">
        <v>1380</v>
      </c>
      <c r="C120" s="18" t="s">
        <v>49</v>
      </c>
      <c r="D120" t="s">
        <v>1380</v>
      </c>
      <c r="E120" s="6"/>
      <c r="F120" s="6"/>
      <c r="G120" s="5"/>
      <c r="P120" s="13"/>
      <c r="Q120" t="s">
        <v>1381</v>
      </c>
      <c r="R120" t="s">
        <v>362</v>
      </c>
      <c r="S120" t="s">
        <v>363</v>
      </c>
      <c r="T120" t="s">
        <v>1382</v>
      </c>
      <c r="U120" t="s">
        <v>1383</v>
      </c>
      <c r="V120" t="s">
        <v>1384</v>
      </c>
      <c r="W120" t="s">
        <v>1385</v>
      </c>
      <c r="X120" t="s">
        <v>1386</v>
      </c>
      <c r="Z120" t="s">
        <v>1387</v>
      </c>
    </row>
    <row r="121" spans="1:26" x14ac:dyDescent="0.45">
      <c r="A121" s="17" t="s">
        <v>146</v>
      </c>
      <c r="B121" s="23" t="s">
        <v>1388</v>
      </c>
      <c r="C121" s="18" t="s">
        <v>49</v>
      </c>
      <c r="D121" t="s">
        <v>1389</v>
      </c>
      <c r="E121" s="6"/>
      <c r="F121" s="6"/>
      <c r="G121" s="5"/>
      <c r="P121" s="13"/>
      <c r="Q121" t="s">
        <v>1381</v>
      </c>
      <c r="R121" t="s">
        <v>362</v>
      </c>
      <c r="S121" t="s">
        <v>363</v>
      </c>
      <c r="T121" t="s">
        <v>1382</v>
      </c>
      <c r="U121" t="s">
        <v>1383</v>
      </c>
      <c r="V121" t="s">
        <v>1390</v>
      </c>
      <c r="W121" t="s">
        <v>1391</v>
      </c>
      <c r="X121" t="s">
        <v>1386</v>
      </c>
      <c r="Z121" t="s">
        <v>1387</v>
      </c>
    </row>
    <row r="122" spans="1:26" x14ac:dyDescent="0.45">
      <c r="A122" s="17" t="s">
        <v>147</v>
      </c>
      <c r="B122" s="23" t="s">
        <v>1388</v>
      </c>
      <c r="C122" s="18" t="s">
        <v>49</v>
      </c>
      <c r="D122" t="s">
        <v>1389</v>
      </c>
      <c r="E122" s="6"/>
      <c r="F122" s="6"/>
      <c r="G122" s="5"/>
      <c r="P122" s="13"/>
      <c r="Q122" t="s">
        <v>1392</v>
      </c>
      <c r="R122" t="s">
        <v>362</v>
      </c>
      <c r="S122" t="s">
        <v>363</v>
      </c>
      <c r="T122" t="s">
        <v>1382</v>
      </c>
      <c r="U122" t="s">
        <v>1383</v>
      </c>
      <c r="V122" t="s">
        <v>1393</v>
      </c>
      <c r="W122" t="s">
        <v>1394</v>
      </c>
      <c r="X122" t="s">
        <v>1395</v>
      </c>
      <c r="Z122" t="s">
        <v>1396</v>
      </c>
    </row>
    <row r="123" spans="1:26" x14ac:dyDescent="0.45">
      <c r="A123" s="17" t="s">
        <v>148</v>
      </c>
      <c r="B123" s="23" t="s">
        <v>1397</v>
      </c>
      <c r="C123" s="18" t="s">
        <v>49</v>
      </c>
      <c r="D123" t="s">
        <v>1398</v>
      </c>
      <c r="E123" s="6"/>
      <c r="F123" s="6"/>
      <c r="G123" s="5"/>
      <c r="P123" s="13"/>
      <c r="Q123" t="s">
        <v>1399</v>
      </c>
      <c r="T123" t="s">
        <v>1400</v>
      </c>
      <c r="U123" t="s">
        <v>1401</v>
      </c>
      <c r="V123" t="s">
        <v>1402</v>
      </c>
      <c r="W123" t="s">
        <v>1403</v>
      </c>
      <c r="X123" t="s">
        <v>1124</v>
      </c>
      <c r="Z123" t="s">
        <v>1404</v>
      </c>
    </row>
    <row r="124" spans="1:26" x14ac:dyDescent="0.45">
      <c r="A124" s="17" t="s">
        <v>149</v>
      </c>
      <c r="B124" s="23" t="s">
        <v>1405</v>
      </c>
      <c r="C124" s="18" t="s">
        <v>49</v>
      </c>
      <c r="D124" t="s">
        <v>1406</v>
      </c>
      <c r="E124" s="6"/>
      <c r="F124" s="6"/>
      <c r="G124" s="5"/>
      <c r="P124" s="13"/>
      <c r="Q124" t="s">
        <v>1407</v>
      </c>
      <c r="R124" t="s">
        <v>362</v>
      </c>
      <c r="S124" t="s">
        <v>363</v>
      </c>
      <c r="T124" t="s">
        <v>1408</v>
      </c>
      <c r="U124" t="s">
        <v>1409</v>
      </c>
      <c r="X124" t="s">
        <v>1410</v>
      </c>
      <c r="Z124" t="s">
        <v>1284</v>
      </c>
    </row>
    <row r="125" spans="1:26" x14ac:dyDescent="0.45">
      <c r="A125" s="17" t="s">
        <v>150</v>
      </c>
      <c r="B125" s="23" t="s">
        <v>1411</v>
      </c>
      <c r="C125" s="18" t="s">
        <v>49</v>
      </c>
      <c r="D125" t="s">
        <v>1412</v>
      </c>
      <c r="E125" s="6"/>
      <c r="F125" s="6"/>
      <c r="G125" s="5"/>
      <c r="P125" s="13" t="s">
        <v>6309</v>
      </c>
      <c r="R125" t="s">
        <v>1413</v>
      </c>
      <c r="S125" t="s">
        <v>1414</v>
      </c>
      <c r="T125" t="s">
        <v>1415</v>
      </c>
      <c r="U125" t="s">
        <v>1416</v>
      </c>
      <c r="X125" t="s">
        <v>1417</v>
      </c>
      <c r="Z125" t="s">
        <v>1418</v>
      </c>
    </row>
    <row r="126" spans="1:26" x14ac:dyDescent="0.45">
      <c r="A126" s="17" t="s">
        <v>151</v>
      </c>
      <c r="B126" s="23" t="s">
        <v>1419</v>
      </c>
      <c r="C126" s="18" t="s">
        <v>49</v>
      </c>
      <c r="D126" t="s">
        <v>1420</v>
      </c>
      <c r="E126" s="6"/>
      <c r="F126" s="6"/>
      <c r="G126" s="5"/>
      <c r="P126" s="13" t="s">
        <v>6309</v>
      </c>
      <c r="Q126" t="s">
        <v>1421</v>
      </c>
      <c r="R126" t="s">
        <v>1422</v>
      </c>
      <c r="S126" t="s">
        <v>1423</v>
      </c>
      <c r="T126" t="s">
        <v>1424</v>
      </c>
      <c r="U126" t="s">
        <v>1425</v>
      </c>
      <c r="V126" t="s">
        <v>1426</v>
      </c>
      <c r="W126" t="s">
        <v>1427</v>
      </c>
      <c r="X126" t="s">
        <v>1428</v>
      </c>
      <c r="Z126" t="s">
        <v>1429</v>
      </c>
    </row>
    <row r="127" spans="1:26" x14ac:dyDescent="0.45">
      <c r="A127" s="17" t="s">
        <v>152</v>
      </c>
      <c r="B127" s="23" t="s">
        <v>1430</v>
      </c>
      <c r="C127" s="18" t="s">
        <v>49</v>
      </c>
      <c r="D127" t="s">
        <v>1431</v>
      </c>
      <c r="E127" s="6"/>
      <c r="F127" s="6"/>
      <c r="G127" s="5"/>
      <c r="P127" s="13" t="s">
        <v>6309</v>
      </c>
      <c r="Q127" t="s">
        <v>1432</v>
      </c>
      <c r="R127" t="s">
        <v>1433</v>
      </c>
      <c r="S127" t="s">
        <v>1434</v>
      </c>
      <c r="T127" t="s">
        <v>1435</v>
      </c>
      <c r="U127" t="s">
        <v>1436</v>
      </c>
      <c r="V127" t="s">
        <v>1437</v>
      </c>
      <c r="W127" t="s">
        <v>1438</v>
      </c>
      <c r="X127" t="s">
        <v>1439</v>
      </c>
      <c r="Z127" t="s">
        <v>1440</v>
      </c>
    </row>
    <row r="128" spans="1:26" x14ac:dyDescent="0.45">
      <c r="A128" s="17" t="s">
        <v>153</v>
      </c>
      <c r="B128" s="23" t="s">
        <v>1441</v>
      </c>
      <c r="C128" s="18" t="s">
        <v>49</v>
      </c>
      <c r="D128" t="s">
        <v>1442</v>
      </c>
      <c r="E128" s="6"/>
      <c r="F128" s="6"/>
      <c r="G128" s="5"/>
      <c r="P128" s="13"/>
      <c r="Q128" t="s">
        <v>1443</v>
      </c>
      <c r="R128" t="s">
        <v>1444</v>
      </c>
      <c r="S128" t="s">
        <v>1445</v>
      </c>
      <c r="T128" t="s">
        <v>1446</v>
      </c>
      <c r="U128" t="s">
        <v>1447</v>
      </c>
      <c r="V128" t="s">
        <v>1448</v>
      </c>
      <c r="W128" t="s">
        <v>1449</v>
      </c>
      <c r="X128" t="s">
        <v>1450</v>
      </c>
      <c r="Z128" t="s">
        <v>1451</v>
      </c>
    </row>
    <row r="129" spans="1:26" x14ac:dyDescent="0.45">
      <c r="A129" s="17" t="s">
        <v>154</v>
      </c>
      <c r="B129" s="23" t="s">
        <v>1452</v>
      </c>
      <c r="C129" s="18" t="s">
        <v>49</v>
      </c>
      <c r="D129" t="s">
        <v>1453</v>
      </c>
      <c r="E129" s="6"/>
      <c r="F129" s="6"/>
      <c r="G129" s="5"/>
      <c r="P129" s="13" t="s">
        <v>6309</v>
      </c>
      <c r="R129" t="s">
        <v>1454</v>
      </c>
      <c r="S129" t="s">
        <v>1455</v>
      </c>
      <c r="T129" t="s">
        <v>1456</v>
      </c>
      <c r="U129" t="s">
        <v>1457</v>
      </c>
      <c r="V129" t="s">
        <v>1458</v>
      </c>
      <c r="W129" t="s">
        <v>1459</v>
      </c>
      <c r="X129" t="s">
        <v>1460</v>
      </c>
      <c r="Z129" t="s">
        <v>1461</v>
      </c>
    </row>
    <row r="130" spans="1:26" x14ac:dyDescent="0.45">
      <c r="A130" s="17" t="s">
        <v>155</v>
      </c>
      <c r="B130" s="23" t="s">
        <v>1462</v>
      </c>
      <c r="C130" s="18" t="s">
        <v>49</v>
      </c>
      <c r="D130" t="s">
        <v>1958</v>
      </c>
      <c r="E130" s="7" t="s">
        <v>1960</v>
      </c>
      <c r="F130" t="s">
        <v>1961</v>
      </c>
      <c r="G130" s="5"/>
      <c r="H130" s="12" t="s">
        <v>6310</v>
      </c>
      <c r="P130" s="13"/>
      <c r="Q130" t="s">
        <v>1463</v>
      </c>
      <c r="R130" t="s">
        <v>1464</v>
      </c>
      <c r="S130" t="s">
        <v>1465</v>
      </c>
      <c r="T130" t="s">
        <v>1466</v>
      </c>
      <c r="U130" t="s">
        <v>1467</v>
      </c>
      <c r="V130" t="s">
        <v>1468</v>
      </c>
      <c r="W130" t="s">
        <v>1469</v>
      </c>
      <c r="X130" t="s">
        <v>1470</v>
      </c>
      <c r="Z130" t="s">
        <v>1471</v>
      </c>
    </row>
    <row r="131" spans="1:26" x14ac:dyDescent="0.45">
      <c r="A131" s="17" t="s">
        <v>156</v>
      </c>
      <c r="B131" s="23" t="s">
        <v>1462</v>
      </c>
      <c r="C131" s="18" t="s">
        <v>49</v>
      </c>
      <c r="D131" t="s">
        <v>1958</v>
      </c>
      <c r="E131" s="7" t="s">
        <v>1960</v>
      </c>
      <c r="F131" t="s">
        <v>1961</v>
      </c>
      <c r="G131" s="5"/>
      <c r="H131" s="12" t="s">
        <v>6310</v>
      </c>
      <c r="P131" s="13"/>
      <c r="Q131" t="s">
        <v>1472</v>
      </c>
      <c r="R131" t="s">
        <v>1473</v>
      </c>
      <c r="S131" t="s">
        <v>1474</v>
      </c>
      <c r="T131" t="s">
        <v>1475</v>
      </c>
      <c r="U131" t="s">
        <v>1476</v>
      </c>
      <c r="V131" t="s">
        <v>1477</v>
      </c>
      <c r="W131" t="s">
        <v>1478</v>
      </c>
      <c r="X131" t="s">
        <v>1479</v>
      </c>
      <c r="Z131" t="s">
        <v>1480</v>
      </c>
    </row>
    <row r="132" spans="1:26" x14ac:dyDescent="0.45">
      <c r="A132" s="17" t="s">
        <v>157</v>
      </c>
      <c r="B132" s="23" t="s">
        <v>1481</v>
      </c>
      <c r="C132" s="18" t="s">
        <v>49</v>
      </c>
      <c r="D132" t="s">
        <v>1959</v>
      </c>
      <c r="E132" s="7" t="s">
        <v>1960</v>
      </c>
      <c r="F132" t="s">
        <v>1961</v>
      </c>
      <c r="G132" s="5"/>
      <c r="H132" s="12" t="s">
        <v>6310</v>
      </c>
      <c r="P132" s="13"/>
      <c r="Q132" t="s">
        <v>1472</v>
      </c>
      <c r="R132" t="s">
        <v>1482</v>
      </c>
      <c r="S132" t="s">
        <v>1483</v>
      </c>
      <c r="T132" t="s">
        <v>1475</v>
      </c>
      <c r="U132" t="s">
        <v>1476</v>
      </c>
      <c r="V132" t="s">
        <v>1484</v>
      </c>
      <c r="W132" t="s">
        <v>1485</v>
      </c>
      <c r="X132" t="s">
        <v>1486</v>
      </c>
      <c r="Z132" t="s">
        <v>1487</v>
      </c>
    </row>
    <row r="133" spans="1:26" x14ac:dyDescent="0.45">
      <c r="A133" s="17" t="s">
        <v>158</v>
      </c>
      <c r="B133" s="23" t="s">
        <v>1462</v>
      </c>
      <c r="C133" s="18" t="s">
        <v>49</v>
      </c>
      <c r="D133" t="s">
        <v>1958</v>
      </c>
      <c r="E133" s="7" t="s">
        <v>1960</v>
      </c>
      <c r="F133" t="s">
        <v>1961</v>
      </c>
      <c r="G133" s="5"/>
      <c r="H133" s="12" t="s">
        <v>6310</v>
      </c>
      <c r="I133" s="34" t="s">
        <v>6309</v>
      </c>
      <c r="J133" s="34" t="s">
        <v>6309</v>
      </c>
      <c r="M133" s="34" t="s">
        <v>6309</v>
      </c>
      <c r="N133" s="34" t="s">
        <v>6309</v>
      </c>
      <c r="O133" s="34" t="s">
        <v>6309</v>
      </c>
      <c r="P133" s="13" t="s">
        <v>6309</v>
      </c>
      <c r="Q133" t="s">
        <v>1472</v>
      </c>
      <c r="R133" t="s">
        <v>1473</v>
      </c>
      <c r="S133" t="s">
        <v>1474</v>
      </c>
      <c r="T133" t="s">
        <v>1475</v>
      </c>
      <c r="U133" t="s">
        <v>1476</v>
      </c>
      <c r="V133" t="s">
        <v>1477</v>
      </c>
      <c r="W133" t="s">
        <v>1478</v>
      </c>
      <c r="X133" t="s">
        <v>1479</v>
      </c>
      <c r="Z133" t="s">
        <v>1488</v>
      </c>
    </row>
    <row r="134" spans="1:26" x14ac:dyDescent="0.45">
      <c r="A134" s="17" t="s">
        <v>159</v>
      </c>
      <c r="B134" s="23" t="s">
        <v>1489</v>
      </c>
      <c r="C134" s="18" t="s">
        <v>160</v>
      </c>
      <c r="D134" t="s">
        <v>1490</v>
      </c>
      <c r="E134" s="6"/>
      <c r="F134" s="6"/>
      <c r="G134" s="5"/>
      <c r="P134" s="13" t="s">
        <v>6309</v>
      </c>
      <c r="Q134" t="s">
        <v>351</v>
      </c>
      <c r="R134" t="s">
        <v>1491</v>
      </c>
      <c r="S134" t="s">
        <v>1492</v>
      </c>
      <c r="T134" t="s">
        <v>1493</v>
      </c>
      <c r="U134" t="s">
        <v>1494</v>
      </c>
      <c r="V134" t="s">
        <v>1495</v>
      </c>
      <c r="W134" t="s">
        <v>1496</v>
      </c>
      <c r="X134" t="s">
        <v>1497</v>
      </c>
      <c r="Z134" t="s">
        <v>1498</v>
      </c>
    </row>
    <row r="135" spans="1:26" x14ac:dyDescent="0.45">
      <c r="A135" s="17" t="s">
        <v>161</v>
      </c>
      <c r="B135" s="23" t="s">
        <v>1499</v>
      </c>
      <c r="C135" s="18" t="s">
        <v>160</v>
      </c>
      <c r="D135" t="s">
        <v>1500</v>
      </c>
      <c r="E135" s="6"/>
      <c r="F135" s="6"/>
      <c r="G135" s="5"/>
      <c r="P135" s="13"/>
      <c r="R135" t="s">
        <v>1501</v>
      </c>
      <c r="S135" t="s">
        <v>1502</v>
      </c>
      <c r="T135" t="s">
        <v>1503</v>
      </c>
      <c r="U135" t="s">
        <v>1504</v>
      </c>
      <c r="V135" t="s">
        <v>1505</v>
      </c>
      <c r="W135" t="s">
        <v>1506</v>
      </c>
      <c r="X135" t="s">
        <v>1507</v>
      </c>
      <c r="Z135" t="s">
        <v>1508</v>
      </c>
    </row>
    <row r="136" spans="1:26" x14ac:dyDescent="0.45">
      <c r="A136" s="17" t="s">
        <v>162</v>
      </c>
      <c r="B136" s="23" t="s">
        <v>1509</v>
      </c>
      <c r="C136" s="18" t="s">
        <v>160</v>
      </c>
      <c r="D136" t="s">
        <v>1510</v>
      </c>
      <c r="E136" s="6"/>
      <c r="F136" s="6"/>
      <c r="G136" s="5"/>
      <c r="P136" s="13" t="s">
        <v>6309</v>
      </c>
      <c r="Q136" t="s">
        <v>351</v>
      </c>
      <c r="R136" t="s">
        <v>1511</v>
      </c>
      <c r="S136" t="s">
        <v>1512</v>
      </c>
      <c r="T136" t="s">
        <v>1513</v>
      </c>
      <c r="U136" t="s">
        <v>1514</v>
      </c>
      <c r="V136" t="s">
        <v>1515</v>
      </c>
      <c r="W136" t="s">
        <v>1516</v>
      </c>
      <c r="X136" t="s">
        <v>1517</v>
      </c>
      <c r="Z136" t="s">
        <v>1518</v>
      </c>
    </row>
    <row r="137" spans="1:26" x14ac:dyDescent="0.45">
      <c r="A137" s="17" t="s">
        <v>163</v>
      </c>
      <c r="B137" s="23" t="s">
        <v>1509</v>
      </c>
      <c r="C137" s="18" t="s">
        <v>160</v>
      </c>
      <c r="D137" t="s">
        <v>1510</v>
      </c>
      <c r="E137" s="6"/>
      <c r="F137" s="6"/>
      <c r="G137" s="5"/>
      <c r="P137" s="13"/>
      <c r="Q137" t="s">
        <v>351</v>
      </c>
      <c r="R137" t="s">
        <v>1511</v>
      </c>
      <c r="S137" t="s">
        <v>1512</v>
      </c>
      <c r="T137" t="s">
        <v>1519</v>
      </c>
      <c r="U137" t="s">
        <v>1520</v>
      </c>
      <c r="V137" t="s">
        <v>1515</v>
      </c>
      <c r="W137" t="s">
        <v>1516</v>
      </c>
      <c r="X137" t="s">
        <v>1517</v>
      </c>
      <c r="Z137" t="s">
        <v>1518</v>
      </c>
    </row>
    <row r="138" spans="1:26" x14ac:dyDescent="0.45">
      <c r="A138" s="17" t="s">
        <v>164</v>
      </c>
      <c r="B138" s="23" t="s">
        <v>1521</v>
      </c>
      <c r="C138" s="18" t="s">
        <v>160</v>
      </c>
      <c r="D138" t="s">
        <v>1522</v>
      </c>
      <c r="E138" s="6"/>
      <c r="F138" s="6"/>
      <c r="G138" s="5"/>
      <c r="P138" s="13" t="s">
        <v>6309</v>
      </c>
      <c r="Q138" t="s">
        <v>351</v>
      </c>
      <c r="R138" t="s">
        <v>1523</v>
      </c>
      <c r="S138" t="s">
        <v>1524</v>
      </c>
      <c r="T138" t="s">
        <v>1525</v>
      </c>
      <c r="U138" t="s">
        <v>1526</v>
      </c>
      <c r="V138" t="s">
        <v>1527</v>
      </c>
      <c r="W138" t="s">
        <v>1528</v>
      </c>
      <c r="X138" t="s">
        <v>1529</v>
      </c>
      <c r="Z138" t="s">
        <v>1530</v>
      </c>
    </row>
    <row r="139" spans="1:26" x14ac:dyDescent="0.45">
      <c r="A139" s="17" t="s">
        <v>165</v>
      </c>
      <c r="B139" s="23" t="s">
        <v>1521</v>
      </c>
      <c r="C139" s="18" t="s">
        <v>160</v>
      </c>
      <c r="D139" t="s">
        <v>1522</v>
      </c>
      <c r="E139" s="6"/>
      <c r="F139" s="6"/>
      <c r="G139" s="5"/>
      <c r="P139" s="13" t="s">
        <v>6309</v>
      </c>
      <c r="Q139" t="s">
        <v>351</v>
      </c>
      <c r="R139" t="s">
        <v>1523</v>
      </c>
      <c r="S139" t="s">
        <v>1524</v>
      </c>
      <c r="T139" t="s">
        <v>1525</v>
      </c>
      <c r="U139" t="s">
        <v>1526</v>
      </c>
      <c r="V139" t="s">
        <v>1527</v>
      </c>
      <c r="W139" t="s">
        <v>1528</v>
      </c>
      <c r="X139" t="s">
        <v>1529</v>
      </c>
      <c r="Z139" t="s">
        <v>1530</v>
      </c>
    </row>
    <row r="140" spans="1:26" x14ac:dyDescent="0.45">
      <c r="A140" s="17" t="s">
        <v>166</v>
      </c>
      <c r="B140" s="23" t="s">
        <v>1531</v>
      </c>
      <c r="C140" s="18" t="s">
        <v>160</v>
      </c>
      <c r="D140" t="s">
        <v>1532</v>
      </c>
      <c r="E140" s="6"/>
      <c r="F140" s="6"/>
      <c r="G140" s="5"/>
      <c r="P140" s="13"/>
      <c r="Q140" t="s">
        <v>351</v>
      </c>
      <c r="R140" t="s">
        <v>1533</v>
      </c>
      <c r="S140" t="s">
        <v>1534</v>
      </c>
      <c r="T140" t="s">
        <v>1535</v>
      </c>
      <c r="U140" t="s">
        <v>1536</v>
      </c>
      <c r="V140" t="s">
        <v>1537</v>
      </c>
      <c r="W140" t="s">
        <v>1538</v>
      </c>
      <c r="X140" t="s">
        <v>1539</v>
      </c>
      <c r="Z140" t="s">
        <v>1540</v>
      </c>
    </row>
    <row r="141" spans="1:26" x14ac:dyDescent="0.45">
      <c r="A141" s="17" t="s">
        <v>167</v>
      </c>
      <c r="B141" s="23" t="s">
        <v>1541</v>
      </c>
      <c r="C141" s="18" t="s">
        <v>160</v>
      </c>
      <c r="D141" t="s">
        <v>1542</v>
      </c>
      <c r="E141" s="6"/>
      <c r="F141" s="6"/>
      <c r="G141" s="5"/>
      <c r="P141" s="13"/>
      <c r="Q141" t="s">
        <v>351</v>
      </c>
      <c r="R141" t="s">
        <v>1543</v>
      </c>
      <c r="S141" t="s">
        <v>1544</v>
      </c>
      <c r="T141" t="s">
        <v>1545</v>
      </c>
      <c r="U141" t="s">
        <v>1546</v>
      </c>
      <c r="V141" t="s">
        <v>1547</v>
      </c>
      <c r="W141" t="s">
        <v>1548</v>
      </c>
      <c r="X141" t="s">
        <v>1539</v>
      </c>
      <c r="Z141" t="s">
        <v>1549</v>
      </c>
    </row>
    <row r="142" spans="1:26" x14ac:dyDescent="0.45">
      <c r="A142" s="17" t="s">
        <v>168</v>
      </c>
      <c r="B142" s="23" t="s">
        <v>1550</v>
      </c>
      <c r="C142" s="18" t="s">
        <v>160</v>
      </c>
      <c r="D142" t="s">
        <v>1551</v>
      </c>
      <c r="E142" s="6"/>
      <c r="F142" s="6"/>
      <c r="G142" s="5"/>
      <c r="P142" s="13"/>
      <c r="Q142" t="s">
        <v>351</v>
      </c>
      <c r="R142" t="s">
        <v>1552</v>
      </c>
      <c r="S142" t="s">
        <v>1553</v>
      </c>
      <c r="T142" t="s">
        <v>1513</v>
      </c>
      <c r="U142" t="s">
        <v>1514</v>
      </c>
      <c r="V142" t="s">
        <v>1554</v>
      </c>
      <c r="W142" t="s">
        <v>1555</v>
      </c>
      <c r="X142" t="s">
        <v>1556</v>
      </c>
      <c r="Z142" t="s">
        <v>1557</v>
      </c>
    </row>
    <row r="143" spans="1:26" x14ac:dyDescent="0.45">
      <c r="A143" s="17" t="s">
        <v>169</v>
      </c>
      <c r="B143" s="23" t="s">
        <v>1558</v>
      </c>
      <c r="C143" s="18" t="s">
        <v>160</v>
      </c>
      <c r="D143" t="s">
        <v>1559</v>
      </c>
      <c r="E143" s="6"/>
      <c r="F143" s="6"/>
      <c r="G143" s="5"/>
      <c r="P143" s="13"/>
      <c r="Q143" t="s">
        <v>351</v>
      </c>
      <c r="R143" t="s">
        <v>1560</v>
      </c>
      <c r="S143" t="s">
        <v>1561</v>
      </c>
      <c r="T143" t="s">
        <v>1562</v>
      </c>
      <c r="U143" t="s">
        <v>1563</v>
      </c>
      <c r="V143" t="s">
        <v>1564</v>
      </c>
      <c r="W143" t="s">
        <v>1565</v>
      </c>
      <c r="X143" t="s">
        <v>1566</v>
      </c>
      <c r="Z143" t="s">
        <v>1567</v>
      </c>
    </row>
    <row r="144" spans="1:26" x14ac:dyDescent="0.45">
      <c r="A144" s="17" t="s">
        <v>170</v>
      </c>
      <c r="B144" s="23" t="s">
        <v>1568</v>
      </c>
      <c r="C144" s="18" t="s">
        <v>160</v>
      </c>
      <c r="D144" t="s">
        <v>1569</v>
      </c>
      <c r="E144" s="6"/>
      <c r="F144" s="6"/>
      <c r="G144" s="5"/>
      <c r="P144" s="13" t="s">
        <v>6309</v>
      </c>
      <c r="Q144" t="s">
        <v>351</v>
      </c>
      <c r="R144" t="s">
        <v>1570</v>
      </c>
      <c r="S144" t="s">
        <v>1571</v>
      </c>
      <c r="T144" t="s">
        <v>1493</v>
      </c>
      <c r="U144" t="s">
        <v>1494</v>
      </c>
      <c r="V144" t="s">
        <v>1572</v>
      </c>
      <c r="W144" t="s">
        <v>1573</v>
      </c>
      <c r="X144" t="s">
        <v>1556</v>
      </c>
      <c r="Z144" t="s">
        <v>1574</v>
      </c>
    </row>
    <row r="145" spans="1:26" x14ac:dyDescent="0.45">
      <c r="A145" s="17" t="s">
        <v>171</v>
      </c>
      <c r="B145" s="23" t="s">
        <v>1575</v>
      </c>
      <c r="C145" s="18" t="s">
        <v>160</v>
      </c>
      <c r="D145" t="s">
        <v>1490</v>
      </c>
      <c r="E145" s="6"/>
      <c r="F145" s="6"/>
      <c r="G145" s="5"/>
      <c r="P145" s="13"/>
      <c r="Q145" t="s">
        <v>351</v>
      </c>
      <c r="R145" t="s">
        <v>1576</v>
      </c>
      <c r="S145" t="s">
        <v>1577</v>
      </c>
      <c r="T145" t="s">
        <v>1578</v>
      </c>
      <c r="U145" t="s">
        <v>1579</v>
      </c>
      <c r="V145" t="s">
        <v>1580</v>
      </c>
      <c r="W145" t="s">
        <v>1581</v>
      </c>
      <c r="X145" t="s">
        <v>1582</v>
      </c>
      <c r="Z145" t="s">
        <v>1583</v>
      </c>
    </row>
    <row r="146" spans="1:26" x14ac:dyDescent="0.45">
      <c r="A146" s="17" t="s">
        <v>172</v>
      </c>
      <c r="B146" s="23" t="s">
        <v>1584</v>
      </c>
      <c r="C146" s="18" t="s">
        <v>160</v>
      </c>
      <c r="D146" t="s">
        <v>1585</v>
      </c>
      <c r="E146" s="6"/>
      <c r="F146" s="6"/>
      <c r="G146" s="5"/>
      <c r="P146" s="13" t="s">
        <v>6309</v>
      </c>
      <c r="Q146" t="s">
        <v>1586</v>
      </c>
      <c r="R146" t="s">
        <v>1587</v>
      </c>
      <c r="S146" t="s">
        <v>1588</v>
      </c>
      <c r="T146" t="s">
        <v>1589</v>
      </c>
      <c r="U146" t="s">
        <v>1590</v>
      </c>
      <c r="V146" t="s">
        <v>1591</v>
      </c>
      <c r="W146" t="s">
        <v>1592</v>
      </c>
      <c r="X146" t="s">
        <v>1593</v>
      </c>
      <c r="Y146" t="s">
        <v>858</v>
      </c>
      <c r="Z146" t="s">
        <v>1594</v>
      </c>
    </row>
    <row r="147" spans="1:26" x14ac:dyDescent="0.45">
      <c r="A147" s="17" t="s">
        <v>173</v>
      </c>
      <c r="B147" s="23" t="s">
        <v>1595</v>
      </c>
      <c r="C147" s="18" t="s">
        <v>160</v>
      </c>
      <c r="D147" t="s">
        <v>1596</v>
      </c>
      <c r="E147" s="6"/>
      <c r="F147" s="6"/>
      <c r="G147" s="5"/>
      <c r="P147" s="13" t="s">
        <v>6309</v>
      </c>
      <c r="Q147" t="s">
        <v>351</v>
      </c>
      <c r="R147" t="s">
        <v>1597</v>
      </c>
      <c r="S147" t="s">
        <v>1598</v>
      </c>
      <c r="T147" t="s">
        <v>1513</v>
      </c>
      <c r="U147" t="s">
        <v>1514</v>
      </c>
      <c r="V147" t="s">
        <v>1599</v>
      </c>
      <c r="W147" t="s">
        <v>1600</v>
      </c>
      <c r="X147" t="s">
        <v>1556</v>
      </c>
      <c r="Z147" t="s">
        <v>1601</v>
      </c>
    </row>
    <row r="148" spans="1:26" x14ac:dyDescent="0.45">
      <c r="A148" s="17" t="s">
        <v>174</v>
      </c>
      <c r="B148" s="23" t="s">
        <v>1602</v>
      </c>
      <c r="C148" s="18" t="s">
        <v>160</v>
      </c>
      <c r="D148" t="s">
        <v>1603</v>
      </c>
      <c r="E148" s="6"/>
      <c r="F148" s="6"/>
      <c r="G148" s="5"/>
      <c r="P148" s="13" t="s">
        <v>6309</v>
      </c>
      <c r="Q148" t="s">
        <v>1604</v>
      </c>
      <c r="R148" t="s">
        <v>1605</v>
      </c>
      <c r="S148" t="s">
        <v>1606</v>
      </c>
      <c r="T148" t="s">
        <v>1607</v>
      </c>
      <c r="U148" t="s">
        <v>1608</v>
      </c>
      <c r="V148" t="s">
        <v>1609</v>
      </c>
      <c r="W148" t="s">
        <v>1610</v>
      </c>
      <c r="X148" t="s">
        <v>1611</v>
      </c>
      <c r="Y148" t="s">
        <v>1612</v>
      </c>
      <c r="Z148" t="s">
        <v>1613</v>
      </c>
    </row>
    <row r="149" spans="1:26" x14ac:dyDescent="0.45">
      <c r="A149" s="17" t="s">
        <v>175</v>
      </c>
      <c r="B149" s="23" t="s">
        <v>1614</v>
      </c>
      <c r="C149" s="18" t="s">
        <v>160</v>
      </c>
      <c r="D149" t="s">
        <v>1615</v>
      </c>
      <c r="E149" s="6"/>
      <c r="F149" s="6"/>
      <c r="G149" s="5"/>
      <c r="P149" s="13"/>
      <c r="Q149" t="s">
        <v>1616</v>
      </c>
      <c r="R149" t="s">
        <v>1617</v>
      </c>
      <c r="S149" t="s">
        <v>1618</v>
      </c>
      <c r="T149" t="s">
        <v>1619</v>
      </c>
      <c r="U149" t="s">
        <v>1620</v>
      </c>
      <c r="V149" t="s">
        <v>1621</v>
      </c>
      <c r="W149" t="s">
        <v>1622</v>
      </c>
      <c r="X149" t="s">
        <v>1623</v>
      </c>
      <c r="Z149" t="s">
        <v>1624</v>
      </c>
    </row>
    <row r="150" spans="1:26" x14ac:dyDescent="0.45">
      <c r="A150" s="17" t="s">
        <v>176</v>
      </c>
      <c r="B150" s="23" t="s">
        <v>1625</v>
      </c>
      <c r="C150" s="18" t="s">
        <v>160</v>
      </c>
      <c r="D150" t="s">
        <v>1626</v>
      </c>
      <c r="E150" s="6"/>
      <c r="F150" s="6"/>
      <c r="G150" s="5"/>
      <c r="P150" s="13"/>
      <c r="Q150" t="s">
        <v>1627</v>
      </c>
      <c r="R150" t="s">
        <v>1628</v>
      </c>
      <c r="S150" t="s">
        <v>1629</v>
      </c>
      <c r="T150" t="s">
        <v>1630</v>
      </c>
      <c r="U150" t="s">
        <v>1631</v>
      </c>
      <c r="V150" t="s">
        <v>1632</v>
      </c>
      <c r="W150" t="s">
        <v>1633</v>
      </c>
      <c r="X150" t="s">
        <v>1634</v>
      </c>
      <c r="Z150" t="s">
        <v>1635</v>
      </c>
    </row>
    <row r="151" spans="1:26" x14ac:dyDescent="0.45">
      <c r="A151" s="17" t="s">
        <v>177</v>
      </c>
      <c r="B151" s="23" t="s">
        <v>1636</v>
      </c>
      <c r="C151" s="18" t="s">
        <v>160</v>
      </c>
      <c r="D151" t="s">
        <v>1637</v>
      </c>
      <c r="E151" s="6"/>
      <c r="F151" s="6"/>
      <c r="G151" s="5"/>
      <c r="P151" s="13"/>
      <c r="Q151" t="s">
        <v>1627</v>
      </c>
      <c r="R151" t="s">
        <v>1628</v>
      </c>
      <c r="S151" t="s">
        <v>1629</v>
      </c>
      <c r="T151" t="s">
        <v>1630</v>
      </c>
      <c r="U151" t="s">
        <v>1631</v>
      </c>
      <c r="V151" t="s">
        <v>1638</v>
      </c>
      <c r="W151" t="s">
        <v>1639</v>
      </c>
      <c r="X151" t="s">
        <v>1634</v>
      </c>
      <c r="Z151" t="s">
        <v>1635</v>
      </c>
    </row>
    <row r="152" spans="1:26" x14ac:dyDescent="0.45">
      <c r="A152" s="17" t="s">
        <v>178</v>
      </c>
      <c r="B152" s="23" t="s">
        <v>1499</v>
      </c>
      <c r="C152" s="18" t="s">
        <v>160</v>
      </c>
      <c r="D152" t="s">
        <v>1500</v>
      </c>
      <c r="E152" s="6"/>
      <c r="F152" s="6"/>
      <c r="G152" s="5"/>
      <c r="P152" s="13"/>
      <c r="R152" t="s">
        <v>1501</v>
      </c>
      <c r="S152" t="s">
        <v>1502</v>
      </c>
      <c r="T152" t="s">
        <v>1640</v>
      </c>
      <c r="U152" t="s">
        <v>1641</v>
      </c>
      <c r="V152" t="s">
        <v>1505</v>
      </c>
      <c r="W152" t="s">
        <v>1506</v>
      </c>
      <c r="X152" t="s">
        <v>1507</v>
      </c>
      <c r="Z152" t="s">
        <v>1508</v>
      </c>
    </row>
    <row r="153" spans="1:26" x14ac:dyDescent="0.45">
      <c r="A153" s="17" t="s">
        <v>179</v>
      </c>
      <c r="B153" s="23" t="s">
        <v>1642</v>
      </c>
      <c r="C153" s="18" t="s">
        <v>160</v>
      </c>
      <c r="D153" t="s">
        <v>1883</v>
      </c>
      <c r="E153" s="6"/>
      <c r="F153" s="6"/>
      <c r="G153" s="5"/>
      <c r="P153" s="13"/>
      <c r="Q153" t="s">
        <v>1616</v>
      </c>
      <c r="R153" t="s">
        <v>1643</v>
      </c>
      <c r="S153" t="s">
        <v>1644</v>
      </c>
      <c r="T153" t="s">
        <v>1645</v>
      </c>
      <c r="U153" t="s">
        <v>1646</v>
      </c>
      <c r="V153" t="s">
        <v>1647</v>
      </c>
      <c r="W153" t="s">
        <v>1648</v>
      </c>
      <c r="X153" t="s">
        <v>1649</v>
      </c>
      <c r="Z153" t="s">
        <v>1650</v>
      </c>
    </row>
    <row r="154" spans="1:26" x14ac:dyDescent="0.45">
      <c r="A154" s="17" t="s">
        <v>180</v>
      </c>
      <c r="B154" s="23" t="s">
        <v>1651</v>
      </c>
      <c r="C154" s="18" t="s">
        <v>160</v>
      </c>
      <c r="D154" t="s">
        <v>1652</v>
      </c>
      <c r="E154" s="6"/>
      <c r="F154" s="6"/>
      <c r="G154" s="5"/>
      <c r="P154" s="13"/>
      <c r="Q154" t="s">
        <v>351</v>
      </c>
      <c r="R154" t="s">
        <v>1570</v>
      </c>
      <c r="S154" t="s">
        <v>1571</v>
      </c>
      <c r="T154" t="s">
        <v>1493</v>
      </c>
      <c r="U154" t="s">
        <v>1494</v>
      </c>
      <c r="V154" t="s">
        <v>1653</v>
      </c>
      <c r="W154" t="s">
        <v>1654</v>
      </c>
      <c r="X154" t="s">
        <v>1655</v>
      </c>
      <c r="Z154" t="s">
        <v>1656</v>
      </c>
    </row>
    <row r="155" spans="1:26" x14ac:dyDescent="0.45">
      <c r="A155" s="17" t="s">
        <v>181</v>
      </c>
      <c r="B155" s="23" t="s">
        <v>1657</v>
      </c>
      <c r="C155" s="18" t="s">
        <v>160</v>
      </c>
      <c r="D155" t="s">
        <v>1658</v>
      </c>
      <c r="E155" s="6"/>
      <c r="F155" s="6"/>
      <c r="G155" s="5"/>
      <c r="P155" s="13"/>
      <c r="Q155" t="s">
        <v>1659</v>
      </c>
      <c r="R155" t="s">
        <v>1660</v>
      </c>
      <c r="S155" t="s">
        <v>1661</v>
      </c>
      <c r="T155" t="s">
        <v>1513</v>
      </c>
      <c r="U155" t="s">
        <v>1514</v>
      </c>
      <c r="V155" t="s">
        <v>1662</v>
      </c>
      <c r="W155" t="s">
        <v>1663</v>
      </c>
      <c r="X155" t="s">
        <v>1655</v>
      </c>
      <c r="Z155" t="s">
        <v>1664</v>
      </c>
    </row>
    <row r="156" spans="1:26" x14ac:dyDescent="0.45">
      <c r="A156" s="17" t="s">
        <v>182</v>
      </c>
      <c r="B156" s="23" t="s">
        <v>1665</v>
      </c>
      <c r="C156" s="18" t="s">
        <v>160</v>
      </c>
      <c r="D156" t="s">
        <v>1666</v>
      </c>
      <c r="E156" s="7" t="s">
        <v>1935</v>
      </c>
      <c r="F156" s="7" t="s">
        <v>1936</v>
      </c>
      <c r="G156" s="5"/>
      <c r="H156" s="12" t="s">
        <v>6310</v>
      </c>
      <c r="P156" s="13" t="s">
        <v>6309</v>
      </c>
      <c r="R156" t="s">
        <v>1667</v>
      </c>
      <c r="S156" t="s">
        <v>1668</v>
      </c>
      <c r="T156" t="s">
        <v>1669</v>
      </c>
      <c r="U156" t="s">
        <v>1670</v>
      </c>
      <c r="V156" t="s">
        <v>1671</v>
      </c>
      <c r="W156" t="s">
        <v>1672</v>
      </c>
      <c r="X156" t="s">
        <v>1673</v>
      </c>
      <c r="Z156" t="s">
        <v>1674</v>
      </c>
    </row>
    <row r="157" spans="1:26" x14ac:dyDescent="0.45">
      <c r="A157" s="17" t="s">
        <v>183</v>
      </c>
      <c r="B157" s="23" t="s">
        <v>1675</v>
      </c>
      <c r="C157" s="18" t="s">
        <v>160</v>
      </c>
      <c r="D157" t="s">
        <v>1676</v>
      </c>
      <c r="E157" s="7" t="s">
        <v>1935</v>
      </c>
      <c r="F157" s="7" t="s">
        <v>1937</v>
      </c>
      <c r="G157" s="5"/>
      <c r="H157" s="12" t="s">
        <v>6310</v>
      </c>
      <c r="P157" s="13" t="s">
        <v>6309</v>
      </c>
      <c r="R157" t="s">
        <v>1677</v>
      </c>
      <c r="S157" t="s">
        <v>1678</v>
      </c>
      <c r="T157" t="s">
        <v>1679</v>
      </c>
      <c r="U157" t="s">
        <v>1680</v>
      </c>
      <c r="V157" t="s">
        <v>1681</v>
      </c>
      <c r="W157" t="s">
        <v>1682</v>
      </c>
      <c r="X157" t="s">
        <v>1683</v>
      </c>
      <c r="Z157" t="s">
        <v>1684</v>
      </c>
    </row>
    <row r="158" spans="1:26" x14ac:dyDescent="0.45">
      <c r="A158" s="17" t="s">
        <v>23</v>
      </c>
      <c r="B158" s="23" t="s">
        <v>349</v>
      </c>
      <c r="C158" s="18" t="s">
        <v>24</v>
      </c>
      <c r="D158" s="12" t="s">
        <v>350</v>
      </c>
      <c r="E158" s="20"/>
      <c r="F158" s="11"/>
      <c r="G158" s="16" t="s">
        <v>1885</v>
      </c>
      <c r="P158" s="13" t="s">
        <v>6309</v>
      </c>
      <c r="Q158" t="s">
        <v>351</v>
      </c>
      <c r="R158" t="s">
        <v>352</v>
      </c>
      <c r="S158" t="s">
        <v>353</v>
      </c>
      <c r="T158" t="s">
        <v>354</v>
      </c>
      <c r="U158" t="s">
        <v>355</v>
      </c>
      <c r="V158" t="s">
        <v>356</v>
      </c>
      <c r="W158" t="s">
        <v>357</v>
      </c>
      <c r="X158" t="s">
        <v>358</v>
      </c>
      <c r="Z158" t="s">
        <v>359</v>
      </c>
    </row>
    <row r="159" spans="1:26" x14ac:dyDescent="0.45">
      <c r="A159" s="17" t="s">
        <v>184</v>
      </c>
      <c r="B159" s="17" t="s">
        <v>1685</v>
      </c>
      <c r="C159" s="18" t="s">
        <v>24</v>
      </c>
      <c r="D159" t="s">
        <v>1686</v>
      </c>
      <c r="E159" s="20"/>
      <c r="F159" s="17"/>
      <c r="G159" s="18" t="s">
        <v>1885</v>
      </c>
      <c r="P159" s="13"/>
      <c r="Q159" t="s">
        <v>1687</v>
      </c>
      <c r="R159" t="s">
        <v>1688</v>
      </c>
      <c r="S159" t="s">
        <v>1689</v>
      </c>
      <c r="T159" t="s">
        <v>1690</v>
      </c>
      <c r="U159" t="s">
        <v>1691</v>
      </c>
      <c r="V159" t="s">
        <v>1692</v>
      </c>
      <c r="W159" t="s">
        <v>1693</v>
      </c>
      <c r="X159" t="s">
        <v>1694</v>
      </c>
      <c r="Z159" t="s">
        <v>1695</v>
      </c>
    </row>
    <row r="160" spans="1:26" x14ac:dyDescent="0.45">
      <c r="A160" s="17" t="s">
        <v>185</v>
      </c>
      <c r="B160" s="17" t="s">
        <v>1696</v>
      </c>
      <c r="C160" s="18" t="s">
        <v>24</v>
      </c>
      <c r="D160" t="s">
        <v>1697</v>
      </c>
      <c r="E160" s="20"/>
      <c r="F160" s="17"/>
      <c r="G160" s="18" t="s">
        <v>1885</v>
      </c>
      <c r="P160" s="13"/>
      <c r="Q160" t="s">
        <v>1698</v>
      </c>
      <c r="R160" t="s">
        <v>1699</v>
      </c>
      <c r="S160" t="s">
        <v>1700</v>
      </c>
      <c r="T160" t="s">
        <v>1701</v>
      </c>
      <c r="U160" t="s">
        <v>1702</v>
      </c>
      <c r="V160" t="s">
        <v>1703</v>
      </c>
      <c r="W160" t="s">
        <v>1704</v>
      </c>
      <c r="X160" t="s">
        <v>1705</v>
      </c>
      <c r="Z160" t="s">
        <v>1706</v>
      </c>
    </row>
    <row r="161" spans="1:26" x14ac:dyDescent="0.45">
      <c r="A161" s="17" t="s">
        <v>186</v>
      </c>
      <c r="B161" s="23" t="s">
        <v>1707</v>
      </c>
      <c r="C161" s="18" t="s">
        <v>24</v>
      </c>
      <c r="D161" t="s">
        <v>1708</v>
      </c>
      <c r="E161" s="20"/>
      <c r="F161" s="19"/>
      <c r="G161" s="18" t="s">
        <v>1885</v>
      </c>
      <c r="P161" s="13"/>
      <c r="Q161" t="s">
        <v>1709</v>
      </c>
      <c r="R161" t="s">
        <v>1710</v>
      </c>
      <c r="S161" t="s">
        <v>1711</v>
      </c>
      <c r="T161" t="s">
        <v>1712</v>
      </c>
      <c r="U161" t="s">
        <v>1713</v>
      </c>
      <c r="V161" t="s">
        <v>1714</v>
      </c>
      <c r="W161" t="s">
        <v>1715</v>
      </c>
      <c r="X161" t="s">
        <v>1716</v>
      </c>
      <c r="Y161" t="s">
        <v>1717</v>
      </c>
      <c r="Z161" t="s">
        <v>1718</v>
      </c>
    </row>
    <row r="162" spans="1:26" x14ac:dyDescent="0.45">
      <c r="A162" s="17" t="s">
        <v>187</v>
      </c>
      <c r="B162" s="23" t="s">
        <v>1719</v>
      </c>
      <c r="C162" s="18" t="s">
        <v>24</v>
      </c>
      <c r="D162" t="s">
        <v>1720</v>
      </c>
      <c r="E162" s="20"/>
      <c r="F162" s="19"/>
      <c r="G162" s="18" t="s">
        <v>1885</v>
      </c>
      <c r="P162" s="13"/>
      <c r="Q162" t="s">
        <v>1721</v>
      </c>
      <c r="R162" t="s">
        <v>1722</v>
      </c>
      <c r="S162" t="s">
        <v>1723</v>
      </c>
      <c r="T162" t="s">
        <v>1724</v>
      </c>
      <c r="U162" t="s">
        <v>1725</v>
      </c>
      <c r="V162" t="s">
        <v>1726</v>
      </c>
      <c r="W162" t="s">
        <v>1727</v>
      </c>
      <c r="X162" t="s">
        <v>1728</v>
      </c>
      <c r="Z162" t="s">
        <v>1729</v>
      </c>
    </row>
    <row r="163" spans="1:26" x14ac:dyDescent="0.45">
      <c r="A163" s="17" t="s">
        <v>188</v>
      </c>
      <c r="B163" s="23" t="s">
        <v>1730</v>
      </c>
      <c r="C163" s="18" t="s">
        <v>24</v>
      </c>
      <c r="D163" t="s">
        <v>1731</v>
      </c>
      <c r="E163" s="20"/>
      <c r="F163" s="19"/>
      <c r="G163" s="18" t="s">
        <v>1885</v>
      </c>
      <c r="P163" s="13"/>
      <c r="Q163" t="s">
        <v>1687</v>
      </c>
      <c r="R163" t="s">
        <v>1732</v>
      </c>
      <c r="S163" t="s">
        <v>1733</v>
      </c>
      <c r="T163" t="s">
        <v>1734</v>
      </c>
      <c r="U163" t="s">
        <v>1735</v>
      </c>
      <c r="V163" t="s">
        <v>1736</v>
      </c>
      <c r="W163" t="s">
        <v>1737</v>
      </c>
      <c r="X163" t="s">
        <v>1738</v>
      </c>
      <c r="Z163" t="s">
        <v>1739</v>
      </c>
    </row>
    <row r="164" spans="1:26" x14ac:dyDescent="0.45">
      <c r="A164" s="17" t="s">
        <v>189</v>
      </c>
      <c r="B164" s="23" t="s">
        <v>1740</v>
      </c>
      <c r="C164" s="18" t="s">
        <v>24</v>
      </c>
      <c r="D164" t="s">
        <v>1741</v>
      </c>
      <c r="E164" s="20"/>
      <c r="F164" s="19"/>
      <c r="G164" s="18" t="s">
        <v>1885</v>
      </c>
      <c r="P164" s="13"/>
      <c r="R164" t="s">
        <v>1742</v>
      </c>
      <c r="S164" t="s">
        <v>1743</v>
      </c>
      <c r="T164" t="s">
        <v>1744</v>
      </c>
      <c r="U164" t="s">
        <v>1745</v>
      </c>
      <c r="V164" t="s">
        <v>1746</v>
      </c>
      <c r="W164" t="s">
        <v>1747</v>
      </c>
      <c r="X164" t="s">
        <v>1748</v>
      </c>
      <c r="Z164" t="s">
        <v>1749</v>
      </c>
    </row>
    <row r="165" spans="1:26" x14ac:dyDescent="0.45">
      <c r="A165" s="17" t="s">
        <v>190</v>
      </c>
      <c r="B165" s="23" t="s">
        <v>1750</v>
      </c>
      <c r="C165" s="18" t="s">
        <v>24</v>
      </c>
      <c r="D165" t="s">
        <v>1751</v>
      </c>
      <c r="E165" s="21"/>
      <c r="F165" s="8"/>
      <c r="G165" s="18" t="s">
        <v>1885</v>
      </c>
      <c r="K165" s="34" t="s">
        <v>6309</v>
      </c>
      <c r="M165" s="34" t="s">
        <v>6309</v>
      </c>
      <c r="P165" s="13"/>
      <c r="R165" t="s">
        <v>1752</v>
      </c>
      <c r="S165" t="s">
        <v>1753</v>
      </c>
      <c r="T165" t="s">
        <v>1754</v>
      </c>
      <c r="U165" t="s">
        <v>1755</v>
      </c>
      <c r="V165" t="s">
        <v>1756</v>
      </c>
      <c r="W165" t="s">
        <v>1757</v>
      </c>
      <c r="X165" t="s">
        <v>1758</v>
      </c>
      <c r="Z165" t="s">
        <v>1759</v>
      </c>
    </row>
    <row r="166" spans="1:26" x14ac:dyDescent="0.45">
      <c r="A166" s="17" t="s">
        <v>191</v>
      </c>
      <c r="B166" s="23" t="s">
        <v>1760</v>
      </c>
      <c r="C166" s="18" t="s">
        <v>24</v>
      </c>
      <c r="D166" t="s">
        <v>1761</v>
      </c>
      <c r="E166" s="21"/>
      <c r="F166" s="8"/>
      <c r="G166" s="10"/>
      <c r="P166" s="13"/>
      <c r="R166" t="s">
        <v>1762</v>
      </c>
      <c r="S166" t="s">
        <v>1763</v>
      </c>
      <c r="T166" t="s">
        <v>1764</v>
      </c>
      <c r="U166" t="s">
        <v>1765</v>
      </c>
      <c r="V166" t="s">
        <v>1766</v>
      </c>
      <c r="W166" t="s">
        <v>1767</v>
      </c>
      <c r="X166" t="s">
        <v>1768</v>
      </c>
      <c r="Z166" t="s">
        <v>1769</v>
      </c>
    </row>
    <row r="167" spans="1:26" x14ac:dyDescent="0.45">
      <c r="A167" s="17" t="s">
        <v>192</v>
      </c>
      <c r="B167" s="23" t="s">
        <v>1770</v>
      </c>
      <c r="C167" s="18" t="s">
        <v>24</v>
      </c>
      <c r="D167" t="s">
        <v>1771</v>
      </c>
      <c r="E167" s="21"/>
      <c r="F167" s="8"/>
      <c r="G167" s="10" t="s">
        <v>1885</v>
      </c>
      <c r="P167" s="13"/>
      <c r="R167" t="s">
        <v>1772</v>
      </c>
      <c r="S167" t="s">
        <v>1773</v>
      </c>
      <c r="T167" t="s">
        <v>1774</v>
      </c>
      <c r="U167" t="s">
        <v>1775</v>
      </c>
      <c r="V167" t="s">
        <v>1776</v>
      </c>
      <c r="W167" t="s">
        <v>1777</v>
      </c>
      <c r="X167" t="s">
        <v>1778</v>
      </c>
      <c r="Z167" t="s">
        <v>1779</v>
      </c>
    </row>
    <row r="168" spans="1:26" x14ac:dyDescent="0.45">
      <c r="A168" s="17" t="s">
        <v>193</v>
      </c>
      <c r="B168" s="23" t="s">
        <v>1780</v>
      </c>
      <c r="C168" s="18" t="s">
        <v>24</v>
      </c>
      <c r="D168" t="s">
        <v>1781</v>
      </c>
      <c r="E168" s="21"/>
      <c r="F168" s="8"/>
      <c r="G168" s="10" t="s">
        <v>1885</v>
      </c>
      <c r="P168" s="13"/>
      <c r="R168" t="s">
        <v>1782</v>
      </c>
      <c r="S168" t="s">
        <v>1783</v>
      </c>
      <c r="T168" t="s">
        <v>609</v>
      </c>
      <c r="U168" t="s">
        <v>1784</v>
      </c>
      <c r="V168" t="s">
        <v>1785</v>
      </c>
      <c r="W168" t="s">
        <v>1786</v>
      </c>
      <c r="X168" t="s">
        <v>1787</v>
      </c>
      <c r="Z168" t="s">
        <v>1788</v>
      </c>
    </row>
    <row r="169" spans="1:26" x14ac:dyDescent="0.45">
      <c r="A169" s="17" t="s">
        <v>194</v>
      </c>
      <c r="B169" s="23" t="s">
        <v>1789</v>
      </c>
      <c r="C169" s="18" t="s">
        <v>24</v>
      </c>
      <c r="D169" t="s">
        <v>1790</v>
      </c>
      <c r="E169" s="21"/>
      <c r="F169" s="8"/>
      <c r="G169" s="10" t="s">
        <v>1885</v>
      </c>
      <c r="P169" s="13" t="s">
        <v>6309</v>
      </c>
      <c r="R169" t="s">
        <v>1791</v>
      </c>
      <c r="S169" t="s">
        <v>1792</v>
      </c>
      <c r="T169" t="s">
        <v>1793</v>
      </c>
      <c r="U169" t="s">
        <v>1794</v>
      </c>
      <c r="V169" t="s">
        <v>1795</v>
      </c>
      <c r="W169" t="s">
        <v>1796</v>
      </c>
      <c r="X169" t="s">
        <v>1797</v>
      </c>
      <c r="Z169" t="s">
        <v>1798</v>
      </c>
    </row>
    <row r="170" spans="1:26" x14ac:dyDescent="0.45">
      <c r="A170" s="17" t="s">
        <v>195</v>
      </c>
      <c r="B170" s="23" t="s">
        <v>1799</v>
      </c>
      <c r="C170" s="18" t="s">
        <v>24</v>
      </c>
      <c r="D170" t="s">
        <v>1800</v>
      </c>
      <c r="E170" s="21"/>
      <c r="F170" s="8"/>
      <c r="G170" s="10" t="s">
        <v>1885</v>
      </c>
      <c r="P170" s="13"/>
      <c r="R170" t="s">
        <v>1801</v>
      </c>
      <c r="S170" t="s">
        <v>1802</v>
      </c>
      <c r="T170" t="s">
        <v>1803</v>
      </c>
      <c r="U170" t="s">
        <v>1804</v>
      </c>
      <c r="V170" t="s">
        <v>1805</v>
      </c>
      <c r="W170" t="s">
        <v>1806</v>
      </c>
      <c r="X170" t="s">
        <v>1807</v>
      </c>
      <c r="Z170" t="s">
        <v>1808</v>
      </c>
    </row>
    <row r="171" spans="1:26" x14ac:dyDescent="0.45">
      <c r="A171" s="17" t="s">
        <v>196</v>
      </c>
      <c r="B171" s="23" t="s">
        <v>1809</v>
      </c>
      <c r="C171" s="18" t="s">
        <v>24</v>
      </c>
      <c r="D171" t="s">
        <v>1810</v>
      </c>
      <c r="E171" s="21"/>
      <c r="F171" s="8"/>
      <c r="G171" s="10"/>
      <c r="P171" s="13" t="s">
        <v>6309</v>
      </c>
      <c r="R171" t="s">
        <v>1811</v>
      </c>
      <c r="S171" t="s">
        <v>1812</v>
      </c>
      <c r="T171" t="s">
        <v>1813</v>
      </c>
      <c r="U171" t="s">
        <v>1814</v>
      </c>
      <c r="V171" t="s">
        <v>1815</v>
      </c>
      <c r="W171" t="s">
        <v>1816</v>
      </c>
      <c r="X171" t="s">
        <v>1817</v>
      </c>
      <c r="Z171" t="s">
        <v>1818</v>
      </c>
    </row>
    <row r="172" spans="1:26" x14ac:dyDescent="0.45">
      <c r="A172" s="17" t="s">
        <v>197</v>
      </c>
      <c r="B172" s="23" t="s">
        <v>1819</v>
      </c>
      <c r="C172" s="18" t="s">
        <v>24</v>
      </c>
      <c r="D172" t="s">
        <v>1820</v>
      </c>
      <c r="E172" s="21"/>
      <c r="F172" s="8"/>
      <c r="G172" s="10"/>
      <c r="P172" s="13"/>
      <c r="R172" t="s">
        <v>1821</v>
      </c>
      <c r="S172" t="s">
        <v>1822</v>
      </c>
      <c r="T172" t="s">
        <v>1823</v>
      </c>
      <c r="U172" t="s">
        <v>1824</v>
      </c>
      <c r="V172" t="s">
        <v>1825</v>
      </c>
      <c r="W172" t="s">
        <v>1826</v>
      </c>
      <c r="X172" t="s">
        <v>1827</v>
      </c>
      <c r="Z172" t="s">
        <v>1828</v>
      </c>
    </row>
    <row r="173" spans="1:26" x14ac:dyDescent="0.45">
      <c r="A173" s="17" t="s">
        <v>198</v>
      </c>
      <c r="B173" s="23" t="s">
        <v>349</v>
      </c>
      <c r="C173" s="18" t="s">
        <v>24</v>
      </c>
      <c r="D173" t="s">
        <v>350</v>
      </c>
      <c r="E173" s="21"/>
      <c r="F173" s="8"/>
      <c r="G173" s="10" t="s">
        <v>1885</v>
      </c>
      <c r="P173" s="13"/>
      <c r="R173" t="s">
        <v>1829</v>
      </c>
      <c r="S173" t="s">
        <v>1830</v>
      </c>
      <c r="V173" t="s">
        <v>1831</v>
      </c>
      <c r="W173" t="s">
        <v>1832</v>
      </c>
      <c r="X173" t="s">
        <v>1833</v>
      </c>
      <c r="Z173" t="s">
        <v>1834</v>
      </c>
    </row>
    <row r="174" spans="1:26" x14ac:dyDescent="0.45">
      <c r="A174" s="17" t="s">
        <v>199</v>
      </c>
      <c r="B174" s="23" t="s">
        <v>1770</v>
      </c>
      <c r="C174" s="18" t="s">
        <v>24</v>
      </c>
      <c r="D174" t="s">
        <v>1835</v>
      </c>
      <c r="E174" s="21"/>
      <c r="F174" s="8"/>
      <c r="G174" s="10" t="s">
        <v>1885</v>
      </c>
      <c r="P174" s="13"/>
      <c r="R174" t="s">
        <v>1836</v>
      </c>
      <c r="S174" t="s">
        <v>1837</v>
      </c>
      <c r="T174" t="s">
        <v>1838</v>
      </c>
      <c r="U174" t="s">
        <v>1839</v>
      </c>
      <c r="V174" t="s">
        <v>1840</v>
      </c>
      <c r="W174" t="s">
        <v>1841</v>
      </c>
      <c r="X174" t="s">
        <v>1842</v>
      </c>
      <c r="Z174" t="s">
        <v>1843</v>
      </c>
    </row>
    <row r="175" spans="1:26" x14ac:dyDescent="0.45">
      <c r="A175" s="17" t="s">
        <v>200</v>
      </c>
      <c r="B175" s="23" t="s">
        <v>1760</v>
      </c>
      <c r="C175" s="18" t="s">
        <v>24</v>
      </c>
      <c r="D175" t="s">
        <v>1761</v>
      </c>
      <c r="E175" s="21"/>
      <c r="F175" s="8"/>
      <c r="G175" s="10"/>
      <c r="P175" s="13"/>
      <c r="R175" t="s">
        <v>1844</v>
      </c>
      <c r="S175" t="s">
        <v>1845</v>
      </c>
      <c r="T175" t="s">
        <v>1846</v>
      </c>
      <c r="U175" t="s">
        <v>1847</v>
      </c>
      <c r="V175" t="s">
        <v>1848</v>
      </c>
      <c r="W175" t="s">
        <v>1849</v>
      </c>
      <c r="X175" t="s">
        <v>1850</v>
      </c>
      <c r="Z175" t="s">
        <v>1851</v>
      </c>
    </row>
    <row r="176" spans="1:26" x14ac:dyDescent="0.45">
      <c r="A176" s="17" t="s">
        <v>201</v>
      </c>
      <c r="B176" s="23" t="s">
        <v>1852</v>
      </c>
      <c r="C176" s="18" t="s">
        <v>24</v>
      </c>
      <c r="D176" t="s">
        <v>1853</v>
      </c>
      <c r="E176" s="21"/>
      <c r="F176" s="8"/>
      <c r="G176" s="10" t="s">
        <v>1885</v>
      </c>
      <c r="P176" s="13" t="s">
        <v>6309</v>
      </c>
      <c r="R176" t="s">
        <v>1854</v>
      </c>
      <c r="S176" t="s">
        <v>1855</v>
      </c>
      <c r="T176" t="s">
        <v>1856</v>
      </c>
      <c r="U176" t="s">
        <v>1857</v>
      </c>
      <c r="V176" t="s">
        <v>1858</v>
      </c>
      <c r="W176" t="s">
        <v>1859</v>
      </c>
      <c r="X176" t="s">
        <v>1797</v>
      </c>
      <c r="Z176" t="s">
        <v>1860</v>
      </c>
    </row>
    <row r="177" spans="1:26" x14ac:dyDescent="0.45">
      <c r="A177" s="17" t="s">
        <v>202</v>
      </c>
      <c r="B177" s="23" t="s">
        <v>1861</v>
      </c>
      <c r="C177" s="18" t="s">
        <v>24</v>
      </c>
      <c r="D177" t="s">
        <v>1771</v>
      </c>
      <c r="E177" s="21"/>
      <c r="F177" s="8"/>
      <c r="G177" s="10" t="s">
        <v>1885</v>
      </c>
      <c r="P177" s="13"/>
      <c r="R177" t="s">
        <v>1862</v>
      </c>
      <c r="S177" t="s">
        <v>1863</v>
      </c>
      <c r="T177" t="s">
        <v>1864</v>
      </c>
      <c r="U177" t="s">
        <v>1865</v>
      </c>
      <c r="V177" t="s">
        <v>1776</v>
      </c>
      <c r="W177" t="s">
        <v>1777</v>
      </c>
      <c r="X177" t="s">
        <v>1866</v>
      </c>
      <c r="Z177" t="s">
        <v>1779</v>
      </c>
    </row>
    <row r="178" spans="1:26" x14ac:dyDescent="0.45">
      <c r="A178" s="17" t="s">
        <v>203</v>
      </c>
      <c r="B178" s="23" t="s">
        <v>1867</v>
      </c>
      <c r="C178" s="18" t="s">
        <v>24</v>
      </c>
      <c r="D178" t="s">
        <v>1868</v>
      </c>
      <c r="E178" s="21"/>
      <c r="F178" s="8"/>
      <c r="G178" s="10" t="s">
        <v>1885</v>
      </c>
      <c r="P178" s="13"/>
      <c r="R178" t="s">
        <v>1782</v>
      </c>
      <c r="S178" t="s">
        <v>1783</v>
      </c>
      <c r="T178" t="s">
        <v>609</v>
      </c>
      <c r="U178" t="s">
        <v>1784</v>
      </c>
      <c r="V178" t="s">
        <v>1869</v>
      </c>
      <c r="W178" t="s">
        <v>1870</v>
      </c>
      <c r="X178" t="s">
        <v>1871</v>
      </c>
      <c r="Z178" t="s">
        <v>1872</v>
      </c>
    </row>
    <row r="179" spans="1:26" x14ac:dyDescent="0.45">
      <c r="A179" s="17" t="s">
        <v>204</v>
      </c>
      <c r="B179" s="23" t="s">
        <v>1861</v>
      </c>
      <c r="C179" s="18" t="s">
        <v>24</v>
      </c>
      <c r="D179" t="s">
        <v>1771</v>
      </c>
      <c r="E179" s="21"/>
      <c r="F179" s="8"/>
      <c r="G179" s="10" t="s">
        <v>1885</v>
      </c>
      <c r="P179" s="13"/>
      <c r="R179" t="s">
        <v>1873</v>
      </c>
      <c r="S179" t="s">
        <v>1874</v>
      </c>
      <c r="T179" t="s">
        <v>1774</v>
      </c>
      <c r="U179" t="s">
        <v>1775</v>
      </c>
      <c r="V179" t="s">
        <v>1776</v>
      </c>
      <c r="W179" t="s">
        <v>1777</v>
      </c>
      <c r="X179" t="s">
        <v>1866</v>
      </c>
      <c r="Z179" t="s">
        <v>1779</v>
      </c>
    </row>
    <row r="180" spans="1:26" x14ac:dyDescent="0.45">
      <c r="A180" s="42" t="s">
        <v>205</v>
      </c>
      <c r="B180" s="24" t="s">
        <v>1875</v>
      </c>
      <c r="C180" s="39" t="s">
        <v>24</v>
      </c>
      <c r="D180" s="1" t="s">
        <v>1876</v>
      </c>
      <c r="E180" s="44"/>
      <c r="F180" s="45"/>
      <c r="G180" s="46" t="s">
        <v>1885</v>
      </c>
      <c r="H180" s="52"/>
      <c r="I180" s="52"/>
      <c r="J180" s="52"/>
      <c r="K180" s="52"/>
      <c r="L180" s="52"/>
      <c r="M180" s="52"/>
      <c r="N180" s="52"/>
      <c r="O180" s="52"/>
      <c r="P180" s="2" t="s">
        <v>6309</v>
      </c>
      <c r="Q180" s="1"/>
      <c r="R180" s="1" t="s">
        <v>1877</v>
      </c>
      <c r="S180" s="1" t="s">
        <v>1878</v>
      </c>
      <c r="T180" s="1"/>
      <c r="U180" s="1"/>
      <c r="V180" s="1" t="s">
        <v>1879</v>
      </c>
      <c r="W180" s="1" t="s">
        <v>1880</v>
      </c>
      <c r="X180" s="1" t="s">
        <v>1881</v>
      </c>
      <c r="Y180" s="1"/>
      <c r="Z180" s="1" t="s">
        <v>1882</v>
      </c>
    </row>
    <row r="181" spans="1:26" ht="15.75" x14ac:dyDescent="0.45">
      <c r="A181" s="23" t="s">
        <v>6882</v>
      </c>
    </row>
    <row r="182" spans="1:26" ht="15.75" x14ac:dyDescent="0.45">
      <c r="A182" s="23" t="s">
        <v>1954</v>
      </c>
    </row>
    <row r="183" spans="1:26" ht="15.75" x14ac:dyDescent="0.45">
      <c r="A183" s="23" t="s">
        <v>6891</v>
      </c>
    </row>
    <row r="184" spans="1:26" ht="15.75" x14ac:dyDescent="0.45">
      <c r="A184" s="23" t="s">
        <v>6902</v>
      </c>
    </row>
    <row r="185" spans="1:26" ht="15.75" x14ac:dyDescent="0.45">
      <c r="A185" s="17" t="s">
        <v>6893</v>
      </c>
    </row>
  </sheetData>
  <sortState ref="A4:G181">
    <sortCondition ref="C4:C181"/>
  </sortState>
  <mergeCells count="12">
    <mergeCell ref="P2:P3"/>
    <mergeCell ref="E2:F2"/>
    <mergeCell ref="A2:A3"/>
    <mergeCell ref="C2:C3"/>
    <mergeCell ref="D2:D3"/>
    <mergeCell ref="B2:B3"/>
    <mergeCell ref="H2:O2"/>
    <mergeCell ref="X2:Z3"/>
    <mergeCell ref="Q2:Q3"/>
    <mergeCell ref="R2:S3"/>
    <mergeCell ref="T2:U3"/>
    <mergeCell ref="V2:W3"/>
  </mergeCells>
  <conditionalFormatting sqref="I4:K4">
    <cfRule type="colorScale" priority="54">
      <colorScale>
        <cfvo type="min"/>
        <cfvo type="max"/>
        <color rgb="FF92D050"/>
        <color rgb="FFFF0000"/>
      </colorScale>
    </cfRule>
  </conditionalFormatting>
  <conditionalFormatting sqref="H5">
    <cfRule type="colorScale" priority="53">
      <colorScale>
        <cfvo type="min"/>
        <cfvo type="max"/>
        <color rgb="FF92D050"/>
        <color rgb="FFFF0000"/>
      </colorScale>
    </cfRule>
  </conditionalFormatting>
  <conditionalFormatting sqref="I5:K5">
    <cfRule type="colorScale" priority="52">
      <colorScale>
        <cfvo type="min"/>
        <cfvo type="max"/>
        <color rgb="FF92D050"/>
        <color rgb="FFFF0000"/>
      </colorScale>
    </cfRule>
  </conditionalFormatting>
  <conditionalFormatting sqref="N5:O5 O9">
    <cfRule type="colorScale" priority="51">
      <colorScale>
        <cfvo type="min"/>
        <cfvo type="max"/>
        <color rgb="FF92D050"/>
        <color rgb="FFFF0000"/>
      </colorScale>
    </cfRule>
  </conditionalFormatting>
  <conditionalFormatting sqref="H9">
    <cfRule type="colorScale" priority="50">
      <colorScale>
        <cfvo type="min"/>
        <cfvo type="max"/>
        <color rgb="FF92D050"/>
        <color rgb="FFFF0000"/>
      </colorScale>
    </cfRule>
  </conditionalFormatting>
  <conditionalFormatting sqref="I9:K10 K11">
    <cfRule type="colorScale" priority="49">
      <colorScale>
        <cfvo type="min"/>
        <cfvo type="max"/>
        <color rgb="FF92D050"/>
        <color rgb="FFFF0000"/>
      </colorScale>
    </cfRule>
  </conditionalFormatting>
  <conditionalFormatting sqref="N9">
    <cfRule type="colorScale" priority="48">
      <colorScale>
        <cfvo type="min"/>
        <cfvo type="max"/>
        <color rgb="FF92D050"/>
        <color rgb="FFFF0000"/>
      </colorScale>
    </cfRule>
  </conditionalFormatting>
  <conditionalFormatting sqref="O10">
    <cfRule type="colorScale" priority="47">
      <colorScale>
        <cfvo type="min"/>
        <cfvo type="max"/>
        <color rgb="FF92D050"/>
        <color rgb="FFFF0000"/>
      </colorScale>
    </cfRule>
  </conditionalFormatting>
  <conditionalFormatting sqref="M11:M12 N12">
    <cfRule type="colorScale" priority="46">
      <colorScale>
        <cfvo type="min"/>
        <cfvo type="max"/>
        <color rgb="FF92D050"/>
        <color rgb="FFFF0000"/>
      </colorScale>
    </cfRule>
  </conditionalFormatting>
  <conditionalFormatting sqref="I13:J13">
    <cfRule type="colorScale" priority="45">
      <colorScale>
        <cfvo type="min"/>
        <cfvo type="max"/>
        <color rgb="FF92D050"/>
        <color rgb="FFFF0000"/>
      </colorScale>
    </cfRule>
  </conditionalFormatting>
  <conditionalFormatting sqref="M13">
    <cfRule type="colorScale" priority="44">
      <colorScale>
        <cfvo type="min"/>
        <cfvo type="max"/>
        <color rgb="FF92D050"/>
        <color rgb="FFFF0000"/>
      </colorScale>
    </cfRule>
  </conditionalFormatting>
  <conditionalFormatting sqref="N13:O13">
    <cfRule type="colorScale" priority="43">
      <colorScale>
        <cfvo type="min"/>
        <cfvo type="max"/>
        <color rgb="FF92D050"/>
        <color rgb="FFFF0000"/>
      </colorScale>
    </cfRule>
  </conditionalFormatting>
  <conditionalFormatting sqref="N14">
    <cfRule type="colorScale" priority="42">
      <colorScale>
        <cfvo type="min"/>
        <cfvo type="max"/>
        <color rgb="FF92D050"/>
        <color rgb="FFFF0000"/>
      </colorScale>
    </cfRule>
  </conditionalFormatting>
  <conditionalFormatting sqref="N15:O15">
    <cfRule type="colorScale" priority="41">
      <colorScale>
        <cfvo type="min"/>
        <cfvo type="max"/>
        <color rgb="FF92D050"/>
        <color rgb="FFFF0000"/>
      </colorScale>
    </cfRule>
  </conditionalFormatting>
  <conditionalFormatting sqref="J6">
    <cfRule type="colorScale" priority="40">
      <colorScale>
        <cfvo type="min"/>
        <cfvo type="max"/>
        <color rgb="FF92D050"/>
        <color rgb="FFFF0000"/>
      </colorScale>
    </cfRule>
  </conditionalFormatting>
  <conditionalFormatting sqref="O6">
    <cfRule type="colorScale" priority="39">
      <colorScale>
        <cfvo type="min"/>
        <cfvo type="max"/>
        <color rgb="FF92D050"/>
        <color rgb="FFFF0000"/>
      </colorScale>
    </cfRule>
  </conditionalFormatting>
  <conditionalFormatting sqref="I7">
    <cfRule type="colorScale" priority="38">
      <colorScale>
        <cfvo type="min"/>
        <cfvo type="max"/>
        <color rgb="FF92D050"/>
        <color rgb="FFFF0000"/>
      </colorScale>
    </cfRule>
  </conditionalFormatting>
  <conditionalFormatting sqref="J7">
    <cfRule type="colorScale" priority="37">
      <colorScale>
        <cfvo type="min"/>
        <cfvo type="max"/>
        <color rgb="FF92D050"/>
        <color rgb="FFFF0000"/>
      </colorScale>
    </cfRule>
  </conditionalFormatting>
  <conditionalFormatting sqref="K7">
    <cfRule type="colorScale" priority="36">
      <colorScale>
        <cfvo type="min"/>
        <cfvo type="max"/>
        <color rgb="FF92D050"/>
        <color rgb="FFFF0000"/>
      </colorScale>
    </cfRule>
  </conditionalFormatting>
  <conditionalFormatting sqref="O7">
    <cfRule type="colorScale" priority="35">
      <colorScale>
        <cfvo type="min"/>
        <cfvo type="max"/>
        <color rgb="FF92D050"/>
        <color rgb="FFFF0000"/>
      </colorScale>
    </cfRule>
  </conditionalFormatting>
  <conditionalFormatting sqref="L4">
    <cfRule type="colorScale" priority="55">
      <colorScale>
        <cfvo type="min"/>
        <cfvo type="max"/>
        <color rgb="FF92D050"/>
        <color rgb="FFFF0000"/>
      </colorScale>
    </cfRule>
  </conditionalFormatting>
  <conditionalFormatting sqref="O20">
    <cfRule type="colorScale" priority="56">
      <colorScale>
        <cfvo type="min"/>
        <cfvo type="max"/>
        <color rgb="FF92D050"/>
        <color rgb="FFFF0000"/>
      </colorScale>
    </cfRule>
  </conditionalFormatting>
  <conditionalFormatting sqref="I8:K8">
    <cfRule type="colorScale" priority="33">
      <colorScale>
        <cfvo type="min"/>
        <cfvo type="max"/>
        <color rgb="FF92D050"/>
        <color rgb="FFFF0000"/>
      </colorScale>
    </cfRule>
  </conditionalFormatting>
  <conditionalFormatting sqref="L8">
    <cfRule type="colorScale" priority="34">
      <colorScale>
        <cfvo type="min"/>
        <cfvo type="max"/>
        <color rgb="FF92D050"/>
        <color rgb="FFFF0000"/>
      </colorScale>
    </cfRule>
  </conditionalFormatting>
  <conditionalFormatting sqref="H69">
    <cfRule type="colorScale" priority="32">
      <colorScale>
        <cfvo type="min"/>
        <cfvo type="max"/>
        <color rgb="FF92D050"/>
        <color rgb="FFFF0000"/>
      </colorScale>
    </cfRule>
  </conditionalFormatting>
  <conditionalFormatting sqref="I69:K69">
    <cfRule type="colorScale" priority="31">
      <colorScale>
        <cfvo type="min"/>
        <cfvo type="max"/>
        <color rgb="FF92D050"/>
        <color rgb="FFFF0000"/>
      </colorScale>
    </cfRule>
  </conditionalFormatting>
  <conditionalFormatting sqref="N69:O69">
    <cfRule type="colorScale" priority="30">
      <colorScale>
        <cfvo type="min"/>
        <cfvo type="max"/>
        <color rgb="FF92D050"/>
        <color rgb="FFFF0000"/>
      </colorScale>
    </cfRule>
  </conditionalFormatting>
  <conditionalFormatting sqref="J67">
    <cfRule type="colorScale" priority="29">
      <colorScale>
        <cfvo type="min"/>
        <cfvo type="max"/>
        <color rgb="FF92D050"/>
        <color rgb="FFFF0000"/>
      </colorScale>
    </cfRule>
  </conditionalFormatting>
  <conditionalFormatting sqref="O67">
    <cfRule type="colorScale" priority="28">
      <colorScale>
        <cfvo type="min"/>
        <cfvo type="max"/>
        <color rgb="FF92D050"/>
        <color rgb="FFFF0000"/>
      </colorScale>
    </cfRule>
  </conditionalFormatting>
  <conditionalFormatting sqref="I111">
    <cfRule type="colorScale" priority="27">
      <colorScale>
        <cfvo type="min"/>
        <cfvo type="max"/>
        <color rgb="FF92D050"/>
        <color rgb="FFFF0000"/>
      </colorScale>
    </cfRule>
  </conditionalFormatting>
  <conditionalFormatting sqref="J111">
    <cfRule type="colorScale" priority="26">
      <colorScale>
        <cfvo type="min"/>
        <cfvo type="max"/>
        <color rgb="FF92D050"/>
        <color rgb="FFFF0000"/>
      </colorScale>
    </cfRule>
  </conditionalFormatting>
  <conditionalFormatting sqref="K111">
    <cfRule type="colorScale" priority="25">
      <colorScale>
        <cfvo type="min"/>
        <cfvo type="max"/>
        <color rgb="FF92D050"/>
        <color rgb="FFFF0000"/>
      </colorScale>
    </cfRule>
  </conditionalFormatting>
  <conditionalFormatting sqref="O111">
    <cfRule type="colorScale" priority="24">
      <colorScale>
        <cfvo type="min"/>
        <cfvo type="max"/>
        <color rgb="FF92D050"/>
        <color rgb="FFFF0000"/>
      </colorScale>
    </cfRule>
  </conditionalFormatting>
  <conditionalFormatting sqref="I109">
    <cfRule type="colorScale" priority="22">
      <colorScale>
        <cfvo type="min"/>
        <cfvo type="max"/>
        <color rgb="FF92D050"/>
        <color rgb="FFFF0000"/>
      </colorScale>
    </cfRule>
  </conditionalFormatting>
  <conditionalFormatting sqref="J109">
    <cfRule type="colorScale" priority="21">
      <colorScale>
        <cfvo type="min"/>
        <cfvo type="max"/>
        <color rgb="FF92D050"/>
        <color rgb="FFFF0000"/>
      </colorScale>
    </cfRule>
  </conditionalFormatting>
  <conditionalFormatting sqref="O109">
    <cfRule type="colorScale" priority="23">
      <colorScale>
        <cfvo type="min"/>
        <cfvo type="max"/>
        <color rgb="FF92D050"/>
        <color rgb="FFFF0000"/>
      </colorScale>
    </cfRule>
  </conditionalFormatting>
  <conditionalFormatting sqref="O92">
    <cfRule type="colorScale" priority="20">
      <colorScale>
        <cfvo type="min"/>
        <cfvo type="max"/>
        <color rgb="FF92D050"/>
        <color rgb="FFFF0000"/>
      </colorScale>
    </cfRule>
  </conditionalFormatting>
  <conditionalFormatting sqref="H92">
    <cfRule type="colorScale" priority="19">
      <colorScale>
        <cfvo type="min"/>
        <cfvo type="max"/>
        <color rgb="FF92D050"/>
        <color rgb="FFFF0000"/>
      </colorScale>
    </cfRule>
  </conditionalFormatting>
  <conditionalFormatting sqref="I92:K92">
    <cfRule type="colorScale" priority="18">
      <colorScale>
        <cfvo type="min"/>
        <cfvo type="max"/>
        <color rgb="FF92D050"/>
        <color rgb="FFFF0000"/>
      </colorScale>
    </cfRule>
  </conditionalFormatting>
  <conditionalFormatting sqref="N92">
    <cfRule type="colorScale" priority="17">
      <colorScale>
        <cfvo type="min"/>
        <cfvo type="max"/>
        <color rgb="FF92D050"/>
        <color rgb="FFFF0000"/>
      </colorScale>
    </cfRule>
  </conditionalFormatting>
  <conditionalFormatting sqref="I54:K54">
    <cfRule type="colorScale" priority="16">
      <colorScale>
        <cfvo type="min"/>
        <cfvo type="max"/>
        <color rgb="FF92D050"/>
        <color rgb="FFFF0000"/>
      </colorScale>
    </cfRule>
  </conditionalFormatting>
  <conditionalFormatting sqref="O54">
    <cfRule type="colorScale" priority="15">
      <colorScale>
        <cfvo type="min"/>
        <cfvo type="max"/>
        <color rgb="FF92D050"/>
        <color rgb="FFFF0000"/>
      </colorScale>
    </cfRule>
  </conditionalFormatting>
  <conditionalFormatting sqref="K165">
    <cfRule type="colorScale" priority="14">
      <colorScale>
        <cfvo type="min"/>
        <cfvo type="max"/>
        <color rgb="FF92D050"/>
        <color rgb="FFFF0000"/>
      </colorScale>
    </cfRule>
  </conditionalFormatting>
  <conditionalFormatting sqref="M165">
    <cfRule type="colorScale" priority="13">
      <colorScale>
        <cfvo type="min"/>
        <cfvo type="max"/>
        <color rgb="FF92D050"/>
        <color rgb="FFFF0000"/>
      </colorScale>
    </cfRule>
  </conditionalFormatting>
  <conditionalFormatting sqref="M83:N83">
    <cfRule type="colorScale" priority="12">
      <colorScale>
        <cfvo type="min"/>
        <cfvo type="max"/>
        <color rgb="FF92D050"/>
        <color rgb="FFFF0000"/>
      </colorScale>
    </cfRule>
  </conditionalFormatting>
  <conditionalFormatting sqref="I133:J133">
    <cfRule type="colorScale" priority="11">
      <colorScale>
        <cfvo type="min"/>
        <cfvo type="max"/>
        <color rgb="FF92D050"/>
        <color rgb="FFFF0000"/>
      </colorScale>
    </cfRule>
  </conditionalFormatting>
  <conditionalFormatting sqref="M133">
    <cfRule type="colorScale" priority="10">
      <colorScale>
        <cfvo type="min"/>
        <cfvo type="max"/>
        <color rgb="FF92D050"/>
        <color rgb="FFFF0000"/>
      </colorScale>
    </cfRule>
  </conditionalFormatting>
  <conditionalFormatting sqref="N133:O133">
    <cfRule type="colorScale" priority="9">
      <colorScale>
        <cfvo type="min"/>
        <cfvo type="max"/>
        <color rgb="FF92D050"/>
        <color rgb="FFFF0000"/>
      </colorScale>
    </cfRule>
  </conditionalFormatting>
  <conditionalFormatting sqref="N73">
    <cfRule type="colorScale" priority="8">
      <colorScale>
        <cfvo type="min"/>
        <cfvo type="max"/>
        <color rgb="FF92D050"/>
        <color rgb="FFFF0000"/>
      </colorScale>
    </cfRule>
  </conditionalFormatting>
  <conditionalFormatting sqref="N37:O37">
    <cfRule type="colorScale" priority="7">
      <colorScale>
        <cfvo type="min"/>
        <cfvo type="max"/>
        <color rgb="FF92D050"/>
        <color rgb="FFFF0000"/>
      </colorScale>
    </cfRule>
  </conditionalFormatting>
  <conditionalFormatting sqref="O91">
    <cfRule type="colorScale" priority="6">
      <colorScale>
        <cfvo type="min"/>
        <cfvo type="max"/>
        <color rgb="FF92D050"/>
        <color rgb="FFFF0000"/>
      </colorScale>
    </cfRule>
  </conditionalFormatting>
  <conditionalFormatting sqref="M86">
    <cfRule type="colorScale" priority="5">
      <colorScale>
        <cfvo type="min"/>
        <cfvo type="max"/>
        <color rgb="FF92D050"/>
        <color rgb="FFFF0000"/>
      </colorScale>
    </cfRule>
  </conditionalFormatting>
  <conditionalFormatting sqref="M88">
    <cfRule type="colorScale" priority="4">
      <colorScale>
        <cfvo type="min"/>
        <cfvo type="max"/>
        <color rgb="FF92D050"/>
        <color rgb="FFFF0000"/>
      </colorScale>
    </cfRule>
  </conditionalFormatting>
  <conditionalFormatting sqref="M87">
    <cfRule type="colorScale" priority="3">
      <colorScale>
        <cfvo type="min"/>
        <cfvo type="max"/>
        <color rgb="FF92D050"/>
        <color rgb="FFFF0000"/>
      </colorScale>
    </cfRule>
  </conditionalFormatting>
  <conditionalFormatting sqref="H87">
    <cfRule type="colorScale" priority="2">
      <colorScale>
        <cfvo type="min"/>
        <cfvo type="max"/>
        <color rgb="FF92D050"/>
        <color rgb="FFFF0000"/>
      </colorScale>
    </cfRule>
  </conditionalFormatting>
  <conditionalFormatting sqref="N87:O87">
    <cfRule type="colorScale" priority="1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B29" sqref="B29"/>
    </sheetView>
  </sheetViews>
  <sheetFormatPr baseColWidth="10" defaultColWidth="11.3984375" defaultRowHeight="14.25" x14ac:dyDescent="0.45"/>
  <cols>
    <col min="1" max="1" width="22.265625" customWidth="1"/>
    <col min="2" max="2" width="14.59765625" customWidth="1"/>
    <col min="3" max="3" width="14.3984375" bestFit="1" customWidth="1"/>
    <col min="4" max="4" width="32.1328125" customWidth="1"/>
    <col min="5" max="5" width="11.86328125" bestFit="1" customWidth="1"/>
    <col min="6" max="6" width="20.59765625" customWidth="1"/>
    <col min="7" max="13" width="6.86328125" bestFit="1" customWidth="1"/>
    <col min="14" max="14" width="7.265625" bestFit="1" customWidth="1"/>
    <col min="15" max="15" width="21.86328125" customWidth="1"/>
  </cols>
  <sheetData>
    <row r="1" spans="1:25" x14ac:dyDescent="0.45">
      <c r="A1" s="38" t="s">
        <v>688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ht="15.75" x14ac:dyDescent="0.45">
      <c r="A2" s="54" t="s">
        <v>6872</v>
      </c>
      <c r="B2" s="54" t="s">
        <v>6877</v>
      </c>
      <c r="C2" s="54" t="s">
        <v>6878</v>
      </c>
      <c r="D2" s="54" t="s">
        <v>0</v>
      </c>
      <c r="E2" s="53" t="s">
        <v>6876</v>
      </c>
      <c r="F2" s="53"/>
      <c r="G2" s="53" t="s">
        <v>6904</v>
      </c>
      <c r="H2" s="53"/>
      <c r="I2" s="53"/>
      <c r="J2" s="53"/>
      <c r="K2" s="53"/>
      <c r="L2" s="53"/>
      <c r="M2" s="53"/>
      <c r="N2" s="53"/>
      <c r="O2" s="58" t="s">
        <v>6892</v>
      </c>
      <c r="P2" s="54" t="s">
        <v>1939</v>
      </c>
      <c r="Q2" s="54" t="s">
        <v>1932</v>
      </c>
      <c r="R2" s="54"/>
      <c r="S2" s="54" t="s">
        <v>1933</v>
      </c>
      <c r="T2" s="54"/>
      <c r="U2" s="54" t="s">
        <v>1934</v>
      </c>
      <c r="V2" s="54"/>
      <c r="W2" s="54" t="s">
        <v>1940</v>
      </c>
      <c r="X2" s="54"/>
      <c r="Y2" s="54"/>
    </row>
    <row r="3" spans="1:25" x14ac:dyDescent="0.45">
      <c r="A3" s="55"/>
      <c r="B3" s="55"/>
      <c r="C3" s="55"/>
      <c r="D3" s="55"/>
      <c r="E3" s="40" t="s">
        <v>1</v>
      </c>
      <c r="F3" s="40" t="s">
        <v>2</v>
      </c>
      <c r="G3" s="38" t="s">
        <v>6856</v>
      </c>
      <c r="H3" s="38" t="s">
        <v>6857</v>
      </c>
      <c r="I3" s="38" t="s">
        <v>6858</v>
      </c>
      <c r="J3" s="38" t="s">
        <v>6859</v>
      </c>
      <c r="K3" s="38" t="s">
        <v>6860</v>
      </c>
      <c r="L3" s="38" t="s">
        <v>6861</v>
      </c>
      <c r="M3" s="38" t="s">
        <v>6862</v>
      </c>
      <c r="N3" s="38" t="s">
        <v>6863</v>
      </c>
      <c r="O3" s="59"/>
      <c r="P3" s="55"/>
      <c r="Q3" s="55"/>
      <c r="R3" s="55"/>
      <c r="S3" s="55"/>
      <c r="T3" s="55"/>
      <c r="U3" s="55"/>
      <c r="V3" s="55"/>
      <c r="W3" s="55"/>
      <c r="X3" s="55"/>
      <c r="Y3" s="55"/>
    </row>
    <row r="4" spans="1:25" x14ac:dyDescent="0.45">
      <c r="A4" s="8" t="s">
        <v>48</v>
      </c>
      <c r="B4" t="s">
        <v>571</v>
      </c>
      <c r="C4" s="15" t="s">
        <v>49</v>
      </c>
      <c r="D4" t="s">
        <v>572</v>
      </c>
      <c r="F4" s="9"/>
      <c r="G4" s="30"/>
      <c r="H4" s="35"/>
      <c r="I4" s="35"/>
      <c r="J4" s="35"/>
      <c r="K4" s="35"/>
      <c r="L4" s="30"/>
      <c r="M4" s="30"/>
      <c r="N4" s="30"/>
      <c r="O4" s="13" t="s">
        <v>6309</v>
      </c>
      <c r="S4" t="s">
        <v>573</v>
      </c>
      <c r="T4" t="s">
        <v>574</v>
      </c>
      <c r="W4" t="s">
        <v>575</v>
      </c>
      <c r="Y4" t="s">
        <v>576</v>
      </c>
    </row>
    <row r="5" spans="1:25" x14ac:dyDescent="0.45">
      <c r="A5" s="8" t="s">
        <v>50</v>
      </c>
      <c r="B5" t="s">
        <v>577</v>
      </c>
      <c r="C5" s="15" t="s">
        <v>26</v>
      </c>
      <c r="D5" t="s">
        <v>578</v>
      </c>
      <c r="E5" t="s">
        <v>1950</v>
      </c>
      <c r="F5" t="s">
        <v>1941</v>
      </c>
      <c r="G5" s="35"/>
      <c r="H5" s="35"/>
      <c r="I5" s="35"/>
      <c r="J5" s="35"/>
      <c r="K5" s="30"/>
      <c r="L5" s="30"/>
      <c r="M5" s="35"/>
      <c r="N5" s="35"/>
      <c r="O5" s="13" t="s">
        <v>6310</v>
      </c>
      <c r="P5" t="s">
        <v>579</v>
      </c>
      <c r="Q5" t="s">
        <v>580</v>
      </c>
      <c r="R5" t="s">
        <v>581</v>
      </c>
      <c r="S5" t="s">
        <v>582</v>
      </c>
      <c r="T5" t="s">
        <v>583</v>
      </c>
      <c r="U5" t="s">
        <v>584</v>
      </c>
      <c r="V5" t="s">
        <v>585</v>
      </c>
      <c r="W5" t="s">
        <v>586</v>
      </c>
      <c r="Y5" t="s">
        <v>587</v>
      </c>
    </row>
    <row r="6" spans="1:25" x14ac:dyDescent="0.45">
      <c r="A6" s="8" t="s">
        <v>51</v>
      </c>
      <c r="B6" t="s">
        <v>588</v>
      </c>
      <c r="C6" s="15" t="s">
        <v>26</v>
      </c>
      <c r="D6" t="s">
        <v>589</v>
      </c>
      <c r="F6" s="9"/>
      <c r="G6" s="30"/>
      <c r="H6" s="30"/>
      <c r="I6" s="35"/>
      <c r="J6" s="30"/>
      <c r="K6" s="30"/>
      <c r="L6" s="30"/>
      <c r="M6" s="30"/>
      <c r="N6" s="35"/>
      <c r="O6" s="13"/>
      <c r="Q6" t="s">
        <v>590</v>
      </c>
      <c r="R6" t="s">
        <v>591</v>
      </c>
      <c r="S6" t="s">
        <v>592</v>
      </c>
      <c r="T6" t="s">
        <v>593</v>
      </c>
      <c r="W6" t="s">
        <v>594</v>
      </c>
      <c r="Y6" t="s">
        <v>576</v>
      </c>
    </row>
    <row r="7" spans="1:25" x14ac:dyDescent="0.45">
      <c r="A7" s="8" t="s">
        <v>52</v>
      </c>
      <c r="B7" t="s">
        <v>595</v>
      </c>
      <c r="C7" s="15" t="s">
        <v>26</v>
      </c>
      <c r="D7" t="s">
        <v>596</v>
      </c>
      <c r="F7" s="9"/>
      <c r="G7" s="30" t="s">
        <v>6310</v>
      </c>
      <c r="H7" s="35"/>
      <c r="I7" s="35"/>
      <c r="J7" s="35"/>
      <c r="K7" s="30"/>
      <c r="L7" s="30"/>
      <c r="M7" s="30"/>
      <c r="N7" s="35"/>
      <c r="O7" s="13"/>
      <c r="P7" t="s">
        <v>597</v>
      </c>
      <c r="Q7" t="s">
        <v>598</v>
      </c>
      <c r="R7" t="s">
        <v>599</v>
      </c>
      <c r="S7" t="s">
        <v>600</v>
      </c>
      <c r="T7" t="s">
        <v>601</v>
      </c>
      <c r="U7" t="s">
        <v>602</v>
      </c>
      <c r="V7" t="s">
        <v>603</v>
      </c>
      <c r="W7" t="s">
        <v>604</v>
      </c>
      <c r="Y7" t="s">
        <v>605</v>
      </c>
    </row>
    <row r="8" spans="1:25" x14ac:dyDescent="0.45">
      <c r="A8" s="8" t="s">
        <v>53</v>
      </c>
      <c r="B8" t="s">
        <v>606</v>
      </c>
      <c r="C8" s="15" t="s">
        <v>26</v>
      </c>
      <c r="D8" t="s">
        <v>589</v>
      </c>
      <c r="F8" s="9"/>
      <c r="G8" s="30"/>
      <c r="H8" s="35" t="s">
        <v>6309</v>
      </c>
      <c r="I8" s="35" t="s">
        <v>6309</v>
      </c>
      <c r="J8" s="35" t="s">
        <v>6309</v>
      </c>
      <c r="K8" s="35" t="s">
        <v>6309</v>
      </c>
      <c r="L8" s="30"/>
      <c r="M8" s="30"/>
      <c r="N8" s="30"/>
      <c r="O8" s="13"/>
      <c r="S8" t="s">
        <v>607</v>
      </c>
      <c r="T8" t="s">
        <v>57</v>
      </c>
      <c r="W8" t="s">
        <v>608</v>
      </c>
      <c r="Y8" t="s">
        <v>609</v>
      </c>
    </row>
    <row r="9" spans="1:25" x14ac:dyDescent="0.45">
      <c r="A9" s="8" t="s">
        <v>54</v>
      </c>
      <c r="B9" t="s">
        <v>610</v>
      </c>
      <c r="C9" s="15" t="s">
        <v>26</v>
      </c>
      <c r="D9" t="s">
        <v>589</v>
      </c>
      <c r="F9" s="9"/>
      <c r="G9" s="35" t="s">
        <v>6309</v>
      </c>
      <c r="H9" s="35" t="s">
        <v>6309</v>
      </c>
      <c r="I9" s="35" t="s">
        <v>6309</v>
      </c>
      <c r="J9" s="35" t="s">
        <v>6309</v>
      </c>
      <c r="K9" s="30"/>
      <c r="L9" s="30"/>
      <c r="M9" s="35"/>
      <c r="N9" s="35"/>
      <c r="O9" s="13"/>
      <c r="P9" t="s">
        <v>611</v>
      </c>
      <c r="Q9" t="s">
        <v>612</v>
      </c>
      <c r="R9" t="s">
        <v>613</v>
      </c>
      <c r="S9" t="s">
        <v>614</v>
      </c>
      <c r="T9" t="s">
        <v>615</v>
      </c>
      <c r="U9" t="s">
        <v>616</v>
      </c>
      <c r="V9" t="s">
        <v>617</v>
      </c>
      <c r="W9" t="s">
        <v>618</v>
      </c>
      <c r="Y9" t="s">
        <v>619</v>
      </c>
    </row>
    <row r="10" spans="1:25" x14ac:dyDescent="0.45">
      <c r="A10" s="8" t="s">
        <v>55</v>
      </c>
      <c r="B10" t="s">
        <v>620</v>
      </c>
      <c r="C10" s="15" t="s">
        <v>26</v>
      </c>
      <c r="D10" t="s">
        <v>621</v>
      </c>
      <c r="E10" t="s">
        <v>1942</v>
      </c>
      <c r="F10" t="s">
        <v>1943</v>
      </c>
      <c r="G10" s="30"/>
      <c r="H10" s="35"/>
      <c r="I10" s="35"/>
      <c r="J10" s="35"/>
      <c r="K10" s="30"/>
      <c r="L10" s="30"/>
      <c r="M10" s="30"/>
      <c r="N10" s="35"/>
      <c r="O10" s="13" t="s">
        <v>6310</v>
      </c>
      <c r="P10" t="s">
        <v>555</v>
      </c>
      <c r="Q10" t="s">
        <v>556</v>
      </c>
      <c r="R10" t="s">
        <v>557</v>
      </c>
      <c r="S10" t="s">
        <v>558</v>
      </c>
      <c r="T10" t="s">
        <v>559</v>
      </c>
      <c r="U10" t="s">
        <v>622</v>
      </c>
      <c r="V10" t="s">
        <v>623</v>
      </c>
      <c r="W10" t="s">
        <v>562</v>
      </c>
      <c r="Y10" t="s">
        <v>563</v>
      </c>
    </row>
    <row r="11" spans="1:25" x14ac:dyDescent="0.45">
      <c r="A11" s="8" t="s">
        <v>56</v>
      </c>
      <c r="B11" t="s">
        <v>624</v>
      </c>
      <c r="C11" s="15" t="s">
        <v>26</v>
      </c>
      <c r="D11" t="s">
        <v>589</v>
      </c>
      <c r="E11" t="s">
        <v>1951</v>
      </c>
      <c r="F11" t="s">
        <v>1944</v>
      </c>
      <c r="G11" s="30"/>
      <c r="H11" s="30"/>
      <c r="I11" s="30"/>
      <c r="J11" s="35"/>
      <c r="K11" s="30"/>
      <c r="L11" s="35"/>
      <c r="M11" s="30"/>
      <c r="N11" s="30"/>
      <c r="O11" s="13" t="s">
        <v>6309</v>
      </c>
      <c r="P11" t="s">
        <v>611</v>
      </c>
      <c r="Q11" t="s">
        <v>625</v>
      </c>
      <c r="R11" t="s">
        <v>626</v>
      </c>
      <c r="S11" t="s">
        <v>614</v>
      </c>
      <c r="T11" t="s">
        <v>615</v>
      </c>
      <c r="U11" t="s">
        <v>616</v>
      </c>
      <c r="V11" t="s">
        <v>617</v>
      </c>
      <c r="W11" t="s">
        <v>627</v>
      </c>
      <c r="Y11" t="s">
        <v>628</v>
      </c>
    </row>
    <row r="12" spans="1:25" x14ac:dyDescent="0.45">
      <c r="A12" s="8" t="s">
        <v>58</v>
      </c>
      <c r="B12" t="s">
        <v>629</v>
      </c>
      <c r="C12" s="15" t="s">
        <v>26</v>
      </c>
      <c r="D12" t="s">
        <v>630</v>
      </c>
      <c r="F12" s="9"/>
      <c r="G12" s="30"/>
      <c r="H12" s="30"/>
      <c r="I12" s="30"/>
      <c r="J12" s="30"/>
      <c r="K12" s="30"/>
      <c r="L12" s="35"/>
      <c r="M12" s="35"/>
      <c r="N12" s="30"/>
      <c r="O12" s="13"/>
      <c r="P12" t="s">
        <v>631</v>
      </c>
      <c r="Q12" t="s">
        <v>632</v>
      </c>
      <c r="R12" t="s">
        <v>633</v>
      </c>
      <c r="S12" t="s">
        <v>634</v>
      </c>
      <c r="T12" t="s">
        <v>635</v>
      </c>
      <c r="U12" t="s">
        <v>455</v>
      </c>
      <c r="V12" t="s">
        <v>456</v>
      </c>
      <c r="W12" t="s">
        <v>636</v>
      </c>
      <c r="Y12" t="s">
        <v>637</v>
      </c>
    </row>
    <row r="13" spans="1:25" x14ac:dyDescent="0.45">
      <c r="A13" s="8" t="s">
        <v>59</v>
      </c>
      <c r="B13" t="s">
        <v>638</v>
      </c>
      <c r="C13" s="15" t="s">
        <v>60</v>
      </c>
      <c r="D13" t="s">
        <v>639</v>
      </c>
      <c r="E13" t="s">
        <v>1945</v>
      </c>
      <c r="F13" t="s">
        <v>1946</v>
      </c>
      <c r="G13" s="30" t="s">
        <v>6310</v>
      </c>
      <c r="H13" s="35"/>
      <c r="I13" s="35"/>
      <c r="J13" s="30"/>
      <c r="K13" s="30"/>
      <c r="L13" s="35"/>
      <c r="M13" s="35"/>
      <c r="N13" s="35"/>
      <c r="O13" s="13" t="s">
        <v>6309</v>
      </c>
      <c r="Q13" t="s">
        <v>640</v>
      </c>
      <c r="R13" t="s">
        <v>641</v>
      </c>
      <c r="S13" t="s">
        <v>642</v>
      </c>
      <c r="T13" t="s">
        <v>643</v>
      </c>
      <c r="U13" t="s">
        <v>644</v>
      </c>
      <c r="V13" t="s">
        <v>645</v>
      </c>
      <c r="W13" t="s">
        <v>646</v>
      </c>
      <c r="Y13" t="s">
        <v>647</v>
      </c>
    </row>
    <row r="14" spans="1:25" x14ac:dyDescent="0.45">
      <c r="A14" s="8" t="s">
        <v>61</v>
      </c>
      <c r="B14" t="s">
        <v>648</v>
      </c>
      <c r="C14" s="15" t="s">
        <v>60</v>
      </c>
      <c r="D14" t="s">
        <v>649</v>
      </c>
      <c r="E14" t="s">
        <v>1947</v>
      </c>
      <c r="F14" t="s">
        <v>1948</v>
      </c>
      <c r="G14" s="30" t="s">
        <v>6310</v>
      </c>
      <c r="H14" s="30"/>
      <c r="I14" s="30"/>
      <c r="J14" s="30"/>
      <c r="K14" s="30"/>
      <c r="L14" s="30"/>
      <c r="M14" s="35"/>
      <c r="N14" s="30"/>
      <c r="O14" s="13" t="s">
        <v>6310</v>
      </c>
      <c r="Q14" t="s">
        <v>650</v>
      </c>
      <c r="R14" t="s">
        <v>651</v>
      </c>
      <c r="S14" t="s">
        <v>652</v>
      </c>
      <c r="T14" t="s">
        <v>653</v>
      </c>
      <c r="U14" t="s">
        <v>654</v>
      </c>
      <c r="V14" t="s">
        <v>655</v>
      </c>
      <c r="W14" t="s">
        <v>656</v>
      </c>
      <c r="Y14" t="s">
        <v>657</v>
      </c>
    </row>
    <row r="15" spans="1:25" x14ac:dyDescent="0.45">
      <c r="A15" s="45" t="s">
        <v>62</v>
      </c>
      <c r="B15" s="1" t="s">
        <v>658</v>
      </c>
      <c r="C15" s="47" t="s">
        <v>60</v>
      </c>
      <c r="D15" s="1" t="s">
        <v>659</v>
      </c>
      <c r="E15" s="49" t="s">
        <v>1952</v>
      </c>
      <c r="F15" s="1" t="s">
        <v>1949</v>
      </c>
      <c r="G15" s="1"/>
      <c r="H15" s="1"/>
      <c r="I15" s="1"/>
      <c r="J15" s="1"/>
      <c r="K15" s="1"/>
      <c r="L15" s="1"/>
      <c r="M15" s="48"/>
      <c r="N15" s="48"/>
      <c r="O15" s="2" t="s">
        <v>6310</v>
      </c>
      <c r="P15" s="1"/>
      <c r="Q15" s="1" t="s">
        <v>660</v>
      </c>
      <c r="R15" s="1" t="s">
        <v>661</v>
      </c>
      <c r="S15" s="1" t="s">
        <v>662</v>
      </c>
      <c r="T15" s="1" t="s">
        <v>663</v>
      </c>
      <c r="U15" s="1" t="s">
        <v>664</v>
      </c>
      <c r="V15" s="1" t="s">
        <v>665</v>
      </c>
      <c r="W15" s="1" t="s">
        <v>666</v>
      </c>
      <c r="X15" s="1"/>
      <c r="Y15" s="1" t="s">
        <v>667</v>
      </c>
    </row>
    <row r="16" spans="1:25" ht="17.25" customHeight="1" x14ac:dyDescent="0.45">
      <c r="A16" t="s">
        <v>6887</v>
      </c>
    </row>
    <row r="17" spans="1:1" ht="15.75" x14ac:dyDescent="0.45">
      <c r="A17" s="22" t="s">
        <v>1953</v>
      </c>
    </row>
    <row r="18" spans="1:1" ht="15.75" x14ac:dyDescent="0.45">
      <c r="A18" s="23" t="s">
        <v>6891</v>
      </c>
    </row>
    <row r="19" spans="1:1" ht="15.75" x14ac:dyDescent="0.45">
      <c r="A19" s="23" t="s">
        <v>6903</v>
      </c>
    </row>
    <row r="20" spans="1:1" ht="15.75" x14ac:dyDescent="0.45">
      <c r="A20" s="17" t="s">
        <v>6893</v>
      </c>
    </row>
  </sheetData>
  <mergeCells count="12">
    <mergeCell ref="W2:Y3"/>
    <mergeCell ref="A2:A3"/>
    <mergeCell ref="B2:B3"/>
    <mergeCell ref="C2:C3"/>
    <mergeCell ref="E2:F2"/>
    <mergeCell ref="D2:D3"/>
    <mergeCell ref="O2:O3"/>
    <mergeCell ref="P2:P3"/>
    <mergeCell ref="Q2:R3"/>
    <mergeCell ref="S2:T3"/>
    <mergeCell ref="U2:V3"/>
    <mergeCell ref="G2:N2"/>
  </mergeCells>
  <conditionalFormatting sqref="H4:J4">
    <cfRule type="colorScale" priority="24">
      <colorScale>
        <cfvo type="min"/>
        <cfvo type="max"/>
        <color rgb="FF92D050"/>
        <color rgb="FFFF0000"/>
      </colorScale>
    </cfRule>
  </conditionalFormatting>
  <conditionalFormatting sqref="G5">
    <cfRule type="colorScale" priority="23">
      <colorScale>
        <cfvo type="min"/>
        <cfvo type="max"/>
        <color rgb="FF92D050"/>
        <color rgb="FFFF0000"/>
      </colorScale>
    </cfRule>
  </conditionalFormatting>
  <conditionalFormatting sqref="H5:J5">
    <cfRule type="colorScale" priority="22">
      <colorScale>
        <cfvo type="min"/>
        <cfvo type="max"/>
        <color rgb="FF92D050"/>
        <color rgb="FFFF0000"/>
      </colorScale>
    </cfRule>
  </conditionalFormatting>
  <conditionalFormatting sqref="M5:N5 N9">
    <cfRule type="colorScale" priority="21">
      <colorScale>
        <cfvo type="min"/>
        <cfvo type="max"/>
        <color rgb="FF92D050"/>
        <color rgb="FFFF0000"/>
      </colorScale>
    </cfRule>
  </conditionalFormatting>
  <conditionalFormatting sqref="G9">
    <cfRule type="colorScale" priority="20">
      <colorScale>
        <cfvo type="min"/>
        <cfvo type="max"/>
        <color rgb="FF92D050"/>
        <color rgb="FFFF0000"/>
      </colorScale>
    </cfRule>
  </conditionalFormatting>
  <conditionalFormatting sqref="H9:J10 J11">
    <cfRule type="colorScale" priority="19">
      <colorScale>
        <cfvo type="min"/>
        <cfvo type="max"/>
        <color rgb="FF92D050"/>
        <color rgb="FFFF0000"/>
      </colorScale>
    </cfRule>
  </conditionalFormatting>
  <conditionalFormatting sqref="M9">
    <cfRule type="colorScale" priority="18">
      <colorScale>
        <cfvo type="min"/>
        <cfvo type="max"/>
        <color rgb="FF92D050"/>
        <color rgb="FFFF0000"/>
      </colorScale>
    </cfRule>
  </conditionalFormatting>
  <conditionalFormatting sqref="N10">
    <cfRule type="colorScale" priority="17">
      <colorScale>
        <cfvo type="min"/>
        <cfvo type="max"/>
        <color rgb="FF92D050"/>
        <color rgb="FFFF0000"/>
      </colorScale>
    </cfRule>
  </conditionalFormatting>
  <conditionalFormatting sqref="L11:L12 M12">
    <cfRule type="colorScale" priority="16">
      <colorScale>
        <cfvo type="min"/>
        <cfvo type="max"/>
        <color rgb="FF92D050"/>
        <color rgb="FFFF0000"/>
      </colorScale>
    </cfRule>
  </conditionalFormatting>
  <conditionalFormatting sqref="H13:I13">
    <cfRule type="colorScale" priority="15">
      <colorScale>
        <cfvo type="min"/>
        <cfvo type="max"/>
        <color rgb="FF92D050"/>
        <color rgb="FFFF0000"/>
      </colorScale>
    </cfRule>
  </conditionalFormatting>
  <conditionalFormatting sqref="L13">
    <cfRule type="colorScale" priority="14">
      <colorScale>
        <cfvo type="min"/>
        <cfvo type="max"/>
        <color rgb="FF92D050"/>
        <color rgb="FFFF0000"/>
      </colorScale>
    </cfRule>
  </conditionalFormatting>
  <conditionalFormatting sqref="M13:N13">
    <cfRule type="colorScale" priority="13">
      <colorScale>
        <cfvo type="min"/>
        <cfvo type="max"/>
        <color rgb="FF92D050"/>
        <color rgb="FFFF0000"/>
      </colorScale>
    </cfRule>
  </conditionalFormatting>
  <conditionalFormatting sqref="M14">
    <cfRule type="colorScale" priority="12">
      <colorScale>
        <cfvo type="min"/>
        <cfvo type="max"/>
        <color rgb="FF92D050"/>
        <color rgb="FFFF0000"/>
      </colorScale>
    </cfRule>
  </conditionalFormatting>
  <conditionalFormatting sqref="M15:N15">
    <cfRule type="colorScale" priority="11">
      <colorScale>
        <cfvo type="min"/>
        <cfvo type="max"/>
        <color rgb="FF92D050"/>
        <color rgb="FFFF0000"/>
      </colorScale>
    </cfRule>
  </conditionalFormatting>
  <conditionalFormatting sqref="I6">
    <cfRule type="colorScale" priority="10">
      <colorScale>
        <cfvo type="min"/>
        <cfvo type="max"/>
        <color rgb="FF92D050"/>
        <color rgb="FFFF0000"/>
      </colorScale>
    </cfRule>
  </conditionalFormatting>
  <conditionalFormatting sqref="N6">
    <cfRule type="colorScale" priority="9">
      <colorScale>
        <cfvo type="min"/>
        <cfvo type="max"/>
        <color rgb="FF92D050"/>
        <color rgb="FFFF0000"/>
      </colorScale>
    </cfRule>
  </conditionalFormatting>
  <conditionalFormatting sqref="H7">
    <cfRule type="colorScale" priority="8">
      <colorScale>
        <cfvo type="min"/>
        <cfvo type="max"/>
        <color rgb="FF92D050"/>
        <color rgb="FFFF0000"/>
      </colorScale>
    </cfRule>
  </conditionalFormatting>
  <conditionalFormatting sqref="I7">
    <cfRule type="colorScale" priority="7">
      <colorScale>
        <cfvo type="min"/>
        <cfvo type="max"/>
        <color rgb="FF92D050"/>
        <color rgb="FFFF0000"/>
      </colorScale>
    </cfRule>
  </conditionalFormatting>
  <conditionalFormatting sqref="J7">
    <cfRule type="colorScale" priority="6">
      <colorScale>
        <cfvo type="min"/>
        <cfvo type="max"/>
        <color rgb="FF92D050"/>
        <color rgb="FFFF0000"/>
      </colorScale>
    </cfRule>
  </conditionalFormatting>
  <conditionalFormatting sqref="N7">
    <cfRule type="colorScale" priority="5">
      <colorScale>
        <cfvo type="min"/>
        <cfvo type="max"/>
        <color rgb="FF92D050"/>
        <color rgb="FFFF0000"/>
      </colorScale>
    </cfRule>
  </conditionalFormatting>
  <conditionalFormatting sqref="K4">
    <cfRule type="colorScale" priority="26">
      <colorScale>
        <cfvo type="min"/>
        <cfvo type="max"/>
        <color rgb="FF92D050"/>
        <color rgb="FFFF0000"/>
      </colorScale>
    </cfRule>
  </conditionalFormatting>
  <conditionalFormatting sqref="H8:J8">
    <cfRule type="colorScale" priority="1">
      <colorScale>
        <cfvo type="min"/>
        <cfvo type="max"/>
        <color rgb="FF92D050"/>
        <color rgb="FFFF0000"/>
      </colorScale>
    </cfRule>
  </conditionalFormatting>
  <conditionalFormatting sqref="K8">
    <cfRule type="colorScale" priority="2">
      <colorScale>
        <cfvo type="min"/>
        <cfvo type="max"/>
        <color rgb="FF92D050"/>
        <color rgb="FFFF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0"/>
  <sheetViews>
    <sheetView workbookViewId="0">
      <selection activeCell="F433" sqref="F433"/>
    </sheetView>
  </sheetViews>
  <sheetFormatPr baseColWidth="10" defaultRowHeight="14.25" x14ac:dyDescent="0.45"/>
  <cols>
    <col min="1" max="1" width="17" customWidth="1"/>
    <col min="3" max="3" width="33.3984375" customWidth="1"/>
  </cols>
  <sheetData>
    <row r="1" spans="1:10" s="9" customFormat="1" ht="15" x14ac:dyDescent="0.25">
      <c r="A1" s="24" t="s">
        <v>6886</v>
      </c>
      <c r="B1" s="10"/>
      <c r="D1" s="4"/>
      <c r="E1" s="4"/>
      <c r="I1" s="4"/>
    </row>
    <row r="2" spans="1:10" s="9" customFormat="1" ht="15.75" x14ac:dyDescent="0.45">
      <c r="A2" s="56" t="s">
        <v>6874</v>
      </c>
      <c r="B2" s="56" t="s">
        <v>6873</v>
      </c>
      <c r="C2" s="54" t="s">
        <v>0</v>
      </c>
      <c r="D2" s="56" t="s">
        <v>6879</v>
      </c>
      <c r="E2" s="53" t="s">
        <v>6880</v>
      </c>
      <c r="F2" s="53"/>
      <c r="G2" s="53"/>
      <c r="H2" s="53"/>
      <c r="I2" s="53"/>
      <c r="J2" s="53"/>
    </row>
    <row r="3" spans="1:10" s="9" customFormat="1" ht="15.75" x14ac:dyDescent="0.45">
      <c r="A3" s="57"/>
      <c r="B3" s="57"/>
      <c r="C3" s="55"/>
      <c r="D3" s="57"/>
      <c r="E3" s="37" t="s">
        <v>6311</v>
      </c>
      <c r="F3" s="40" t="s">
        <v>6312</v>
      </c>
      <c r="G3" s="40" t="s">
        <v>6313</v>
      </c>
      <c r="H3" s="40" t="s">
        <v>6314</v>
      </c>
      <c r="I3" s="40" t="s">
        <v>6315</v>
      </c>
      <c r="J3" s="40" t="s">
        <v>6881</v>
      </c>
    </row>
    <row r="4" spans="1:10" ht="15" x14ac:dyDescent="0.25">
      <c r="A4" s="23" t="s">
        <v>9</v>
      </c>
      <c r="B4" s="16" t="s">
        <v>239</v>
      </c>
      <c r="C4" t="s">
        <v>240</v>
      </c>
      <c r="D4" s="13" t="s">
        <v>4</v>
      </c>
      <c r="E4" s="13" t="s">
        <v>6316</v>
      </c>
      <c r="F4" s="13" t="s">
        <v>6309</v>
      </c>
      <c r="G4" s="13" t="s">
        <v>6309</v>
      </c>
      <c r="H4" s="13" t="s">
        <v>6309</v>
      </c>
      <c r="I4" s="13" t="s">
        <v>6309</v>
      </c>
      <c r="J4" s="13" t="s">
        <v>6309</v>
      </c>
    </row>
    <row r="5" spans="1:10" ht="15" x14ac:dyDescent="0.25">
      <c r="A5" s="23" t="s">
        <v>19</v>
      </c>
      <c r="B5" s="16" t="s">
        <v>308</v>
      </c>
      <c r="C5" t="s">
        <v>309</v>
      </c>
      <c r="D5" s="13" t="s">
        <v>4</v>
      </c>
      <c r="E5" s="13" t="s">
        <v>6316</v>
      </c>
      <c r="F5" s="13" t="s">
        <v>6309</v>
      </c>
      <c r="G5" s="13" t="s">
        <v>6309</v>
      </c>
      <c r="H5" s="13" t="s">
        <v>6309</v>
      </c>
      <c r="I5" s="13" t="s">
        <v>6309</v>
      </c>
      <c r="J5" s="13" t="s">
        <v>6309</v>
      </c>
    </row>
    <row r="6" spans="1:10" ht="15" x14ac:dyDescent="0.25">
      <c r="A6" s="23" t="s">
        <v>20</v>
      </c>
      <c r="B6" s="16" t="s">
        <v>308</v>
      </c>
      <c r="C6" t="s">
        <v>309</v>
      </c>
      <c r="D6" s="13" t="s">
        <v>4</v>
      </c>
      <c r="E6" s="13" t="s">
        <v>6316</v>
      </c>
      <c r="F6" s="13" t="s">
        <v>6309</v>
      </c>
      <c r="G6" s="13" t="s">
        <v>6309</v>
      </c>
      <c r="H6" s="13" t="s">
        <v>6309</v>
      </c>
      <c r="I6" s="13" t="s">
        <v>6309</v>
      </c>
      <c r="J6" s="13" t="s">
        <v>6309</v>
      </c>
    </row>
    <row r="7" spans="1:10" ht="15" x14ac:dyDescent="0.25">
      <c r="A7" s="23" t="s">
        <v>18</v>
      </c>
      <c r="B7" s="16" t="s">
        <v>308</v>
      </c>
      <c r="C7" t="s">
        <v>309</v>
      </c>
      <c r="D7" s="13" t="s">
        <v>4</v>
      </c>
      <c r="E7" s="13" t="s">
        <v>6316</v>
      </c>
      <c r="F7" s="13" t="s">
        <v>6309</v>
      </c>
      <c r="G7" s="13" t="s">
        <v>6309</v>
      </c>
      <c r="H7" s="13" t="s">
        <v>6309</v>
      </c>
      <c r="I7" s="13" t="s">
        <v>6309</v>
      </c>
      <c r="J7" s="13" t="s">
        <v>6309</v>
      </c>
    </row>
    <row r="8" spans="1:10" ht="15" x14ac:dyDescent="0.25">
      <c r="A8" s="23" t="s">
        <v>6317</v>
      </c>
      <c r="B8" s="16" t="s">
        <v>6318</v>
      </c>
      <c r="C8" t="s">
        <v>6319</v>
      </c>
      <c r="D8" s="13" t="s">
        <v>4</v>
      </c>
      <c r="E8" s="13" t="s">
        <v>6309</v>
      </c>
      <c r="F8" s="13"/>
      <c r="G8" s="13"/>
      <c r="H8" s="13"/>
      <c r="I8" s="13" t="s">
        <v>6309</v>
      </c>
      <c r="J8" s="13"/>
    </row>
    <row r="9" spans="1:10" ht="15" x14ac:dyDescent="0.25">
      <c r="A9" s="23" t="s">
        <v>10</v>
      </c>
      <c r="B9" s="16" t="s">
        <v>243</v>
      </c>
      <c r="C9" t="s">
        <v>244</v>
      </c>
      <c r="D9" s="13" t="s">
        <v>4</v>
      </c>
      <c r="E9" s="13" t="s">
        <v>6316</v>
      </c>
      <c r="F9" s="13" t="s">
        <v>6309</v>
      </c>
      <c r="G9" s="13" t="s">
        <v>6309</v>
      </c>
      <c r="H9" s="13" t="s">
        <v>6309</v>
      </c>
      <c r="I9" s="13" t="s">
        <v>6309</v>
      </c>
      <c r="J9" s="13" t="s">
        <v>6309</v>
      </c>
    </row>
    <row r="10" spans="1:10" ht="15" x14ac:dyDescent="0.25">
      <c r="A10" s="23" t="s">
        <v>3</v>
      </c>
      <c r="B10" s="16" t="s">
        <v>206</v>
      </c>
      <c r="C10" t="s">
        <v>207</v>
      </c>
      <c r="D10" s="13" t="s">
        <v>4</v>
      </c>
      <c r="E10" s="13" t="s">
        <v>6316</v>
      </c>
      <c r="F10" s="13" t="s">
        <v>6309</v>
      </c>
      <c r="G10" s="13" t="s">
        <v>6309</v>
      </c>
      <c r="H10" s="13" t="s">
        <v>6309</v>
      </c>
      <c r="I10" s="13" t="s">
        <v>6309</v>
      </c>
      <c r="J10" s="13" t="s">
        <v>6309</v>
      </c>
    </row>
    <row r="11" spans="1:10" ht="15" x14ac:dyDescent="0.25">
      <c r="A11" s="23" t="s">
        <v>6320</v>
      </c>
      <c r="B11" s="16" t="s">
        <v>6321</v>
      </c>
      <c r="C11" t="s">
        <v>244</v>
      </c>
      <c r="D11" s="13" t="s">
        <v>4</v>
      </c>
      <c r="E11" s="13" t="s">
        <v>6322</v>
      </c>
      <c r="F11" s="13" t="s">
        <v>6309</v>
      </c>
      <c r="G11" s="13"/>
      <c r="H11" s="13" t="s">
        <v>6309</v>
      </c>
      <c r="I11" s="13" t="s">
        <v>6309</v>
      </c>
      <c r="J11" s="13"/>
    </row>
    <row r="12" spans="1:10" ht="15" x14ac:dyDescent="0.25">
      <c r="A12" s="23" t="s">
        <v>6323</v>
      </c>
      <c r="B12" s="16" t="s">
        <v>6324</v>
      </c>
      <c r="C12" t="s">
        <v>244</v>
      </c>
      <c r="D12" s="13" t="s">
        <v>4</v>
      </c>
      <c r="E12" s="13" t="s">
        <v>6316</v>
      </c>
      <c r="F12" s="13" t="s">
        <v>6309</v>
      </c>
      <c r="G12" s="13" t="s">
        <v>6309</v>
      </c>
      <c r="H12" s="13" t="s">
        <v>6309</v>
      </c>
      <c r="I12" s="13" t="s">
        <v>6309</v>
      </c>
      <c r="J12" s="13" t="s">
        <v>6309</v>
      </c>
    </row>
    <row r="13" spans="1:10" ht="15" x14ac:dyDescent="0.25">
      <c r="A13" s="23" t="s">
        <v>6325</v>
      </c>
      <c r="B13" s="16" t="s">
        <v>6326</v>
      </c>
      <c r="C13" t="s">
        <v>6327</v>
      </c>
      <c r="D13" s="13" t="s">
        <v>4</v>
      </c>
      <c r="E13" s="13" t="s">
        <v>6328</v>
      </c>
      <c r="F13" s="13"/>
      <c r="G13" s="13"/>
      <c r="H13" s="13"/>
      <c r="I13" s="13" t="s">
        <v>6309</v>
      </c>
      <c r="J13" s="13" t="s">
        <v>6309</v>
      </c>
    </row>
    <row r="14" spans="1:10" ht="15" x14ac:dyDescent="0.25">
      <c r="A14" s="23" t="s">
        <v>6329</v>
      </c>
      <c r="B14" s="16" t="s">
        <v>6326</v>
      </c>
      <c r="C14" t="s">
        <v>6327</v>
      </c>
      <c r="D14" s="13" t="s">
        <v>4</v>
      </c>
      <c r="E14" s="13" t="s">
        <v>6309</v>
      </c>
      <c r="F14" s="13"/>
      <c r="G14" s="13"/>
      <c r="H14" s="13"/>
      <c r="I14" s="13" t="s">
        <v>6309</v>
      </c>
      <c r="J14" s="13"/>
    </row>
    <row r="15" spans="1:10" ht="15" x14ac:dyDescent="0.25">
      <c r="A15" s="23" t="s">
        <v>16</v>
      </c>
      <c r="B15" s="16" t="s">
        <v>287</v>
      </c>
      <c r="C15" t="s">
        <v>288</v>
      </c>
      <c r="D15" s="13" t="s">
        <v>4</v>
      </c>
      <c r="E15" s="13" t="s">
        <v>6322</v>
      </c>
      <c r="F15" s="13" t="s">
        <v>6309</v>
      </c>
      <c r="G15" s="13" t="s">
        <v>6309</v>
      </c>
      <c r="H15" s="13" t="s">
        <v>6309</v>
      </c>
      <c r="I15" s="13"/>
      <c r="J15" s="13"/>
    </row>
    <row r="16" spans="1:10" ht="15" x14ac:dyDescent="0.25">
      <c r="A16" s="23" t="s">
        <v>13</v>
      </c>
      <c r="B16" s="16" t="s">
        <v>263</v>
      </c>
      <c r="C16" t="s">
        <v>207</v>
      </c>
      <c r="D16" s="13" t="s">
        <v>4</v>
      </c>
      <c r="E16" s="13" t="s">
        <v>6330</v>
      </c>
      <c r="F16" s="13" t="s">
        <v>6309</v>
      </c>
      <c r="G16" s="13" t="s">
        <v>6309</v>
      </c>
      <c r="H16" s="13" t="s">
        <v>6309</v>
      </c>
      <c r="I16" s="13"/>
      <c r="J16" s="13" t="s">
        <v>6309</v>
      </c>
    </row>
    <row r="17" spans="1:10" ht="15" x14ac:dyDescent="0.25">
      <c r="A17" s="23" t="s">
        <v>6331</v>
      </c>
      <c r="B17" s="16" t="s">
        <v>4812</v>
      </c>
      <c r="C17" t="s">
        <v>6332</v>
      </c>
      <c r="D17" s="13" t="s">
        <v>4</v>
      </c>
      <c r="E17" s="13" t="s">
        <v>6309</v>
      </c>
      <c r="F17" s="13"/>
      <c r="G17" s="13"/>
      <c r="H17" s="13"/>
      <c r="I17" s="13" t="s">
        <v>6309</v>
      </c>
      <c r="J17" s="13"/>
    </row>
    <row r="18" spans="1:10" ht="15" x14ac:dyDescent="0.25">
      <c r="A18" s="23" t="s">
        <v>6333</v>
      </c>
      <c r="B18" s="16" t="s">
        <v>263</v>
      </c>
      <c r="C18" t="s">
        <v>207</v>
      </c>
      <c r="D18" s="13" t="s">
        <v>4</v>
      </c>
      <c r="E18" s="13" t="s">
        <v>6322</v>
      </c>
      <c r="F18" s="13" t="s">
        <v>6309</v>
      </c>
      <c r="G18" s="13" t="s">
        <v>6309</v>
      </c>
      <c r="H18" s="13" t="s">
        <v>6309</v>
      </c>
      <c r="I18" s="13"/>
      <c r="J18" s="13"/>
    </row>
    <row r="19" spans="1:10" ht="15" x14ac:dyDescent="0.25">
      <c r="A19" s="23" t="s">
        <v>6334</v>
      </c>
      <c r="B19" s="16" t="s">
        <v>6335</v>
      </c>
      <c r="C19" t="s">
        <v>6336</v>
      </c>
      <c r="D19" s="13" t="s">
        <v>4</v>
      </c>
      <c r="E19" s="13" t="s">
        <v>6309</v>
      </c>
      <c r="F19" s="13"/>
      <c r="G19" s="13"/>
      <c r="H19" s="13"/>
      <c r="I19" s="13" t="s">
        <v>6309</v>
      </c>
      <c r="J19" s="13"/>
    </row>
    <row r="20" spans="1:10" ht="15" x14ac:dyDescent="0.25">
      <c r="A20" s="23" t="s">
        <v>14</v>
      </c>
      <c r="B20" s="16" t="s">
        <v>263</v>
      </c>
      <c r="C20" t="s">
        <v>207</v>
      </c>
      <c r="D20" s="13" t="s">
        <v>4</v>
      </c>
      <c r="E20" s="13" t="s">
        <v>6322</v>
      </c>
      <c r="F20" s="13" t="s">
        <v>6309</v>
      </c>
      <c r="G20" s="13" t="s">
        <v>6309</v>
      </c>
      <c r="H20" s="13" t="s">
        <v>6309</v>
      </c>
      <c r="I20" s="13"/>
      <c r="J20" s="13"/>
    </row>
    <row r="21" spans="1:10" ht="15" x14ac:dyDescent="0.25">
      <c r="A21" s="23" t="s">
        <v>6337</v>
      </c>
      <c r="B21" s="16" t="s">
        <v>4812</v>
      </c>
      <c r="C21" t="s">
        <v>6332</v>
      </c>
      <c r="D21" s="13" t="s">
        <v>4</v>
      </c>
      <c r="E21" s="13" t="s">
        <v>6322</v>
      </c>
      <c r="F21" s="13" t="s">
        <v>6309</v>
      </c>
      <c r="G21" s="13"/>
      <c r="H21" s="13" t="s">
        <v>6309</v>
      </c>
      <c r="I21" s="13" t="s">
        <v>6309</v>
      </c>
      <c r="J21" s="13"/>
    </row>
    <row r="22" spans="1:10" ht="15" x14ac:dyDescent="0.25">
      <c r="A22" s="23" t="s">
        <v>8</v>
      </c>
      <c r="B22" s="16" t="s">
        <v>229</v>
      </c>
      <c r="C22" t="s">
        <v>207</v>
      </c>
      <c r="D22" s="13" t="s">
        <v>4</v>
      </c>
      <c r="E22" s="13" t="s">
        <v>6316</v>
      </c>
      <c r="F22" s="13" t="s">
        <v>6309</v>
      </c>
      <c r="G22" s="13" t="s">
        <v>6309</v>
      </c>
      <c r="H22" s="13" t="s">
        <v>6309</v>
      </c>
      <c r="I22" s="13" t="s">
        <v>6309</v>
      </c>
      <c r="J22" s="13" t="s">
        <v>6309</v>
      </c>
    </row>
    <row r="23" spans="1:10" ht="15" x14ac:dyDescent="0.25">
      <c r="A23" s="23" t="s">
        <v>6338</v>
      </c>
      <c r="B23" s="16" t="s">
        <v>6326</v>
      </c>
      <c r="C23" t="s">
        <v>6327</v>
      </c>
      <c r="D23" s="13" t="s">
        <v>4</v>
      </c>
      <c r="E23" s="13" t="s">
        <v>6316</v>
      </c>
      <c r="F23" s="13" t="s">
        <v>6309</v>
      </c>
      <c r="G23" s="13" t="s">
        <v>6309</v>
      </c>
      <c r="H23" s="13" t="s">
        <v>6309</v>
      </c>
      <c r="I23" s="13" t="s">
        <v>6309</v>
      </c>
      <c r="J23" s="13" t="s">
        <v>6309</v>
      </c>
    </row>
    <row r="24" spans="1:10" ht="15" x14ac:dyDescent="0.25">
      <c r="A24" s="23" t="s">
        <v>6339</v>
      </c>
      <c r="B24" s="16" t="s">
        <v>6340</v>
      </c>
      <c r="C24" t="s">
        <v>207</v>
      </c>
      <c r="D24" s="13" t="s">
        <v>4</v>
      </c>
      <c r="E24" s="13" t="s">
        <v>6309</v>
      </c>
      <c r="F24" s="13"/>
      <c r="G24" s="13"/>
      <c r="H24" s="13"/>
      <c r="I24" s="13" t="s">
        <v>6309</v>
      </c>
      <c r="J24" s="13"/>
    </row>
    <row r="25" spans="1:10" ht="15" x14ac:dyDescent="0.25">
      <c r="A25" s="23" t="s">
        <v>11</v>
      </c>
      <c r="B25" s="16" t="s">
        <v>243</v>
      </c>
      <c r="C25" t="s">
        <v>244</v>
      </c>
      <c r="D25" s="13" t="s">
        <v>4</v>
      </c>
      <c r="E25" s="13" t="s">
        <v>6316</v>
      </c>
      <c r="F25" s="13" t="s">
        <v>6309</v>
      </c>
      <c r="G25" s="13" t="s">
        <v>6309</v>
      </c>
      <c r="H25" s="13" t="s">
        <v>6309</v>
      </c>
      <c r="I25" s="13" t="s">
        <v>6309</v>
      </c>
      <c r="J25" s="13" t="s">
        <v>6309</v>
      </c>
    </row>
    <row r="26" spans="1:10" ht="15" x14ac:dyDescent="0.25">
      <c r="A26" s="23" t="s">
        <v>6341</v>
      </c>
      <c r="B26" s="16" t="s">
        <v>6326</v>
      </c>
      <c r="C26" t="s">
        <v>6327</v>
      </c>
      <c r="D26" s="13" t="s">
        <v>4</v>
      </c>
      <c r="E26" s="13" t="s">
        <v>6309</v>
      </c>
      <c r="F26" s="13"/>
      <c r="G26" s="13"/>
      <c r="H26" s="13"/>
      <c r="I26" s="13" t="s">
        <v>6309</v>
      </c>
      <c r="J26" s="13"/>
    </row>
    <row r="27" spans="1:10" ht="15" x14ac:dyDescent="0.25">
      <c r="A27" s="23" t="s">
        <v>12</v>
      </c>
      <c r="B27" s="16" t="s">
        <v>243</v>
      </c>
      <c r="C27" t="s">
        <v>244</v>
      </c>
      <c r="D27" s="13" t="s">
        <v>4</v>
      </c>
      <c r="E27" s="13" t="s">
        <v>6316</v>
      </c>
      <c r="F27" s="13" t="s">
        <v>6309</v>
      </c>
      <c r="G27" s="13" t="s">
        <v>6309</v>
      </c>
      <c r="H27" s="13" t="s">
        <v>6309</v>
      </c>
      <c r="I27" s="13" t="s">
        <v>6309</v>
      </c>
      <c r="J27" s="13" t="s">
        <v>6309</v>
      </c>
    </row>
    <row r="28" spans="1:10" ht="15" x14ac:dyDescent="0.25">
      <c r="A28" s="23" t="s">
        <v>6342</v>
      </c>
      <c r="B28" s="16" t="s">
        <v>6343</v>
      </c>
      <c r="C28" t="s">
        <v>6344</v>
      </c>
      <c r="D28" s="13" t="s">
        <v>4</v>
      </c>
      <c r="E28" s="13" t="s">
        <v>6309</v>
      </c>
      <c r="F28" s="13"/>
      <c r="G28" s="13"/>
      <c r="H28" s="13"/>
      <c r="I28" s="13"/>
      <c r="J28" s="13" t="s">
        <v>6309</v>
      </c>
    </row>
    <row r="29" spans="1:10" ht="15" x14ac:dyDescent="0.25">
      <c r="A29" s="23" t="s">
        <v>6345</v>
      </c>
      <c r="B29" s="16" t="s">
        <v>6346</v>
      </c>
      <c r="C29" t="s">
        <v>6347</v>
      </c>
      <c r="D29" s="13" t="s">
        <v>4</v>
      </c>
      <c r="E29" s="13" t="s">
        <v>6309</v>
      </c>
      <c r="F29" s="13"/>
      <c r="G29" s="13"/>
      <c r="H29" s="13"/>
      <c r="I29" s="13" t="s">
        <v>6309</v>
      </c>
      <c r="J29" s="13"/>
    </row>
    <row r="30" spans="1:10" ht="15" x14ac:dyDescent="0.25">
      <c r="A30" s="23" t="s">
        <v>6348</v>
      </c>
      <c r="B30" s="16" t="s">
        <v>6346</v>
      </c>
      <c r="C30" t="s">
        <v>6347</v>
      </c>
      <c r="D30" s="13" t="s">
        <v>4</v>
      </c>
      <c r="E30" s="13" t="s">
        <v>6309</v>
      </c>
      <c r="F30" s="13"/>
      <c r="G30" s="13"/>
      <c r="H30" s="13"/>
      <c r="I30" s="13" t="s">
        <v>6309</v>
      </c>
      <c r="J30" s="13"/>
    </row>
    <row r="31" spans="1:10" ht="15" x14ac:dyDescent="0.25">
      <c r="A31" s="23" t="s">
        <v>6349</v>
      </c>
      <c r="B31" s="16" t="s">
        <v>6350</v>
      </c>
      <c r="C31" t="s">
        <v>6351</v>
      </c>
      <c r="D31" s="13" t="s">
        <v>4</v>
      </c>
      <c r="E31" s="13" t="s">
        <v>6309</v>
      </c>
      <c r="F31" s="13"/>
      <c r="G31" s="13"/>
      <c r="H31" s="13"/>
      <c r="I31" s="13" t="s">
        <v>6309</v>
      </c>
      <c r="J31" s="13"/>
    </row>
    <row r="32" spans="1:10" ht="15" x14ac:dyDescent="0.25">
      <c r="A32" s="23" t="s">
        <v>21</v>
      </c>
      <c r="B32" s="16" t="s">
        <v>332</v>
      </c>
      <c r="C32" t="s">
        <v>333</v>
      </c>
      <c r="D32" s="13" t="s">
        <v>4</v>
      </c>
      <c r="E32" s="13" t="s">
        <v>6330</v>
      </c>
      <c r="F32" s="13" t="s">
        <v>6309</v>
      </c>
      <c r="G32" s="13" t="s">
        <v>6309</v>
      </c>
      <c r="H32" s="13" t="s">
        <v>6309</v>
      </c>
      <c r="I32" s="13"/>
      <c r="J32" s="13" t="s">
        <v>6309</v>
      </c>
    </row>
    <row r="33" spans="1:10" ht="15" x14ac:dyDescent="0.25">
      <c r="A33" s="23" t="s">
        <v>6352</v>
      </c>
      <c r="B33" s="16" t="s">
        <v>6353</v>
      </c>
      <c r="C33" t="s">
        <v>6354</v>
      </c>
      <c r="D33" s="13" t="s">
        <v>4</v>
      </c>
      <c r="E33" s="13" t="s">
        <v>6309</v>
      </c>
      <c r="F33" s="13"/>
      <c r="G33" s="13"/>
      <c r="H33" s="13"/>
      <c r="I33" s="13" t="s">
        <v>6309</v>
      </c>
      <c r="J33" s="13"/>
    </row>
    <row r="34" spans="1:10" ht="15" x14ac:dyDescent="0.25">
      <c r="A34" s="23" t="s">
        <v>6355</v>
      </c>
      <c r="B34" s="16" t="s">
        <v>6326</v>
      </c>
      <c r="C34" t="s">
        <v>6356</v>
      </c>
      <c r="D34" s="13" t="s">
        <v>4</v>
      </c>
      <c r="E34" s="13" t="s">
        <v>6309</v>
      </c>
      <c r="F34" s="13"/>
      <c r="G34" s="13"/>
      <c r="H34" s="13"/>
      <c r="I34" s="13" t="s">
        <v>6309</v>
      </c>
      <c r="J34" s="13"/>
    </row>
    <row r="35" spans="1:10" ht="15" x14ac:dyDescent="0.25">
      <c r="A35" s="23" t="s">
        <v>6357</v>
      </c>
      <c r="B35" s="16" t="s">
        <v>6358</v>
      </c>
      <c r="C35" t="s">
        <v>6359</v>
      </c>
      <c r="D35" s="13" t="s">
        <v>4</v>
      </c>
      <c r="E35" s="13" t="s">
        <v>6328</v>
      </c>
      <c r="F35" s="13"/>
      <c r="G35" s="13"/>
      <c r="H35" s="13"/>
      <c r="I35" s="13" t="s">
        <v>6309</v>
      </c>
      <c r="J35" s="13" t="s">
        <v>6309</v>
      </c>
    </row>
    <row r="36" spans="1:10" ht="15" x14ac:dyDescent="0.25">
      <c r="A36" s="23" t="s">
        <v>6360</v>
      </c>
      <c r="B36" s="16" t="s">
        <v>6361</v>
      </c>
      <c r="C36" t="s">
        <v>6362</v>
      </c>
      <c r="D36" s="13" t="s">
        <v>4</v>
      </c>
      <c r="E36" s="13" t="s">
        <v>6328</v>
      </c>
      <c r="F36" s="13"/>
      <c r="G36" s="13"/>
      <c r="H36" s="13"/>
      <c r="I36" s="13" t="s">
        <v>6309</v>
      </c>
      <c r="J36" s="13" t="s">
        <v>6309</v>
      </c>
    </row>
    <row r="37" spans="1:10" ht="15" x14ac:dyDescent="0.25">
      <c r="A37" s="23" t="s">
        <v>7</v>
      </c>
      <c r="B37" s="16" t="s">
        <v>219</v>
      </c>
      <c r="C37" t="s">
        <v>220</v>
      </c>
      <c r="D37" s="13" t="s">
        <v>4</v>
      </c>
      <c r="E37" s="13" t="s">
        <v>6328</v>
      </c>
      <c r="F37" s="13"/>
      <c r="G37" s="13" t="s">
        <v>6309</v>
      </c>
      <c r="H37" s="13" t="s">
        <v>6309</v>
      </c>
      <c r="I37" s="13"/>
      <c r="J37" s="13"/>
    </row>
    <row r="38" spans="1:10" x14ac:dyDescent="0.45">
      <c r="A38" s="23" t="s">
        <v>3643</v>
      </c>
      <c r="B38" s="16" t="s">
        <v>6268</v>
      </c>
      <c r="C38" t="s">
        <v>5077</v>
      </c>
      <c r="D38" s="13" t="s">
        <v>4</v>
      </c>
      <c r="E38" s="13" t="s">
        <v>6330</v>
      </c>
      <c r="F38" s="13" t="s">
        <v>6309</v>
      </c>
      <c r="G38" s="13"/>
      <c r="H38" s="13" t="s">
        <v>6309</v>
      </c>
      <c r="I38" s="13" t="s">
        <v>6309</v>
      </c>
      <c r="J38" s="13" t="s">
        <v>6309</v>
      </c>
    </row>
    <row r="39" spans="1:10" x14ac:dyDescent="0.45">
      <c r="A39" s="23" t="s">
        <v>6363</v>
      </c>
      <c r="B39" s="16" t="s">
        <v>6364</v>
      </c>
      <c r="C39" t="s">
        <v>6365</v>
      </c>
      <c r="D39" s="13" t="s">
        <v>4</v>
      </c>
      <c r="E39" s="13" t="s">
        <v>6328</v>
      </c>
      <c r="F39" s="13"/>
      <c r="G39" s="13"/>
      <c r="H39" s="13"/>
      <c r="I39" s="13" t="s">
        <v>6309</v>
      </c>
      <c r="J39" s="13" t="s">
        <v>6309</v>
      </c>
    </row>
    <row r="40" spans="1:10" x14ac:dyDescent="0.45">
      <c r="A40" s="23" t="s">
        <v>6366</v>
      </c>
      <c r="B40" s="16" t="s">
        <v>6367</v>
      </c>
      <c r="C40" t="s">
        <v>6351</v>
      </c>
      <c r="D40" s="13" t="s">
        <v>4</v>
      </c>
      <c r="E40" s="13" t="s">
        <v>6330</v>
      </c>
      <c r="F40" s="13" t="s">
        <v>6309</v>
      </c>
      <c r="G40" s="13"/>
      <c r="H40" s="13" t="s">
        <v>6309</v>
      </c>
      <c r="I40" s="13" t="s">
        <v>6309</v>
      </c>
      <c r="J40" s="13" t="s">
        <v>6309</v>
      </c>
    </row>
    <row r="41" spans="1:10" x14ac:dyDescent="0.45">
      <c r="A41" s="23" t="s">
        <v>6368</v>
      </c>
      <c r="B41" s="16" t="s">
        <v>6369</v>
      </c>
      <c r="C41" t="s">
        <v>6370</v>
      </c>
      <c r="D41" s="13" t="s">
        <v>4</v>
      </c>
      <c r="E41" s="13" t="s">
        <v>6309</v>
      </c>
      <c r="F41" s="13"/>
      <c r="G41" s="13"/>
      <c r="H41" s="13"/>
      <c r="I41" s="13" t="s">
        <v>6309</v>
      </c>
      <c r="J41" s="13"/>
    </row>
    <row r="42" spans="1:10" x14ac:dyDescent="0.45">
      <c r="A42" s="23" t="s">
        <v>17</v>
      </c>
      <c r="B42" s="16" t="s">
        <v>298</v>
      </c>
      <c r="C42" t="s">
        <v>299</v>
      </c>
      <c r="D42" s="13" t="s">
        <v>4</v>
      </c>
      <c r="E42" s="13" t="s">
        <v>6316</v>
      </c>
      <c r="F42" s="13" t="s">
        <v>6309</v>
      </c>
      <c r="G42" s="13" t="s">
        <v>6309</v>
      </c>
      <c r="H42" s="13" t="s">
        <v>6309</v>
      </c>
      <c r="I42" s="13" t="s">
        <v>6309</v>
      </c>
      <c r="J42" s="13" t="s">
        <v>6309</v>
      </c>
    </row>
    <row r="43" spans="1:10" x14ac:dyDescent="0.45">
      <c r="A43" s="23" t="s">
        <v>6371</v>
      </c>
      <c r="B43" s="16" t="s">
        <v>6372</v>
      </c>
      <c r="C43" t="s">
        <v>6373</v>
      </c>
      <c r="D43" s="13" t="s">
        <v>4</v>
      </c>
      <c r="E43" s="13" t="s">
        <v>6309</v>
      </c>
      <c r="F43" s="13"/>
      <c r="G43" s="13"/>
      <c r="H43" s="13"/>
      <c r="I43" s="13" t="s">
        <v>6309</v>
      </c>
      <c r="J43" s="13"/>
    </row>
    <row r="44" spans="1:10" x14ac:dyDescent="0.45">
      <c r="A44" s="23" t="s">
        <v>15</v>
      </c>
      <c r="B44" s="16" t="s">
        <v>277</v>
      </c>
      <c r="C44" t="s">
        <v>278</v>
      </c>
      <c r="D44" s="13" t="s">
        <v>4</v>
      </c>
      <c r="E44" s="13" t="s">
        <v>6316</v>
      </c>
      <c r="F44" s="13" t="s">
        <v>6309</v>
      </c>
      <c r="G44" s="13" t="s">
        <v>6309</v>
      </c>
      <c r="H44" s="13" t="s">
        <v>6309</v>
      </c>
      <c r="I44" s="13" t="s">
        <v>6309</v>
      </c>
      <c r="J44" s="13" t="s">
        <v>6309</v>
      </c>
    </row>
    <row r="45" spans="1:10" x14ac:dyDescent="0.45">
      <c r="A45" s="23" t="s">
        <v>6374</v>
      </c>
      <c r="B45" s="16" t="s">
        <v>6375</v>
      </c>
      <c r="C45" t="s">
        <v>6376</v>
      </c>
      <c r="D45" s="13" t="s">
        <v>4</v>
      </c>
      <c r="E45" s="13" t="s">
        <v>6309</v>
      </c>
      <c r="F45" s="13"/>
      <c r="G45" s="13"/>
      <c r="H45" s="13"/>
      <c r="I45" s="13" t="s">
        <v>6309</v>
      </c>
      <c r="J45" s="13"/>
    </row>
    <row r="46" spans="1:10" x14ac:dyDescent="0.45">
      <c r="A46" s="23" t="s">
        <v>6377</v>
      </c>
      <c r="B46" s="16" t="s">
        <v>6378</v>
      </c>
      <c r="C46" t="s">
        <v>6379</v>
      </c>
      <c r="D46" s="13" t="s">
        <v>4</v>
      </c>
      <c r="E46" s="13" t="s">
        <v>6328</v>
      </c>
      <c r="F46" s="13" t="s">
        <v>6309</v>
      </c>
      <c r="G46" s="13"/>
      <c r="H46" s="13" t="s">
        <v>6309</v>
      </c>
      <c r="I46" s="13"/>
      <c r="J46" s="13"/>
    </row>
    <row r="47" spans="1:10" x14ac:dyDescent="0.45">
      <c r="A47" s="23" t="s">
        <v>6380</v>
      </c>
      <c r="B47" s="16" t="s">
        <v>6381</v>
      </c>
      <c r="C47" t="s">
        <v>6382</v>
      </c>
      <c r="D47" s="13" t="s">
        <v>4</v>
      </c>
      <c r="E47" s="13" t="s">
        <v>6309</v>
      </c>
      <c r="F47" s="13"/>
      <c r="G47" s="13"/>
      <c r="H47" s="13"/>
      <c r="I47" s="13" t="s">
        <v>6309</v>
      </c>
      <c r="J47" s="13"/>
    </row>
    <row r="48" spans="1:10" x14ac:dyDescent="0.45">
      <c r="A48" s="23" t="s">
        <v>22</v>
      </c>
      <c r="B48" s="16" t="s">
        <v>337</v>
      </c>
      <c r="C48" t="s">
        <v>338</v>
      </c>
      <c r="D48" s="13" t="s">
        <v>4</v>
      </c>
      <c r="E48" s="13" t="s">
        <v>6316</v>
      </c>
      <c r="F48" s="13" t="s">
        <v>6309</v>
      </c>
      <c r="G48" s="13" t="s">
        <v>6309</v>
      </c>
      <c r="H48" s="13" t="s">
        <v>6309</v>
      </c>
      <c r="I48" s="13" t="s">
        <v>6309</v>
      </c>
      <c r="J48" s="13" t="s">
        <v>6309</v>
      </c>
    </row>
    <row r="49" spans="1:10" x14ac:dyDescent="0.45">
      <c r="A49" s="23" t="s">
        <v>6383</v>
      </c>
      <c r="B49" s="16" t="s">
        <v>6384</v>
      </c>
      <c r="C49" t="s">
        <v>6385</v>
      </c>
      <c r="D49" s="13" t="s">
        <v>4</v>
      </c>
      <c r="E49" s="13" t="s">
        <v>6328</v>
      </c>
      <c r="F49" s="13"/>
      <c r="G49" s="13"/>
      <c r="H49" s="13"/>
      <c r="I49" s="13" t="s">
        <v>6309</v>
      </c>
      <c r="J49" s="13" t="s">
        <v>6309</v>
      </c>
    </row>
    <row r="50" spans="1:10" x14ac:dyDescent="0.45">
      <c r="A50" s="23" t="s">
        <v>6386</v>
      </c>
      <c r="B50" s="16" t="s">
        <v>6375</v>
      </c>
      <c r="C50" t="s">
        <v>6376</v>
      </c>
      <c r="D50" s="13" t="s">
        <v>4</v>
      </c>
      <c r="E50" s="13" t="s">
        <v>6309</v>
      </c>
      <c r="F50" s="13"/>
      <c r="G50" s="13"/>
      <c r="H50" s="13"/>
      <c r="I50" s="13" t="s">
        <v>6309</v>
      </c>
      <c r="J50" s="13"/>
    </row>
    <row r="51" spans="1:10" x14ac:dyDescent="0.45">
      <c r="A51" s="23" t="s">
        <v>6387</v>
      </c>
      <c r="B51" s="16" t="s">
        <v>6381</v>
      </c>
      <c r="C51" t="s">
        <v>6382</v>
      </c>
      <c r="D51" s="13" t="s">
        <v>4</v>
      </c>
      <c r="E51" s="13" t="s">
        <v>6309</v>
      </c>
      <c r="F51" s="13"/>
      <c r="G51" s="13"/>
      <c r="H51" s="13"/>
      <c r="I51" s="13" t="s">
        <v>6309</v>
      </c>
      <c r="J51" s="13"/>
    </row>
    <row r="52" spans="1:10" x14ac:dyDescent="0.45">
      <c r="A52" s="23" t="s">
        <v>6388</v>
      </c>
      <c r="B52" s="16" t="s">
        <v>6389</v>
      </c>
      <c r="C52" t="s">
        <v>6376</v>
      </c>
      <c r="D52" s="13" t="s">
        <v>4</v>
      </c>
      <c r="E52" s="13" t="s">
        <v>6309</v>
      </c>
      <c r="F52" s="13"/>
      <c r="G52" s="13"/>
      <c r="H52" s="13"/>
      <c r="I52" s="13" t="s">
        <v>6309</v>
      </c>
      <c r="J52" s="13"/>
    </row>
    <row r="53" spans="1:10" x14ac:dyDescent="0.45">
      <c r="A53" s="23" t="s">
        <v>6390</v>
      </c>
      <c r="B53" s="16" t="s">
        <v>405</v>
      </c>
      <c r="C53" t="s">
        <v>30</v>
      </c>
      <c r="D53" s="13" t="s">
        <v>26</v>
      </c>
      <c r="E53" s="13" t="s">
        <v>6330</v>
      </c>
      <c r="F53" s="13" t="s">
        <v>6309</v>
      </c>
      <c r="G53" s="13" t="s">
        <v>6309</v>
      </c>
      <c r="H53" s="13" t="s">
        <v>6309</v>
      </c>
      <c r="I53" s="13" t="s">
        <v>6309</v>
      </c>
      <c r="J53" s="13"/>
    </row>
    <row r="54" spans="1:10" x14ac:dyDescent="0.45">
      <c r="A54" s="23" t="s">
        <v>6391</v>
      </c>
      <c r="B54" s="16" t="s">
        <v>405</v>
      </c>
      <c r="C54" t="s">
        <v>30</v>
      </c>
      <c r="D54" s="13" t="s">
        <v>26</v>
      </c>
      <c r="E54" s="13" t="s">
        <v>6328</v>
      </c>
      <c r="F54" s="13"/>
      <c r="G54" s="13"/>
      <c r="H54" s="13"/>
      <c r="I54" s="13" t="s">
        <v>6309</v>
      </c>
      <c r="J54" s="13" t="s">
        <v>6309</v>
      </c>
    </row>
    <row r="55" spans="1:10" x14ac:dyDescent="0.45">
      <c r="A55" s="23" t="s">
        <v>6392</v>
      </c>
      <c r="B55" s="16" t="s">
        <v>6393</v>
      </c>
      <c r="C55" t="s">
        <v>30</v>
      </c>
      <c r="D55" s="13" t="s">
        <v>26</v>
      </c>
      <c r="E55" s="13" t="s">
        <v>6328</v>
      </c>
      <c r="F55" s="13"/>
      <c r="G55" s="13"/>
      <c r="H55" s="13"/>
      <c r="I55" s="13" t="s">
        <v>6309</v>
      </c>
      <c r="J55" s="13" t="s">
        <v>6309</v>
      </c>
    </row>
    <row r="56" spans="1:10" x14ac:dyDescent="0.45">
      <c r="A56" s="23" t="s">
        <v>6394</v>
      </c>
      <c r="B56" s="16" t="s">
        <v>6395</v>
      </c>
      <c r="C56" t="s">
        <v>6396</v>
      </c>
      <c r="D56" s="13" t="s">
        <v>26</v>
      </c>
      <c r="E56" s="13" t="s">
        <v>6322</v>
      </c>
      <c r="F56" s="13" t="s">
        <v>6309</v>
      </c>
      <c r="G56" s="13"/>
      <c r="H56" s="13" t="s">
        <v>6309</v>
      </c>
      <c r="I56" s="13"/>
      <c r="J56" s="13" t="s">
        <v>6309</v>
      </c>
    </row>
    <row r="57" spans="1:10" x14ac:dyDescent="0.45">
      <c r="A57" s="23" t="s">
        <v>29</v>
      </c>
      <c r="B57" s="16" t="s">
        <v>394</v>
      </c>
      <c r="C57" t="s">
        <v>395</v>
      </c>
      <c r="D57" s="13" t="s">
        <v>26</v>
      </c>
      <c r="E57" s="13" t="s">
        <v>6330</v>
      </c>
      <c r="F57" s="13" t="s">
        <v>6309</v>
      </c>
      <c r="G57" s="13" t="s">
        <v>6309</v>
      </c>
      <c r="H57" s="13" t="s">
        <v>6309</v>
      </c>
      <c r="I57" s="13" t="s">
        <v>6309</v>
      </c>
      <c r="J57" s="13"/>
    </row>
    <row r="58" spans="1:10" x14ac:dyDescent="0.45">
      <c r="A58" s="23" t="s">
        <v>31</v>
      </c>
      <c r="B58" s="16" t="s">
        <v>405</v>
      </c>
      <c r="C58" t="s">
        <v>30</v>
      </c>
      <c r="D58" s="13" t="s">
        <v>26</v>
      </c>
      <c r="E58" s="13" t="s">
        <v>6316</v>
      </c>
      <c r="F58" s="13" t="s">
        <v>6309</v>
      </c>
      <c r="G58" s="13" t="s">
        <v>6309</v>
      </c>
      <c r="H58" s="13" t="s">
        <v>6309</v>
      </c>
      <c r="I58" s="13" t="s">
        <v>6309</v>
      </c>
      <c r="J58" s="13" t="s">
        <v>6309</v>
      </c>
    </row>
    <row r="59" spans="1:10" x14ac:dyDescent="0.45">
      <c r="A59" s="23" t="s">
        <v>6397</v>
      </c>
      <c r="B59" s="16" t="s">
        <v>6398</v>
      </c>
      <c r="C59" t="s">
        <v>6399</v>
      </c>
      <c r="D59" s="13" t="s">
        <v>26</v>
      </c>
      <c r="E59" s="13" t="s">
        <v>6328</v>
      </c>
      <c r="F59" s="13"/>
      <c r="G59" s="13"/>
      <c r="H59" s="13"/>
      <c r="I59" s="13" t="s">
        <v>6309</v>
      </c>
      <c r="J59" s="13" t="s">
        <v>6309</v>
      </c>
    </row>
    <row r="60" spans="1:10" x14ac:dyDescent="0.45">
      <c r="A60" s="23" t="s">
        <v>6400</v>
      </c>
      <c r="B60" s="16" t="s">
        <v>4645</v>
      </c>
      <c r="C60" t="s">
        <v>6401</v>
      </c>
      <c r="D60" s="13" t="s">
        <v>26</v>
      </c>
      <c r="E60" s="13" t="s">
        <v>6316</v>
      </c>
      <c r="F60" s="13" t="s">
        <v>6309</v>
      </c>
      <c r="G60" s="13" t="s">
        <v>6309</v>
      </c>
      <c r="H60" s="13" t="s">
        <v>6309</v>
      </c>
      <c r="I60" s="13" t="s">
        <v>6309</v>
      </c>
      <c r="J60" s="13" t="s">
        <v>6309</v>
      </c>
    </row>
    <row r="61" spans="1:10" x14ac:dyDescent="0.45">
      <c r="A61" s="23" t="s">
        <v>45</v>
      </c>
      <c r="B61" s="16" t="s">
        <v>553</v>
      </c>
      <c r="C61" t="s">
        <v>554</v>
      </c>
      <c r="D61" s="13" t="s">
        <v>26</v>
      </c>
      <c r="E61" s="13" t="s">
        <v>6330</v>
      </c>
      <c r="F61" s="13" t="s">
        <v>6309</v>
      </c>
      <c r="G61" s="13" t="s">
        <v>6309</v>
      </c>
      <c r="H61" s="13" t="s">
        <v>6309</v>
      </c>
      <c r="I61" s="13"/>
      <c r="J61" s="13" t="s">
        <v>6309</v>
      </c>
    </row>
    <row r="62" spans="1:10" x14ac:dyDescent="0.45">
      <c r="A62" s="23" t="s">
        <v>32</v>
      </c>
      <c r="B62" s="16" t="s">
        <v>415</v>
      </c>
      <c r="C62" t="s">
        <v>416</v>
      </c>
      <c r="D62" s="13" t="s">
        <v>26</v>
      </c>
      <c r="E62" s="13" t="s">
        <v>6330</v>
      </c>
      <c r="F62" s="13" t="s">
        <v>6309</v>
      </c>
      <c r="G62" s="13" t="s">
        <v>6309</v>
      </c>
      <c r="H62" s="13" t="s">
        <v>6309</v>
      </c>
      <c r="I62" s="13"/>
      <c r="J62" s="13" t="s">
        <v>6309</v>
      </c>
    </row>
    <row r="63" spans="1:10" x14ac:dyDescent="0.45">
      <c r="A63" s="23" t="s">
        <v>38</v>
      </c>
      <c r="B63" s="16" t="s">
        <v>482</v>
      </c>
      <c r="C63" t="s">
        <v>483</v>
      </c>
      <c r="D63" s="13" t="s">
        <v>26</v>
      </c>
      <c r="E63" s="13" t="s">
        <v>6316</v>
      </c>
      <c r="F63" s="13" t="s">
        <v>6309</v>
      </c>
      <c r="G63" s="13" t="s">
        <v>6309</v>
      </c>
      <c r="H63" s="13" t="s">
        <v>6309</v>
      </c>
      <c r="I63" s="13" t="s">
        <v>6309</v>
      </c>
      <c r="J63" s="13" t="s">
        <v>6309</v>
      </c>
    </row>
    <row r="64" spans="1:10" x14ac:dyDescent="0.45">
      <c r="A64" s="23" t="s">
        <v>25</v>
      </c>
      <c r="B64" s="16" t="s">
        <v>360</v>
      </c>
      <c r="C64" t="s">
        <v>361</v>
      </c>
      <c r="D64" s="13" t="s">
        <v>26</v>
      </c>
      <c r="E64" s="13" t="s">
        <v>6330</v>
      </c>
      <c r="F64" s="13" t="s">
        <v>6309</v>
      </c>
      <c r="G64" s="13" t="s">
        <v>6309</v>
      </c>
      <c r="H64" s="13" t="s">
        <v>6309</v>
      </c>
      <c r="I64" s="13"/>
      <c r="J64" s="13" t="s">
        <v>6309</v>
      </c>
    </row>
    <row r="65" spans="1:10" x14ac:dyDescent="0.45">
      <c r="A65" s="23" t="s">
        <v>34</v>
      </c>
      <c r="B65" s="16" t="s">
        <v>437</v>
      </c>
      <c r="C65" t="s">
        <v>438</v>
      </c>
      <c r="D65" s="13" t="s">
        <v>26</v>
      </c>
      <c r="E65" s="13" t="s">
        <v>6316</v>
      </c>
      <c r="F65" s="13" t="s">
        <v>6309</v>
      </c>
      <c r="G65" s="13" t="s">
        <v>6309</v>
      </c>
      <c r="H65" s="13" t="s">
        <v>6309</v>
      </c>
      <c r="I65" s="13" t="s">
        <v>6309</v>
      </c>
      <c r="J65" s="13" t="s">
        <v>6309</v>
      </c>
    </row>
    <row r="66" spans="1:10" x14ac:dyDescent="0.45">
      <c r="A66" s="23" t="s">
        <v>6402</v>
      </c>
      <c r="B66" s="16" t="s">
        <v>6403</v>
      </c>
      <c r="C66" t="s">
        <v>6404</v>
      </c>
      <c r="D66" s="13" t="s">
        <v>26</v>
      </c>
      <c r="E66" s="13" t="s">
        <v>6309</v>
      </c>
      <c r="F66" s="13"/>
      <c r="G66" s="13"/>
      <c r="H66" s="13"/>
      <c r="I66" s="13" t="s">
        <v>6309</v>
      </c>
      <c r="J66" s="13"/>
    </row>
    <row r="67" spans="1:10" x14ac:dyDescent="0.45">
      <c r="A67" s="23" t="s">
        <v>6405</v>
      </c>
      <c r="B67" s="16" t="s">
        <v>6403</v>
      </c>
      <c r="C67" t="s">
        <v>6404</v>
      </c>
      <c r="D67" s="13" t="s">
        <v>26</v>
      </c>
      <c r="E67" s="13" t="s">
        <v>6309</v>
      </c>
      <c r="F67" s="13"/>
      <c r="G67" s="13"/>
      <c r="H67" s="13"/>
      <c r="I67" s="13" t="s">
        <v>6309</v>
      </c>
      <c r="J67" s="13"/>
    </row>
    <row r="68" spans="1:10" x14ac:dyDescent="0.45">
      <c r="A68" s="23" t="s">
        <v>33</v>
      </c>
      <c r="B68" s="16" t="s">
        <v>426</v>
      </c>
      <c r="C68" t="s">
        <v>427</v>
      </c>
      <c r="D68" s="13" t="s">
        <v>26</v>
      </c>
      <c r="E68" s="13" t="s">
        <v>6316</v>
      </c>
      <c r="F68" s="13" t="s">
        <v>6309</v>
      </c>
      <c r="G68" s="13" t="s">
        <v>6309</v>
      </c>
      <c r="H68" s="13" t="s">
        <v>6309</v>
      </c>
      <c r="I68" s="13" t="s">
        <v>6309</v>
      </c>
      <c r="J68" s="13" t="s">
        <v>6309</v>
      </c>
    </row>
    <row r="69" spans="1:10" x14ac:dyDescent="0.45">
      <c r="A69" s="23" t="s">
        <v>6406</v>
      </c>
      <c r="B69" s="16" t="s">
        <v>6403</v>
      </c>
      <c r="C69" t="s">
        <v>6404</v>
      </c>
      <c r="D69" s="13" t="s">
        <v>26</v>
      </c>
      <c r="E69" s="13" t="s">
        <v>6309</v>
      </c>
      <c r="F69" s="13"/>
      <c r="G69" s="13"/>
      <c r="H69" s="13"/>
      <c r="I69" s="13" t="s">
        <v>6309</v>
      </c>
      <c r="J69" s="13"/>
    </row>
    <row r="70" spans="1:10" x14ac:dyDescent="0.45">
      <c r="A70" s="23" t="s">
        <v>6407</v>
      </c>
      <c r="B70" s="16" t="s">
        <v>6408</v>
      </c>
      <c r="C70" t="s">
        <v>6409</v>
      </c>
      <c r="D70" s="13" t="s">
        <v>26</v>
      </c>
      <c r="E70" s="13" t="s">
        <v>6309</v>
      </c>
      <c r="F70" s="13"/>
      <c r="G70" s="13"/>
      <c r="H70" s="13"/>
      <c r="I70" s="13" t="s">
        <v>6309</v>
      </c>
      <c r="J70" s="13"/>
    </row>
    <row r="71" spans="1:10" x14ac:dyDescent="0.45">
      <c r="A71" s="23" t="s">
        <v>6410</v>
      </c>
      <c r="B71" s="16" t="s">
        <v>360</v>
      </c>
      <c r="C71" t="s">
        <v>6411</v>
      </c>
      <c r="D71" s="13" t="s">
        <v>26</v>
      </c>
      <c r="E71" s="13" t="s">
        <v>6309</v>
      </c>
      <c r="F71" s="13"/>
      <c r="G71" s="13"/>
      <c r="H71" s="13"/>
      <c r="I71" s="13" t="s">
        <v>6309</v>
      </c>
      <c r="J71" s="13"/>
    </row>
    <row r="72" spans="1:10" x14ac:dyDescent="0.45">
      <c r="A72" s="23" t="s">
        <v>27</v>
      </c>
      <c r="B72" s="16" t="s">
        <v>370</v>
      </c>
      <c r="C72" t="s">
        <v>371</v>
      </c>
      <c r="D72" s="13" t="s">
        <v>26</v>
      </c>
      <c r="E72" s="13" t="s">
        <v>6316</v>
      </c>
      <c r="F72" s="13" t="s">
        <v>6309</v>
      </c>
      <c r="G72" s="13" t="s">
        <v>6309</v>
      </c>
      <c r="H72" s="13" t="s">
        <v>6309</v>
      </c>
      <c r="I72" s="13" t="s">
        <v>6309</v>
      </c>
      <c r="J72" s="13" t="s">
        <v>6309</v>
      </c>
    </row>
    <row r="73" spans="1:10" x14ac:dyDescent="0.45">
      <c r="A73" s="23" t="s">
        <v>6412</v>
      </c>
      <c r="B73" s="16" t="s">
        <v>6413</v>
      </c>
      <c r="C73" t="s">
        <v>6414</v>
      </c>
      <c r="D73" s="13" t="s">
        <v>26</v>
      </c>
      <c r="E73" s="13" t="s">
        <v>6316</v>
      </c>
      <c r="F73" s="13" t="s">
        <v>6309</v>
      </c>
      <c r="G73" s="13" t="s">
        <v>6309</v>
      </c>
      <c r="H73" s="13" t="s">
        <v>6309</v>
      </c>
      <c r="I73" s="13" t="s">
        <v>6309</v>
      </c>
      <c r="J73" s="13" t="s">
        <v>6309</v>
      </c>
    </row>
    <row r="74" spans="1:10" x14ac:dyDescent="0.45">
      <c r="A74" s="23" t="s">
        <v>6415</v>
      </c>
      <c r="B74" s="16" t="s">
        <v>6416</v>
      </c>
      <c r="C74" t="s">
        <v>6417</v>
      </c>
      <c r="D74" s="13" t="s">
        <v>26</v>
      </c>
      <c r="E74" s="13" t="s">
        <v>6328</v>
      </c>
      <c r="F74" s="13"/>
      <c r="G74" s="13" t="s">
        <v>6309</v>
      </c>
      <c r="H74" s="13" t="s">
        <v>6309</v>
      </c>
      <c r="I74" s="13"/>
      <c r="J74" s="13"/>
    </row>
    <row r="75" spans="1:10" x14ac:dyDescent="0.45">
      <c r="A75" s="23" t="s">
        <v>6418</v>
      </c>
      <c r="B75" s="16" t="s">
        <v>6419</v>
      </c>
      <c r="C75" t="s">
        <v>6409</v>
      </c>
      <c r="D75" s="13" t="s">
        <v>26</v>
      </c>
      <c r="E75" s="13" t="s">
        <v>6309</v>
      </c>
      <c r="F75" s="13"/>
      <c r="G75" s="13"/>
      <c r="H75" s="13"/>
      <c r="I75" s="13" t="s">
        <v>6309</v>
      </c>
      <c r="J75" s="13"/>
    </row>
    <row r="76" spans="1:10" x14ac:dyDescent="0.45">
      <c r="A76" s="23" t="s">
        <v>6420</v>
      </c>
      <c r="B76" s="16" t="s">
        <v>6419</v>
      </c>
      <c r="C76" t="s">
        <v>6409</v>
      </c>
      <c r="D76" s="13" t="s">
        <v>26</v>
      </c>
      <c r="E76" s="13" t="s">
        <v>6309</v>
      </c>
      <c r="F76" s="13"/>
      <c r="G76" s="13"/>
      <c r="H76" s="13"/>
      <c r="I76" s="13" t="s">
        <v>6309</v>
      </c>
      <c r="J76" s="13"/>
    </row>
    <row r="77" spans="1:10" x14ac:dyDescent="0.45">
      <c r="A77" s="23" t="s">
        <v>6421</v>
      </c>
      <c r="B77" s="16" t="s">
        <v>6419</v>
      </c>
      <c r="C77" t="s">
        <v>6409</v>
      </c>
      <c r="D77" s="13" t="s">
        <v>26</v>
      </c>
      <c r="E77" s="13" t="s">
        <v>6309</v>
      </c>
      <c r="F77" s="13"/>
      <c r="G77" s="13"/>
      <c r="H77" s="13"/>
      <c r="I77" s="13" t="s">
        <v>6309</v>
      </c>
      <c r="J77" s="13"/>
    </row>
    <row r="78" spans="1:10" x14ac:dyDescent="0.45">
      <c r="A78" s="23" t="s">
        <v>6422</v>
      </c>
      <c r="B78" s="16" t="s">
        <v>6423</v>
      </c>
      <c r="C78" t="s">
        <v>6424</v>
      </c>
      <c r="D78" s="13" t="s">
        <v>26</v>
      </c>
      <c r="E78" s="13" t="s">
        <v>6322</v>
      </c>
      <c r="F78" s="13" t="s">
        <v>6309</v>
      </c>
      <c r="G78" s="13"/>
      <c r="H78" s="13" t="s">
        <v>6309</v>
      </c>
      <c r="I78" s="13"/>
      <c r="J78" s="13" t="s">
        <v>6309</v>
      </c>
    </row>
    <row r="79" spans="1:10" x14ac:dyDescent="0.45">
      <c r="A79" s="23" t="s">
        <v>36</v>
      </c>
      <c r="B79" s="16" t="s">
        <v>459</v>
      </c>
      <c r="C79" t="s">
        <v>460</v>
      </c>
      <c r="D79" s="13" t="s">
        <v>26</v>
      </c>
      <c r="E79" s="13" t="s">
        <v>6322</v>
      </c>
      <c r="F79" s="13" t="s">
        <v>6309</v>
      </c>
      <c r="G79" s="13" t="s">
        <v>6309</v>
      </c>
      <c r="H79" s="13" t="s">
        <v>6309</v>
      </c>
      <c r="I79" s="13"/>
      <c r="J79" s="13"/>
    </row>
    <row r="80" spans="1:10" x14ac:dyDescent="0.45">
      <c r="A80" s="23" t="s">
        <v>6425</v>
      </c>
      <c r="B80" s="16" t="s">
        <v>6426</v>
      </c>
      <c r="C80" t="s">
        <v>6427</v>
      </c>
      <c r="D80" s="13" t="s">
        <v>26</v>
      </c>
      <c r="E80" s="13" t="s">
        <v>6309</v>
      </c>
      <c r="F80" s="13"/>
      <c r="G80" s="13"/>
      <c r="H80" s="13"/>
      <c r="I80" s="13" t="s">
        <v>6309</v>
      </c>
      <c r="J80" s="13"/>
    </row>
    <row r="81" spans="1:10" x14ac:dyDescent="0.45">
      <c r="A81" s="23" t="s">
        <v>6428</v>
      </c>
      <c r="B81" s="16" t="s">
        <v>6429</v>
      </c>
      <c r="C81" t="s">
        <v>6430</v>
      </c>
      <c r="D81" s="13" t="s">
        <v>26</v>
      </c>
      <c r="E81" s="13" t="s">
        <v>6309</v>
      </c>
      <c r="F81" s="13"/>
      <c r="G81" s="13"/>
      <c r="H81" s="13"/>
      <c r="I81" s="13" t="s">
        <v>6309</v>
      </c>
      <c r="J81" s="13"/>
    </row>
    <row r="82" spans="1:10" x14ac:dyDescent="0.45">
      <c r="A82" s="23" t="s">
        <v>6431</v>
      </c>
      <c r="B82" s="16" t="s">
        <v>6432</v>
      </c>
      <c r="C82" t="s">
        <v>6433</v>
      </c>
      <c r="D82" s="13" t="s">
        <v>26</v>
      </c>
      <c r="E82" s="13" t="s">
        <v>6309</v>
      </c>
      <c r="F82" s="13"/>
      <c r="G82" s="13"/>
      <c r="H82" s="13"/>
      <c r="I82" s="13" t="s">
        <v>6309</v>
      </c>
      <c r="J82" s="13"/>
    </row>
    <row r="83" spans="1:10" x14ac:dyDescent="0.45">
      <c r="A83" s="23" t="s">
        <v>6434</v>
      </c>
      <c r="B83" s="16" t="s">
        <v>6426</v>
      </c>
      <c r="C83" t="s">
        <v>6435</v>
      </c>
      <c r="D83" s="13" t="s">
        <v>26</v>
      </c>
      <c r="E83" s="13" t="s">
        <v>6309</v>
      </c>
      <c r="F83" s="13"/>
      <c r="G83" s="13"/>
      <c r="H83" s="13"/>
      <c r="I83" s="13" t="s">
        <v>6309</v>
      </c>
      <c r="J83" s="13"/>
    </row>
    <row r="84" spans="1:10" x14ac:dyDescent="0.45">
      <c r="A84" s="23" t="s">
        <v>6436</v>
      </c>
      <c r="B84" s="16" t="s">
        <v>6437</v>
      </c>
      <c r="C84" t="s">
        <v>6438</v>
      </c>
      <c r="D84" s="13" t="s">
        <v>26</v>
      </c>
      <c r="E84" s="13" t="s">
        <v>6309</v>
      </c>
      <c r="F84" s="13"/>
      <c r="G84" s="13"/>
      <c r="H84" s="13"/>
      <c r="I84" s="13" t="s">
        <v>6309</v>
      </c>
      <c r="J84" s="13"/>
    </row>
    <row r="85" spans="1:10" x14ac:dyDescent="0.45">
      <c r="A85" s="23" t="s">
        <v>6439</v>
      </c>
      <c r="B85" s="16" t="s">
        <v>6440</v>
      </c>
      <c r="C85" t="s">
        <v>6441</v>
      </c>
      <c r="D85" s="13" t="s">
        <v>26</v>
      </c>
      <c r="E85" s="13" t="s">
        <v>6309</v>
      </c>
      <c r="F85" s="13"/>
      <c r="G85" s="13"/>
      <c r="H85" s="13"/>
      <c r="I85" s="13" t="s">
        <v>6309</v>
      </c>
      <c r="J85" s="13"/>
    </row>
    <row r="86" spans="1:10" x14ac:dyDescent="0.45">
      <c r="A86" s="23" t="s">
        <v>6442</v>
      </c>
      <c r="B86" s="16" t="s">
        <v>6443</v>
      </c>
      <c r="C86" t="s">
        <v>6444</v>
      </c>
      <c r="D86" s="13" t="s">
        <v>26</v>
      </c>
      <c r="E86" s="13" t="s">
        <v>6316</v>
      </c>
      <c r="F86" s="13" t="s">
        <v>6309</v>
      </c>
      <c r="G86" s="13" t="s">
        <v>6309</v>
      </c>
      <c r="H86" s="13" t="s">
        <v>6309</v>
      </c>
      <c r="I86" s="13" t="s">
        <v>6309</v>
      </c>
      <c r="J86" s="13" t="s">
        <v>6309</v>
      </c>
    </row>
    <row r="87" spans="1:10" x14ac:dyDescent="0.45">
      <c r="A87" s="23" t="s">
        <v>6445</v>
      </c>
      <c r="B87" s="16" t="s">
        <v>6446</v>
      </c>
      <c r="C87" t="s">
        <v>6447</v>
      </c>
      <c r="D87" s="13" t="s">
        <v>26</v>
      </c>
      <c r="E87" s="13" t="s">
        <v>6309</v>
      </c>
      <c r="F87" s="13"/>
      <c r="G87" s="13"/>
      <c r="H87" s="13"/>
      <c r="I87" s="13" t="s">
        <v>6309</v>
      </c>
      <c r="J87" s="13"/>
    </row>
    <row r="88" spans="1:10" x14ac:dyDescent="0.45">
      <c r="A88" s="23" t="s">
        <v>6448</v>
      </c>
      <c r="B88" s="16" t="s">
        <v>6449</v>
      </c>
      <c r="C88" t="s">
        <v>6450</v>
      </c>
      <c r="D88" s="13" t="s">
        <v>26</v>
      </c>
      <c r="E88" s="13" t="s">
        <v>6330</v>
      </c>
      <c r="F88" s="13" t="s">
        <v>6309</v>
      </c>
      <c r="G88" s="13"/>
      <c r="H88" s="13" t="s">
        <v>6309</v>
      </c>
      <c r="I88" s="13" t="s">
        <v>6309</v>
      </c>
      <c r="J88" s="13" t="s">
        <v>6309</v>
      </c>
    </row>
    <row r="89" spans="1:10" x14ac:dyDescent="0.45">
      <c r="A89" s="23" t="s">
        <v>3435</v>
      </c>
      <c r="B89" s="16" t="s">
        <v>3786</v>
      </c>
      <c r="C89" t="s">
        <v>471</v>
      </c>
      <c r="D89" s="13" t="s">
        <v>26</v>
      </c>
      <c r="E89" s="13" t="s">
        <v>6328</v>
      </c>
      <c r="F89" s="13" t="s">
        <v>6309</v>
      </c>
      <c r="G89" s="13"/>
      <c r="H89" s="13" t="s">
        <v>6309</v>
      </c>
      <c r="I89" s="13"/>
      <c r="J89" s="13"/>
    </row>
    <row r="90" spans="1:10" x14ac:dyDescent="0.45">
      <c r="A90" s="23" t="s">
        <v>37</v>
      </c>
      <c r="B90" s="16" t="s">
        <v>470</v>
      </c>
      <c r="C90" t="s">
        <v>471</v>
      </c>
      <c r="D90" s="13" t="s">
        <v>26</v>
      </c>
      <c r="E90" s="13" t="s">
        <v>6316</v>
      </c>
      <c r="F90" s="13" t="s">
        <v>6309</v>
      </c>
      <c r="G90" s="13" t="s">
        <v>6309</v>
      </c>
      <c r="H90" s="13" t="s">
        <v>6309</v>
      </c>
      <c r="I90" s="13" t="s">
        <v>6309</v>
      </c>
      <c r="J90" s="13" t="s">
        <v>6309</v>
      </c>
    </row>
    <row r="91" spans="1:10" x14ac:dyDescent="0.45">
      <c r="A91" s="23" t="s">
        <v>6451</v>
      </c>
      <c r="B91" s="16" t="s">
        <v>448</v>
      </c>
      <c r="C91" t="s">
        <v>449</v>
      </c>
      <c r="D91" s="13" t="s">
        <v>26</v>
      </c>
      <c r="E91" s="13" t="s">
        <v>6309</v>
      </c>
      <c r="F91" s="13"/>
      <c r="G91" s="13"/>
      <c r="H91" s="13"/>
      <c r="I91" s="13" t="s">
        <v>6309</v>
      </c>
      <c r="J91" s="13"/>
    </row>
    <row r="92" spans="1:10" x14ac:dyDescent="0.45">
      <c r="A92" s="23" t="s">
        <v>35</v>
      </c>
      <c r="B92" s="16" t="s">
        <v>448</v>
      </c>
      <c r="C92" t="s">
        <v>449</v>
      </c>
      <c r="D92" s="13" t="s">
        <v>26</v>
      </c>
      <c r="E92" s="13" t="s">
        <v>6316</v>
      </c>
      <c r="F92" s="13" t="s">
        <v>6309</v>
      </c>
      <c r="G92" s="13" t="s">
        <v>6309</v>
      </c>
      <c r="H92" s="13" t="s">
        <v>6309</v>
      </c>
      <c r="I92" s="13" t="s">
        <v>6309</v>
      </c>
      <c r="J92" s="13" t="s">
        <v>6309</v>
      </c>
    </row>
    <row r="93" spans="1:10" x14ac:dyDescent="0.45">
      <c r="A93" s="23" t="s">
        <v>3120</v>
      </c>
      <c r="B93" s="16" t="s">
        <v>5932</v>
      </c>
      <c r="C93" t="s">
        <v>4682</v>
      </c>
      <c r="D93" s="13" t="s">
        <v>26</v>
      </c>
      <c r="E93" s="13" t="s">
        <v>6316</v>
      </c>
      <c r="F93" s="13" t="s">
        <v>6309</v>
      </c>
      <c r="G93" s="13" t="s">
        <v>6309</v>
      </c>
      <c r="H93" s="13" t="s">
        <v>6309</v>
      </c>
      <c r="I93" s="13" t="s">
        <v>6309</v>
      </c>
      <c r="J93" s="13" t="s">
        <v>6309</v>
      </c>
    </row>
    <row r="94" spans="1:10" x14ac:dyDescent="0.45">
      <c r="A94" s="23" t="s">
        <v>6452</v>
      </c>
      <c r="B94" s="16" t="s">
        <v>5932</v>
      </c>
      <c r="C94" t="s">
        <v>4682</v>
      </c>
      <c r="D94" s="13" t="s">
        <v>26</v>
      </c>
      <c r="E94" s="13" t="s">
        <v>6328</v>
      </c>
      <c r="F94" s="13"/>
      <c r="G94" s="13"/>
      <c r="H94" s="13"/>
      <c r="I94" s="13" t="s">
        <v>6309</v>
      </c>
      <c r="J94" s="13" t="s">
        <v>6309</v>
      </c>
    </row>
    <row r="95" spans="1:10" x14ac:dyDescent="0.45">
      <c r="A95" s="23" t="s">
        <v>6453</v>
      </c>
      <c r="B95" s="16" t="s">
        <v>6454</v>
      </c>
      <c r="C95" t="s">
        <v>6455</v>
      </c>
      <c r="D95" s="13" t="s">
        <v>26</v>
      </c>
      <c r="E95" s="13" t="s">
        <v>6309</v>
      </c>
      <c r="F95" s="13"/>
      <c r="G95" s="13"/>
      <c r="H95" s="13"/>
      <c r="I95" s="13" t="s">
        <v>6309</v>
      </c>
      <c r="J95" s="13"/>
    </row>
    <row r="96" spans="1:10" x14ac:dyDescent="0.45">
      <c r="A96" s="23" t="s">
        <v>6456</v>
      </c>
      <c r="B96" s="16" t="s">
        <v>6457</v>
      </c>
      <c r="C96" t="s">
        <v>6458</v>
      </c>
      <c r="D96" s="13" t="s">
        <v>26</v>
      </c>
      <c r="E96" s="13" t="s">
        <v>6328</v>
      </c>
      <c r="F96" s="13" t="s">
        <v>6309</v>
      </c>
      <c r="G96" s="13"/>
      <c r="H96" s="13" t="s">
        <v>6309</v>
      </c>
      <c r="I96" s="13"/>
      <c r="J96" s="13"/>
    </row>
    <row r="97" spans="1:10" x14ac:dyDescent="0.45">
      <c r="A97" s="23" t="s">
        <v>6459</v>
      </c>
      <c r="B97" s="16" t="s">
        <v>6460</v>
      </c>
      <c r="C97" t="s">
        <v>6461</v>
      </c>
      <c r="D97" s="13" t="s">
        <v>26</v>
      </c>
      <c r="E97" s="13" t="s">
        <v>6309</v>
      </c>
      <c r="F97" s="13"/>
      <c r="G97" s="13"/>
      <c r="H97" s="13"/>
      <c r="I97" s="13" t="s">
        <v>6309</v>
      </c>
      <c r="J97" s="13"/>
    </row>
    <row r="98" spans="1:10" x14ac:dyDescent="0.45">
      <c r="A98" s="23" t="s">
        <v>41</v>
      </c>
      <c r="B98" s="16" t="s">
        <v>504</v>
      </c>
      <c r="C98" t="s">
        <v>505</v>
      </c>
      <c r="D98" s="13" t="s">
        <v>26</v>
      </c>
      <c r="E98" s="13" t="s">
        <v>6316</v>
      </c>
      <c r="F98" s="13" t="s">
        <v>6309</v>
      </c>
      <c r="G98" s="13" t="s">
        <v>6309</v>
      </c>
      <c r="H98" s="13" t="s">
        <v>6309</v>
      </c>
      <c r="I98" s="13" t="s">
        <v>6309</v>
      </c>
      <c r="J98" s="13" t="s">
        <v>6309</v>
      </c>
    </row>
    <row r="99" spans="1:10" x14ac:dyDescent="0.45">
      <c r="A99" s="23" t="s">
        <v>40</v>
      </c>
      <c r="B99" s="16" t="s">
        <v>504</v>
      </c>
      <c r="C99" t="s">
        <v>505</v>
      </c>
      <c r="D99" s="13" t="s">
        <v>26</v>
      </c>
      <c r="E99" s="13" t="s">
        <v>6316</v>
      </c>
      <c r="F99" s="13" t="s">
        <v>6309</v>
      </c>
      <c r="G99" s="13" t="s">
        <v>6309</v>
      </c>
      <c r="H99" s="13" t="s">
        <v>6309</v>
      </c>
      <c r="I99" s="13" t="s">
        <v>6309</v>
      </c>
      <c r="J99" s="13" t="s">
        <v>6309</v>
      </c>
    </row>
    <row r="100" spans="1:10" x14ac:dyDescent="0.45">
      <c r="A100" s="17" t="s">
        <v>39</v>
      </c>
      <c r="B100" s="16" t="s">
        <v>493</v>
      </c>
      <c r="C100" t="s">
        <v>494</v>
      </c>
      <c r="D100" s="13" t="s">
        <v>26</v>
      </c>
      <c r="E100" s="13" t="s">
        <v>6316</v>
      </c>
      <c r="F100" s="13" t="s">
        <v>6309</v>
      </c>
      <c r="G100" s="13" t="s">
        <v>6309</v>
      </c>
      <c r="H100" s="13" t="s">
        <v>6309</v>
      </c>
      <c r="I100" s="13" t="s">
        <v>6309</v>
      </c>
      <c r="J100" s="13" t="s">
        <v>6309</v>
      </c>
    </row>
    <row r="101" spans="1:10" x14ac:dyDescent="0.45">
      <c r="A101" s="17" t="s">
        <v>42</v>
      </c>
      <c r="B101" s="16" t="s">
        <v>520</v>
      </c>
      <c r="C101" t="s">
        <v>521</v>
      </c>
      <c r="D101" s="13" t="s">
        <v>26</v>
      </c>
      <c r="E101" s="13" t="s">
        <v>6316</v>
      </c>
      <c r="F101" s="13" t="s">
        <v>6309</v>
      </c>
      <c r="G101" s="13" t="s">
        <v>6309</v>
      </c>
      <c r="H101" s="13" t="s">
        <v>6309</v>
      </c>
      <c r="I101" s="13" t="s">
        <v>6309</v>
      </c>
      <c r="J101" s="13" t="s">
        <v>6309</v>
      </c>
    </row>
    <row r="102" spans="1:10" x14ac:dyDescent="0.45">
      <c r="A102" s="17" t="s">
        <v>28</v>
      </c>
      <c r="B102" s="16" t="s">
        <v>382</v>
      </c>
      <c r="C102" t="s">
        <v>383</v>
      </c>
      <c r="D102" s="13" t="s">
        <v>26</v>
      </c>
      <c r="E102" s="13" t="s">
        <v>6330</v>
      </c>
      <c r="F102" s="13" t="s">
        <v>6309</v>
      </c>
      <c r="G102" s="13" t="s">
        <v>6309</v>
      </c>
      <c r="H102" s="13" t="s">
        <v>6309</v>
      </c>
      <c r="I102" s="13" t="s">
        <v>6309</v>
      </c>
      <c r="J102" s="13"/>
    </row>
    <row r="103" spans="1:10" x14ac:dyDescent="0.45">
      <c r="A103" s="17" t="s">
        <v>46</v>
      </c>
      <c r="B103" s="16" t="s">
        <v>564</v>
      </c>
      <c r="C103" t="s">
        <v>565</v>
      </c>
      <c r="D103" s="13" t="s">
        <v>26</v>
      </c>
      <c r="E103" s="13" t="s">
        <v>6328</v>
      </c>
      <c r="F103" s="13"/>
      <c r="G103" s="13" t="s">
        <v>6309</v>
      </c>
      <c r="H103" s="13" t="s">
        <v>6309</v>
      </c>
      <c r="I103" s="13"/>
      <c r="J103" s="13"/>
    </row>
    <row r="104" spans="1:10" x14ac:dyDescent="0.45">
      <c r="A104" s="23" t="s">
        <v>6462</v>
      </c>
      <c r="B104" s="16" t="s">
        <v>6463</v>
      </c>
      <c r="C104" t="s">
        <v>6464</v>
      </c>
      <c r="D104" s="32" t="s">
        <v>6465</v>
      </c>
      <c r="E104" s="32" t="s">
        <v>6322</v>
      </c>
      <c r="F104" s="13" t="s">
        <v>6309</v>
      </c>
      <c r="G104" s="13"/>
      <c r="H104" s="13" t="s">
        <v>6309</v>
      </c>
      <c r="I104" s="13"/>
      <c r="J104" s="13" t="s">
        <v>6309</v>
      </c>
    </row>
    <row r="105" spans="1:10" x14ac:dyDescent="0.45">
      <c r="A105" s="23" t="s">
        <v>55</v>
      </c>
      <c r="B105" s="16" t="s">
        <v>620</v>
      </c>
      <c r="C105" t="s">
        <v>621</v>
      </c>
      <c r="D105" s="32" t="s">
        <v>6465</v>
      </c>
      <c r="E105" s="32" t="s">
        <v>6316</v>
      </c>
      <c r="F105" s="13" t="s">
        <v>6309</v>
      </c>
      <c r="G105" s="13" t="s">
        <v>6309</v>
      </c>
      <c r="H105" s="13" t="s">
        <v>6309</v>
      </c>
      <c r="I105" s="13" t="s">
        <v>6309</v>
      </c>
      <c r="J105" s="13" t="s">
        <v>6309</v>
      </c>
    </row>
    <row r="106" spans="1:10" x14ac:dyDescent="0.45">
      <c r="A106" s="23" t="s">
        <v>54</v>
      </c>
      <c r="B106" s="16" t="s">
        <v>610</v>
      </c>
      <c r="C106" t="s">
        <v>589</v>
      </c>
      <c r="D106" s="32" t="s">
        <v>6465</v>
      </c>
      <c r="E106" s="32" t="s">
        <v>6330</v>
      </c>
      <c r="F106" s="13" t="s">
        <v>6309</v>
      </c>
      <c r="G106" s="13" t="s">
        <v>6309</v>
      </c>
      <c r="H106" s="13" t="s">
        <v>6309</v>
      </c>
      <c r="I106" s="13" t="s">
        <v>6309</v>
      </c>
      <c r="J106" s="13"/>
    </row>
    <row r="107" spans="1:10" x14ac:dyDescent="0.45">
      <c r="A107" s="23" t="s">
        <v>6466</v>
      </c>
      <c r="B107" s="16" t="s">
        <v>6467</v>
      </c>
      <c r="C107" t="s">
        <v>589</v>
      </c>
      <c r="D107" s="32" t="s">
        <v>6465</v>
      </c>
      <c r="E107" s="32" t="s">
        <v>6309</v>
      </c>
      <c r="F107" s="13"/>
      <c r="G107" s="13"/>
      <c r="H107" s="13"/>
      <c r="I107" s="13" t="s">
        <v>6309</v>
      </c>
      <c r="J107" s="13"/>
    </row>
    <row r="108" spans="1:10" x14ac:dyDescent="0.45">
      <c r="A108" s="23" t="s">
        <v>53</v>
      </c>
      <c r="B108" s="16" t="s">
        <v>606</v>
      </c>
      <c r="C108" t="s">
        <v>589</v>
      </c>
      <c r="D108" s="32" t="s">
        <v>6465</v>
      </c>
      <c r="E108" s="32" t="s">
        <v>6322</v>
      </c>
      <c r="F108" s="13" t="s">
        <v>6309</v>
      </c>
      <c r="G108" s="13" t="s">
        <v>6309</v>
      </c>
      <c r="H108" s="13" t="s">
        <v>6309</v>
      </c>
      <c r="I108" s="13"/>
      <c r="J108" s="13"/>
    </row>
    <row r="109" spans="1:10" x14ac:dyDescent="0.45">
      <c r="A109" s="23" t="s">
        <v>51</v>
      </c>
      <c r="B109" s="16" t="s">
        <v>588</v>
      </c>
      <c r="C109" t="s">
        <v>589</v>
      </c>
      <c r="D109" s="32" t="s">
        <v>6465</v>
      </c>
      <c r="E109" s="32" t="s">
        <v>6322</v>
      </c>
      <c r="F109" s="13" t="s">
        <v>6309</v>
      </c>
      <c r="G109" s="13" t="s">
        <v>6309</v>
      </c>
      <c r="H109" s="13" t="s">
        <v>6309</v>
      </c>
      <c r="I109" s="13"/>
      <c r="J109" s="13"/>
    </row>
    <row r="110" spans="1:10" x14ac:dyDescent="0.45">
      <c r="A110" s="23" t="s">
        <v>56</v>
      </c>
      <c r="B110" s="16" t="s">
        <v>624</v>
      </c>
      <c r="C110" t="s">
        <v>589</v>
      </c>
      <c r="D110" s="32" t="s">
        <v>6465</v>
      </c>
      <c r="E110" s="32" t="s">
        <v>6316</v>
      </c>
      <c r="F110" s="13" t="s">
        <v>6309</v>
      </c>
      <c r="G110" s="13" t="s">
        <v>6309</v>
      </c>
      <c r="H110" s="13" t="s">
        <v>6309</v>
      </c>
      <c r="I110" s="13" t="s">
        <v>6309</v>
      </c>
      <c r="J110" s="13" t="s">
        <v>6309</v>
      </c>
    </row>
    <row r="111" spans="1:10" x14ac:dyDescent="0.45">
      <c r="A111" s="23" t="s">
        <v>6468</v>
      </c>
      <c r="B111" s="16" t="s">
        <v>6469</v>
      </c>
      <c r="C111" t="s">
        <v>6470</v>
      </c>
      <c r="D111" s="32" t="s">
        <v>6465</v>
      </c>
      <c r="E111" s="32" t="s">
        <v>6330</v>
      </c>
      <c r="F111" s="13" t="s">
        <v>6309</v>
      </c>
      <c r="G111" s="13"/>
      <c r="H111" s="13" t="s">
        <v>6309</v>
      </c>
      <c r="I111" s="13" t="s">
        <v>6309</v>
      </c>
      <c r="J111" s="13" t="s">
        <v>6309</v>
      </c>
    </row>
    <row r="112" spans="1:10" x14ac:dyDescent="0.45">
      <c r="A112" s="23" t="s">
        <v>58</v>
      </c>
      <c r="B112" s="16" t="s">
        <v>629</v>
      </c>
      <c r="C112" t="s">
        <v>630</v>
      </c>
      <c r="D112" s="32" t="s">
        <v>6465</v>
      </c>
      <c r="E112" s="32" t="s">
        <v>6316</v>
      </c>
      <c r="F112" s="13" t="s">
        <v>6309</v>
      </c>
      <c r="G112" s="13" t="s">
        <v>6309</v>
      </c>
      <c r="H112" s="13" t="s">
        <v>6309</v>
      </c>
      <c r="I112" s="13" t="s">
        <v>6309</v>
      </c>
      <c r="J112" s="13" t="s">
        <v>6309</v>
      </c>
    </row>
    <row r="113" spans="1:10" x14ac:dyDescent="0.45">
      <c r="A113" s="8" t="s">
        <v>52</v>
      </c>
      <c r="B113" s="13" t="s">
        <v>595</v>
      </c>
      <c r="C113" s="9" t="s">
        <v>596</v>
      </c>
      <c r="D113" s="32" t="s">
        <v>6465</v>
      </c>
      <c r="E113" s="32" t="s">
        <v>6316</v>
      </c>
      <c r="F113" s="13" t="s">
        <v>6309</v>
      </c>
      <c r="G113" s="13" t="s">
        <v>6309</v>
      </c>
      <c r="H113" s="13" t="s">
        <v>6309</v>
      </c>
      <c r="I113" s="13" t="s">
        <v>6309</v>
      </c>
      <c r="J113" s="13" t="s">
        <v>6309</v>
      </c>
    </row>
    <row r="114" spans="1:10" x14ac:dyDescent="0.45">
      <c r="A114" s="23" t="s">
        <v>6471</v>
      </c>
      <c r="B114" s="16" t="s">
        <v>6472</v>
      </c>
      <c r="C114" t="s">
        <v>6473</v>
      </c>
      <c r="D114" s="13" t="s">
        <v>6474</v>
      </c>
      <c r="E114" s="13" t="s">
        <v>6309</v>
      </c>
      <c r="F114" s="13"/>
      <c r="G114" s="13"/>
      <c r="H114" s="13"/>
      <c r="I114" s="13" t="s">
        <v>6309</v>
      </c>
      <c r="J114" s="13"/>
    </row>
    <row r="115" spans="1:10" x14ac:dyDescent="0.45">
      <c r="A115" s="23" t="s">
        <v>6475</v>
      </c>
      <c r="B115" s="16" t="s">
        <v>6476</v>
      </c>
      <c r="C115" t="s">
        <v>6477</v>
      </c>
      <c r="D115" s="13" t="s">
        <v>6474</v>
      </c>
      <c r="E115" s="13" t="s">
        <v>6328</v>
      </c>
      <c r="F115" s="13"/>
      <c r="G115" s="13"/>
      <c r="H115" s="13"/>
      <c r="I115" s="13" t="s">
        <v>6309</v>
      </c>
      <c r="J115" s="13" t="s">
        <v>6309</v>
      </c>
    </row>
    <row r="116" spans="1:10" x14ac:dyDescent="0.45">
      <c r="A116" s="23" t="s">
        <v>6478</v>
      </c>
      <c r="B116" s="16" t="s">
        <v>6479</v>
      </c>
      <c r="C116" t="s">
        <v>6480</v>
      </c>
      <c r="D116" s="13" t="s">
        <v>6474</v>
      </c>
      <c r="E116" s="13" t="s">
        <v>6309</v>
      </c>
      <c r="F116" s="13"/>
      <c r="G116" s="13"/>
      <c r="H116" s="13" t="s">
        <v>6309</v>
      </c>
      <c r="I116" s="13"/>
      <c r="J116" s="13"/>
    </row>
    <row r="117" spans="1:10" x14ac:dyDescent="0.45">
      <c r="A117" s="23" t="s">
        <v>6481</v>
      </c>
      <c r="B117" s="16" t="s">
        <v>4468</v>
      </c>
      <c r="C117" t="s">
        <v>6482</v>
      </c>
      <c r="D117" s="13" t="s">
        <v>6474</v>
      </c>
      <c r="E117" s="13" t="s">
        <v>6309</v>
      </c>
      <c r="F117" s="13"/>
      <c r="G117" s="13"/>
      <c r="H117" s="13"/>
      <c r="I117" s="13" t="s">
        <v>6309</v>
      </c>
      <c r="J117" s="13"/>
    </row>
    <row r="118" spans="1:10" x14ac:dyDescent="0.45">
      <c r="A118" s="23" t="s">
        <v>6483</v>
      </c>
      <c r="B118" s="16" t="s">
        <v>4468</v>
      </c>
      <c r="C118" t="s">
        <v>6482</v>
      </c>
      <c r="D118" s="13" t="s">
        <v>6474</v>
      </c>
      <c r="E118" s="13" t="s">
        <v>6330</v>
      </c>
      <c r="F118" s="13"/>
      <c r="G118" s="13" t="s">
        <v>6309</v>
      </c>
      <c r="H118" s="13" t="s">
        <v>6309</v>
      </c>
      <c r="I118" s="13" t="s">
        <v>6309</v>
      </c>
      <c r="J118" s="13" t="s">
        <v>6309</v>
      </c>
    </row>
    <row r="119" spans="1:10" x14ac:dyDescent="0.45">
      <c r="A119" s="8" t="s">
        <v>48</v>
      </c>
      <c r="B119" s="13" t="s">
        <v>571</v>
      </c>
      <c r="C119" s="9" t="s">
        <v>572</v>
      </c>
      <c r="D119" s="13" t="s">
        <v>6474</v>
      </c>
      <c r="E119" s="13" t="s">
        <v>6330</v>
      </c>
      <c r="F119" s="13"/>
      <c r="G119" s="13" t="s">
        <v>6309</v>
      </c>
      <c r="H119" s="13" t="s">
        <v>6309</v>
      </c>
      <c r="I119" s="13" t="s">
        <v>6309</v>
      </c>
      <c r="J119" s="13" t="s">
        <v>6309</v>
      </c>
    </row>
    <row r="120" spans="1:10" x14ac:dyDescent="0.45">
      <c r="A120" s="23" t="s">
        <v>50</v>
      </c>
      <c r="B120" s="16" t="s">
        <v>577</v>
      </c>
      <c r="C120" t="s">
        <v>578</v>
      </c>
      <c r="D120" s="13" t="s">
        <v>6484</v>
      </c>
      <c r="E120" s="13" t="s">
        <v>6316</v>
      </c>
      <c r="F120" s="13" t="s">
        <v>6309</v>
      </c>
      <c r="G120" s="13" t="s">
        <v>6309</v>
      </c>
      <c r="H120" s="13" t="s">
        <v>6309</v>
      </c>
      <c r="I120" s="13" t="s">
        <v>6309</v>
      </c>
      <c r="J120" s="13" t="s">
        <v>6309</v>
      </c>
    </row>
    <row r="121" spans="1:10" x14ac:dyDescent="0.45">
      <c r="A121" s="23" t="s">
        <v>6485</v>
      </c>
      <c r="B121" s="16" t="s">
        <v>6486</v>
      </c>
      <c r="C121" t="s">
        <v>6487</v>
      </c>
      <c r="D121" s="13" t="s">
        <v>6488</v>
      </c>
      <c r="E121" s="13" t="s">
        <v>6309</v>
      </c>
      <c r="F121" s="13"/>
      <c r="G121" s="13"/>
      <c r="H121" s="13"/>
      <c r="I121" s="13" t="s">
        <v>6309</v>
      </c>
      <c r="J121" s="13"/>
    </row>
    <row r="122" spans="1:10" x14ac:dyDescent="0.45">
      <c r="A122" s="23" t="s">
        <v>6489</v>
      </c>
      <c r="B122" s="16" t="s">
        <v>6490</v>
      </c>
      <c r="C122" t="s">
        <v>6491</v>
      </c>
      <c r="D122" s="13" t="s">
        <v>6488</v>
      </c>
      <c r="E122" s="13" t="s">
        <v>6328</v>
      </c>
      <c r="F122" s="13"/>
      <c r="G122" s="13"/>
      <c r="H122" s="13"/>
      <c r="I122" s="13" t="s">
        <v>6309</v>
      </c>
      <c r="J122" s="13" t="s">
        <v>6309</v>
      </c>
    </row>
    <row r="123" spans="1:10" x14ac:dyDescent="0.45">
      <c r="A123" s="23" t="s">
        <v>43</v>
      </c>
      <c r="B123" s="16" t="s">
        <v>531</v>
      </c>
      <c r="C123" t="s">
        <v>532</v>
      </c>
      <c r="D123" s="13" t="s">
        <v>6488</v>
      </c>
      <c r="E123" s="13" t="s">
        <v>6316</v>
      </c>
      <c r="F123" s="13" t="s">
        <v>6309</v>
      </c>
      <c r="G123" s="13" t="s">
        <v>6309</v>
      </c>
      <c r="H123" s="13" t="s">
        <v>6309</v>
      </c>
      <c r="I123" s="13" t="s">
        <v>6309</v>
      </c>
      <c r="J123" s="13" t="s">
        <v>6309</v>
      </c>
    </row>
    <row r="124" spans="1:10" x14ac:dyDescent="0.45">
      <c r="A124" s="23" t="s">
        <v>59</v>
      </c>
      <c r="B124" s="16" t="s">
        <v>638</v>
      </c>
      <c r="C124" t="s">
        <v>639</v>
      </c>
      <c r="D124" s="13" t="s">
        <v>6488</v>
      </c>
      <c r="E124" s="13" t="s">
        <v>6316</v>
      </c>
      <c r="F124" s="13" t="s">
        <v>6309</v>
      </c>
      <c r="G124" s="13" t="s">
        <v>6309</v>
      </c>
      <c r="H124" s="13" t="s">
        <v>6309</v>
      </c>
      <c r="I124" s="13" t="s">
        <v>6309</v>
      </c>
      <c r="J124" s="13" t="s">
        <v>6309</v>
      </c>
    </row>
    <row r="125" spans="1:10" x14ac:dyDescent="0.45">
      <c r="A125" s="8" t="s">
        <v>61</v>
      </c>
      <c r="B125" s="16" t="s">
        <v>648</v>
      </c>
      <c r="C125" s="7" t="s">
        <v>649</v>
      </c>
      <c r="D125" s="13" t="s">
        <v>6488</v>
      </c>
      <c r="E125" s="13" t="s">
        <v>6316</v>
      </c>
      <c r="F125" s="13" t="s">
        <v>6309</v>
      </c>
      <c r="G125" s="13" t="s">
        <v>6309</v>
      </c>
      <c r="H125" s="13" t="s">
        <v>6309</v>
      </c>
      <c r="I125" s="13" t="s">
        <v>6309</v>
      </c>
      <c r="J125" s="13" t="s">
        <v>6309</v>
      </c>
    </row>
    <row r="126" spans="1:10" x14ac:dyDescent="0.45">
      <c r="A126" s="8" t="s">
        <v>62</v>
      </c>
      <c r="B126" s="16" t="s">
        <v>658</v>
      </c>
      <c r="C126" s="7" t="s">
        <v>659</v>
      </c>
      <c r="D126" s="13" t="s">
        <v>6488</v>
      </c>
      <c r="E126" s="13" t="s">
        <v>6316</v>
      </c>
      <c r="F126" s="13" t="s">
        <v>6309</v>
      </c>
      <c r="G126" s="13" t="s">
        <v>6309</v>
      </c>
      <c r="H126" s="13" t="s">
        <v>6309</v>
      </c>
      <c r="I126" s="13" t="s">
        <v>6309</v>
      </c>
      <c r="J126" s="13" t="s">
        <v>6309</v>
      </c>
    </row>
    <row r="127" spans="1:10" x14ac:dyDescent="0.45">
      <c r="A127" s="23" t="s">
        <v>6492</v>
      </c>
      <c r="B127" s="16" t="s">
        <v>6493</v>
      </c>
      <c r="C127" t="s">
        <v>6494</v>
      </c>
      <c r="D127" s="13" t="s">
        <v>64</v>
      </c>
      <c r="E127" s="13" t="s">
        <v>6322</v>
      </c>
      <c r="F127" s="13" t="s">
        <v>6309</v>
      </c>
      <c r="G127" s="13"/>
      <c r="H127" s="13" t="s">
        <v>6309</v>
      </c>
      <c r="I127" s="13" t="s">
        <v>6309</v>
      </c>
      <c r="J127" s="13"/>
    </row>
    <row r="128" spans="1:10" x14ac:dyDescent="0.45">
      <c r="A128" s="23" t="s">
        <v>6495</v>
      </c>
      <c r="B128" s="16" t="s">
        <v>6493</v>
      </c>
      <c r="C128" t="s">
        <v>6496</v>
      </c>
      <c r="D128" s="13" t="s">
        <v>64</v>
      </c>
      <c r="E128" s="13" t="s">
        <v>6330</v>
      </c>
      <c r="F128" s="13" t="s">
        <v>6309</v>
      </c>
      <c r="G128" s="13"/>
      <c r="H128" s="13" t="s">
        <v>6309</v>
      </c>
      <c r="I128" s="13" t="s">
        <v>6309</v>
      </c>
      <c r="J128" s="13" t="s">
        <v>6309</v>
      </c>
    </row>
    <row r="129" spans="1:10" x14ac:dyDescent="0.45">
      <c r="A129" s="23" t="s">
        <v>6497</v>
      </c>
      <c r="B129" s="16" t="s">
        <v>6493</v>
      </c>
      <c r="C129" t="s">
        <v>6496</v>
      </c>
      <c r="D129" s="13" t="s">
        <v>64</v>
      </c>
      <c r="E129" s="13" t="s">
        <v>6309</v>
      </c>
      <c r="F129" s="13"/>
      <c r="G129" s="13"/>
      <c r="H129" s="13"/>
      <c r="I129" s="13" t="s">
        <v>6309</v>
      </c>
      <c r="J129" s="13"/>
    </row>
    <row r="130" spans="1:10" x14ac:dyDescent="0.45">
      <c r="A130" s="23" t="s">
        <v>6498</v>
      </c>
      <c r="B130" s="16" t="s">
        <v>6499</v>
      </c>
      <c r="C130" t="s">
        <v>6500</v>
      </c>
      <c r="D130" s="13" t="s">
        <v>64</v>
      </c>
      <c r="E130" s="13" t="s">
        <v>6309</v>
      </c>
      <c r="F130" s="13"/>
      <c r="G130" s="13"/>
      <c r="H130" s="13"/>
      <c r="I130" s="13" t="s">
        <v>6309</v>
      </c>
      <c r="J130" s="13"/>
    </row>
    <row r="131" spans="1:10" x14ac:dyDescent="0.45">
      <c r="A131" s="23" t="s">
        <v>6501</v>
      </c>
      <c r="B131" s="16" t="s">
        <v>6502</v>
      </c>
      <c r="C131" t="s">
        <v>6503</v>
      </c>
      <c r="D131" s="13" t="s">
        <v>64</v>
      </c>
      <c r="E131" s="13" t="s">
        <v>6328</v>
      </c>
      <c r="F131" s="13"/>
      <c r="G131" s="13"/>
      <c r="H131" s="13"/>
      <c r="I131" s="13" t="s">
        <v>6309</v>
      </c>
      <c r="J131" s="13" t="s">
        <v>6309</v>
      </c>
    </row>
    <row r="132" spans="1:10" x14ac:dyDescent="0.45">
      <c r="A132" s="23" t="s">
        <v>6504</v>
      </c>
      <c r="B132" s="16" t="s">
        <v>6505</v>
      </c>
      <c r="C132" t="s">
        <v>6506</v>
      </c>
      <c r="D132" s="13" t="s">
        <v>64</v>
      </c>
      <c r="E132" s="13" t="s">
        <v>6309</v>
      </c>
      <c r="F132" s="13"/>
      <c r="G132" s="13"/>
      <c r="H132" s="13"/>
      <c r="I132" s="13" t="s">
        <v>6309</v>
      </c>
      <c r="J132" s="13"/>
    </row>
    <row r="133" spans="1:10" x14ac:dyDescent="0.45">
      <c r="A133" s="23" t="s">
        <v>6507</v>
      </c>
      <c r="B133" s="16" t="s">
        <v>6505</v>
      </c>
      <c r="C133" t="s">
        <v>6506</v>
      </c>
      <c r="D133" s="13" t="s">
        <v>64</v>
      </c>
      <c r="E133" s="13" t="s">
        <v>6330</v>
      </c>
      <c r="F133" s="13" t="s">
        <v>6309</v>
      </c>
      <c r="G133" s="13"/>
      <c r="H133" s="13" t="s">
        <v>6309</v>
      </c>
      <c r="I133" s="13" t="s">
        <v>6309</v>
      </c>
      <c r="J133" s="13" t="s">
        <v>6309</v>
      </c>
    </row>
    <row r="134" spans="1:10" x14ac:dyDescent="0.45">
      <c r="A134" s="23" t="s">
        <v>6508</v>
      </c>
      <c r="B134" s="16" t="s">
        <v>6509</v>
      </c>
      <c r="C134" t="s">
        <v>6510</v>
      </c>
      <c r="D134" s="13" t="s">
        <v>64</v>
      </c>
      <c r="E134" s="13" t="s">
        <v>6309</v>
      </c>
      <c r="F134" s="13"/>
      <c r="G134" s="13"/>
      <c r="H134" s="13"/>
      <c r="I134" s="13" t="s">
        <v>6309</v>
      </c>
      <c r="J134" s="13"/>
    </row>
    <row r="135" spans="1:10" x14ac:dyDescent="0.45">
      <c r="A135" s="23" t="s">
        <v>6511</v>
      </c>
      <c r="B135" s="16" t="s">
        <v>6512</v>
      </c>
      <c r="C135" t="s">
        <v>6513</v>
      </c>
      <c r="D135" s="13" t="s">
        <v>64</v>
      </c>
      <c r="E135" s="13" t="s">
        <v>6309</v>
      </c>
      <c r="F135" s="13"/>
      <c r="G135" s="13"/>
      <c r="H135" s="13"/>
      <c r="I135" s="13" t="s">
        <v>6309</v>
      </c>
      <c r="J135" s="13"/>
    </row>
    <row r="136" spans="1:10" x14ac:dyDescent="0.45">
      <c r="A136" s="23" t="s">
        <v>79</v>
      </c>
      <c r="B136" s="16" t="s">
        <v>802</v>
      </c>
      <c r="C136" t="s">
        <v>803</v>
      </c>
      <c r="D136" s="13" t="s">
        <v>64</v>
      </c>
      <c r="E136" s="13" t="s">
        <v>6316</v>
      </c>
      <c r="F136" s="13" t="s">
        <v>6309</v>
      </c>
      <c r="G136" s="13" t="s">
        <v>6309</v>
      </c>
      <c r="H136" s="13" t="s">
        <v>6309</v>
      </c>
      <c r="I136" s="13" t="s">
        <v>6309</v>
      </c>
      <c r="J136" s="13" t="s">
        <v>6309</v>
      </c>
    </row>
    <row r="137" spans="1:10" x14ac:dyDescent="0.45">
      <c r="A137" s="23" t="s">
        <v>6514</v>
      </c>
      <c r="B137" s="16" t="s">
        <v>6515</v>
      </c>
      <c r="C137" t="s">
        <v>6516</v>
      </c>
      <c r="D137" s="13" t="s">
        <v>64</v>
      </c>
      <c r="E137" s="13" t="s">
        <v>6328</v>
      </c>
      <c r="F137" s="13"/>
      <c r="G137" s="13"/>
      <c r="H137" s="13"/>
      <c r="I137" s="13" t="s">
        <v>6309</v>
      </c>
      <c r="J137" s="13" t="s">
        <v>6309</v>
      </c>
    </row>
    <row r="138" spans="1:10" x14ac:dyDescent="0.45">
      <c r="A138" s="23" t="s">
        <v>68</v>
      </c>
      <c r="B138" s="16" t="s">
        <v>712</v>
      </c>
      <c r="C138" t="s">
        <v>713</v>
      </c>
      <c r="D138" s="13" t="s">
        <v>64</v>
      </c>
      <c r="E138" s="13" t="s">
        <v>6316</v>
      </c>
      <c r="F138" s="13" t="s">
        <v>6309</v>
      </c>
      <c r="G138" s="13" t="s">
        <v>6309</v>
      </c>
      <c r="H138" s="13" t="s">
        <v>6309</v>
      </c>
      <c r="I138" s="13" t="s">
        <v>6309</v>
      </c>
      <c r="J138" s="13" t="s">
        <v>6309</v>
      </c>
    </row>
    <row r="139" spans="1:10" x14ac:dyDescent="0.45">
      <c r="A139" s="23" t="s">
        <v>78</v>
      </c>
      <c r="B139" s="16" t="s">
        <v>796</v>
      </c>
      <c r="C139" t="s">
        <v>797</v>
      </c>
      <c r="D139" s="13" t="s">
        <v>64</v>
      </c>
      <c r="E139" s="13" t="s">
        <v>6316</v>
      </c>
      <c r="F139" s="13" t="s">
        <v>6309</v>
      </c>
      <c r="G139" s="13" t="s">
        <v>6309</v>
      </c>
      <c r="H139" s="13" t="s">
        <v>6309</v>
      </c>
      <c r="I139" s="13" t="s">
        <v>6309</v>
      </c>
      <c r="J139" s="13" t="s">
        <v>6309</v>
      </c>
    </row>
    <row r="140" spans="1:10" x14ac:dyDescent="0.45">
      <c r="A140" s="23" t="s">
        <v>6517</v>
      </c>
      <c r="B140" s="16" t="s">
        <v>6518</v>
      </c>
      <c r="C140" t="s">
        <v>6519</v>
      </c>
      <c r="D140" s="13" t="s">
        <v>64</v>
      </c>
      <c r="E140" s="13" t="s">
        <v>6309</v>
      </c>
      <c r="F140" s="13"/>
      <c r="G140" s="13"/>
      <c r="H140" s="13"/>
      <c r="I140" s="13" t="s">
        <v>6309</v>
      </c>
      <c r="J140" s="13"/>
    </row>
    <row r="141" spans="1:10" x14ac:dyDescent="0.45">
      <c r="A141" s="23" t="s">
        <v>74</v>
      </c>
      <c r="B141" s="16" t="s">
        <v>769</v>
      </c>
      <c r="C141" t="s">
        <v>770</v>
      </c>
      <c r="D141" s="13" t="s">
        <v>64</v>
      </c>
      <c r="E141" s="13" t="s">
        <v>6316</v>
      </c>
      <c r="F141" s="13" t="s">
        <v>6309</v>
      </c>
      <c r="G141" s="13" t="s">
        <v>6309</v>
      </c>
      <c r="H141" s="13" t="s">
        <v>6309</v>
      </c>
      <c r="I141" s="13" t="s">
        <v>6309</v>
      </c>
      <c r="J141" s="13" t="s">
        <v>6309</v>
      </c>
    </row>
    <row r="142" spans="1:10" x14ac:dyDescent="0.45">
      <c r="A142" s="23" t="s">
        <v>96</v>
      </c>
      <c r="B142" s="16" t="s">
        <v>769</v>
      </c>
      <c r="C142" t="s">
        <v>770</v>
      </c>
      <c r="D142" s="13" t="s">
        <v>64</v>
      </c>
      <c r="E142" s="13" t="s">
        <v>6316</v>
      </c>
      <c r="F142" s="13" t="s">
        <v>6309</v>
      </c>
      <c r="G142" s="13" t="s">
        <v>6309</v>
      </c>
      <c r="H142" s="13" t="s">
        <v>6309</v>
      </c>
      <c r="I142" s="13" t="s">
        <v>6309</v>
      </c>
      <c r="J142" s="13" t="s">
        <v>6309</v>
      </c>
    </row>
    <row r="143" spans="1:10" x14ac:dyDescent="0.45">
      <c r="A143" s="23" t="s">
        <v>6520</v>
      </c>
      <c r="B143" s="16" t="s">
        <v>6521</v>
      </c>
      <c r="C143" t="s">
        <v>6522</v>
      </c>
      <c r="D143" s="13" t="s">
        <v>64</v>
      </c>
      <c r="E143" s="13" t="s">
        <v>6328</v>
      </c>
      <c r="F143" s="13" t="s">
        <v>6309</v>
      </c>
      <c r="G143" s="13"/>
      <c r="H143" s="13" t="s">
        <v>6309</v>
      </c>
      <c r="I143" s="13"/>
      <c r="J143" s="13"/>
    </row>
    <row r="144" spans="1:10" x14ac:dyDescent="0.45">
      <c r="A144" s="23" t="s">
        <v>6523</v>
      </c>
      <c r="B144" s="16" t="s">
        <v>769</v>
      </c>
      <c r="C144" t="s">
        <v>770</v>
      </c>
      <c r="D144" s="13" t="s">
        <v>64</v>
      </c>
      <c r="E144" s="13" t="s">
        <v>6328</v>
      </c>
      <c r="F144" s="13"/>
      <c r="G144" s="13"/>
      <c r="H144" s="13"/>
      <c r="I144" s="13" t="s">
        <v>6309</v>
      </c>
      <c r="J144" s="13" t="s">
        <v>6309</v>
      </c>
    </row>
    <row r="145" spans="1:10" x14ac:dyDescent="0.45">
      <c r="A145" s="23" t="s">
        <v>6524</v>
      </c>
      <c r="B145" s="16" t="s">
        <v>6525</v>
      </c>
      <c r="C145" t="s">
        <v>6526</v>
      </c>
      <c r="D145" s="13" t="s">
        <v>64</v>
      </c>
      <c r="E145" s="13" t="s">
        <v>6309</v>
      </c>
      <c r="F145" s="13"/>
      <c r="G145" s="13"/>
      <c r="H145" s="13"/>
      <c r="I145" s="13" t="s">
        <v>6309</v>
      </c>
      <c r="J145" s="13"/>
    </row>
    <row r="146" spans="1:10" x14ac:dyDescent="0.45">
      <c r="A146" s="23" t="s">
        <v>97</v>
      </c>
      <c r="B146" s="16" t="s">
        <v>955</v>
      </c>
      <c r="C146" t="s">
        <v>956</v>
      </c>
      <c r="D146" s="13" t="s">
        <v>64</v>
      </c>
      <c r="E146" s="13" t="s">
        <v>6316</v>
      </c>
      <c r="F146" s="13" t="s">
        <v>6309</v>
      </c>
      <c r="G146" s="13" t="s">
        <v>6309</v>
      </c>
      <c r="H146" s="13" t="s">
        <v>6309</v>
      </c>
      <c r="I146" s="13" t="s">
        <v>6309</v>
      </c>
      <c r="J146" s="13" t="s">
        <v>6309</v>
      </c>
    </row>
    <row r="147" spans="1:10" x14ac:dyDescent="0.45">
      <c r="A147" s="23" t="s">
        <v>6527</v>
      </c>
      <c r="B147" s="16" t="s">
        <v>6528</v>
      </c>
      <c r="C147" t="s">
        <v>6529</v>
      </c>
      <c r="D147" s="13" t="s">
        <v>64</v>
      </c>
      <c r="E147" s="13" t="s">
        <v>6309</v>
      </c>
      <c r="F147" s="13"/>
      <c r="G147" s="13"/>
      <c r="H147" s="13"/>
      <c r="I147" s="13" t="s">
        <v>6309</v>
      </c>
      <c r="J147" s="13"/>
    </row>
    <row r="148" spans="1:10" x14ac:dyDescent="0.45">
      <c r="A148" s="23" t="s">
        <v>73</v>
      </c>
      <c r="B148" s="16" t="s">
        <v>758</v>
      </c>
      <c r="C148" t="s">
        <v>759</v>
      </c>
      <c r="D148" s="13" t="s">
        <v>64</v>
      </c>
      <c r="E148" s="13" t="s">
        <v>6330</v>
      </c>
      <c r="F148" s="13" t="s">
        <v>6309</v>
      </c>
      <c r="G148" s="13" t="s">
        <v>6309</v>
      </c>
      <c r="H148" s="13" t="s">
        <v>6309</v>
      </c>
      <c r="I148" s="13" t="s">
        <v>6309</v>
      </c>
      <c r="J148" s="13"/>
    </row>
    <row r="149" spans="1:10" x14ac:dyDescent="0.45">
      <c r="A149" s="23" t="s">
        <v>77</v>
      </c>
      <c r="B149" s="16" t="s">
        <v>787</v>
      </c>
      <c r="C149" t="s">
        <v>788</v>
      </c>
      <c r="D149" s="13" t="s">
        <v>64</v>
      </c>
      <c r="E149" s="13" t="s">
        <v>6316</v>
      </c>
      <c r="F149" s="13" t="s">
        <v>6309</v>
      </c>
      <c r="G149" s="13" t="s">
        <v>6309</v>
      </c>
      <c r="H149" s="13" t="s">
        <v>6309</v>
      </c>
      <c r="I149" s="13" t="s">
        <v>6309</v>
      </c>
      <c r="J149" s="13" t="s">
        <v>6309</v>
      </c>
    </row>
    <row r="150" spans="1:10" x14ac:dyDescent="0.45">
      <c r="A150" s="23" t="s">
        <v>93</v>
      </c>
      <c r="B150" s="16" t="s">
        <v>921</v>
      </c>
      <c r="C150" t="s">
        <v>922</v>
      </c>
      <c r="D150" s="13" t="s">
        <v>64</v>
      </c>
      <c r="E150" s="13" t="s">
        <v>6316</v>
      </c>
      <c r="F150" s="13" t="s">
        <v>6309</v>
      </c>
      <c r="G150" s="13" t="s">
        <v>6309</v>
      </c>
      <c r="H150" s="13" t="s">
        <v>6309</v>
      </c>
      <c r="I150" s="13" t="s">
        <v>6309</v>
      </c>
      <c r="J150" s="13" t="s">
        <v>6309</v>
      </c>
    </row>
    <row r="151" spans="1:10" x14ac:dyDescent="0.45">
      <c r="A151" s="23" t="s">
        <v>6530</v>
      </c>
      <c r="B151" s="16" t="s">
        <v>6531</v>
      </c>
      <c r="C151" t="s">
        <v>6532</v>
      </c>
      <c r="D151" s="13" t="s">
        <v>64</v>
      </c>
      <c r="E151" s="13" t="s">
        <v>6328</v>
      </c>
      <c r="F151" s="13" t="s">
        <v>6309</v>
      </c>
      <c r="G151" s="13"/>
      <c r="H151" s="13" t="s">
        <v>6309</v>
      </c>
      <c r="I151" s="13"/>
      <c r="J151" s="13"/>
    </row>
    <row r="152" spans="1:10" x14ac:dyDescent="0.45">
      <c r="A152" s="23" t="s">
        <v>6533</v>
      </c>
      <c r="B152" s="16" t="s">
        <v>6534</v>
      </c>
      <c r="C152" t="s">
        <v>6535</v>
      </c>
      <c r="D152" s="13" t="s">
        <v>64</v>
      </c>
      <c r="E152" s="13" t="s">
        <v>6309</v>
      </c>
      <c r="F152" s="13"/>
      <c r="G152" s="13"/>
      <c r="H152" s="13"/>
      <c r="I152" s="13" t="s">
        <v>6309</v>
      </c>
      <c r="J152" s="13"/>
    </row>
    <row r="153" spans="1:10" x14ac:dyDescent="0.45">
      <c r="A153" s="23" t="s">
        <v>6536</v>
      </c>
      <c r="B153" s="16" t="s">
        <v>6493</v>
      </c>
      <c r="C153" t="s">
        <v>6537</v>
      </c>
      <c r="D153" s="13" t="s">
        <v>64</v>
      </c>
      <c r="E153" s="13" t="s">
        <v>6322</v>
      </c>
      <c r="F153" s="13" t="s">
        <v>6309</v>
      </c>
      <c r="G153" s="13" t="s">
        <v>6309</v>
      </c>
      <c r="H153" s="13" t="s">
        <v>6309</v>
      </c>
      <c r="I153" s="13"/>
      <c r="J153" s="13"/>
    </row>
    <row r="154" spans="1:10" x14ac:dyDescent="0.45">
      <c r="A154" s="23" t="s">
        <v>82</v>
      </c>
      <c r="B154" s="16" t="s">
        <v>826</v>
      </c>
      <c r="C154" t="s">
        <v>827</v>
      </c>
      <c r="D154" s="13" t="s">
        <v>64</v>
      </c>
      <c r="E154" s="13" t="s">
        <v>6316</v>
      </c>
      <c r="F154" s="13" t="s">
        <v>6309</v>
      </c>
      <c r="G154" s="13" t="s">
        <v>6309</v>
      </c>
      <c r="H154" s="13" t="s">
        <v>6309</v>
      </c>
      <c r="I154" s="13" t="s">
        <v>6309</v>
      </c>
      <c r="J154" s="13" t="s">
        <v>6309</v>
      </c>
    </row>
    <row r="155" spans="1:10" x14ac:dyDescent="0.45">
      <c r="A155" s="23" t="s">
        <v>6538</v>
      </c>
      <c r="B155" s="16" t="s">
        <v>6539</v>
      </c>
      <c r="C155" t="s">
        <v>6540</v>
      </c>
      <c r="D155" s="13" t="s">
        <v>64</v>
      </c>
      <c r="E155" s="13" t="s">
        <v>6309</v>
      </c>
      <c r="F155" s="13"/>
      <c r="G155" s="13"/>
      <c r="H155" s="13"/>
      <c r="I155" s="13" t="s">
        <v>6309</v>
      </c>
      <c r="J155" s="13"/>
    </row>
    <row r="156" spans="1:10" x14ac:dyDescent="0.45">
      <c r="A156" s="23" t="s">
        <v>72</v>
      </c>
      <c r="B156" s="16" t="s">
        <v>747</v>
      </c>
      <c r="C156" t="s">
        <v>748</v>
      </c>
      <c r="D156" s="13" t="s">
        <v>64</v>
      </c>
      <c r="E156" s="13" t="s">
        <v>6322</v>
      </c>
      <c r="F156" s="13" t="s">
        <v>6309</v>
      </c>
      <c r="G156" s="13" t="s">
        <v>6309</v>
      </c>
      <c r="H156" s="13" t="s">
        <v>6309</v>
      </c>
      <c r="I156" s="13"/>
      <c r="J156" s="13"/>
    </row>
    <row r="157" spans="1:10" x14ac:dyDescent="0.45">
      <c r="A157" s="23" t="s">
        <v>6541</v>
      </c>
      <c r="B157" s="16" t="s">
        <v>6542</v>
      </c>
      <c r="C157" t="s">
        <v>6543</v>
      </c>
      <c r="D157" s="13" t="s">
        <v>64</v>
      </c>
      <c r="E157" s="13" t="s">
        <v>6309</v>
      </c>
      <c r="F157" s="13"/>
      <c r="G157" s="13"/>
      <c r="H157" s="13"/>
      <c r="I157" s="13"/>
      <c r="J157" s="13" t="s">
        <v>6309</v>
      </c>
    </row>
    <row r="158" spans="1:10" x14ac:dyDescent="0.45">
      <c r="A158" s="23" t="s">
        <v>80</v>
      </c>
      <c r="B158" s="16" t="s">
        <v>813</v>
      </c>
      <c r="C158" t="s">
        <v>814</v>
      </c>
      <c r="D158" s="13" t="s">
        <v>64</v>
      </c>
      <c r="E158" s="13" t="s">
        <v>6322</v>
      </c>
      <c r="F158" s="13" t="s">
        <v>6309</v>
      </c>
      <c r="G158" s="13" t="s">
        <v>6309</v>
      </c>
      <c r="H158" s="13" t="s">
        <v>6309</v>
      </c>
      <c r="I158" s="13"/>
      <c r="J158" s="13"/>
    </row>
    <row r="159" spans="1:10" x14ac:dyDescent="0.45">
      <c r="A159" s="23" t="s">
        <v>6544</v>
      </c>
      <c r="B159" s="16" t="s">
        <v>6545</v>
      </c>
      <c r="C159" t="s">
        <v>6546</v>
      </c>
      <c r="D159" s="13" t="s">
        <v>64</v>
      </c>
      <c r="E159" s="13" t="s">
        <v>6328</v>
      </c>
      <c r="F159" s="13"/>
      <c r="G159" s="13"/>
      <c r="H159" s="13"/>
      <c r="I159" s="13" t="s">
        <v>6309</v>
      </c>
      <c r="J159" s="13" t="s">
        <v>6309</v>
      </c>
    </row>
    <row r="160" spans="1:10" x14ac:dyDescent="0.45">
      <c r="A160" s="23" t="s">
        <v>6547</v>
      </c>
      <c r="B160" s="16" t="s">
        <v>6539</v>
      </c>
      <c r="C160" t="s">
        <v>6548</v>
      </c>
      <c r="D160" s="13" t="s">
        <v>64</v>
      </c>
      <c r="E160" s="13" t="s">
        <v>6309</v>
      </c>
      <c r="F160" s="13"/>
      <c r="G160" s="13"/>
      <c r="H160" s="13"/>
      <c r="I160" s="13" t="s">
        <v>6309</v>
      </c>
      <c r="J160" s="13"/>
    </row>
    <row r="161" spans="1:10" x14ac:dyDescent="0.45">
      <c r="A161" s="23" t="s">
        <v>92</v>
      </c>
      <c r="B161" s="16" t="s">
        <v>910</v>
      </c>
      <c r="C161" t="s">
        <v>911</v>
      </c>
      <c r="D161" s="13" t="s">
        <v>64</v>
      </c>
      <c r="E161" s="13" t="s">
        <v>6316</v>
      </c>
      <c r="F161" s="13" t="s">
        <v>6309</v>
      </c>
      <c r="G161" s="13" t="s">
        <v>6309</v>
      </c>
      <c r="H161" s="13" t="s">
        <v>6309</v>
      </c>
      <c r="I161" s="13" t="s">
        <v>6309</v>
      </c>
      <c r="J161" s="13" t="s">
        <v>6309</v>
      </c>
    </row>
    <row r="162" spans="1:10" x14ac:dyDescent="0.45">
      <c r="A162" s="23" t="s">
        <v>81</v>
      </c>
      <c r="B162" s="16" t="s">
        <v>816</v>
      </c>
      <c r="C162" t="s">
        <v>817</v>
      </c>
      <c r="D162" s="13" t="s">
        <v>64</v>
      </c>
      <c r="E162" s="13" t="s">
        <v>6330</v>
      </c>
      <c r="F162" s="13" t="s">
        <v>6309</v>
      </c>
      <c r="G162" s="13" t="s">
        <v>6309</v>
      </c>
      <c r="H162" s="13" t="s">
        <v>6309</v>
      </c>
      <c r="I162" s="13" t="s">
        <v>6309</v>
      </c>
      <c r="J162" s="13"/>
    </row>
    <row r="163" spans="1:10" x14ac:dyDescent="0.45">
      <c r="A163" s="23" t="s">
        <v>94</v>
      </c>
      <c r="B163" s="16" t="s">
        <v>932</v>
      </c>
      <c r="C163" t="s">
        <v>933</v>
      </c>
      <c r="D163" s="13" t="s">
        <v>64</v>
      </c>
      <c r="E163" s="13" t="s">
        <v>6316</v>
      </c>
      <c r="F163" s="13" t="s">
        <v>6309</v>
      </c>
      <c r="G163" s="13" t="s">
        <v>6309</v>
      </c>
      <c r="H163" s="13" t="s">
        <v>6309</v>
      </c>
      <c r="I163" s="13" t="s">
        <v>6309</v>
      </c>
      <c r="J163" s="13" t="s">
        <v>6309</v>
      </c>
    </row>
    <row r="164" spans="1:10" x14ac:dyDescent="0.45">
      <c r="A164" s="23" t="s">
        <v>6549</v>
      </c>
      <c r="B164" s="16" t="s">
        <v>6550</v>
      </c>
      <c r="C164" t="s">
        <v>6551</v>
      </c>
      <c r="D164" s="13" t="s">
        <v>64</v>
      </c>
      <c r="E164" s="13" t="s">
        <v>6309</v>
      </c>
      <c r="F164" s="13"/>
      <c r="G164" s="13"/>
      <c r="H164" s="13"/>
      <c r="I164" s="13"/>
      <c r="J164" s="13" t="s">
        <v>6309</v>
      </c>
    </row>
    <row r="165" spans="1:10" x14ac:dyDescent="0.45">
      <c r="A165" s="23" t="s">
        <v>6552</v>
      </c>
      <c r="B165" s="16" t="s">
        <v>966</v>
      </c>
      <c r="C165" t="s">
        <v>967</v>
      </c>
      <c r="D165" s="13" t="s">
        <v>64</v>
      </c>
      <c r="E165" s="13" t="s">
        <v>6309</v>
      </c>
      <c r="F165" s="13"/>
      <c r="G165" s="13"/>
      <c r="H165" s="13"/>
      <c r="I165" s="13" t="s">
        <v>6309</v>
      </c>
      <c r="J165" s="13"/>
    </row>
    <row r="166" spans="1:10" x14ac:dyDescent="0.45">
      <c r="A166" s="23" t="s">
        <v>6553</v>
      </c>
      <c r="B166" s="16" t="s">
        <v>6554</v>
      </c>
      <c r="C166" t="s">
        <v>6555</v>
      </c>
      <c r="D166" s="13" t="s">
        <v>64</v>
      </c>
      <c r="E166" s="13" t="s">
        <v>6309</v>
      </c>
      <c r="F166" s="13"/>
      <c r="G166" s="13"/>
      <c r="H166" s="13"/>
      <c r="I166" s="13" t="s">
        <v>6309</v>
      </c>
      <c r="J166" s="13"/>
    </row>
    <row r="167" spans="1:10" x14ac:dyDescent="0.45">
      <c r="A167" s="23" t="s">
        <v>76</v>
      </c>
      <c r="B167" s="16" t="s">
        <v>780</v>
      </c>
      <c r="C167" t="s">
        <v>781</v>
      </c>
      <c r="D167" s="13" t="s">
        <v>64</v>
      </c>
      <c r="E167" s="13" t="s">
        <v>6316</v>
      </c>
      <c r="F167" s="13" t="s">
        <v>6309</v>
      </c>
      <c r="G167" s="13" t="s">
        <v>6309</v>
      </c>
      <c r="H167" s="13" t="s">
        <v>6309</v>
      </c>
      <c r="I167" s="13" t="s">
        <v>6309</v>
      </c>
      <c r="J167" s="13" t="s">
        <v>6309</v>
      </c>
    </row>
    <row r="168" spans="1:10" x14ac:dyDescent="0.45">
      <c r="A168" s="23" t="s">
        <v>6556</v>
      </c>
      <c r="B168" s="16" t="s">
        <v>6557</v>
      </c>
      <c r="C168" t="s">
        <v>6558</v>
      </c>
      <c r="D168" s="13" t="s">
        <v>64</v>
      </c>
      <c r="E168" s="13" t="s">
        <v>6309</v>
      </c>
      <c r="F168" s="13"/>
      <c r="G168" s="13"/>
      <c r="H168" s="13"/>
      <c r="I168" s="13"/>
      <c r="J168" s="13" t="s">
        <v>6309</v>
      </c>
    </row>
    <row r="169" spans="1:10" x14ac:dyDescent="0.45">
      <c r="A169" s="23" t="s">
        <v>98</v>
      </c>
      <c r="B169" s="16" t="s">
        <v>966</v>
      </c>
      <c r="C169" t="s">
        <v>967</v>
      </c>
      <c r="D169" s="13" t="s">
        <v>64</v>
      </c>
      <c r="E169" s="13" t="s">
        <v>6316</v>
      </c>
      <c r="F169" s="13" t="s">
        <v>6309</v>
      </c>
      <c r="G169" s="13" t="s">
        <v>6309</v>
      </c>
      <c r="H169" s="13" t="s">
        <v>6309</v>
      </c>
      <c r="I169" s="13" t="s">
        <v>6309</v>
      </c>
      <c r="J169" s="13" t="s">
        <v>6309</v>
      </c>
    </row>
    <row r="170" spans="1:10" x14ac:dyDescent="0.45">
      <c r="A170" s="23" t="s">
        <v>103</v>
      </c>
      <c r="B170" s="16" t="s">
        <v>1015</v>
      </c>
      <c r="C170" t="s">
        <v>1016</v>
      </c>
      <c r="D170" s="13" t="s">
        <v>64</v>
      </c>
      <c r="E170" s="13" t="s">
        <v>6316</v>
      </c>
      <c r="F170" s="13" t="s">
        <v>6309</v>
      </c>
      <c r="G170" s="13" t="s">
        <v>6309</v>
      </c>
      <c r="H170" s="13" t="s">
        <v>6309</v>
      </c>
      <c r="I170" s="13" t="s">
        <v>6309</v>
      </c>
      <c r="J170" s="13" t="s">
        <v>6309</v>
      </c>
    </row>
    <row r="171" spans="1:10" x14ac:dyDescent="0.45">
      <c r="A171" s="23" t="s">
        <v>69</v>
      </c>
      <c r="B171" s="16" t="s">
        <v>712</v>
      </c>
      <c r="C171" t="s">
        <v>713</v>
      </c>
      <c r="D171" s="13" t="s">
        <v>64</v>
      </c>
      <c r="E171" s="13" t="s">
        <v>6316</v>
      </c>
      <c r="F171" s="13" t="s">
        <v>6309</v>
      </c>
      <c r="G171" s="13" t="s">
        <v>6309</v>
      </c>
      <c r="H171" s="13" t="s">
        <v>6309</v>
      </c>
      <c r="I171" s="13" t="s">
        <v>6309</v>
      </c>
      <c r="J171" s="13" t="s">
        <v>6309</v>
      </c>
    </row>
    <row r="172" spans="1:10" x14ac:dyDescent="0.45">
      <c r="A172" s="23" t="s">
        <v>66</v>
      </c>
      <c r="B172" s="16" t="s">
        <v>690</v>
      </c>
      <c r="C172" t="s">
        <v>691</v>
      </c>
      <c r="D172" s="13" t="s">
        <v>64</v>
      </c>
      <c r="E172" s="13" t="s">
        <v>6330</v>
      </c>
      <c r="F172" s="13" t="s">
        <v>6309</v>
      </c>
      <c r="G172" s="13" t="s">
        <v>6309</v>
      </c>
      <c r="H172" s="13" t="s">
        <v>6309</v>
      </c>
      <c r="I172" s="13" t="s">
        <v>6309</v>
      </c>
      <c r="J172" s="13"/>
    </row>
    <row r="173" spans="1:10" x14ac:dyDescent="0.45">
      <c r="A173" s="23" t="s">
        <v>91</v>
      </c>
      <c r="B173" s="16" t="s">
        <v>899</v>
      </c>
      <c r="C173" t="s">
        <v>900</v>
      </c>
      <c r="D173" s="13" t="s">
        <v>64</v>
      </c>
      <c r="E173" s="13" t="s">
        <v>6316</v>
      </c>
      <c r="F173" s="13" t="s">
        <v>6309</v>
      </c>
      <c r="G173" s="13" t="s">
        <v>6309</v>
      </c>
      <c r="H173" s="13" t="s">
        <v>6309</v>
      </c>
      <c r="I173" s="13" t="s">
        <v>6309</v>
      </c>
      <c r="J173" s="13" t="s">
        <v>6309</v>
      </c>
    </row>
    <row r="174" spans="1:10" x14ac:dyDescent="0.45">
      <c r="A174" s="23" t="s">
        <v>95</v>
      </c>
      <c r="B174" s="16" t="s">
        <v>942</v>
      </c>
      <c r="C174" t="s">
        <v>943</v>
      </c>
      <c r="D174" s="13" t="s">
        <v>64</v>
      </c>
      <c r="E174" s="13" t="s">
        <v>6316</v>
      </c>
      <c r="F174" s="13" t="s">
        <v>6309</v>
      </c>
      <c r="G174" s="13" t="s">
        <v>6309</v>
      </c>
      <c r="H174" s="13" t="s">
        <v>6309</v>
      </c>
      <c r="I174" s="13" t="s">
        <v>6309</v>
      </c>
      <c r="J174" s="13" t="s">
        <v>6309</v>
      </c>
    </row>
    <row r="175" spans="1:10" x14ac:dyDescent="0.45">
      <c r="A175" s="23" t="s">
        <v>6559</v>
      </c>
      <c r="B175" s="16" t="s">
        <v>712</v>
      </c>
      <c r="C175" t="s">
        <v>713</v>
      </c>
      <c r="D175" s="13" t="s">
        <v>64</v>
      </c>
      <c r="E175" s="13" t="s">
        <v>6328</v>
      </c>
      <c r="F175" s="13"/>
      <c r="G175" s="13"/>
      <c r="H175" s="13"/>
      <c r="I175" s="13" t="s">
        <v>6309</v>
      </c>
      <c r="J175" s="13" t="s">
        <v>6309</v>
      </c>
    </row>
    <row r="176" spans="1:10" x14ac:dyDescent="0.45">
      <c r="A176" s="23" t="s">
        <v>6560</v>
      </c>
      <c r="B176" s="16" t="s">
        <v>668</v>
      </c>
      <c r="C176" t="s">
        <v>669</v>
      </c>
      <c r="D176" s="13" t="s">
        <v>64</v>
      </c>
      <c r="E176" s="13" t="s">
        <v>6309</v>
      </c>
      <c r="F176" s="13"/>
      <c r="G176" s="13"/>
      <c r="H176" s="13"/>
      <c r="I176" s="13" t="s">
        <v>6309</v>
      </c>
      <c r="J176" s="13"/>
    </row>
    <row r="177" spans="1:10" x14ac:dyDescent="0.45">
      <c r="A177" s="23" t="s">
        <v>63</v>
      </c>
      <c r="B177" s="16" t="s">
        <v>668</v>
      </c>
      <c r="C177" t="s">
        <v>669</v>
      </c>
      <c r="D177" s="13" t="s">
        <v>64</v>
      </c>
      <c r="E177" s="13" t="s">
        <v>6316</v>
      </c>
      <c r="F177" s="13" t="s">
        <v>6309</v>
      </c>
      <c r="G177" s="13" t="s">
        <v>6309</v>
      </c>
      <c r="H177" s="13" t="s">
        <v>6309</v>
      </c>
      <c r="I177" s="13" t="s">
        <v>6309</v>
      </c>
      <c r="J177" s="13" t="s">
        <v>6309</v>
      </c>
    </row>
    <row r="178" spans="1:10" x14ac:dyDescent="0.45">
      <c r="A178" s="23" t="s">
        <v>6561</v>
      </c>
      <c r="B178" s="16" t="s">
        <v>878</v>
      </c>
      <c r="C178" t="s">
        <v>6562</v>
      </c>
      <c r="D178" s="13" t="s">
        <v>64</v>
      </c>
      <c r="E178" s="13" t="s">
        <v>6309</v>
      </c>
      <c r="F178" s="13"/>
      <c r="G178" s="13"/>
      <c r="H178" s="13"/>
      <c r="I178" s="13" t="s">
        <v>6309</v>
      </c>
      <c r="J178" s="13"/>
    </row>
    <row r="179" spans="1:10" x14ac:dyDescent="0.45">
      <c r="A179" s="23" t="s">
        <v>6563</v>
      </c>
      <c r="B179" s="16" t="s">
        <v>6564</v>
      </c>
      <c r="C179" t="s">
        <v>6565</v>
      </c>
      <c r="D179" s="13" t="s">
        <v>64</v>
      </c>
      <c r="E179" s="13" t="s">
        <v>6328</v>
      </c>
      <c r="F179" s="13"/>
      <c r="G179" s="13"/>
      <c r="H179" s="13"/>
      <c r="I179" s="13" t="s">
        <v>6309</v>
      </c>
      <c r="J179" s="13" t="s">
        <v>6309</v>
      </c>
    </row>
    <row r="180" spans="1:10" x14ac:dyDescent="0.45">
      <c r="A180" s="23" t="s">
        <v>6566</v>
      </c>
      <c r="B180" s="16" t="s">
        <v>6567</v>
      </c>
      <c r="C180" t="s">
        <v>6568</v>
      </c>
      <c r="D180" s="13" t="s">
        <v>64</v>
      </c>
      <c r="E180" s="13" t="s">
        <v>6322</v>
      </c>
      <c r="F180" s="13" t="s">
        <v>6309</v>
      </c>
      <c r="G180" s="13"/>
      <c r="H180" s="13" t="s">
        <v>6309</v>
      </c>
      <c r="I180" s="13" t="s">
        <v>6309</v>
      </c>
      <c r="J180" s="13"/>
    </row>
    <row r="181" spans="1:10" x14ac:dyDescent="0.45">
      <c r="A181" s="23" t="s">
        <v>6569</v>
      </c>
      <c r="B181" s="16" t="s">
        <v>6570</v>
      </c>
      <c r="C181" t="s">
        <v>6571</v>
      </c>
      <c r="D181" s="13" t="s">
        <v>64</v>
      </c>
      <c r="E181" s="13" t="s">
        <v>6328</v>
      </c>
      <c r="F181" s="13"/>
      <c r="G181" s="13"/>
      <c r="H181" s="13" t="s">
        <v>6309</v>
      </c>
      <c r="I181" s="13" t="s">
        <v>6309</v>
      </c>
      <c r="J181" s="13"/>
    </row>
    <row r="182" spans="1:10" x14ac:dyDescent="0.45">
      <c r="A182" s="23" t="s">
        <v>6572</v>
      </c>
      <c r="B182" s="16" t="s">
        <v>6570</v>
      </c>
      <c r="C182" t="s">
        <v>6571</v>
      </c>
      <c r="D182" s="13" t="s">
        <v>64</v>
      </c>
      <c r="E182" s="13" t="s">
        <v>6309</v>
      </c>
      <c r="F182" s="13"/>
      <c r="G182" s="13"/>
      <c r="H182" s="13"/>
      <c r="I182" s="13" t="s">
        <v>6309</v>
      </c>
      <c r="J182" s="13"/>
    </row>
    <row r="183" spans="1:10" x14ac:dyDescent="0.45">
      <c r="A183" s="23" t="s">
        <v>6573</v>
      </c>
      <c r="B183" s="16" t="s">
        <v>6574</v>
      </c>
      <c r="C183" t="s">
        <v>6575</v>
      </c>
      <c r="D183" s="13" t="s">
        <v>64</v>
      </c>
      <c r="E183" s="13" t="s">
        <v>6309</v>
      </c>
      <c r="F183" s="13"/>
      <c r="G183" s="13"/>
      <c r="H183" s="13"/>
      <c r="I183" s="13" t="s">
        <v>6309</v>
      </c>
      <c r="J183" s="13"/>
    </row>
    <row r="184" spans="1:10" x14ac:dyDescent="0.45">
      <c r="A184" s="23" t="s">
        <v>90</v>
      </c>
      <c r="B184" s="16" t="s">
        <v>888</v>
      </c>
      <c r="C184" t="s">
        <v>889</v>
      </c>
      <c r="D184" s="13" t="s">
        <v>64</v>
      </c>
      <c r="E184" s="13" t="s">
        <v>6316</v>
      </c>
      <c r="F184" s="13" t="s">
        <v>6309</v>
      </c>
      <c r="G184" s="13" t="s">
        <v>6309</v>
      </c>
      <c r="H184" s="13" t="s">
        <v>6309</v>
      </c>
      <c r="I184" s="13" t="s">
        <v>6309</v>
      </c>
      <c r="J184" s="13" t="s">
        <v>6309</v>
      </c>
    </row>
    <row r="185" spans="1:10" x14ac:dyDescent="0.45">
      <c r="A185" s="23" t="s">
        <v>67</v>
      </c>
      <c r="B185" s="16" t="s">
        <v>701</v>
      </c>
      <c r="C185" t="s">
        <v>702</v>
      </c>
      <c r="D185" s="13" t="s">
        <v>64</v>
      </c>
      <c r="E185" s="13" t="s">
        <v>6316</v>
      </c>
      <c r="F185" s="13" t="s">
        <v>6309</v>
      </c>
      <c r="G185" s="13" t="s">
        <v>6309</v>
      </c>
      <c r="H185" s="13" t="s">
        <v>6309</v>
      </c>
      <c r="I185" s="13" t="s">
        <v>6309</v>
      </c>
      <c r="J185" s="13" t="s">
        <v>6309</v>
      </c>
    </row>
    <row r="186" spans="1:10" x14ac:dyDescent="0.45">
      <c r="A186" s="23" t="s">
        <v>89</v>
      </c>
      <c r="B186" s="16" t="s">
        <v>877</v>
      </c>
      <c r="C186" t="s">
        <v>878</v>
      </c>
      <c r="D186" s="13" t="s">
        <v>64</v>
      </c>
      <c r="E186" s="13" t="s">
        <v>6316</v>
      </c>
      <c r="F186" s="13" t="s">
        <v>6309</v>
      </c>
      <c r="G186" s="13" t="s">
        <v>6309</v>
      </c>
      <c r="H186" s="13" t="s">
        <v>6309</v>
      </c>
      <c r="I186" s="13" t="s">
        <v>6309</v>
      </c>
      <c r="J186" s="13" t="s">
        <v>6309</v>
      </c>
    </row>
    <row r="187" spans="1:10" x14ac:dyDescent="0.45">
      <c r="A187" s="23" t="s">
        <v>88</v>
      </c>
      <c r="B187" s="16" t="s">
        <v>866</v>
      </c>
      <c r="C187" t="s">
        <v>867</v>
      </c>
      <c r="D187" s="13" t="s">
        <v>64</v>
      </c>
      <c r="E187" s="13" t="s">
        <v>6316</v>
      </c>
      <c r="F187" s="13" t="s">
        <v>6309</v>
      </c>
      <c r="G187" s="13" t="s">
        <v>6309</v>
      </c>
      <c r="H187" s="13" t="s">
        <v>6309</v>
      </c>
      <c r="I187" s="13" t="s">
        <v>6309</v>
      </c>
      <c r="J187" s="13" t="s">
        <v>6309</v>
      </c>
    </row>
    <row r="188" spans="1:10" x14ac:dyDescent="0.45">
      <c r="A188" s="23" t="s">
        <v>85</v>
      </c>
      <c r="B188" s="16" t="s">
        <v>842</v>
      </c>
      <c r="C188" t="s">
        <v>830</v>
      </c>
      <c r="D188" s="13" t="s">
        <v>64</v>
      </c>
      <c r="E188" s="13" t="s">
        <v>6330</v>
      </c>
      <c r="F188" s="13" t="s">
        <v>6309</v>
      </c>
      <c r="G188" s="13" t="s">
        <v>6309</v>
      </c>
      <c r="H188" s="13" t="s">
        <v>6309</v>
      </c>
      <c r="I188" s="13" t="s">
        <v>6309</v>
      </c>
      <c r="J188" s="13"/>
    </row>
    <row r="189" spans="1:10" x14ac:dyDescent="0.45">
      <c r="A189" s="23" t="s">
        <v>83</v>
      </c>
      <c r="B189" s="16" t="s">
        <v>830</v>
      </c>
      <c r="C189" t="s">
        <v>831</v>
      </c>
      <c r="D189" s="13" t="s">
        <v>64</v>
      </c>
      <c r="E189" s="13" t="s">
        <v>6330</v>
      </c>
      <c r="F189" s="13" t="s">
        <v>6309</v>
      </c>
      <c r="G189" s="13" t="s">
        <v>6309</v>
      </c>
      <c r="H189" s="13" t="s">
        <v>6309</v>
      </c>
      <c r="I189" s="13" t="s">
        <v>6309</v>
      </c>
      <c r="J189" s="13"/>
    </row>
    <row r="190" spans="1:10" x14ac:dyDescent="0.45">
      <c r="A190" s="23" t="s">
        <v>84</v>
      </c>
      <c r="B190" s="16" t="s">
        <v>841</v>
      </c>
      <c r="C190" t="s">
        <v>831</v>
      </c>
      <c r="D190" s="13" t="s">
        <v>64</v>
      </c>
      <c r="E190" s="13" t="s">
        <v>6316</v>
      </c>
      <c r="F190" s="13" t="s">
        <v>6309</v>
      </c>
      <c r="G190" s="13" t="s">
        <v>6309</v>
      </c>
      <c r="H190" s="13" t="s">
        <v>6309</v>
      </c>
      <c r="I190" s="13" t="s">
        <v>6309</v>
      </c>
      <c r="J190" s="13" t="s">
        <v>6309</v>
      </c>
    </row>
    <row r="191" spans="1:10" x14ac:dyDescent="0.45">
      <c r="A191" s="23" t="s">
        <v>6576</v>
      </c>
      <c r="B191" s="16" t="s">
        <v>6577</v>
      </c>
      <c r="C191" t="s">
        <v>4485</v>
      </c>
      <c r="D191" s="13" t="s">
        <v>64</v>
      </c>
      <c r="E191" s="13" t="s">
        <v>6309</v>
      </c>
      <c r="F191" s="13"/>
      <c r="G191" s="13"/>
      <c r="H191" s="13"/>
      <c r="I191" s="13" t="s">
        <v>6309</v>
      </c>
      <c r="J191" s="13"/>
    </row>
    <row r="192" spans="1:10" x14ac:dyDescent="0.45">
      <c r="A192" s="23" t="s">
        <v>6578</v>
      </c>
      <c r="B192" s="16" t="s">
        <v>6579</v>
      </c>
      <c r="C192" t="s">
        <v>6580</v>
      </c>
      <c r="D192" s="13" t="s">
        <v>64</v>
      </c>
      <c r="E192" s="13" t="s">
        <v>6309</v>
      </c>
      <c r="F192" s="13"/>
      <c r="G192" s="13"/>
      <c r="H192" s="13"/>
      <c r="I192" s="13" t="s">
        <v>6309</v>
      </c>
      <c r="J192" s="13"/>
    </row>
    <row r="193" spans="1:10" x14ac:dyDescent="0.45">
      <c r="A193" s="23" t="s">
        <v>6581</v>
      </c>
      <c r="B193" s="16" t="s">
        <v>6582</v>
      </c>
      <c r="C193" t="s">
        <v>6583</v>
      </c>
      <c r="D193" s="13" t="s">
        <v>64</v>
      </c>
      <c r="E193" s="13" t="s">
        <v>6309</v>
      </c>
      <c r="F193" s="13"/>
      <c r="G193" s="13"/>
      <c r="H193" s="13"/>
      <c r="I193" s="13" t="s">
        <v>6309</v>
      </c>
      <c r="J193" s="13"/>
    </row>
    <row r="194" spans="1:10" x14ac:dyDescent="0.45">
      <c r="A194" s="23" t="s">
        <v>6584</v>
      </c>
      <c r="B194" s="16" t="s">
        <v>6585</v>
      </c>
      <c r="C194" t="s">
        <v>6586</v>
      </c>
      <c r="D194" s="13" t="s">
        <v>64</v>
      </c>
      <c r="E194" s="13" t="s">
        <v>6330</v>
      </c>
      <c r="F194" s="13" t="s">
        <v>6309</v>
      </c>
      <c r="G194" s="13"/>
      <c r="H194" s="13" t="s">
        <v>6309</v>
      </c>
      <c r="I194" s="13" t="s">
        <v>6309</v>
      </c>
      <c r="J194" s="13" t="s">
        <v>6309</v>
      </c>
    </row>
    <row r="195" spans="1:10" x14ac:dyDescent="0.45">
      <c r="A195" s="23" t="s">
        <v>71</v>
      </c>
      <c r="B195" s="16" t="s">
        <v>736</v>
      </c>
      <c r="C195" t="s">
        <v>737</v>
      </c>
      <c r="D195" s="13" t="s">
        <v>64</v>
      </c>
      <c r="E195" s="13" t="s">
        <v>6316</v>
      </c>
      <c r="F195" s="13" t="s">
        <v>6309</v>
      </c>
      <c r="G195" s="13" t="s">
        <v>6309</v>
      </c>
      <c r="H195" s="13" t="s">
        <v>6309</v>
      </c>
      <c r="I195" s="13" t="s">
        <v>6309</v>
      </c>
      <c r="J195" s="13" t="s">
        <v>6309</v>
      </c>
    </row>
    <row r="196" spans="1:10" x14ac:dyDescent="0.45">
      <c r="A196" s="23" t="s">
        <v>1990</v>
      </c>
      <c r="B196" s="16" t="s">
        <v>5141</v>
      </c>
      <c r="C196" t="s">
        <v>3722</v>
      </c>
      <c r="D196" s="13" t="s">
        <v>64</v>
      </c>
      <c r="E196" s="13" t="s">
        <v>6316</v>
      </c>
      <c r="F196" s="13" t="s">
        <v>6309</v>
      </c>
      <c r="G196" s="13" t="s">
        <v>6309</v>
      </c>
      <c r="H196" s="13" t="s">
        <v>6309</v>
      </c>
      <c r="I196" s="13" t="s">
        <v>6309</v>
      </c>
      <c r="J196" s="13" t="s">
        <v>6309</v>
      </c>
    </row>
    <row r="197" spans="1:10" x14ac:dyDescent="0.45">
      <c r="A197" s="23" t="s">
        <v>65</v>
      </c>
      <c r="B197" s="16" t="s">
        <v>679</v>
      </c>
      <c r="C197" t="s">
        <v>680</v>
      </c>
      <c r="D197" s="13" t="s">
        <v>64</v>
      </c>
      <c r="E197" s="13" t="s">
        <v>6330</v>
      </c>
      <c r="F197" s="13" t="s">
        <v>6309</v>
      </c>
      <c r="G197" s="13" t="s">
        <v>6309</v>
      </c>
      <c r="H197" s="13" t="s">
        <v>6309</v>
      </c>
      <c r="I197" s="13" t="s">
        <v>6309</v>
      </c>
      <c r="J197" s="13"/>
    </row>
    <row r="198" spans="1:10" x14ac:dyDescent="0.45">
      <c r="A198" s="17" t="s">
        <v>102</v>
      </c>
      <c r="B198" s="16" t="s">
        <v>1005</v>
      </c>
      <c r="C198" t="s">
        <v>1006</v>
      </c>
      <c r="D198" s="13" t="s">
        <v>64</v>
      </c>
      <c r="E198" s="13" t="s">
        <v>6316</v>
      </c>
      <c r="F198" s="13" t="s">
        <v>6309</v>
      </c>
      <c r="G198" s="13" t="s">
        <v>6309</v>
      </c>
      <c r="H198" s="13" t="s">
        <v>6309</v>
      </c>
      <c r="I198" s="13" t="s">
        <v>6309</v>
      </c>
      <c r="J198" s="13" t="s">
        <v>6309</v>
      </c>
    </row>
    <row r="199" spans="1:10" x14ac:dyDescent="0.45">
      <c r="A199" s="17" t="s">
        <v>86</v>
      </c>
      <c r="B199" s="16" t="s">
        <v>848</v>
      </c>
      <c r="C199" t="s">
        <v>849</v>
      </c>
      <c r="D199" s="13" t="s">
        <v>64</v>
      </c>
      <c r="E199" s="13" t="s">
        <v>6330</v>
      </c>
      <c r="F199" s="13" t="s">
        <v>6309</v>
      </c>
      <c r="G199" s="13" t="s">
        <v>6309</v>
      </c>
      <c r="H199" s="13" t="s">
        <v>6309</v>
      </c>
      <c r="I199" s="13" t="s">
        <v>6309</v>
      </c>
      <c r="J199" s="13"/>
    </row>
    <row r="200" spans="1:10" x14ac:dyDescent="0.45">
      <c r="A200" s="17" t="s">
        <v>87</v>
      </c>
      <c r="B200" s="16" t="s">
        <v>860</v>
      </c>
      <c r="C200" t="s">
        <v>849</v>
      </c>
      <c r="D200" s="13" t="s">
        <v>64</v>
      </c>
      <c r="E200" s="13" t="s">
        <v>6316</v>
      </c>
      <c r="F200" s="13" t="s">
        <v>6309</v>
      </c>
      <c r="G200" s="13" t="s">
        <v>6309</v>
      </c>
      <c r="H200" s="13" t="s">
        <v>6309</v>
      </c>
      <c r="I200" s="13" t="s">
        <v>6309</v>
      </c>
      <c r="J200" s="13" t="s">
        <v>6309</v>
      </c>
    </row>
    <row r="201" spans="1:10" x14ac:dyDescent="0.45">
      <c r="A201" s="17" t="s">
        <v>99</v>
      </c>
      <c r="B201" s="16" t="s">
        <v>977</v>
      </c>
      <c r="C201" t="s">
        <v>867</v>
      </c>
      <c r="D201" s="13" t="s">
        <v>64</v>
      </c>
      <c r="E201" s="13" t="s">
        <v>6330</v>
      </c>
      <c r="F201" s="13" t="s">
        <v>6309</v>
      </c>
      <c r="G201" s="13" t="s">
        <v>6309</v>
      </c>
      <c r="H201" s="13" t="s">
        <v>6309</v>
      </c>
      <c r="I201" s="13" t="s">
        <v>6309</v>
      </c>
      <c r="J201" s="13"/>
    </row>
    <row r="202" spans="1:10" x14ac:dyDescent="0.45">
      <c r="A202" s="17" t="s">
        <v>70</v>
      </c>
      <c r="B202" s="16" t="s">
        <v>725</v>
      </c>
      <c r="C202" t="s">
        <v>726</v>
      </c>
      <c r="D202" s="13" t="s">
        <v>64</v>
      </c>
      <c r="E202" s="13" t="s">
        <v>6316</v>
      </c>
      <c r="F202" s="13" t="s">
        <v>6309</v>
      </c>
      <c r="G202" s="13" t="s">
        <v>6309</v>
      </c>
      <c r="H202" s="13" t="s">
        <v>6309</v>
      </c>
      <c r="I202" s="13" t="s">
        <v>6309</v>
      </c>
      <c r="J202" s="13" t="s">
        <v>6309</v>
      </c>
    </row>
    <row r="203" spans="1:10" x14ac:dyDescent="0.45">
      <c r="A203" s="23" t="s">
        <v>6587</v>
      </c>
      <c r="B203" s="16" t="s">
        <v>6588</v>
      </c>
      <c r="C203" t="s">
        <v>543</v>
      </c>
      <c r="D203" s="13" t="s">
        <v>6589</v>
      </c>
      <c r="E203" s="13" t="s">
        <v>6309</v>
      </c>
      <c r="F203" s="13"/>
      <c r="G203" s="13"/>
      <c r="H203" s="13"/>
      <c r="I203" s="13" t="s">
        <v>6309</v>
      </c>
      <c r="J203" s="13"/>
    </row>
    <row r="204" spans="1:10" x14ac:dyDescent="0.45">
      <c r="A204" s="23" t="s">
        <v>44</v>
      </c>
      <c r="B204" s="16" t="s">
        <v>542</v>
      </c>
      <c r="C204" t="s">
        <v>543</v>
      </c>
      <c r="D204" s="13" t="s">
        <v>6589</v>
      </c>
      <c r="E204" s="13" t="s">
        <v>6316</v>
      </c>
      <c r="F204" s="13" t="s">
        <v>6309</v>
      </c>
      <c r="G204" s="13" t="s">
        <v>6309</v>
      </c>
      <c r="H204" s="13" t="s">
        <v>6309</v>
      </c>
      <c r="I204" s="13" t="s">
        <v>6309</v>
      </c>
      <c r="J204" s="13" t="s">
        <v>6309</v>
      </c>
    </row>
    <row r="205" spans="1:10" x14ac:dyDescent="0.45">
      <c r="A205" s="23" t="s">
        <v>116</v>
      </c>
      <c r="B205" s="16" t="s">
        <v>1137</v>
      </c>
      <c r="C205" t="s">
        <v>1138</v>
      </c>
      <c r="D205" s="13" t="s">
        <v>49</v>
      </c>
      <c r="E205" s="13" t="s">
        <v>6316</v>
      </c>
      <c r="F205" s="13" t="s">
        <v>6309</v>
      </c>
      <c r="G205" s="13" t="s">
        <v>6309</v>
      </c>
      <c r="H205" s="13" t="s">
        <v>6309</v>
      </c>
      <c r="I205" s="13" t="s">
        <v>6309</v>
      </c>
      <c r="J205" s="13" t="s">
        <v>6309</v>
      </c>
    </row>
    <row r="206" spans="1:10" x14ac:dyDescent="0.45">
      <c r="A206" s="23" t="s">
        <v>151</v>
      </c>
      <c r="B206" s="16" t="s">
        <v>1419</v>
      </c>
      <c r="C206" t="s">
        <v>1420</v>
      </c>
      <c r="D206" s="13" t="s">
        <v>49</v>
      </c>
      <c r="E206" s="13" t="s">
        <v>6316</v>
      </c>
      <c r="F206" s="13" t="s">
        <v>6309</v>
      </c>
      <c r="G206" s="13" t="s">
        <v>6309</v>
      </c>
      <c r="H206" s="13" t="s">
        <v>6309</v>
      </c>
      <c r="I206" s="13" t="s">
        <v>6309</v>
      </c>
      <c r="J206" s="13" t="s">
        <v>6309</v>
      </c>
    </row>
    <row r="207" spans="1:10" x14ac:dyDescent="0.45">
      <c r="A207" s="23" t="s">
        <v>6590</v>
      </c>
      <c r="B207" s="16" t="s">
        <v>6591</v>
      </c>
      <c r="C207" t="s">
        <v>6591</v>
      </c>
      <c r="D207" s="13" t="s">
        <v>49</v>
      </c>
      <c r="E207" s="13" t="s">
        <v>6309</v>
      </c>
      <c r="F207" s="13"/>
      <c r="G207" s="13"/>
      <c r="H207" s="13"/>
      <c r="I207" s="13" t="s">
        <v>6309</v>
      </c>
      <c r="J207" s="13"/>
    </row>
    <row r="208" spans="1:10" x14ac:dyDescent="0.45">
      <c r="A208" s="23" t="s">
        <v>6592</v>
      </c>
      <c r="B208" s="16" t="s">
        <v>1158</v>
      </c>
      <c r="C208" t="s">
        <v>1159</v>
      </c>
      <c r="D208" s="13" t="s">
        <v>49</v>
      </c>
      <c r="E208" s="13" t="s">
        <v>6330</v>
      </c>
      <c r="F208" s="13"/>
      <c r="G208" s="13" t="s">
        <v>6309</v>
      </c>
      <c r="H208" s="13" t="s">
        <v>6309</v>
      </c>
      <c r="I208" s="13" t="s">
        <v>6309</v>
      </c>
      <c r="J208" s="13" t="s">
        <v>6309</v>
      </c>
    </row>
    <row r="209" spans="1:10" x14ac:dyDescent="0.45">
      <c r="A209" s="23" t="s">
        <v>6593</v>
      </c>
      <c r="B209" s="16" t="s">
        <v>1158</v>
      </c>
      <c r="C209" t="s">
        <v>1159</v>
      </c>
      <c r="D209" s="13" t="s">
        <v>49</v>
      </c>
      <c r="E209" s="13" t="s">
        <v>6328</v>
      </c>
      <c r="F209" s="13"/>
      <c r="G209" s="13"/>
      <c r="H209" s="13"/>
      <c r="I209" s="13" t="s">
        <v>6309</v>
      </c>
      <c r="J209" s="13" t="s">
        <v>6309</v>
      </c>
    </row>
    <row r="210" spans="1:10" x14ac:dyDescent="0.45">
      <c r="A210" s="23" t="s">
        <v>118</v>
      </c>
      <c r="B210" s="16" t="s">
        <v>1158</v>
      </c>
      <c r="C210" t="s">
        <v>1159</v>
      </c>
      <c r="D210" s="13" t="s">
        <v>49</v>
      </c>
      <c r="E210" s="13" t="s">
        <v>6330</v>
      </c>
      <c r="F210" s="13" t="s">
        <v>6309</v>
      </c>
      <c r="G210" s="13" t="s">
        <v>6309</v>
      </c>
      <c r="H210" s="13" t="s">
        <v>6309</v>
      </c>
      <c r="I210" s="13"/>
      <c r="J210" s="13" t="s">
        <v>6309</v>
      </c>
    </row>
    <row r="211" spans="1:10" x14ac:dyDescent="0.45">
      <c r="A211" s="23" t="s">
        <v>6594</v>
      </c>
      <c r="B211" s="16" t="s">
        <v>6595</v>
      </c>
      <c r="C211" t="s">
        <v>1159</v>
      </c>
      <c r="D211" s="13" t="s">
        <v>49</v>
      </c>
      <c r="E211" s="13" t="s">
        <v>6309</v>
      </c>
      <c r="F211" s="13"/>
      <c r="G211" s="13"/>
      <c r="H211" s="13"/>
      <c r="I211" s="13" t="s">
        <v>6309</v>
      </c>
      <c r="J211" s="13"/>
    </row>
    <row r="212" spans="1:10" x14ac:dyDescent="0.45">
      <c r="A212" s="23" t="s">
        <v>143</v>
      </c>
      <c r="B212" s="16" t="s">
        <v>1361</v>
      </c>
      <c r="C212" t="s">
        <v>1335</v>
      </c>
      <c r="D212" s="13" t="s">
        <v>49</v>
      </c>
      <c r="E212" s="13" t="s">
        <v>6330</v>
      </c>
      <c r="F212" s="13" t="s">
        <v>6309</v>
      </c>
      <c r="G212" s="13" t="s">
        <v>6309</v>
      </c>
      <c r="H212" s="13" t="s">
        <v>6309</v>
      </c>
      <c r="I212" s="13" t="s">
        <v>6309</v>
      </c>
      <c r="J212" s="13"/>
    </row>
    <row r="213" spans="1:10" x14ac:dyDescent="0.45">
      <c r="A213" s="23" t="s">
        <v>6596</v>
      </c>
      <c r="B213" s="16" t="s">
        <v>1361</v>
      </c>
      <c r="C213" t="s">
        <v>1335</v>
      </c>
      <c r="D213" s="13" t="s">
        <v>49</v>
      </c>
      <c r="E213" s="13" t="s">
        <v>6309</v>
      </c>
      <c r="F213" s="13"/>
      <c r="G213" s="13"/>
      <c r="H213" s="13"/>
      <c r="I213" s="13" t="s">
        <v>6309</v>
      </c>
      <c r="J213" s="13"/>
    </row>
    <row r="214" spans="1:10" x14ac:dyDescent="0.45">
      <c r="A214" s="23" t="s">
        <v>6597</v>
      </c>
      <c r="B214" s="16" t="s">
        <v>1334</v>
      </c>
      <c r="C214" t="s">
        <v>1335</v>
      </c>
      <c r="D214" s="13" t="s">
        <v>49</v>
      </c>
      <c r="E214" s="13" t="s">
        <v>6309</v>
      </c>
      <c r="F214" s="13"/>
      <c r="G214" s="13"/>
      <c r="H214" s="13"/>
      <c r="I214" s="13" t="s">
        <v>6309</v>
      </c>
      <c r="J214" s="13"/>
    </row>
    <row r="215" spans="1:10" x14ac:dyDescent="0.45">
      <c r="A215" s="23" t="s">
        <v>6598</v>
      </c>
      <c r="B215" s="16" t="s">
        <v>6599</v>
      </c>
      <c r="C215" t="s">
        <v>6600</v>
      </c>
      <c r="D215" s="13" t="s">
        <v>49</v>
      </c>
      <c r="E215" s="13" t="s">
        <v>6322</v>
      </c>
      <c r="F215" s="13" t="s">
        <v>6309</v>
      </c>
      <c r="G215" s="13"/>
      <c r="H215" s="13" t="s">
        <v>6309</v>
      </c>
      <c r="I215" s="13" t="s">
        <v>6309</v>
      </c>
      <c r="J215" s="13"/>
    </row>
    <row r="216" spans="1:10" x14ac:dyDescent="0.45">
      <c r="A216" s="23" t="s">
        <v>6601</v>
      </c>
      <c r="B216" s="16" t="s">
        <v>6602</v>
      </c>
      <c r="C216" t="s">
        <v>6603</v>
      </c>
      <c r="D216" s="13" t="s">
        <v>49</v>
      </c>
      <c r="E216" s="13" t="s">
        <v>6309</v>
      </c>
      <c r="F216" s="13"/>
      <c r="G216" s="13"/>
      <c r="H216" s="13"/>
      <c r="I216" s="13" t="s">
        <v>6309</v>
      </c>
      <c r="J216" s="13"/>
    </row>
    <row r="217" spans="1:10" x14ac:dyDescent="0.45">
      <c r="A217" s="23" t="s">
        <v>6604</v>
      </c>
      <c r="B217" s="16" t="s">
        <v>6605</v>
      </c>
      <c r="C217" t="s">
        <v>1335</v>
      </c>
      <c r="D217" s="13" t="s">
        <v>49</v>
      </c>
      <c r="E217" s="13" t="s">
        <v>6309</v>
      </c>
      <c r="F217" s="13"/>
      <c r="G217" s="13"/>
      <c r="H217" s="13"/>
      <c r="I217" s="13" t="s">
        <v>6309</v>
      </c>
      <c r="J217" s="13"/>
    </row>
    <row r="218" spans="1:10" x14ac:dyDescent="0.45">
      <c r="A218" s="23" t="s">
        <v>6606</v>
      </c>
      <c r="B218" s="16" t="s">
        <v>6607</v>
      </c>
      <c r="C218" t="s">
        <v>6608</v>
      </c>
      <c r="D218" s="13" t="s">
        <v>49</v>
      </c>
      <c r="E218" s="13" t="s">
        <v>6328</v>
      </c>
      <c r="F218" s="13"/>
      <c r="G218" s="13"/>
      <c r="H218" s="13"/>
      <c r="I218" s="13" t="s">
        <v>6309</v>
      </c>
      <c r="J218" s="13" t="s">
        <v>6309</v>
      </c>
    </row>
    <row r="219" spans="1:10" x14ac:dyDescent="0.45">
      <c r="A219" s="23" t="s">
        <v>6609</v>
      </c>
      <c r="B219" s="16" t="s">
        <v>6610</v>
      </c>
      <c r="C219" t="s">
        <v>6611</v>
      </c>
      <c r="D219" s="13" t="s">
        <v>49</v>
      </c>
      <c r="E219" s="13" t="s">
        <v>6328</v>
      </c>
      <c r="F219" s="13"/>
      <c r="G219" s="13"/>
      <c r="H219" s="13"/>
      <c r="I219" s="13" t="s">
        <v>6309</v>
      </c>
      <c r="J219" s="13" t="s">
        <v>6309</v>
      </c>
    </row>
    <row r="220" spans="1:10" x14ac:dyDescent="0.45">
      <c r="A220" s="23" t="s">
        <v>6612</v>
      </c>
      <c r="B220" s="16" t="s">
        <v>1158</v>
      </c>
      <c r="C220" t="s">
        <v>1159</v>
      </c>
      <c r="D220" s="13" t="s">
        <v>49</v>
      </c>
      <c r="E220" s="13" t="s">
        <v>6309</v>
      </c>
      <c r="F220" s="13"/>
      <c r="G220" s="13"/>
      <c r="H220" s="13"/>
      <c r="I220" s="13" t="s">
        <v>6309</v>
      </c>
      <c r="J220" s="13"/>
    </row>
    <row r="221" spans="1:10" x14ac:dyDescent="0.45">
      <c r="A221" s="23" t="s">
        <v>6613</v>
      </c>
      <c r="B221" s="16" t="s">
        <v>6595</v>
      </c>
      <c r="C221" t="s">
        <v>1159</v>
      </c>
      <c r="D221" s="13" t="s">
        <v>49</v>
      </c>
      <c r="E221" s="13" t="s">
        <v>6309</v>
      </c>
      <c r="F221" s="13"/>
      <c r="G221" s="13"/>
      <c r="H221" s="13"/>
      <c r="I221" s="13" t="s">
        <v>6309</v>
      </c>
      <c r="J221" s="13"/>
    </row>
    <row r="222" spans="1:10" x14ac:dyDescent="0.45">
      <c r="A222" s="23" t="s">
        <v>6614</v>
      </c>
      <c r="B222" s="16" t="s">
        <v>1334</v>
      </c>
      <c r="C222" t="s">
        <v>1335</v>
      </c>
      <c r="D222" s="13" t="s">
        <v>49</v>
      </c>
      <c r="E222" s="13" t="s">
        <v>6309</v>
      </c>
      <c r="F222" s="13"/>
      <c r="G222" s="13"/>
      <c r="H222" s="13"/>
      <c r="I222" s="13" t="s">
        <v>6309</v>
      </c>
      <c r="J222" s="13"/>
    </row>
    <row r="223" spans="1:10" x14ac:dyDescent="0.45">
      <c r="A223" s="23" t="s">
        <v>6615</v>
      </c>
      <c r="B223" s="16" t="s">
        <v>1334</v>
      </c>
      <c r="C223" t="s">
        <v>1335</v>
      </c>
      <c r="D223" s="13" t="s">
        <v>49</v>
      </c>
      <c r="E223" s="13" t="s">
        <v>6309</v>
      </c>
      <c r="F223" s="13"/>
      <c r="G223" s="13"/>
      <c r="H223" s="13"/>
      <c r="I223" s="13" t="s">
        <v>6309</v>
      </c>
      <c r="J223" s="13"/>
    </row>
    <row r="224" spans="1:10" x14ac:dyDescent="0.45">
      <c r="A224" s="23" t="s">
        <v>6616</v>
      </c>
      <c r="B224" s="16" t="s">
        <v>1158</v>
      </c>
      <c r="C224" t="s">
        <v>1159</v>
      </c>
      <c r="D224" s="13" t="s">
        <v>49</v>
      </c>
      <c r="E224" s="13" t="s">
        <v>6309</v>
      </c>
      <c r="F224" s="13"/>
      <c r="G224" s="13"/>
      <c r="H224" s="13"/>
      <c r="I224" s="13" t="s">
        <v>6309</v>
      </c>
      <c r="J224" s="13"/>
    </row>
    <row r="225" spans="1:10" x14ac:dyDescent="0.45">
      <c r="A225" s="23" t="s">
        <v>6617</v>
      </c>
      <c r="B225" s="16" t="s">
        <v>6618</v>
      </c>
      <c r="C225" t="s">
        <v>6619</v>
      </c>
      <c r="D225" s="13" t="s">
        <v>49</v>
      </c>
      <c r="E225" s="13" t="s">
        <v>6309</v>
      </c>
      <c r="F225" s="13"/>
      <c r="G225" s="13"/>
      <c r="H225" s="13"/>
      <c r="I225" s="13" t="s">
        <v>6309</v>
      </c>
      <c r="J225" s="13"/>
    </row>
    <row r="226" spans="1:10" x14ac:dyDescent="0.45">
      <c r="A226" s="23" t="s">
        <v>120</v>
      </c>
      <c r="B226" s="16" t="s">
        <v>1158</v>
      </c>
      <c r="C226" t="s">
        <v>1159</v>
      </c>
      <c r="D226" s="13" t="s">
        <v>49</v>
      </c>
      <c r="E226" s="13" t="s">
        <v>6330</v>
      </c>
      <c r="F226" s="13" t="s">
        <v>6309</v>
      </c>
      <c r="G226" s="13" t="s">
        <v>6309</v>
      </c>
      <c r="H226" s="13" t="s">
        <v>6309</v>
      </c>
      <c r="I226" s="13"/>
      <c r="J226" s="13" t="s">
        <v>6309</v>
      </c>
    </row>
    <row r="227" spans="1:10" x14ac:dyDescent="0.45">
      <c r="A227" s="23" t="s">
        <v>139</v>
      </c>
      <c r="B227" s="16" t="s">
        <v>1334</v>
      </c>
      <c r="C227" t="s">
        <v>1335</v>
      </c>
      <c r="D227" s="13" t="s">
        <v>49</v>
      </c>
      <c r="E227" s="13" t="s">
        <v>6316</v>
      </c>
      <c r="F227" s="13" t="s">
        <v>6309</v>
      </c>
      <c r="G227" s="13" t="s">
        <v>6309</v>
      </c>
      <c r="H227" s="13" t="s">
        <v>6309</v>
      </c>
      <c r="I227" s="13" t="s">
        <v>6309</v>
      </c>
      <c r="J227" s="13" t="s">
        <v>6309</v>
      </c>
    </row>
    <row r="228" spans="1:10" x14ac:dyDescent="0.45">
      <c r="A228" s="23" t="s">
        <v>6620</v>
      </c>
      <c r="B228" s="16" t="s">
        <v>6621</v>
      </c>
      <c r="C228" t="s">
        <v>1335</v>
      </c>
      <c r="D228" s="13" t="s">
        <v>49</v>
      </c>
      <c r="E228" s="13" t="s">
        <v>6309</v>
      </c>
      <c r="F228" s="13"/>
      <c r="G228" s="13"/>
      <c r="H228" s="13"/>
      <c r="I228" s="13" t="s">
        <v>6309</v>
      </c>
      <c r="J228" s="13"/>
    </row>
    <row r="229" spans="1:10" x14ac:dyDescent="0.45">
      <c r="A229" s="23" t="s">
        <v>119</v>
      </c>
      <c r="B229" s="16" t="s">
        <v>1158</v>
      </c>
      <c r="C229" t="s">
        <v>1159</v>
      </c>
      <c r="D229" s="13" t="s">
        <v>49</v>
      </c>
      <c r="E229" s="13" t="s">
        <v>6322</v>
      </c>
      <c r="F229" s="13" t="s">
        <v>6309</v>
      </c>
      <c r="G229" s="13" t="s">
        <v>6309</v>
      </c>
      <c r="H229" s="13" t="s">
        <v>6309</v>
      </c>
      <c r="I229" s="13"/>
      <c r="J229" s="13"/>
    </row>
    <row r="230" spans="1:10" x14ac:dyDescent="0.45">
      <c r="A230" s="23" t="s">
        <v>131</v>
      </c>
      <c r="B230" s="16" t="s">
        <v>1137</v>
      </c>
      <c r="C230" t="s">
        <v>1270</v>
      </c>
      <c r="D230" s="13" t="s">
        <v>49</v>
      </c>
      <c r="E230" s="13" t="s">
        <v>6316</v>
      </c>
      <c r="F230" s="13" t="s">
        <v>6309</v>
      </c>
      <c r="G230" s="13" t="s">
        <v>6309</v>
      </c>
      <c r="H230" s="13" t="s">
        <v>6309</v>
      </c>
      <c r="I230" s="13" t="s">
        <v>6309</v>
      </c>
      <c r="J230" s="13" t="s">
        <v>6309</v>
      </c>
    </row>
    <row r="231" spans="1:10" x14ac:dyDescent="0.45">
      <c r="A231" s="23" t="s">
        <v>6622</v>
      </c>
      <c r="B231" s="16" t="s">
        <v>1158</v>
      </c>
      <c r="C231" t="s">
        <v>1159</v>
      </c>
      <c r="D231" s="13" t="s">
        <v>49</v>
      </c>
      <c r="E231" s="13" t="s">
        <v>6322</v>
      </c>
      <c r="F231" s="13" t="s">
        <v>6309</v>
      </c>
      <c r="G231" s="13"/>
      <c r="H231" s="13" t="s">
        <v>6309</v>
      </c>
      <c r="I231" s="13"/>
      <c r="J231" s="13" t="s">
        <v>6309</v>
      </c>
    </row>
    <row r="232" spans="1:10" x14ac:dyDescent="0.45">
      <c r="A232" s="23" t="s">
        <v>6623</v>
      </c>
      <c r="B232" s="16" t="s">
        <v>6618</v>
      </c>
      <c r="C232" t="s">
        <v>6619</v>
      </c>
      <c r="D232" s="13" t="s">
        <v>49</v>
      </c>
      <c r="E232" s="13" t="s">
        <v>6322</v>
      </c>
      <c r="F232" s="13" t="s">
        <v>6309</v>
      </c>
      <c r="G232" s="13"/>
      <c r="H232" s="13" t="s">
        <v>6309</v>
      </c>
      <c r="I232" s="13" t="s">
        <v>6309</v>
      </c>
      <c r="J232" s="13"/>
    </row>
    <row r="233" spans="1:10" x14ac:dyDescent="0.45">
      <c r="A233" s="23" t="s">
        <v>137</v>
      </c>
      <c r="B233" s="16" t="s">
        <v>1318</v>
      </c>
      <c r="C233" t="s">
        <v>1319</v>
      </c>
      <c r="D233" s="13" t="s">
        <v>49</v>
      </c>
      <c r="E233" s="13" t="s">
        <v>6316</v>
      </c>
      <c r="F233" s="13" t="s">
        <v>6309</v>
      </c>
      <c r="G233" s="13" t="s">
        <v>6309</v>
      </c>
      <c r="H233" s="13" t="s">
        <v>6309</v>
      </c>
      <c r="I233" s="13" t="s">
        <v>6309</v>
      </c>
      <c r="J233" s="13" t="s">
        <v>6309</v>
      </c>
    </row>
    <row r="234" spans="1:10" x14ac:dyDescent="0.45">
      <c r="A234" s="23" t="s">
        <v>142</v>
      </c>
      <c r="B234" s="16" t="s">
        <v>1351</v>
      </c>
      <c r="C234" t="s">
        <v>1352</v>
      </c>
      <c r="D234" s="13" t="s">
        <v>49</v>
      </c>
      <c r="E234" s="13" t="s">
        <v>6316</v>
      </c>
      <c r="F234" s="13" t="s">
        <v>6309</v>
      </c>
      <c r="G234" s="13" t="s">
        <v>6309</v>
      </c>
      <c r="H234" s="13" t="s">
        <v>6309</v>
      </c>
      <c r="I234" s="13" t="s">
        <v>6309</v>
      </c>
      <c r="J234" s="13" t="s">
        <v>6309</v>
      </c>
    </row>
    <row r="235" spans="1:10" x14ac:dyDescent="0.45">
      <c r="A235" s="23" t="s">
        <v>141</v>
      </c>
      <c r="B235" s="16" t="s">
        <v>1334</v>
      </c>
      <c r="C235" t="s">
        <v>1335</v>
      </c>
      <c r="D235" s="13" t="s">
        <v>49</v>
      </c>
      <c r="E235" s="13" t="s">
        <v>6316</v>
      </c>
      <c r="F235" s="13" t="s">
        <v>6309</v>
      </c>
      <c r="G235" s="13" t="s">
        <v>6309</v>
      </c>
      <c r="H235" s="13" t="s">
        <v>6309</v>
      </c>
      <c r="I235" s="13" t="s">
        <v>6309</v>
      </c>
      <c r="J235" s="13" t="s">
        <v>6309</v>
      </c>
    </row>
    <row r="236" spans="1:10" x14ac:dyDescent="0.45">
      <c r="A236" s="23" t="s">
        <v>6624</v>
      </c>
      <c r="B236" s="16" t="s">
        <v>1334</v>
      </c>
      <c r="C236" t="s">
        <v>1335</v>
      </c>
      <c r="D236" s="13" t="s">
        <v>49</v>
      </c>
      <c r="E236" s="13" t="s">
        <v>6309</v>
      </c>
      <c r="F236" s="13"/>
      <c r="G236" s="13"/>
      <c r="H236" s="13"/>
      <c r="I236" s="13" t="s">
        <v>6309</v>
      </c>
      <c r="J236" s="13"/>
    </row>
    <row r="237" spans="1:10" x14ac:dyDescent="0.45">
      <c r="A237" s="23" t="s">
        <v>6625</v>
      </c>
      <c r="B237" s="16" t="s">
        <v>1334</v>
      </c>
      <c r="C237" t="s">
        <v>1335</v>
      </c>
      <c r="D237" s="13" t="s">
        <v>49</v>
      </c>
      <c r="E237" s="13" t="s">
        <v>6309</v>
      </c>
      <c r="F237" s="13"/>
      <c r="G237" s="13"/>
      <c r="H237" s="13"/>
      <c r="I237" s="13" t="s">
        <v>6309</v>
      </c>
      <c r="J237" s="13"/>
    </row>
    <row r="238" spans="1:10" x14ac:dyDescent="0.45">
      <c r="A238" s="23" t="s">
        <v>138</v>
      </c>
      <c r="B238" s="16" t="s">
        <v>1329</v>
      </c>
      <c r="C238" t="s">
        <v>1159</v>
      </c>
      <c r="D238" s="13" t="s">
        <v>49</v>
      </c>
      <c r="E238" s="13" t="s">
        <v>6322</v>
      </c>
      <c r="F238" s="13" t="s">
        <v>6309</v>
      </c>
      <c r="G238" s="13" t="s">
        <v>6309</v>
      </c>
      <c r="H238" s="13" t="s">
        <v>6309</v>
      </c>
      <c r="I238" s="13"/>
      <c r="J238" s="13"/>
    </row>
    <row r="239" spans="1:10" x14ac:dyDescent="0.45">
      <c r="A239" s="23" t="s">
        <v>6626</v>
      </c>
      <c r="B239" s="16" t="s">
        <v>6627</v>
      </c>
      <c r="C239" t="s">
        <v>6628</v>
      </c>
      <c r="D239" s="13" t="s">
        <v>49</v>
      </c>
      <c r="E239" s="13" t="s">
        <v>6328</v>
      </c>
      <c r="F239" s="13"/>
      <c r="G239" s="13"/>
      <c r="H239" s="13"/>
      <c r="I239" s="13" t="s">
        <v>6309</v>
      </c>
      <c r="J239" s="13" t="s">
        <v>6309</v>
      </c>
    </row>
    <row r="240" spans="1:10" x14ac:dyDescent="0.45">
      <c r="A240" s="23" t="s">
        <v>6629</v>
      </c>
      <c r="B240" s="16" t="s">
        <v>1334</v>
      </c>
      <c r="C240" t="s">
        <v>1335</v>
      </c>
      <c r="D240" s="13" t="s">
        <v>49</v>
      </c>
      <c r="E240" s="13" t="s">
        <v>6309</v>
      </c>
      <c r="F240" s="13"/>
      <c r="G240" s="13"/>
      <c r="H240" s="13"/>
      <c r="I240" s="13" t="s">
        <v>6309</v>
      </c>
      <c r="J240" s="13"/>
    </row>
    <row r="241" spans="1:10" x14ac:dyDescent="0.45">
      <c r="A241" s="23" t="s">
        <v>6630</v>
      </c>
      <c r="B241" s="16" t="s">
        <v>1334</v>
      </c>
      <c r="C241" t="s">
        <v>1335</v>
      </c>
      <c r="D241" s="13" t="s">
        <v>49</v>
      </c>
      <c r="E241" s="13" t="s">
        <v>6309</v>
      </c>
      <c r="F241" s="13"/>
      <c r="G241" s="13"/>
      <c r="H241" s="13"/>
      <c r="I241" s="13" t="s">
        <v>6309</v>
      </c>
      <c r="J241" s="13"/>
    </row>
    <row r="242" spans="1:10" x14ac:dyDescent="0.45">
      <c r="A242" s="23" t="s">
        <v>6631</v>
      </c>
      <c r="B242" s="16" t="s">
        <v>1334</v>
      </c>
      <c r="C242" t="s">
        <v>1335</v>
      </c>
      <c r="D242" s="13" t="s">
        <v>49</v>
      </c>
      <c r="E242" s="13" t="s">
        <v>6309</v>
      </c>
      <c r="F242" s="13"/>
      <c r="G242" s="13"/>
      <c r="H242" s="13"/>
      <c r="I242" s="13" t="s">
        <v>6309</v>
      </c>
      <c r="J242" s="13"/>
    </row>
    <row r="243" spans="1:10" x14ac:dyDescent="0.45">
      <c r="A243" s="23" t="s">
        <v>6632</v>
      </c>
      <c r="B243" s="16" t="s">
        <v>6595</v>
      </c>
      <c r="C243" t="s">
        <v>1159</v>
      </c>
      <c r="D243" s="13" t="s">
        <v>49</v>
      </c>
      <c r="E243" s="13" t="s">
        <v>6309</v>
      </c>
      <c r="F243" s="13"/>
      <c r="G243" s="13"/>
      <c r="H243" s="13"/>
      <c r="I243" s="13" t="s">
        <v>6309</v>
      </c>
      <c r="J243" s="13"/>
    </row>
    <row r="244" spans="1:10" x14ac:dyDescent="0.45">
      <c r="A244" s="23" t="s">
        <v>132</v>
      </c>
      <c r="B244" s="16" t="s">
        <v>1278</v>
      </c>
      <c r="C244" t="s">
        <v>1279</v>
      </c>
      <c r="D244" s="13" t="s">
        <v>49</v>
      </c>
      <c r="E244" s="13" t="s">
        <v>6330</v>
      </c>
      <c r="F244" s="13" t="s">
        <v>6309</v>
      </c>
      <c r="G244" s="13" t="s">
        <v>6309</v>
      </c>
      <c r="H244" s="13" t="s">
        <v>6309</v>
      </c>
      <c r="I244" s="13"/>
      <c r="J244" s="13" t="s">
        <v>6309</v>
      </c>
    </row>
    <row r="245" spans="1:10" x14ac:dyDescent="0.45">
      <c r="A245" s="23" t="s">
        <v>149</v>
      </c>
      <c r="B245" s="16" t="s">
        <v>1405</v>
      </c>
      <c r="C245" t="s">
        <v>1406</v>
      </c>
      <c r="D245" s="13" t="s">
        <v>49</v>
      </c>
      <c r="E245" s="13" t="s">
        <v>6330</v>
      </c>
      <c r="F245" s="13"/>
      <c r="G245" s="13" t="s">
        <v>6309</v>
      </c>
      <c r="H245" s="13" t="s">
        <v>6309</v>
      </c>
      <c r="I245" s="13" t="s">
        <v>6309</v>
      </c>
      <c r="J245" s="13" t="s">
        <v>6309</v>
      </c>
    </row>
    <row r="246" spans="1:10" x14ac:dyDescent="0.45">
      <c r="A246" s="23" t="s">
        <v>6633</v>
      </c>
      <c r="B246" s="16" t="s">
        <v>6634</v>
      </c>
      <c r="C246" t="s">
        <v>6635</v>
      </c>
      <c r="D246" s="13" t="s">
        <v>49</v>
      </c>
      <c r="E246" s="13" t="s">
        <v>6309</v>
      </c>
      <c r="F246" s="13"/>
      <c r="G246" s="13"/>
      <c r="H246" s="13"/>
      <c r="I246" s="13" t="s">
        <v>6309</v>
      </c>
      <c r="J246" s="13"/>
    </row>
    <row r="247" spans="1:10" x14ac:dyDescent="0.45">
      <c r="A247" s="23" t="s">
        <v>6636</v>
      </c>
      <c r="B247" s="16" t="s">
        <v>6634</v>
      </c>
      <c r="C247" t="s">
        <v>6635</v>
      </c>
      <c r="D247" s="13" t="s">
        <v>49</v>
      </c>
      <c r="E247" s="13" t="s">
        <v>6328</v>
      </c>
      <c r="F247" s="13"/>
      <c r="G247" s="13"/>
      <c r="H247" s="13"/>
      <c r="I247" s="13" t="s">
        <v>6309</v>
      </c>
      <c r="J247" s="13" t="s">
        <v>6309</v>
      </c>
    </row>
    <row r="248" spans="1:10" x14ac:dyDescent="0.45">
      <c r="A248" s="23" t="s">
        <v>6637</v>
      </c>
      <c r="B248" s="16" t="s">
        <v>6634</v>
      </c>
      <c r="C248" t="s">
        <v>6635</v>
      </c>
      <c r="D248" s="13" t="s">
        <v>49</v>
      </c>
      <c r="E248" s="13" t="s">
        <v>6309</v>
      </c>
      <c r="F248" s="13"/>
      <c r="G248" s="13"/>
      <c r="H248" s="13"/>
      <c r="I248" s="13" t="s">
        <v>6309</v>
      </c>
      <c r="J248" s="13"/>
    </row>
    <row r="249" spans="1:10" x14ac:dyDescent="0.45">
      <c r="A249" s="23" t="s">
        <v>6638</v>
      </c>
      <c r="B249" s="16" t="s">
        <v>6639</v>
      </c>
      <c r="C249" t="s">
        <v>6640</v>
      </c>
      <c r="D249" s="13" t="s">
        <v>49</v>
      </c>
      <c r="E249" s="13" t="s">
        <v>6328</v>
      </c>
      <c r="F249" s="13"/>
      <c r="G249" s="13"/>
      <c r="H249" s="13"/>
      <c r="I249" s="13" t="s">
        <v>6309</v>
      </c>
      <c r="J249" s="13" t="s">
        <v>6309</v>
      </c>
    </row>
    <row r="250" spans="1:10" x14ac:dyDescent="0.45">
      <c r="A250" s="23" t="s">
        <v>136</v>
      </c>
      <c r="B250" s="16" t="s">
        <v>1309</v>
      </c>
      <c r="C250" t="s">
        <v>1297</v>
      </c>
      <c r="D250" s="13" t="s">
        <v>49</v>
      </c>
      <c r="E250" s="13" t="s">
        <v>6316</v>
      </c>
      <c r="F250" s="13" t="s">
        <v>6309</v>
      </c>
      <c r="G250" s="13" t="s">
        <v>6309</v>
      </c>
      <c r="H250" s="13" t="s">
        <v>6309</v>
      </c>
      <c r="I250" s="13" t="s">
        <v>6309</v>
      </c>
      <c r="J250" s="13" t="s">
        <v>6309</v>
      </c>
    </row>
    <row r="251" spans="1:10" x14ac:dyDescent="0.45">
      <c r="A251" s="23" t="s">
        <v>147</v>
      </c>
      <c r="B251" s="16" t="s">
        <v>1388</v>
      </c>
      <c r="C251" t="s">
        <v>1389</v>
      </c>
      <c r="D251" s="13" t="s">
        <v>49</v>
      </c>
      <c r="E251" s="13" t="s">
        <v>6322</v>
      </c>
      <c r="F251" s="13" t="s">
        <v>6309</v>
      </c>
      <c r="G251" s="13" t="s">
        <v>6309</v>
      </c>
      <c r="H251" s="13" t="s">
        <v>6309</v>
      </c>
      <c r="I251" s="13"/>
      <c r="J251" s="13"/>
    </row>
    <row r="252" spans="1:10" x14ac:dyDescent="0.45">
      <c r="A252" s="23" t="s">
        <v>135</v>
      </c>
      <c r="B252" s="16" t="s">
        <v>1296</v>
      </c>
      <c r="C252" t="s">
        <v>1297</v>
      </c>
      <c r="D252" s="13" t="s">
        <v>49</v>
      </c>
      <c r="E252" s="13" t="s">
        <v>6316</v>
      </c>
      <c r="F252" s="13" t="s">
        <v>6309</v>
      </c>
      <c r="G252" s="13" t="s">
        <v>6309</v>
      </c>
      <c r="H252" s="13" t="s">
        <v>6309</v>
      </c>
      <c r="I252" s="13" t="s">
        <v>6309</v>
      </c>
      <c r="J252" s="13" t="s">
        <v>6309</v>
      </c>
    </row>
    <row r="253" spans="1:10" x14ac:dyDescent="0.45">
      <c r="A253" s="23" t="s">
        <v>6641</v>
      </c>
      <c r="B253" s="16" t="s">
        <v>6642</v>
      </c>
      <c r="C253" t="s">
        <v>6643</v>
      </c>
      <c r="D253" s="13" t="s">
        <v>49</v>
      </c>
      <c r="E253" s="13" t="s">
        <v>6309</v>
      </c>
      <c r="F253" s="13"/>
      <c r="G253" s="13"/>
      <c r="H253" s="13"/>
      <c r="I253" s="13" t="s">
        <v>6309</v>
      </c>
      <c r="J253" s="13"/>
    </row>
    <row r="254" spans="1:10" x14ac:dyDescent="0.45">
      <c r="A254" s="23" t="s">
        <v>134</v>
      </c>
      <c r="B254" s="16" t="s">
        <v>1296</v>
      </c>
      <c r="C254" t="s">
        <v>1297</v>
      </c>
      <c r="D254" s="13" t="s">
        <v>49</v>
      </c>
      <c r="E254" s="13" t="s">
        <v>6316</v>
      </c>
      <c r="F254" s="13" t="s">
        <v>6309</v>
      </c>
      <c r="G254" s="13" t="s">
        <v>6309</v>
      </c>
      <c r="H254" s="13" t="s">
        <v>6309</v>
      </c>
      <c r="I254" s="13" t="s">
        <v>6309</v>
      </c>
      <c r="J254" s="13" t="s">
        <v>6309</v>
      </c>
    </row>
    <row r="255" spans="1:10" x14ac:dyDescent="0.45">
      <c r="A255" s="23" t="s">
        <v>6644</v>
      </c>
      <c r="B255" s="16" t="s">
        <v>6645</v>
      </c>
      <c r="C255" t="s">
        <v>6646</v>
      </c>
      <c r="D255" s="13" t="s">
        <v>49</v>
      </c>
      <c r="E255" s="13" t="s">
        <v>6309</v>
      </c>
      <c r="F255" s="13"/>
      <c r="G255" s="13"/>
      <c r="H255" s="13"/>
      <c r="I255" s="13" t="s">
        <v>6309</v>
      </c>
      <c r="J255" s="13"/>
    </row>
    <row r="256" spans="1:10" x14ac:dyDescent="0.45">
      <c r="A256" s="23" t="s">
        <v>114</v>
      </c>
      <c r="B256" s="16" t="s">
        <v>1116</v>
      </c>
      <c r="C256" t="s">
        <v>1117</v>
      </c>
      <c r="D256" s="13" t="s">
        <v>49</v>
      </c>
      <c r="E256" s="13" t="s">
        <v>6330</v>
      </c>
      <c r="F256" s="13" t="s">
        <v>6309</v>
      </c>
      <c r="G256" s="13" t="s">
        <v>6309</v>
      </c>
      <c r="H256" s="13" t="s">
        <v>6309</v>
      </c>
      <c r="I256" s="13" t="s">
        <v>6309</v>
      </c>
      <c r="J256" s="13"/>
    </row>
    <row r="257" spans="1:10" x14ac:dyDescent="0.45">
      <c r="A257" s="23" t="s">
        <v>124</v>
      </c>
      <c r="B257" s="16" t="s">
        <v>1200</v>
      </c>
      <c r="C257" t="s">
        <v>1201</v>
      </c>
      <c r="D257" s="13" t="s">
        <v>49</v>
      </c>
      <c r="E257" s="13" t="s">
        <v>6330</v>
      </c>
      <c r="F257" s="13" t="s">
        <v>6309</v>
      </c>
      <c r="G257" s="13" t="s">
        <v>6309</v>
      </c>
      <c r="H257" s="13" t="s">
        <v>6309</v>
      </c>
      <c r="I257" s="13"/>
      <c r="J257" s="13" t="s">
        <v>6309</v>
      </c>
    </row>
    <row r="258" spans="1:10" x14ac:dyDescent="0.45">
      <c r="A258" s="23" t="s">
        <v>146</v>
      </c>
      <c r="B258" s="16" t="s">
        <v>1388</v>
      </c>
      <c r="C258" t="s">
        <v>1389</v>
      </c>
      <c r="D258" s="13" t="s">
        <v>49</v>
      </c>
      <c r="E258" s="13" t="s">
        <v>6330</v>
      </c>
      <c r="F258" s="13" t="s">
        <v>6309</v>
      </c>
      <c r="G258" s="13" t="s">
        <v>6309</v>
      </c>
      <c r="H258" s="13" t="s">
        <v>6309</v>
      </c>
      <c r="I258" s="13" t="s">
        <v>6309</v>
      </c>
      <c r="J258" s="13"/>
    </row>
    <row r="259" spans="1:10" x14ac:dyDescent="0.45">
      <c r="A259" s="23" t="s">
        <v>6647</v>
      </c>
      <c r="B259" s="16" t="s">
        <v>6634</v>
      </c>
      <c r="C259" t="s">
        <v>6648</v>
      </c>
      <c r="D259" s="13" t="s">
        <v>49</v>
      </c>
      <c r="E259" s="13" t="s">
        <v>6309</v>
      </c>
      <c r="F259" s="13"/>
      <c r="G259" s="13"/>
      <c r="H259" s="13"/>
      <c r="I259" s="13" t="s">
        <v>6309</v>
      </c>
      <c r="J259" s="13"/>
    </row>
    <row r="260" spans="1:10" x14ac:dyDescent="0.45">
      <c r="A260" s="23" t="s">
        <v>6649</v>
      </c>
      <c r="B260" s="16" t="s">
        <v>6650</v>
      </c>
      <c r="C260" t="s">
        <v>6651</v>
      </c>
      <c r="D260" s="13" t="s">
        <v>49</v>
      </c>
      <c r="E260" s="13" t="s">
        <v>6330</v>
      </c>
      <c r="F260" s="13" t="s">
        <v>6309</v>
      </c>
      <c r="G260" s="13" t="s">
        <v>6309</v>
      </c>
      <c r="H260" s="13" t="s">
        <v>6309</v>
      </c>
      <c r="I260" s="13" t="s">
        <v>6309</v>
      </c>
      <c r="J260" s="13"/>
    </row>
    <row r="261" spans="1:10" x14ac:dyDescent="0.45">
      <c r="A261" s="23" t="s">
        <v>6652</v>
      </c>
      <c r="B261" s="16" t="s">
        <v>6653</v>
      </c>
      <c r="C261" t="s">
        <v>6654</v>
      </c>
      <c r="D261" s="13" t="s">
        <v>49</v>
      </c>
      <c r="E261" s="13" t="s">
        <v>6328</v>
      </c>
      <c r="F261" s="13"/>
      <c r="G261" s="13"/>
      <c r="H261" s="13"/>
      <c r="I261" s="13" t="s">
        <v>6309</v>
      </c>
      <c r="J261" s="13" t="s">
        <v>6309</v>
      </c>
    </row>
    <row r="262" spans="1:10" x14ac:dyDescent="0.45">
      <c r="A262" s="23" t="s">
        <v>6655</v>
      </c>
      <c r="B262" s="16" t="s">
        <v>5801</v>
      </c>
      <c r="C262" t="s">
        <v>4530</v>
      </c>
      <c r="D262" s="13" t="s">
        <v>49</v>
      </c>
      <c r="E262" s="13" t="s">
        <v>6309</v>
      </c>
      <c r="F262" s="13"/>
      <c r="G262" s="13"/>
      <c r="H262" s="13"/>
      <c r="I262" s="13"/>
      <c r="J262" s="13" t="s">
        <v>6309</v>
      </c>
    </row>
    <row r="263" spans="1:10" x14ac:dyDescent="0.45">
      <c r="A263" s="23" t="s">
        <v>6656</v>
      </c>
      <c r="B263" s="16" t="s">
        <v>6657</v>
      </c>
      <c r="C263" t="s">
        <v>6658</v>
      </c>
      <c r="D263" s="13" t="s">
        <v>49</v>
      </c>
      <c r="E263" s="13" t="s">
        <v>6328</v>
      </c>
      <c r="F263" s="13"/>
      <c r="G263" s="13"/>
      <c r="H263" s="13"/>
      <c r="I263" s="13" t="s">
        <v>6309</v>
      </c>
      <c r="J263" s="13" t="s">
        <v>6309</v>
      </c>
    </row>
    <row r="264" spans="1:10" x14ac:dyDescent="0.45">
      <c r="A264" s="23" t="s">
        <v>6659</v>
      </c>
      <c r="B264" s="16" t="s">
        <v>6660</v>
      </c>
      <c r="C264" t="s">
        <v>6661</v>
      </c>
      <c r="D264" s="13" t="s">
        <v>49</v>
      </c>
      <c r="E264" s="13" t="s">
        <v>6309</v>
      </c>
      <c r="F264" s="13"/>
      <c r="G264" s="13"/>
      <c r="H264" s="13"/>
      <c r="I264" s="13" t="s">
        <v>6309</v>
      </c>
      <c r="J264" s="13"/>
    </row>
    <row r="265" spans="1:10" x14ac:dyDescent="0.45">
      <c r="A265" s="23" t="s">
        <v>6662</v>
      </c>
      <c r="B265" s="16" t="s">
        <v>6663</v>
      </c>
      <c r="C265" t="s">
        <v>6664</v>
      </c>
      <c r="D265" s="13" t="s">
        <v>49</v>
      </c>
      <c r="E265" s="13" t="s">
        <v>6309</v>
      </c>
      <c r="F265" s="13"/>
      <c r="G265" s="13"/>
      <c r="H265" s="13"/>
      <c r="I265" s="13"/>
      <c r="J265" s="13" t="s">
        <v>6309</v>
      </c>
    </row>
    <row r="266" spans="1:10" x14ac:dyDescent="0.45">
      <c r="A266" s="23" t="s">
        <v>6665</v>
      </c>
      <c r="B266" s="16" t="s">
        <v>6666</v>
      </c>
      <c r="C266" t="s">
        <v>6654</v>
      </c>
      <c r="D266" s="13" t="s">
        <v>49</v>
      </c>
      <c r="E266" s="13" t="s">
        <v>6309</v>
      </c>
      <c r="F266" s="13"/>
      <c r="G266" s="13"/>
      <c r="H266" s="13"/>
      <c r="I266" s="13" t="s">
        <v>6309</v>
      </c>
      <c r="J266" s="13"/>
    </row>
    <row r="267" spans="1:10" x14ac:dyDescent="0.45">
      <c r="A267" s="23" t="s">
        <v>115</v>
      </c>
      <c r="B267" s="16" t="s">
        <v>1126</v>
      </c>
      <c r="C267" t="s">
        <v>1127</v>
      </c>
      <c r="D267" s="13" t="s">
        <v>49</v>
      </c>
      <c r="E267" s="13" t="s">
        <v>6322</v>
      </c>
      <c r="F267" s="13" t="s">
        <v>6309</v>
      </c>
      <c r="G267" s="13" t="s">
        <v>6309</v>
      </c>
      <c r="H267" s="13" t="s">
        <v>6309</v>
      </c>
      <c r="I267" s="13"/>
      <c r="J267" s="13"/>
    </row>
    <row r="268" spans="1:10" x14ac:dyDescent="0.45">
      <c r="A268" s="23" t="s">
        <v>6667</v>
      </c>
      <c r="B268" s="16" t="s">
        <v>6668</v>
      </c>
      <c r="C268" t="s">
        <v>6669</v>
      </c>
      <c r="D268" s="13" t="s">
        <v>49</v>
      </c>
      <c r="E268" s="13" t="s">
        <v>6309</v>
      </c>
      <c r="F268" s="13"/>
      <c r="G268" s="13"/>
      <c r="H268" s="13"/>
      <c r="I268" s="13" t="s">
        <v>6309</v>
      </c>
      <c r="J268" s="13"/>
    </row>
    <row r="269" spans="1:10" x14ac:dyDescent="0.45">
      <c r="A269" s="23" t="s">
        <v>6670</v>
      </c>
      <c r="B269" s="16" t="s">
        <v>6671</v>
      </c>
      <c r="C269" t="s">
        <v>6672</v>
      </c>
      <c r="D269" s="13" t="s">
        <v>49</v>
      </c>
      <c r="E269" s="13" t="s">
        <v>6309</v>
      </c>
      <c r="F269" s="13"/>
      <c r="G269" s="13"/>
      <c r="H269" s="13"/>
      <c r="I269" s="13" t="s">
        <v>6309</v>
      </c>
      <c r="J269" s="13"/>
    </row>
    <row r="270" spans="1:10" x14ac:dyDescent="0.45">
      <c r="A270" s="23" t="s">
        <v>6673</v>
      </c>
      <c r="B270" s="16" t="s">
        <v>6666</v>
      </c>
      <c r="C270" t="s">
        <v>6654</v>
      </c>
      <c r="D270" s="13" t="s">
        <v>49</v>
      </c>
      <c r="E270" s="13" t="s">
        <v>6309</v>
      </c>
      <c r="F270" s="13"/>
      <c r="G270" s="13"/>
      <c r="H270" s="13"/>
      <c r="I270" s="13" t="s">
        <v>6309</v>
      </c>
      <c r="J270" s="13"/>
    </row>
    <row r="271" spans="1:10" x14ac:dyDescent="0.45">
      <c r="A271" s="23" t="s">
        <v>6674</v>
      </c>
      <c r="B271" s="16" t="s">
        <v>6653</v>
      </c>
      <c r="C271" t="s">
        <v>6654</v>
      </c>
      <c r="D271" s="13" t="s">
        <v>49</v>
      </c>
      <c r="E271" s="13" t="s">
        <v>6328</v>
      </c>
      <c r="F271" s="13"/>
      <c r="G271" s="13"/>
      <c r="H271" s="13"/>
      <c r="I271" s="13" t="s">
        <v>6309</v>
      </c>
      <c r="J271" s="13" t="s">
        <v>6309</v>
      </c>
    </row>
    <row r="272" spans="1:10" x14ac:dyDescent="0.45">
      <c r="A272" s="23" t="s">
        <v>6675</v>
      </c>
      <c r="B272" s="16" t="s">
        <v>6653</v>
      </c>
      <c r="C272" t="s">
        <v>6654</v>
      </c>
      <c r="D272" s="13" t="s">
        <v>49</v>
      </c>
      <c r="E272" s="13" t="s">
        <v>6309</v>
      </c>
      <c r="F272" s="13"/>
      <c r="G272" s="13"/>
      <c r="H272" s="13"/>
      <c r="I272" s="13" t="s">
        <v>6309</v>
      </c>
      <c r="J272" s="13"/>
    </row>
    <row r="273" spans="1:10" x14ac:dyDescent="0.45">
      <c r="A273" s="23" t="s">
        <v>6676</v>
      </c>
      <c r="B273" s="16" t="s">
        <v>6677</v>
      </c>
      <c r="C273" t="s">
        <v>4562</v>
      </c>
      <c r="D273" s="13" t="s">
        <v>49</v>
      </c>
      <c r="E273" s="13" t="s">
        <v>6309</v>
      </c>
      <c r="F273" s="13"/>
      <c r="G273" s="13"/>
      <c r="H273" s="13"/>
      <c r="I273" s="13" t="s">
        <v>6309</v>
      </c>
      <c r="J273" s="13"/>
    </row>
    <row r="274" spans="1:10" x14ac:dyDescent="0.45">
      <c r="A274" s="23" t="s">
        <v>145</v>
      </c>
      <c r="B274" s="16" t="s">
        <v>1380</v>
      </c>
      <c r="C274" t="s">
        <v>1380</v>
      </c>
      <c r="D274" s="13" t="s">
        <v>49</v>
      </c>
      <c r="E274" s="13" t="s">
        <v>6316</v>
      </c>
      <c r="F274" s="13" t="s">
        <v>6309</v>
      </c>
      <c r="G274" s="13" t="s">
        <v>6309</v>
      </c>
      <c r="H274" s="13" t="s">
        <v>6309</v>
      </c>
      <c r="I274" s="13" t="s">
        <v>6309</v>
      </c>
      <c r="J274" s="13" t="s">
        <v>6309</v>
      </c>
    </row>
    <row r="275" spans="1:10" x14ac:dyDescent="0.45">
      <c r="A275" s="23" t="s">
        <v>6678</v>
      </c>
      <c r="B275" s="16" t="s">
        <v>6679</v>
      </c>
      <c r="C275" t="s">
        <v>6680</v>
      </c>
      <c r="D275" s="13" t="s">
        <v>49</v>
      </c>
      <c r="E275" s="13" t="s">
        <v>6309</v>
      </c>
      <c r="F275" s="13"/>
      <c r="G275" s="13"/>
      <c r="H275" s="13"/>
      <c r="I275" s="13" t="s">
        <v>6309</v>
      </c>
      <c r="J275" s="13"/>
    </row>
    <row r="276" spans="1:10" x14ac:dyDescent="0.45">
      <c r="A276" s="23" t="s">
        <v>6681</v>
      </c>
      <c r="B276" s="16" t="s">
        <v>6682</v>
      </c>
      <c r="C276" t="s">
        <v>6683</v>
      </c>
      <c r="D276" s="13" t="s">
        <v>49</v>
      </c>
      <c r="E276" s="13" t="s">
        <v>6309</v>
      </c>
      <c r="F276" s="13"/>
      <c r="G276" s="13"/>
      <c r="H276" s="13"/>
      <c r="I276" s="13" t="s">
        <v>6309</v>
      </c>
      <c r="J276" s="13"/>
    </row>
    <row r="277" spans="1:10" x14ac:dyDescent="0.45">
      <c r="A277" s="23" t="s">
        <v>6684</v>
      </c>
      <c r="B277" s="16" t="s">
        <v>6685</v>
      </c>
      <c r="C277" t="s">
        <v>6686</v>
      </c>
      <c r="D277" s="13" t="s">
        <v>49</v>
      </c>
      <c r="E277" s="13" t="s">
        <v>6309</v>
      </c>
      <c r="F277" s="13"/>
      <c r="G277" s="13"/>
      <c r="H277" s="13"/>
      <c r="I277" s="13" t="s">
        <v>6309</v>
      </c>
      <c r="J277" s="13"/>
    </row>
    <row r="278" spans="1:10" x14ac:dyDescent="0.45">
      <c r="A278" s="23" t="s">
        <v>6687</v>
      </c>
      <c r="B278" s="16" t="s">
        <v>6688</v>
      </c>
      <c r="C278" t="s">
        <v>6689</v>
      </c>
      <c r="D278" s="13" t="s">
        <v>49</v>
      </c>
      <c r="E278" s="13" t="s">
        <v>6309</v>
      </c>
      <c r="F278" s="13"/>
      <c r="G278" s="13"/>
      <c r="H278" s="13"/>
      <c r="I278" s="13" t="s">
        <v>6309</v>
      </c>
      <c r="J278" s="13"/>
    </row>
    <row r="279" spans="1:10" x14ac:dyDescent="0.45">
      <c r="A279" s="23" t="s">
        <v>6690</v>
      </c>
      <c r="B279" s="16" t="s">
        <v>6691</v>
      </c>
      <c r="C279" t="s">
        <v>6692</v>
      </c>
      <c r="D279" s="13" t="s">
        <v>49</v>
      </c>
      <c r="E279" s="13" t="s">
        <v>6309</v>
      </c>
      <c r="F279" s="13"/>
      <c r="G279" s="13"/>
      <c r="H279" s="13"/>
      <c r="I279" s="13" t="s">
        <v>6309</v>
      </c>
      <c r="J279" s="13"/>
    </row>
    <row r="280" spans="1:10" x14ac:dyDescent="0.45">
      <c r="A280" s="23" t="s">
        <v>133</v>
      </c>
      <c r="B280" s="16" t="s">
        <v>1285</v>
      </c>
      <c r="C280" t="s">
        <v>1286</v>
      </c>
      <c r="D280" s="13" t="s">
        <v>49</v>
      </c>
      <c r="E280" s="13" t="s">
        <v>6330</v>
      </c>
      <c r="F280" s="13" t="s">
        <v>6309</v>
      </c>
      <c r="G280" s="13" t="s">
        <v>6309</v>
      </c>
      <c r="H280" s="13" t="s">
        <v>6309</v>
      </c>
      <c r="I280" s="13" t="s">
        <v>6309</v>
      </c>
      <c r="J280" s="13"/>
    </row>
    <row r="281" spans="1:10" x14ac:dyDescent="0.45">
      <c r="A281" s="23" t="s">
        <v>6693</v>
      </c>
      <c r="B281" s="16" t="s">
        <v>6694</v>
      </c>
      <c r="C281" t="s">
        <v>6695</v>
      </c>
      <c r="D281" s="13" t="s">
        <v>49</v>
      </c>
      <c r="E281" s="13" t="s">
        <v>6328</v>
      </c>
      <c r="F281" s="13" t="s">
        <v>6309</v>
      </c>
      <c r="G281" s="13"/>
      <c r="H281" s="13" t="s">
        <v>6309</v>
      </c>
      <c r="I281" s="13"/>
      <c r="J281" s="13"/>
    </row>
    <row r="282" spans="1:10" x14ac:dyDescent="0.45">
      <c r="A282" s="23" t="s">
        <v>6696</v>
      </c>
      <c r="B282" s="16" t="s">
        <v>6697</v>
      </c>
      <c r="C282" t="s">
        <v>6698</v>
      </c>
      <c r="D282" s="13" t="s">
        <v>49</v>
      </c>
      <c r="E282" s="13" t="s">
        <v>6309</v>
      </c>
      <c r="F282" s="13"/>
      <c r="G282" s="13"/>
      <c r="H282" s="13"/>
      <c r="I282" s="13" t="s">
        <v>6309</v>
      </c>
      <c r="J282" s="13"/>
    </row>
    <row r="283" spans="1:10" x14ac:dyDescent="0.45">
      <c r="A283" s="23" t="s">
        <v>6699</v>
      </c>
      <c r="B283" s="16" t="s">
        <v>6700</v>
      </c>
      <c r="C283" t="s">
        <v>6701</v>
      </c>
      <c r="D283" s="13" t="s">
        <v>49</v>
      </c>
      <c r="E283" s="13" t="s">
        <v>6309</v>
      </c>
      <c r="F283" s="13"/>
      <c r="G283" s="13"/>
      <c r="H283" s="13"/>
      <c r="I283" s="13" t="s">
        <v>6309</v>
      </c>
      <c r="J283" s="13"/>
    </row>
    <row r="284" spans="1:10" x14ac:dyDescent="0.45">
      <c r="A284" s="23" t="s">
        <v>6702</v>
      </c>
      <c r="B284" s="16" t="s">
        <v>6703</v>
      </c>
      <c r="C284" t="s">
        <v>6704</v>
      </c>
      <c r="D284" s="13" t="s">
        <v>49</v>
      </c>
      <c r="E284" s="13" t="s">
        <v>6309</v>
      </c>
      <c r="F284" s="13"/>
      <c r="G284" s="13"/>
      <c r="H284" s="13"/>
      <c r="I284" s="13" t="s">
        <v>6309</v>
      </c>
      <c r="J284" s="13"/>
    </row>
    <row r="285" spans="1:10" x14ac:dyDescent="0.45">
      <c r="A285" s="23" t="s">
        <v>6705</v>
      </c>
      <c r="B285" s="16" t="s">
        <v>6706</v>
      </c>
      <c r="C285" t="s">
        <v>6707</v>
      </c>
      <c r="D285" s="13" t="s">
        <v>49</v>
      </c>
      <c r="E285" s="13" t="s">
        <v>6309</v>
      </c>
      <c r="F285" s="13"/>
      <c r="G285" s="13"/>
      <c r="H285" s="13"/>
      <c r="I285" s="13" t="s">
        <v>6309</v>
      </c>
      <c r="J285" s="13"/>
    </row>
    <row r="286" spans="1:10" x14ac:dyDescent="0.45">
      <c r="A286" s="23" t="s">
        <v>153</v>
      </c>
      <c r="B286" s="16" t="s">
        <v>1441</v>
      </c>
      <c r="C286" t="s">
        <v>1442</v>
      </c>
      <c r="D286" s="13" t="s">
        <v>49</v>
      </c>
      <c r="E286" s="13" t="s">
        <v>6316</v>
      </c>
      <c r="F286" s="13" t="s">
        <v>6309</v>
      </c>
      <c r="G286" s="13" t="s">
        <v>6309</v>
      </c>
      <c r="H286" s="13" t="s">
        <v>6309</v>
      </c>
      <c r="I286" s="13" t="s">
        <v>6309</v>
      </c>
      <c r="J286" s="13" t="s">
        <v>6309</v>
      </c>
    </row>
    <row r="287" spans="1:10" x14ac:dyDescent="0.45">
      <c r="A287" s="23" t="s">
        <v>125</v>
      </c>
      <c r="B287" s="16" t="s">
        <v>1207</v>
      </c>
      <c r="C287" t="s">
        <v>1208</v>
      </c>
      <c r="D287" s="13" t="s">
        <v>49</v>
      </c>
      <c r="E287" s="13" t="s">
        <v>6316</v>
      </c>
      <c r="F287" s="13" t="s">
        <v>6309</v>
      </c>
      <c r="G287" s="13" t="s">
        <v>6309</v>
      </c>
      <c r="H287" s="13" t="s">
        <v>6309</v>
      </c>
      <c r="I287" s="13" t="s">
        <v>6309</v>
      </c>
      <c r="J287" s="13" t="s">
        <v>6309</v>
      </c>
    </row>
    <row r="288" spans="1:10" x14ac:dyDescent="0.45">
      <c r="A288" s="23" t="s">
        <v>6708</v>
      </c>
      <c r="B288" s="16" t="s">
        <v>6709</v>
      </c>
      <c r="C288" t="s">
        <v>6710</v>
      </c>
      <c r="D288" s="13" t="s">
        <v>49</v>
      </c>
      <c r="E288" s="13" t="s">
        <v>6309</v>
      </c>
      <c r="F288" s="13"/>
      <c r="G288" s="13"/>
      <c r="H288" s="13"/>
      <c r="I288" s="13" t="s">
        <v>6309</v>
      </c>
      <c r="J288" s="13"/>
    </row>
    <row r="289" spans="1:10" x14ac:dyDescent="0.45">
      <c r="A289" s="23" t="s">
        <v>150</v>
      </c>
      <c r="B289" s="16" t="s">
        <v>1411</v>
      </c>
      <c r="C289" t="s">
        <v>1412</v>
      </c>
      <c r="D289" s="13" t="s">
        <v>49</v>
      </c>
      <c r="E289" s="13" t="s">
        <v>6316</v>
      </c>
      <c r="F289" s="13" t="s">
        <v>6309</v>
      </c>
      <c r="G289" s="13" t="s">
        <v>6309</v>
      </c>
      <c r="H289" s="13" t="s">
        <v>6309</v>
      </c>
      <c r="I289" s="13" t="s">
        <v>6309</v>
      </c>
      <c r="J289" s="13" t="s">
        <v>6309</v>
      </c>
    </row>
    <row r="290" spans="1:10" x14ac:dyDescent="0.45">
      <c r="A290" s="23" t="s">
        <v>6711</v>
      </c>
      <c r="B290" s="16" t="s">
        <v>6712</v>
      </c>
      <c r="C290" t="s">
        <v>6713</v>
      </c>
      <c r="D290" s="13" t="s">
        <v>49</v>
      </c>
      <c r="E290" s="13" t="s">
        <v>6309</v>
      </c>
      <c r="F290" s="13"/>
      <c r="G290" s="13"/>
      <c r="H290" s="13"/>
      <c r="I290" s="13"/>
      <c r="J290" s="13" t="s">
        <v>6309</v>
      </c>
    </row>
    <row r="291" spans="1:10" x14ac:dyDescent="0.45">
      <c r="A291" s="23" t="s">
        <v>6714</v>
      </c>
      <c r="B291" s="16" t="s">
        <v>6715</v>
      </c>
      <c r="C291" t="s">
        <v>6716</v>
      </c>
      <c r="D291" s="13" t="s">
        <v>49</v>
      </c>
      <c r="E291" s="13" t="s">
        <v>6322</v>
      </c>
      <c r="F291" s="13" t="s">
        <v>6309</v>
      </c>
      <c r="G291" s="13"/>
      <c r="H291" s="13" t="s">
        <v>6309</v>
      </c>
      <c r="I291" s="13" t="s">
        <v>6309</v>
      </c>
      <c r="J291" s="13"/>
    </row>
    <row r="292" spans="1:10" x14ac:dyDescent="0.45">
      <c r="A292" s="23" t="s">
        <v>6717</v>
      </c>
      <c r="B292" s="16" t="s">
        <v>6718</v>
      </c>
      <c r="C292" t="s">
        <v>6719</v>
      </c>
      <c r="D292" s="13" t="s">
        <v>49</v>
      </c>
      <c r="E292" s="13" t="s">
        <v>6322</v>
      </c>
      <c r="F292" s="13" t="s">
        <v>6309</v>
      </c>
      <c r="G292" s="13"/>
      <c r="H292" s="13" t="s">
        <v>6309</v>
      </c>
      <c r="I292" s="13" t="s">
        <v>6309</v>
      </c>
      <c r="J292" s="13"/>
    </row>
    <row r="293" spans="1:10" x14ac:dyDescent="0.45">
      <c r="A293" s="23" t="s">
        <v>6720</v>
      </c>
      <c r="B293" s="16" t="s">
        <v>6721</v>
      </c>
      <c r="C293" t="s">
        <v>6719</v>
      </c>
      <c r="D293" s="13" t="s">
        <v>49</v>
      </c>
      <c r="E293" s="13" t="s">
        <v>6309</v>
      </c>
      <c r="F293" s="13"/>
      <c r="G293" s="13"/>
      <c r="H293" s="13"/>
      <c r="I293" s="13" t="s">
        <v>6309</v>
      </c>
      <c r="J293" s="13"/>
    </row>
    <row r="294" spans="1:10" x14ac:dyDescent="0.45">
      <c r="A294" s="23" t="s">
        <v>6722</v>
      </c>
      <c r="B294" s="16" t="s">
        <v>6723</v>
      </c>
      <c r="C294" t="s">
        <v>6719</v>
      </c>
      <c r="D294" s="13" t="s">
        <v>49</v>
      </c>
      <c r="E294" s="13" t="s">
        <v>6309</v>
      </c>
      <c r="F294" s="13"/>
      <c r="G294" s="13"/>
      <c r="H294" s="13"/>
      <c r="I294" s="13" t="s">
        <v>6309</v>
      </c>
      <c r="J294" s="13"/>
    </row>
    <row r="295" spans="1:10" x14ac:dyDescent="0.45">
      <c r="A295" s="23" t="s">
        <v>6724</v>
      </c>
      <c r="B295" s="16" t="s">
        <v>6725</v>
      </c>
      <c r="C295" t="s">
        <v>6719</v>
      </c>
      <c r="D295" s="13" t="s">
        <v>49</v>
      </c>
      <c r="E295" s="13" t="s">
        <v>6309</v>
      </c>
      <c r="F295" s="13"/>
      <c r="G295" s="13"/>
      <c r="H295" s="13"/>
      <c r="I295" s="13" t="s">
        <v>6309</v>
      </c>
      <c r="J295" s="13"/>
    </row>
    <row r="296" spans="1:10" x14ac:dyDescent="0.45">
      <c r="A296" s="23" t="s">
        <v>6726</v>
      </c>
      <c r="B296" s="16" t="s">
        <v>6727</v>
      </c>
      <c r="C296" t="s">
        <v>6728</v>
      </c>
      <c r="D296" s="13" t="s">
        <v>49</v>
      </c>
      <c r="E296" s="13" t="s">
        <v>6309</v>
      </c>
      <c r="F296" s="13"/>
      <c r="G296" s="13"/>
      <c r="H296" s="13"/>
      <c r="I296" s="13" t="s">
        <v>6309</v>
      </c>
      <c r="J296" s="13"/>
    </row>
    <row r="297" spans="1:10" x14ac:dyDescent="0.45">
      <c r="A297" s="23" t="s">
        <v>6729</v>
      </c>
      <c r="B297" s="16" t="s">
        <v>5478</v>
      </c>
      <c r="C297" t="s">
        <v>4139</v>
      </c>
      <c r="D297" s="13" t="s">
        <v>49</v>
      </c>
      <c r="E297" s="13" t="s">
        <v>6309</v>
      </c>
      <c r="F297" s="13"/>
      <c r="G297" s="13"/>
      <c r="H297" s="13"/>
      <c r="I297" s="13" t="s">
        <v>6309</v>
      </c>
      <c r="J297" s="13"/>
    </row>
    <row r="298" spans="1:10" x14ac:dyDescent="0.45">
      <c r="A298" s="23" t="s">
        <v>6730</v>
      </c>
      <c r="B298" s="16" t="s">
        <v>6731</v>
      </c>
      <c r="C298" t="s">
        <v>6732</v>
      </c>
      <c r="D298" s="13" t="s">
        <v>49</v>
      </c>
      <c r="E298" s="13" t="s">
        <v>6309</v>
      </c>
      <c r="F298" s="13"/>
      <c r="G298" s="13"/>
      <c r="H298" s="13"/>
      <c r="I298" s="13" t="s">
        <v>6309</v>
      </c>
      <c r="J298" s="13"/>
    </row>
    <row r="299" spans="1:10" x14ac:dyDescent="0.45">
      <c r="A299" s="23" t="s">
        <v>148</v>
      </c>
      <c r="B299" s="16" t="s">
        <v>1397</v>
      </c>
      <c r="C299" t="s">
        <v>1398</v>
      </c>
      <c r="D299" s="13" t="s">
        <v>49</v>
      </c>
      <c r="E299" s="13" t="s">
        <v>6316</v>
      </c>
      <c r="F299" s="13" t="s">
        <v>6309</v>
      </c>
      <c r="G299" s="13" t="s">
        <v>6309</v>
      </c>
      <c r="H299" s="13" t="s">
        <v>6309</v>
      </c>
      <c r="I299" s="13" t="s">
        <v>6309</v>
      </c>
      <c r="J299" s="13" t="s">
        <v>6309</v>
      </c>
    </row>
    <row r="300" spans="1:10" x14ac:dyDescent="0.45">
      <c r="A300" s="23" t="s">
        <v>3472</v>
      </c>
      <c r="B300" s="16" t="s">
        <v>6163</v>
      </c>
      <c r="C300" t="s">
        <v>4950</v>
      </c>
      <c r="D300" s="13" t="s">
        <v>49</v>
      </c>
      <c r="E300" s="13" t="s">
        <v>6328</v>
      </c>
      <c r="F300" s="13"/>
      <c r="G300" s="13" t="s">
        <v>6309</v>
      </c>
      <c r="H300" s="13" t="s">
        <v>6309</v>
      </c>
      <c r="I300" s="13"/>
      <c r="J300" s="13"/>
    </row>
    <row r="301" spans="1:10" x14ac:dyDescent="0.45">
      <c r="A301" s="23" t="s">
        <v>6733</v>
      </c>
      <c r="B301" s="16" t="s">
        <v>6734</v>
      </c>
      <c r="C301" t="s">
        <v>6735</v>
      </c>
      <c r="D301" s="13" t="s">
        <v>49</v>
      </c>
      <c r="E301" s="13" t="s">
        <v>6309</v>
      </c>
      <c r="F301" s="13"/>
      <c r="G301" s="13"/>
      <c r="H301" s="13"/>
      <c r="I301" s="13" t="s">
        <v>6309</v>
      </c>
      <c r="J301" s="13"/>
    </row>
    <row r="302" spans="1:10" x14ac:dyDescent="0.45">
      <c r="A302" s="23" t="s">
        <v>6736</v>
      </c>
      <c r="B302" s="16" t="s">
        <v>6737</v>
      </c>
      <c r="C302" t="s">
        <v>6738</v>
      </c>
      <c r="D302" s="13" t="s">
        <v>49</v>
      </c>
      <c r="E302" s="13" t="s">
        <v>6309</v>
      </c>
      <c r="F302" s="13"/>
      <c r="G302" s="13"/>
      <c r="H302" s="13"/>
      <c r="I302" s="13" t="s">
        <v>6309</v>
      </c>
      <c r="J302" s="13"/>
    </row>
    <row r="303" spans="1:10" x14ac:dyDescent="0.45">
      <c r="A303" s="23" t="s">
        <v>117</v>
      </c>
      <c r="B303" s="16" t="s">
        <v>1148</v>
      </c>
      <c r="C303" t="s">
        <v>1149</v>
      </c>
      <c r="D303" s="13" t="s">
        <v>49</v>
      </c>
      <c r="E303" s="13" t="s">
        <v>6316</v>
      </c>
      <c r="F303" s="13" t="s">
        <v>6309</v>
      </c>
      <c r="G303" s="13" t="s">
        <v>6309</v>
      </c>
      <c r="H303" s="13" t="s">
        <v>6309</v>
      </c>
      <c r="I303" s="13" t="s">
        <v>6309</v>
      </c>
      <c r="J303" s="13" t="s">
        <v>6309</v>
      </c>
    </row>
    <row r="304" spans="1:10" x14ac:dyDescent="0.45">
      <c r="A304" s="23" t="s">
        <v>129</v>
      </c>
      <c r="B304" s="16" t="s">
        <v>1249</v>
      </c>
      <c r="C304" t="s">
        <v>1239</v>
      </c>
      <c r="D304" s="13" t="s">
        <v>49</v>
      </c>
      <c r="E304" s="13" t="s">
        <v>6330</v>
      </c>
      <c r="F304" s="13" t="s">
        <v>6309</v>
      </c>
      <c r="G304" s="13" t="s">
        <v>6309</v>
      </c>
      <c r="H304" s="13" t="s">
        <v>6309</v>
      </c>
      <c r="I304" s="13" t="s">
        <v>6309</v>
      </c>
      <c r="J304" s="13"/>
    </row>
    <row r="305" spans="1:10" x14ac:dyDescent="0.45">
      <c r="A305" s="23" t="s">
        <v>6739</v>
      </c>
      <c r="B305" s="16" t="s">
        <v>6740</v>
      </c>
      <c r="C305" t="s">
        <v>1239</v>
      </c>
      <c r="D305" s="13" t="s">
        <v>49</v>
      </c>
      <c r="E305" s="13" t="s">
        <v>6309</v>
      </c>
      <c r="F305" s="13"/>
      <c r="G305" s="13"/>
      <c r="H305" s="13"/>
      <c r="I305" s="13" t="s">
        <v>6309</v>
      </c>
      <c r="J305" s="13"/>
    </row>
    <row r="306" spans="1:10" x14ac:dyDescent="0.45">
      <c r="A306" s="23" t="s">
        <v>128</v>
      </c>
      <c r="B306" s="16" t="s">
        <v>1238</v>
      </c>
      <c r="C306" t="s">
        <v>1239</v>
      </c>
      <c r="D306" s="13" t="s">
        <v>49</v>
      </c>
      <c r="E306" s="13" t="s">
        <v>6316</v>
      </c>
      <c r="F306" s="13" t="s">
        <v>6309</v>
      </c>
      <c r="G306" s="13" t="s">
        <v>6309</v>
      </c>
      <c r="H306" s="13" t="s">
        <v>6309</v>
      </c>
      <c r="I306" s="13" t="s">
        <v>6309</v>
      </c>
      <c r="J306" s="13" t="s">
        <v>6309</v>
      </c>
    </row>
    <row r="307" spans="1:10" x14ac:dyDescent="0.45">
      <c r="A307" s="23" t="s">
        <v>6741</v>
      </c>
      <c r="B307" s="16" t="s">
        <v>6742</v>
      </c>
      <c r="C307" t="s">
        <v>1239</v>
      </c>
      <c r="D307" s="13" t="s">
        <v>49</v>
      </c>
      <c r="E307" s="13" t="s">
        <v>6328</v>
      </c>
      <c r="F307" s="13"/>
      <c r="G307" s="13"/>
      <c r="H307" s="13"/>
      <c r="I307" s="13" t="s">
        <v>6309</v>
      </c>
      <c r="J307" s="13" t="s">
        <v>6309</v>
      </c>
    </row>
    <row r="308" spans="1:10" x14ac:dyDescent="0.45">
      <c r="A308" s="23" t="s">
        <v>6743</v>
      </c>
      <c r="B308" s="16" t="s">
        <v>6740</v>
      </c>
      <c r="C308" t="s">
        <v>1239</v>
      </c>
      <c r="D308" s="13" t="s">
        <v>49</v>
      </c>
      <c r="E308" s="13" t="s">
        <v>6309</v>
      </c>
      <c r="F308" s="13"/>
      <c r="G308" s="13"/>
      <c r="H308" s="13"/>
      <c r="I308" s="13" t="s">
        <v>6309</v>
      </c>
      <c r="J308" s="13"/>
    </row>
    <row r="309" spans="1:10" x14ac:dyDescent="0.45">
      <c r="A309" s="23" t="s">
        <v>6744</v>
      </c>
      <c r="B309" s="16" t="s">
        <v>6745</v>
      </c>
      <c r="C309" t="s">
        <v>1239</v>
      </c>
      <c r="D309" s="13" t="s">
        <v>49</v>
      </c>
      <c r="E309" s="13" t="s">
        <v>6309</v>
      </c>
      <c r="F309" s="13"/>
      <c r="G309" s="13"/>
      <c r="H309" s="13"/>
      <c r="I309" s="13" t="s">
        <v>6309</v>
      </c>
      <c r="J309" s="13"/>
    </row>
    <row r="310" spans="1:10" x14ac:dyDescent="0.45">
      <c r="A310" s="23" t="s">
        <v>6746</v>
      </c>
      <c r="B310" s="16" t="s">
        <v>6747</v>
      </c>
      <c r="C310" t="s">
        <v>1239</v>
      </c>
      <c r="D310" s="13" t="s">
        <v>49</v>
      </c>
      <c r="E310" s="13" t="s">
        <v>6309</v>
      </c>
      <c r="F310" s="13"/>
      <c r="G310" s="13"/>
      <c r="H310" s="13"/>
      <c r="I310" s="13" t="s">
        <v>6309</v>
      </c>
      <c r="J310" s="13"/>
    </row>
    <row r="311" spans="1:10" x14ac:dyDescent="0.45">
      <c r="A311" s="23" t="s">
        <v>6748</v>
      </c>
      <c r="B311" s="16" t="s">
        <v>6749</v>
      </c>
      <c r="C311" t="s">
        <v>6750</v>
      </c>
      <c r="D311" s="13" t="s">
        <v>49</v>
      </c>
      <c r="E311" s="13" t="s">
        <v>6309</v>
      </c>
      <c r="F311" s="13"/>
      <c r="G311" s="13"/>
      <c r="H311" s="13"/>
      <c r="I311" s="13" t="s">
        <v>6309</v>
      </c>
      <c r="J311" s="13"/>
    </row>
    <row r="312" spans="1:10" x14ac:dyDescent="0.45">
      <c r="A312" s="23" t="s">
        <v>6751</v>
      </c>
      <c r="B312" s="16" t="s">
        <v>6752</v>
      </c>
      <c r="C312" t="s">
        <v>6753</v>
      </c>
      <c r="D312" s="13" t="s">
        <v>49</v>
      </c>
      <c r="E312" s="13" t="s">
        <v>6322</v>
      </c>
      <c r="F312" s="13" t="s">
        <v>6309</v>
      </c>
      <c r="G312" s="13"/>
      <c r="H312" s="13" t="s">
        <v>6309</v>
      </c>
      <c r="I312" s="13" t="s">
        <v>6309</v>
      </c>
      <c r="J312" s="13"/>
    </row>
    <row r="313" spans="1:10" x14ac:dyDescent="0.45">
      <c r="A313" s="23" t="s">
        <v>3665</v>
      </c>
      <c r="B313" s="16" t="s">
        <v>5455</v>
      </c>
      <c r="C313" t="s">
        <v>4793</v>
      </c>
      <c r="D313" s="13" t="s">
        <v>49</v>
      </c>
      <c r="E313" s="13" t="s">
        <v>6330</v>
      </c>
      <c r="F313" s="13" t="s">
        <v>6309</v>
      </c>
      <c r="G313" s="13"/>
      <c r="H313" s="13" t="s">
        <v>6309</v>
      </c>
      <c r="I313" s="13" t="s">
        <v>6309</v>
      </c>
      <c r="J313" s="13" t="s">
        <v>6309</v>
      </c>
    </row>
    <row r="314" spans="1:10" x14ac:dyDescent="0.45">
      <c r="A314" s="23" t="s">
        <v>6754</v>
      </c>
      <c r="B314" s="16" t="s">
        <v>6755</v>
      </c>
      <c r="C314" t="s">
        <v>6756</v>
      </c>
      <c r="D314" s="13" t="s">
        <v>49</v>
      </c>
      <c r="E314" s="13" t="s">
        <v>6309</v>
      </c>
      <c r="F314" s="13"/>
      <c r="G314" s="13"/>
      <c r="H314" s="13"/>
      <c r="I314" s="13" t="s">
        <v>6309</v>
      </c>
      <c r="J314" s="13"/>
    </row>
    <row r="315" spans="1:10" x14ac:dyDescent="0.45">
      <c r="A315" s="23" t="s">
        <v>6757</v>
      </c>
      <c r="B315" s="16" t="s">
        <v>6758</v>
      </c>
      <c r="C315" t="s">
        <v>6759</v>
      </c>
      <c r="D315" s="13" t="s">
        <v>49</v>
      </c>
      <c r="E315" s="13" t="s">
        <v>6328</v>
      </c>
      <c r="F315" s="13"/>
      <c r="G315" s="13"/>
      <c r="H315" s="13"/>
      <c r="I315" s="13" t="s">
        <v>6309</v>
      </c>
      <c r="J315" s="13" t="s">
        <v>6309</v>
      </c>
    </row>
    <row r="316" spans="1:10" x14ac:dyDescent="0.45">
      <c r="A316" s="23" t="s">
        <v>121</v>
      </c>
      <c r="B316" s="16" t="s">
        <v>1180</v>
      </c>
      <c r="C316" t="s">
        <v>1181</v>
      </c>
      <c r="D316" s="13" t="s">
        <v>49</v>
      </c>
      <c r="E316" s="13" t="s">
        <v>6330</v>
      </c>
      <c r="F316" s="13" t="s">
        <v>6309</v>
      </c>
      <c r="G316" s="13" t="s">
        <v>6309</v>
      </c>
      <c r="H316" s="13" t="s">
        <v>6309</v>
      </c>
      <c r="I316" s="13"/>
      <c r="J316" s="13" t="s">
        <v>6309</v>
      </c>
    </row>
    <row r="317" spans="1:10" x14ac:dyDescent="0.45">
      <c r="A317" s="23" t="s">
        <v>6760</v>
      </c>
      <c r="B317" s="16" t="s">
        <v>6761</v>
      </c>
      <c r="C317" t="s">
        <v>1181</v>
      </c>
      <c r="D317" s="13" t="s">
        <v>49</v>
      </c>
      <c r="E317" s="13" t="s">
        <v>6309</v>
      </c>
      <c r="F317" s="13"/>
      <c r="G317" s="13"/>
      <c r="H317" s="13"/>
      <c r="I317" s="13"/>
      <c r="J317" s="13" t="s">
        <v>6309</v>
      </c>
    </row>
    <row r="318" spans="1:10" x14ac:dyDescent="0.45">
      <c r="A318" s="23" t="s">
        <v>126</v>
      </c>
      <c r="B318" s="16" t="s">
        <v>1217</v>
      </c>
      <c r="C318" t="s">
        <v>1218</v>
      </c>
      <c r="D318" s="13" t="s">
        <v>49</v>
      </c>
      <c r="E318" s="13" t="s">
        <v>6316</v>
      </c>
      <c r="F318" s="13" t="s">
        <v>6309</v>
      </c>
      <c r="G318" s="13" t="s">
        <v>6309</v>
      </c>
      <c r="H318" s="13" t="s">
        <v>6309</v>
      </c>
      <c r="I318" s="13" t="s">
        <v>6309</v>
      </c>
      <c r="J318" s="13" t="s">
        <v>6309</v>
      </c>
    </row>
    <row r="319" spans="1:10" x14ac:dyDescent="0.45">
      <c r="A319" s="23" t="s">
        <v>6762</v>
      </c>
      <c r="B319" s="16" t="s">
        <v>1189</v>
      </c>
      <c r="C319" t="s">
        <v>1190</v>
      </c>
      <c r="D319" s="13" t="s">
        <v>49</v>
      </c>
      <c r="E319" s="13" t="s">
        <v>6330</v>
      </c>
      <c r="F319" s="13" t="s">
        <v>6309</v>
      </c>
      <c r="G319" s="13"/>
      <c r="H319" s="13" t="s">
        <v>6309</v>
      </c>
      <c r="I319" s="13" t="s">
        <v>6309</v>
      </c>
      <c r="J319" s="13" t="s">
        <v>6309</v>
      </c>
    </row>
    <row r="320" spans="1:10" x14ac:dyDescent="0.45">
      <c r="A320" s="23" t="s">
        <v>122</v>
      </c>
      <c r="B320" s="16" t="s">
        <v>1189</v>
      </c>
      <c r="C320" t="s">
        <v>1190</v>
      </c>
      <c r="D320" s="13" t="s">
        <v>49</v>
      </c>
      <c r="E320" s="13" t="s">
        <v>6316</v>
      </c>
      <c r="F320" s="13" t="s">
        <v>6309</v>
      </c>
      <c r="G320" s="13" t="s">
        <v>6309</v>
      </c>
      <c r="H320" s="13" t="s">
        <v>6309</v>
      </c>
      <c r="I320" s="13" t="s">
        <v>6309</v>
      </c>
      <c r="J320" s="13" t="s">
        <v>6309</v>
      </c>
    </row>
    <row r="321" spans="1:10" x14ac:dyDescent="0.45">
      <c r="A321" s="23" t="s">
        <v>6763</v>
      </c>
      <c r="B321" s="16" t="s">
        <v>1189</v>
      </c>
      <c r="C321" t="s">
        <v>1190</v>
      </c>
      <c r="D321" s="13" t="s">
        <v>49</v>
      </c>
      <c r="E321" s="13" t="s">
        <v>6328</v>
      </c>
      <c r="F321" s="13"/>
      <c r="G321" s="13"/>
      <c r="H321" s="13"/>
      <c r="I321" s="13" t="s">
        <v>6309</v>
      </c>
      <c r="J321" s="13" t="s">
        <v>6309</v>
      </c>
    </row>
    <row r="322" spans="1:10" x14ac:dyDescent="0.45">
      <c r="A322" s="23" t="s">
        <v>123</v>
      </c>
      <c r="B322" s="16" t="s">
        <v>1189</v>
      </c>
      <c r="C322" t="s">
        <v>1190</v>
      </c>
      <c r="D322" s="13" t="s">
        <v>49</v>
      </c>
      <c r="E322" s="13" t="s">
        <v>6330</v>
      </c>
      <c r="F322" s="13" t="s">
        <v>6309</v>
      </c>
      <c r="G322" s="13" t="s">
        <v>6309</v>
      </c>
      <c r="H322" s="13" t="s">
        <v>6309</v>
      </c>
      <c r="I322" s="13"/>
      <c r="J322" s="13" t="s">
        <v>6309</v>
      </c>
    </row>
    <row r="323" spans="1:10" x14ac:dyDescent="0.45">
      <c r="A323" s="23" t="s">
        <v>6764</v>
      </c>
      <c r="B323" s="16" t="s">
        <v>6765</v>
      </c>
      <c r="C323" t="s">
        <v>6766</v>
      </c>
      <c r="D323" s="13" t="s">
        <v>49</v>
      </c>
      <c r="E323" s="13" t="s">
        <v>6328</v>
      </c>
      <c r="F323" s="13"/>
      <c r="G323" s="13"/>
      <c r="H323" s="13"/>
      <c r="I323" s="13" t="s">
        <v>6309</v>
      </c>
      <c r="J323" s="13" t="s">
        <v>6309</v>
      </c>
    </row>
    <row r="324" spans="1:10" x14ac:dyDescent="0.45">
      <c r="A324" s="23" t="s">
        <v>6767</v>
      </c>
      <c r="B324" s="16" t="s">
        <v>6768</v>
      </c>
      <c r="C324" t="s">
        <v>6769</v>
      </c>
      <c r="D324" s="13" t="s">
        <v>49</v>
      </c>
      <c r="E324" s="13" t="s">
        <v>6309</v>
      </c>
      <c r="F324" s="13"/>
      <c r="G324" s="13"/>
      <c r="H324" s="13"/>
      <c r="I324" s="13" t="s">
        <v>6309</v>
      </c>
      <c r="J324" s="13"/>
    </row>
    <row r="325" spans="1:10" x14ac:dyDescent="0.45">
      <c r="A325" s="23" t="s">
        <v>6770</v>
      </c>
      <c r="B325" s="16" t="s">
        <v>6771</v>
      </c>
      <c r="C325" t="s">
        <v>6772</v>
      </c>
      <c r="D325" s="13" t="s">
        <v>49</v>
      </c>
      <c r="E325" s="13" t="s">
        <v>6309</v>
      </c>
      <c r="F325" s="13"/>
      <c r="G325" s="13"/>
      <c r="H325" s="13"/>
      <c r="I325" s="13" t="s">
        <v>6309</v>
      </c>
      <c r="J325" s="13"/>
    </row>
    <row r="326" spans="1:10" x14ac:dyDescent="0.45">
      <c r="A326" s="23" t="s">
        <v>6773</v>
      </c>
      <c r="B326" s="16" t="s">
        <v>6774</v>
      </c>
      <c r="C326" t="s">
        <v>6775</v>
      </c>
      <c r="D326" s="13" t="s">
        <v>49</v>
      </c>
      <c r="E326" s="13" t="s">
        <v>6309</v>
      </c>
      <c r="F326" s="13"/>
      <c r="G326" s="13"/>
      <c r="H326" s="13"/>
      <c r="I326" s="13" t="s">
        <v>6309</v>
      </c>
      <c r="J326" s="13"/>
    </row>
    <row r="327" spans="1:10" x14ac:dyDescent="0.45">
      <c r="A327" s="23" t="s">
        <v>6776</v>
      </c>
      <c r="B327" s="16" t="s">
        <v>6777</v>
      </c>
      <c r="C327" t="s">
        <v>6778</v>
      </c>
      <c r="D327" s="13" t="s">
        <v>49</v>
      </c>
      <c r="E327" s="13" t="s">
        <v>6309</v>
      </c>
      <c r="F327" s="13"/>
      <c r="G327" s="13"/>
      <c r="H327" s="13"/>
      <c r="I327" s="13" t="s">
        <v>6309</v>
      </c>
      <c r="J327" s="13"/>
    </row>
    <row r="328" spans="1:10" x14ac:dyDescent="0.45">
      <c r="A328" s="23" t="s">
        <v>6779</v>
      </c>
      <c r="B328" s="16" t="s">
        <v>6780</v>
      </c>
      <c r="C328" t="s">
        <v>6781</v>
      </c>
      <c r="D328" s="13" t="s">
        <v>49</v>
      </c>
      <c r="E328" s="13" t="s">
        <v>6309</v>
      </c>
      <c r="F328" s="13"/>
      <c r="G328" s="13"/>
      <c r="H328" s="13"/>
      <c r="I328" s="13" t="s">
        <v>6309</v>
      </c>
      <c r="J328" s="13"/>
    </row>
    <row r="329" spans="1:10" x14ac:dyDescent="0.45">
      <c r="A329" s="23" t="s">
        <v>6782</v>
      </c>
      <c r="B329" s="16" t="s">
        <v>6783</v>
      </c>
      <c r="C329" t="s">
        <v>6784</v>
      </c>
      <c r="D329" s="13" t="s">
        <v>49</v>
      </c>
      <c r="E329" s="13" t="s">
        <v>6330</v>
      </c>
      <c r="F329" s="13" t="s">
        <v>6309</v>
      </c>
      <c r="G329" s="13"/>
      <c r="H329" s="13" t="s">
        <v>6309</v>
      </c>
      <c r="I329" s="13" t="s">
        <v>6309</v>
      </c>
      <c r="J329" s="13" t="s">
        <v>6309</v>
      </c>
    </row>
    <row r="330" spans="1:10" x14ac:dyDescent="0.45">
      <c r="A330" s="23" t="s">
        <v>6785</v>
      </c>
      <c r="B330" s="16" t="s">
        <v>6786</v>
      </c>
      <c r="C330" t="s">
        <v>6787</v>
      </c>
      <c r="D330" s="13" t="s">
        <v>49</v>
      </c>
      <c r="E330" s="13" t="s">
        <v>6322</v>
      </c>
      <c r="F330" s="13" t="s">
        <v>6309</v>
      </c>
      <c r="G330" s="13"/>
      <c r="H330" s="13" t="s">
        <v>6309</v>
      </c>
      <c r="I330" s="13"/>
      <c r="J330" s="13" t="s">
        <v>6309</v>
      </c>
    </row>
    <row r="331" spans="1:10" x14ac:dyDescent="0.45">
      <c r="A331" s="23" t="s">
        <v>6788</v>
      </c>
      <c r="B331" s="16" t="s">
        <v>1180</v>
      </c>
      <c r="C331" t="s">
        <v>6789</v>
      </c>
      <c r="D331" s="13" t="s">
        <v>49</v>
      </c>
      <c r="E331" s="13" t="s">
        <v>6330</v>
      </c>
      <c r="F331" s="13" t="s">
        <v>6309</v>
      </c>
      <c r="G331" s="13" t="s">
        <v>6309</v>
      </c>
      <c r="H331" s="13" t="s">
        <v>6309</v>
      </c>
      <c r="I331" s="13"/>
      <c r="J331" s="13" t="s">
        <v>6309</v>
      </c>
    </row>
    <row r="332" spans="1:10" x14ac:dyDescent="0.45">
      <c r="A332" s="23" t="s">
        <v>6790</v>
      </c>
      <c r="B332" s="16" t="s">
        <v>1180</v>
      </c>
      <c r="C332" t="s">
        <v>6789</v>
      </c>
      <c r="D332" s="13" t="s">
        <v>49</v>
      </c>
      <c r="E332" s="13" t="s">
        <v>6309</v>
      </c>
      <c r="F332" s="13"/>
      <c r="G332" s="13"/>
      <c r="H332" s="13"/>
      <c r="I332" s="13" t="s">
        <v>6309</v>
      </c>
      <c r="J332" s="13"/>
    </row>
    <row r="333" spans="1:10" x14ac:dyDescent="0.45">
      <c r="A333" s="23" t="s">
        <v>6791</v>
      </c>
      <c r="B333" s="16" t="s">
        <v>1180</v>
      </c>
      <c r="C333" t="s">
        <v>6789</v>
      </c>
      <c r="D333" s="13" t="s">
        <v>49</v>
      </c>
      <c r="E333" s="13" t="s">
        <v>6330</v>
      </c>
      <c r="F333" s="13"/>
      <c r="G333" s="13" t="s">
        <v>6309</v>
      </c>
      <c r="H333" s="13" t="s">
        <v>6309</v>
      </c>
      <c r="I333" s="13" t="s">
        <v>6309</v>
      </c>
      <c r="J333" s="13" t="s">
        <v>6309</v>
      </c>
    </row>
    <row r="334" spans="1:10" x14ac:dyDescent="0.45">
      <c r="A334" s="23" t="s">
        <v>6792</v>
      </c>
      <c r="B334" s="16" t="s">
        <v>6793</v>
      </c>
      <c r="C334" t="s">
        <v>6794</v>
      </c>
      <c r="D334" s="13" t="s">
        <v>49</v>
      </c>
      <c r="E334" s="13" t="s">
        <v>6330</v>
      </c>
      <c r="F334" s="13" t="s">
        <v>6309</v>
      </c>
      <c r="G334" s="13" t="s">
        <v>6309</v>
      </c>
      <c r="H334" s="13" t="s">
        <v>6309</v>
      </c>
      <c r="I334" s="13"/>
      <c r="J334" s="13" t="s">
        <v>6309</v>
      </c>
    </row>
    <row r="335" spans="1:10" x14ac:dyDescent="0.45">
      <c r="A335" s="23" t="s">
        <v>130</v>
      </c>
      <c r="B335" s="16" t="s">
        <v>1259</v>
      </c>
      <c r="C335" t="s">
        <v>1260</v>
      </c>
      <c r="D335" s="13" t="s">
        <v>49</v>
      </c>
      <c r="E335" s="13" t="s">
        <v>6330</v>
      </c>
      <c r="F335" s="13"/>
      <c r="G335" s="13" t="s">
        <v>6309</v>
      </c>
      <c r="H335" s="13" t="s">
        <v>6309</v>
      </c>
      <c r="I335" s="13" t="s">
        <v>6309</v>
      </c>
      <c r="J335" s="13" t="s">
        <v>6309</v>
      </c>
    </row>
    <row r="336" spans="1:10" x14ac:dyDescent="0.45">
      <c r="A336" s="23" t="s">
        <v>113</v>
      </c>
      <c r="B336" s="16" t="s">
        <v>1107</v>
      </c>
      <c r="C336" t="s">
        <v>1108</v>
      </c>
      <c r="D336" s="13" t="s">
        <v>49</v>
      </c>
      <c r="E336" s="13" t="s">
        <v>6316</v>
      </c>
      <c r="F336" s="13" t="s">
        <v>6309</v>
      </c>
      <c r="G336" s="13" t="s">
        <v>6309</v>
      </c>
      <c r="H336" s="13" t="s">
        <v>6309</v>
      </c>
      <c r="I336" s="13" t="s">
        <v>6309</v>
      </c>
      <c r="J336" s="13" t="s">
        <v>6309</v>
      </c>
    </row>
    <row r="337" spans="1:10" x14ac:dyDescent="0.45">
      <c r="A337" s="23" t="s">
        <v>6795</v>
      </c>
      <c r="B337" s="16" t="s">
        <v>6796</v>
      </c>
      <c r="C337" t="s">
        <v>1108</v>
      </c>
      <c r="D337" s="13" t="s">
        <v>49</v>
      </c>
      <c r="E337" s="13" t="s">
        <v>6328</v>
      </c>
      <c r="F337" s="13" t="s">
        <v>6309</v>
      </c>
      <c r="G337" s="13"/>
      <c r="H337" s="13" t="s">
        <v>6309</v>
      </c>
      <c r="I337" s="13"/>
      <c r="J337" s="13"/>
    </row>
    <row r="338" spans="1:10" x14ac:dyDescent="0.45">
      <c r="A338" s="23" t="s">
        <v>6797</v>
      </c>
      <c r="B338" s="16" t="s">
        <v>6798</v>
      </c>
      <c r="C338" t="s">
        <v>6799</v>
      </c>
      <c r="D338" s="13" t="s">
        <v>49</v>
      </c>
      <c r="E338" s="13" t="s">
        <v>6309</v>
      </c>
      <c r="F338" s="13"/>
      <c r="G338" s="13"/>
      <c r="H338" s="13"/>
      <c r="I338" s="13" t="s">
        <v>6309</v>
      </c>
      <c r="J338" s="13"/>
    </row>
    <row r="339" spans="1:10" x14ac:dyDescent="0.45">
      <c r="A339" s="23" t="s">
        <v>6800</v>
      </c>
      <c r="B339" s="16" t="s">
        <v>6801</v>
      </c>
      <c r="C339" t="s">
        <v>6802</v>
      </c>
      <c r="D339" s="13" t="s">
        <v>49</v>
      </c>
      <c r="E339" s="13" t="s">
        <v>6309</v>
      </c>
      <c r="F339" s="13"/>
      <c r="G339" s="13"/>
      <c r="H339" s="13"/>
      <c r="I339" s="13" t="s">
        <v>6309</v>
      </c>
      <c r="J339" s="13"/>
    </row>
    <row r="340" spans="1:10" x14ac:dyDescent="0.45">
      <c r="A340" s="23" t="s">
        <v>6803</v>
      </c>
      <c r="B340" s="16" t="s">
        <v>6804</v>
      </c>
      <c r="C340" t="s">
        <v>6805</v>
      </c>
      <c r="D340" s="13" t="s">
        <v>49</v>
      </c>
      <c r="E340" s="13" t="s">
        <v>6309</v>
      </c>
      <c r="F340" s="13"/>
      <c r="G340" s="13"/>
      <c r="H340" s="13"/>
      <c r="I340" s="13" t="s">
        <v>6309</v>
      </c>
      <c r="J340" s="13"/>
    </row>
    <row r="341" spans="1:10" x14ac:dyDescent="0.45">
      <c r="A341" s="23" t="s">
        <v>6806</v>
      </c>
      <c r="B341" s="16" t="s">
        <v>6807</v>
      </c>
      <c r="C341" t="s">
        <v>6808</v>
      </c>
      <c r="D341" s="13" t="s">
        <v>49</v>
      </c>
      <c r="E341" s="13" t="s">
        <v>6309</v>
      </c>
      <c r="F341" s="13"/>
      <c r="G341" s="13"/>
      <c r="H341" s="13"/>
      <c r="I341" s="13" t="s">
        <v>6309</v>
      </c>
      <c r="J341" s="13"/>
    </row>
    <row r="342" spans="1:10" x14ac:dyDescent="0.45">
      <c r="A342" s="23" t="s">
        <v>6809</v>
      </c>
      <c r="B342" s="16" t="s">
        <v>6810</v>
      </c>
      <c r="C342" t="s">
        <v>6811</v>
      </c>
      <c r="D342" s="13" t="s">
        <v>49</v>
      </c>
      <c r="E342" s="13" t="s">
        <v>6330</v>
      </c>
      <c r="F342" s="13" t="s">
        <v>6309</v>
      </c>
      <c r="G342" s="13" t="s">
        <v>6309</v>
      </c>
      <c r="H342" s="13" t="s">
        <v>6309</v>
      </c>
      <c r="I342" s="13" t="s">
        <v>6309</v>
      </c>
      <c r="J342" s="13"/>
    </row>
    <row r="343" spans="1:10" x14ac:dyDescent="0.45">
      <c r="A343" s="23" t="s">
        <v>110</v>
      </c>
      <c r="B343" s="16" t="s">
        <v>1068</v>
      </c>
      <c r="C343" t="s">
        <v>3752</v>
      </c>
      <c r="D343" s="13" t="s">
        <v>49</v>
      </c>
      <c r="E343" s="13" t="s">
        <v>6316</v>
      </c>
      <c r="F343" s="13" t="s">
        <v>6309</v>
      </c>
      <c r="G343" s="13" t="s">
        <v>6309</v>
      </c>
      <c r="H343" s="13" t="s">
        <v>6309</v>
      </c>
      <c r="I343" s="13" t="s">
        <v>6309</v>
      </c>
      <c r="J343" s="13" t="s">
        <v>6309</v>
      </c>
    </row>
    <row r="344" spans="1:10" x14ac:dyDescent="0.45">
      <c r="A344" s="23" t="s">
        <v>6812</v>
      </c>
      <c r="B344" s="16" t="s">
        <v>6813</v>
      </c>
      <c r="C344" t="s">
        <v>6814</v>
      </c>
      <c r="D344" s="13" t="s">
        <v>49</v>
      </c>
      <c r="E344" s="13" t="s">
        <v>6309</v>
      </c>
      <c r="F344" s="13"/>
      <c r="G344" s="13"/>
      <c r="H344" s="13"/>
      <c r="I344" s="13" t="s">
        <v>6309</v>
      </c>
      <c r="J344" s="13"/>
    </row>
    <row r="345" spans="1:10" x14ac:dyDescent="0.45">
      <c r="A345" s="17" t="s">
        <v>155</v>
      </c>
      <c r="B345" s="16" t="s">
        <v>1462</v>
      </c>
      <c r="C345" t="s">
        <v>1958</v>
      </c>
      <c r="D345" s="13" t="s">
        <v>49</v>
      </c>
      <c r="E345" s="13" t="s">
        <v>6316</v>
      </c>
      <c r="F345" s="13" t="s">
        <v>6309</v>
      </c>
      <c r="G345" s="13" t="s">
        <v>6309</v>
      </c>
      <c r="H345" s="13" t="s">
        <v>6309</v>
      </c>
      <c r="I345" s="13" t="s">
        <v>6309</v>
      </c>
      <c r="J345" s="13" t="s">
        <v>6309</v>
      </c>
    </row>
    <row r="346" spans="1:10" x14ac:dyDescent="0.45">
      <c r="A346" s="17" t="s">
        <v>156</v>
      </c>
      <c r="B346" s="16" t="s">
        <v>1462</v>
      </c>
      <c r="C346" s="14" t="s">
        <v>1958</v>
      </c>
      <c r="D346" s="13" t="s">
        <v>49</v>
      </c>
      <c r="E346" s="13" t="s">
        <v>6316</v>
      </c>
      <c r="F346" s="13" t="s">
        <v>6309</v>
      </c>
      <c r="G346" s="13" t="s">
        <v>6309</v>
      </c>
      <c r="H346" s="13" t="s">
        <v>6309</v>
      </c>
      <c r="I346" s="13" t="s">
        <v>6309</v>
      </c>
      <c r="J346" s="13" t="s">
        <v>6309</v>
      </c>
    </row>
    <row r="347" spans="1:10" x14ac:dyDescent="0.45">
      <c r="A347" s="17" t="s">
        <v>109</v>
      </c>
      <c r="B347" s="16" t="s">
        <v>1068</v>
      </c>
      <c r="C347" t="s">
        <v>1069</v>
      </c>
      <c r="D347" s="13" t="s">
        <v>49</v>
      </c>
      <c r="E347" s="13" t="s">
        <v>6316</v>
      </c>
      <c r="F347" s="13" t="s">
        <v>6309</v>
      </c>
      <c r="G347" s="13" t="s">
        <v>6309</v>
      </c>
      <c r="H347" s="13" t="s">
        <v>6309</v>
      </c>
      <c r="I347" s="13" t="s">
        <v>6309</v>
      </c>
      <c r="J347" s="13" t="s">
        <v>6309</v>
      </c>
    </row>
    <row r="348" spans="1:10" x14ac:dyDescent="0.45">
      <c r="A348" s="17" t="s">
        <v>144</v>
      </c>
      <c r="B348" s="16" t="s">
        <v>1368</v>
      </c>
      <c r="C348" t="s">
        <v>1369</v>
      </c>
      <c r="D348" s="13" t="s">
        <v>49</v>
      </c>
      <c r="E348" s="13" t="s">
        <v>6316</v>
      </c>
      <c r="F348" s="13" t="s">
        <v>6309</v>
      </c>
      <c r="G348" s="13" t="s">
        <v>6309</v>
      </c>
      <c r="H348" s="13" t="s">
        <v>6309</v>
      </c>
      <c r="I348" s="13" t="s">
        <v>6309</v>
      </c>
      <c r="J348" s="13" t="s">
        <v>6309</v>
      </c>
    </row>
    <row r="349" spans="1:10" x14ac:dyDescent="0.45">
      <c r="A349" s="17" t="s">
        <v>157</v>
      </c>
      <c r="B349" s="16" t="s">
        <v>1481</v>
      </c>
      <c r="C349" s="14" t="s">
        <v>1959</v>
      </c>
      <c r="D349" s="13" t="s">
        <v>49</v>
      </c>
      <c r="E349" s="13" t="s">
        <v>6330</v>
      </c>
      <c r="F349" s="13"/>
      <c r="G349" s="13" t="s">
        <v>6309</v>
      </c>
      <c r="H349" s="13" t="s">
        <v>6309</v>
      </c>
      <c r="I349" s="13" t="s">
        <v>6309</v>
      </c>
      <c r="J349" s="13" t="s">
        <v>6309</v>
      </c>
    </row>
    <row r="350" spans="1:10" x14ac:dyDescent="0.45">
      <c r="A350" s="17" t="s">
        <v>112</v>
      </c>
      <c r="B350" s="16" t="s">
        <v>1097</v>
      </c>
      <c r="C350" t="s">
        <v>1098</v>
      </c>
      <c r="D350" s="13" t="s">
        <v>49</v>
      </c>
      <c r="E350" s="13" t="s">
        <v>6316</v>
      </c>
      <c r="F350" s="13" t="s">
        <v>6309</v>
      </c>
      <c r="G350" s="13" t="s">
        <v>6309</v>
      </c>
      <c r="H350" s="13" t="s">
        <v>6309</v>
      </c>
      <c r="I350" s="13" t="s">
        <v>6309</v>
      </c>
      <c r="J350" s="13" t="s">
        <v>6309</v>
      </c>
    </row>
    <row r="351" spans="1:10" x14ac:dyDescent="0.45">
      <c r="A351" s="17" t="s">
        <v>127</v>
      </c>
      <c r="B351" s="16" t="s">
        <v>1228</v>
      </c>
      <c r="C351" t="s">
        <v>1229</v>
      </c>
      <c r="D351" s="13" t="s">
        <v>49</v>
      </c>
      <c r="E351" s="13" t="s">
        <v>6322</v>
      </c>
      <c r="F351" s="13"/>
      <c r="G351" s="13" t="s">
        <v>6309</v>
      </c>
      <c r="H351" s="13" t="s">
        <v>6309</v>
      </c>
      <c r="I351" s="13"/>
      <c r="J351" s="13" t="s">
        <v>6309</v>
      </c>
    </row>
    <row r="352" spans="1:10" x14ac:dyDescent="0.45">
      <c r="A352" s="17" t="s">
        <v>158</v>
      </c>
      <c r="B352" s="16" t="s">
        <v>1462</v>
      </c>
      <c r="C352" s="14" t="s">
        <v>1958</v>
      </c>
      <c r="D352" s="13" t="s">
        <v>49</v>
      </c>
      <c r="E352" s="13" t="s">
        <v>6316</v>
      </c>
      <c r="F352" s="13" t="s">
        <v>6309</v>
      </c>
      <c r="G352" s="13" t="s">
        <v>6309</v>
      </c>
      <c r="H352" s="13" t="s">
        <v>6309</v>
      </c>
      <c r="I352" s="13" t="s">
        <v>6309</v>
      </c>
      <c r="J352" s="13" t="s">
        <v>6309</v>
      </c>
    </row>
    <row r="353" spans="1:10" x14ac:dyDescent="0.45">
      <c r="A353" s="17" t="s">
        <v>108</v>
      </c>
      <c r="B353" s="16" t="s">
        <v>1057</v>
      </c>
      <c r="C353" t="s">
        <v>1058</v>
      </c>
      <c r="D353" s="13" t="s">
        <v>49</v>
      </c>
      <c r="E353" s="13" t="s">
        <v>6316</v>
      </c>
      <c r="F353" s="13" t="s">
        <v>6309</v>
      </c>
      <c r="G353" s="13" t="s">
        <v>6309</v>
      </c>
      <c r="H353" s="13" t="s">
        <v>6309</v>
      </c>
      <c r="I353" s="13" t="s">
        <v>6309</v>
      </c>
      <c r="J353" s="13" t="s">
        <v>6309</v>
      </c>
    </row>
    <row r="354" spans="1:10" x14ac:dyDescent="0.45">
      <c r="A354" s="17" t="s">
        <v>107</v>
      </c>
      <c r="B354" s="16" t="s">
        <v>1046</v>
      </c>
      <c r="C354" t="s">
        <v>1047</v>
      </c>
      <c r="D354" s="13" t="s">
        <v>49</v>
      </c>
      <c r="E354" s="13" t="s">
        <v>6316</v>
      </c>
      <c r="F354" s="13" t="s">
        <v>6309</v>
      </c>
      <c r="G354" s="13" t="s">
        <v>6309</v>
      </c>
      <c r="H354" s="13" t="s">
        <v>6309</v>
      </c>
      <c r="I354" s="13" t="s">
        <v>6309</v>
      </c>
      <c r="J354" s="13" t="s">
        <v>6309</v>
      </c>
    </row>
    <row r="355" spans="1:10" x14ac:dyDescent="0.45">
      <c r="A355" s="17" t="s">
        <v>111</v>
      </c>
      <c r="B355" s="16" t="s">
        <v>1087</v>
      </c>
      <c r="C355" t="s">
        <v>1088</v>
      </c>
      <c r="D355" s="13" t="s">
        <v>49</v>
      </c>
      <c r="E355" s="13" t="s">
        <v>6316</v>
      </c>
      <c r="F355" s="13" t="s">
        <v>6309</v>
      </c>
      <c r="G355" s="13" t="s">
        <v>6309</v>
      </c>
      <c r="H355" s="13" t="s">
        <v>6309</v>
      </c>
      <c r="I355" s="13" t="s">
        <v>6309</v>
      </c>
      <c r="J355" s="13" t="s">
        <v>6309</v>
      </c>
    </row>
    <row r="356" spans="1:10" x14ac:dyDescent="0.45">
      <c r="A356" s="23" t="s">
        <v>181</v>
      </c>
      <c r="B356" s="16" t="s">
        <v>1657</v>
      </c>
      <c r="C356" t="s">
        <v>1658</v>
      </c>
      <c r="D356" s="13" t="s">
        <v>160</v>
      </c>
      <c r="E356" s="13" t="s">
        <v>6316</v>
      </c>
      <c r="F356" s="13" t="s">
        <v>6309</v>
      </c>
      <c r="G356" s="13" t="s">
        <v>6309</v>
      </c>
      <c r="H356" s="13" t="s">
        <v>6309</v>
      </c>
      <c r="I356" s="13" t="s">
        <v>6309</v>
      </c>
      <c r="J356" s="13" t="s">
        <v>6309</v>
      </c>
    </row>
    <row r="357" spans="1:10" x14ac:dyDescent="0.45">
      <c r="A357" s="23" t="s">
        <v>164</v>
      </c>
      <c r="B357" s="16" t="s">
        <v>1521</v>
      </c>
      <c r="C357" t="s">
        <v>1522</v>
      </c>
      <c r="D357" s="13" t="s">
        <v>160</v>
      </c>
      <c r="E357" s="13" t="s">
        <v>6330</v>
      </c>
      <c r="F357" s="13"/>
      <c r="G357" s="13" t="s">
        <v>6309</v>
      </c>
      <c r="H357" s="13" t="s">
        <v>6309</v>
      </c>
      <c r="I357" s="13" t="s">
        <v>6309</v>
      </c>
      <c r="J357" s="13" t="s">
        <v>6309</v>
      </c>
    </row>
    <row r="358" spans="1:10" x14ac:dyDescent="0.45">
      <c r="A358" s="23" t="s">
        <v>162</v>
      </c>
      <c r="B358" s="16" t="s">
        <v>1509</v>
      </c>
      <c r="C358" t="s">
        <v>1510</v>
      </c>
      <c r="D358" s="13" t="s">
        <v>160</v>
      </c>
      <c r="E358" s="13" t="s">
        <v>6316</v>
      </c>
      <c r="F358" s="13" t="s">
        <v>6309</v>
      </c>
      <c r="G358" s="13" t="s">
        <v>6309</v>
      </c>
      <c r="H358" s="13" t="s">
        <v>6309</v>
      </c>
      <c r="I358" s="13" t="s">
        <v>6309</v>
      </c>
      <c r="J358" s="13" t="s">
        <v>6309</v>
      </c>
    </row>
    <row r="359" spans="1:10" x14ac:dyDescent="0.45">
      <c r="A359" s="23" t="s">
        <v>180</v>
      </c>
      <c r="B359" s="16" t="s">
        <v>1651</v>
      </c>
      <c r="C359" t="s">
        <v>1652</v>
      </c>
      <c r="D359" s="13" t="s">
        <v>160</v>
      </c>
      <c r="E359" s="13" t="s">
        <v>6330</v>
      </c>
      <c r="F359" s="13"/>
      <c r="G359" s="13" t="s">
        <v>6309</v>
      </c>
      <c r="H359" s="13" t="s">
        <v>6309</v>
      </c>
      <c r="I359" s="13" t="s">
        <v>6309</v>
      </c>
      <c r="J359" s="13" t="s">
        <v>6309</v>
      </c>
    </row>
    <row r="360" spans="1:10" x14ac:dyDescent="0.45">
      <c r="A360" s="23" t="s">
        <v>6815</v>
      </c>
      <c r="B360" s="16" t="s">
        <v>6816</v>
      </c>
      <c r="C360" t="s">
        <v>1652</v>
      </c>
      <c r="D360" s="13" t="s">
        <v>160</v>
      </c>
      <c r="E360" s="13" t="s">
        <v>6316</v>
      </c>
      <c r="F360" s="13" t="s">
        <v>6309</v>
      </c>
      <c r="G360" s="13" t="s">
        <v>6309</v>
      </c>
      <c r="H360" s="13" t="s">
        <v>6309</v>
      </c>
      <c r="I360" s="13" t="s">
        <v>6309</v>
      </c>
      <c r="J360" s="13" t="s">
        <v>6309</v>
      </c>
    </row>
    <row r="361" spans="1:10" x14ac:dyDescent="0.45">
      <c r="A361" s="23" t="s">
        <v>6817</v>
      </c>
      <c r="B361" s="16" t="s">
        <v>6818</v>
      </c>
      <c r="C361" t="s">
        <v>1652</v>
      </c>
      <c r="D361" s="13" t="s">
        <v>160</v>
      </c>
      <c r="E361" s="13" t="s">
        <v>6309</v>
      </c>
      <c r="F361" s="13"/>
      <c r="G361" s="13"/>
      <c r="H361" s="13"/>
      <c r="I361" s="13" t="s">
        <v>6309</v>
      </c>
      <c r="J361" s="13"/>
    </row>
    <row r="362" spans="1:10" x14ac:dyDescent="0.45">
      <c r="A362" s="23" t="s">
        <v>165</v>
      </c>
      <c r="B362" s="16" t="s">
        <v>1521</v>
      </c>
      <c r="C362" t="s">
        <v>1522</v>
      </c>
      <c r="D362" s="13" t="s">
        <v>160</v>
      </c>
      <c r="E362" s="13" t="s">
        <v>6316</v>
      </c>
      <c r="F362" s="13" t="s">
        <v>6309</v>
      </c>
      <c r="G362" s="13" t="s">
        <v>6309</v>
      </c>
      <c r="H362" s="13" t="s">
        <v>6309</v>
      </c>
      <c r="I362" s="13" t="s">
        <v>6309</v>
      </c>
      <c r="J362" s="13" t="s">
        <v>6309</v>
      </c>
    </row>
    <row r="363" spans="1:10" x14ac:dyDescent="0.45">
      <c r="A363" s="23" t="s">
        <v>175</v>
      </c>
      <c r="B363" s="16" t="s">
        <v>1614</v>
      </c>
      <c r="C363" t="s">
        <v>1615</v>
      </c>
      <c r="D363" s="13" t="s">
        <v>160</v>
      </c>
      <c r="E363" s="13" t="s">
        <v>6316</v>
      </c>
      <c r="F363" s="13" t="s">
        <v>6309</v>
      </c>
      <c r="G363" s="13" t="s">
        <v>6309</v>
      </c>
      <c r="H363" s="13" t="s">
        <v>6309</v>
      </c>
      <c r="I363" s="13" t="s">
        <v>6309</v>
      </c>
      <c r="J363" s="13" t="s">
        <v>6309</v>
      </c>
    </row>
    <row r="364" spans="1:10" x14ac:dyDescent="0.45">
      <c r="A364" s="23" t="s">
        <v>163</v>
      </c>
      <c r="B364" s="16" t="s">
        <v>1509</v>
      </c>
      <c r="C364" t="s">
        <v>1510</v>
      </c>
      <c r="D364" s="13" t="s">
        <v>160</v>
      </c>
      <c r="E364" s="13" t="s">
        <v>6316</v>
      </c>
      <c r="F364" s="13" t="s">
        <v>6309</v>
      </c>
      <c r="G364" s="13" t="s">
        <v>6309</v>
      </c>
      <c r="H364" s="13" t="s">
        <v>6309</v>
      </c>
      <c r="I364" s="13" t="s">
        <v>6309</v>
      </c>
      <c r="J364" s="13" t="s">
        <v>6309</v>
      </c>
    </row>
    <row r="365" spans="1:10" x14ac:dyDescent="0.45">
      <c r="A365" s="23" t="s">
        <v>6819</v>
      </c>
      <c r="B365" s="16" t="s">
        <v>6820</v>
      </c>
      <c r="C365" t="s">
        <v>1490</v>
      </c>
      <c r="D365" s="13" t="s">
        <v>160</v>
      </c>
      <c r="E365" s="13" t="s">
        <v>6309</v>
      </c>
      <c r="F365" s="13"/>
      <c r="G365" s="13"/>
      <c r="H365" s="13"/>
      <c r="I365" s="13" t="s">
        <v>6309</v>
      </c>
      <c r="J365" s="13"/>
    </row>
    <row r="366" spans="1:10" x14ac:dyDescent="0.45">
      <c r="A366" s="23" t="s">
        <v>169</v>
      </c>
      <c r="B366" s="16" t="s">
        <v>1558</v>
      </c>
      <c r="C366" t="s">
        <v>1559</v>
      </c>
      <c r="D366" s="13" t="s">
        <v>160</v>
      </c>
      <c r="E366" s="13" t="s">
        <v>6316</v>
      </c>
      <c r="F366" s="13" t="s">
        <v>6309</v>
      </c>
      <c r="G366" s="13" t="s">
        <v>6309</v>
      </c>
      <c r="H366" s="13" t="s">
        <v>6309</v>
      </c>
      <c r="I366" s="13" t="s">
        <v>6309</v>
      </c>
      <c r="J366" s="13" t="s">
        <v>6309</v>
      </c>
    </row>
    <row r="367" spans="1:10" x14ac:dyDescent="0.45">
      <c r="A367" s="23" t="s">
        <v>171</v>
      </c>
      <c r="B367" s="16" t="s">
        <v>1575</v>
      </c>
      <c r="C367" t="s">
        <v>1490</v>
      </c>
      <c r="D367" s="13" t="s">
        <v>160</v>
      </c>
      <c r="E367" s="13" t="s">
        <v>6316</v>
      </c>
      <c r="F367" s="13" t="s">
        <v>6309</v>
      </c>
      <c r="G367" s="13" t="s">
        <v>6309</v>
      </c>
      <c r="H367" s="13" t="s">
        <v>6309</v>
      </c>
      <c r="I367" s="13" t="s">
        <v>6309</v>
      </c>
      <c r="J367" s="13" t="s">
        <v>6309</v>
      </c>
    </row>
    <row r="368" spans="1:10" x14ac:dyDescent="0.45">
      <c r="A368" s="23" t="s">
        <v>170</v>
      </c>
      <c r="B368" s="16" t="s">
        <v>1568</v>
      </c>
      <c r="C368" t="s">
        <v>1569</v>
      </c>
      <c r="D368" s="13" t="s">
        <v>160</v>
      </c>
      <c r="E368" s="13" t="s">
        <v>6316</v>
      </c>
      <c r="F368" s="13" t="s">
        <v>6309</v>
      </c>
      <c r="G368" s="13" t="s">
        <v>6309</v>
      </c>
      <c r="H368" s="13" t="s">
        <v>6309</v>
      </c>
      <c r="I368" s="13" t="s">
        <v>6309</v>
      </c>
      <c r="J368" s="13" t="s">
        <v>6309</v>
      </c>
    </row>
    <row r="369" spans="1:10" x14ac:dyDescent="0.45">
      <c r="A369" s="23" t="s">
        <v>6821</v>
      </c>
      <c r="B369" s="16" t="s">
        <v>6822</v>
      </c>
      <c r="C369" t="s">
        <v>6823</v>
      </c>
      <c r="D369" s="13" t="s">
        <v>160</v>
      </c>
      <c r="E369" s="13" t="s">
        <v>6328</v>
      </c>
      <c r="F369" s="13" t="s">
        <v>6309</v>
      </c>
      <c r="G369" s="13"/>
      <c r="H369" s="13" t="s">
        <v>6309</v>
      </c>
      <c r="I369" s="13"/>
      <c r="J369" s="13"/>
    </row>
    <row r="370" spans="1:10" x14ac:dyDescent="0.45">
      <c r="A370" s="23" t="s">
        <v>167</v>
      </c>
      <c r="B370" s="16" t="s">
        <v>1541</v>
      </c>
      <c r="C370" t="s">
        <v>1542</v>
      </c>
      <c r="D370" s="13" t="s">
        <v>160</v>
      </c>
      <c r="E370" s="13" t="s">
        <v>6316</v>
      </c>
      <c r="F370" s="13" t="s">
        <v>6309</v>
      </c>
      <c r="G370" s="13" t="s">
        <v>6309</v>
      </c>
      <c r="H370" s="13" t="s">
        <v>6309</v>
      </c>
      <c r="I370" s="13" t="s">
        <v>6309</v>
      </c>
      <c r="J370" s="13" t="s">
        <v>6309</v>
      </c>
    </row>
    <row r="371" spans="1:10" x14ac:dyDescent="0.45">
      <c r="A371" s="23" t="s">
        <v>3427</v>
      </c>
      <c r="B371" s="16" t="s">
        <v>1595</v>
      </c>
      <c r="C371" t="s">
        <v>1596</v>
      </c>
      <c r="D371" s="13" t="s">
        <v>160</v>
      </c>
      <c r="E371" s="13" t="s">
        <v>6328</v>
      </c>
      <c r="F371" s="13"/>
      <c r="G371" s="13" t="s">
        <v>6309</v>
      </c>
      <c r="H371" s="13" t="s">
        <v>6309</v>
      </c>
      <c r="I371" s="13"/>
      <c r="J371" s="13"/>
    </row>
    <row r="372" spans="1:10" x14ac:dyDescent="0.45">
      <c r="A372" s="23" t="s">
        <v>168</v>
      </c>
      <c r="B372" s="16" t="s">
        <v>1550</v>
      </c>
      <c r="C372" t="s">
        <v>1551</v>
      </c>
      <c r="D372" s="13" t="s">
        <v>160</v>
      </c>
      <c r="E372" s="13" t="s">
        <v>6316</v>
      </c>
      <c r="F372" s="13" t="s">
        <v>6309</v>
      </c>
      <c r="G372" s="13" t="s">
        <v>6309</v>
      </c>
      <c r="H372" s="13" t="s">
        <v>6309</v>
      </c>
      <c r="I372" s="13" t="s">
        <v>6309</v>
      </c>
      <c r="J372" s="13" t="s">
        <v>6309</v>
      </c>
    </row>
    <row r="373" spans="1:10" x14ac:dyDescent="0.45">
      <c r="A373" s="23" t="s">
        <v>159</v>
      </c>
      <c r="B373" s="16" t="s">
        <v>1489</v>
      </c>
      <c r="C373" t="s">
        <v>1490</v>
      </c>
      <c r="D373" s="13" t="s">
        <v>160</v>
      </c>
      <c r="E373" s="13" t="s">
        <v>6316</v>
      </c>
      <c r="F373" s="13" t="s">
        <v>6309</v>
      </c>
      <c r="G373" s="13" t="s">
        <v>6309</v>
      </c>
      <c r="H373" s="13" t="s">
        <v>6309</v>
      </c>
      <c r="I373" s="13" t="s">
        <v>6309</v>
      </c>
      <c r="J373" s="13" t="s">
        <v>6309</v>
      </c>
    </row>
    <row r="374" spans="1:10" x14ac:dyDescent="0.45">
      <c r="A374" s="23" t="s">
        <v>166</v>
      </c>
      <c r="B374" s="16" t="s">
        <v>1531</v>
      </c>
      <c r="C374" t="s">
        <v>1532</v>
      </c>
      <c r="D374" s="13" t="s">
        <v>160</v>
      </c>
      <c r="E374" s="13" t="s">
        <v>6316</v>
      </c>
      <c r="F374" s="13" t="s">
        <v>6309</v>
      </c>
      <c r="G374" s="13" t="s">
        <v>6309</v>
      </c>
      <c r="H374" s="13" t="s">
        <v>6309</v>
      </c>
      <c r="I374" s="13" t="s">
        <v>6309</v>
      </c>
      <c r="J374" s="13" t="s">
        <v>6309</v>
      </c>
    </row>
    <row r="375" spans="1:10" x14ac:dyDescent="0.45">
      <c r="A375" s="23" t="s">
        <v>173</v>
      </c>
      <c r="B375" s="16" t="s">
        <v>1595</v>
      </c>
      <c r="C375" t="s">
        <v>1596</v>
      </c>
      <c r="D375" s="13" t="s">
        <v>160</v>
      </c>
      <c r="E375" s="13" t="s">
        <v>6316</v>
      </c>
      <c r="F375" s="13" t="s">
        <v>6309</v>
      </c>
      <c r="G375" s="13" t="s">
        <v>6309</v>
      </c>
      <c r="H375" s="13" t="s">
        <v>6309</v>
      </c>
      <c r="I375" s="13" t="s">
        <v>6309</v>
      </c>
      <c r="J375" s="13" t="s">
        <v>6309</v>
      </c>
    </row>
    <row r="376" spans="1:10" x14ac:dyDescent="0.45">
      <c r="A376" s="23" t="s">
        <v>178</v>
      </c>
      <c r="B376" s="16" t="s">
        <v>1499</v>
      </c>
      <c r="C376" t="s">
        <v>1500</v>
      </c>
      <c r="D376" s="13" t="s">
        <v>160</v>
      </c>
      <c r="E376" s="13" t="s">
        <v>6316</v>
      </c>
      <c r="F376" s="13" t="s">
        <v>6309</v>
      </c>
      <c r="G376" s="13" t="s">
        <v>6309</v>
      </c>
      <c r="H376" s="13" t="s">
        <v>6309</v>
      </c>
      <c r="I376" s="13" t="s">
        <v>6309</v>
      </c>
      <c r="J376" s="13" t="s">
        <v>6309</v>
      </c>
    </row>
    <row r="377" spans="1:10" x14ac:dyDescent="0.45">
      <c r="A377" s="23" t="s">
        <v>176</v>
      </c>
      <c r="B377" s="16" t="s">
        <v>1625</v>
      </c>
      <c r="C377" t="s">
        <v>1626</v>
      </c>
      <c r="D377" s="13" t="s">
        <v>160</v>
      </c>
      <c r="E377" s="13" t="s">
        <v>6316</v>
      </c>
      <c r="F377" s="13" t="s">
        <v>6309</v>
      </c>
      <c r="G377" s="13" t="s">
        <v>6309</v>
      </c>
      <c r="H377" s="13" t="s">
        <v>6309</v>
      </c>
      <c r="I377" s="13" t="s">
        <v>6309</v>
      </c>
      <c r="J377" s="13" t="s">
        <v>6309</v>
      </c>
    </row>
    <row r="378" spans="1:10" x14ac:dyDescent="0.45">
      <c r="A378" s="23" t="s">
        <v>6824</v>
      </c>
      <c r="B378" s="16" t="s">
        <v>6825</v>
      </c>
      <c r="C378" t="s">
        <v>6826</v>
      </c>
      <c r="D378" s="13" t="s">
        <v>160</v>
      </c>
      <c r="E378" s="13" t="s">
        <v>6309</v>
      </c>
      <c r="F378" s="13"/>
      <c r="G378" s="13"/>
      <c r="H378" s="13"/>
      <c r="I378" s="13" t="s">
        <v>6309</v>
      </c>
      <c r="J378" s="13"/>
    </row>
    <row r="379" spans="1:10" x14ac:dyDescent="0.45">
      <c r="A379" s="23" t="s">
        <v>6827</v>
      </c>
      <c r="B379" s="16" t="s">
        <v>5730</v>
      </c>
      <c r="C379" t="s">
        <v>4442</v>
      </c>
      <c r="D379" s="13" t="s">
        <v>160</v>
      </c>
      <c r="E379" s="13" t="s">
        <v>6309</v>
      </c>
      <c r="F379" s="13"/>
      <c r="G379" s="13"/>
      <c r="H379" s="13"/>
      <c r="I379" s="13" t="s">
        <v>6309</v>
      </c>
      <c r="J379" s="13"/>
    </row>
    <row r="380" spans="1:10" x14ac:dyDescent="0.45">
      <c r="A380" s="23" t="s">
        <v>6828</v>
      </c>
      <c r="B380" s="16" t="s">
        <v>6829</v>
      </c>
      <c r="C380" t="s">
        <v>6826</v>
      </c>
      <c r="D380" s="13" t="s">
        <v>160</v>
      </c>
      <c r="E380" s="13" t="s">
        <v>6328</v>
      </c>
      <c r="F380" s="13"/>
      <c r="G380" s="13"/>
      <c r="H380" s="13"/>
      <c r="I380" s="13" t="s">
        <v>6309</v>
      </c>
      <c r="J380" s="13" t="s">
        <v>6309</v>
      </c>
    </row>
    <row r="381" spans="1:10" x14ac:dyDescent="0.45">
      <c r="A381" s="23" t="s">
        <v>172</v>
      </c>
      <c r="B381" s="16" t="s">
        <v>1584</v>
      </c>
      <c r="C381" t="s">
        <v>1585</v>
      </c>
      <c r="D381" s="13" t="s">
        <v>160</v>
      </c>
      <c r="E381" s="13" t="s">
        <v>6316</v>
      </c>
      <c r="F381" s="13" t="s">
        <v>6309</v>
      </c>
      <c r="G381" s="13" t="s">
        <v>6309</v>
      </c>
      <c r="H381" s="13" t="s">
        <v>6309</v>
      </c>
      <c r="I381" s="13" t="s">
        <v>6309</v>
      </c>
      <c r="J381" s="13" t="s">
        <v>6309</v>
      </c>
    </row>
    <row r="382" spans="1:10" x14ac:dyDescent="0.45">
      <c r="A382" s="23" t="s">
        <v>6830</v>
      </c>
      <c r="B382" s="16" t="s">
        <v>6831</v>
      </c>
      <c r="C382" t="s">
        <v>4737</v>
      </c>
      <c r="D382" s="13" t="s">
        <v>160</v>
      </c>
      <c r="E382" s="13" t="s">
        <v>6309</v>
      </c>
      <c r="F382" s="13"/>
      <c r="G382" s="13"/>
      <c r="H382" s="13"/>
      <c r="I382" s="13" t="s">
        <v>6309</v>
      </c>
      <c r="J382" s="13"/>
    </row>
    <row r="383" spans="1:10" x14ac:dyDescent="0.45">
      <c r="A383" s="23" t="s">
        <v>177</v>
      </c>
      <c r="B383" s="16" t="s">
        <v>1636</v>
      </c>
      <c r="C383" t="s">
        <v>1637</v>
      </c>
      <c r="D383" s="13" t="s">
        <v>160</v>
      </c>
      <c r="E383" s="13" t="s">
        <v>6316</v>
      </c>
      <c r="F383" s="13" t="s">
        <v>6309</v>
      </c>
      <c r="G383" s="13" t="s">
        <v>6309</v>
      </c>
      <c r="H383" s="13" t="s">
        <v>6309</v>
      </c>
      <c r="I383" s="13" t="s">
        <v>6309</v>
      </c>
      <c r="J383" s="13" t="s">
        <v>6309</v>
      </c>
    </row>
    <row r="384" spans="1:10" x14ac:dyDescent="0.45">
      <c r="A384" s="23" t="s">
        <v>161</v>
      </c>
      <c r="B384" s="16" t="s">
        <v>1499</v>
      </c>
      <c r="C384" t="s">
        <v>1500</v>
      </c>
      <c r="D384" s="13" t="s">
        <v>160</v>
      </c>
      <c r="E384" s="13" t="s">
        <v>6316</v>
      </c>
      <c r="F384" s="13" t="s">
        <v>6309</v>
      </c>
      <c r="G384" s="13" t="s">
        <v>6309</v>
      </c>
      <c r="H384" s="13" t="s">
        <v>6309</v>
      </c>
      <c r="I384" s="13" t="s">
        <v>6309</v>
      </c>
      <c r="J384" s="13" t="s">
        <v>6309</v>
      </c>
    </row>
    <row r="385" spans="1:10" x14ac:dyDescent="0.45">
      <c r="A385" s="23" t="s">
        <v>179</v>
      </c>
      <c r="B385" s="16" t="s">
        <v>1642</v>
      </c>
      <c r="C385" t="s">
        <v>1642</v>
      </c>
      <c r="D385" s="13" t="s">
        <v>160</v>
      </c>
      <c r="E385" s="13" t="s">
        <v>6316</v>
      </c>
      <c r="F385" s="13" t="s">
        <v>6309</v>
      </c>
      <c r="G385" s="13" t="s">
        <v>6309</v>
      </c>
      <c r="H385" s="13" t="s">
        <v>6309</v>
      </c>
      <c r="I385" s="13" t="s">
        <v>6309</v>
      </c>
      <c r="J385" s="13" t="s">
        <v>6309</v>
      </c>
    </row>
    <row r="386" spans="1:10" x14ac:dyDescent="0.45">
      <c r="A386" s="23" t="s">
        <v>174</v>
      </c>
      <c r="B386" s="16" t="s">
        <v>1602</v>
      </c>
      <c r="C386" t="s">
        <v>1603</v>
      </c>
      <c r="D386" s="13" t="s">
        <v>160</v>
      </c>
      <c r="E386" s="13" t="s">
        <v>6316</v>
      </c>
      <c r="F386" s="13" t="s">
        <v>6309</v>
      </c>
      <c r="G386" s="13" t="s">
        <v>6309</v>
      </c>
      <c r="H386" s="13" t="s">
        <v>6309</v>
      </c>
      <c r="I386" s="13" t="s">
        <v>6309</v>
      </c>
      <c r="J386" s="13" t="s">
        <v>6309</v>
      </c>
    </row>
    <row r="387" spans="1:10" x14ac:dyDescent="0.45">
      <c r="A387" s="23" t="s">
        <v>6832</v>
      </c>
      <c r="B387" s="16" t="s">
        <v>6833</v>
      </c>
      <c r="C387" t="s">
        <v>6834</v>
      </c>
      <c r="D387" s="13" t="s">
        <v>160</v>
      </c>
      <c r="E387" s="13" t="s">
        <v>6309</v>
      </c>
      <c r="F387" s="13"/>
      <c r="G387" s="13"/>
      <c r="H387" s="13"/>
      <c r="I387" s="13" t="s">
        <v>6309</v>
      </c>
      <c r="J387" s="13"/>
    </row>
    <row r="388" spans="1:10" x14ac:dyDescent="0.45">
      <c r="A388" s="17" t="s">
        <v>182</v>
      </c>
      <c r="B388" s="16" t="s">
        <v>1665</v>
      </c>
      <c r="C388" t="s">
        <v>1666</v>
      </c>
      <c r="D388" s="13" t="s">
        <v>160</v>
      </c>
      <c r="E388" s="13" t="s">
        <v>6330</v>
      </c>
      <c r="F388" s="13" t="s">
        <v>6309</v>
      </c>
      <c r="G388" s="13" t="s">
        <v>6309</v>
      </c>
      <c r="H388" s="13" t="s">
        <v>6309</v>
      </c>
      <c r="I388" s="13"/>
      <c r="J388" s="13" t="s">
        <v>6309</v>
      </c>
    </row>
    <row r="389" spans="1:10" x14ac:dyDescent="0.45">
      <c r="A389" s="17" t="s">
        <v>183</v>
      </c>
      <c r="B389" s="16" t="s">
        <v>1675</v>
      </c>
      <c r="C389" t="s">
        <v>1676</v>
      </c>
      <c r="D389" s="13" t="s">
        <v>160</v>
      </c>
      <c r="E389" s="13" t="s">
        <v>6316</v>
      </c>
      <c r="F389" s="13" t="s">
        <v>6309</v>
      </c>
      <c r="G389" s="13" t="s">
        <v>6309</v>
      </c>
      <c r="H389" s="13" t="s">
        <v>6309</v>
      </c>
      <c r="I389" s="13" t="s">
        <v>6309</v>
      </c>
      <c r="J389" s="13" t="s">
        <v>6309</v>
      </c>
    </row>
    <row r="390" spans="1:10" x14ac:dyDescent="0.45">
      <c r="A390" s="23" t="s">
        <v>6835</v>
      </c>
      <c r="B390" s="16"/>
      <c r="C390" t="s">
        <v>6836</v>
      </c>
      <c r="D390" s="13" t="s">
        <v>60</v>
      </c>
      <c r="E390" s="13" t="s">
        <v>6309</v>
      </c>
      <c r="F390" s="13"/>
      <c r="G390" s="13"/>
      <c r="H390" s="13"/>
      <c r="I390" s="13" t="s">
        <v>6309</v>
      </c>
      <c r="J390" s="13"/>
    </row>
    <row r="391" spans="1:10" x14ac:dyDescent="0.45">
      <c r="A391" s="23" t="s">
        <v>6837</v>
      </c>
      <c r="B391" s="16" t="s">
        <v>6838</v>
      </c>
      <c r="C391" t="s">
        <v>6836</v>
      </c>
      <c r="D391" s="13" t="s">
        <v>60</v>
      </c>
      <c r="E391" s="13" t="s">
        <v>6309</v>
      </c>
      <c r="F391" s="13"/>
      <c r="G391" s="13"/>
      <c r="H391" s="13"/>
      <c r="I391" s="13" t="s">
        <v>6309</v>
      </c>
      <c r="J391" s="13"/>
    </row>
    <row r="392" spans="1:10" x14ac:dyDescent="0.45">
      <c r="A392" s="23" t="s">
        <v>187</v>
      </c>
      <c r="B392" s="16" t="s">
        <v>1719</v>
      </c>
      <c r="C392" t="s">
        <v>1720</v>
      </c>
      <c r="D392" s="13" t="s">
        <v>24</v>
      </c>
      <c r="E392" s="13" t="s">
        <v>6316</v>
      </c>
      <c r="F392" s="13" t="s">
        <v>6309</v>
      </c>
      <c r="G392" s="13" t="s">
        <v>6309</v>
      </c>
      <c r="H392" s="13" t="s">
        <v>6309</v>
      </c>
      <c r="I392" s="13" t="s">
        <v>6309</v>
      </c>
      <c r="J392" s="13" t="s">
        <v>6309</v>
      </c>
    </row>
    <row r="393" spans="1:10" x14ac:dyDescent="0.45">
      <c r="A393" s="23" t="s">
        <v>6839</v>
      </c>
      <c r="B393" s="16" t="s">
        <v>6840</v>
      </c>
      <c r="C393" t="s">
        <v>6841</v>
      </c>
      <c r="D393" s="13" t="s">
        <v>24</v>
      </c>
      <c r="E393" s="13" t="s">
        <v>6309</v>
      </c>
      <c r="F393" s="13"/>
      <c r="G393" s="13"/>
      <c r="H393" s="13"/>
      <c r="I393" s="13" t="s">
        <v>6309</v>
      </c>
      <c r="J393" s="13"/>
    </row>
    <row r="394" spans="1:10" x14ac:dyDescent="0.45">
      <c r="A394" s="23" t="s">
        <v>6842</v>
      </c>
      <c r="B394" s="16" t="s">
        <v>6843</v>
      </c>
      <c r="C394" t="s">
        <v>6844</v>
      </c>
      <c r="D394" s="13" t="s">
        <v>24</v>
      </c>
      <c r="E394" s="13" t="s">
        <v>6309</v>
      </c>
      <c r="F394" s="13"/>
      <c r="G394" s="13"/>
      <c r="H394" s="13"/>
      <c r="I394" s="13" t="s">
        <v>6309</v>
      </c>
      <c r="J394" s="13"/>
    </row>
    <row r="395" spans="1:10" x14ac:dyDescent="0.45">
      <c r="A395" s="23" t="s">
        <v>186</v>
      </c>
      <c r="B395" s="16" t="s">
        <v>1707</v>
      </c>
      <c r="C395" t="s">
        <v>1708</v>
      </c>
      <c r="D395" s="13" t="s">
        <v>24</v>
      </c>
      <c r="E395" s="13" t="s">
        <v>6316</v>
      </c>
      <c r="F395" s="13" t="s">
        <v>6309</v>
      </c>
      <c r="G395" s="13" t="s">
        <v>6309</v>
      </c>
      <c r="H395" s="13" t="s">
        <v>6309</v>
      </c>
      <c r="I395" s="13" t="s">
        <v>6309</v>
      </c>
      <c r="J395" s="13" t="s">
        <v>6309</v>
      </c>
    </row>
    <row r="396" spans="1:10" x14ac:dyDescent="0.45">
      <c r="A396" s="23" t="s">
        <v>6845</v>
      </c>
      <c r="B396" s="16" t="s">
        <v>6840</v>
      </c>
      <c r="C396" t="s">
        <v>6841</v>
      </c>
      <c r="D396" s="13" t="s">
        <v>24</v>
      </c>
      <c r="E396" s="13" t="s">
        <v>6309</v>
      </c>
      <c r="F396" s="13"/>
      <c r="G396" s="13"/>
      <c r="H396" s="13"/>
      <c r="I396" s="13" t="s">
        <v>6309</v>
      </c>
      <c r="J396" s="13"/>
    </row>
    <row r="397" spans="1:10" x14ac:dyDescent="0.45">
      <c r="A397" s="23" t="s">
        <v>188</v>
      </c>
      <c r="B397" s="16" t="s">
        <v>1730</v>
      </c>
      <c r="C397" t="s">
        <v>1731</v>
      </c>
      <c r="D397" s="13" t="s">
        <v>24</v>
      </c>
      <c r="E397" s="13" t="s">
        <v>6316</v>
      </c>
      <c r="F397" s="13" t="s">
        <v>6309</v>
      </c>
      <c r="G397" s="13" t="s">
        <v>6309</v>
      </c>
      <c r="H397" s="13" t="s">
        <v>6309</v>
      </c>
      <c r="I397" s="13" t="s">
        <v>6309</v>
      </c>
      <c r="J397" s="13" t="s">
        <v>6309</v>
      </c>
    </row>
    <row r="398" spans="1:10" x14ac:dyDescent="0.45">
      <c r="A398" s="23" t="s">
        <v>184</v>
      </c>
      <c r="B398" s="16" t="s">
        <v>1685</v>
      </c>
      <c r="C398" t="s">
        <v>1686</v>
      </c>
      <c r="D398" s="13" t="s">
        <v>24</v>
      </c>
      <c r="E398" s="13" t="s">
        <v>6316</v>
      </c>
      <c r="F398" s="13" t="s">
        <v>6309</v>
      </c>
      <c r="G398" s="13" t="s">
        <v>6309</v>
      </c>
      <c r="H398" s="13" t="s">
        <v>6309</v>
      </c>
      <c r="I398" s="13" t="s">
        <v>6309</v>
      </c>
      <c r="J398" s="13" t="s">
        <v>6309</v>
      </c>
    </row>
    <row r="399" spans="1:10" x14ac:dyDescent="0.45">
      <c r="A399" s="23" t="s">
        <v>100</v>
      </c>
      <c r="B399" s="16" t="s">
        <v>987</v>
      </c>
      <c r="C399" t="s">
        <v>988</v>
      </c>
      <c r="D399" s="13" t="s">
        <v>24</v>
      </c>
      <c r="E399" s="13" t="s">
        <v>6328</v>
      </c>
      <c r="F399" s="13"/>
      <c r="G399" s="13" t="s">
        <v>6309</v>
      </c>
      <c r="H399" s="13" t="s">
        <v>6309</v>
      </c>
      <c r="I399" s="13"/>
      <c r="J399" s="13"/>
    </row>
    <row r="400" spans="1:10" x14ac:dyDescent="0.45">
      <c r="A400" s="23" t="s">
        <v>105</v>
      </c>
      <c r="B400" s="16" t="s">
        <v>1034</v>
      </c>
      <c r="C400" t="s">
        <v>1035</v>
      </c>
      <c r="D400" s="13" t="s">
        <v>24</v>
      </c>
      <c r="E400" s="13" t="s">
        <v>6316</v>
      </c>
      <c r="F400" s="13" t="s">
        <v>6309</v>
      </c>
      <c r="G400" s="13" t="s">
        <v>6309</v>
      </c>
      <c r="H400" s="13" t="s">
        <v>6309</v>
      </c>
      <c r="I400" s="13" t="s">
        <v>6309</v>
      </c>
      <c r="J400" s="13" t="s">
        <v>6309</v>
      </c>
    </row>
    <row r="401" spans="1:10" x14ac:dyDescent="0.45">
      <c r="A401" s="23" t="s">
        <v>6846</v>
      </c>
      <c r="B401" s="16" t="s">
        <v>6847</v>
      </c>
      <c r="C401" t="s">
        <v>1771</v>
      </c>
      <c r="D401" s="13" t="s">
        <v>24</v>
      </c>
      <c r="E401" s="13" t="s">
        <v>6322</v>
      </c>
      <c r="F401" s="13" t="s">
        <v>6309</v>
      </c>
      <c r="G401" s="13" t="s">
        <v>6309</v>
      </c>
      <c r="H401" s="13" t="s">
        <v>6309</v>
      </c>
      <c r="I401" s="13"/>
      <c r="J401" s="13"/>
    </row>
    <row r="402" spans="1:10" x14ac:dyDescent="0.45">
      <c r="A402" s="23" t="s">
        <v>6848</v>
      </c>
      <c r="B402" s="16" t="s">
        <v>6849</v>
      </c>
      <c r="C402" t="s">
        <v>6850</v>
      </c>
      <c r="D402" s="13" t="s">
        <v>24</v>
      </c>
      <c r="E402" s="13" t="s">
        <v>6309</v>
      </c>
      <c r="F402" s="13"/>
      <c r="G402" s="13"/>
      <c r="H402" s="13"/>
      <c r="I402" s="13" t="s">
        <v>6309</v>
      </c>
      <c r="J402" s="13"/>
    </row>
    <row r="403" spans="1:10" x14ac:dyDescent="0.45">
      <c r="A403" s="23" t="s">
        <v>189</v>
      </c>
      <c r="B403" s="16" t="s">
        <v>1740</v>
      </c>
      <c r="C403" t="s">
        <v>1741</v>
      </c>
      <c r="D403" s="13" t="s">
        <v>24</v>
      </c>
      <c r="E403" s="13" t="s">
        <v>6330</v>
      </c>
      <c r="F403" s="13" t="s">
        <v>6309</v>
      </c>
      <c r="G403" s="13" t="s">
        <v>6309</v>
      </c>
      <c r="H403" s="13" t="s">
        <v>6309</v>
      </c>
      <c r="I403" s="13" t="s">
        <v>6309</v>
      </c>
      <c r="J403" s="13"/>
    </row>
    <row r="404" spans="1:10" x14ac:dyDescent="0.45">
      <c r="A404" s="23" t="s">
        <v>23</v>
      </c>
      <c r="B404" s="16" t="s">
        <v>349</v>
      </c>
      <c r="C404" t="s">
        <v>350</v>
      </c>
      <c r="D404" s="13" t="s">
        <v>24</v>
      </c>
      <c r="E404" s="13" t="s">
        <v>6322</v>
      </c>
      <c r="F404" s="13" t="s">
        <v>6309</v>
      </c>
      <c r="G404" s="13" t="s">
        <v>6309</v>
      </c>
      <c r="H404" s="13" t="s">
        <v>6309</v>
      </c>
      <c r="I404" s="13"/>
      <c r="J404" s="13"/>
    </row>
    <row r="405" spans="1:10" x14ac:dyDescent="0.45">
      <c r="A405" s="23" t="s">
        <v>6851</v>
      </c>
      <c r="B405" s="16" t="s">
        <v>6852</v>
      </c>
      <c r="C405" t="s">
        <v>6853</v>
      </c>
      <c r="D405" s="13" t="s">
        <v>24</v>
      </c>
      <c r="E405" s="13" t="s">
        <v>6328</v>
      </c>
      <c r="F405" s="13"/>
      <c r="G405" s="13"/>
      <c r="H405" s="13"/>
      <c r="I405" s="13" t="s">
        <v>6309</v>
      </c>
      <c r="J405" s="13" t="s">
        <v>6309</v>
      </c>
    </row>
    <row r="406" spans="1:10" x14ac:dyDescent="0.45">
      <c r="A406" s="23" t="s">
        <v>190</v>
      </c>
      <c r="B406" s="16" t="s">
        <v>1750</v>
      </c>
      <c r="C406" t="s">
        <v>1751</v>
      </c>
      <c r="D406" s="13" t="s">
        <v>24</v>
      </c>
      <c r="E406" s="13" t="s">
        <v>6330</v>
      </c>
      <c r="F406" s="13" t="s">
        <v>6309</v>
      </c>
      <c r="G406" s="13" t="s">
        <v>6309</v>
      </c>
      <c r="H406" s="13" t="s">
        <v>6309</v>
      </c>
      <c r="I406" s="13" t="s">
        <v>6309</v>
      </c>
      <c r="J406" s="13"/>
    </row>
    <row r="407" spans="1:10" x14ac:dyDescent="0.45">
      <c r="A407" s="23" t="s">
        <v>104</v>
      </c>
      <c r="B407" s="16" t="s">
        <v>1026</v>
      </c>
      <c r="C407" t="s">
        <v>1027</v>
      </c>
      <c r="D407" s="13" t="s">
        <v>24</v>
      </c>
      <c r="E407" s="13" t="s">
        <v>6316</v>
      </c>
      <c r="F407" s="13" t="s">
        <v>6309</v>
      </c>
      <c r="G407" s="13" t="s">
        <v>6309</v>
      </c>
      <c r="H407" s="13" t="s">
        <v>6309</v>
      </c>
      <c r="I407" s="13" t="s">
        <v>6309</v>
      </c>
      <c r="J407" s="13" t="s">
        <v>6309</v>
      </c>
    </row>
    <row r="408" spans="1:10" x14ac:dyDescent="0.45">
      <c r="A408" s="23" t="s">
        <v>202</v>
      </c>
      <c r="B408" s="16" t="s">
        <v>1861</v>
      </c>
      <c r="C408" t="s">
        <v>1771</v>
      </c>
      <c r="D408" s="13" t="s">
        <v>24</v>
      </c>
      <c r="E408" s="13" t="s">
        <v>6322</v>
      </c>
      <c r="F408" s="13" t="s">
        <v>6309</v>
      </c>
      <c r="G408" s="13" t="s">
        <v>6309</v>
      </c>
      <c r="H408" s="13" t="s">
        <v>6309</v>
      </c>
      <c r="I408" s="13"/>
      <c r="J408" s="13"/>
    </row>
    <row r="409" spans="1:10" x14ac:dyDescent="0.45">
      <c r="A409" s="23" t="s">
        <v>191</v>
      </c>
      <c r="B409" s="16" t="s">
        <v>1760</v>
      </c>
      <c r="C409" t="s">
        <v>1761</v>
      </c>
      <c r="D409" s="13" t="s">
        <v>24</v>
      </c>
      <c r="E409" s="13" t="s">
        <v>6328</v>
      </c>
      <c r="F409" s="13"/>
      <c r="G409" s="13" t="s">
        <v>6309</v>
      </c>
      <c r="H409" s="13" t="s">
        <v>6309</v>
      </c>
      <c r="I409" s="13"/>
      <c r="J409" s="13"/>
    </row>
    <row r="410" spans="1:10" x14ac:dyDescent="0.45">
      <c r="A410" s="23" t="s">
        <v>192</v>
      </c>
      <c r="B410" s="16" t="s">
        <v>1770</v>
      </c>
      <c r="C410" t="s">
        <v>1771</v>
      </c>
      <c r="D410" s="13" t="s">
        <v>24</v>
      </c>
      <c r="E410" s="13" t="s">
        <v>6328</v>
      </c>
      <c r="F410" s="13"/>
      <c r="G410" s="13" t="s">
        <v>6309</v>
      </c>
      <c r="H410" s="13" t="s">
        <v>6309</v>
      </c>
      <c r="I410" s="13"/>
      <c r="J410" s="13"/>
    </row>
    <row r="411" spans="1:10" x14ac:dyDescent="0.45">
      <c r="A411" s="23" t="s">
        <v>106</v>
      </c>
      <c r="B411" s="16" t="s">
        <v>1034</v>
      </c>
      <c r="C411" t="s">
        <v>1035</v>
      </c>
      <c r="D411" s="13" t="s">
        <v>24</v>
      </c>
      <c r="E411" s="13" t="s">
        <v>6316</v>
      </c>
      <c r="F411" s="13" t="s">
        <v>6309</v>
      </c>
      <c r="G411" s="13" t="s">
        <v>6309</v>
      </c>
      <c r="H411" s="13" t="s">
        <v>6309</v>
      </c>
      <c r="I411" s="13" t="s">
        <v>6309</v>
      </c>
      <c r="J411" s="13" t="s">
        <v>6309</v>
      </c>
    </row>
    <row r="412" spans="1:10" x14ac:dyDescent="0.45">
      <c r="A412" s="23" t="s">
        <v>193</v>
      </c>
      <c r="B412" s="16" t="s">
        <v>1780</v>
      </c>
      <c r="C412" t="s">
        <v>1781</v>
      </c>
      <c r="D412" s="13" t="s">
        <v>24</v>
      </c>
      <c r="E412" s="13" t="s">
        <v>6322</v>
      </c>
      <c r="F412" s="13" t="s">
        <v>6309</v>
      </c>
      <c r="G412" s="13" t="s">
        <v>6309</v>
      </c>
      <c r="H412" s="13" t="s">
        <v>6309</v>
      </c>
      <c r="I412" s="13"/>
      <c r="J412" s="13"/>
    </row>
    <row r="413" spans="1:10" x14ac:dyDescent="0.45">
      <c r="A413" s="23" t="s">
        <v>201</v>
      </c>
      <c r="B413" s="16" t="s">
        <v>1852</v>
      </c>
      <c r="C413" t="s">
        <v>1853</v>
      </c>
      <c r="D413" s="13" t="s">
        <v>24</v>
      </c>
      <c r="E413" s="13" t="s">
        <v>6316</v>
      </c>
      <c r="F413" s="13" t="s">
        <v>6309</v>
      </c>
      <c r="G413" s="13" t="s">
        <v>6309</v>
      </c>
      <c r="H413" s="13" t="s">
        <v>6309</v>
      </c>
      <c r="I413" s="13" t="s">
        <v>6309</v>
      </c>
      <c r="J413" s="13" t="s">
        <v>6309</v>
      </c>
    </row>
    <row r="414" spans="1:10" x14ac:dyDescent="0.45">
      <c r="A414" s="23" t="s">
        <v>3028</v>
      </c>
      <c r="B414" s="16" t="s">
        <v>5863</v>
      </c>
      <c r="C414" t="s">
        <v>4602</v>
      </c>
      <c r="D414" s="13" t="s">
        <v>24</v>
      </c>
      <c r="E414" s="13" t="s">
        <v>6322</v>
      </c>
      <c r="F414" s="13" t="s">
        <v>6309</v>
      </c>
      <c r="G414" s="13" t="s">
        <v>6309</v>
      </c>
      <c r="H414" s="13" t="s">
        <v>6309</v>
      </c>
      <c r="I414" s="13"/>
      <c r="J414" s="13"/>
    </row>
    <row r="415" spans="1:10" x14ac:dyDescent="0.45">
      <c r="A415" s="23" t="s">
        <v>203</v>
      </c>
      <c r="B415" s="16" t="s">
        <v>1867</v>
      </c>
      <c r="C415" t="s">
        <v>1868</v>
      </c>
      <c r="D415" s="13" t="s">
        <v>24</v>
      </c>
      <c r="E415" s="13" t="s">
        <v>6322</v>
      </c>
      <c r="F415" s="13" t="s">
        <v>6309</v>
      </c>
      <c r="G415" s="13" t="s">
        <v>6309</v>
      </c>
      <c r="H415" s="13" t="s">
        <v>6309</v>
      </c>
      <c r="I415" s="13"/>
      <c r="J415" s="13"/>
    </row>
    <row r="416" spans="1:10" x14ac:dyDescent="0.45">
      <c r="A416" s="23" t="s">
        <v>194</v>
      </c>
      <c r="B416" s="16" t="s">
        <v>1789</v>
      </c>
      <c r="C416" t="s">
        <v>1790</v>
      </c>
      <c r="D416" s="13" t="s">
        <v>24</v>
      </c>
      <c r="E416" s="13" t="s">
        <v>6330</v>
      </c>
      <c r="F416" s="13" t="s">
        <v>6309</v>
      </c>
      <c r="G416" s="13" t="s">
        <v>6309</v>
      </c>
      <c r="H416" s="13" t="s">
        <v>6309</v>
      </c>
      <c r="I416" s="13"/>
      <c r="J416" s="13" t="s">
        <v>6309</v>
      </c>
    </row>
    <row r="417" spans="1:10" x14ac:dyDescent="0.45">
      <c r="A417" s="23" t="s">
        <v>204</v>
      </c>
      <c r="B417" s="16" t="s">
        <v>1861</v>
      </c>
      <c r="C417" t="s">
        <v>1771</v>
      </c>
      <c r="D417" s="13" t="s">
        <v>24</v>
      </c>
      <c r="E417" s="13" t="s">
        <v>6322</v>
      </c>
      <c r="F417" s="13" t="s">
        <v>6309</v>
      </c>
      <c r="G417" s="13" t="s">
        <v>6309</v>
      </c>
      <c r="H417" s="13" t="s">
        <v>6309</v>
      </c>
      <c r="I417" s="13"/>
      <c r="J417" s="13"/>
    </row>
    <row r="418" spans="1:10" x14ac:dyDescent="0.45">
      <c r="A418" s="23" t="s">
        <v>197</v>
      </c>
      <c r="B418" s="16" t="s">
        <v>1819</v>
      </c>
      <c r="C418" t="s">
        <v>1820</v>
      </c>
      <c r="D418" s="13" t="s">
        <v>24</v>
      </c>
      <c r="E418" s="13" t="s">
        <v>6316</v>
      </c>
      <c r="F418" s="13" t="s">
        <v>6309</v>
      </c>
      <c r="G418" s="13" t="s">
        <v>6309</v>
      </c>
      <c r="H418" s="13" t="s">
        <v>6309</v>
      </c>
      <c r="I418" s="13" t="s">
        <v>6309</v>
      </c>
      <c r="J418" s="13" t="s">
        <v>6309</v>
      </c>
    </row>
    <row r="419" spans="1:10" x14ac:dyDescent="0.45">
      <c r="A419" s="23" t="s">
        <v>198</v>
      </c>
      <c r="B419" s="16" t="s">
        <v>349</v>
      </c>
      <c r="C419" t="s">
        <v>350</v>
      </c>
      <c r="D419" s="13" t="s">
        <v>24</v>
      </c>
      <c r="E419" s="13" t="s">
        <v>6330</v>
      </c>
      <c r="F419" s="13" t="s">
        <v>6309</v>
      </c>
      <c r="G419" s="13" t="s">
        <v>6309</v>
      </c>
      <c r="H419" s="13" t="s">
        <v>6309</v>
      </c>
      <c r="I419" s="13" t="s">
        <v>6309</v>
      </c>
      <c r="J419" s="13"/>
    </row>
    <row r="420" spans="1:10" x14ac:dyDescent="0.45">
      <c r="A420" s="23" t="s">
        <v>199</v>
      </c>
      <c r="B420" s="16" t="s">
        <v>1770</v>
      </c>
      <c r="C420" t="s">
        <v>1835</v>
      </c>
      <c r="D420" s="13" t="s">
        <v>24</v>
      </c>
      <c r="E420" s="13" t="s">
        <v>6330</v>
      </c>
      <c r="F420" s="13" t="s">
        <v>6309</v>
      </c>
      <c r="G420" s="13" t="s">
        <v>6309</v>
      </c>
      <c r="H420" s="13" t="s">
        <v>6309</v>
      </c>
      <c r="I420" s="13" t="s">
        <v>6309</v>
      </c>
      <c r="J420" s="13"/>
    </row>
    <row r="421" spans="1:10" x14ac:dyDescent="0.45">
      <c r="A421" s="23" t="s">
        <v>185</v>
      </c>
      <c r="B421" s="16" t="s">
        <v>1696</v>
      </c>
      <c r="C421" t="s">
        <v>1697</v>
      </c>
      <c r="D421" s="13" t="s">
        <v>24</v>
      </c>
      <c r="E421" s="13" t="s">
        <v>6316</v>
      </c>
      <c r="F421" s="13" t="s">
        <v>6309</v>
      </c>
      <c r="G421" s="13" t="s">
        <v>6309</v>
      </c>
      <c r="H421" s="13" t="s">
        <v>6309</v>
      </c>
      <c r="I421" s="13" t="s">
        <v>6309</v>
      </c>
      <c r="J421" s="13" t="s">
        <v>6309</v>
      </c>
    </row>
    <row r="422" spans="1:10" x14ac:dyDescent="0.45">
      <c r="A422" s="23" t="s">
        <v>101</v>
      </c>
      <c r="B422" s="16" t="s">
        <v>987</v>
      </c>
      <c r="C422" t="s">
        <v>995</v>
      </c>
      <c r="D422" s="13" t="s">
        <v>24</v>
      </c>
      <c r="E422" s="13" t="s">
        <v>6322</v>
      </c>
      <c r="F422" s="13"/>
      <c r="G422" s="13" t="s">
        <v>6309</v>
      </c>
      <c r="H422" s="13" t="s">
        <v>6309</v>
      </c>
      <c r="I422" s="13" t="s">
        <v>6309</v>
      </c>
      <c r="J422" s="13"/>
    </row>
    <row r="423" spans="1:10" x14ac:dyDescent="0.45">
      <c r="A423" s="23" t="s">
        <v>200</v>
      </c>
      <c r="B423" s="16" t="s">
        <v>1760</v>
      </c>
      <c r="C423" t="s">
        <v>1761</v>
      </c>
      <c r="D423" s="13" t="s">
        <v>24</v>
      </c>
      <c r="E423" s="13" t="s">
        <v>6322</v>
      </c>
      <c r="F423" s="13" t="s">
        <v>6309</v>
      </c>
      <c r="G423" s="13" t="s">
        <v>6309</v>
      </c>
      <c r="H423" s="13" t="s">
        <v>6309</v>
      </c>
      <c r="I423" s="13"/>
      <c r="J423" s="13"/>
    </row>
    <row r="424" spans="1:10" x14ac:dyDescent="0.45">
      <c r="A424" s="17" t="s">
        <v>195</v>
      </c>
      <c r="B424" s="16" t="s">
        <v>1799</v>
      </c>
      <c r="C424" t="s">
        <v>1800</v>
      </c>
      <c r="D424" s="13" t="s">
        <v>24</v>
      </c>
      <c r="E424" s="13" t="s">
        <v>6322</v>
      </c>
      <c r="F424" s="13" t="s">
        <v>6309</v>
      </c>
      <c r="G424" s="13" t="s">
        <v>6309</v>
      </c>
      <c r="H424" s="13" t="s">
        <v>6309</v>
      </c>
      <c r="I424" s="13"/>
      <c r="J424" s="13"/>
    </row>
    <row r="425" spans="1:10" x14ac:dyDescent="0.45">
      <c r="A425" s="17" t="s">
        <v>196</v>
      </c>
      <c r="B425" s="16" t="s">
        <v>1809</v>
      </c>
      <c r="C425" t="s">
        <v>1810</v>
      </c>
      <c r="D425" s="13" t="s">
        <v>24</v>
      </c>
      <c r="E425" s="13" t="s">
        <v>6330</v>
      </c>
      <c r="F425" s="13" t="s">
        <v>6309</v>
      </c>
      <c r="G425" s="13" t="s">
        <v>6309</v>
      </c>
      <c r="H425" s="13" t="s">
        <v>6309</v>
      </c>
      <c r="I425" s="13" t="s">
        <v>6309</v>
      </c>
      <c r="J425" s="13"/>
    </row>
    <row r="426" spans="1:10" x14ac:dyDescent="0.45">
      <c r="A426" s="42" t="s">
        <v>205</v>
      </c>
      <c r="B426" s="43" t="s">
        <v>1875</v>
      </c>
      <c r="C426" s="1" t="s">
        <v>1876</v>
      </c>
      <c r="D426" s="2" t="s">
        <v>24</v>
      </c>
      <c r="E426" s="2" t="s">
        <v>6322</v>
      </c>
      <c r="F426" s="2" t="s">
        <v>6309</v>
      </c>
      <c r="G426" s="2" t="s">
        <v>6309</v>
      </c>
      <c r="H426" s="2" t="s">
        <v>6309</v>
      </c>
      <c r="I426" s="2"/>
      <c r="J426" s="1"/>
    </row>
    <row r="427" spans="1:10" ht="15.75" x14ac:dyDescent="0.45">
      <c r="A427" t="s">
        <v>6888</v>
      </c>
      <c r="B427" s="23"/>
      <c r="D427" s="13"/>
      <c r="E427" s="13"/>
      <c r="I427" s="13"/>
    </row>
    <row r="428" spans="1:10" ht="15.75" x14ac:dyDescent="0.45">
      <c r="A428" s="23" t="s">
        <v>6854</v>
      </c>
      <c r="B428" s="23"/>
      <c r="D428" s="13"/>
      <c r="E428" s="13"/>
      <c r="I428" s="13"/>
    </row>
    <row r="429" spans="1:10" ht="15.75" x14ac:dyDescent="0.45">
      <c r="A429" s="23" t="s">
        <v>6905</v>
      </c>
      <c r="B429" s="16"/>
      <c r="C429" s="23"/>
      <c r="I429" s="13"/>
    </row>
    <row r="430" spans="1:10" ht="15.75" x14ac:dyDescent="0.45">
      <c r="A430" s="23" t="s">
        <v>6855</v>
      </c>
      <c r="B430" s="16"/>
      <c r="C430" s="23"/>
      <c r="I430" s="13"/>
    </row>
  </sheetData>
  <mergeCells count="5">
    <mergeCell ref="A2:A3"/>
    <mergeCell ref="B2:B3"/>
    <mergeCell ref="C2:C3"/>
    <mergeCell ref="D2:D3"/>
    <mergeCell ref="E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S2a</vt:lpstr>
      <vt:lpstr>Table S2b</vt:lpstr>
      <vt:lpstr>Table S2c</vt:lpstr>
      <vt:lpstr>Table S2d</vt:lpstr>
    </vt:vector>
  </TitlesOfParts>
  <Manager/>
  <Company>HP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12castisan@hotmail.com</dc:creator>
  <cp:keywords/>
  <dc:description/>
  <cp:lastModifiedBy>ma12castisan@hotmail.com</cp:lastModifiedBy>
  <cp:revision/>
  <dcterms:created xsi:type="dcterms:W3CDTF">2021-12-29T18:37:48Z</dcterms:created>
  <dcterms:modified xsi:type="dcterms:W3CDTF">2022-05-14T09:36:09Z</dcterms:modified>
  <cp:category/>
  <cp:contentStatus/>
</cp:coreProperties>
</file>